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9"/>
  <workbookPr/>
  <mc:AlternateContent xmlns:mc="http://schemas.openxmlformats.org/markup-compatibility/2006">
    <mc:Choice Requires="x15">
      <x15ac:absPath xmlns:x15ac="http://schemas.microsoft.com/office/spreadsheetml/2010/11/ac" url="C:\Users\dorrd\Documents\JMIR\"/>
    </mc:Choice>
  </mc:AlternateContent>
  <xr:revisionPtr revIDLastSave="0" documentId="13_ncr:1_{F0362649-430C-4C3A-A404-34D49CF425AB}" xr6:coauthVersionLast="36" xr6:coauthVersionMax="47" xr10:uidLastSave="{00000000-0000-0000-0000-000000000000}"/>
  <bookViews>
    <workbookView xWindow="0" yWindow="444" windowWidth="28044" windowHeight="14556" activeTab="3" xr2:uid="{00000000-000D-0000-FFFF-FFFF00000000}"/>
  </bookViews>
  <sheets>
    <sheet name="Income" sheetId="9" r:id="rId1"/>
    <sheet name="MAIN" sheetId="1" r:id="rId2"/>
    <sheet name="Aged 40+" sheetId="7" r:id="rId3"/>
    <sheet name="Under 40" sheetId="8" r:id="rId4"/>
    <sheet name="ASCVD" sheetId="5" r:id="rId5"/>
    <sheet name="No ASCVD" sheetId="6" r:id="rId6"/>
    <sheet name="Top 3 Lifestyle Breakout" sheetId="4" r:id="rId7"/>
  </sheets>
  <calcPr calcId="191028"/>
  <pivotCaches>
    <pivotCache cacheId="4" r:id="rId8"/>
  </pivotCaches>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81" i="8" l="1"/>
  <c r="B278" i="8" l="1"/>
  <c r="A284" i="8"/>
  <c r="A285" i="8" s="1"/>
  <c r="M290" i="8"/>
  <c r="M291" i="8" s="1"/>
  <c r="M287" i="8"/>
  <c r="M288" i="8" s="1"/>
  <c r="M284" i="8"/>
  <c r="M285" i="8" s="1"/>
  <c r="M281" i="8"/>
  <c r="M282" i="8" s="1"/>
  <c r="M278" i="8"/>
  <c r="M279" i="8" s="1"/>
  <c r="L290" i="8"/>
  <c r="L291" i="8" s="1"/>
  <c r="L287" i="8"/>
  <c r="L288" i="8" s="1"/>
  <c r="L284" i="8"/>
  <c r="L285" i="8" s="1"/>
  <c r="L281" i="8"/>
  <c r="L282" i="8" s="1"/>
  <c r="L278" i="8"/>
  <c r="L279" i="8" s="1"/>
  <c r="K290" i="8"/>
  <c r="K291" i="8" s="1"/>
  <c r="K287" i="8"/>
  <c r="K288" i="8" s="1"/>
  <c r="K284" i="8"/>
  <c r="K285" i="8" s="1"/>
  <c r="K281" i="8"/>
  <c r="K282" i="8" s="1"/>
  <c r="K278" i="8"/>
  <c r="K279" i="8" s="1"/>
  <c r="J278" i="8"/>
  <c r="J279" i="8" s="1"/>
  <c r="I278" i="8"/>
  <c r="I279" i="8" s="1"/>
  <c r="H287" i="8"/>
  <c r="H288" i="8" s="1"/>
  <c r="H284" i="8"/>
  <c r="H285" i="8" s="1"/>
  <c r="H278" i="8"/>
  <c r="H279" i="8" s="1"/>
  <c r="G278" i="8"/>
  <c r="G279" i="8" s="1"/>
  <c r="F278" i="8"/>
  <c r="E278" i="8"/>
  <c r="E279" i="8" s="1"/>
  <c r="D290" i="8"/>
  <c r="D291" i="8" s="1"/>
  <c r="D287" i="8"/>
  <c r="D288" i="8" s="1"/>
  <c r="D284" i="8"/>
  <c r="D285" i="8" s="1"/>
  <c r="D281" i="8"/>
  <c r="D282" i="8" s="1"/>
  <c r="D278" i="8"/>
  <c r="D279" i="8" s="1"/>
  <c r="C287" i="8"/>
  <c r="C288" i="8" s="1"/>
  <c r="C284" i="8"/>
  <c r="C285" i="8" s="1"/>
  <c r="C281" i="8"/>
  <c r="C282" i="8" s="1"/>
  <c r="C278" i="8"/>
  <c r="C279" i="8" s="1"/>
  <c r="B295" i="8"/>
  <c r="B291" i="8"/>
  <c r="B292" i="8" s="1"/>
  <c r="B287" i="8"/>
  <c r="B288" i="8" s="1"/>
  <c r="B283" i="8"/>
  <c r="B284" i="8" s="1"/>
  <c r="B280" i="8"/>
  <c r="A287" i="8"/>
  <c r="A288" i="8" s="1"/>
  <c r="A281" i="8"/>
  <c r="A282" i="8" s="1"/>
  <c r="A278" i="8"/>
  <c r="A279" i="8" s="1"/>
  <c r="K253" i="7"/>
  <c r="K254" i="7" s="1"/>
  <c r="J253" i="7"/>
  <c r="J254" i="7" s="1"/>
  <c r="I262" i="7"/>
  <c r="I263" i="7" s="1"/>
  <c r="I259" i="7"/>
  <c r="I260" i="7" s="1"/>
  <c r="I253" i="7"/>
  <c r="I254" i="7" s="1"/>
  <c r="N265" i="7"/>
  <c r="N266" i="7" s="1"/>
  <c r="N262" i="7"/>
  <c r="N263" i="7" s="1"/>
  <c r="N259" i="7"/>
  <c r="N260" i="7" s="1"/>
  <c r="N256" i="7"/>
  <c r="N257" i="7" s="1"/>
  <c r="N253" i="7"/>
  <c r="N254" i="7" s="1"/>
  <c r="L265" i="7"/>
  <c r="L266" i="7" s="1"/>
  <c r="L262" i="7"/>
  <c r="L263" i="7" s="1"/>
  <c r="L259" i="7"/>
  <c r="L260" i="7" s="1"/>
  <c r="L256" i="7"/>
  <c r="L257" i="7" s="1"/>
  <c r="L253" i="7"/>
  <c r="L254" i="7" s="1"/>
  <c r="M265" i="7"/>
  <c r="M266" i="7" s="1"/>
  <c r="M262" i="7"/>
  <c r="M263" i="7" s="1"/>
  <c r="M259" i="7"/>
  <c r="M260" i="7" s="1"/>
  <c r="M256" i="7"/>
  <c r="M257" i="7" s="1"/>
  <c r="M253" i="7"/>
  <c r="F253" i="7"/>
  <c r="F254" i="7" s="1"/>
  <c r="G253" i="7"/>
  <c r="G254" i="7" s="1"/>
  <c r="H253" i="7"/>
  <c r="H254" i="7" s="1"/>
  <c r="E265" i="7"/>
  <c r="E266" i="7" s="1"/>
  <c r="E262" i="7"/>
  <c r="E263" i="7" s="1"/>
  <c r="E259" i="7"/>
  <c r="E260" i="7" s="1"/>
  <c r="E256" i="7"/>
  <c r="E257" i="7" s="1"/>
  <c r="E253" i="7"/>
  <c r="E254" i="7" s="1"/>
  <c r="B270" i="7"/>
  <c r="B271" i="7" s="1"/>
  <c r="B266" i="7"/>
  <c r="B267" i="7" s="1"/>
  <c r="B262" i="7"/>
  <c r="B263" i="7" s="1"/>
  <c r="B258" i="7"/>
  <c r="B259" i="7" s="1"/>
  <c r="C262" i="7"/>
  <c r="C263" i="7" s="1"/>
  <c r="C259" i="7"/>
  <c r="C260" i="7" s="1"/>
  <c r="C256" i="7"/>
  <c r="C257" i="7" s="1"/>
  <c r="C253" i="7"/>
  <c r="C254" i="7" s="1"/>
  <c r="B255" i="7"/>
  <c r="B253" i="7"/>
  <c r="A262" i="7"/>
  <c r="A263" i="7" s="1"/>
  <c r="A259" i="7"/>
  <c r="A260" i="7" s="1"/>
  <c r="A256" i="7"/>
  <c r="A257" i="7" s="1"/>
  <c r="A253" i="7"/>
  <c r="A254" i="7" s="1"/>
  <c r="M269" i="7" l="1"/>
  <c r="M270" i="7" s="1"/>
  <c r="M254" i="7"/>
  <c r="F279" i="8"/>
  <c r="L294" i="8"/>
  <c r="L295" i="8" s="1"/>
  <c r="A125" i="5"/>
  <c r="K410" i="6"/>
  <c r="B407" i="6"/>
  <c r="B405" i="6"/>
  <c r="B126" i="5"/>
  <c r="B124" i="5"/>
  <c r="C553" i="1"/>
  <c r="C552" i="1"/>
  <c r="C551" i="1"/>
  <c r="C550" i="1"/>
  <c r="C549" i="1"/>
  <c r="B545" i="1"/>
  <c r="B543" i="1"/>
  <c r="B541" i="1"/>
  <c r="B539" i="1"/>
  <c r="B537" i="1"/>
  <c r="B547" i="1" s="1"/>
  <c r="N10" i="4" l="1"/>
  <c r="O9" i="4" s="1"/>
  <c r="J10" i="4"/>
  <c r="K5" i="4" s="1"/>
  <c r="F9" i="4"/>
  <c r="F8" i="4"/>
  <c r="F7" i="4"/>
  <c r="F6" i="4"/>
  <c r="F5" i="4"/>
  <c r="F4" i="4"/>
  <c r="F3" i="4"/>
  <c r="F2" i="4"/>
  <c r="B9" i="4"/>
  <c r="B8" i="4"/>
  <c r="B7" i="4"/>
  <c r="B6" i="4"/>
  <c r="B5" i="4"/>
  <c r="B4" i="4"/>
  <c r="B3" i="4"/>
  <c r="B2" i="4"/>
  <c r="X536" i="1"/>
  <c r="X537" i="1" s="1"/>
  <c r="X533" i="1"/>
  <c r="X534" i="1" s="1"/>
  <c r="X530" i="1"/>
  <c r="X531" i="1" s="1"/>
  <c r="X527" i="1"/>
  <c r="X528" i="1" s="1"/>
  <c r="X524" i="1"/>
  <c r="W536" i="1"/>
  <c r="W537" i="1" s="1"/>
  <c r="W533" i="1"/>
  <c r="W534" i="1" s="1"/>
  <c r="W530" i="1"/>
  <c r="W531" i="1" s="1"/>
  <c r="W527" i="1"/>
  <c r="W528" i="1" s="1"/>
  <c r="W524" i="1"/>
  <c r="W525" i="1" s="1"/>
  <c r="E536" i="1"/>
  <c r="E537" i="1" s="1"/>
  <c r="E533" i="1"/>
  <c r="E534" i="1" s="1"/>
  <c r="E530" i="1"/>
  <c r="E531" i="1" s="1"/>
  <c r="V536" i="1"/>
  <c r="V537" i="1" s="1"/>
  <c r="V533" i="1"/>
  <c r="V534" i="1" s="1"/>
  <c r="V530" i="1"/>
  <c r="V531" i="1" s="1"/>
  <c r="V527" i="1"/>
  <c r="V528" i="1" s="1"/>
  <c r="V524" i="1"/>
  <c r="V525" i="1" s="1"/>
  <c r="H524" i="1"/>
  <c r="H525" i="1" s="1"/>
  <c r="G524" i="1"/>
  <c r="G525" i="1" s="1"/>
  <c r="E527" i="1"/>
  <c r="E528" i="1" s="1"/>
  <c r="E524" i="1"/>
  <c r="F548" i="1"/>
  <c r="F549" i="1"/>
  <c r="F550" i="1"/>
  <c r="B526" i="1"/>
  <c r="B524" i="1"/>
  <c r="A533" i="1"/>
  <c r="A534" i="1" s="1"/>
  <c r="A530" i="1"/>
  <c r="A531" i="1" s="1"/>
  <c r="A527" i="1"/>
  <c r="A528" i="1" s="1"/>
  <c r="A524" i="1"/>
  <c r="A525" i="1" s="1"/>
  <c r="E549" i="1" l="1"/>
  <c r="E550" i="1" s="1"/>
  <c r="O2" i="4"/>
  <c r="O3" i="4"/>
  <c r="O4" i="4"/>
  <c r="K8" i="4"/>
  <c r="O5" i="4"/>
  <c r="O6" i="4"/>
  <c r="O7" i="4"/>
  <c r="K6" i="4"/>
  <c r="K7" i="4"/>
  <c r="O8" i="4"/>
  <c r="K9" i="4"/>
  <c r="K2" i="4"/>
  <c r="K3" i="4"/>
  <c r="B10" i="4"/>
  <c r="C7" i="4" s="1"/>
  <c r="K4" i="4"/>
  <c r="F10" i="4"/>
  <c r="G3" i="4" s="1"/>
  <c r="X540" i="1"/>
  <c r="X525" i="1"/>
  <c r="W540" i="1"/>
  <c r="A536" i="1"/>
  <c r="E525" i="1"/>
  <c r="C6" i="4" l="1"/>
  <c r="G7" i="4"/>
  <c r="G4" i="4"/>
  <c r="C5" i="4"/>
  <c r="C3" i="4"/>
  <c r="G6" i="4"/>
  <c r="C4" i="4"/>
  <c r="G8" i="4"/>
  <c r="G2" i="4"/>
  <c r="C2" i="4"/>
  <c r="G9" i="4"/>
  <c r="C9" i="4"/>
  <c r="C8" i="4"/>
  <c r="G5" i="4"/>
</calcChain>
</file>

<file path=xl/sharedStrings.xml><?xml version="1.0" encoding="utf-8"?>
<sst xmlns="http://schemas.openxmlformats.org/spreadsheetml/2006/main" count="25142" uniqueCount="424">
  <si>
    <t>Q1.4</t>
  </si>
  <si>
    <t>Q1.5</t>
  </si>
  <si>
    <t>Q1.6</t>
  </si>
  <si>
    <t>Q1.7</t>
  </si>
  <si>
    <t>Q1.8</t>
  </si>
  <si>
    <t>Q2.1</t>
  </si>
  <si>
    <t>Q2.2</t>
  </si>
  <si>
    <t>Q2.3</t>
  </si>
  <si>
    <t>Q3.1</t>
  </si>
  <si>
    <t>Q3.2</t>
  </si>
  <si>
    <t>Q3.3_1</t>
  </si>
  <si>
    <t>Q3.3_8</t>
  </si>
  <si>
    <t>Q3.3_2</t>
  </si>
  <si>
    <t>Q3.3_3</t>
  </si>
  <si>
    <t>Q3.3_4</t>
  </si>
  <si>
    <t>Q3.3_5</t>
  </si>
  <si>
    <t>Q3.3_6</t>
  </si>
  <si>
    <t>Q3.3_7</t>
  </si>
  <si>
    <t>Q4.1</t>
  </si>
  <si>
    <t>Q4.2</t>
  </si>
  <si>
    <t>Q4.3</t>
  </si>
  <si>
    <t>Q4.4</t>
  </si>
  <si>
    <t>Q9.1</t>
  </si>
  <si>
    <t>Q9.2</t>
  </si>
  <si>
    <t>Q9.3</t>
  </si>
  <si>
    <t>How do you identify? - Selected Choice</t>
  </si>
  <si>
    <t>Age</t>
  </si>
  <si>
    <t>Please specify your race and ethnicity.
Check all that apply</t>
  </si>
  <si>
    <t>Which of these categories best describes your total combined family income for the past 12 months?
This should include income (before taxes) from all sources, wages, rent from properties, social security, disability and/or veteran's benefits, unemployment benefits, workman's compensation, help from relatives (including child payments and alimony), and so on.</t>
  </si>
  <si>
    <t>How satisfied are you with your ability to control your blood pressure?</t>
  </si>
  <si>
    <t>What is your personal blood pressure goal?</t>
  </si>
  <si>
    <t>How did you select this goal? - Selected Choice</t>
  </si>
  <si>
    <t>Do you monitor your blood pressure at home?</t>
  </si>
  <si>
    <t>Do you smoke?</t>
  </si>
  <si>
    <t>How much alcohol do you normally drink in a week?</t>
  </si>
  <si>
    <t>Please arrange these health priorities from highest priority to lowest priority for you (1=highest priority; 8=lowest priority): - Reaching / maintaining a healthy body weight</t>
  </si>
  <si>
    <t>Please arrange these health priorities from highest priority to lowest priority for you (1=highest priority; 8=lowest priority): - Avoiding exposure to air pollution</t>
  </si>
  <si>
    <t>Please arrange these health priorities from highest priority to lowest priority for you (1=highest priority; 8=lowest priority): - Maintaining a healthy diet</t>
  </si>
  <si>
    <t>Please arrange these health priorities from highest priority to lowest priority for you (1=highest priority; 8=lowest priority): - Reducing sodium intake / maintaining a low sodium intake</t>
  </si>
  <si>
    <t>Please arrange these health priorities from highest priority to lowest priority for you (1=highest priority; 8=lowest priority): - Getting enough exercise</t>
  </si>
  <si>
    <t>Please arrange these health priorities from highest priority to lowest priority for you (1=highest priority; 8=lowest priority): - Lowering alcohol intake</t>
  </si>
  <si>
    <t>Please arrange these health priorities from highest priority to lowest priority for you (1=highest priority; 8=lowest priority): - Quitting smoking</t>
  </si>
  <si>
    <t>Please arrange these health priorities from highest priority to lowest priority for you (1=highest priority; 8=lowest priority): - Reducing/avoiding stress</t>
  </si>
  <si>
    <t>Have you been diagnosed with any of the following medical conditions?
Choose all that apply. If none apply, leave this question blank.</t>
  </si>
  <si>
    <t>Have you ever had a heart attack?</t>
  </si>
  <si>
    <t>Have you ever had a stroke?</t>
  </si>
  <si>
    <t>How many medications do you take to manage your blood pressure?</t>
  </si>
  <si>
    <t>Thank you for imagining that you are a doctor. In our last few questions, we would like to know about you.
How high a priority is controlling your own blood pressure?</t>
  </si>
  <si>
    <t>If a system (such as a smartphone app, patient portal, or computer program) could make recommendations for treatment based on patterns in a person's blood pressure history, how comfortable would you be to use it?</t>
  </si>
  <si>
    <t>Is there anything else you would like us to know about your blood pressure?</t>
  </si>
  <si>
    <t>Female</t>
  </si>
  <si>
    <t>White / Caucasian</t>
  </si>
  <si>
    <t>$35,000 through $49,999</t>
  </si>
  <si>
    <t>Very satisfied</t>
  </si>
  <si>
    <t>≤ 140/90 mmHg</t>
  </si>
  <si>
    <t>In consultation with my doctor</t>
  </si>
  <si>
    <t>Yes, I monitor or have monitored my blood pressure at home</t>
  </si>
  <si>
    <t>I have never smoked tobacco or vaped</t>
  </si>
  <si>
    <t>I don't drink</t>
  </si>
  <si>
    <t/>
  </si>
  <si>
    <t>Prediabetes</t>
  </si>
  <si>
    <t>No</t>
  </si>
  <si>
    <t>It is a moderate priority</t>
  </si>
  <si>
    <t>Somewhat comfortable</t>
  </si>
  <si>
    <t>$100,000 or greater</t>
  </si>
  <si>
    <t>&lt; 120/80 mmHg</t>
  </si>
  <si>
    <t>I used to smoke tobacco or vape, but have quit</t>
  </si>
  <si>
    <t>Less than one drink per week</t>
  </si>
  <si>
    <t>Diabetes</t>
  </si>
  <si>
    <t>It is a high priority</t>
  </si>
  <si>
    <t>Extremely comfortable</t>
  </si>
  <si>
    <t>its normal now</t>
  </si>
  <si>
    <t>$25,000 through $34,999</t>
  </si>
  <si>
    <t>Somewhat dissatisfied</t>
  </si>
  <si>
    <t>I currently smoke with a vaping device</t>
  </si>
  <si>
    <t>Fifteen or more drinks per week</t>
  </si>
  <si>
    <t>Unsure</t>
  </si>
  <si>
    <t>It is a very high priority</t>
  </si>
  <si>
    <t xml:space="preserve">i want to lower it safely </t>
  </si>
  <si>
    <t>Less than $5,000</t>
  </si>
  <si>
    <t>Based on my own knowledge/experience</t>
  </si>
  <si>
    <t>I currently smoke tobacco such as cigarettes or cigars</t>
  </si>
  <si>
    <t>Heart failure</t>
  </si>
  <si>
    <t>Yes</t>
  </si>
  <si>
    <t>Its uncontrollable</t>
  </si>
  <si>
    <t>Male</t>
  </si>
  <si>
    <t>$50,000 through $74,999</t>
  </si>
  <si>
    <t>I do not have a specific goal</t>
  </si>
  <si>
    <t>Extremely uncomfortable</t>
  </si>
  <si>
    <t>it's under control</t>
  </si>
  <si>
    <t>$16,000 through $24,999</t>
  </si>
  <si>
    <t>Somewhat satisfied</t>
  </si>
  <si>
    <t>Native American</t>
  </si>
  <si>
    <t>None</t>
  </si>
  <si>
    <t>I think that about covers it all</t>
  </si>
  <si>
    <t>≤ 135/85 mmHg</t>
  </si>
  <si>
    <t>Five to seven drinks per week</t>
  </si>
  <si>
    <t>Diabetes,Prediabetes,Chronic kidney disease (CKD)</t>
  </si>
  <si>
    <t>Neither comfortable nor uncomfortable</t>
  </si>
  <si>
    <t xml:space="preserve">Good morning good afternoon hope your day </t>
  </si>
  <si>
    <t>Neither satisfied nor dissatisfied</t>
  </si>
  <si>
    <t>Eight to fourteen drinks per week</t>
  </si>
  <si>
    <t>My heart rate is also very high</t>
  </si>
  <si>
    <t>It is maintained now</t>
  </si>
  <si>
    <t>One to four drinks per week</t>
  </si>
  <si>
    <t>Na</t>
  </si>
  <si>
    <t>≤ 130/80 mmHg</t>
  </si>
  <si>
    <t>No, I have not monitored my blood pressure at home</t>
  </si>
  <si>
    <t>Somewhat uncomfortable</t>
  </si>
  <si>
    <t>as long as I take my medications I am consistently at 122/80</t>
  </si>
  <si>
    <t>$12,000 through $15,999</t>
  </si>
  <si>
    <t>The one time I was diagnosed, I managed to lower it by the next visit.</t>
  </si>
  <si>
    <t>Through internet research</t>
  </si>
  <si>
    <t>Nothing</t>
  </si>
  <si>
    <t>Other</t>
  </si>
  <si>
    <t>n/a</t>
  </si>
  <si>
    <t>Black / African-American,Latino / Hispanic</t>
  </si>
  <si>
    <t>$75,000 through $99,999</t>
  </si>
  <si>
    <t>≤ 150/90 mmHg</t>
  </si>
  <si>
    <t>Black / African-American</t>
  </si>
  <si>
    <t>Do you ever lose high blood pressure?</t>
  </si>
  <si>
    <t>Chronic kidney disease (CKD)</t>
  </si>
  <si>
    <t>I am currently able to manage hypertension.</t>
  </si>
  <si>
    <t>I currently smoke tobacco or vape and am trying to quit</t>
  </si>
  <si>
    <t>Diabetes,Chronic kidney disease (CKD),Heart failure</t>
  </si>
  <si>
    <t>I like</t>
  </si>
  <si>
    <t>Diabetes,Chronic kidney disease (CKD)</t>
  </si>
  <si>
    <t>I'm not sure</t>
  </si>
  <si>
    <t>Nothing except I have it under control at the moment</t>
  </si>
  <si>
    <t xml:space="preserve">No </t>
  </si>
  <si>
    <t>Diabetes,Prediabetes</t>
  </si>
  <si>
    <t>I do not know my goal</t>
  </si>
  <si>
    <t>Prefer not to answer</t>
  </si>
  <si>
    <t>Latino / Hispanic</t>
  </si>
  <si>
    <t xml:space="preserve">It not cureale just controllable
</t>
  </si>
  <si>
    <t>$5,000 through $11,999</t>
  </si>
  <si>
    <t>It fluctuates sometimes</t>
  </si>
  <si>
    <t>know, I discuss it with my doctors</t>
  </si>
  <si>
    <t>I have hyper</t>
  </si>
  <si>
    <t>Heart failure,Unsure</t>
  </si>
  <si>
    <t>No ty</t>
  </si>
  <si>
    <t>Survey way too long</t>
  </si>
  <si>
    <t xml:space="preserve">I like </t>
  </si>
  <si>
    <t>4 or more</t>
  </si>
  <si>
    <t xml:space="preserve">Take care of the people </t>
  </si>
  <si>
    <t xml:space="preserve">Nothing in particular </t>
  </si>
  <si>
    <t>Mo</t>
  </si>
  <si>
    <t>I'm trying to lower it</t>
  </si>
  <si>
    <t>It's very hard to control</t>
  </si>
  <si>
    <t xml:space="preserve">It’s great fun and entertaining </t>
  </si>
  <si>
    <t>I am very concerned about it and i would like to.received proper treatment</t>
  </si>
  <si>
    <t>Nope.</t>
  </si>
  <si>
    <t xml:space="preserve">I'm managing it </t>
  </si>
  <si>
    <t>nothing thank you</t>
  </si>
  <si>
    <t>Technology has made it so much easier to manage my medical conditions.</t>
  </si>
  <si>
    <t>It is a low priority</t>
  </si>
  <si>
    <t>No there is ot</t>
  </si>
  <si>
    <t xml:space="preserve">No not at this time </t>
  </si>
  <si>
    <t xml:space="preserve">Not sure </t>
  </si>
  <si>
    <t>I like survey</t>
  </si>
  <si>
    <t>I would like to know why it changes so much</t>
  </si>
  <si>
    <t>Diabetes,Heart failure</t>
  </si>
  <si>
    <t>In happy that my blood pressure is getting better</t>
  </si>
  <si>
    <t>no</t>
  </si>
  <si>
    <t>No,i have no elese of it..like it very much.</t>
  </si>
  <si>
    <t>Asian</t>
  </si>
  <si>
    <t>Nothing else you should know</t>
  </si>
  <si>
    <t>Not that I can think of at this point in time.</t>
  </si>
  <si>
    <t>Monitoring daily</t>
  </si>
  <si>
    <t>I always check my blood pressure everyday.</t>
  </si>
  <si>
    <t>Very dissatisfied</t>
  </si>
  <si>
    <t xml:space="preserve">I don't take medicine because I don't have insurance and make to much money to Qualify for a medical card yet I live in poverty this is why I do these surveys to make extra money to supplement my income this is why I dislise the government and the system </t>
  </si>
  <si>
    <t>Prediabetes,Chronic kidney disease (CKD)</t>
  </si>
  <si>
    <t xml:space="preserve">Nothing </t>
  </si>
  <si>
    <t>Yes it ok</t>
  </si>
  <si>
    <t>Its not good to eat too much sodium</t>
  </si>
  <si>
    <t>It is hard to manage but im doing my best.</t>
  </si>
  <si>
    <t>i think its good for now</t>
  </si>
  <si>
    <t xml:space="preserve">None </t>
  </si>
  <si>
    <t>I wish it were normal</t>
  </si>
  <si>
    <t>Diabetes,Prediabetes,Heart failure</t>
  </si>
  <si>
    <t>i likely</t>
  </si>
  <si>
    <t>no.</t>
  </si>
  <si>
    <t>none</t>
  </si>
  <si>
    <t xml:space="preserve">No I know everything now </t>
  </si>
  <si>
    <t>nothing that i can think of at the moment</t>
  </si>
  <si>
    <t>The time of day your blood pressure is taken</t>
  </si>
  <si>
    <t xml:space="preserve">I don't know </t>
  </si>
  <si>
    <t>Diabetes,Prediabetes,Chronic kidney disease (CKD),Heart failure</t>
  </si>
  <si>
    <t>i like</t>
  </si>
  <si>
    <t>It get high with increase stress</t>
  </si>
  <si>
    <t>Black / African-American,Native American</t>
  </si>
  <si>
    <t>I love the survey I hope I am blessed enough to do it again someday</t>
  </si>
  <si>
    <t>It is not a priority</t>
  </si>
  <si>
    <t>I know it's important</t>
  </si>
  <si>
    <t>Nothing else</t>
  </si>
  <si>
    <t>I'm just worried about it. Hiw does it affect my diabetes?</t>
  </si>
  <si>
    <t>Nope</t>
  </si>
  <si>
    <t>my father had two heart attacks and two strokes and died at 59.  almost sixty years ago my doctor sent me to cleveland clinic at age 16 for a hypertension workup. i have been on meds ever since till age 74.  my last reading at a doctor was 126/76. i take metoprolol, lisinopril, amlodipine and furosemide.   i control my diabetes with diet and exercise only.  i walk 25 miles a week and swim 5 miles a week. and this routine has done well in controling my chronic conditions</t>
  </si>
  <si>
    <t>SOMETIMES , ITS BOTHER ME .</t>
  </si>
  <si>
    <t>No.</t>
  </si>
  <si>
    <t xml:space="preserve">Its an emergency </t>
  </si>
  <si>
    <t>N/A</t>
  </si>
  <si>
    <t>Its high</t>
  </si>
  <si>
    <t>Prediabetes,Unsure</t>
  </si>
  <si>
    <t xml:space="preserve">Thanks </t>
  </si>
  <si>
    <t>I have explained everything</t>
  </si>
  <si>
    <t>Other / Unknown</t>
  </si>
  <si>
    <t xml:space="preserve">i wish it was more stable, at times its high then others its fine. i do not understand </t>
  </si>
  <si>
    <t>What is it</t>
  </si>
  <si>
    <t>No comments</t>
  </si>
  <si>
    <t>Good</t>
  </si>
  <si>
    <t>nothng but i am looking into alternative ways before drugs to treat HBP</t>
  </si>
  <si>
    <t>nice</t>
  </si>
  <si>
    <t>we do not know who much human gene plays in.</t>
  </si>
  <si>
    <t>Nothinf</t>
  </si>
  <si>
    <t>It is somewhat high and I am on adderall for severe adhd. I dont function well without it so want to keep blood pressure controlled enough that I can still use it.</t>
  </si>
  <si>
    <t xml:space="preserve">I'm not too sure really </t>
  </si>
  <si>
    <t xml:space="preserve">My pulse is almost always over 100 but my bp is getting to normal. I dont know how to take my pulse rate down. </t>
  </si>
  <si>
    <t>no i am good</t>
  </si>
  <si>
    <t>I'm on it thank you</t>
  </si>
  <si>
    <t xml:space="preserve">No thanks </t>
  </si>
  <si>
    <t xml:space="preserve">Its getting high and low and medd work </t>
  </si>
  <si>
    <t xml:space="preserve">Nothing I can think about </t>
  </si>
  <si>
    <t xml:space="preserve">I like it </t>
  </si>
  <si>
    <t xml:space="preserve">I used to be on 3 bp meds. </t>
  </si>
  <si>
    <t>Main causes of high blood pressure</t>
  </si>
  <si>
    <t>I’m glad to know what a good blood pressure is</t>
  </si>
  <si>
    <t>nothing</t>
  </si>
  <si>
    <t xml:space="preserve"> no</t>
  </si>
  <si>
    <t>Latino / Hispanic,Native American</t>
  </si>
  <si>
    <t>NO IN PRETTY GOOD HEALTH</t>
  </si>
  <si>
    <t>Nope!</t>
  </si>
  <si>
    <t>gooodnes s</t>
  </si>
  <si>
    <t xml:space="preserve">It is very dangerous </t>
  </si>
  <si>
    <t xml:space="preserve">Nothing comes to mind. </t>
  </si>
  <si>
    <t>It is something people should pay attention to.</t>
  </si>
  <si>
    <t>Great quality</t>
  </si>
  <si>
    <t xml:space="preserve">No, thank you. It was very essential information </t>
  </si>
  <si>
    <t>Too high</t>
  </si>
  <si>
    <t>No. Thanks</t>
  </si>
  <si>
    <t xml:space="preserve">I would like it to be healthy </t>
  </si>
  <si>
    <t>It is rapidly imrpoving</t>
  </si>
  <si>
    <t>Right now it's moderate and doing good</t>
  </si>
  <si>
    <t>Mine is hard to measure by the doctor as its at least 20 points higher at the doctor's office so I'd be very happy to have some sort of ongoing tracking to show a more true picture</t>
  </si>
  <si>
    <t>Prediabetes,Heart failure</t>
  </si>
  <si>
    <t>My blood sugar is very unpredictable</t>
  </si>
  <si>
    <t>My blood pressure is usually high.</t>
  </si>
  <si>
    <t xml:space="preserve">No. Nothing else </t>
  </si>
  <si>
    <t>I'm lucky enough its been staying around normal</t>
  </si>
  <si>
    <t>None so far</t>
  </si>
  <si>
    <t>At this time there is nothing else I need to know about blood pressure.</t>
  </si>
  <si>
    <t xml:space="preserve">Thank you for caring about this issue </t>
  </si>
  <si>
    <t>Nothing to say here</t>
  </si>
  <si>
    <t>I was diagnosed with high blood pressure at age 46. Ever since then, it has been under control. Your diet, medication, and exercise.</t>
  </si>
  <si>
    <t>Native Hawaiian / Pacific Islander</t>
  </si>
  <si>
    <t>I prefer not to say</t>
  </si>
  <si>
    <t>Chronic kidney disease (CKD),Heart failure</t>
  </si>
  <si>
    <t>Nothing in particular</t>
  </si>
  <si>
    <t>No thank you</t>
  </si>
  <si>
    <t>Bdndndndjdjd</t>
  </si>
  <si>
    <t xml:space="preserve">Great thank you </t>
  </si>
  <si>
    <t>Swag</t>
  </si>
  <si>
    <t>Food options list for hypertension</t>
  </si>
  <si>
    <t>It is currently under control.</t>
  </si>
  <si>
    <t>No, I'm good</t>
  </si>
  <si>
    <t xml:space="preserve">It's Been high for about 4 years but I cut my salt and sugar from my diet and see my doctor every 3 months and she took me off my diabetic meds because of my prediabetes is way down so I doing ok.but I still smoke about a pack a day and I rarely get enough exercise still
</t>
  </si>
  <si>
    <t>Sometimes it’s the salt intake</t>
  </si>
  <si>
    <t>good idea</t>
  </si>
  <si>
    <t>not  at  the  moment</t>
  </si>
  <si>
    <t xml:space="preserve">Nope </t>
  </si>
  <si>
    <t>As long as I'm following doctors orders, it seems to be regulating well.</t>
  </si>
  <si>
    <t>Thank God that o have a medical background and know what symptoms that need attention ASAP!</t>
  </si>
  <si>
    <t>Its normal is stay healthy</t>
  </si>
  <si>
    <t>No I don’t ty ink there’s anything y’all should know</t>
  </si>
  <si>
    <t xml:space="preserve">It is very serious to me and I follow all instructions by my dr and take what is prescribed to me </t>
  </si>
  <si>
    <t>Ive had it under control for awhile now</t>
  </si>
  <si>
    <t>No mine is well controled</t>
  </si>
  <si>
    <t xml:space="preserve">It’s been high today </t>
  </si>
  <si>
    <t>I wish it was lower</t>
  </si>
  <si>
    <t>Not really.</t>
  </si>
  <si>
    <t xml:space="preserve">No comment on </t>
  </si>
  <si>
    <t xml:space="preserve">why dose it happe </t>
  </si>
  <si>
    <t>I should check it more often.</t>
  </si>
  <si>
    <t xml:space="preserve">Nothing else </t>
  </si>
  <si>
    <t>It sucks</t>
  </si>
  <si>
    <t>Have had diabetes for 5 6years since medicated with prescriptions have had bp under control</t>
  </si>
  <si>
    <t>no thank you</t>
  </si>
  <si>
    <t>Don't know</t>
  </si>
  <si>
    <t>mine spikes the worst when i go too long w/o alcohol. i guess it's withdrawal</t>
  </si>
  <si>
    <t>I know everything. I know how dangerous it is &amp; I'm trying my best to somehow control it</t>
  </si>
  <si>
    <t xml:space="preserve">Its been high since having my first child </t>
  </si>
  <si>
    <t>I have white coat problems when I see a doctor. My pressure is good when I do it at home. High at the doctors</t>
  </si>
  <si>
    <t>pressure seems to vary being higher in afternoon and evening and lower in morning. My doctor recently doubled strength of my blood pressure med from 50 mg per day to 100 mg per day, and asked me to take full dose in morning, not half in morning and half in evening.</t>
  </si>
  <si>
    <t xml:space="preserve">I’m doing goood with my blood pressure </t>
  </si>
  <si>
    <t>nothing to mention in general at thi timr.</t>
  </si>
  <si>
    <t>My blood pressure is getting better with medication, bug need to lose weight and eat healthier.</t>
  </si>
  <si>
    <t>No comments about my blood.pressure</t>
  </si>
  <si>
    <t>I'm 19 with high blood pressure but I stay away from hospitals because people die there. The irony</t>
  </si>
  <si>
    <t xml:space="preserve">Nonenone </t>
  </si>
  <si>
    <t xml:space="preserve">I have it under control somewhat </t>
  </si>
  <si>
    <t>Ph level</t>
  </si>
  <si>
    <t>Im healthy</t>
  </si>
  <si>
    <t>no not at this time</t>
  </si>
  <si>
    <t>My blood pressure is comfortable always.But sometimes when I feel stressed I bp gets high thats really bad for me.</t>
  </si>
  <si>
    <t>Enjoyed it</t>
  </si>
  <si>
    <t>No not right now</t>
  </si>
  <si>
    <t>none just it</t>
  </si>
  <si>
    <t>Nothing else to specify</t>
  </si>
  <si>
    <t xml:space="preserve">Non applicable </t>
  </si>
  <si>
    <t>It's being controlled</t>
  </si>
  <si>
    <t>thank u</t>
  </si>
  <si>
    <t>No nob</t>
  </si>
  <si>
    <t xml:space="preserve">nothing </t>
  </si>
  <si>
    <t>Nothing else.</t>
  </si>
  <si>
    <t xml:space="preserve">No everything went good </t>
  </si>
  <si>
    <t>Signs of high blood pressure</t>
  </si>
  <si>
    <t xml:space="preserve">Nothing really </t>
  </si>
  <si>
    <t>Not at this time.</t>
  </si>
  <si>
    <t xml:space="preserve">Nothing I can think of </t>
  </si>
  <si>
    <t>It gets worse when my anxiety is high</t>
  </si>
  <si>
    <t>It is being managed just fine.</t>
  </si>
  <si>
    <t xml:space="preserve">yes we should control;l it </t>
  </si>
  <si>
    <t>What I would like to really know is what medication will finally work for me because I’ve been switched many times and none of them really seem to work perfectly</t>
  </si>
  <si>
    <t>All</t>
  </si>
  <si>
    <t>Stress relieving tips and delicious diet tips</t>
  </si>
  <si>
    <t>It was good until 20 minutes ago.</t>
  </si>
  <si>
    <t>No my blood pressure is fine right now</t>
  </si>
  <si>
    <t>Latino / Hispanic,Native Hawaiian / Pacific Islander</t>
  </si>
  <si>
    <t>12</t>
  </si>
  <si>
    <t>I only had high blood pressure before I took medication for anxiety. My blood pressure is more under control since I experience less stress due to anxiety.</t>
  </si>
  <si>
    <t>Mean</t>
  </si>
  <si>
    <t>White/Caucasian</t>
  </si>
  <si>
    <t>Very Satisfied</t>
  </si>
  <si>
    <t>Consultation</t>
  </si>
  <si>
    <t>Monitor</t>
  </si>
  <si>
    <t>Untreated</t>
  </si>
  <si>
    <t>Very high</t>
  </si>
  <si>
    <t>Very comfortable</t>
  </si>
  <si>
    <t>St. Dev.</t>
  </si>
  <si>
    <t>Black/African-American</t>
  </si>
  <si>
    <t>Somewhat Satisfied</t>
  </si>
  <si>
    <t>1 med</t>
  </si>
  <si>
    <t>High</t>
  </si>
  <si>
    <t>Neither</t>
  </si>
  <si>
    <t>2 meds</t>
  </si>
  <si>
    <t>Moderate</t>
  </si>
  <si>
    <t>Somewhat Dissatisfied</t>
  </si>
  <si>
    <t>3 meds</t>
  </si>
  <si>
    <t>Low</t>
  </si>
  <si>
    <t>Check</t>
  </si>
  <si>
    <t>Very Dissatisfied</t>
  </si>
  <si>
    <t>Not a priority</t>
  </si>
  <si>
    <t>Very uncomfortable</t>
  </si>
  <si>
    <t>18-39</t>
  </si>
  <si>
    <t>40-59</t>
  </si>
  <si>
    <t>60-69</t>
  </si>
  <si>
    <t>70-79</t>
  </si>
  <si>
    <t>80+</t>
  </si>
  <si>
    <t>Prefer not to say</t>
  </si>
  <si>
    <t>Checksum</t>
  </si>
  <si>
    <t>Positive Score</t>
  </si>
  <si>
    <t>Has goal</t>
  </si>
  <si>
    <t>Diabetes or prediabetes</t>
  </si>
  <si>
    <t>Past MI</t>
  </si>
  <si>
    <t>Past Stroke</t>
  </si>
  <si>
    <t>No meds</t>
  </si>
  <si>
    <t>One med</t>
  </si>
  <si>
    <t>HF</t>
  </si>
  <si>
    <t>Two meds</t>
  </si>
  <si>
    <t>Latino/Hispanic</t>
  </si>
  <si>
    <t>CKD</t>
  </si>
  <si>
    <t>Three meds</t>
  </si>
  <si>
    <t>4+ meds</t>
  </si>
  <si>
    <t>High/Very High</t>
  </si>
  <si>
    <t>St Dev</t>
  </si>
  <si>
    <t>Current Smokers</t>
  </si>
  <si>
    <t>Total top-3 ratings</t>
  </si>
  <si>
    <t>%</t>
  </si>
  <si>
    <t>Heavy Drinkers</t>
  </si>
  <si>
    <t>Nonsmokers</t>
  </si>
  <si>
    <t>Total top-3</t>
  </si>
  <si>
    <t>Nondrinkers</t>
  </si>
  <si>
    <t>Total Top-3</t>
  </si>
  <si>
    <t>General Population</t>
  </si>
  <si>
    <t>Maintain healthy weight</t>
  </si>
  <si>
    <t>Avoid air pollution</t>
  </si>
  <si>
    <t>Maintain healthy diet</t>
  </si>
  <si>
    <t>Reduce salt/sodium intake</t>
  </si>
  <si>
    <t>Exercise</t>
  </si>
  <si>
    <t>Quit smoking</t>
  </si>
  <si>
    <t>Avoid stress</t>
  </si>
  <si>
    <t>Alcohol intake moderation</t>
  </si>
  <si>
    <t>Smokers</t>
  </si>
  <si>
    <t>Heavy Alchohol Use</t>
  </si>
  <si>
    <t>Normal Alcohol Use</t>
  </si>
  <si>
    <t>All Responses</t>
  </si>
  <si>
    <t>% Heavy Drinkers</t>
  </si>
  <si>
    <t>% Smokers</t>
  </si>
  <si>
    <t>General Participants</t>
  </si>
  <si>
    <t>Alcohol Intake Moderation</t>
  </si>
  <si>
    <t>Quit Smoking</t>
  </si>
  <si>
    <t>Physical Activity</t>
  </si>
  <si>
    <t>Avoid Stress</t>
  </si>
  <si>
    <t>Avoid Air Pollution</t>
  </si>
  <si>
    <t>Salt/Sodium Reduction</t>
  </si>
  <si>
    <t>Healthy Diet</t>
  </si>
  <si>
    <t>Maintain/Achieve Healthy Weight</t>
  </si>
  <si>
    <t>Row Labels</t>
  </si>
  <si>
    <t>Grand Total</t>
  </si>
  <si>
    <t>Count of Q1.4</t>
  </si>
  <si>
    <t>Count of Q1.4_2</t>
  </si>
  <si>
    <t>Column Labels</t>
  </si>
  <si>
    <t>Total Count of Q1.4</t>
  </si>
  <si>
    <t>Total Count of Q1.4_2</t>
  </si>
  <si>
    <t>Comfort with using Smartphone application</t>
  </si>
  <si>
    <t>Priority</t>
  </si>
  <si>
    <t>Medications</t>
  </si>
  <si>
    <t>Race</t>
  </si>
  <si>
    <t>Satisfaction with control</t>
  </si>
  <si>
    <t>BP Goal</t>
  </si>
  <si>
    <t>Monitor at home</t>
  </si>
  <si>
    <t>Set goal in consult with provider</t>
  </si>
  <si>
    <t>Cond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 x14ac:knownFonts="1">
    <font>
      <sz val="11"/>
      <color theme="1"/>
      <name val="Calibri"/>
      <family val="2"/>
      <scheme val="minor"/>
    </font>
  </fonts>
  <fills count="3">
    <fill>
      <patternFill patternType="none"/>
    </fill>
    <fill>
      <patternFill patternType="gray125"/>
    </fill>
    <fill>
      <patternFill patternType="solid">
        <fgColor indexed="22"/>
      </patternFill>
    </fill>
  </fills>
  <borders count="1">
    <border>
      <left/>
      <right/>
      <top/>
      <bottom/>
      <diagonal/>
    </border>
  </borders>
  <cellStyleXfs count="1">
    <xf numFmtId="0" fontId="0" fillId="0" borderId="0"/>
  </cellStyleXfs>
  <cellXfs count="18">
    <xf numFmtId="0" fontId="0" fillId="0" borderId="0" xfId="0"/>
    <xf numFmtId="1" fontId="0" fillId="0" borderId="0" xfId="0" applyNumberFormat="1" applyAlignment="1">
      <alignment wrapText="1"/>
    </xf>
    <xf numFmtId="0" fontId="0" fillId="0" borderId="0" xfId="0" applyAlignment="1">
      <alignment wrapText="1"/>
    </xf>
    <xf numFmtId="0" fontId="0" fillId="2" borderId="0" xfId="0" applyFill="1"/>
    <xf numFmtId="49" fontId="0" fillId="0" borderId="0" xfId="0" applyNumberFormat="1" applyAlignment="1">
      <alignment wrapText="1"/>
    </xf>
    <xf numFmtId="1" fontId="0" fillId="2" borderId="0" xfId="0" applyNumberFormat="1" applyFill="1"/>
    <xf numFmtId="1" fontId="0" fillId="0" borderId="0" xfId="0" applyNumberFormat="1"/>
    <xf numFmtId="0" fontId="0" fillId="2" borderId="0" xfId="0" applyFill="1" applyAlignment="1">
      <alignment wrapText="1"/>
    </xf>
    <xf numFmtId="10" fontId="0" fillId="0" borderId="0" xfId="0" applyNumberFormat="1"/>
    <xf numFmtId="2" fontId="0" fillId="0" borderId="0" xfId="0" applyNumberFormat="1"/>
    <xf numFmtId="49" fontId="0" fillId="0" borderId="0" xfId="0" applyNumberFormat="1"/>
    <xf numFmtId="164" fontId="0" fillId="0" borderId="0" xfId="0" applyNumberFormat="1"/>
    <xf numFmtId="165" fontId="0" fillId="0" borderId="0" xfId="0" applyNumberFormat="1"/>
    <xf numFmtId="0" fontId="0" fillId="0" borderId="0" xfId="0" pivotButton="1" applyAlignment="1">
      <alignment wrapText="1"/>
    </xf>
    <xf numFmtId="0" fontId="0" fillId="0" borderId="0" xfId="0" applyAlignment="1">
      <alignment horizontal="left" wrapText="1"/>
    </xf>
    <xf numFmtId="0" fontId="0" fillId="0" borderId="0" xfId="0" applyNumberFormat="1" applyAlignment="1">
      <alignment wrapText="1"/>
    </xf>
    <xf numFmtId="10" fontId="0" fillId="0" borderId="0" xfId="0" applyNumberFormat="1" applyAlignment="1">
      <alignment wrapText="1"/>
    </xf>
    <xf numFmtId="49" fontId="0" fillId="0" borderId="0" xfId="0" applyNumberFormat="1" applyAlignment="1">
      <alignment horizontal="center" wrapText="1"/>
    </xf>
  </cellXfs>
  <cellStyles count="1">
    <cellStyle name="Normal" xfId="0" builtinId="0"/>
  </cellStyles>
  <dxfs count="5">
    <dxf>
      <numFmt numFmtId="14" formatCode="0.00%"/>
    </dxf>
    <dxf>
      <alignment wrapText="1"/>
    </dxf>
    <dxf>
      <alignment wrapText="1"/>
    </dxf>
    <dxf>
      <alignment wrapText="1"/>
    </dxf>
    <dxf>
      <alignment wrapText="1"/>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pivotCacheDefinition" Target="pivotCache/pivotCacheDefinition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tx>
            <c:strRef>
              <c:f>'Top 3 Lifestyle Breakout'!$B$16</c:f>
              <c:strCache>
                <c:ptCount val="1"/>
                <c:pt idx="0">
                  <c:v>Smokers</c:v>
                </c:pt>
              </c:strCache>
            </c:strRef>
          </c:tx>
          <c:spPr>
            <a:solidFill>
              <a:schemeClr val="accent1"/>
            </a:solidFill>
            <a:ln>
              <a:noFill/>
            </a:ln>
            <a:effectLst/>
          </c:spPr>
          <c:invertIfNegative val="0"/>
          <c:cat>
            <c:strRef>
              <c:f>'Top 3 Lifestyle Breakout'!$A$17:$A$24</c:f>
              <c:strCache>
                <c:ptCount val="8"/>
                <c:pt idx="0">
                  <c:v>Alcohol Intake Moderation</c:v>
                </c:pt>
                <c:pt idx="1">
                  <c:v>Physical Activity</c:v>
                </c:pt>
                <c:pt idx="2">
                  <c:v>Quit Smoking</c:v>
                </c:pt>
                <c:pt idx="3">
                  <c:v>Avoid Stress</c:v>
                </c:pt>
                <c:pt idx="4">
                  <c:v>Avoid Air Pollution</c:v>
                </c:pt>
                <c:pt idx="5">
                  <c:v>Salt/Sodium Reduction</c:v>
                </c:pt>
                <c:pt idx="6">
                  <c:v>Healthy Diet</c:v>
                </c:pt>
                <c:pt idx="7">
                  <c:v>Maintain/Achieve Healthy Weight</c:v>
                </c:pt>
              </c:strCache>
            </c:strRef>
          </c:cat>
          <c:val>
            <c:numRef>
              <c:f>'Top 3 Lifestyle Breakout'!$B$17:$B$24</c:f>
              <c:numCache>
                <c:formatCode>0.0%</c:formatCode>
                <c:ptCount val="8"/>
                <c:pt idx="0">
                  <c:v>5.4292929292929296E-2</c:v>
                </c:pt>
                <c:pt idx="1">
                  <c:v>9.4696969696969696E-2</c:v>
                </c:pt>
                <c:pt idx="2">
                  <c:v>9.5959595959595953E-2</c:v>
                </c:pt>
                <c:pt idx="3">
                  <c:v>0.11237373737373738</c:v>
                </c:pt>
                <c:pt idx="4">
                  <c:v>0.11868686868686869</c:v>
                </c:pt>
                <c:pt idx="5">
                  <c:v>0.11868686868686869</c:v>
                </c:pt>
                <c:pt idx="6">
                  <c:v>0.17171717171717171</c:v>
                </c:pt>
                <c:pt idx="7">
                  <c:v>0.23358585858585859</c:v>
                </c:pt>
              </c:numCache>
            </c:numRef>
          </c:val>
          <c:extLst>
            <c:ext xmlns:c16="http://schemas.microsoft.com/office/drawing/2014/chart" uri="{C3380CC4-5D6E-409C-BE32-E72D297353CC}">
              <c16:uniqueId val="{00000000-2E11-470C-98ED-32DB386DEF44}"/>
            </c:ext>
          </c:extLst>
        </c:ser>
        <c:ser>
          <c:idx val="1"/>
          <c:order val="1"/>
          <c:tx>
            <c:strRef>
              <c:f>'Top 3 Lifestyle Breakout'!$C$16</c:f>
              <c:strCache>
                <c:ptCount val="1"/>
                <c:pt idx="0">
                  <c:v>Nonsmokers</c:v>
                </c:pt>
              </c:strCache>
            </c:strRef>
          </c:tx>
          <c:spPr>
            <a:solidFill>
              <a:schemeClr val="accent2"/>
            </a:solidFill>
            <a:ln>
              <a:noFill/>
            </a:ln>
            <a:effectLst/>
          </c:spPr>
          <c:invertIfNegative val="0"/>
          <c:cat>
            <c:strRef>
              <c:f>'Top 3 Lifestyle Breakout'!$A$17:$A$24</c:f>
              <c:strCache>
                <c:ptCount val="8"/>
                <c:pt idx="0">
                  <c:v>Alcohol Intake Moderation</c:v>
                </c:pt>
                <c:pt idx="1">
                  <c:v>Physical Activity</c:v>
                </c:pt>
                <c:pt idx="2">
                  <c:v>Quit Smoking</c:v>
                </c:pt>
                <c:pt idx="3">
                  <c:v>Avoid Stress</c:v>
                </c:pt>
                <c:pt idx="4">
                  <c:v>Avoid Air Pollution</c:v>
                </c:pt>
                <c:pt idx="5">
                  <c:v>Salt/Sodium Reduction</c:v>
                </c:pt>
                <c:pt idx="6">
                  <c:v>Healthy Diet</c:v>
                </c:pt>
                <c:pt idx="7">
                  <c:v>Maintain/Achieve Healthy Weight</c:v>
                </c:pt>
              </c:strCache>
            </c:strRef>
          </c:cat>
          <c:val>
            <c:numRef>
              <c:f>'Top 3 Lifestyle Breakout'!$C$17:$C$24</c:f>
              <c:numCache>
                <c:formatCode>0.0%</c:formatCode>
                <c:ptCount val="8"/>
                <c:pt idx="0">
                  <c:v>2.8758169934640521E-2</c:v>
                </c:pt>
                <c:pt idx="1">
                  <c:v>0.14901960784313725</c:v>
                </c:pt>
                <c:pt idx="2">
                  <c:v>0</c:v>
                </c:pt>
                <c:pt idx="3">
                  <c:v>0.13464052287581699</c:v>
                </c:pt>
                <c:pt idx="4">
                  <c:v>7.1895424836601302E-2</c:v>
                </c:pt>
                <c:pt idx="5">
                  <c:v>0.12549019607843137</c:v>
                </c:pt>
                <c:pt idx="6">
                  <c:v>0.22091503267973855</c:v>
                </c:pt>
                <c:pt idx="7">
                  <c:v>0.26928104575163397</c:v>
                </c:pt>
              </c:numCache>
            </c:numRef>
          </c:val>
          <c:extLst>
            <c:ext xmlns:c16="http://schemas.microsoft.com/office/drawing/2014/chart" uri="{C3380CC4-5D6E-409C-BE32-E72D297353CC}">
              <c16:uniqueId val="{00000001-2E11-470C-98ED-32DB386DEF44}"/>
            </c:ext>
          </c:extLst>
        </c:ser>
        <c:dLbls>
          <c:showLegendKey val="0"/>
          <c:showVal val="0"/>
          <c:showCatName val="0"/>
          <c:showSerName val="0"/>
          <c:showPercent val="0"/>
          <c:showBubbleSize val="0"/>
        </c:dLbls>
        <c:gapWidth val="182"/>
        <c:axId val="626860432"/>
        <c:axId val="626857480"/>
      </c:barChart>
      <c:catAx>
        <c:axId val="62686043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6857480"/>
        <c:crosses val="autoZero"/>
        <c:auto val="1"/>
        <c:lblAlgn val="ctr"/>
        <c:lblOffset val="100"/>
        <c:noMultiLvlLbl val="0"/>
      </c:catAx>
      <c:valAx>
        <c:axId val="626857480"/>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686043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tx>
            <c:strRef>
              <c:f>'Top 3 Lifestyle Breakout'!$G$16</c:f>
              <c:strCache>
                <c:ptCount val="1"/>
                <c:pt idx="0">
                  <c:v>Heavy Alchohol Use</c:v>
                </c:pt>
              </c:strCache>
            </c:strRef>
          </c:tx>
          <c:spPr>
            <a:solidFill>
              <a:schemeClr val="accent1"/>
            </a:solidFill>
            <a:ln>
              <a:noFill/>
            </a:ln>
            <a:effectLst/>
          </c:spPr>
          <c:invertIfNegative val="0"/>
          <c:cat>
            <c:strRef>
              <c:f>'Top 3 Lifestyle Breakout'!$F$17:$F$24</c:f>
              <c:strCache>
                <c:ptCount val="8"/>
                <c:pt idx="0">
                  <c:v>Quit Smoking</c:v>
                </c:pt>
                <c:pt idx="1">
                  <c:v>Alcohol Intake Moderation</c:v>
                </c:pt>
                <c:pt idx="2">
                  <c:v>Avoid Stress</c:v>
                </c:pt>
                <c:pt idx="3">
                  <c:v>Physical Activity</c:v>
                </c:pt>
                <c:pt idx="4">
                  <c:v>Salt/Sodium Reduction</c:v>
                </c:pt>
                <c:pt idx="5">
                  <c:v>Avoid Air Pollution</c:v>
                </c:pt>
                <c:pt idx="6">
                  <c:v>Healthy Diet</c:v>
                </c:pt>
                <c:pt idx="7">
                  <c:v>Maintain/Achieve Healthy Weight</c:v>
                </c:pt>
              </c:strCache>
            </c:strRef>
          </c:cat>
          <c:val>
            <c:numRef>
              <c:f>'Top 3 Lifestyle Breakout'!$G$17:$G$24</c:f>
              <c:numCache>
                <c:formatCode>0.0%</c:formatCode>
                <c:ptCount val="8"/>
                <c:pt idx="0">
                  <c:v>5.9649122807017542E-2</c:v>
                </c:pt>
                <c:pt idx="1">
                  <c:v>7.0175438596491224E-2</c:v>
                </c:pt>
                <c:pt idx="2">
                  <c:v>8.0701754385964913E-2</c:v>
                </c:pt>
                <c:pt idx="3">
                  <c:v>9.4736842105263161E-2</c:v>
                </c:pt>
                <c:pt idx="4">
                  <c:v>0.12982456140350876</c:v>
                </c:pt>
                <c:pt idx="5">
                  <c:v>0.14736842105263157</c:v>
                </c:pt>
                <c:pt idx="6">
                  <c:v>0.16842105263157894</c:v>
                </c:pt>
                <c:pt idx="7">
                  <c:v>0.24912280701754386</c:v>
                </c:pt>
              </c:numCache>
            </c:numRef>
          </c:val>
          <c:extLst>
            <c:ext xmlns:c16="http://schemas.microsoft.com/office/drawing/2014/chart" uri="{C3380CC4-5D6E-409C-BE32-E72D297353CC}">
              <c16:uniqueId val="{00000000-7A5A-4DE9-8FB1-0A1BE92EC0A5}"/>
            </c:ext>
          </c:extLst>
        </c:ser>
        <c:ser>
          <c:idx val="1"/>
          <c:order val="1"/>
          <c:tx>
            <c:strRef>
              <c:f>'Top 3 Lifestyle Breakout'!$H$16</c:f>
              <c:strCache>
                <c:ptCount val="1"/>
                <c:pt idx="0">
                  <c:v>Normal Alcohol Use</c:v>
                </c:pt>
              </c:strCache>
            </c:strRef>
          </c:tx>
          <c:spPr>
            <a:solidFill>
              <a:schemeClr val="accent2"/>
            </a:solidFill>
            <a:ln>
              <a:noFill/>
            </a:ln>
            <a:effectLst/>
          </c:spPr>
          <c:invertIfNegative val="0"/>
          <c:cat>
            <c:strRef>
              <c:f>'Top 3 Lifestyle Breakout'!$F$17:$F$24</c:f>
              <c:strCache>
                <c:ptCount val="8"/>
                <c:pt idx="0">
                  <c:v>Quit Smoking</c:v>
                </c:pt>
                <c:pt idx="1">
                  <c:v>Alcohol Intake Moderation</c:v>
                </c:pt>
                <c:pt idx="2">
                  <c:v>Avoid Stress</c:v>
                </c:pt>
                <c:pt idx="3">
                  <c:v>Physical Activity</c:v>
                </c:pt>
                <c:pt idx="4">
                  <c:v>Salt/Sodium Reduction</c:v>
                </c:pt>
                <c:pt idx="5">
                  <c:v>Avoid Air Pollution</c:v>
                </c:pt>
                <c:pt idx="6">
                  <c:v>Healthy Diet</c:v>
                </c:pt>
                <c:pt idx="7">
                  <c:v>Maintain/Achieve Healthy Weight</c:v>
                </c:pt>
              </c:strCache>
            </c:strRef>
          </c:cat>
          <c:val>
            <c:numRef>
              <c:f>'Top 3 Lifestyle Breakout'!$H$17:$H$24</c:f>
              <c:numCache>
                <c:formatCode>0.0%</c:formatCode>
                <c:ptCount val="8"/>
                <c:pt idx="0">
                  <c:v>4.6383647798742135E-2</c:v>
                </c:pt>
                <c:pt idx="1">
                  <c:v>3.5377358490566037E-2</c:v>
                </c:pt>
                <c:pt idx="2">
                  <c:v>0.13286163522012578</c:v>
                </c:pt>
                <c:pt idx="3">
                  <c:v>0.12735849056603774</c:v>
                </c:pt>
                <c:pt idx="4">
                  <c:v>0.12028301886792453</c:v>
                </c:pt>
                <c:pt idx="5">
                  <c:v>8.4119496855345907E-2</c:v>
                </c:pt>
                <c:pt idx="6">
                  <c:v>0.20204402515723272</c:v>
                </c:pt>
                <c:pt idx="7">
                  <c:v>0.25157232704402516</c:v>
                </c:pt>
              </c:numCache>
            </c:numRef>
          </c:val>
          <c:extLst>
            <c:ext xmlns:c16="http://schemas.microsoft.com/office/drawing/2014/chart" uri="{C3380CC4-5D6E-409C-BE32-E72D297353CC}">
              <c16:uniqueId val="{00000001-7A5A-4DE9-8FB1-0A1BE92EC0A5}"/>
            </c:ext>
          </c:extLst>
        </c:ser>
        <c:dLbls>
          <c:showLegendKey val="0"/>
          <c:showVal val="0"/>
          <c:showCatName val="0"/>
          <c:showSerName val="0"/>
          <c:showPercent val="0"/>
          <c:showBubbleSize val="0"/>
        </c:dLbls>
        <c:gapWidth val="182"/>
        <c:axId val="506557192"/>
        <c:axId val="506558176"/>
      </c:barChart>
      <c:catAx>
        <c:axId val="50655719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6558176"/>
        <c:crosses val="autoZero"/>
        <c:auto val="1"/>
        <c:lblAlgn val="ctr"/>
        <c:lblOffset val="100"/>
        <c:noMultiLvlLbl val="0"/>
      </c:catAx>
      <c:valAx>
        <c:axId val="506558176"/>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655719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spPr>
            <a:solidFill>
              <a:schemeClr val="accent1"/>
            </a:solidFill>
            <a:ln>
              <a:noFill/>
            </a:ln>
            <a:effectLst/>
          </c:spPr>
          <c:invertIfNegative val="0"/>
          <c:cat>
            <c:strRef>
              <c:f>'Top 3 Lifestyle Breakout'!$J$17:$J$24</c:f>
              <c:strCache>
                <c:ptCount val="8"/>
                <c:pt idx="0">
                  <c:v>Alcohol Intake Moderation</c:v>
                </c:pt>
                <c:pt idx="1">
                  <c:v>Quit Smoking</c:v>
                </c:pt>
                <c:pt idx="2">
                  <c:v>Avoid Air Pollution</c:v>
                </c:pt>
                <c:pt idx="3">
                  <c:v>Physical Activity</c:v>
                </c:pt>
                <c:pt idx="4">
                  <c:v>Salt/Sodium Reduction</c:v>
                </c:pt>
                <c:pt idx="5">
                  <c:v>Avoid Stress</c:v>
                </c:pt>
                <c:pt idx="6">
                  <c:v>Healthy Diet</c:v>
                </c:pt>
                <c:pt idx="7">
                  <c:v>Maintain/Achieve Healthy Weight</c:v>
                </c:pt>
              </c:strCache>
            </c:strRef>
          </c:cat>
          <c:val>
            <c:numRef>
              <c:f>'Top 3 Lifestyle Breakout'!$K$17:$K$24</c:f>
              <c:numCache>
                <c:formatCode>0.0%</c:formatCode>
                <c:ptCount val="8"/>
                <c:pt idx="0">
                  <c:v>4.2000000000000003E-2</c:v>
                </c:pt>
                <c:pt idx="1">
                  <c:v>4.9000000000000002E-2</c:v>
                </c:pt>
                <c:pt idx="2">
                  <c:v>9.6000000000000002E-2</c:v>
                </c:pt>
                <c:pt idx="3">
                  <c:v>0.121</c:v>
                </c:pt>
                <c:pt idx="4">
                  <c:v>0.122</c:v>
                </c:pt>
                <c:pt idx="5">
                  <c:v>0.123</c:v>
                </c:pt>
                <c:pt idx="6">
                  <c:v>0.19600000000000001</c:v>
                </c:pt>
                <c:pt idx="7">
                  <c:v>0.251</c:v>
                </c:pt>
              </c:numCache>
            </c:numRef>
          </c:val>
          <c:extLst>
            <c:ext xmlns:c16="http://schemas.microsoft.com/office/drawing/2014/chart" uri="{C3380CC4-5D6E-409C-BE32-E72D297353CC}">
              <c16:uniqueId val="{00000000-E499-4ECD-8A94-BC56DEAF0BCE}"/>
            </c:ext>
          </c:extLst>
        </c:ser>
        <c:dLbls>
          <c:showLegendKey val="0"/>
          <c:showVal val="0"/>
          <c:showCatName val="0"/>
          <c:showSerName val="0"/>
          <c:showPercent val="0"/>
          <c:showBubbleSize val="0"/>
        </c:dLbls>
        <c:gapWidth val="182"/>
        <c:axId val="561244976"/>
        <c:axId val="561245632"/>
      </c:barChart>
      <c:catAx>
        <c:axId val="56124497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1245632"/>
        <c:crosses val="autoZero"/>
        <c:auto val="1"/>
        <c:lblAlgn val="ctr"/>
        <c:lblOffset val="100"/>
        <c:noMultiLvlLbl val="0"/>
      </c:catAx>
      <c:valAx>
        <c:axId val="561245632"/>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124497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tx>
            <c:strRef>
              <c:f>'Top 3 Lifestyle Breakout'!$N$16</c:f>
              <c:strCache>
                <c:ptCount val="1"/>
                <c:pt idx="0">
                  <c:v>% Heavy Drinkers</c:v>
                </c:pt>
              </c:strCache>
            </c:strRef>
          </c:tx>
          <c:spPr>
            <a:solidFill>
              <a:schemeClr val="accent6"/>
            </a:solidFill>
            <a:ln>
              <a:noFill/>
            </a:ln>
            <a:effectLst/>
          </c:spPr>
          <c:invertIfNegative val="0"/>
          <c:cat>
            <c:strRef>
              <c:f>'Top 3 Lifestyle Breakout'!$M$17:$M$24</c:f>
              <c:strCache>
                <c:ptCount val="8"/>
                <c:pt idx="0">
                  <c:v>Alcohol Intake Moderation</c:v>
                </c:pt>
                <c:pt idx="1">
                  <c:v>Quit Smoking</c:v>
                </c:pt>
                <c:pt idx="2">
                  <c:v>Avoid Air Pollution</c:v>
                </c:pt>
                <c:pt idx="3">
                  <c:v>Physical Activity</c:v>
                </c:pt>
                <c:pt idx="4">
                  <c:v>Salt/Sodium Reduction</c:v>
                </c:pt>
                <c:pt idx="5">
                  <c:v>Avoid Stress</c:v>
                </c:pt>
                <c:pt idx="6">
                  <c:v>Healthy Diet</c:v>
                </c:pt>
                <c:pt idx="7">
                  <c:v>Maintain/Achieve Healthy Weight</c:v>
                </c:pt>
              </c:strCache>
            </c:strRef>
          </c:cat>
          <c:val>
            <c:numRef>
              <c:f>'Top 3 Lifestyle Breakout'!$N$17:$N$24</c:f>
              <c:numCache>
                <c:formatCode>0.0%</c:formatCode>
                <c:ptCount val="8"/>
                <c:pt idx="0">
                  <c:v>7.0000000000000007E-2</c:v>
                </c:pt>
                <c:pt idx="1">
                  <c:v>0.06</c:v>
                </c:pt>
                <c:pt idx="2">
                  <c:v>0.14699999999999999</c:v>
                </c:pt>
                <c:pt idx="3">
                  <c:v>9.5000000000000001E-2</c:v>
                </c:pt>
                <c:pt idx="4">
                  <c:v>0.13</c:v>
                </c:pt>
                <c:pt idx="5">
                  <c:v>8.1000000000000003E-2</c:v>
                </c:pt>
                <c:pt idx="6">
                  <c:v>0.16800000000000001</c:v>
                </c:pt>
                <c:pt idx="7">
                  <c:v>0.249</c:v>
                </c:pt>
              </c:numCache>
            </c:numRef>
          </c:val>
          <c:extLst>
            <c:ext xmlns:c16="http://schemas.microsoft.com/office/drawing/2014/chart" uri="{C3380CC4-5D6E-409C-BE32-E72D297353CC}">
              <c16:uniqueId val="{00000000-5609-46C1-9BF5-4BAC7278C2C2}"/>
            </c:ext>
          </c:extLst>
        </c:ser>
        <c:ser>
          <c:idx val="1"/>
          <c:order val="1"/>
          <c:tx>
            <c:strRef>
              <c:f>'Top 3 Lifestyle Breakout'!$O$16</c:f>
              <c:strCache>
                <c:ptCount val="1"/>
                <c:pt idx="0">
                  <c:v>% Smokers</c:v>
                </c:pt>
              </c:strCache>
            </c:strRef>
          </c:tx>
          <c:spPr>
            <a:solidFill>
              <a:schemeClr val="accent4"/>
            </a:solidFill>
            <a:ln>
              <a:noFill/>
            </a:ln>
            <a:effectLst/>
          </c:spPr>
          <c:invertIfNegative val="0"/>
          <c:cat>
            <c:strRef>
              <c:f>'Top 3 Lifestyle Breakout'!$M$17:$M$24</c:f>
              <c:strCache>
                <c:ptCount val="8"/>
                <c:pt idx="0">
                  <c:v>Alcohol Intake Moderation</c:v>
                </c:pt>
                <c:pt idx="1">
                  <c:v>Quit Smoking</c:v>
                </c:pt>
                <c:pt idx="2">
                  <c:v>Avoid Air Pollution</c:v>
                </c:pt>
                <c:pt idx="3">
                  <c:v>Physical Activity</c:v>
                </c:pt>
                <c:pt idx="4">
                  <c:v>Salt/Sodium Reduction</c:v>
                </c:pt>
                <c:pt idx="5">
                  <c:v>Avoid Stress</c:v>
                </c:pt>
                <c:pt idx="6">
                  <c:v>Healthy Diet</c:v>
                </c:pt>
                <c:pt idx="7">
                  <c:v>Maintain/Achieve Healthy Weight</c:v>
                </c:pt>
              </c:strCache>
            </c:strRef>
          </c:cat>
          <c:val>
            <c:numRef>
              <c:f>'Top 3 Lifestyle Breakout'!$O$17:$O$24</c:f>
              <c:numCache>
                <c:formatCode>0.0%</c:formatCode>
                <c:ptCount val="8"/>
                <c:pt idx="0">
                  <c:v>5.3999999999999999E-2</c:v>
                </c:pt>
                <c:pt idx="1">
                  <c:v>9.6000000000000002E-2</c:v>
                </c:pt>
                <c:pt idx="2">
                  <c:v>0.11899999999999999</c:v>
                </c:pt>
                <c:pt idx="3">
                  <c:v>9.5000000000000001E-2</c:v>
                </c:pt>
                <c:pt idx="4">
                  <c:v>0.11899999999999999</c:v>
                </c:pt>
                <c:pt idx="5">
                  <c:v>0.112</c:v>
                </c:pt>
                <c:pt idx="6">
                  <c:v>0.17199999999999999</c:v>
                </c:pt>
                <c:pt idx="7">
                  <c:v>0.23400000000000001</c:v>
                </c:pt>
              </c:numCache>
            </c:numRef>
          </c:val>
          <c:extLst>
            <c:ext xmlns:c16="http://schemas.microsoft.com/office/drawing/2014/chart" uri="{C3380CC4-5D6E-409C-BE32-E72D297353CC}">
              <c16:uniqueId val="{00000001-5609-46C1-9BF5-4BAC7278C2C2}"/>
            </c:ext>
          </c:extLst>
        </c:ser>
        <c:ser>
          <c:idx val="2"/>
          <c:order val="2"/>
          <c:tx>
            <c:strRef>
              <c:f>'Top 3 Lifestyle Breakout'!$P$16</c:f>
              <c:strCache>
                <c:ptCount val="1"/>
                <c:pt idx="0">
                  <c:v>General Participants</c:v>
                </c:pt>
              </c:strCache>
            </c:strRef>
          </c:tx>
          <c:spPr>
            <a:solidFill>
              <a:schemeClr val="accent5"/>
            </a:solidFill>
            <a:ln>
              <a:noFill/>
            </a:ln>
            <a:effectLst/>
          </c:spPr>
          <c:invertIfNegative val="0"/>
          <c:cat>
            <c:strRef>
              <c:f>'Top 3 Lifestyle Breakout'!$M$17:$M$24</c:f>
              <c:strCache>
                <c:ptCount val="8"/>
                <c:pt idx="0">
                  <c:v>Alcohol Intake Moderation</c:v>
                </c:pt>
                <c:pt idx="1">
                  <c:v>Quit Smoking</c:v>
                </c:pt>
                <c:pt idx="2">
                  <c:v>Avoid Air Pollution</c:v>
                </c:pt>
                <c:pt idx="3">
                  <c:v>Physical Activity</c:v>
                </c:pt>
                <c:pt idx="4">
                  <c:v>Salt/Sodium Reduction</c:v>
                </c:pt>
                <c:pt idx="5">
                  <c:v>Avoid Stress</c:v>
                </c:pt>
                <c:pt idx="6">
                  <c:v>Healthy Diet</c:v>
                </c:pt>
                <c:pt idx="7">
                  <c:v>Maintain/Achieve Healthy Weight</c:v>
                </c:pt>
              </c:strCache>
            </c:strRef>
          </c:cat>
          <c:val>
            <c:numRef>
              <c:f>'Top 3 Lifestyle Breakout'!$P$17:$P$24</c:f>
              <c:numCache>
                <c:formatCode>0.0%</c:formatCode>
                <c:ptCount val="8"/>
                <c:pt idx="0">
                  <c:v>4.2000000000000003E-2</c:v>
                </c:pt>
                <c:pt idx="1">
                  <c:v>4.9000000000000002E-2</c:v>
                </c:pt>
                <c:pt idx="2">
                  <c:v>9.6000000000000002E-2</c:v>
                </c:pt>
                <c:pt idx="3">
                  <c:v>0.121</c:v>
                </c:pt>
                <c:pt idx="4">
                  <c:v>0.122</c:v>
                </c:pt>
                <c:pt idx="5">
                  <c:v>0.123</c:v>
                </c:pt>
                <c:pt idx="6">
                  <c:v>0.19600000000000001</c:v>
                </c:pt>
                <c:pt idx="7">
                  <c:v>0.251</c:v>
                </c:pt>
              </c:numCache>
            </c:numRef>
          </c:val>
          <c:extLst>
            <c:ext xmlns:c16="http://schemas.microsoft.com/office/drawing/2014/chart" uri="{C3380CC4-5D6E-409C-BE32-E72D297353CC}">
              <c16:uniqueId val="{00000002-5609-46C1-9BF5-4BAC7278C2C2}"/>
            </c:ext>
          </c:extLst>
        </c:ser>
        <c:dLbls>
          <c:showLegendKey val="0"/>
          <c:showVal val="0"/>
          <c:showCatName val="0"/>
          <c:showSerName val="0"/>
          <c:showPercent val="0"/>
          <c:showBubbleSize val="0"/>
        </c:dLbls>
        <c:gapWidth val="182"/>
        <c:axId val="373210632"/>
        <c:axId val="373210304"/>
      </c:barChart>
      <c:catAx>
        <c:axId val="37321063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3210304"/>
        <c:crosses val="autoZero"/>
        <c:auto val="1"/>
        <c:lblAlgn val="ctr"/>
        <c:lblOffset val="100"/>
        <c:noMultiLvlLbl val="0"/>
      </c:catAx>
      <c:valAx>
        <c:axId val="373210304"/>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321063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69850</xdr:colOff>
      <xdr:row>25</xdr:row>
      <xdr:rowOff>19050</xdr:rowOff>
    </xdr:from>
    <xdr:to>
      <xdr:col>7</xdr:col>
      <xdr:colOff>374650</xdr:colOff>
      <xdr:row>40</xdr:row>
      <xdr:rowOff>0</xdr:rowOff>
    </xdr:to>
    <xdr:graphicFrame macro="">
      <xdr:nvGraphicFramePr>
        <xdr:cNvPr id="3" name="Chart 2">
          <a:extLst>
            <a:ext uri="{FF2B5EF4-FFF2-40B4-BE49-F238E27FC236}">
              <a16:creationId xmlns:a16="http://schemas.microsoft.com/office/drawing/2014/main" id="{00000000-0008-0000-05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476250</xdr:colOff>
      <xdr:row>24</xdr:row>
      <xdr:rowOff>177800</xdr:rowOff>
    </xdr:from>
    <xdr:to>
      <xdr:col>15</xdr:col>
      <xdr:colOff>171450</xdr:colOff>
      <xdr:row>39</xdr:row>
      <xdr:rowOff>158750</xdr:rowOff>
    </xdr:to>
    <xdr:graphicFrame macro="">
      <xdr:nvGraphicFramePr>
        <xdr:cNvPr id="4" name="Chart 3">
          <a:extLst>
            <a:ext uri="{FF2B5EF4-FFF2-40B4-BE49-F238E27FC236}">
              <a16:creationId xmlns:a16="http://schemas.microsoft.com/office/drawing/2014/main" id="{00000000-0008-0000-05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5</xdr:col>
      <xdr:colOff>339725</xdr:colOff>
      <xdr:row>25</xdr:row>
      <xdr:rowOff>12700</xdr:rowOff>
    </xdr:from>
    <xdr:to>
      <xdr:col>23</xdr:col>
      <xdr:colOff>34925</xdr:colOff>
      <xdr:row>39</xdr:row>
      <xdr:rowOff>177800</xdr:rowOff>
    </xdr:to>
    <xdr:graphicFrame macro="">
      <xdr:nvGraphicFramePr>
        <xdr:cNvPr id="5" name="Chart 4">
          <a:extLst>
            <a:ext uri="{FF2B5EF4-FFF2-40B4-BE49-F238E27FC236}">
              <a16:creationId xmlns:a16="http://schemas.microsoft.com/office/drawing/2014/main" id="{00000000-0008-0000-05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6</xdr:col>
      <xdr:colOff>250825</xdr:colOff>
      <xdr:row>8</xdr:row>
      <xdr:rowOff>177800</xdr:rowOff>
    </xdr:from>
    <xdr:to>
      <xdr:col>23</xdr:col>
      <xdr:colOff>555625</xdr:colOff>
      <xdr:row>23</xdr:row>
      <xdr:rowOff>158750</xdr:rowOff>
    </xdr:to>
    <xdr:graphicFrame macro="">
      <xdr:nvGraphicFramePr>
        <xdr:cNvPr id="6" name="Chart 5">
          <a:extLst>
            <a:ext uri="{FF2B5EF4-FFF2-40B4-BE49-F238E27FC236}">
              <a16:creationId xmlns:a16="http://schemas.microsoft.com/office/drawing/2014/main" id="{00000000-0008-0000-05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David Dorr" refreshedDate="44808.28432233796" createdVersion="6" refreshedVersion="6" minRefreshableVersion="3" recordCount="553" xr:uid="{40426DCA-5A35-48DC-A0D4-189DAF3DB6FD}">
  <cacheSource type="worksheet">
    <worksheetSource ref="A1:Y1048576" sheet="MAIN"/>
  </cacheSource>
  <cacheFields count="25">
    <cacheField name="Q1.4" numFmtId="0">
      <sharedItems containsBlank="1" containsMixedTypes="1" containsNumber="1" minValue="3.8535645472061657E-3" maxValue="519"/>
    </cacheField>
    <cacheField name="Q1.5" numFmtId="0">
      <sharedItems containsBlank="1" containsMixedTypes="1" containsNumber="1" minValue="3" maxValue="519"/>
    </cacheField>
    <cacheField name="Q1.6" numFmtId="0">
      <sharedItems containsBlank="1" containsMixedTypes="1" containsNumber="1" minValue="3.8E-3" maxValue="343"/>
    </cacheField>
    <cacheField name="Q1.7" numFmtId="0">
      <sharedItems containsBlank="1" count="13" longText="1">
        <s v="Which of these categories best describes your total combined family income for the past 12 months?_x000a__x000a_This should include income (before taxes) from all sources, wages, rent from properties, social security, disability and/or veteran's benefits, unemployment benefits, workman's compensation, help from relatives (including child payments and alimony), and so on."/>
        <s v="$35,000 through $49,999"/>
        <s v="$100,000 or greater"/>
        <s v="$25,000 through $34,999"/>
        <s v="Less than $5,000"/>
        <s v="$50,000 through $74,999"/>
        <s v="$16,000 through $24,999"/>
        <s v="$12,000 through $15,999"/>
        <s v="$75,000 through $99,999"/>
        <s v="$5,000 through $11,999"/>
        <s v="Prefer not to answer"/>
        <s v="Don't know"/>
        <m/>
      </sharedItems>
    </cacheField>
    <cacheField name="Q1.8" numFmtId="0">
      <sharedItems containsBlank="1" containsMixedTypes="1" containsNumber="1" minValue="9.6339113680154135E-3" maxValue="383"/>
    </cacheField>
    <cacheField name="Q2.1" numFmtId="0">
      <sharedItems containsBlank="1" containsMixedTypes="1" containsNumber="1" minValue="0.17726396917148363" maxValue="427"/>
    </cacheField>
    <cacheField name="Q2.2" numFmtId="0">
      <sharedItems containsBlank="1" containsMixedTypes="1" containsNumber="1" minValue="0.6463700234192038" maxValue="276"/>
    </cacheField>
    <cacheField name="Q2.3" numFmtId="0">
      <sharedItems containsBlank="1" containsMixedTypes="1" containsNumber="1" minValue="0.82080924855491333" maxValue="426"/>
    </cacheField>
    <cacheField name="Q3.1" numFmtId="0">
      <sharedItems containsBlank="1"/>
    </cacheField>
    <cacheField name="Q3.2" numFmtId="0">
      <sharedItems containsBlank="1"/>
    </cacheField>
    <cacheField name="Q3.3_1" numFmtId="0">
      <sharedItems containsBlank="1" containsMixedTypes="1" containsNumber="1" containsInteger="1" minValue="1" maxValue="8"/>
    </cacheField>
    <cacheField name="Q3.3_8" numFmtId="0">
      <sharedItems containsBlank="1" containsMixedTypes="1" containsNumber="1" containsInteger="1" minValue="1" maxValue="8"/>
    </cacheField>
    <cacheField name="Q3.3_2" numFmtId="0">
      <sharedItems containsBlank="1" containsMixedTypes="1" containsNumber="1" containsInteger="1" minValue="1" maxValue="8"/>
    </cacheField>
    <cacheField name="Q3.3_3" numFmtId="0">
      <sharedItems containsBlank="1" containsMixedTypes="1" containsNumber="1" containsInteger="1" minValue="1" maxValue="8"/>
    </cacheField>
    <cacheField name="Q3.3_4" numFmtId="0">
      <sharedItems containsBlank="1" containsMixedTypes="1" containsNumber="1" containsInteger="1" minValue="1" maxValue="8"/>
    </cacheField>
    <cacheField name="Q3.3_5" numFmtId="0">
      <sharedItems containsBlank="1" containsMixedTypes="1" containsNumber="1" containsInteger="1" minValue="1" maxValue="8"/>
    </cacheField>
    <cacheField name="Q3.3_6" numFmtId="0">
      <sharedItems containsBlank="1" containsMixedTypes="1" containsNumber="1" containsInteger="1" minValue="1" maxValue="8"/>
    </cacheField>
    <cacheField name="Q3.3_7" numFmtId="0">
      <sharedItems containsBlank="1" containsMixedTypes="1" containsNumber="1" containsInteger="1" minValue="1" maxValue="8"/>
    </cacheField>
    <cacheField name="Q4.1" numFmtId="0">
      <sharedItems containsBlank="1"/>
    </cacheField>
    <cacheField name="Q4.2" numFmtId="0">
      <sharedItems containsBlank="1"/>
    </cacheField>
    <cacheField name="Q4.3" numFmtId="0">
      <sharedItems containsBlank="1"/>
    </cacheField>
    <cacheField name="Q4.4" numFmtId="0">
      <sharedItems containsBlank="1" containsMixedTypes="1" containsNumber="1" minValue="5.9730250481695571E-2" maxValue="190"/>
    </cacheField>
    <cacheField name="Q9.1" numFmtId="0">
      <sharedItems containsBlank="1" containsMixedTypes="1" containsNumber="1" minValue="7.7071290944123313E-3" maxValue="519"/>
    </cacheField>
    <cacheField name="Q9.2" numFmtId="0">
      <sharedItems containsBlank="1" containsMixedTypes="1" containsNumber="1" minValue="1.1560693641618497E-2" maxValue="519" count="21">
        <s v="If a system (such as a smartphone app, patient portal, or computer program) could make recommendations for treatment based on patterns in a person's blood pressure history, how comfortable would you be to use it?"/>
        <s v="Somewhat comfortable"/>
        <s v="Extremely comfortable"/>
        <s v="Extremely uncomfortable"/>
        <s v="Neither comfortable nor uncomfortable"/>
        <s v="Somewhat uncomfortable"/>
        <m/>
        <s v="Very comfortable"/>
        <n v="195"/>
        <n v="0.37572254335260113"/>
        <n v="211"/>
        <n v="0.40655105973025046"/>
        <n v="90"/>
        <n v="0.17341040462427745"/>
        <n v="17"/>
        <n v="3.2755298651252408E-2"/>
        <s v="Very uncomfortable"/>
        <n v="6"/>
        <n v="1.1560693641618497E-2"/>
        <s v="Check"/>
        <n v="519"/>
      </sharedItems>
    </cacheField>
    <cacheField name="Q9.3" numFmtId="0">
      <sharedItems containsBlank="1" longText="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553">
  <r>
    <s v="How do you identify? - Selected Choice"/>
    <s v="Age"/>
    <s v="Please specify your race and ethnicity._x000a__x000a_Check all that apply"/>
    <x v="0"/>
    <s v="How satisfied are you with your ability to control your blood pressure?"/>
    <s v="What is your personal blood pressure goal?"/>
    <s v="How did you select this goal? - Selected Choice"/>
    <s v="Do you monitor your blood pressure at home?"/>
    <s v="Do you smoke?"/>
    <s v="How much alcohol do you normally drink in a week?"/>
    <s v="Please arrange these health priorities from highest priority to lowest priority for you (1=highest priority; 8=lowest priority): - Reaching / maintaining a healthy body weight"/>
    <s v="Please arrange these health priorities from highest priority to lowest priority for you (1=highest priority; 8=lowest priority): - Avoiding exposure to air pollution"/>
    <s v="Please arrange these health priorities from highest priority to lowest priority for you (1=highest priority; 8=lowest priority): - Maintaining a healthy diet"/>
    <s v="Please arrange these health priorities from highest priority to lowest priority for you (1=highest priority; 8=lowest priority): - Reducing sodium intake / maintaining a low sodium intake"/>
    <s v="Please arrange these health priorities from highest priority to lowest priority for you (1=highest priority; 8=lowest priority): - Getting enough exercise"/>
    <s v="Please arrange these health priorities from highest priority to lowest priority for you (1=highest priority; 8=lowest priority): - Lowering alcohol intake"/>
    <s v="Please arrange these health priorities from highest priority to lowest priority for you (1=highest priority; 8=lowest priority): - Quitting smoking"/>
    <s v="Please arrange these health priorities from highest priority to lowest priority for you (1=highest priority; 8=lowest priority): - Reducing/avoiding stress"/>
    <s v="Have you been diagnosed with any of the following medical conditions?_x000a__x000a_Choose all that apply. If none apply, leave this question blank."/>
    <s v="Have you ever had a heart attack?"/>
    <s v="Have you ever had a stroke?"/>
    <s v="How many medications do you take to manage your blood pressure?"/>
    <s v="Thank you for imagining that you are a doctor. In our last few questions, we would like to know about you._x000a_How high a priority is controlling your own blood pressure?"/>
    <x v="0"/>
    <s v="Is there anything else you would like us to know about your blood pressure?"/>
  </r>
  <r>
    <s v="Female"/>
    <n v="46"/>
    <s v="White / Caucasian"/>
    <x v="1"/>
    <s v="Very satisfied"/>
    <s v="≤ 140/90 mmHg"/>
    <s v="In consultation with my doctor"/>
    <s v="Yes, I monitor or have monitored my blood pressure at home"/>
    <s v="I have never smoked tobacco or vaped"/>
    <s v="I don't drink"/>
    <n v="1"/>
    <n v="5"/>
    <n v="2"/>
    <n v="3"/>
    <n v="6"/>
    <s v=""/>
    <s v=""/>
    <n v="4"/>
    <s v="Prediabetes"/>
    <s v="No"/>
    <s v="No"/>
    <n v="2"/>
    <s v="It is a moderate priority"/>
    <x v="1"/>
    <s v="No"/>
  </r>
  <r>
    <s v="Female"/>
    <n v="39"/>
    <s v="White / Caucasian"/>
    <x v="2"/>
    <s v="Very satisfied"/>
    <s v="&lt; 120/80 mmHg"/>
    <s v="In consultation with my doctor"/>
    <s v="Yes, I monitor or have monitored my blood pressure at home"/>
    <s v="I used to smoke tobacco or vape, but have quit"/>
    <s v="Less than one drink per week"/>
    <n v="1"/>
    <n v="5"/>
    <n v="3"/>
    <n v="2"/>
    <n v="4"/>
    <n v="6"/>
    <s v=""/>
    <n v="7"/>
    <s v="Diabetes"/>
    <s v="No"/>
    <s v="No"/>
    <n v="2"/>
    <s v="It is a high priority"/>
    <x v="2"/>
    <s v="its normal now"/>
  </r>
  <r>
    <s v="Female"/>
    <n v="31"/>
    <s v="White / Caucasian"/>
    <x v="3"/>
    <s v="Somewhat dissatisfied"/>
    <s v="&lt; 120/80 mmHg"/>
    <s v="In consultation with my doctor"/>
    <s v="Yes, I monitor or have monitored my blood pressure at home"/>
    <s v="I currently smoke with a vaping device"/>
    <s v="Fifteen or more drinks per week"/>
    <n v="4"/>
    <n v="5"/>
    <n v="1"/>
    <n v="6"/>
    <n v="2"/>
    <n v="8"/>
    <n v="7"/>
    <n v="3"/>
    <s v="Unsure"/>
    <s v="Unsure"/>
    <s v="No"/>
    <n v="1"/>
    <s v="It is a very high priority"/>
    <x v="2"/>
    <s v="i want to lower it safely "/>
  </r>
  <r>
    <s v="Female"/>
    <n v="48"/>
    <s v="White / Caucasian"/>
    <x v="4"/>
    <s v="Very satisfied"/>
    <s v="&lt; 120/80 mmHg"/>
    <s v="Based on my own knowledge/experience"/>
    <s v="Yes, I monitor or have monitored my blood pressure at home"/>
    <s v="I currently smoke tobacco such as cigarettes or cigars"/>
    <s v="Less than one drink per week"/>
    <n v="4"/>
    <n v="5"/>
    <n v="7"/>
    <n v="6"/>
    <n v="2"/>
    <n v="8"/>
    <n v="1"/>
    <n v="3"/>
    <s v="Heart failure"/>
    <s v="Yes"/>
    <s v="Unsure"/>
    <n v="2"/>
    <s v="It is a very high priority"/>
    <x v="2"/>
    <s v="Its uncontrollable"/>
  </r>
  <r>
    <s v="Male"/>
    <n v="74"/>
    <s v="White / Caucasian"/>
    <x v="5"/>
    <s v="Very satisfied"/>
    <s v="I do not have a specific goal"/>
    <s v=""/>
    <s v="Yes, I monitor or have monitored my blood pressure at home"/>
    <s v="I used to smoke tobacco or vape, but have quit"/>
    <s v="I don't drink"/>
    <n v="2"/>
    <n v="6"/>
    <n v="1"/>
    <n v="5"/>
    <n v="3"/>
    <s v=""/>
    <s v=""/>
    <n v="4"/>
    <s v="Unsure"/>
    <s v="Yes"/>
    <s v="No"/>
    <n v="1"/>
    <s v="It is a moderate priority"/>
    <x v="3"/>
    <s v="it's under control"/>
  </r>
  <r>
    <s v="Female"/>
    <n v="51"/>
    <s v="White / Caucasian"/>
    <x v="6"/>
    <s v="Somewhat dissatisfied"/>
    <s v="I do not have a specific goal"/>
    <s v=""/>
    <s v="Yes, I monitor or have monitored my blood pressure at home"/>
    <s v="I have never smoked tobacco or vaped"/>
    <s v="Less than one drink per week"/>
    <n v="1"/>
    <n v="6"/>
    <n v="3"/>
    <n v="4"/>
    <n v="5"/>
    <n v="7"/>
    <s v=""/>
    <n v="2"/>
    <s v="Prediabetes"/>
    <s v="No"/>
    <s v="No"/>
    <n v="1"/>
    <s v="It is a high priority"/>
    <x v="2"/>
    <s v=""/>
  </r>
  <r>
    <s v="Female"/>
    <n v="64"/>
    <s v="White / Caucasian"/>
    <x v="2"/>
    <s v="Somewhat satisfied"/>
    <s v="&lt; 120/80 mmHg"/>
    <s v="Based on my own knowledge/experience"/>
    <s v="Yes, I monitor or have monitored my blood pressure at home"/>
    <s v="I have never smoked tobacco or vaped"/>
    <s v="Less than one drink per week"/>
    <n v="1"/>
    <n v="7"/>
    <n v="3"/>
    <n v="5"/>
    <n v="2"/>
    <n v="6"/>
    <s v=""/>
    <n v="4"/>
    <s v="Unsure"/>
    <s v="No"/>
    <s v="No"/>
    <n v="1"/>
    <s v="It is a high priority"/>
    <x v="1"/>
    <s v=""/>
  </r>
  <r>
    <s v="Female"/>
    <n v="68"/>
    <s v="Native American"/>
    <x v="1"/>
    <s v="Very satisfied"/>
    <s v="&lt; 120/80 mmHg"/>
    <s v="In consultation with my doctor"/>
    <s v="Yes, I monitor or have monitored my blood pressure at home"/>
    <s v="I have never smoked tobacco or vaped"/>
    <s v="I don't drink"/>
    <n v="5"/>
    <n v="1"/>
    <n v="2"/>
    <n v="3"/>
    <n v="4"/>
    <s v=""/>
    <s v=""/>
    <n v="6"/>
    <s v="Prediabetes"/>
    <s v="No"/>
    <s v="No"/>
    <s v="None"/>
    <s v="It is a very high priority"/>
    <x v="1"/>
    <s v="I think that about covers it all"/>
  </r>
  <r>
    <s v="Female"/>
    <n v="32"/>
    <s v="White / Caucasian"/>
    <x v="1"/>
    <s v="Very satisfied"/>
    <s v="≤ 135/85 mmHg"/>
    <s v="In consultation with my doctor"/>
    <s v="Yes, I monitor or have monitored my blood pressure at home"/>
    <s v="I currently smoke tobacco such as cigarettes or cigars"/>
    <s v="Five to seven drinks per week"/>
    <n v="2"/>
    <n v="1"/>
    <n v="3"/>
    <n v="4"/>
    <n v="6"/>
    <n v="5"/>
    <n v="7"/>
    <n v="8"/>
    <s v="Diabetes,Prediabetes,Chronic kidney disease (CKD)"/>
    <s v="Yes"/>
    <s v="Yes"/>
    <n v="2"/>
    <s v="It is a very high priority"/>
    <x v="4"/>
    <s v="Good morning good afternoon hope your day "/>
  </r>
  <r>
    <s v="Female"/>
    <n v="51"/>
    <s v="White / Caucasian"/>
    <x v="3"/>
    <s v="Very satisfied"/>
    <s v="≤ 140/90 mmHg"/>
    <s v="In consultation with my doctor"/>
    <s v="Yes, I monitor or have monitored my blood pressure at home"/>
    <s v="I currently smoke tobacco such as cigarettes or cigars"/>
    <s v="I don't drink"/>
    <n v="1"/>
    <n v="7"/>
    <n v="2"/>
    <n v="4"/>
    <n v="5"/>
    <s v=""/>
    <n v="3"/>
    <n v="6"/>
    <s v="Unsure"/>
    <s v="Yes"/>
    <s v="Yes"/>
    <n v="2"/>
    <s v="It is a very high priority"/>
    <x v="1"/>
    <s v=""/>
  </r>
  <r>
    <s v="Female"/>
    <n v="55"/>
    <s v="White / Caucasian"/>
    <x v="6"/>
    <s v="Somewhat satisfied"/>
    <s v="I do not have a specific goal"/>
    <s v=""/>
    <s v="Yes, I monitor or have monitored my blood pressure at home"/>
    <s v="I currently smoke tobacco such as cigarettes or cigars"/>
    <s v="Less than one drink per week"/>
    <n v="1"/>
    <n v="7"/>
    <n v="2"/>
    <n v="6"/>
    <n v="3"/>
    <n v="8"/>
    <n v="5"/>
    <n v="4"/>
    <s v="Unsure"/>
    <s v="No"/>
    <s v="No"/>
    <n v="1"/>
    <s v="It is a moderate priority"/>
    <x v="1"/>
    <s v=""/>
  </r>
  <r>
    <s v="Male"/>
    <n v="31"/>
    <s v="White / Caucasian"/>
    <x v="5"/>
    <s v="Neither satisfied nor dissatisfied"/>
    <s v="≤ 140/90 mmHg"/>
    <s v="In consultation with my doctor"/>
    <s v="Yes, I monitor or have monitored my blood pressure at home"/>
    <s v="I currently smoke tobacco such as cigarettes or cigars"/>
    <s v="Eight to fourteen drinks per week"/>
    <n v="5"/>
    <n v="1"/>
    <n v="6"/>
    <n v="7"/>
    <n v="8"/>
    <n v="4"/>
    <n v="3"/>
    <n v="2"/>
    <s v="Prediabetes"/>
    <s v="No"/>
    <s v="No"/>
    <n v="3"/>
    <s v="It is a very high priority"/>
    <x v="1"/>
    <s v="My heart rate is also very high"/>
  </r>
  <r>
    <s v="Female"/>
    <n v="43"/>
    <s v="White / Caucasian"/>
    <x v="5"/>
    <s v="Very satisfied"/>
    <s v="&lt; 120/80 mmHg"/>
    <s v="In consultation with my doctor"/>
    <s v="Yes, I monitor or have monitored my blood pressure at home"/>
    <s v="I have never smoked tobacco or vaped"/>
    <s v="Less than one drink per week"/>
    <n v="2"/>
    <n v="7"/>
    <n v="3"/>
    <n v="6"/>
    <n v="4"/>
    <n v="5"/>
    <s v=""/>
    <n v="1"/>
    <s v="Unsure"/>
    <s v="No"/>
    <s v="No"/>
    <n v="2"/>
    <s v="It is a very high priority"/>
    <x v="1"/>
    <s v="It is maintained now"/>
  </r>
  <r>
    <s v="Female"/>
    <n v="39"/>
    <s v="White / Caucasian"/>
    <x v="1"/>
    <s v="Neither satisfied nor dissatisfied"/>
    <s v="&lt; 120/80 mmHg"/>
    <s v="In consultation with my doctor"/>
    <s v="Yes, I monitor or have monitored my blood pressure at home"/>
    <s v="I currently smoke tobacco such as cigarettes or cigars"/>
    <s v="One to four drinks per week"/>
    <n v="2"/>
    <n v="8"/>
    <n v="1"/>
    <n v="6"/>
    <n v="7"/>
    <n v="4"/>
    <n v="3"/>
    <n v="5"/>
    <s v="Prediabetes"/>
    <s v="No"/>
    <s v="No"/>
    <n v="2"/>
    <s v="It is a very high priority"/>
    <x v="2"/>
    <s v="Na"/>
  </r>
  <r>
    <s v="Male"/>
    <n v="67"/>
    <s v="White / Caucasian"/>
    <x v="5"/>
    <s v="Very satisfied"/>
    <s v="≤ 130/80 mmHg"/>
    <s v="Based on my own knowledge/experience"/>
    <s v="No, I have not monitored my blood pressure at home"/>
    <s v="I have never smoked tobacco or vaped"/>
    <s v="Less than one drink per week"/>
    <n v="5"/>
    <n v="6"/>
    <n v="2"/>
    <n v="1"/>
    <n v="4"/>
    <n v="7"/>
    <s v=""/>
    <n v="3"/>
    <s v="Unsure"/>
    <s v="No"/>
    <s v="No"/>
    <n v="2"/>
    <s v="It is a very high priority"/>
    <x v="5"/>
    <s v="as long as I take my medications I am consistently at 122/80"/>
  </r>
  <r>
    <s v="Female"/>
    <n v="67"/>
    <s v="White / Caucasian"/>
    <x v="7"/>
    <s v="Somewhat satisfied"/>
    <s v="I do not have a specific goal"/>
    <s v=""/>
    <s v="No, I have not monitored my blood pressure at home"/>
    <s v="I have never smoked tobacco or vaped"/>
    <s v="I don't drink"/>
    <n v="4"/>
    <n v="6"/>
    <n v="5"/>
    <n v="1"/>
    <n v="2"/>
    <s v=""/>
    <s v=""/>
    <n v="3"/>
    <s v="Unsure"/>
    <s v="No"/>
    <s v="No"/>
    <s v="None"/>
    <s v="It is a moderate priority"/>
    <x v="3"/>
    <s v="The one time I was diagnosed, I managed to lower it by the next visit."/>
  </r>
  <r>
    <s v="Female"/>
    <n v="30"/>
    <s v="White / Caucasian"/>
    <x v="6"/>
    <s v="Very satisfied"/>
    <s v="≤ 140/90 mmHg"/>
    <s v="In consultation with my doctor"/>
    <s v="Yes, I monitor or have monitored my blood pressure at home"/>
    <s v="I currently smoke with a vaping device"/>
    <s v="Eight to fourteen drinks per week"/>
    <n v="1"/>
    <n v="2"/>
    <n v="4"/>
    <n v="5"/>
    <n v="3"/>
    <n v="6"/>
    <n v="7"/>
    <n v="8"/>
    <s v="Diabetes"/>
    <s v="No"/>
    <s v="No"/>
    <n v="2"/>
    <s v="It is a very high priority"/>
    <x v="2"/>
    <s v=""/>
  </r>
  <r>
    <s v="Female"/>
    <n v="21"/>
    <s v="White / Caucasian"/>
    <x v="5"/>
    <s v="Somewhat dissatisfied"/>
    <s v="≤ 140/90 mmHg"/>
    <s v="In consultation with my doctor"/>
    <s v="Yes, I monitor or have monitored my blood pressure at home"/>
    <s v="I used to smoke tobacco or vape, but have quit"/>
    <s v="Five to seven drinks per week"/>
    <n v="4"/>
    <n v="6"/>
    <n v="1"/>
    <n v="3"/>
    <n v="5"/>
    <n v="2"/>
    <s v=""/>
    <n v="7"/>
    <s v="Diabetes"/>
    <s v="No"/>
    <s v="No"/>
    <s v="None"/>
    <s v="It is a high priority"/>
    <x v="1"/>
    <s v=""/>
  </r>
  <r>
    <s v="Male"/>
    <n v="43"/>
    <s v="White / Caucasian"/>
    <x v="5"/>
    <s v="Very satisfied"/>
    <s v="≤ 130/80 mmHg"/>
    <s v="Through internet research"/>
    <s v="Yes, I monitor or have monitored my blood pressure at home"/>
    <s v="I currently smoke tobacco such as cigarettes or cigars"/>
    <s v="Eight to fourteen drinks per week"/>
    <n v="2"/>
    <n v="5"/>
    <n v="1"/>
    <n v="6"/>
    <n v="3"/>
    <n v="7"/>
    <n v="4"/>
    <n v="8"/>
    <s v="Prediabetes"/>
    <s v="Yes"/>
    <s v="No"/>
    <n v="3"/>
    <s v="It is a high priority"/>
    <x v="4"/>
    <s v="Nothing"/>
  </r>
  <r>
    <s v="Female"/>
    <n v="78"/>
    <s v="White / Caucasian"/>
    <x v="2"/>
    <s v="Neither satisfied nor dissatisfied"/>
    <s v="&lt; 120/80 mmHg"/>
    <s v="Other"/>
    <s v="No, I have not monitored my blood pressure at home"/>
    <s v="I have never smoked tobacco or vaped"/>
    <s v="One to four drinks per week"/>
    <n v="1"/>
    <n v="6"/>
    <n v="3"/>
    <n v="5"/>
    <n v="4"/>
    <n v="7"/>
    <s v=""/>
    <n v="2"/>
    <s v="Unsure"/>
    <s v="No"/>
    <s v="Unsure"/>
    <s v="None"/>
    <s v="It is a very high priority"/>
    <x v="4"/>
    <s v="n/a"/>
  </r>
  <r>
    <s v="Male"/>
    <n v="40"/>
    <s v="Black / African-American,Latino / Hispanic"/>
    <x v="8"/>
    <s v="Neither satisfied nor dissatisfied"/>
    <s v="≤ 150/90 mmHg"/>
    <s v="Through internet research"/>
    <s v="Yes, I monitor or have monitored my blood pressure at home"/>
    <s v="I currently smoke tobacco such as cigarettes or cigars"/>
    <s v="Eight to fourteen drinks per week"/>
    <n v="5"/>
    <n v="4"/>
    <n v="1"/>
    <n v="3"/>
    <n v="2"/>
    <n v="7"/>
    <n v="8"/>
    <n v="6"/>
    <s v="Unsure"/>
    <s v="No"/>
    <s v="No"/>
    <n v="2"/>
    <s v="It is a high priority"/>
    <x v="4"/>
    <s v=""/>
  </r>
  <r>
    <s v="Male"/>
    <n v="44"/>
    <s v="White / Caucasian"/>
    <x v="5"/>
    <s v="Somewhat dissatisfied"/>
    <s v="&lt; 120/80 mmHg"/>
    <s v="Through internet research"/>
    <s v="Yes, I monitor or have monitored my blood pressure at home"/>
    <s v="I have never smoked tobacco or vaped"/>
    <s v="One to four drinks per week"/>
    <n v="6"/>
    <n v="7"/>
    <n v="1"/>
    <n v="5"/>
    <n v="4"/>
    <n v="2"/>
    <s v=""/>
    <n v="3"/>
    <s v="Diabetes"/>
    <s v="No"/>
    <s v="No"/>
    <n v="1"/>
    <s v="It is a high priority"/>
    <x v="1"/>
    <s v=""/>
  </r>
  <r>
    <s v="Female"/>
    <n v="61"/>
    <s v="White / Caucasian"/>
    <x v="8"/>
    <s v="Somewhat satisfied"/>
    <s v="≤ 130/80 mmHg"/>
    <s v="Based on my own knowledge/experience"/>
    <s v="No, I have not monitored my blood pressure at home"/>
    <s v="I have never smoked tobacco or vaped"/>
    <s v="I don't drink"/>
    <n v="1"/>
    <n v="5"/>
    <n v="4"/>
    <n v="2"/>
    <n v="6"/>
    <s v=""/>
    <s v=""/>
    <n v="3"/>
    <s v="Unsure"/>
    <s v="No"/>
    <s v="No"/>
    <n v="1"/>
    <s v="It is a moderate priority"/>
    <x v="1"/>
    <s v=""/>
  </r>
  <r>
    <s v="Male"/>
    <n v="25"/>
    <s v="White / Caucasian"/>
    <x v="4"/>
    <s v="Very satisfied"/>
    <s v="≤ 150/90 mmHg"/>
    <s v="In consultation with my doctor"/>
    <s v="Yes, I monitor or have monitored my blood pressure at home"/>
    <s v="I currently smoke tobacco such as cigarettes or cigars"/>
    <s v="One to four drinks per week"/>
    <n v="2"/>
    <n v="1"/>
    <n v="3"/>
    <n v="4"/>
    <n v="5"/>
    <n v="6"/>
    <n v="7"/>
    <n v="8"/>
    <s v="Diabetes"/>
    <s v="No"/>
    <s v="No"/>
    <n v="2"/>
    <s v="It is a moderate priority"/>
    <x v="1"/>
    <s v="Nothing"/>
  </r>
  <r>
    <s v="Female"/>
    <n v="31"/>
    <s v="White / Caucasian"/>
    <x v="8"/>
    <s v="Somewhat satisfied"/>
    <s v="&lt; 120/80 mmHg"/>
    <s v="In consultation with my doctor"/>
    <s v="Yes, I monitor or have monitored my blood pressure at home"/>
    <s v="I have never smoked tobacco or vaped"/>
    <s v="Eight to fourteen drinks per week"/>
    <n v="1"/>
    <n v="7"/>
    <n v="2"/>
    <n v="4"/>
    <n v="3"/>
    <n v="6"/>
    <s v=""/>
    <n v="5"/>
    <s v="Unsure"/>
    <s v="No"/>
    <s v="No"/>
    <n v="1"/>
    <s v="It is a very high priority"/>
    <x v="1"/>
    <s v=""/>
  </r>
  <r>
    <s v="Male"/>
    <n v="60"/>
    <s v="White / Caucasian"/>
    <x v="5"/>
    <s v="Somewhat satisfied"/>
    <s v="≤ 135/85 mmHg"/>
    <s v="In consultation with my doctor"/>
    <s v="No, I have not monitored my blood pressure at home"/>
    <s v="I have never smoked tobacco or vaped"/>
    <s v="Five to seven drinks per week"/>
    <n v="3"/>
    <n v="6"/>
    <n v="1"/>
    <n v="7"/>
    <n v="4"/>
    <n v="5"/>
    <s v=""/>
    <n v="2"/>
    <s v="Heart failure"/>
    <s v="No"/>
    <s v="No"/>
    <n v="2"/>
    <s v="It is a high priority"/>
    <x v="1"/>
    <s v=""/>
  </r>
  <r>
    <s v="Female"/>
    <n v="82"/>
    <s v="White / Caucasian"/>
    <x v="5"/>
    <s v="Very satisfied"/>
    <s v="≤ 130/80 mmHg"/>
    <s v="In consultation with my doctor"/>
    <s v="Yes, I monitor or have monitored my blood pressure at home"/>
    <s v="I have never smoked tobacco or vaped"/>
    <s v="Five to seven drinks per week"/>
    <n v="3"/>
    <n v="6"/>
    <n v="1"/>
    <n v="5"/>
    <n v="2"/>
    <n v="7"/>
    <s v=""/>
    <n v="4"/>
    <s v="Unsure"/>
    <s v="No"/>
    <s v="No"/>
    <n v="1"/>
    <s v="It is a very high priority"/>
    <x v="4"/>
    <s v=""/>
  </r>
  <r>
    <s v="Male"/>
    <n v="64"/>
    <s v="Black / African-American"/>
    <x v="3"/>
    <s v="Somewhat satisfied"/>
    <s v="≤ 130/80 mmHg"/>
    <s v="Based on my own knowledge/experience"/>
    <s v="Yes, I monitor or have monitored my blood pressure at home"/>
    <s v="I currently smoke tobacco such as cigarettes or cigars"/>
    <s v="I don't drink"/>
    <n v="3"/>
    <n v="7"/>
    <n v="2"/>
    <n v="4"/>
    <n v="5"/>
    <s v=""/>
    <n v="6"/>
    <n v="1"/>
    <s v="Unsure"/>
    <s v="No"/>
    <s v="No"/>
    <n v="2"/>
    <s v="It is a very high priority"/>
    <x v="2"/>
    <s v="Do you ever lose high blood pressure?"/>
  </r>
  <r>
    <s v="Male"/>
    <n v="73"/>
    <s v="White / Caucasian"/>
    <x v="3"/>
    <s v="Somewhat satisfied"/>
    <s v="&lt; 120/80 mmHg"/>
    <s v="Based on my own knowledge/experience"/>
    <s v="Yes, I monitor or have monitored my blood pressure at home"/>
    <s v="I have never smoked tobacco or vaped"/>
    <s v="Less than one drink per week"/>
    <n v="2"/>
    <n v="6"/>
    <n v="3"/>
    <n v="4"/>
    <n v="1"/>
    <n v="7"/>
    <s v=""/>
    <n v="5"/>
    <s v="Chronic kidney disease (CKD)"/>
    <s v="No"/>
    <s v="No"/>
    <n v="1"/>
    <s v="It is a very high priority"/>
    <x v="2"/>
    <s v="I am currently able to manage hypertension."/>
  </r>
  <r>
    <s v="Male"/>
    <n v="27"/>
    <s v="Black / African-American"/>
    <x v="3"/>
    <s v="Very satisfied"/>
    <s v="≤ 130/80 mmHg"/>
    <s v="Through internet research"/>
    <s v="Yes, I monitor or have monitored my blood pressure at home"/>
    <s v="I currently smoke tobacco such as cigarettes or cigars"/>
    <s v="Less than one drink per week"/>
    <n v="6"/>
    <n v="3"/>
    <n v="1"/>
    <n v="2"/>
    <n v="7"/>
    <n v="4"/>
    <n v="5"/>
    <n v="8"/>
    <s v="Unsure"/>
    <s v="No"/>
    <s v="No"/>
    <n v="1"/>
    <s v="It is a high priority"/>
    <x v="5"/>
    <s v="No"/>
  </r>
  <r>
    <s v="Other"/>
    <n v="18"/>
    <s v="White / Caucasian"/>
    <x v="6"/>
    <s v="Somewhat satisfied"/>
    <s v="≤ 140/90 mmHg"/>
    <s v="In consultation with my doctor"/>
    <s v="Yes, I monitor or have monitored my blood pressure at home"/>
    <s v="I currently smoke tobacco or vape and am trying to quit"/>
    <s v="I don't drink"/>
    <n v="1"/>
    <n v="5"/>
    <n v="3"/>
    <n v="6"/>
    <n v="4"/>
    <s v=""/>
    <n v="7"/>
    <n v="2"/>
    <s v="Diabetes"/>
    <s v="No"/>
    <s v="No"/>
    <n v="2"/>
    <s v="It is a very high priority"/>
    <x v="2"/>
    <s v=""/>
  </r>
  <r>
    <s v="Male"/>
    <n v="54"/>
    <s v="Black / African-American"/>
    <x v="5"/>
    <s v="Very satisfied"/>
    <s v="≤ 140/90 mmHg"/>
    <s v="In consultation with my doctor"/>
    <s v="Yes, I monitor or have monitored my blood pressure at home"/>
    <s v="I have never smoked tobacco or vaped"/>
    <s v="I don't drink"/>
    <n v="4"/>
    <n v="3"/>
    <n v="1"/>
    <n v="2"/>
    <n v="5"/>
    <s v=""/>
    <s v=""/>
    <n v="6"/>
    <s v="Unsure"/>
    <s v="No"/>
    <s v="No"/>
    <s v="None"/>
    <s v="It is a very high priority"/>
    <x v="2"/>
    <s v=""/>
  </r>
  <r>
    <s v="Male"/>
    <n v="31"/>
    <s v="White / Caucasian"/>
    <x v="2"/>
    <s v="Very satisfied"/>
    <s v="≤ 135/85 mmHg"/>
    <s v="In consultation with my doctor"/>
    <s v="Yes, I monitor or have monitored my blood pressure at home"/>
    <s v="I currently smoke tobacco such as cigarettes or cigars"/>
    <s v="One to four drinks per week"/>
    <n v="3"/>
    <n v="1"/>
    <n v="4"/>
    <n v="5"/>
    <n v="6"/>
    <n v="2"/>
    <n v="7"/>
    <n v="8"/>
    <s v="Diabetes,Chronic kidney disease (CKD),Heart failure"/>
    <s v="Yes"/>
    <s v="Yes"/>
    <n v="2"/>
    <s v="It is a very high priority"/>
    <x v="2"/>
    <s v="I like"/>
  </r>
  <r>
    <s v="Male"/>
    <n v="44"/>
    <s v="White / Caucasian"/>
    <x v="3"/>
    <s v="Neither satisfied nor dissatisfied"/>
    <s v="&lt; 120/80 mmHg"/>
    <s v="In consultation with my doctor"/>
    <s v="Yes, I monitor or have monitored my blood pressure at home"/>
    <s v="I have never smoked tobacco or vaped"/>
    <s v="Less than one drink per week"/>
    <n v="1"/>
    <n v="7"/>
    <n v="3"/>
    <n v="4"/>
    <n v="5"/>
    <n v="6"/>
    <s v=""/>
    <n v="2"/>
    <s v="Diabetes,Chronic kidney disease (CKD)"/>
    <s v="No"/>
    <s v="No"/>
    <n v="2"/>
    <s v="It is a moderate priority"/>
    <x v="4"/>
    <s v=""/>
  </r>
  <r>
    <s v="Female"/>
    <n v="76"/>
    <s v="White / Caucasian"/>
    <x v="5"/>
    <s v="Somewhat satisfied"/>
    <s v="I do not have a specific goal"/>
    <s v=""/>
    <s v="Yes, I monitor or have monitored my blood pressure at home"/>
    <s v="I have never smoked tobacco or vaped"/>
    <s v="I don't drink"/>
    <n v="1"/>
    <n v="6"/>
    <n v="2"/>
    <n v="3"/>
    <n v="5"/>
    <s v=""/>
    <s v=""/>
    <n v="4"/>
    <s v="Unsure"/>
    <s v="No"/>
    <s v="No"/>
    <n v="1"/>
    <s v="It is a very high priority"/>
    <x v="4"/>
    <s v=""/>
  </r>
  <r>
    <s v="Female"/>
    <n v="34"/>
    <s v="White / Caucasian"/>
    <x v="8"/>
    <s v="Very satisfied"/>
    <s v="≤ 140/90 mmHg"/>
    <s v="In consultation with my doctor"/>
    <s v="Yes, I monitor or have monitored my blood pressure at home"/>
    <s v="I currently smoke tobacco such as cigarettes or cigars"/>
    <s v="Five to seven drinks per week"/>
    <n v="1"/>
    <n v="4"/>
    <n v="6"/>
    <n v="7"/>
    <n v="3"/>
    <n v="2"/>
    <n v="5"/>
    <n v="8"/>
    <s v="Unsure"/>
    <s v="No"/>
    <s v="No"/>
    <s v="None"/>
    <s v="It is a very high priority"/>
    <x v="2"/>
    <s v="I'm not sure"/>
  </r>
  <r>
    <s v="Male"/>
    <n v="56"/>
    <s v="White / Caucasian"/>
    <x v="8"/>
    <s v="Somewhat satisfied"/>
    <s v="≤ 130/80 mmHg"/>
    <s v="Through internet research"/>
    <s v="Yes, I monitor or have monitored my blood pressure at home"/>
    <s v="I currently smoke with a vaping device"/>
    <s v="Five to seven drinks per week"/>
    <n v="2"/>
    <n v="3"/>
    <n v="4"/>
    <n v="1"/>
    <n v="5"/>
    <n v="7"/>
    <n v="8"/>
    <n v="6"/>
    <s v="Prediabetes"/>
    <s v="No"/>
    <s v="No"/>
    <n v="1"/>
    <s v="It is a high priority"/>
    <x v="1"/>
    <s v=""/>
  </r>
  <r>
    <s v="Male"/>
    <n v="36"/>
    <s v="White / Caucasian"/>
    <x v="5"/>
    <s v="Somewhat satisfied"/>
    <s v="≤ 140/90 mmHg"/>
    <s v="In consultation with my doctor"/>
    <s v="Yes, I monitor or have monitored my blood pressure at home"/>
    <s v="I currently smoke tobacco such as cigarettes or cigars"/>
    <s v="Eight to fourteen drinks per week"/>
    <n v="3"/>
    <n v="1"/>
    <n v="4"/>
    <n v="2"/>
    <n v="5"/>
    <n v="6"/>
    <n v="7"/>
    <n v="8"/>
    <s v="Unsure"/>
    <s v="No"/>
    <s v="No"/>
    <s v="None"/>
    <s v="It is a very high priority"/>
    <x v="1"/>
    <s v=""/>
  </r>
  <r>
    <s v="Female"/>
    <n v="69"/>
    <s v="White / Caucasian"/>
    <x v="6"/>
    <s v="Somewhat satisfied"/>
    <s v="I do not have a specific goal"/>
    <s v=""/>
    <s v="No, I have not monitored my blood pressure at home"/>
    <s v="I currently smoke tobacco such as cigarettes or cigars"/>
    <s v="I don't drink"/>
    <n v="4"/>
    <n v="5"/>
    <n v="2"/>
    <n v="7"/>
    <n v="3"/>
    <s v=""/>
    <n v="1"/>
    <n v="6"/>
    <s v="Unsure"/>
    <s v="No"/>
    <s v="No"/>
    <n v="2"/>
    <s v="It is a high priority"/>
    <x v="4"/>
    <s v=""/>
  </r>
  <r>
    <s v="Female"/>
    <n v="52"/>
    <s v="White / Caucasian"/>
    <x v="3"/>
    <s v="Very satisfied"/>
    <s v="I do not have a specific goal"/>
    <s v=""/>
    <s v="Yes, I monitor or have monitored my blood pressure at home"/>
    <s v="I currently smoke tobacco such as cigarettes or cigars"/>
    <s v="Less than one drink per week"/>
    <n v="1"/>
    <n v="8"/>
    <n v="3"/>
    <n v="6"/>
    <n v="5"/>
    <n v="7"/>
    <n v="4"/>
    <n v="2"/>
    <s v="Unsure"/>
    <s v="Yes"/>
    <s v="No"/>
    <n v="2"/>
    <s v="It is a very high priority"/>
    <x v="5"/>
    <s v="Nothing except I have it under control at the moment"/>
  </r>
  <r>
    <s v="Male"/>
    <n v="21"/>
    <s v="Black / African-American"/>
    <x v="6"/>
    <s v="Very satisfied"/>
    <s v="≤ 135/85 mmHg"/>
    <s v="Through internet research"/>
    <s v="Yes, I monitor or have monitored my blood pressure at home"/>
    <s v="I currently smoke tobacco or vape and am trying to quit"/>
    <s v="Five to seven drinks per week"/>
    <n v="3"/>
    <n v="2"/>
    <n v="4"/>
    <n v="1"/>
    <n v="5"/>
    <n v="8"/>
    <n v="7"/>
    <n v="6"/>
    <s v="Heart failure"/>
    <s v="Yes"/>
    <s v="No"/>
    <n v="3"/>
    <s v="It is a very high priority"/>
    <x v="2"/>
    <s v="No "/>
  </r>
  <r>
    <s v="Female"/>
    <n v="26"/>
    <s v="White / Caucasian"/>
    <x v="1"/>
    <s v="Neither satisfied nor dissatisfied"/>
    <s v="≤ 135/85 mmHg"/>
    <s v="In consultation with my doctor"/>
    <s v="Yes, I monitor or have monitored my blood pressure at home"/>
    <s v="I currently smoke with a vaping device"/>
    <s v="Eight to fourteen drinks per week"/>
    <n v="1"/>
    <n v="6"/>
    <n v="4"/>
    <n v="3"/>
    <n v="8"/>
    <n v="2"/>
    <n v="5"/>
    <n v="7"/>
    <s v="Diabetes,Prediabetes"/>
    <s v="No"/>
    <s v="No"/>
    <n v="2"/>
    <s v="It is a very high priority"/>
    <x v="2"/>
    <s v="None"/>
  </r>
  <r>
    <s v="Female"/>
    <n v="37"/>
    <s v="White / Caucasian"/>
    <x v="2"/>
    <s v="Very satisfied"/>
    <s v="I do not know my goal"/>
    <s v=""/>
    <s v="No, I have not monitored my blood pressure at home"/>
    <s v="I have never smoked tobacco or vaped"/>
    <s v="I don't drink"/>
    <n v="1"/>
    <n v="6"/>
    <n v="2"/>
    <n v="5"/>
    <n v="3"/>
    <s v=""/>
    <s v=""/>
    <n v="4"/>
    <s v="Unsure"/>
    <s v="No"/>
    <s v="No"/>
    <s v="None"/>
    <s v="It is a high priority"/>
    <x v="1"/>
    <s v=""/>
  </r>
  <r>
    <s v="Male"/>
    <n v="46"/>
    <s v="Native American"/>
    <x v="3"/>
    <s v="Very satisfied"/>
    <s v="≤ 130/80 mmHg"/>
    <s v="In consultation with my doctor"/>
    <s v="Yes, I monitor or have monitored my blood pressure at home"/>
    <s v="I have never smoked tobacco or vaped"/>
    <s v="I don't drink"/>
    <n v="4"/>
    <n v="3"/>
    <n v="2"/>
    <n v="1"/>
    <n v="5"/>
    <s v=""/>
    <s v=""/>
    <n v="6"/>
    <s v="Heart failure"/>
    <s v="No"/>
    <s v="No"/>
    <n v="2"/>
    <s v="It is a very high priority"/>
    <x v="2"/>
    <s v="Nothing"/>
  </r>
  <r>
    <s v="Female"/>
    <n v="70"/>
    <s v="White / Caucasian"/>
    <x v="3"/>
    <s v="Somewhat dissatisfied"/>
    <s v="≤ 135/85 mmHg"/>
    <s v="In consultation with my doctor"/>
    <s v="Yes, I monitor or have monitored my blood pressure at home"/>
    <s v="I used to smoke tobacco or vape, but have quit"/>
    <s v="I don't drink"/>
    <n v="4"/>
    <n v="2"/>
    <n v="5"/>
    <n v="1"/>
    <n v="6"/>
    <s v=""/>
    <s v=""/>
    <n v="3"/>
    <s v="Heart failure"/>
    <s v="No"/>
    <s v="No"/>
    <n v="3"/>
    <s v="It is a very high priority"/>
    <x v="2"/>
    <s v=""/>
  </r>
  <r>
    <s v="Female"/>
    <n v="22"/>
    <s v="White / Caucasian"/>
    <x v="5"/>
    <s v="Somewhat satisfied"/>
    <s v="&lt; 120/80 mmHg"/>
    <s v="In consultation with my doctor"/>
    <s v="Yes, I monitor or have monitored my blood pressure at home"/>
    <s v="I have never smoked tobacco or vaped"/>
    <s v="Less than one drink per week"/>
    <n v="2"/>
    <n v="4"/>
    <n v="5"/>
    <n v="7"/>
    <n v="3"/>
    <n v="6"/>
    <s v=""/>
    <n v="1"/>
    <s v="Prediabetes"/>
    <s v="No"/>
    <s v="No"/>
    <n v="1"/>
    <s v="It is a very high priority"/>
    <x v="2"/>
    <s v="No"/>
  </r>
  <r>
    <s v="Prefer not to answer"/>
    <n v="31"/>
    <s v="Latino / Hispanic"/>
    <x v="7"/>
    <s v="Very satisfied"/>
    <s v="≤ 135/85 mmHg"/>
    <s v="In consultation with my doctor"/>
    <s v="Yes, I monitor or have monitored my blood pressure at home"/>
    <s v="I currently smoke tobacco such as cigarettes or cigars"/>
    <s v="Eight to fourteen drinks per week"/>
    <n v="6"/>
    <n v="7"/>
    <n v="4"/>
    <n v="5"/>
    <n v="8"/>
    <n v="2"/>
    <n v="3"/>
    <n v="1"/>
    <s v="Diabetes"/>
    <s v="No"/>
    <s v="No"/>
    <n v="2"/>
    <s v="It is a very high priority"/>
    <x v="2"/>
    <s v="It not cureale just controllable_x000a_"/>
  </r>
  <r>
    <s v="Female"/>
    <n v="67"/>
    <s v="White / Caucasian"/>
    <x v="9"/>
    <s v="Somewhat satisfied"/>
    <s v="&lt; 120/80 mmHg"/>
    <s v="Based on my own knowledge/experience"/>
    <s v="No, I have not monitored my blood pressure at home"/>
    <s v="I have never smoked tobacco or vaped"/>
    <s v="I don't drink"/>
    <n v="3"/>
    <n v="5"/>
    <n v="4"/>
    <n v="6"/>
    <n v="2"/>
    <s v=""/>
    <s v=""/>
    <n v="1"/>
    <s v="Prediabetes"/>
    <s v="No"/>
    <s v="Yes"/>
    <s v="None"/>
    <s v="It is a high priority"/>
    <x v="1"/>
    <s v="It fluctuates sometimes"/>
  </r>
  <r>
    <s v="Male"/>
    <n v="68"/>
    <s v="White / Caucasian"/>
    <x v="8"/>
    <s v="Somewhat satisfied"/>
    <s v="&lt; 120/80 mmHg"/>
    <s v="In consultation with my doctor"/>
    <s v="Yes, I monitor or have monitored my blood pressure at home"/>
    <s v="I have never smoked tobacco or vaped"/>
    <s v="I don't drink"/>
    <n v="1"/>
    <n v="6"/>
    <n v="2"/>
    <n v="4"/>
    <n v="3"/>
    <s v=""/>
    <s v=""/>
    <n v="5"/>
    <s v="Diabetes"/>
    <s v="Yes"/>
    <s v="No"/>
    <n v="1"/>
    <s v="It is a moderate priority"/>
    <x v="4"/>
    <s v="know, I discuss it with my doctors"/>
  </r>
  <r>
    <s v="Female"/>
    <n v="50"/>
    <s v="White / Caucasian"/>
    <x v="1"/>
    <s v="Somewhat satisfied"/>
    <s v="≤ 135/85 mmHg"/>
    <s v="Through internet research"/>
    <s v="Yes, I monitor or have monitored my blood pressure at home"/>
    <s v="I currently smoke with a vaping device"/>
    <s v="Five to seven drinks per week"/>
    <n v="2"/>
    <n v="3"/>
    <n v="1"/>
    <n v="4"/>
    <n v="5"/>
    <n v="6"/>
    <n v="7"/>
    <n v="8"/>
    <s v="Unsure"/>
    <s v="No"/>
    <s v="No"/>
    <n v="3"/>
    <s v="It is a moderate priority"/>
    <x v="5"/>
    <s v="I have hyper"/>
  </r>
  <r>
    <s v="Female"/>
    <n v="19"/>
    <s v="Black / African-American"/>
    <x v="4"/>
    <s v="Very satisfied"/>
    <s v="≤ 140/90 mmHg"/>
    <s v="Through internet research"/>
    <s v="No, I have not monitored my blood pressure at home"/>
    <s v="I have never smoked tobacco or vaped"/>
    <s v="Five to seven drinks per week"/>
    <n v="1"/>
    <n v="2"/>
    <n v="3"/>
    <n v="4"/>
    <n v="5"/>
    <n v="6"/>
    <s v=""/>
    <n v="7"/>
    <s v="Heart failure,Unsure"/>
    <s v="Yes"/>
    <s v="No"/>
    <n v="2"/>
    <s v="It is a very high priority"/>
    <x v="2"/>
    <s v="No ty"/>
  </r>
  <r>
    <s v="Female"/>
    <n v="51"/>
    <s v="White / Caucasian"/>
    <x v="6"/>
    <s v="Somewhat satisfied"/>
    <s v="≤ 140/90 mmHg"/>
    <s v="Based on my own knowledge/experience"/>
    <s v="Yes, I monitor or have monitored my blood pressure at home"/>
    <s v="I currently smoke tobacco or vape and am trying to quit"/>
    <s v="I don't drink"/>
    <n v="2"/>
    <n v="7"/>
    <n v="1"/>
    <n v="6"/>
    <n v="5"/>
    <s v=""/>
    <n v="3"/>
    <n v="4"/>
    <s v="Unsure"/>
    <s v="No"/>
    <s v="No"/>
    <s v="None"/>
    <s v="It is a high priority"/>
    <x v="2"/>
    <s v="No"/>
  </r>
  <r>
    <s v="Male"/>
    <n v="53"/>
    <s v="White / Caucasian"/>
    <x v="3"/>
    <s v="Somewhat satisfied"/>
    <s v="I do not have a specific goal"/>
    <s v=""/>
    <s v="No, I have not monitored my blood pressure at home"/>
    <s v="I used to smoke tobacco or vape, but have quit"/>
    <s v="Fifteen or more drinks per week"/>
    <n v="2"/>
    <n v="1"/>
    <n v="3"/>
    <n v="5"/>
    <n v="4"/>
    <n v="7"/>
    <s v=""/>
    <n v="6"/>
    <s v="Unsure"/>
    <s v="Yes"/>
    <s v="No"/>
    <s v="None"/>
    <s v="It is a very high priority"/>
    <x v="3"/>
    <s v="Survey way too long"/>
  </r>
  <r>
    <s v="Female"/>
    <n v="46"/>
    <s v="White / Caucasian"/>
    <x v="5"/>
    <s v="Somewhat satisfied"/>
    <s v="&lt; 120/80 mmHg"/>
    <s v="Through internet research"/>
    <s v="Yes, I monitor or have monitored my blood pressure at home"/>
    <s v="I used to smoke tobacco or vape, but have quit"/>
    <s v="One to four drinks per week"/>
    <n v="1"/>
    <n v="3"/>
    <n v="2"/>
    <n v="5"/>
    <n v="4"/>
    <n v="6"/>
    <s v=""/>
    <n v="7"/>
    <s v="Prediabetes"/>
    <s v="No"/>
    <s v="No"/>
    <n v="1"/>
    <s v="It is a very high priority"/>
    <x v="2"/>
    <s v="No"/>
  </r>
  <r>
    <s v="Male"/>
    <n v="31"/>
    <s v="White / Caucasian"/>
    <x v="2"/>
    <s v="Very satisfied"/>
    <s v="≤ 135/85 mmHg"/>
    <s v="In consultation with my doctor"/>
    <s v="Yes, I monitor or have monitored my blood pressure at home"/>
    <s v="I currently smoke tobacco such as cigarettes or cigars"/>
    <s v="One to four drinks per week"/>
    <n v="1"/>
    <n v="2"/>
    <n v="3"/>
    <n v="6"/>
    <n v="5"/>
    <n v="4"/>
    <n v="7"/>
    <n v="8"/>
    <s v="Diabetes,Chronic kidney disease (CKD),Heart failure"/>
    <s v="Yes"/>
    <s v="Yes"/>
    <n v="2"/>
    <s v="It is a very high priority"/>
    <x v="2"/>
    <s v="I like "/>
  </r>
  <r>
    <s v="Female"/>
    <n v="33"/>
    <s v="Latino / Hispanic"/>
    <x v="4"/>
    <s v="Very satisfied"/>
    <s v="&lt; 120/80 mmHg"/>
    <s v="In consultation with my doctor"/>
    <s v="Yes, I monitor or have monitored my blood pressure at home"/>
    <s v="I have never smoked tobacco or vaped"/>
    <s v="I don't drink"/>
    <n v="2"/>
    <n v="3"/>
    <n v="4"/>
    <n v="1"/>
    <n v="5"/>
    <s v=""/>
    <s v=""/>
    <n v="6"/>
    <s v="Unsure"/>
    <s v="No"/>
    <s v="No"/>
    <s v="4 or more"/>
    <s v="It is a very high priority"/>
    <x v="2"/>
    <s v="Take care of the people "/>
  </r>
  <r>
    <s v="Female"/>
    <n v="33"/>
    <s v="White / Caucasian"/>
    <x v="3"/>
    <s v="Somewhat satisfied"/>
    <s v="&lt; 120/80 mmHg"/>
    <s v="Based on my own knowledge/experience"/>
    <s v="Yes, I monitor or have monitored my blood pressure at home"/>
    <s v="I currently smoke with a vaping device"/>
    <s v="Less than one drink per week"/>
    <n v="1"/>
    <n v="6"/>
    <n v="5"/>
    <n v="4"/>
    <n v="3"/>
    <n v="7"/>
    <n v="8"/>
    <n v="2"/>
    <s v="Unsure"/>
    <s v="No"/>
    <s v="No"/>
    <n v="3"/>
    <s v="It is a high priority"/>
    <x v="1"/>
    <s v="No "/>
  </r>
  <r>
    <s v="Female"/>
    <n v="20"/>
    <s v="White / Caucasian"/>
    <x v="7"/>
    <s v="Somewhat satisfied"/>
    <s v="≤ 140/90 mmHg"/>
    <s v="In consultation with my doctor"/>
    <s v="Yes, I monitor or have monitored my blood pressure at home"/>
    <s v="I currently smoke tobacco such as cigarettes or cigars"/>
    <s v="Five to seven drinks per week"/>
    <n v="1"/>
    <n v="4"/>
    <n v="2"/>
    <n v="5"/>
    <n v="6"/>
    <n v="8"/>
    <n v="7"/>
    <n v="3"/>
    <s v="Prediabetes"/>
    <s v="No"/>
    <s v="No"/>
    <n v="2"/>
    <s v="It is a high priority"/>
    <x v="1"/>
    <s v="Nothing in particular "/>
  </r>
  <r>
    <s v="Male"/>
    <n v="30"/>
    <s v="Black / African-American"/>
    <x v="1"/>
    <s v="Somewhat dissatisfied"/>
    <s v="I do not have a specific goal"/>
    <s v=""/>
    <s v="Yes, I monitor or have monitored my blood pressure at home"/>
    <s v="I currently smoke with a vaping device"/>
    <s v="Five to seven drinks per week"/>
    <n v="5"/>
    <n v="6"/>
    <n v="7"/>
    <n v="2"/>
    <n v="8"/>
    <n v="3"/>
    <n v="4"/>
    <n v="1"/>
    <s v="Unsure"/>
    <s v="No"/>
    <s v="No"/>
    <s v="None"/>
    <s v="It is a high priority"/>
    <x v="1"/>
    <s v="Mo"/>
  </r>
  <r>
    <s v="Male"/>
    <n v="52"/>
    <s v="Black / African-American"/>
    <x v="3"/>
    <s v="Neither satisfied nor dissatisfied"/>
    <s v="I do not know my goal"/>
    <s v=""/>
    <s v="No, I have not monitored my blood pressure at home"/>
    <s v="I currently smoke tobacco such as cigarettes or cigars"/>
    <s v="Fifteen or more drinks per week"/>
    <n v="2"/>
    <n v="4"/>
    <n v="5"/>
    <n v="3"/>
    <n v="6"/>
    <n v="7"/>
    <n v="8"/>
    <n v="1"/>
    <s v="Prediabetes"/>
    <s v="No"/>
    <s v="Unsure"/>
    <n v="1"/>
    <s v="It is a high priority"/>
    <x v="1"/>
    <s v=""/>
  </r>
  <r>
    <s v="Female"/>
    <n v="44"/>
    <s v="White / Caucasian"/>
    <x v="9"/>
    <s v="Very satisfied"/>
    <s v="≤ 150/90 mmHg"/>
    <s v="Through internet research"/>
    <s v="Yes, I monitor or have monitored my blood pressure at home"/>
    <s v="I currently smoke tobacco such as cigarettes or cigars"/>
    <s v="Five to seven drinks per week"/>
    <n v="3"/>
    <n v="4"/>
    <n v="5"/>
    <n v="1"/>
    <n v="2"/>
    <n v="6"/>
    <n v="7"/>
    <n v="8"/>
    <s v="Prediabetes"/>
    <s v="Yes"/>
    <s v="No"/>
    <s v="4 or more"/>
    <s v="It is a moderate priority"/>
    <x v="1"/>
    <s v=""/>
  </r>
  <r>
    <s v="Male"/>
    <n v="38"/>
    <s v="White / Caucasian"/>
    <x v="3"/>
    <s v="Somewhat dissatisfied"/>
    <s v="&lt; 120/80 mmHg"/>
    <s v="In consultation with my doctor"/>
    <s v="Yes, I monitor or have monitored my blood pressure at home"/>
    <s v="I currently smoke tobacco such as cigarettes or cigars"/>
    <s v="One to four drinks per week"/>
    <n v="5"/>
    <n v="6"/>
    <n v="4"/>
    <n v="8"/>
    <n v="3"/>
    <n v="2"/>
    <n v="1"/>
    <n v="7"/>
    <s v="Unsure"/>
    <s v="No"/>
    <s v="Unsure"/>
    <n v="1"/>
    <s v="It is a high priority"/>
    <x v="1"/>
    <s v="I'm trying to lower it"/>
  </r>
  <r>
    <s v="Female"/>
    <n v="59"/>
    <s v="White / Caucasian"/>
    <x v="1"/>
    <s v="Somewhat satisfied"/>
    <s v="&lt; 120/80 mmHg"/>
    <s v="Based on my own knowledge/experience"/>
    <s v="Yes, I monitor or have monitored my blood pressure at home"/>
    <s v="I have never smoked tobacco or vaped"/>
    <s v="Less than one drink per week"/>
    <n v="1"/>
    <n v="6"/>
    <n v="3"/>
    <n v="5"/>
    <n v="2"/>
    <n v="7"/>
    <s v=""/>
    <n v="4"/>
    <s v="Prediabetes"/>
    <s v="No"/>
    <s v="No"/>
    <n v="2"/>
    <s v="It is a very high priority"/>
    <x v="1"/>
    <s v="It's very hard to control"/>
  </r>
  <r>
    <s v="Female"/>
    <n v="23"/>
    <s v="Black / African-American"/>
    <x v="4"/>
    <s v="Very satisfied"/>
    <s v="&lt; 120/80 mmHg"/>
    <s v="In consultation with my doctor"/>
    <s v="Yes, I monitor or have monitored my blood pressure at home"/>
    <s v="I currently smoke with a vaping device"/>
    <s v="Eight to fourteen drinks per week"/>
    <n v="2"/>
    <n v="3"/>
    <n v="4"/>
    <n v="1"/>
    <n v="5"/>
    <n v="6"/>
    <n v="7"/>
    <n v="8"/>
    <s v="Diabetes,Prediabetes"/>
    <s v="Yes"/>
    <s v="Yes"/>
    <s v="4 or more"/>
    <s v="It is a very high priority"/>
    <x v="2"/>
    <s v="It’s great fun and entertaining "/>
  </r>
  <r>
    <s v="Female"/>
    <n v="42"/>
    <s v="White / Caucasian"/>
    <x v="1"/>
    <s v="Somewhat satisfied"/>
    <s v="&lt; 120/80 mmHg"/>
    <s v="In consultation with my doctor"/>
    <s v="Yes, I monitor or have monitored my blood pressure at home"/>
    <s v="I currently smoke tobacco such as cigarettes or cigars"/>
    <s v="One to four drinks per week"/>
    <n v="5"/>
    <n v="8"/>
    <n v="4"/>
    <n v="3"/>
    <n v="6"/>
    <n v="7"/>
    <n v="2"/>
    <n v="1"/>
    <s v="Chronic kidney disease (CKD)"/>
    <s v="Yes"/>
    <s v="No"/>
    <n v="3"/>
    <s v="It is a very high priority"/>
    <x v="4"/>
    <s v="No"/>
  </r>
  <r>
    <s v="Male"/>
    <n v="40"/>
    <s v="White / Caucasian"/>
    <x v="2"/>
    <s v="Somewhat satisfied"/>
    <s v="≤ 135/85 mmHg"/>
    <s v="In consultation with my doctor"/>
    <s v="Yes, I monitor or have monitored my blood pressure at home"/>
    <s v="I currently smoke tobacco such as cigarettes or cigars"/>
    <s v="Five to seven drinks per week"/>
    <n v="1"/>
    <n v="7"/>
    <n v="2"/>
    <n v="6"/>
    <n v="3"/>
    <n v="4"/>
    <n v="8"/>
    <n v="5"/>
    <s v="Diabetes"/>
    <s v="No"/>
    <s v="No"/>
    <n v="3"/>
    <s v="It is a high priority"/>
    <x v="1"/>
    <s v="I am very concerned about it and i would like to.received proper treatment"/>
  </r>
  <r>
    <s v="Female"/>
    <n v="47"/>
    <s v="White / Caucasian"/>
    <x v="5"/>
    <s v="Somewhat satisfied"/>
    <s v="≤ 135/85 mmHg"/>
    <s v="Based on my own knowledge/experience"/>
    <s v="No, I have not monitored my blood pressure at home"/>
    <s v="I currently smoke tobacco such as cigarettes or cigars"/>
    <s v="Eight to fourteen drinks per week"/>
    <n v="2"/>
    <n v="4"/>
    <n v="5"/>
    <n v="3"/>
    <n v="6"/>
    <n v="7"/>
    <n v="8"/>
    <n v="1"/>
    <s v="Unsure"/>
    <s v="No"/>
    <s v="No"/>
    <n v="1"/>
    <s v="It is a moderate priority"/>
    <x v="2"/>
    <s v="Nope."/>
  </r>
  <r>
    <s v="Female"/>
    <n v="32"/>
    <s v="White / Caucasian"/>
    <x v="6"/>
    <s v="Very satisfied"/>
    <s v="&lt; 120/80 mmHg"/>
    <s v="In consultation with my doctor"/>
    <s v="Yes, I monitor or have monitored my blood pressure at home"/>
    <s v="I currently smoke tobacco such as cigarettes or cigars"/>
    <s v="Fifteen or more drinks per week"/>
    <n v="1"/>
    <n v="5"/>
    <n v="3"/>
    <n v="2"/>
    <n v="4"/>
    <n v="6"/>
    <n v="7"/>
    <n v="8"/>
    <s v="Unsure"/>
    <s v="No"/>
    <s v="No"/>
    <n v="1"/>
    <s v="It is a very high priority"/>
    <x v="2"/>
    <s v="I'm managing it "/>
  </r>
  <r>
    <s v="Female"/>
    <n v="44"/>
    <s v="White / Caucasian"/>
    <x v="7"/>
    <s v="Somewhat satisfied"/>
    <s v="&lt; 120/80 mmHg"/>
    <s v="Based on my own knowledge/experience"/>
    <s v="Yes, I monitor or have monitored my blood pressure at home"/>
    <s v="I used to smoke tobacco or vape, but have quit"/>
    <s v="I don't drink"/>
    <n v="2"/>
    <n v="6"/>
    <n v="4"/>
    <n v="5"/>
    <n v="3"/>
    <s v=""/>
    <s v=""/>
    <n v="1"/>
    <s v="Diabetes"/>
    <s v="No"/>
    <s v="No"/>
    <n v="1"/>
    <s v="It is a very high priority"/>
    <x v="2"/>
    <s v="nothing thank you"/>
  </r>
  <r>
    <s v="Female"/>
    <n v="33"/>
    <s v="White / Caucasian"/>
    <x v="6"/>
    <s v="Somewhat satisfied"/>
    <s v="≤ 140/90 mmHg"/>
    <s v="In consultation with my doctor"/>
    <s v="Yes, I monitor or have monitored my blood pressure at home"/>
    <s v="I currently smoke tobacco such as cigarettes or cigars"/>
    <s v="I don't drink"/>
    <n v="4"/>
    <n v="6"/>
    <n v="1"/>
    <n v="5"/>
    <n v="2"/>
    <s v=""/>
    <n v="3"/>
    <n v="7"/>
    <s v="Unsure"/>
    <s v="No"/>
    <s v="No"/>
    <n v="1"/>
    <s v="It is a very high priority"/>
    <x v="2"/>
    <s v="Technology has made it so much easier to manage my medical conditions."/>
  </r>
  <r>
    <s v="Female"/>
    <n v="42"/>
    <s v="White / Caucasian"/>
    <x v="3"/>
    <s v="Somewhat satisfied"/>
    <s v="≤ 150/90 mmHg"/>
    <s v="In consultation with my doctor"/>
    <s v="Yes, I monitor or have monitored my blood pressure at home"/>
    <s v="I currently smoke tobacco such as cigarettes or cigars"/>
    <s v="One to four drinks per week"/>
    <n v="3"/>
    <n v="2"/>
    <n v="5"/>
    <n v="4"/>
    <n v="1"/>
    <n v="6"/>
    <n v="7"/>
    <n v="8"/>
    <s v="Diabetes"/>
    <s v="Yes"/>
    <s v="No"/>
    <n v="2"/>
    <s v="It is a low priority"/>
    <x v="1"/>
    <s v="No there is ot"/>
  </r>
  <r>
    <s v="Female"/>
    <n v="36"/>
    <s v="White / Caucasian"/>
    <x v="1"/>
    <s v="Very satisfied"/>
    <s v="&lt; 120/80 mmHg"/>
    <s v="In consultation with my doctor"/>
    <s v="Yes, I monitor or have monitored my blood pressure at home"/>
    <s v="I currently smoke with a vaping device"/>
    <s v="One to four drinks per week"/>
    <n v="5"/>
    <n v="6"/>
    <n v="1"/>
    <n v="7"/>
    <n v="3"/>
    <n v="8"/>
    <n v="4"/>
    <n v="2"/>
    <s v="Diabetes"/>
    <s v="Yes"/>
    <s v="No"/>
    <n v="1"/>
    <s v="It is a high priority"/>
    <x v="1"/>
    <s v="No not at this time "/>
  </r>
  <r>
    <s v="Male"/>
    <n v="28"/>
    <s v="White / Caucasian"/>
    <x v="5"/>
    <s v="Neither satisfied nor dissatisfied"/>
    <s v="I do not know my goal"/>
    <s v=""/>
    <s v="Yes, I monitor or have monitored my blood pressure at home"/>
    <s v="I currently smoke with a vaping device"/>
    <s v="One to four drinks per week"/>
    <n v="2"/>
    <n v="1"/>
    <n v="3"/>
    <n v="4"/>
    <n v="5"/>
    <n v="6"/>
    <n v="7"/>
    <n v="8"/>
    <s v="Unsure"/>
    <s v="No"/>
    <s v="No"/>
    <s v="None"/>
    <s v="It is a high priority"/>
    <x v="1"/>
    <s v="Not sure "/>
  </r>
  <r>
    <s v="Male"/>
    <n v="30"/>
    <s v="White / Caucasian"/>
    <x v="2"/>
    <s v="Very satisfied"/>
    <s v="&lt; 120/80 mmHg"/>
    <s v="In consultation with my doctor"/>
    <s v="Yes, I monitor or have monitored my blood pressure at home"/>
    <s v="I currently smoke tobacco such as cigarettes or cigars"/>
    <s v="Fifteen or more drinks per week"/>
    <n v="1"/>
    <n v="3"/>
    <n v="4"/>
    <n v="8"/>
    <n v="2"/>
    <n v="6"/>
    <n v="5"/>
    <n v="7"/>
    <s v="Diabetes"/>
    <s v="Yes"/>
    <s v="Yes"/>
    <n v="3"/>
    <s v="It is a very high priority"/>
    <x v="2"/>
    <s v="I like survey"/>
  </r>
  <r>
    <s v="Female"/>
    <n v="29"/>
    <s v="White / Caucasian"/>
    <x v="2"/>
    <s v="Somewhat satisfied"/>
    <s v="≤ 135/85 mmHg"/>
    <s v="In consultation with my doctor"/>
    <s v="Yes, I monitor or have monitored my blood pressure at home"/>
    <s v="I have never smoked tobacco or vaped"/>
    <s v="Less than one drink per week"/>
    <n v="1"/>
    <n v="7"/>
    <n v="2"/>
    <n v="6"/>
    <n v="3"/>
    <n v="4"/>
    <s v=""/>
    <n v="5"/>
    <s v="Heart failure"/>
    <s v="Yes"/>
    <s v="No"/>
    <n v="3"/>
    <s v="It is a very high priority"/>
    <x v="2"/>
    <s v="No"/>
  </r>
  <r>
    <s v="Female"/>
    <n v="24"/>
    <s v="White / Caucasian"/>
    <x v="6"/>
    <s v="Somewhat satisfied"/>
    <s v="≤ 130/80 mmHg"/>
    <s v="In consultation with my doctor"/>
    <s v="Yes, I monitor or have monitored my blood pressure at home"/>
    <s v="I have never smoked tobacco or vaped"/>
    <s v="One to four drinks per week"/>
    <n v="6"/>
    <n v="4"/>
    <n v="2"/>
    <n v="1"/>
    <n v="5"/>
    <n v="7"/>
    <s v=""/>
    <n v="3"/>
    <s v="Diabetes,Prediabetes"/>
    <s v="No"/>
    <s v="No"/>
    <n v="3"/>
    <s v="It is a high priority"/>
    <x v="4"/>
    <s v="I would like to know why it changes so much"/>
  </r>
  <r>
    <s v="Female"/>
    <n v="58"/>
    <s v="White / Caucasian"/>
    <x v="7"/>
    <s v="Very satisfied"/>
    <s v="≤ 130/80 mmHg"/>
    <s v="In consultation with my doctor"/>
    <s v="Yes, I monitor or have monitored my blood pressure at home"/>
    <s v="I currently smoke with a vaping device"/>
    <s v="I don't drink"/>
    <n v="1"/>
    <n v="2"/>
    <n v="4"/>
    <n v="5"/>
    <n v="6"/>
    <s v=""/>
    <n v="3"/>
    <n v="7"/>
    <s v="Diabetes,Heart failure"/>
    <s v="No"/>
    <s v="No"/>
    <n v="1"/>
    <s v="It is a very high priority"/>
    <x v="2"/>
    <s v=""/>
  </r>
  <r>
    <s v="Female"/>
    <n v="27"/>
    <s v="Latino / Hispanic"/>
    <x v="2"/>
    <s v="Somewhat satisfied"/>
    <s v="≤ 130/80 mmHg"/>
    <s v="In consultation with my doctor"/>
    <s v="Yes, I monitor or have monitored my blood pressure at home"/>
    <s v="I used to smoke tobacco or vape, but have quit"/>
    <s v="Less than one drink per week"/>
    <n v="1"/>
    <n v="7"/>
    <n v="2"/>
    <n v="5"/>
    <n v="6"/>
    <n v="4"/>
    <s v=""/>
    <n v="3"/>
    <s v="Heart failure"/>
    <s v="Yes"/>
    <s v="No"/>
    <n v="3"/>
    <s v="It is a high priority"/>
    <x v="2"/>
    <s v="In happy that my blood pressure is getting better"/>
  </r>
  <r>
    <s v="Female"/>
    <n v="45"/>
    <s v="White / Caucasian"/>
    <x v="3"/>
    <s v="Somewhat satisfied"/>
    <s v="≤ 130/80 mmHg"/>
    <s v="In consultation with my doctor"/>
    <s v="Yes, I monitor or have monitored my blood pressure at home"/>
    <s v="I have never smoked tobacco or vaped"/>
    <s v="I don't drink"/>
    <n v="1"/>
    <n v="6"/>
    <n v="2"/>
    <n v="4"/>
    <n v="5"/>
    <s v=""/>
    <s v=""/>
    <n v="3"/>
    <s v="Unsure"/>
    <s v="No"/>
    <s v="No"/>
    <n v="2"/>
    <s v="It is a very high priority"/>
    <x v="4"/>
    <s v="no"/>
  </r>
  <r>
    <s v="Male"/>
    <n v="35"/>
    <s v="White / Caucasian"/>
    <x v="2"/>
    <s v="Very satisfied"/>
    <s v="≤ 135/85 mmHg"/>
    <s v="In consultation with my doctor"/>
    <s v="Yes, I monitor or have monitored my blood pressure at home"/>
    <s v="I currently smoke tobacco such as cigarettes or cigars"/>
    <s v="Fifteen or more drinks per week"/>
    <n v="4"/>
    <n v="2"/>
    <n v="8"/>
    <n v="5"/>
    <n v="3"/>
    <n v="1"/>
    <n v="6"/>
    <n v="7"/>
    <s v="Diabetes"/>
    <s v="No"/>
    <s v="No"/>
    <n v="2"/>
    <s v="It is a very high priority"/>
    <x v="2"/>
    <s v="No,i have no elese of it..like it very much."/>
  </r>
  <r>
    <s v="Male"/>
    <n v="24"/>
    <s v="Asian"/>
    <x v="9"/>
    <s v="Somewhat dissatisfied"/>
    <s v="≤ 135/85 mmHg"/>
    <s v="In consultation with my doctor"/>
    <s v="Yes, I monitor or have monitored my blood pressure at home"/>
    <s v="I used to smoke tobacco or vape, but have quit"/>
    <s v="Eight to fourteen drinks per week"/>
    <n v="1"/>
    <n v="6"/>
    <n v="5"/>
    <n v="2"/>
    <n v="4"/>
    <n v="7"/>
    <s v=""/>
    <n v="3"/>
    <s v="Prediabetes"/>
    <s v="No"/>
    <s v="No"/>
    <n v="2"/>
    <s v="It is a very high priority"/>
    <x v="1"/>
    <s v="Nothing else you should know"/>
  </r>
  <r>
    <s v="Female"/>
    <n v="31"/>
    <s v="White / Caucasian"/>
    <x v="5"/>
    <s v="Somewhat satisfied"/>
    <s v="I do not have a specific goal"/>
    <s v=""/>
    <s v="Yes, I monitor or have monitored my blood pressure at home"/>
    <s v="I currently smoke tobacco or vape and am trying to quit"/>
    <s v="I don't drink"/>
    <n v="5"/>
    <n v="7"/>
    <n v="3"/>
    <n v="2"/>
    <n v="6"/>
    <s v=""/>
    <n v="4"/>
    <n v="1"/>
    <s v="Unsure"/>
    <s v="No"/>
    <s v="No"/>
    <s v="4 or more"/>
    <s v="It is a high priority"/>
    <x v="2"/>
    <s v="Not that I can think of at this point in time."/>
  </r>
  <r>
    <s v="Female"/>
    <n v="72"/>
    <s v="White / Caucasian"/>
    <x v="1"/>
    <s v="Somewhat satisfied"/>
    <s v="&lt; 120/80 mmHg"/>
    <s v="Based on my own knowledge/experience"/>
    <s v="Yes, I monitor or have monitored my blood pressure at home"/>
    <s v="I used to smoke tobacco or vape, but have quit"/>
    <s v="Less than one drink per week"/>
    <n v="1"/>
    <n v="5"/>
    <n v="2"/>
    <n v="3"/>
    <n v="4"/>
    <n v="6"/>
    <s v=""/>
    <n v="7"/>
    <s v="Unsure"/>
    <s v="No"/>
    <s v="No"/>
    <n v="3"/>
    <s v="It is a very high priority"/>
    <x v="1"/>
    <s v="No"/>
  </r>
  <r>
    <s v="Female"/>
    <n v="36"/>
    <s v="White / Caucasian"/>
    <x v="1"/>
    <s v="Somewhat satisfied"/>
    <s v="&lt; 120/80 mmHg"/>
    <s v="Based on my own knowledge/experience"/>
    <s v="Yes, I monitor or have monitored my blood pressure at home"/>
    <s v="I currently smoke tobacco such as cigarettes or cigars"/>
    <s v="I don't drink"/>
    <n v="1"/>
    <n v="5"/>
    <n v="3"/>
    <n v="4"/>
    <n v="6"/>
    <s v=""/>
    <n v="7"/>
    <n v="2"/>
    <s v="Unsure"/>
    <s v="Unsure"/>
    <s v="No"/>
    <n v="2"/>
    <s v="It is a moderate priority"/>
    <x v="4"/>
    <s v=""/>
  </r>
  <r>
    <s v="Female"/>
    <n v="47"/>
    <s v="Black / African-American"/>
    <x v="3"/>
    <s v="Somewhat satisfied"/>
    <s v="≤ 140/90 mmHg"/>
    <s v="Based on my own knowledge/experience"/>
    <s v="Yes, I monitor or have monitored my blood pressure at home"/>
    <s v="I currently smoke tobacco such as cigarettes or cigars"/>
    <s v="Less than one drink per week"/>
    <n v="2"/>
    <n v="7"/>
    <n v="3"/>
    <n v="6"/>
    <n v="1"/>
    <n v="8"/>
    <n v="4"/>
    <n v="5"/>
    <s v="Diabetes"/>
    <s v="No"/>
    <s v="No"/>
    <s v="4 or more"/>
    <s v="It is a very high priority"/>
    <x v="2"/>
    <s v="None"/>
  </r>
  <r>
    <s v="Female"/>
    <n v="54"/>
    <s v="White / Caucasian"/>
    <x v="3"/>
    <s v="Somewhat dissatisfied"/>
    <s v="&lt; 120/80 mmHg"/>
    <s v="In consultation with my doctor"/>
    <s v="Yes, I monitor or have monitored my blood pressure at home"/>
    <s v="I used to smoke tobacco or vape, but have quit"/>
    <s v="One to four drinks per week"/>
    <n v="3"/>
    <n v="7"/>
    <n v="1"/>
    <n v="5"/>
    <n v="2"/>
    <n v="6"/>
    <s v=""/>
    <n v="4"/>
    <s v="Unsure"/>
    <s v="No"/>
    <s v="No"/>
    <s v="4 or more"/>
    <s v="It is a very high priority"/>
    <x v="2"/>
    <s v="No"/>
  </r>
  <r>
    <s v="Female"/>
    <n v="48"/>
    <s v="White / Caucasian"/>
    <x v="10"/>
    <s v="Very satisfied"/>
    <s v="&lt; 120/80 mmHg"/>
    <s v="In consultation with my doctor"/>
    <s v="No, I have not monitored my blood pressure at home"/>
    <s v="I currently smoke tobacco such as cigarettes or cigars"/>
    <s v="I don't drink"/>
    <n v="3"/>
    <n v="5"/>
    <n v="6"/>
    <n v="4"/>
    <n v="7"/>
    <s v=""/>
    <n v="1"/>
    <n v="2"/>
    <s v="Unsure"/>
    <s v="No"/>
    <s v="No"/>
    <n v="1"/>
    <s v="It is a moderate priority"/>
    <x v="4"/>
    <s v=""/>
  </r>
  <r>
    <s v="Male"/>
    <n v="43"/>
    <s v="White / Caucasian"/>
    <x v="5"/>
    <s v="Somewhat satisfied"/>
    <s v="&lt; 120/80 mmHg"/>
    <s v="Based on my own knowledge/experience"/>
    <s v="Yes, I monitor or have monitored my blood pressure at home"/>
    <s v="I currently smoke tobacco such as cigarettes or cigars"/>
    <s v="Five to seven drinks per week"/>
    <n v="5"/>
    <n v="6"/>
    <n v="2"/>
    <n v="1"/>
    <n v="3"/>
    <n v="7"/>
    <n v="8"/>
    <n v="4"/>
    <s v="Unsure"/>
    <s v="No"/>
    <s v="Yes"/>
    <n v="1"/>
    <s v="It is a very high priority"/>
    <x v="2"/>
    <s v="Monitoring daily"/>
  </r>
  <r>
    <s v="Female"/>
    <n v="72"/>
    <s v="White / Caucasian"/>
    <x v="7"/>
    <s v="Very satisfied"/>
    <s v="&lt; 120/80 mmHg"/>
    <s v="Based on my own knowledge/experience"/>
    <s v="Yes, I monitor or have monitored my blood pressure at home"/>
    <s v="I have never smoked tobacco or vaped"/>
    <s v="I don't drink"/>
    <n v="1"/>
    <n v="5"/>
    <n v="2"/>
    <n v="3"/>
    <n v="6"/>
    <s v=""/>
    <s v=""/>
    <n v="4"/>
    <s v="Unsure"/>
    <s v="No"/>
    <s v="No"/>
    <n v="1"/>
    <s v="It is a very high priority"/>
    <x v="1"/>
    <s v="no"/>
  </r>
  <r>
    <s v="Female"/>
    <n v="37"/>
    <s v="White / Caucasian"/>
    <x v="6"/>
    <s v="Somewhat dissatisfied"/>
    <s v="≤ 150/90 mmHg"/>
    <s v="In consultation with my doctor"/>
    <s v="Yes, I monitor or have monitored my blood pressure at home"/>
    <s v="I currently smoke with a vaping device"/>
    <s v="Eight to fourteen drinks per week"/>
    <n v="1"/>
    <n v="4"/>
    <n v="2"/>
    <n v="5"/>
    <n v="3"/>
    <n v="7"/>
    <n v="6"/>
    <n v="8"/>
    <s v="Diabetes"/>
    <s v="No"/>
    <s v="No"/>
    <n v="3"/>
    <s v="It is a very high priority"/>
    <x v="2"/>
    <s v="I always check my blood pressure everyday."/>
  </r>
  <r>
    <s v="Female"/>
    <n v="43"/>
    <s v="White / Caucasian"/>
    <x v="6"/>
    <s v="Very dissatisfied"/>
    <s v="≤ 135/85 mmHg"/>
    <s v="Based on my own knowledge/experience"/>
    <s v="Yes, I monitor or have monitored my blood pressure at home"/>
    <s v="I currently smoke tobacco such as cigarettes or cigars"/>
    <s v="Less than one drink per week"/>
    <n v="6"/>
    <n v="8"/>
    <n v="3"/>
    <n v="5"/>
    <n v="4"/>
    <n v="7"/>
    <n v="1"/>
    <n v="2"/>
    <s v="Diabetes"/>
    <s v="No"/>
    <s v="No"/>
    <s v="None"/>
    <s v="It is a low priority"/>
    <x v="2"/>
    <s v="I don't take medicine because I don't have insurance and make to much money to Qualify for a medical card yet I live in poverty this is why I do these surveys to make extra money to supplement my income this is why I dislise the government and the system "/>
  </r>
  <r>
    <s v="Female"/>
    <n v="43"/>
    <s v="White / Caucasian"/>
    <x v="6"/>
    <s v="Somewhat satisfied"/>
    <s v="≤ 130/80 mmHg"/>
    <s v="Based on my own knowledge/experience"/>
    <s v="No, I have not monitored my blood pressure at home"/>
    <s v="I currently smoke with a vaping device"/>
    <s v="I don't drink"/>
    <n v="2"/>
    <n v="7"/>
    <n v="3"/>
    <n v="5"/>
    <n v="6"/>
    <s v=""/>
    <n v="4"/>
    <n v="1"/>
    <s v="Unsure"/>
    <s v="No"/>
    <s v="No"/>
    <s v="None"/>
    <s v="It is a moderate priority"/>
    <x v="4"/>
    <s v=""/>
  </r>
  <r>
    <s v="Female"/>
    <n v="62"/>
    <s v="White / Caucasian"/>
    <x v="5"/>
    <s v="Somewhat satisfied"/>
    <s v="≤ 130/80 mmHg"/>
    <s v="Based on my own knowledge/experience"/>
    <s v="Yes, I monitor or have monitored my blood pressure at home"/>
    <s v="I used to smoke tobacco or vape, but have quit"/>
    <s v="I don't drink"/>
    <n v="2"/>
    <n v="6"/>
    <n v="1"/>
    <n v="3"/>
    <n v="4"/>
    <s v=""/>
    <s v=""/>
    <n v="5"/>
    <s v="Diabetes,Chronic kidney disease (CKD)"/>
    <s v="No"/>
    <s v="Yes"/>
    <s v="None"/>
    <s v="It is a high priority"/>
    <x v="1"/>
    <s v="Nothing"/>
  </r>
  <r>
    <s v="Male"/>
    <n v="20"/>
    <s v="Black / African-American"/>
    <x v="5"/>
    <s v="Very satisfied"/>
    <s v="≤ 130/80 mmHg"/>
    <s v="Through internet research"/>
    <s v="Yes, I monitor or have monitored my blood pressure at home"/>
    <s v="I currently smoke with a vaping device"/>
    <s v="Fifteen or more drinks per week"/>
    <n v="4"/>
    <n v="1"/>
    <n v="2"/>
    <n v="3"/>
    <n v="5"/>
    <n v="6"/>
    <n v="7"/>
    <n v="8"/>
    <s v="Prediabetes,Chronic kidney disease (CKD)"/>
    <s v="No"/>
    <s v="No"/>
    <n v="2"/>
    <s v="It is a very high priority"/>
    <x v="2"/>
    <s v=""/>
  </r>
  <r>
    <s v="Female"/>
    <n v="33"/>
    <s v="Black / African-American"/>
    <x v="7"/>
    <s v="Somewhat satisfied"/>
    <s v="≤ 140/90 mmHg"/>
    <s v="Based on my own knowledge/experience"/>
    <s v="Yes, I monitor or have monitored my blood pressure at home"/>
    <s v="I currently smoke tobacco such as cigarettes or cigars"/>
    <s v="Five to seven drinks per week"/>
    <n v="1"/>
    <n v="3"/>
    <n v="2"/>
    <n v="4"/>
    <n v="5"/>
    <n v="6"/>
    <n v="7"/>
    <n v="8"/>
    <s v="Unsure"/>
    <s v="No"/>
    <s v="No"/>
    <n v="1"/>
    <s v="It is a moderate priority"/>
    <x v="4"/>
    <s v=""/>
  </r>
  <r>
    <s v="Female"/>
    <n v="43"/>
    <s v="Black / African-American"/>
    <x v="6"/>
    <s v="Neither satisfied nor dissatisfied"/>
    <s v="&lt; 120/80 mmHg"/>
    <s v="In consultation with my doctor"/>
    <s v="Yes, I monitor or have monitored my blood pressure at home"/>
    <s v="I used to smoke tobacco or vape, but have quit"/>
    <s v="One to four drinks per week"/>
    <n v="1"/>
    <n v="4"/>
    <n v="2"/>
    <n v="6"/>
    <n v="7"/>
    <n v="3"/>
    <s v=""/>
    <n v="5"/>
    <s v="Unsure"/>
    <s v="No"/>
    <s v="No"/>
    <n v="1"/>
    <s v="It is a very high priority"/>
    <x v="2"/>
    <s v=""/>
  </r>
  <r>
    <s v="Female"/>
    <n v="27"/>
    <s v="White / Caucasian"/>
    <x v="7"/>
    <s v="Somewhat dissatisfied"/>
    <s v="≤ 130/80 mmHg"/>
    <s v="Based on my own knowledge/experience"/>
    <s v="Yes, I monitor or have monitored my blood pressure at home"/>
    <s v="I currently smoke with a vaping device"/>
    <s v="Less than one drink per week"/>
    <n v="1"/>
    <n v="8"/>
    <n v="3"/>
    <n v="6"/>
    <n v="2"/>
    <n v="4"/>
    <n v="7"/>
    <n v="5"/>
    <s v="Unsure"/>
    <s v="No"/>
    <s v="No"/>
    <n v="1"/>
    <s v="It is a moderate priority"/>
    <x v="2"/>
    <s v="No"/>
  </r>
  <r>
    <s v="Female"/>
    <n v="48"/>
    <s v="White / Caucasian"/>
    <x v="1"/>
    <s v="Somewhat satisfied"/>
    <s v="I do not know my goal"/>
    <s v=""/>
    <s v="No, I have not monitored my blood pressure at home"/>
    <s v="I currently smoke tobacco such as cigarettes or cigars"/>
    <s v="I don't drink"/>
    <n v="6"/>
    <n v="5"/>
    <n v="3"/>
    <n v="4"/>
    <n v="7"/>
    <s v=""/>
    <n v="1"/>
    <n v="2"/>
    <s v="Unsure"/>
    <s v="Yes"/>
    <s v="No"/>
    <n v="3"/>
    <s v="It is a very high priority"/>
    <x v="2"/>
    <s v="Nothing "/>
  </r>
  <r>
    <s v="Male"/>
    <n v="47"/>
    <s v="Black / African-American"/>
    <x v="3"/>
    <s v="Somewhat satisfied"/>
    <s v="≤ 130/80 mmHg"/>
    <s v="In consultation with my doctor"/>
    <s v="Yes, I monitor or have monitored my blood pressure at home"/>
    <s v="I currently smoke tobacco such as cigarettes or cigars"/>
    <s v="Five to seven drinks per week"/>
    <n v="4"/>
    <n v="7"/>
    <n v="5"/>
    <n v="2"/>
    <n v="8"/>
    <n v="6"/>
    <n v="1"/>
    <n v="3"/>
    <s v="Diabetes"/>
    <s v="Unsure"/>
    <s v="No"/>
    <n v="1"/>
    <s v="It is a very high priority"/>
    <x v="1"/>
    <s v="No"/>
  </r>
  <r>
    <s v="Male"/>
    <n v="27"/>
    <s v="Black / African-American"/>
    <x v="4"/>
    <s v="Very satisfied"/>
    <s v="&lt; 120/80 mmHg"/>
    <s v="In consultation with my doctor"/>
    <s v="Yes, I monitor or have monitored my blood pressure at home"/>
    <s v="I currently smoke tobacco such as cigarettes or cigars"/>
    <s v="Fifteen or more drinks per week"/>
    <n v="4"/>
    <n v="1"/>
    <n v="2"/>
    <n v="3"/>
    <n v="5"/>
    <n v="6"/>
    <n v="7"/>
    <n v="8"/>
    <s v="Diabetes,Prediabetes,Chronic kidney disease (CKD)"/>
    <s v="Yes"/>
    <s v="Yes"/>
    <n v="3"/>
    <s v="It is a very high priority"/>
    <x v="2"/>
    <s v="Yes it ok"/>
  </r>
  <r>
    <s v="Female"/>
    <n v="20"/>
    <s v="Black / African-American"/>
    <x v="3"/>
    <s v="Very satisfied"/>
    <s v="≤ 130/80 mmHg"/>
    <s v="In consultation with my doctor"/>
    <s v="Yes, I monitor or have monitored my blood pressure at home"/>
    <s v="I have never smoked tobacco or vaped"/>
    <s v="Eight to fourteen drinks per week"/>
    <n v="1"/>
    <n v="2"/>
    <n v="3"/>
    <n v="4"/>
    <n v="5"/>
    <n v="6"/>
    <s v=""/>
    <n v="7"/>
    <s v="Diabetes"/>
    <s v="No"/>
    <s v="No"/>
    <n v="2"/>
    <s v="It is a very high priority"/>
    <x v="2"/>
    <s v=""/>
  </r>
  <r>
    <s v="Male"/>
    <n v="36"/>
    <s v="White / Caucasian"/>
    <x v="5"/>
    <s v="Very satisfied"/>
    <s v="≤ 140/90 mmHg"/>
    <s v="In consultation with my doctor"/>
    <s v="Yes, I monitor or have monitored my blood pressure at home"/>
    <s v="I currently smoke tobacco such as cigarettes or cigars"/>
    <s v="Fifteen or more drinks per week"/>
    <n v="3"/>
    <n v="1"/>
    <n v="2"/>
    <n v="4"/>
    <n v="5"/>
    <n v="6"/>
    <n v="7"/>
    <n v="8"/>
    <s v="Diabetes,Chronic kidney disease (CKD)"/>
    <s v="No"/>
    <s v="No"/>
    <n v="1"/>
    <s v="It is a very high priority"/>
    <x v="2"/>
    <s v=""/>
  </r>
  <r>
    <s v="Male"/>
    <n v="36"/>
    <s v="White / Caucasian"/>
    <x v="1"/>
    <s v="Neither satisfied nor dissatisfied"/>
    <s v="≤ 140/90 mmHg"/>
    <s v="Based on my own knowledge/experience"/>
    <s v="No, I have not monitored my blood pressure at home"/>
    <s v="I currently smoke tobacco such as cigarettes or cigars"/>
    <s v="I don't drink"/>
    <n v="3"/>
    <n v="2"/>
    <n v="5"/>
    <n v="4"/>
    <n v="6"/>
    <s v=""/>
    <n v="7"/>
    <n v="1"/>
    <s v="Diabetes"/>
    <s v="Yes"/>
    <s v="Yes"/>
    <s v="4 or more"/>
    <s v="It is a very high priority"/>
    <x v="4"/>
    <s v=""/>
  </r>
  <r>
    <s v="Female"/>
    <n v="31"/>
    <s v="White / Caucasian"/>
    <x v="8"/>
    <s v="Somewhat satisfied"/>
    <s v="≤ 135/85 mmHg"/>
    <s v="In consultation with my doctor"/>
    <s v="Yes, I monitor or have monitored my blood pressure at home"/>
    <s v="I currently smoke tobacco such as cigarettes or cigars"/>
    <s v="I don't drink"/>
    <n v="1"/>
    <n v="3"/>
    <n v="6"/>
    <n v="7"/>
    <n v="5"/>
    <s v=""/>
    <n v="4"/>
    <n v="2"/>
    <s v="Unsure"/>
    <s v="No"/>
    <s v="No"/>
    <n v="1"/>
    <s v="It is a very high priority"/>
    <x v="2"/>
    <s v="No"/>
  </r>
  <r>
    <s v="Female"/>
    <n v="44"/>
    <s v="White / Caucasian"/>
    <x v="3"/>
    <s v="Somewhat dissatisfied"/>
    <s v="I do not know my goal"/>
    <s v=""/>
    <s v="Yes, I monitor or have monitored my blood pressure at home"/>
    <s v="I currently smoke tobacco such as cigarettes or cigars"/>
    <s v="Eight to fourteen drinks per week"/>
    <n v="1"/>
    <n v="8"/>
    <n v="2"/>
    <n v="7"/>
    <n v="4"/>
    <n v="5"/>
    <n v="6"/>
    <n v="3"/>
    <s v="Diabetes"/>
    <s v="Unsure"/>
    <s v="Unsure"/>
    <n v="1"/>
    <s v="It is a moderate priority"/>
    <x v="1"/>
    <s v=""/>
  </r>
  <r>
    <s v="Female"/>
    <n v="40"/>
    <s v="White / Caucasian"/>
    <x v="5"/>
    <s v="Neither satisfied nor dissatisfied"/>
    <s v="&lt; 120/80 mmHg"/>
    <s v="In consultation with my doctor"/>
    <s v="Yes, I monitor or have monitored my blood pressure at home"/>
    <s v="I have never smoked tobacco or vaped"/>
    <s v="One to four drinks per week"/>
    <n v="5"/>
    <n v="7"/>
    <n v="1"/>
    <n v="4"/>
    <n v="2"/>
    <n v="6"/>
    <s v=""/>
    <n v="3"/>
    <s v="Diabetes,Chronic kidney disease (CKD)"/>
    <s v="No"/>
    <s v="No"/>
    <s v="4 or more"/>
    <s v="It is a very high priority"/>
    <x v="1"/>
    <s v=""/>
  </r>
  <r>
    <s v="Female"/>
    <n v="49"/>
    <s v="White / Caucasian"/>
    <x v="3"/>
    <s v="Somewhat satisfied"/>
    <s v="≤ 130/80 mmHg"/>
    <s v="In consultation with my doctor"/>
    <s v="Yes, I monitor or have monitored my blood pressure at home"/>
    <s v="I currently smoke tobacco such as cigarettes or cigars"/>
    <s v="One to four drinks per week"/>
    <n v="2"/>
    <n v="4"/>
    <n v="1"/>
    <n v="3"/>
    <n v="6"/>
    <n v="7"/>
    <n v="5"/>
    <n v="8"/>
    <s v="Diabetes"/>
    <s v="No"/>
    <s v="No"/>
    <n v="1"/>
    <s v="It is a high priority"/>
    <x v="1"/>
    <s v="No"/>
  </r>
  <r>
    <s v="Female"/>
    <n v="26"/>
    <s v="White / Caucasian"/>
    <x v="3"/>
    <s v="Somewhat satisfied"/>
    <s v="≤ 135/85 mmHg"/>
    <s v="In consultation with my doctor"/>
    <s v="Yes, I monitor or have monitored my blood pressure at home"/>
    <s v="I used to smoke tobacco or vape, but have quit"/>
    <s v="One to four drinks per week"/>
    <n v="1"/>
    <n v="5"/>
    <n v="4"/>
    <n v="6"/>
    <n v="2"/>
    <n v="7"/>
    <s v=""/>
    <n v="3"/>
    <s v="Diabetes"/>
    <s v="No"/>
    <s v="No"/>
    <n v="1"/>
    <s v="It is a very high priority"/>
    <x v="1"/>
    <s v=""/>
  </r>
  <r>
    <s v="Female"/>
    <n v="73"/>
    <s v="White / Caucasian"/>
    <x v="1"/>
    <s v="Somewhat satisfied"/>
    <s v="≤ 130/80 mmHg"/>
    <s v="Based on my own knowledge/experience"/>
    <s v="Yes, I monitor or have monitored my blood pressure at home"/>
    <s v="I have never smoked tobacco or vaped"/>
    <s v="I don't drink"/>
    <n v="1"/>
    <n v="6"/>
    <n v="5"/>
    <n v="3"/>
    <n v="2"/>
    <s v=""/>
    <s v=""/>
    <n v="4"/>
    <s v="Diabetes"/>
    <s v="No"/>
    <s v="No"/>
    <n v="1"/>
    <s v="It is a moderate priority"/>
    <x v="1"/>
    <s v=""/>
  </r>
  <r>
    <s v="Female"/>
    <n v="34"/>
    <s v="White / Caucasian"/>
    <x v="5"/>
    <s v="Very satisfied"/>
    <s v="≤ 135/85 mmHg"/>
    <s v="In consultation with my doctor"/>
    <s v="Yes, I monitor or have monitored my blood pressure at home"/>
    <s v="I have never smoked tobacco or vaped"/>
    <s v="One to four drinks per week"/>
    <n v="6"/>
    <n v="5"/>
    <n v="1"/>
    <n v="2"/>
    <n v="3"/>
    <n v="7"/>
    <s v=""/>
    <n v="4"/>
    <s v="Diabetes"/>
    <s v="No"/>
    <s v="No"/>
    <n v="2"/>
    <s v="It is a very high priority"/>
    <x v="2"/>
    <s v=""/>
  </r>
  <r>
    <s v="Male"/>
    <n v="41"/>
    <s v="White / Caucasian"/>
    <x v="8"/>
    <s v="Somewhat satisfied"/>
    <s v="≤ 130/80 mmHg"/>
    <s v="In consultation with my doctor"/>
    <s v="Yes, I monitor or have monitored my blood pressure at home"/>
    <s v="I have never smoked tobacco or vaped"/>
    <s v="Fifteen or more drinks per week"/>
    <n v="1"/>
    <n v="6"/>
    <n v="2"/>
    <n v="4"/>
    <n v="7"/>
    <n v="5"/>
    <s v=""/>
    <n v="3"/>
    <s v="Unsure"/>
    <s v="No"/>
    <s v="No"/>
    <n v="1"/>
    <s v="It is a very high priority"/>
    <x v="2"/>
    <s v=""/>
  </r>
  <r>
    <s v="Male"/>
    <n v="26"/>
    <s v="White / Caucasian"/>
    <x v="9"/>
    <s v="Somewhat dissatisfied"/>
    <s v="≤ 130/80 mmHg"/>
    <s v="Through internet research"/>
    <s v="Yes, I monitor or have monitored my blood pressure at home"/>
    <s v="I currently smoke with a vaping device"/>
    <s v="Five to seven drinks per week"/>
    <n v="1"/>
    <n v="2"/>
    <n v="5"/>
    <n v="4"/>
    <n v="6"/>
    <n v="3"/>
    <n v="7"/>
    <n v="8"/>
    <s v="Unsure"/>
    <s v="No"/>
    <s v="No"/>
    <n v="2"/>
    <s v="It is a moderate priority"/>
    <x v="4"/>
    <s v="Its not good to eat too much sodium"/>
  </r>
  <r>
    <s v="Female"/>
    <n v="30"/>
    <s v="Latino / Hispanic"/>
    <x v="3"/>
    <s v="Somewhat satisfied"/>
    <s v="≤ 130/80 mmHg"/>
    <s v="In consultation with my doctor"/>
    <s v="Yes, I monitor or have monitored my blood pressure at home"/>
    <s v="I currently smoke tobacco such as cigarettes or cigars"/>
    <s v="One to four drinks per week"/>
    <n v="2"/>
    <n v="6"/>
    <n v="3"/>
    <n v="7"/>
    <n v="4"/>
    <n v="8"/>
    <n v="1"/>
    <n v="5"/>
    <s v="Prediabetes"/>
    <s v="No"/>
    <s v="No"/>
    <n v="2"/>
    <s v="It is a high priority"/>
    <x v="2"/>
    <s v="It is hard to manage but im doing my best."/>
  </r>
  <r>
    <s v="Male"/>
    <n v="42"/>
    <s v="Black / African-American"/>
    <x v="4"/>
    <s v="Neither satisfied nor dissatisfied"/>
    <s v="≤ 140/90 mmHg"/>
    <s v="In consultation with my doctor"/>
    <s v="No, I have not monitored my blood pressure at home"/>
    <s v="I currently smoke tobacco such as cigarettes or cigars"/>
    <s v="I don't drink"/>
    <n v="3"/>
    <n v="6"/>
    <n v="4"/>
    <n v="1"/>
    <n v="2"/>
    <s v=""/>
    <n v="7"/>
    <n v="5"/>
    <s v="Diabetes"/>
    <s v="No"/>
    <s v="Yes"/>
    <s v="4 or more"/>
    <s v="It is a very high priority"/>
    <x v="4"/>
    <s v="No"/>
  </r>
  <r>
    <s v="Female"/>
    <n v="59"/>
    <s v="White / Caucasian"/>
    <x v="5"/>
    <s v="Very satisfied"/>
    <s v="I do not have a specific goal"/>
    <s v=""/>
    <s v="No, I have not monitored my blood pressure at home"/>
    <s v="I have never smoked tobacco or vaped"/>
    <s v="One to four drinks per week"/>
    <n v="3"/>
    <n v="7"/>
    <n v="4"/>
    <n v="2"/>
    <n v="5"/>
    <n v="6"/>
    <s v=""/>
    <n v="1"/>
    <s v="Unsure"/>
    <s v="No"/>
    <s v="No"/>
    <s v="None"/>
    <s v="It is a moderate priority"/>
    <x v="1"/>
    <s v=""/>
  </r>
  <r>
    <s v="Female"/>
    <n v="47"/>
    <s v="White / Caucasian"/>
    <x v="1"/>
    <s v="Somewhat satisfied"/>
    <s v="I do not have a specific goal"/>
    <s v=""/>
    <s v="Yes, I monitor or have monitored my blood pressure at home"/>
    <s v="I currently smoke tobacco such as cigarettes or cigars"/>
    <s v="I don't drink"/>
    <n v="4"/>
    <n v="2"/>
    <n v="5"/>
    <n v="3"/>
    <n v="7"/>
    <s v=""/>
    <n v="6"/>
    <n v="1"/>
    <s v="Unsure"/>
    <s v="No"/>
    <s v="No"/>
    <s v="None"/>
    <s v="It is a high priority"/>
    <x v="4"/>
    <s v="No"/>
  </r>
  <r>
    <s v="Male"/>
    <n v="36"/>
    <s v="Black / African-American"/>
    <x v="3"/>
    <s v="Somewhat satisfied"/>
    <s v="&lt; 120/80 mmHg"/>
    <s v="Through internet research"/>
    <s v="Yes, I monitor or have monitored my blood pressure at home"/>
    <s v="I currently smoke with a vaping device"/>
    <s v="One to four drinks per week"/>
    <n v="1"/>
    <n v="5"/>
    <n v="2"/>
    <n v="3"/>
    <n v="4"/>
    <n v="6"/>
    <n v="7"/>
    <n v="8"/>
    <s v="Prediabetes"/>
    <s v="No"/>
    <s v="No"/>
    <n v="1"/>
    <s v="It is a high priority"/>
    <x v="2"/>
    <s v="i think its good for now"/>
  </r>
  <r>
    <s v="Female"/>
    <n v="23"/>
    <s v="Native American"/>
    <x v="6"/>
    <s v="Neither satisfied nor dissatisfied"/>
    <s v="≤ 135/85 mmHg"/>
    <s v="In consultation with my doctor"/>
    <s v="Yes, I monitor or have monitored my blood pressure at home"/>
    <s v="I currently smoke tobacco or vape and am trying to quit"/>
    <s v="Five to seven drinks per week"/>
    <n v="1"/>
    <n v="8"/>
    <n v="7"/>
    <n v="3"/>
    <n v="2"/>
    <n v="5"/>
    <n v="6"/>
    <n v="4"/>
    <s v="Diabetes"/>
    <s v="No"/>
    <s v="Unsure"/>
    <n v="3"/>
    <s v="It is a moderate priority"/>
    <x v="1"/>
    <s v="No"/>
  </r>
  <r>
    <s v="Male"/>
    <n v="26"/>
    <s v="Black / African-American"/>
    <x v="1"/>
    <s v="Very satisfied"/>
    <s v="≤ 135/85 mmHg"/>
    <s v="Through internet research"/>
    <s v="Yes, I monitor or have monitored my blood pressure at home"/>
    <s v="I currently smoke with a vaping device"/>
    <s v="Fifteen or more drinks per week"/>
    <n v="6"/>
    <n v="3"/>
    <n v="1"/>
    <n v="2"/>
    <n v="4"/>
    <n v="7"/>
    <n v="8"/>
    <n v="5"/>
    <s v="Chronic kidney disease (CKD)"/>
    <s v="Yes"/>
    <s v="Yes"/>
    <n v="2"/>
    <s v="It is a very high priority"/>
    <x v="2"/>
    <s v="None "/>
  </r>
  <r>
    <s v="Female"/>
    <n v="35"/>
    <s v="White / Caucasian"/>
    <x v="9"/>
    <s v="Somewhat satisfied"/>
    <s v="I do not know my goal"/>
    <s v=""/>
    <s v="No, I have not monitored my blood pressure at home"/>
    <s v="I have never smoked tobacco or vaped"/>
    <s v="Less than one drink per week"/>
    <n v="6"/>
    <n v="4"/>
    <n v="1"/>
    <n v="5"/>
    <n v="2"/>
    <n v="7"/>
    <s v=""/>
    <n v="3"/>
    <s v="Unsure"/>
    <s v="No"/>
    <s v="No"/>
    <n v="1"/>
    <s v="It is a high priority"/>
    <x v="1"/>
    <s v=""/>
  </r>
  <r>
    <s v="Male"/>
    <n v="29"/>
    <s v="Black / African-American"/>
    <x v="1"/>
    <s v="Very satisfied"/>
    <s v="≤ 135/85 mmHg"/>
    <s v="In consultation with my doctor"/>
    <s v="Yes, I monitor or have monitored my blood pressure at home"/>
    <s v="I currently smoke with a vaping device"/>
    <s v="Fifteen or more drinks per week"/>
    <n v="2"/>
    <n v="3"/>
    <n v="6"/>
    <n v="1"/>
    <n v="7"/>
    <n v="5"/>
    <n v="4"/>
    <n v="8"/>
    <s v="Diabetes"/>
    <s v="Yes"/>
    <s v="Yes"/>
    <s v="4 or more"/>
    <s v="It is a very high priority"/>
    <x v="2"/>
    <s v="No"/>
  </r>
  <r>
    <s v="Male"/>
    <n v="60"/>
    <s v="Black / African-American"/>
    <x v="5"/>
    <s v="Very satisfied"/>
    <s v="≤ 135/85 mmHg"/>
    <s v="In consultation with my doctor"/>
    <s v="Yes, I monitor or have monitored my blood pressure at home"/>
    <s v="I used to smoke tobacco or vape, but have quit"/>
    <s v="One to four drinks per week"/>
    <n v="4"/>
    <n v="1"/>
    <n v="6"/>
    <n v="2"/>
    <n v="3"/>
    <n v="5"/>
    <s v=""/>
    <n v="7"/>
    <s v="Unsure"/>
    <s v="No"/>
    <s v="No"/>
    <n v="3"/>
    <s v="It is a high priority"/>
    <x v="2"/>
    <s v=""/>
  </r>
  <r>
    <s v="Male"/>
    <n v="41"/>
    <s v="White / Caucasian"/>
    <x v="1"/>
    <s v="Somewhat dissatisfied"/>
    <s v="&lt; 120/80 mmHg"/>
    <s v="In consultation with my doctor"/>
    <s v="Yes, I monitor or have monitored my blood pressure at home"/>
    <s v="I currently smoke tobacco or vape and am trying to quit"/>
    <s v="I don't drink"/>
    <n v="3"/>
    <n v="7"/>
    <n v="4"/>
    <n v="6"/>
    <n v="2"/>
    <s v=""/>
    <n v="1"/>
    <n v="5"/>
    <s v="Prediabetes"/>
    <s v="Unsure"/>
    <s v="Unsure"/>
    <n v="2"/>
    <s v="It is a high priority"/>
    <x v="2"/>
    <s v="I wish it were normal"/>
  </r>
  <r>
    <s v="Male"/>
    <n v="30"/>
    <s v="White / Caucasian"/>
    <x v="2"/>
    <s v="Very satisfied"/>
    <s v="&lt; 120/80 mmHg"/>
    <s v="In consultation with my doctor"/>
    <s v="Yes, I monitor or have monitored my blood pressure at home"/>
    <s v="I currently smoke tobacco such as cigarettes or cigars"/>
    <s v="Fifteen or more drinks per week"/>
    <n v="1"/>
    <n v="2"/>
    <n v="3"/>
    <n v="4"/>
    <n v="5"/>
    <n v="6"/>
    <n v="7"/>
    <n v="8"/>
    <s v="Diabetes,Prediabetes,Heart failure"/>
    <s v="Yes"/>
    <s v="Yes"/>
    <n v="2"/>
    <s v="It is a high priority"/>
    <x v="2"/>
    <s v="i likely"/>
  </r>
  <r>
    <s v="Female"/>
    <n v="40"/>
    <s v="White / Caucasian"/>
    <x v="6"/>
    <s v="Neither satisfied nor dissatisfied"/>
    <s v="≤ 140/90 mmHg"/>
    <s v="In consultation with my doctor"/>
    <s v="Yes, I monitor or have monitored my blood pressure at home"/>
    <s v="I currently smoke tobacco such as cigarettes or cigars"/>
    <s v="One to four drinks per week"/>
    <n v="3"/>
    <n v="7"/>
    <n v="8"/>
    <n v="2"/>
    <n v="4"/>
    <n v="6"/>
    <n v="5"/>
    <n v="1"/>
    <s v="Heart failure"/>
    <s v="Yes"/>
    <s v="No"/>
    <n v="2"/>
    <s v="It is a high priority"/>
    <x v="2"/>
    <s v="Nothing"/>
  </r>
  <r>
    <s v="Female"/>
    <n v="62"/>
    <s v="Black / African-American"/>
    <x v="7"/>
    <s v="Very satisfied"/>
    <s v="&lt; 120/80 mmHg"/>
    <s v="In consultation with my doctor"/>
    <s v="No, I have not monitored my blood pressure at home"/>
    <s v="I currently smoke tobacco such as cigarettes or cigars"/>
    <s v="Five to seven drinks per week"/>
    <n v="5"/>
    <n v="8"/>
    <n v="7"/>
    <n v="4"/>
    <n v="6"/>
    <n v="2"/>
    <n v="1"/>
    <n v="3"/>
    <s v="Prediabetes"/>
    <s v="No"/>
    <s v="No"/>
    <n v="2"/>
    <s v="It is a very high priority"/>
    <x v="2"/>
    <s v="no."/>
  </r>
  <r>
    <s v="Male"/>
    <n v="19"/>
    <s v="White / Caucasian"/>
    <x v="4"/>
    <s v="Somewhat dissatisfied"/>
    <s v="≤ 130/80 mmHg"/>
    <s v="Through internet research"/>
    <s v="Yes, I monitor or have monitored my blood pressure at home"/>
    <s v="I have never smoked tobacco or vaped"/>
    <s v="Less than one drink per week"/>
    <n v="1"/>
    <n v="6"/>
    <n v="3"/>
    <n v="5"/>
    <n v="2"/>
    <n v="7"/>
    <s v=""/>
    <n v="4"/>
    <s v="Diabetes"/>
    <s v="No"/>
    <s v="No"/>
    <n v="2"/>
    <s v="It is a high priority"/>
    <x v="4"/>
    <s v=""/>
  </r>
  <r>
    <s v="Male"/>
    <n v="39"/>
    <s v="Asian"/>
    <x v="2"/>
    <s v="Neither satisfied nor dissatisfied"/>
    <s v="≤ 135/85 mmHg"/>
    <s v="In consultation with my doctor"/>
    <s v="Yes, I monitor or have monitored my blood pressure at home"/>
    <s v="I have never smoked tobacco or vaped"/>
    <s v="One to four drinks per week"/>
    <n v="4"/>
    <n v="5"/>
    <n v="3"/>
    <n v="1"/>
    <n v="2"/>
    <n v="6"/>
    <s v=""/>
    <n v="7"/>
    <s v="Unsure"/>
    <s v="No"/>
    <s v="No"/>
    <n v="1"/>
    <s v="It is a high priority"/>
    <x v="1"/>
    <s v="none"/>
  </r>
  <r>
    <s v="Male"/>
    <n v="43"/>
    <s v="White / Caucasian"/>
    <x v="3"/>
    <s v="Very satisfied"/>
    <s v="≤ 135/85 mmHg"/>
    <s v="In consultation with my doctor"/>
    <s v="Yes, I monitor or have monitored my blood pressure at home"/>
    <s v="I have never smoked tobacco or vaped"/>
    <s v="One to four drinks per week"/>
    <n v="1"/>
    <n v="5"/>
    <n v="2"/>
    <n v="6"/>
    <n v="3"/>
    <n v="4"/>
    <s v=""/>
    <n v="7"/>
    <s v="Diabetes"/>
    <s v="No"/>
    <s v="No"/>
    <n v="3"/>
    <s v="It is a very high priority"/>
    <x v="2"/>
    <s v=""/>
  </r>
  <r>
    <s v="Male"/>
    <n v="25"/>
    <s v="Asian"/>
    <x v="8"/>
    <s v="Somewhat dissatisfied"/>
    <s v="≤ 130/80 mmHg"/>
    <s v="In consultation with my doctor"/>
    <s v="Yes, I monitor or have monitored my blood pressure at home"/>
    <s v="I used to smoke tobacco or vape, but have quit"/>
    <s v="One to four drinks per week"/>
    <n v="1"/>
    <n v="5"/>
    <n v="6"/>
    <n v="3"/>
    <n v="4"/>
    <n v="2"/>
    <s v=""/>
    <n v="7"/>
    <s v="Diabetes"/>
    <s v="No"/>
    <s v="No"/>
    <n v="3"/>
    <s v="It is a very high priority"/>
    <x v="1"/>
    <s v=""/>
  </r>
  <r>
    <s v="Female"/>
    <n v="28"/>
    <s v="White / Caucasian"/>
    <x v="1"/>
    <s v="Neither satisfied nor dissatisfied"/>
    <s v="≤ 135/85 mmHg"/>
    <s v="Based on my own knowledge/experience"/>
    <s v="Yes, I monitor or have monitored my blood pressure at home"/>
    <s v="I currently smoke tobacco such as cigarettes or cigars"/>
    <s v="I don't drink"/>
    <n v="3"/>
    <n v="6"/>
    <n v="2"/>
    <n v="5"/>
    <n v="4"/>
    <s v=""/>
    <n v="7"/>
    <n v="1"/>
    <s v="Unsure"/>
    <s v="No"/>
    <s v="No"/>
    <s v="Unsure"/>
    <s v="It is a high priority"/>
    <x v="4"/>
    <s v=""/>
  </r>
  <r>
    <s v="Male"/>
    <n v="46"/>
    <s v="Black / African-American"/>
    <x v="1"/>
    <s v="Somewhat satisfied"/>
    <s v="&lt; 120/80 mmHg"/>
    <s v="In consultation with my doctor"/>
    <s v="Yes, I monitor or have monitored my blood pressure at home"/>
    <s v="I currently smoke tobacco such as cigarettes or cigars"/>
    <s v="Five to seven drinks per week"/>
    <n v="6"/>
    <n v="5"/>
    <n v="3"/>
    <n v="7"/>
    <n v="1"/>
    <n v="8"/>
    <n v="2"/>
    <n v="4"/>
    <s v="Diabetes,Heart failure"/>
    <s v="No"/>
    <s v="Yes"/>
    <s v="4 or more"/>
    <s v="It is a high priority"/>
    <x v="2"/>
    <s v="Nothing"/>
  </r>
  <r>
    <s v="Male"/>
    <n v="29"/>
    <s v="Black / African-American"/>
    <x v="1"/>
    <s v="Somewhat satisfied"/>
    <s v="≤ 140/90 mmHg"/>
    <s v="Through internet research"/>
    <s v="Yes, I monitor or have monitored my blood pressure at home"/>
    <s v="I currently smoke with a vaping device"/>
    <s v="One to four drinks per week"/>
    <n v="1"/>
    <n v="2"/>
    <n v="3"/>
    <n v="4"/>
    <n v="5"/>
    <n v="6"/>
    <n v="7"/>
    <n v="8"/>
    <s v="Prediabetes"/>
    <s v="No"/>
    <s v="No"/>
    <n v="1"/>
    <s v="It is a high priority"/>
    <x v="1"/>
    <s v="No I know everything now "/>
  </r>
  <r>
    <s v="Male"/>
    <n v="35"/>
    <s v="Black / African-American"/>
    <x v="1"/>
    <s v="Somewhat satisfied"/>
    <s v="≤ 130/80 mmHg"/>
    <s v="Based on my own knowledge/experience"/>
    <s v="Yes, I monitor or have monitored my blood pressure at home"/>
    <s v="I have never smoked tobacco or vaped"/>
    <s v="One to four drinks per week"/>
    <n v="3"/>
    <n v="5"/>
    <n v="1"/>
    <n v="2"/>
    <n v="6"/>
    <n v="7"/>
    <s v=""/>
    <n v="4"/>
    <s v="Unsure"/>
    <s v="No"/>
    <s v="No"/>
    <n v="1"/>
    <s v="It is a very high priority"/>
    <x v="2"/>
    <s v="No"/>
  </r>
  <r>
    <s v="Female"/>
    <n v="35"/>
    <s v="Black / African-American"/>
    <x v="1"/>
    <s v="Somewhat satisfied"/>
    <s v="≤ 130/80 mmHg"/>
    <s v="In consultation with my doctor"/>
    <s v="Yes, I monitor or have monitored my blood pressure at home"/>
    <s v="I have never smoked tobacco or vaped"/>
    <s v="Less than one drink per week"/>
    <n v="2"/>
    <n v="7"/>
    <n v="4"/>
    <n v="5"/>
    <n v="1"/>
    <n v="3"/>
    <s v=""/>
    <n v="6"/>
    <s v="Unsure"/>
    <s v="No"/>
    <s v="No"/>
    <n v="2"/>
    <s v="It is a moderate priority"/>
    <x v="1"/>
    <s v="nothing that i can think of at the moment"/>
  </r>
  <r>
    <s v="Male"/>
    <n v="37"/>
    <s v="White / Caucasian"/>
    <x v="2"/>
    <s v="Somewhat dissatisfied"/>
    <s v="≤ 130/80 mmHg"/>
    <s v="In consultation with my doctor"/>
    <s v="Yes, I monitor or have monitored my blood pressure at home"/>
    <s v="I used to smoke tobacco or vape, but have quit"/>
    <s v="Less than one drink per week"/>
    <n v="1"/>
    <n v="6"/>
    <n v="2"/>
    <n v="4"/>
    <n v="5"/>
    <n v="7"/>
    <s v=""/>
    <n v="3"/>
    <s v="Prediabetes"/>
    <s v="No"/>
    <s v="No"/>
    <s v="None"/>
    <s v="It is a high priority"/>
    <x v="4"/>
    <s v="No"/>
  </r>
  <r>
    <s v="Male"/>
    <n v="60"/>
    <s v="Black / African-American"/>
    <x v="3"/>
    <s v="Very satisfied"/>
    <s v="&lt; 120/80 mmHg"/>
    <s v="In consultation with my doctor"/>
    <s v="Yes, I monitor or have monitored my blood pressure at home"/>
    <s v="I have never smoked tobacco or vaped"/>
    <s v="I don't drink"/>
    <n v="6"/>
    <n v="5"/>
    <n v="3"/>
    <n v="1"/>
    <n v="2"/>
    <s v=""/>
    <s v=""/>
    <n v="4"/>
    <s v="Unsure"/>
    <s v="No"/>
    <s v="No"/>
    <n v="3"/>
    <s v="It is a very high priority"/>
    <x v="2"/>
    <s v="The time of day your blood pressure is taken"/>
  </r>
  <r>
    <s v="Male"/>
    <n v="40"/>
    <s v="Black / African-American,Latino / Hispanic"/>
    <x v="8"/>
    <s v="Neither satisfied nor dissatisfied"/>
    <s v="≤ 140/90 mmHg"/>
    <s v="Through internet research"/>
    <s v="Yes, I monitor or have monitored my blood pressure at home"/>
    <s v="I currently smoke tobacco such as cigarettes or cigars"/>
    <s v="Eight to fourteen drinks per week"/>
    <n v="2"/>
    <n v="4"/>
    <n v="6"/>
    <n v="8"/>
    <n v="7"/>
    <n v="1"/>
    <n v="3"/>
    <n v="5"/>
    <s v="Chronic kidney disease (CKD)"/>
    <s v="Yes"/>
    <s v="Yes"/>
    <n v="3"/>
    <s v="It is a high priority"/>
    <x v="4"/>
    <s v="I don't know "/>
  </r>
  <r>
    <s v="Male"/>
    <n v="30"/>
    <s v="White / Caucasian"/>
    <x v="2"/>
    <s v="Very satisfied"/>
    <s v="&lt; 120/80 mmHg"/>
    <s v="In consultation with my doctor"/>
    <s v="Yes, I monitor or have monitored my blood pressure at home"/>
    <s v="I currently smoke tobacco such as cigarettes or cigars"/>
    <s v="Fifteen or more drinks per week"/>
    <n v="1"/>
    <n v="3"/>
    <n v="2"/>
    <n v="6"/>
    <n v="7"/>
    <n v="8"/>
    <n v="4"/>
    <n v="5"/>
    <s v="Diabetes,Prediabetes,Chronic kidney disease (CKD),Heart failure"/>
    <s v="Yes"/>
    <s v="Yes"/>
    <s v="4 or more"/>
    <s v="It is a very high priority"/>
    <x v="2"/>
    <s v="i like"/>
  </r>
  <r>
    <s v="Female"/>
    <n v="21"/>
    <s v="White / Caucasian"/>
    <x v="1"/>
    <s v="Somewhat satisfied"/>
    <s v="&lt; 120/80 mmHg"/>
    <s v="In consultation with my doctor"/>
    <s v="Yes, I monitor or have monitored my blood pressure at home"/>
    <s v="I have never smoked tobacco or vaped"/>
    <s v="One to four drinks per week"/>
    <n v="5"/>
    <n v="2"/>
    <n v="3"/>
    <n v="6"/>
    <n v="4"/>
    <n v="7"/>
    <s v=""/>
    <n v="1"/>
    <s v="Diabetes,Prediabetes"/>
    <s v="No"/>
    <s v="Yes"/>
    <n v="2"/>
    <s v="It is a moderate priority"/>
    <x v="1"/>
    <s v="no"/>
  </r>
  <r>
    <s v="Male"/>
    <n v="37"/>
    <s v="White / Caucasian"/>
    <x v="5"/>
    <s v="Somewhat satisfied"/>
    <s v="≤ 130/80 mmHg"/>
    <s v="In consultation with my doctor"/>
    <s v="Yes, I monitor or have monitored my blood pressure at home"/>
    <s v="I currently smoke tobacco such as cigarettes or cigars"/>
    <s v="One to four drinks per week"/>
    <n v="4"/>
    <n v="8"/>
    <n v="2"/>
    <n v="5"/>
    <n v="3"/>
    <n v="7"/>
    <n v="1"/>
    <n v="6"/>
    <s v="Unsure"/>
    <s v="No"/>
    <s v="No"/>
    <n v="1"/>
    <s v="It is a very high priority"/>
    <x v="2"/>
    <s v="Nothing"/>
  </r>
  <r>
    <s v="Female"/>
    <n v="36"/>
    <s v="Black / African-American"/>
    <x v="9"/>
    <s v="Somewhat satisfied"/>
    <s v="I do not know my goal"/>
    <s v=""/>
    <s v="No, I have not monitored my blood pressure at home"/>
    <s v="I currently smoke tobacco such as cigarettes or cigars"/>
    <s v="Eight to fourteen drinks per week"/>
    <n v="7"/>
    <n v="8"/>
    <n v="4"/>
    <n v="3"/>
    <n v="5"/>
    <n v="2"/>
    <n v="1"/>
    <n v="6"/>
    <s v="Unsure"/>
    <s v="No"/>
    <s v="No"/>
    <s v="None"/>
    <s v="It is a high priority"/>
    <x v="2"/>
    <s v="It get high with increase stress"/>
  </r>
  <r>
    <s v="Female"/>
    <n v="55"/>
    <s v="White / Caucasian"/>
    <x v="5"/>
    <s v="Somewhat satisfied"/>
    <s v="&lt; 120/80 mmHg"/>
    <s v="Through internet research"/>
    <s v="Yes, I monitor or have monitored my blood pressure at home"/>
    <s v="I currently smoke tobacco such as cigarettes or cigars"/>
    <s v="I don't drink"/>
    <n v="3"/>
    <n v="6"/>
    <n v="2"/>
    <n v="4"/>
    <n v="5"/>
    <s v=""/>
    <n v="7"/>
    <n v="1"/>
    <s v="Unsure"/>
    <s v="No"/>
    <s v="No"/>
    <s v="None"/>
    <s v="It is a very high priority"/>
    <x v="1"/>
    <s v="No"/>
  </r>
  <r>
    <s v="Female"/>
    <n v="35"/>
    <s v="Black / African-American,Native American"/>
    <x v="1"/>
    <s v="Somewhat satisfied"/>
    <s v="≤ 140/90 mmHg"/>
    <s v="In consultation with my doctor"/>
    <s v="Yes, I monitor or have monitored my blood pressure at home"/>
    <s v="I have never smoked tobacco or vaped"/>
    <s v="I don't drink"/>
    <n v="1"/>
    <n v="5"/>
    <n v="2"/>
    <n v="3"/>
    <n v="4"/>
    <s v=""/>
    <s v=""/>
    <n v="6"/>
    <s v="Diabetes,Heart failure"/>
    <s v="No"/>
    <s v="No"/>
    <s v="4 or more"/>
    <s v="It is a very high priority"/>
    <x v="2"/>
    <s v="I love the survey I hope I am blessed enough to do it again someday"/>
  </r>
  <r>
    <s v="Female"/>
    <n v="57"/>
    <s v="White / Caucasian"/>
    <x v="6"/>
    <s v="Neither satisfied nor dissatisfied"/>
    <s v="&lt; 120/80 mmHg"/>
    <s v="In consultation with my doctor"/>
    <s v="No, I have not monitored my blood pressure at home"/>
    <s v="I currently smoke tobacco such as cigarettes or cigars"/>
    <s v="Less than one drink per week"/>
    <n v="3"/>
    <n v="7"/>
    <n v="6"/>
    <n v="2"/>
    <n v="4"/>
    <n v="5"/>
    <n v="8"/>
    <n v="1"/>
    <s v="Prediabetes"/>
    <s v="No"/>
    <s v="Yes"/>
    <s v="None"/>
    <s v="It is a moderate priority"/>
    <x v="4"/>
    <s v=""/>
  </r>
  <r>
    <s v="Male"/>
    <n v="70"/>
    <s v="Native American"/>
    <x v="1"/>
    <s v="Very satisfied"/>
    <s v="≤ 135/85 mmHg"/>
    <s v="Based on my own knowledge/experience"/>
    <s v="Yes, I monitor or have monitored my blood pressure at home"/>
    <s v="I used to smoke tobacco or vape, but have quit"/>
    <s v="Five to seven drinks per week"/>
    <n v="1"/>
    <n v="7"/>
    <n v="3"/>
    <n v="4"/>
    <n v="6"/>
    <n v="5"/>
    <s v=""/>
    <n v="2"/>
    <s v="Unsure"/>
    <s v="No"/>
    <s v="No"/>
    <n v="1"/>
    <s v="It is a very high priority"/>
    <x v="2"/>
    <s v="No"/>
  </r>
  <r>
    <s v="Male"/>
    <n v="22"/>
    <s v="White / Caucasian"/>
    <x v="2"/>
    <s v="Somewhat satisfied"/>
    <s v="I do not have a specific goal"/>
    <s v=""/>
    <s v="Yes, I monitor or have monitored my blood pressure at home"/>
    <s v="I have never smoked tobacco or vaped"/>
    <s v="One to four drinks per week"/>
    <n v="2"/>
    <n v="6"/>
    <n v="5"/>
    <n v="3"/>
    <n v="4"/>
    <n v="7"/>
    <s v=""/>
    <n v="1"/>
    <s v="Unsure"/>
    <s v="No"/>
    <s v="No"/>
    <n v="1"/>
    <s v="It is a high priority"/>
    <x v="1"/>
    <s v=""/>
  </r>
  <r>
    <s v="Female"/>
    <n v="44"/>
    <s v="Latino / Hispanic"/>
    <x v="3"/>
    <s v="Somewhat satisfied"/>
    <s v="≤ 130/80 mmHg"/>
    <s v="In consultation with my doctor"/>
    <s v="Yes, I monitor or have monitored my blood pressure at home"/>
    <s v="I currently smoke tobacco such as cigarettes or cigars"/>
    <s v="One to four drinks per week"/>
    <n v="1"/>
    <n v="4"/>
    <n v="2"/>
    <n v="3"/>
    <n v="5"/>
    <n v="6"/>
    <n v="7"/>
    <n v="8"/>
    <s v="Diabetes"/>
    <s v="No"/>
    <s v="No"/>
    <n v="2"/>
    <s v="It is a very high priority"/>
    <x v="1"/>
    <s v="No"/>
  </r>
  <r>
    <s v="Male"/>
    <n v="38"/>
    <s v="White / Caucasian"/>
    <x v="5"/>
    <s v="Somewhat satisfied"/>
    <s v="≤ 140/90 mmHg"/>
    <s v="Based on my own knowledge/experience"/>
    <s v="No, I have not monitored my blood pressure at home"/>
    <s v="I currently smoke tobacco or vape and am trying to quit"/>
    <s v="One to four drinks per week"/>
    <n v="8"/>
    <n v="2"/>
    <n v="7"/>
    <n v="3"/>
    <n v="4"/>
    <n v="6"/>
    <n v="1"/>
    <n v="5"/>
    <s v="Unsure"/>
    <s v="No"/>
    <s v="No"/>
    <s v="None"/>
    <s v="It is not a priority"/>
    <x v="4"/>
    <s v="I know it's important"/>
  </r>
  <r>
    <s v="Male"/>
    <n v="41"/>
    <s v="White / Caucasian"/>
    <x v="3"/>
    <s v="Somewhat satisfied"/>
    <s v="≤ 140/90 mmHg"/>
    <s v="In consultation with my doctor"/>
    <s v="Yes, I monitor or have monitored my blood pressure at home"/>
    <s v="I currently smoke tobacco such as cigarettes or cigars"/>
    <s v="One to four drinks per week"/>
    <n v="1"/>
    <n v="5"/>
    <n v="6"/>
    <n v="4"/>
    <n v="2"/>
    <n v="3"/>
    <n v="7"/>
    <n v="8"/>
    <s v="Unsure"/>
    <s v="No"/>
    <s v="No"/>
    <n v="1"/>
    <s v="It is a very high priority"/>
    <x v="4"/>
    <s v="No "/>
  </r>
  <r>
    <s v="Female"/>
    <n v="53"/>
    <s v="White / Caucasian"/>
    <x v="9"/>
    <s v="Very satisfied"/>
    <s v="I do not have a specific goal"/>
    <s v=""/>
    <s v="Yes, I monitor or have monitored my blood pressure at home"/>
    <s v="I have never smoked tobacco or vaped"/>
    <s v="Less than one drink per week"/>
    <n v="2"/>
    <n v="5"/>
    <n v="3"/>
    <n v="4"/>
    <n v="6"/>
    <n v="7"/>
    <s v=""/>
    <n v="1"/>
    <s v="Prediabetes"/>
    <s v="No"/>
    <s v="No"/>
    <n v="1"/>
    <s v="It is a high priority"/>
    <x v="1"/>
    <s v="None"/>
  </r>
  <r>
    <s v="Female"/>
    <n v="45"/>
    <s v="White / Caucasian"/>
    <x v="6"/>
    <s v="Neither satisfied nor dissatisfied"/>
    <s v="≤ 150/90 mmHg"/>
    <s v="In consultation with my doctor"/>
    <s v="Yes, I monitor or have monitored my blood pressure at home"/>
    <s v="I currently smoke tobacco such as cigarettes or cigars"/>
    <s v="I don't drink"/>
    <n v="1"/>
    <n v="6"/>
    <n v="2"/>
    <n v="7"/>
    <n v="4"/>
    <s v=""/>
    <n v="5"/>
    <n v="3"/>
    <s v="Chronic kidney disease (CKD)"/>
    <s v="No"/>
    <s v="No"/>
    <s v="None"/>
    <s v="It is a high priority"/>
    <x v="4"/>
    <s v="No"/>
  </r>
  <r>
    <s v="Male"/>
    <n v="38"/>
    <s v="Asian"/>
    <x v="8"/>
    <s v="Neither satisfied nor dissatisfied"/>
    <s v="I do not have a specific goal"/>
    <s v=""/>
    <s v="Yes, I monitor or have monitored my blood pressure at home"/>
    <s v="I have never smoked tobacco or vaped"/>
    <s v="Five to seven drinks per week"/>
    <n v="1"/>
    <n v="2"/>
    <n v="3"/>
    <n v="5"/>
    <n v="6"/>
    <n v="7"/>
    <s v=""/>
    <n v="4"/>
    <s v="Unsure"/>
    <s v="No"/>
    <s v="No"/>
    <s v="None"/>
    <s v="It is a high priority"/>
    <x v="4"/>
    <s v=""/>
  </r>
  <r>
    <s v="Male"/>
    <n v="36"/>
    <s v="Black / African-American"/>
    <x v="2"/>
    <s v="Somewhat satisfied"/>
    <s v="≤ 130/80 mmHg"/>
    <s v="Through internet research"/>
    <s v="Yes, I monitor or have monitored my blood pressure at home"/>
    <s v="I currently smoke tobacco or vape and am trying to quit"/>
    <s v="Fifteen or more drinks per week"/>
    <n v="1"/>
    <n v="2"/>
    <n v="4"/>
    <n v="3"/>
    <n v="5"/>
    <n v="6"/>
    <n v="7"/>
    <n v="8"/>
    <s v="Diabetes,Prediabetes,Chronic kidney disease (CKD),Heart failure"/>
    <s v="No"/>
    <s v="No"/>
    <n v="3"/>
    <s v="It is a high priority"/>
    <x v="1"/>
    <s v="Nothing"/>
  </r>
  <r>
    <s v="Female"/>
    <n v="31"/>
    <s v="Latino / Hispanic"/>
    <x v="3"/>
    <s v="Somewhat satisfied"/>
    <s v="&lt; 120/80 mmHg"/>
    <s v="In consultation with my doctor"/>
    <s v="Yes, I monitor or have monitored my blood pressure at home"/>
    <s v="I have never smoked tobacco or vaped"/>
    <s v="I don't drink"/>
    <n v="1"/>
    <n v="6"/>
    <n v="4"/>
    <n v="2"/>
    <n v="3"/>
    <s v=""/>
    <s v=""/>
    <n v="5"/>
    <s v="Prediabetes"/>
    <s v="No"/>
    <s v="No"/>
    <n v="1"/>
    <s v="It is a very high priority"/>
    <x v="2"/>
    <s v="No"/>
  </r>
  <r>
    <s v="Male"/>
    <n v="25"/>
    <s v="White / Caucasian"/>
    <x v="5"/>
    <s v="Somewhat satisfied"/>
    <s v="≤ 135/85 mmHg"/>
    <s v="In consultation with my doctor"/>
    <s v="Yes, I monitor or have monitored my blood pressure at home"/>
    <s v="I have never smoked tobacco or vaped"/>
    <s v="One to four drinks per week"/>
    <n v="2"/>
    <n v="7"/>
    <n v="1"/>
    <n v="5"/>
    <n v="3"/>
    <n v="4"/>
    <s v=""/>
    <n v="6"/>
    <s v="Diabetes"/>
    <s v="No"/>
    <s v="No"/>
    <n v="2"/>
    <s v="It is a high priority"/>
    <x v="1"/>
    <s v="Nothing else"/>
  </r>
  <r>
    <s v="Female"/>
    <n v="45"/>
    <s v="White / Caucasian"/>
    <x v="3"/>
    <s v="Very satisfied"/>
    <s v="≤ 150/90 mmHg"/>
    <s v="In consultation with my doctor"/>
    <s v="Yes, I monitor or have monitored my blood pressure at home"/>
    <s v="I currently smoke tobacco such as cigarettes or cigars"/>
    <s v="One to four drinks per week"/>
    <n v="1"/>
    <n v="2"/>
    <n v="4"/>
    <n v="5"/>
    <n v="6"/>
    <n v="3"/>
    <n v="7"/>
    <n v="8"/>
    <s v="Prediabetes"/>
    <s v="No"/>
    <s v="Yes"/>
    <n v="1"/>
    <s v="It is a very high priority"/>
    <x v="2"/>
    <s v="I'm just worried about it. Hiw does it affect my diabetes?"/>
  </r>
  <r>
    <s v="Male"/>
    <n v="31"/>
    <s v="White / Caucasian"/>
    <x v="5"/>
    <s v="Somewhat satisfied"/>
    <s v="≤ 135/85 mmHg"/>
    <s v="Based on my own knowledge/experience"/>
    <s v="Yes, I monitor or have monitored my blood pressure at home"/>
    <s v="I have never smoked tobacco or vaped"/>
    <s v="Less than one drink per week"/>
    <n v="2"/>
    <n v="7"/>
    <n v="3"/>
    <n v="4"/>
    <n v="1"/>
    <n v="6"/>
    <s v=""/>
    <n v="5"/>
    <s v="Unsure"/>
    <s v="No"/>
    <s v="No"/>
    <s v="None"/>
    <s v="It is a moderate priority"/>
    <x v="1"/>
    <s v="Nope"/>
  </r>
  <r>
    <s v="Male"/>
    <n v="74"/>
    <s v="White / Caucasian"/>
    <x v="1"/>
    <s v="Very satisfied"/>
    <s v="≤ 130/80 mmHg"/>
    <s v="In consultation with my doctor"/>
    <s v="Yes, I monitor or have monitored my blood pressure at home"/>
    <s v="I used to smoke tobacco or vape, but have quit"/>
    <s v="I don't drink"/>
    <n v="2"/>
    <n v="6"/>
    <n v="4"/>
    <n v="3"/>
    <n v="1"/>
    <s v=""/>
    <s v=""/>
    <n v="5"/>
    <s v="Diabetes,Chronic kidney disease (CKD)"/>
    <s v="No"/>
    <s v="No"/>
    <s v="4 or more"/>
    <s v="It is a very high priority"/>
    <x v="4"/>
    <s v="my father had two heart attacks and two strokes and died at 59.  almost sixty years ago my doctor sent me to cleveland clinic at age 16 for a hypertension workup. i have been on meds ever since till age 74.  my last reading at a doctor was 126/76. i take metoprolol, lisinopril, amlodipine and furosemide.   i control my diabetes with diet and exercise only.  i walk 25 miles a week and swim 5 miles a week. and this routine has done well in controling my chronic conditions"/>
  </r>
  <r>
    <s v="Female"/>
    <n v="55"/>
    <s v="Asian"/>
    <x v="9"/>
    <s v="Somewhat satisfied"/>
    <s v="≤ 140/90 mmHg"/>
    <s v="Through internet research"/>
    <s v="Yes, I monitor or have monitored my blood pressure at home"/>
    <s v="I have never smoked tobacco or vaped"/>
    <s v="I don't drink"/>
    <n v="1"/>
    <n v="3"/>
    <n v="4"/>
    <n v="5"/>
    <n v="6"/>
    <s v=""/>
    <s v=""/>
    <n v="2"/>
    <s v="Diabetes"/>
    <s v="No"/>
    <s v="No"/>
    <n v="2"/>
    <s v="It is a high priority"/>
    <x v="1"/>
    <s v="SOMETIMES , ITS BOTHER ME ."/>
  </r>
  <r>
    <s v="Female"/>
    <n v="39"/>
    <s v="White / Caucasian"/>
    <x v="7"/>
    <s v="Somewhat satisfied"/>
    <s v="&lt; 120/80 mmHg"/>
    <s v="Based on my own knowledge/experience"/>
    <s v="No, I have not monitored my blood pressure at home"/>
    <s v="I currently smoke tobacco such as cigarettes or cigars"/>
    <s v="I don't drink"/>
    <n v="5"/>
    <n v="7"/>
    <n v="1"/>
    <n v="4"/>
    <n v="3"/>
    <s v=""/>
    <n v="6"/>
    <n v="2"/>
    <s v="Diabetes"/>
    <s v="No"/>
    <s v="No"/>
    <n v="1"/>
    <s v="It is a moderate priority"/>
    <x v="1"/>
    <s v="No."/>
  </r>
  <r>
    <s v="Female"/>
    <n v="35"/>
    <s v="White / Caucasian"/>
    <x v="9"/>
    <s v="Neither satisfied nor dissatisfied"/>
    <s v="I do not have a specific goal"/>
    <s v=""/>
    <s v="Yes, I monitor or have monitored my blood pressure at home"/>
    <s v="I currently smoke tobacco such as cigarettes or cigars"/>
    <s v="I don't drink"/>
    <n v="3"/>
    <n v="5"/>
    <n v="4"/>
    <n v="2"/>
    <n v="6"/>
    <s v=""/>
    <n v="7"/>
    <n v="1"/>
    <s v="Diabetes"/>
    <s v="Unsure"/>
    <s v="Unsure"/>
    <s v="None"/>
    <s v="It is a high priority"/>
    <x v="4"/>
    <s v="Nothing"/>
  </r>
  <r>
    <s v="Female"/>
    <n v="34"/>
    <s v="White / Caucasian"/>
    <x v="3"/>
    <s v="Very satisfied"/>
    <s v="≤ 130/80 mmHg"/>
    <s v="In consultation with my doctor"/>
    <s v="Yes, I monitor or have monitored my blood pressure at home"/>
    <s v="I currently smoke tobacco such as cigarettes or cigars"/>
    <s v="Fifteen or more drinks per week"/>
    <n v="4"/>
    <n v="1"/>
    <n v="2"/>
    <n v="3"/>
    <n v="5"/>
    <n v="6"/>
    <n v="7"/>
    <n v="8"/>
    <s v="Diabetes,Prediabetes"/>
    <s v="No"/>
    <s v="No"/>
    <n v="2"/>
    <s v="It is a very high priority"/>
    <x v="1"/>
    <s v="No"/>
  </r>
  <r>
    <s v="Female"/>
    <n v="47"/>
    <s v="Asian"/>
    <x v="8"/>
    <s v="Somewhat satisfied"/>
    <s v="&lt; 120/80 mmHg"/>
    <s v="Based on my own knowledge/experience"/>
    <s v="Yes, I monitor or have monitored my blood pressure at home"/>
    <s v="I have never smoked tobacco or vaped"/>
    <s v="I don't drink"/>
    <n v="4"/>
    <n v="6"/>
    <n v="1"/>
    <n v="3"/>
    <n v="2"/>
    <s v=""/>
    <s v=""/>
    <n v="5"/>
    <s v="Unsure"/>
    <s v="No"/>
    <s v="No"/>
    <n v="1"/>
    <s v="It is a very high priority"/>
    <x v="2"/>
    <s v=""/>
  </r>
  <r>
    <s v="Male"/>
    <n v="36"/>
    <s v="White / Caucasian"/>
    <x v="5"/>
    <s v="Neither satisfied nor dissatisfied"/>
    <s v="I do not have a specific goal"/>
    <s v=""/>
    <s v="No, I have not monitored my blood pressure at home"/>
    <s v="I have never smoked tobacco or vaped"/>
    <s v="I don't drink"/>
    <n v="2"/>
    <n v="6"/>
    <n v="4"/>
    <n v="3"/>
    <n v="5"/>
    <s v=""/>
    <s v=""/>
    <n v="1"/>
    <s v="Unsure"/>
    <s v="No"/>
    <s v="No"/>
    <s v="None"/>
    <s v="It is a low priority"/>
    <x v="1"/>
    <s v=""/>
  </r>
  <r>
    <s v="Male"/>
    <n v="49"/>
    <s v="White / Caucasian"/>
    <x v="1"/>
    <s v="Somewhat satisfied"/>
    <s v="I do not know my goal"/>
    <s v=""/>
    <s v="Yes, I monitor or have monitored my blood pressure at home"/>
    <s v="I currently smoke tobacco such as cigarettes or cigars"/>
    <s v="Eight to fourteen drinks per week"/>
    <n v="2"/>
    <n v="6"/>
    <n v="1"/>
    <n v="8"/>
    <n v="7"/>
    <n v="3"/>
    <n v="5"/>
    <n v="4"/>
    <s v="Diabetes"/>
    <s v="No"/>
    <s v="No"/>
    <n v="1"/>
    <s v="It is a high priority"/>
    <x v="1"/>
    <s v="Nothing "/>
  </r>
  <r>
    <s v="Male"/>
    <n v="40"/>
    <s v="Black / African-American"/>
    <x v="7"/>
    <s v="Very satisfied"/>
    <s v="I do not know my goal"/>
    <s v=""/>
    <s v="Yes, I monitor or have monitored my blood pressure at home"/>
    <s v="I currently smoke tobacco such as cigarettes or cigars"/>
    <s v="Five to seven drinks per week"/>
    <n v="3"/>
    <n v="7"/>
    <n v="2"/>
    <n v="1"/>
    <n v="6"/>
    <n v="8"/>
    <n v="4"/>
    <n v="5"/>
    <s v="Diabetes"/>
    <s v="No"/>
    <s v="No"/>
    <n v="2"/>
    <s v="It is a very high priority"/>
    <x v="2"/>
    <s v=""/>
  </r>
  <r>
    <s v="Female"/>
    <n v="32"/>
    <s v="Asian"/>
    <x v="5"/>
    <s v="Somewhat satisfied"/>
    <s v="≤ 150/90 mmHg"/>
    <s v="In consultation with my doctor"/>
    <s v="Yes, I monitor or have monitored my blood pressure at home"/>
    <s v="I currently smoke with a vaping device"/>
    <s v="Five to seven drinks per week"/>
    <n v="6"/>
    <n v="1"/>
    <n v="4"/>
    <n v="2"/>
    <n v="5"/>
    <n v="7"/>
    <n v="8"/>
    <n v="3"/>
    <s v="Diabetes"/>
    <s v="Yes"/>
    <s v="No"/>
    <n v="2"/>
    <s v="It is a very high priority"/>
    <x v="2"/>
    <s v="Its an emergency "/>
  </r>
  <r>
    <s v="Female"/>
    <n v="33"/>
    <s v="White / Caucasian"/>
    <x v="1"/>
    <s v="Somewhat satisfied"/>
    <s v="≤ 130/80 mmHg"/>
    <s v="Based on my own knowledge/experience"/>
    <s v="Yes, I monitor or have monitored my blood pressure at home"/>
    <s v="I currently smoke tobacco such as cigarettes or cigars"/>
    <s v="Less than one drink per week"/>
    <n v="4"/>
    <n v="7"/>
    <n v="2"/>
    <n v="6"/>
    <n v="3"/>
    <n v="8"/>
    <n v="1"/>
    <n v="5"/>
    <s v="Unsure"/>
    <s v="No"/>
    <s v="No"/>
    <s v="None"/>
    <s v="It is a moderate priority"/>
    <x v="1"/>
    <s v="N/A"/>
  </r>
  <r>
    <s v="Female"/>
    <n v="27"/>
    <s v="White / Caucasian"/>
    <x v="6"/>
    <s v="Very satisfied"/>
    <s v="I do not have a specific goal"/>
    <s v=""/>
    <s v="Yes, I monitor or have monitored my blood pressure at home"/>
    <s v="I currently smoke tobacco such as cigarettes or cigars"/>
    <s v="Eight to fourteen drinks per week"/>
    <n v="2"/>
    <n v="5"/>
    <n v="7"/>
    <n v="6"/>
    <n v="8"/>
    <n v="1"/>
    <n v="3"/>
    <n v="4"/>
    <s v="Unsure"/>
    <s v="No"/>
    <s v="No"/>
    <n v="2"/>
    <s v="It is a moderate priority"/>
    <x v="4"/>
    <s v=""/>
  </r>
  <r>
    <s v="Male"/>
    <n v="23"/>
    <s v="White / Caucasian"/>
    <x v="1"/>
    <s v="Very satisfied"/>
    <s v="≤ 135/85 mmHg"/>
    <s v="In consultation with my doctor"/>
    <s v="Yes, I monitor or have monitored my blood pressure at home"/>
    <s v="I currently smoke tobacco such as cigarettes or cigars"/>
    <s v="Fifteen or more drinks per week"/>
    <n v="3"/>
    <n v="1"/>
    <n v="2"/>
    <n v="4"/>
    <n v="5"/>
    <n v="6"/>
    <n v="7"/>
    <n v="8"/>
    <s v="Diabetes"/>
    <s v="No"/>
    <s v="No"/>
    <n v="2"/>
    <s v="It is a very high priority"/>
    <x v="2"/>
    <s v="Its high"/>
  </r>
  <r>
    <s v="Male"/>
    <n v="54"/>
    <s v="White / Caucasian"/>
    <x v="1"/>
    <s v="Neither satisfied nor dissatisfied"/>
    <s v="≤ 130/80 mmHg"/>
    <s v="In consultation with my doctor"/>
    <s v="Yes, I monitor or have monitored my blood pressure at home"/>
    <s v="I used to smoke tobacco or vape, but have quit"/>
    <s v="Fifteen or more drinks per week"/>
    <n v="1"/>
    <n v="7"/>
    <n v="2"/>
    <n v="3"/>
    <n v="4"/>
    <n v="5"/>
    <s v=""/>
    <n v="6"/>
    <s v="Unsure"/>
    <s v="No"/>
    <s v="No"/>
    <n v="1"/>
    <s v="It is a high priority"/>
    <x v="1"/>
    <s v="None"/>
  </r>
  <r>
    <s v="Female"/>
    <n v="34"/>
    <s v="Black / African-American"/>
    <x v="9"/>
    <s v="Very dissatisfied"/>
    <s v="≤ 140/90 mmHg"/>
    <s v="In consultation with my doctor"/>
    <s v="Yes, I monitor or have monitored my blood pressure at home"/>
    <s v="I used to smoke tobacco or vape, but have quit"/>
    <s v="One to four drinks per week"/>
    <n v="3"/>
    <n v="7"/>
    <n v="1"/>
    <n v="6"/>
    <n v="2"/>
    <n v="5"/>
    <s v=""/>
    <n v="4"/>
    <s v="Prediabetes,Unsure"/>
    <s v="No"/>
    <s v="No"/>
    <n v="2"/>
    <s v="It is a very high priority"/>
    <x v="2"/>
    <s v="Thanks "/>
  </r>
  <r>
    <s v="Female"/>
    <n v="39"/>
    <s v="Black / African-American"/>
    <x v="1"/>
    <s v="Somewhat dissatisfied"/>
    <s v="≤ 140/90 mmHg"/>
    <s v="Based on my own knowledge/experience"/>
    <s v="Yes, I monitor or have monitored my blood pressure at home"/>
    <s v="I have never smoked tobacco or vaped"/>
    <s v="I don't drink"/>
    <n v="1"/>
    <n v="6"/>
    <n v="3"/>
    <n v="2"/>
    <n v="4"/>
    <s v=""/>
    <s v=""/>
    <n v="5"/>
    <s v="Unsure"/>
    <s v="No"/>
    <s v="No"/>
    <n v="2"/>
    <s v="It is a very high priority"/>
    <x v="2"/>
    <s v=""/>
  </r>
  <r>
    <s v="Female"/>
    <n v="30"/>
    <s v="Latino / Hispanic"/>
    <x v="1"/>
    <s v="Very satisfied"/>
    <s v="&lt; 120/80 mmHg"/>
    <s v="In consultation with my doctor"/>
    <s v="Yes, I monitor or have monitored my blood pressure at home"/>
    <s v="I have never smoked tobacco or vaped"/>
    <s v="Less than one drink per week"/>
    <n v="2"/>
    <n v="6"/>
    <n v="3"/>
    <n v="5"/>
    <n v="1"/>
    <n v="7"/>
    <s v=""/>
    <n v="4"/>
    <s v="Unsure"/>
    <s v="No"/>
    <s v="No"/>
    <s v="None"/>
    <s v="It is a very high priority"/>
    <x v="2"/>
    <s v=""/>
  </r>
  <r>
    <s v="Female"/>
    <n v="56"/>
    <s v="White / Caucasian"/>
    <x v="5"/>
    <s v="Somewhat satisfied"/>
    <s v="&lt; 120/80 mmHg"/>
    <s v="In consultation with my doctor"/>
    <s v="Yes, I monitor or have monitored my blood pressure at home"/>
    <s v="I currently smoke tobacco such as cigarettes or cigars"/>
    <s v="Less than one drink per week"/>
    <n v="2"/>
    <n v="5"/>
    <n v="3"/>
    <n v="6"/>
    <n v="8"/>
    <n v="7"/>
    <n v="1"/>
    <n v="4"/>
    <s v="Unsure"/>
    <s v="No"/>
    <s v="No"/>
    <n v="2"/>
    <s v="It is a high priority"/>
    <x v="1"/>
    <s v=""/>
  </r>
  <r>
    <s v="Female"/>
    <n v="40"/>
    <s v="White / Caucasian"/>
    <x v="5"/>
    <s v="Very satisfied"/>
    <s v="I do not have a specific goal"/>
    <s v=""/>
    <s v="No, I have not monitored my blood pressure at home"/>
    <s v="I have never smoked tobacco or vaped"/>
    <s v="I don't drink"/>
    <n v="1"/>
    <n v="6"/>
    <n v="3"/>
    <n v="5"/>
    <n v="4"/>
    <s v=""/>
    <s v=""/>
    <n v="2"/>
    <s v="Unsure"/>
    <s v="No"/>
    <s v="No"/>
    <s v="None"/>
    <s v="It is a moderate priority"/>
    <x v="1"/>
    <s v=""/>
  </r>
  <r>
    <s v="Female"/>
    <n v="34"/>
    <s v="White / Caucasian"/>
    <x v="3"/>
    <s v="Neither satisfied nor dissatisfied"/>
    <s v="&lt; 120/80 mmHg"/>
    <s v="Based on my own knowledge/experience"/>
    <s v="Yes, I monitor or have monitored my blood pressure at home"/>
    <s v="I currently smoke tobacco such as cigarettes or cigars"/>
    <s v="I don't drink"/>
    <n v="1"/>
    <n v="2"/>
    <n v="3"/>
    <n v="4"/>
    <n v="5"/>
    <s v=""/>
    <n v="6"/>
    <n v="7"/>
    <s v="Unsure"/>
    <s v="No"/>
    <s v="No"/>
    <s v="None"/>
    <s v="It is a very high priority"/>
    <x v="4"/>
    <s v=""/>
  </r>
  <r>
    <s v="Male"/>
    <n v="21"/>
    <s v="White / Caucasian"/>
    <x v="6"/>
    <s v="Somewhat satisfied"/>
    <s v="&lt; 120/80 mmHg"/>
    <s v="Based on my own knowledge/experience"/>
    <s v="Yes, I monitor or have monitored my blood pressure at home"/>
    <s v="I used to smoke tobacco or vape, but have quit"/>
    <s v="Less than one drink per week"/>
    <n v="1"/>
    <n v="2"/>
    <n v="3"/>
    <n v="4"/>
    <n v="5"/>
    <n v="6"/>
    <s v=""/>
    <n v="7"/>
    <s v="Unsure"/>
    <s v="No"/>
    <s v="No"/>
    <n v="1"/>
    <s v="It is a very high priority"/>
    <x v="2"/>
    <s v="I have explained everything"/>
  </r>
  <r>
    <s v="Female"/>
    <n v="29"/>
    <s v="Asian"/>
    <x v="7"/>
    <s v="Very satisfied"/>
    <s v="≤ 140/90 mmHg"/>
    <s v="Through internet research"/>
    <s v="Yes, I monitor or have monitored my blood pressure at home"/>
    <s v="I currently smoke with a vaping device"/>
    <s v="Five to seven drinks per week"/>
    <n v="2"/>
    <n v="3"/>
    <n v="1"/>
    <n v="4"/>
    <n v="6"/>
    <n v="7"/>
    <n v="8"/>
    <n v="5"/>
    <s v="Unsure"/>
    <s v="No"/>
    <s v="No"/>
    <n v="1"/>
    <s v="It is a high priority"/>
    <x v="1"/>
    <s v="none"/>
  </r>
  <r>
    <s v="Male"/>
    <n v="64"/>
    <s v="Other / Unknown"/>
    <x v="5"/>
    <s v="Very satisfied"/>
    <s v="I do not have a specific goal"/>
    <s v=""/>
    <s v="Yes, I monitor or have monitored my blood pressure at home"/>
    <s v="I used to smoke tobacco or vape, but have quit"/>
    <s v="Less than one drink per week"/>
    <n v="1"/>
    <n v="6"/>
    <n v="2"/>
    <n v="3"/>
    <n v="5"/>
    <n v="7"/>
    <s v=""/>
    <n v="4"/>
    <s v="Unsure"/>
    <s v="No"/>
    <s v="No"/>
    <s v="4 or more"/>
    <s v="It is a very high priority"/>
    <x v="1"/>
    <s v=""/>
  </r>
  <r>
    <s v="Female"/>
    <n v="31"/>
    <s v="White / Caucasian"/>
    <x v="1"/>
    <s v="Neither satisfied nor dissatisfied"/>
    <s v="≤ 130/80 mmHg"/>
    <s v="In consultation with my doctor"/>
    <s v="Yes, I monitor or have monitored my blood pressure at home"/>
    <s v="I have never smoked tobacco or vaped"/>
    <s v="Less than one drink per week"/>
    <n v="3"/>
    <n v="7"/>
    <n v="2"/>
    <n v="4"/>
    <n v="5"/>
    <n v="6"/>
    <s v=""/>
    <n v="1"/>
    <s v="Diabetes"/>
    <s v="No"/>
    <s v="No"/>
    <s v="None"/>
    <s v="It is a moderate priority"/>
    <x v="1"/>
    <s v="i wish it was more stable, at times its high then others its fine. i do not understand "/>
  </r>
  <r>
    <s v="Female"/>
    <n v="42"/>
    <s v="Other / Unknown"/>
    <x v="5"/>
    <s v="Neither satisfied nor dissatisfied"/>
    <s v="&lt; 120/80 mmHg"/>
    <s v="In consultation with my doctor"/>
    <s v="Yes, I monitor or have monitored my blood pressure at home"/>
    <s v="I currently smoke with a vaping device"/>
    <s v="Less than one drink per week"/>
    <n v="2"/>
    <n v="6"/>
    <n v="3"/>
    <n v="1"/>
    <n v="4"/>
    <n v="7"/>
    <n v="8"/>
    <n v="5"/>
    <s v="Diabetes"/>
    <s v="No"/>
    <s v="No"/>
    <n v="1"/>
    <s v="It is a high priority"/>
    <x v="1"/>
    <s v="No"/>
  </r>
  <r>
    <s v="Male"/>
    <n v="45"/>
    <s v="White / Caucasian"/>
    <x v="5"/>
    <s v="Very satisfied"/>
    <s v="&lt; 120/80 mmHg"/>
    <s v="In consultation with my doctor"/>
    <s v="Yes, I monitor or have monitored my blood pressure at home"/>
    <s v="I currently smoke with a vaping device"/>
    <s v="Five to seven drinks per week"/>
    <n v="1"/>
    <n v="5"/>
    <n v="2"/>
    <n v="6"/>
    <n v="3"/>
    <n v="7"/>
    <n v="8"/>
    <n v="4"/>
    <s v="Diabetes"/>
    <s v="No"/>
    <s v="No"/>
    <s v="None"/>
    <s v="It is a very high priority"/>
    <x v="2"/>
    <s v=""/>
  </r>
  <r>
    <s v="Male"/>
    <n v="22"/>
    <s v="Latino / Hispanic"/>
    <x v="10"/>
    <s v="Somewhat satisfied"/>
    <s v="I do not have a specific goal"/>
    <s v=""/>
    <s v="No, I have not monitored my blood pressure at home"/>
    <s v="I have never smoked tobacco or vaped"/>
    <s v="I don't drink"/>
    <n v="3"/>
    <n v="4"/>
    <n v="5"/>
    <n v="6"/>
    <n v="1"/>
    <s v=""/>
    <s v=""/>
    <n v="2"/>
    <s v="Unsure"/>
    <s v="No"/>
    <s v="No"/>
    <s v="None"/>
    <s v="It is a moderate priority"/>
    <x v="4"/>
    <s v="Nope"/>
  </r>
  <r>
    <s v="Male"/>
    <n v="38"/>
    <s v="Latino / Hispanic"/>
    <x v="5"/>
    <s v="Somewhat satisfied"/>
    <s v="≤ 135/85 mmHg"/>
    <s v="In consultation with my doctor"/>
    <s v="Yes, I monitor or have monitored my blood pressure at home"/>
    <s v="I used to smoke tobacco or vape, but have quit"/>
    <s v="Five to seven drinks per week"/>
    <n v="1"/>
    <n v="3"/>
    <n v="2"/>
    <n v="5"/>
    <n v="4"/>
    <n v="7"/>
    <s v=""/>
    <n v="6"/>
    <s v="Unsure"/>
    <s v="No"/>
    <s v="No"/>
    <n v="1"/>
    <s v="It is a high priority"/>
    <x v="4"/>
    <s v="What is it"/>
  </r>
  <r>
    <s v="Female"/>
    <n v="33"/>
    <s v="Black / African-American"/>
    <x v="5"/>
    <s v="Very satisfied"/>
    <s v="&lt; 120/80 mmHg"/>
    <s v="In consultation with my doctor"/>
    <s v="Yes, I monitor or have monitored my blood pressure at home"/>
    <s v="I currently smoke with a vaping device"/>
    <s v="One to four drinks per week"/>
    <n v="4"/>
    <n v="5"/>
    <n v="3"/>
    <n v="6"/>
    <n v="1"/>
    <n v="7"/>
    <n v="8"/>
    <n v="2"/>
    <s v="Prediabetes"/>
    <s v="No"/>
    <s v="No"/>
    <n v="1"/>
    <s v="It is a very high priority"/>
    <x v="2"/>
    <s v="No comments"/>
  </r>
  <r>
    <s v="Male"/>
    <n v="38"/>
    <s v="Black / African-American"/>
    <x v="3"/>
    <s v="Very satisfied"/>
    <s v="≤ 135/85 mmHg"/>
    <s v="In consultation with my doctor"/>
    <s v="No, I have not monitored my blood pressure at home"/>
    <s v="I currently smoke tobacco such as cigarettes or cigars"/>
    <s v="One to four drinks per week"/>
    <n v="4"/>
    <n v="3"/>
    <n v="1"/>
    <n v="2"/>
    <n v="5"/>
    <n v="6"/>
    <n v="7"/>
    <n v="8"/>
    <s v="Unsure"/>
    <s v="No"/>
    <s v="No"/>
    <s v="None"/>
    <s v="It is a high priority"/>
    <x v="2"/>
    <s v="Nothing"/>
  </r>
  <r>
    <s v="Male"/>
    <n v="40"/>
    <s v="White / Caucasian"/>
    <x v="2"/>
    <s v="Very satisfied"/>
    <s v="≤ 150/90 mmHg"/>
    <s v="In consultation with my doctor"/>
    <s v="Yes, I monitor or have monitored my blood pressure at home"/>
    <s v="I currently smoke with a vaping device"/>
    <s v="Eight to fourteen drinks per week"/>
    <n v="2"/>
    <n v="3"/>
    <n v="5"/>
    <n v="1"/>
    <n v="6"/>
    <n v="7"/>
    <n v="4"/>
    <n v="8"/>
    <s v="Unsure"/>
    <s v="No"/>
    <s v="No"/>
    <s v="4 or more"/>
    <s v="It is a very high priority"/>
    <x v="2"/>
    <s v="Good"/>
  </r>
  <r>
    <s v="Male"/>
    <n v="49"/>
    <s v="Black / African-American"/>
    <x v="8"/>
    <s v="Somewhat satisfied"/>
    <s v="&lt; 120/80 mmHg"/>
    <s v="In consultation with my doctor"/>
    <s v="Yes, I monitor or have monitored my blood pressure at home"/>
    <s v="I currently smoke tobacco such as cigarettes or cigars"/>
    <s v="Five to seven drinks per week"/>
    <n v="4"/>
    <n v="8"/>
    <n v="5"/>
    <n v="6"/>
    <n v="7"/>
    <n v="2"/>
    <n v="3"/>
    <n v="1"/>
    <s v="Prediabetes"/>
    <s v="Yes"/>
    <s v="Yes"/>
    <s v="None"/>
    <s v="It is a very high priority"/>
    <x v="2"/>
    <s v="nothng but i am looking into alternative ways before drugs to treat HBP"/>
  </r>
  <r>
    <s v="Male"/>
    <n v="29"/>
    <s v="Latino / Hispanic"/>
    <x v="8"/>
    <s v="Very satisfied"/>
    <s v="≤ 135/85 mmHg"/>
    <s v="In consultation with my doctor"/>
    <s v="Yes, I monitor or have monitored my blood pressure at home"/>
    <s v="I currently smoke tobacco such as cigarettes or cigars"/>
    <s v="Eight to fourteen drinks per week"/>
    <n v="3"/>
    <n v="1"/>
    <n v="4"/>
    <n v="2"/>
    <n v="5"/>
    <n v="6"/>
    <n v="7"/>
    <n v="8"/>
    <s v="Diabetes,Chronic kidney disease (CKD),Heart failure"/>
    <s v="Yes"/>
    <s v="No"/>
    <n v="3"/>
    <s v="It is a very high priority"/>
    <x v="2"/>
    <s v="None"/>
  </r>
  <r>
    <s v="Female"/>
    <n v="29"/>
    <s v="Black / African-American"/>
    <x v="4"/>
    <s v="Somewhat satisfied"/>
    <s v="≤ 150/90 mmHg"/>
    <s v="Through internet research"/>
    <s v="Yes, I monitor or have monitored my blood pressure at home"/>
    <s v="I used to smoke tobacco or vape, but have quit"/>
    <s v="One to four drinks per week"/>
    <n v="6"/>
    <n v="5"/>
    <n v="1"/>
    <n v="2"/>
    <n v="4"/>
    <n v="3"/>
    <s v=""/>
    <n v="7"/>
    <s v="Prediabetes"/>
    <s v="Yes"/>
    <s v="Yes"/>
    <n v="2"/>
    <s v="It is a high priority"/>
    <x v="1"/>
    <s v="No"/>
  </r>
  <r>
    <s v="Male"/>
    <n v="36"/>
    <s v="White / Caucasian"/>
    <x v="2"/>
    <s v="Very satisfied"/>
    <s v="≤ 150/90 mmHg"/>
    <s v="In consultation with my doctor"/>
    <s v="Yes, I monitor or have monitored my blood pressure at home"/>
    <s v="I currently smoke tobacco such as cigarettes or cigars"/>
    <s v="Fifteen or more drinks per week"/>
    <n v="3"/>
    <n v="4"/>
    <n v="5"/>
    <n v="2"/>
    <n v="7"/>
    <n v="6"/>
    <n v="1"/>
    <n v="8"/>
    <s v="Unsure"/>
    <s v="No"/>
    <s v="No"/>
    <s v="4 or more"/>
    <s v="It is a very high priority"/>
    <x v="2"/>
    <s v="nice"/>
  </r>
  <r>
    <s v="Female"/>
    <n v="19"/>
    <s v="Black / African-American"/>
    <x v="8"/>
    <s v="Somewhat satisfied"/>
    <s v="≤ 135/85 mmHg"/>
    <s v="In consultation with my doctor"/>
    <s v="Yes, I monitor or have monitored my blood pressure at home"/>
    <s v="I have never smoked tobacco or vaped"/>
    <s v="I don't drink"/>
    <n v="5"/>
    <n v="3"/>
    <n v="2"/>
    <n v="4"/>
    <n v="1"/>
    <s v=""/>
    <s v=""/>
    <n v="6"/>
    <s v="Unsure"/>
    <s v="No"/>
    <s v="No"/>
    <n v="1"/>
    <s v="It is a very high priority"/>
    <x v="2"/>
    <s v="N/A"/>
  </r>
  <r>
    <s v="Male"/>
    <n v="72"/>
    <s v="White / Caucasian"/>
    <x v="6"/>
    <s v="Very satisfied"/>
    <s v="I do not know my goal"/>
    <s v=""/>
    <s v="Yes, I monitor or have monitored my blood pressure at home"/>
    <s v="I have never smoked tobacco or vaped"/>
    <s v="Less than one drink per week"/>
    <n v="1"/>
    <n v="3"/>
    <n v="4"/>
    <n v="5"/>
    <n v="2"/>
    <n v="6"/>
    <s v=""/>
    <n v="7"/>
    <s v="Heart failure"/>
    <s v="No"/>
    <s v="No"/>
    <n v="3"/>
    <s v="It is a high priority"/>
    <x v="1"/>
    <s v="we do not know who much human gene plays in."/>
  </r>
  <r>
    <s v="Male"/>
    <n v="57"/>
    <s v="White / Caucasian"/>
    <x v="8"/>
    <s v="Very satisfied"/>
    <s v="&lt; 120/80 mmHg"/>
    <s v="In consultation with my doctor"/>
    <s v="Yes, I monitor or have monitored my blood pressure at home"/>
    <s v="I currently smoke with a vaping device"/>
    <s v="One to four drinks per week"/>
    <n v="4"/>
    <n v="1"/>
    <n v="5"/>
    <n v="2"/>
    <n v="6"/>
    <n v="3"/>
    <n v="7"/>
    <n v="8"/>
    <s v="Diabetes"/>
    <s v="No"/>
    <s v="No"/>
    <s v="4 or more"/>
    <s v="It is a low priority"/>
    <x v="1"/>
    <s v="Nothing "/>
  </r>
  <r>
    <s v="Male"/>
    <n v="38"/>
    <s v="White / Caucasian"/>
    <x v="5"/>
    <s v="Somewhat dissatisfied"/>
    <s v="≤ 135/85 mmHg"/>
    <s v="Through internet research"/>
    <s v="Yes, I monitor or have monitored my blood pressure at home"/>
    <s v="I currently smoke tobacco such as cigarettes or cigars"/>
    <s v="I don't drink"/>
    <n v="4"/>
    <n v="3"/>
    <n v="5"/>
    <n v="6"/>
    <n v="7"/>
    <s v=""/>
    <n v="2"/>
    <n v="1"/>
    <s v="Unsure"/>
    <s v="No"/>
    <s v="No"/>
    <n v="1"/>
    <s v="It is a high priority"/>
    <x v="1"/>
    <s v="No"/>
  </r>
  <r>
    <s v="Female"/>
    <n v="38"/>
    <s v="White / Caucasian"/>
    <x v="6"/>
    <s v="Somewhat dissatisfied"/>
    <s v="≤ 130/80 mmHg"/>
    <s v="Based on my own knowledge/experience"/>
    <s v="Yes, I monitor or have monitored my blood pressure at home"/>
    <s v="I currently smoke tobacco such as cigarettes or cigars"/>
    <s v="Less than one drink per week"/>
    <n v="4"/>
    <n v="5"/>
    <n v="6"/>
    <n v="3"/>
    <n v="8"/>
    <n v="7"/>
    <n v="1"/>
    <n v="2"/>
    <s v="Diabetes"/>
    <s v="No"/>
    <s v="No"/>
    <s v="None"/>
    <s v="It is a moderate priority"/>
    <x v="1"/>
    <s v="Nothinf"/>
  </r>
  <r>
    <s v="Male"/>
    <n v="34"/>
    <s v="Black / African-American"/>
    <x v="7"/>
    <s v="Neither satisfied nor dissatisfied"/>
    <s v="≤ 135/85 mmHg"/>
    <s v="In consultation with my doctor"/>
    <s v="Yes, I monitor or have monitored my blood pressure at home"/>
    <s v="I currently smoke with a vaping device"/>
    <s v="Eight to fourteen drinks per week"/>
    <n v="8"/>
    <n v="7"/>
    <n v="1"/>
    <n v="2"/>
    <n v="6"/>
    <n v="4"/>
    <n v="5"/>
    <n v="3"/>
    <s v="Prediabetes"/>
    <s v="Yes"/>
    <s v="Yes"/>
    <n v="3"/>
    <s v="It is a high priority"/>
    <x v="4"/>
    <s v=""/>
  </r>
  <r>
    <s v="Male"/>
    <n v="43"/>
    <s v="White / Caucasian"/>
    <x v="5"/>
    <s v="Somewhat satisfied"/>
    <s v="≤ 130/80 mmHg"/>
    <s v="Based on my own knowledge/experience"/>
    <s v="Yes, I monitor or have monitored my blood pressure at home"/>
    <s v="I currently smoke tobacco such as cigarettes or cigars"/>
    <s v="One to four drinks per week"/>
    <n v="2"/>
    <n v="3"/>
    <n v="5"/>
    <n v="6"/>
    <n v="1"/>
    <n v="4"/>
    <n v="7"/>
    <n v="8"/>
    <s v="Prediabetes"/>
    <s v="No"/>
    <s v="No"/>
    <n v="2"/>
    <s v="It is a high priority"/>
    <x v="1"/>
    <s v=""/>
  </r>
  <r>
    <s v="Female"/>
    <n v="41"/>
    <s v="White / Caucasian"/>
    <x v="3"/>
    <s v="Very dissatisfied"/>
    <s v="I do not have a specific goal"/>
    <s v=""/>
    <s v="Yes, I monitor or have monitored my blood pressure at home"/>
    <s v="I currently smoke tobacco or vape and am trying to quit"/>
    <s v="I don't drink"/>
    <n v="2"/>
    <n v="7"/>
    <n v="3"/>
    <n v="4"/>
    <n v="5"/>
    <s v=""/>
    <n v="6"/>
    <n v="1"/>
    <s v="Diabetes"/>
    <s v="No"/>
    <s v="No"/>
    <s v="4 or more"/>
    <s v="It is a very high priority"/>
    <x v="4"/>
    <s v=""/>
  </r>
  <r>
    <s v="Female"/>
    <n v="21"/>
    <s v="Latino / Hispanic"/>
    <x v="8"/>
    <s v="Somewhat satisfied"/>
    <s v="≤ 130/80 mmHg"/>
    <s v="Based on my own knowledge/experience"/>
    <s v="Yes, I monitor or have monitored my blood pressure at home"/>
    <s v="I used to smoke tobacco or vape, but have quit"/>
    <s v="One to four drinks per week"/>
    <n v="2"/>
    <n v="7"/>
    <n v="1"/>
    <n v="5"/>
    <n v="4"/>
    <n v="3"/>
    <s v=""/>
    <n v="6"/>
    <s v="Unsure"/>
    <s v="No"/>
    <s v="No"/>
    <n v="1"/>
    <s v="It is a low priority"/>
    <x v="1"/>
    <s v="no"/>
  </r>
  <r>
    <s v="Female"/>
    <n v="28"/>
    <s v="White / Caucasian"/>
    <x v="8"/>
    <s v="Somewhat satisfied"/>
    <s v="≤ 150/90 mmHg"/>
    <s v="In consultation with my doctor"/>
    <s v="Yes, I monitor or have monitored my blood pressure at home"/>
    <s v="I have never smoked tobacco or vaped"/>
    <s v="I don't drink"/>
    <n v="1"/>
    <n v="6"/>
    <n v="2"/>
    <n v="5"/>
    <n v="3"/>
    <s v=""/>
    <s v=""/>
    <n v="4"/>
    <s v="Unsure"/>
    <s v="No"/>
    <s v="No"/>
    <n v="2"/>
    <s v="It is not a priority"/>
    <x v="1"/>
    <s v="Nope"/>
  </r>
  <r>
    <s v="Female"/>
    <n v="40"/>
    <s v="Latino / Hispanic"/>
    <x v="8"/>
    <s v="Very satisfied"/>
    <s v="≤ 135/85 mmHg"/>
    <s v="Through internet research"/>
    <s v="No, I have not monitored my blood pressure at home"/>
    <s v="I have never smoked tobacco or vaped"/>
    <s v="Eight to fourteen drinks per week"/>
    <n v="1"/>
    <n v="3"/>
    <n v="4"/>
    <n v="6"/>
    <n v="2"/>
    <n v="5"/>
    <s v=""/>
    <n v="7"/>
    <s v="Unsure"/>
    <s v="No"/>
    <s v="No"/>
    <s v="Unsure"/>
    <s v="It is not a priority"/>
    <x v="5"/>
    <s v=""/>
  </r>
  <r>
    <s v="Male"/>
    <n v="31"/>
    <s v="Latino / Hispanic"/>
    <x v="5"/>
    <s v="Neither satisfied nor dissatisfied"/>
    <s v="≤ 135/85 mmHg"/>
    <s v="In consultation with my doctor"/>
    <s v="Yes, I monitor or have monitored my blood pressure at home"/>
    <s v="I currently smoke with a vaping device"/>
    <s v="One to four drinks per week"/>
    <n v="1"/>
    <n v="8"/>
    <n v="3"/>
    <n v="2"/>
    <n v="5"/>
    <n v="7"/>
    <n v="4"/>
    <n v="6"/>
    <s v="Prediabetes"/>
    <s v="No"/>
    <s v="No"/>
    <n v="1"/>
    <s v="It is a high priority"/>
    <x v="4"/>
    <s v=""/>
  </r>
  <r>
    <s v="Female"/>
    <n v="39"/>
    <s v="White / Caucasian"/>
    <x v="3"/>
    <s v="Somewhat dissatisfied"/>
    <s v="&lt; 120/80 mmHg"/>
    <s v="In consultation with my doctor"/>
    <s v="Yes, I monitor or have monitored my blood pressure at home"/>
    <s v="I currently smoke tobacco or vape and am trying to quit"/>
    <s v="I don't drink"/>
    <n v="5"/>
    <n v="6"/>
    <n v="4"/>
    <n v="2"/>
    <n v="7"/>
    <s v=""/>
    <n v="3"/>
    <n v="1"/>
    <s v="Unsure"/>
    <s v="Yes"/>
    <s v="No"/>
    <n v="2"/>
    <s v="It is a moderate priority"/>
    <x v="1"/>
    <s v="Nothing"/>
  </r>
  <r>
    <s v="Female"/>
    <n v="41"/>
    <s v="White / Caucasian"/>
    <x v="7"/>
    <s v="Very satisfied"/>
    <s v="&lt; 120/80 mmHg"/>
    <s v="In consultation with my doctor"/>
    <s v="Yes, I monitor or have monitored my blood pressure at home"/>
    <s v="I currently smoke tobacco such as cigarettes or cigars"/>
    <s v="I don't drink"/>
    <n v="1"/>
    <n v="5"/>
    <n v="3"/>
    <n v="2"/>
    <n v="6"/>
    <s v=""/>
    <n v="4"/>
    <n v="7"/>
    <s v="Heart failure"/>
    <s v="No"/>
    <s v="No"/>
    <n v="1"/>
    <s v="It is a high priority"/>
    <x v="1"/>
    <s v=""/>
  </r>
  <r>
    <s v="Female"/>
    <n v="29"/>
    <s v="White / Caucasian"/>
    <x v="3"/>
    <s v="Somewhat satisfied"/>
    <s v="&lt; 120/80 mmHg"/>
    <s v="In consultation with my doctor"/>
    <s v="Yes, I monitor or have monitored my blood pressure at home"/>
    <s v="I used to smoke tobacco or vape, but have quit"/>
    <s v="Fifteen or more drinks per week"/>
    <n v="5"/>
    <n v="6"/>
    <n v="2"/>
    <n v="7"/>
    <n v="4"/>
    <n v="3"/>
    <s v=""/>
    <n v="1"/>
    <s v="Unsure"/>
    <s v="No"/>
    <s v="No"/>
    <s v="None"/>
    <s v="It is a high priority"/>
    <x v="2"/>
    <s v="It is somewhat high and I am on adderall for severe adhd. I dont function well without it so want to keep blood pressure controlled enough that I can still use it."/>
  </r>
  <r>
    <s v="Male"/>
    <n v="41"/>
    <s v="White / Caucasian"/>
    <x v="7"/>
    <s v="Somewhat dissatisfied"/>
    <s v="≤ 135/85 mmHg"/>
    <s v="Based on my own knowledge/experience"/>
    <s v="Yes, I monitor or have monitored my blood pressure at home"/>
    <s v="I used to smoke tobacco or vape, but have quit"/>
    <s v="Eight to fourteen drinks per week"/>
    <n v="3"/>
    <n v="7"/>
    <n v="2"/>
    <n v="5"/>
    <n v="1"/>
    <n v="6"/>
    <s v=""/>
    <n v="4"/>
    <s v="Unsure"/>
    <s v="No"/>
    <s v="No"/>
    <n v="1"/>
    <s v="It is a very high priority"/>
    <x v="2"/>
    <s v="No"/>
  </r>
  <r>
    <s v="Female"/>
    <n v="50"/>
    <s v="White / Caucasian"/>
    <x v="8"/>
    <s v="Somewhat satisfied"/>
    <s v="≤ 140/90 mmHg"/>
    <s v="In consultation with my doctor"/>
    <s v="No, I have not monitored my blood pressure at home"/>
    <s v="I currently smoke tobacco or vape and am trying to quit"/>
    <s v="Less than one drink per week"/>
    <n v="7"/>
    <n v="6"/>
    <n v="4"/>
    <n v="5"/>
    <n v="2"/>
    <n v="8"/>
    <n v="3"/>
    <n v="1"/>
    <s v="Unsure"/>
    <s v="No"/>
    <s v="No"/>
    <n v="1"/>
    <s v="It is a very high priority"/>
    <x v="2"/>
    <s v=""/>
  </r>
  <r>
    <s v="Male"/>
    <n v="73"/>
    <s v="White / Caucasian"/>
    <x v="2"/>
    <s v="Somewhat satisfied"/>
    <s v="≤ 130/80 mmHg"/>
    <s v="In consultation with my doctor"/>
    <s v="No, I have not monitored my blood pressure at home"/>
    <s v="I have never smoked tobacco or vaped"/>
    <s v="I don't drink"/>
    <n v="1"/>
    <n v="6"/>
    <n v="4"/>
    <n v="2"/>
    <n v="3"/>
    <s v=""/>
    <s v=""/>
    <n v="5"/>
    <s v="Diabetes"/>
    <s v="No"/>
    <s v="No"/>
    <s v="Unsure"/>
    <s v="It is a very high priority"/>
    <x v="3"/>
    <s v=""/>
  </r>
  <r>
    <s v="Male"/>
    <n v="35"/>
    <s v="White / Caucasian"/>
    <x v="1"/>
    <s v="Very satisfied"/>
    <s v="≤ 130/80 mmHg"/>
    <s v="In consultation with my doctor"/>
    <s v="Yes, I monitor or have monitored my blood pressure at home"/>
    <s v="I have never smoked tobacco or vaped"/>
    <s v="One to four drinks per week"/>
    <n v="2"/>
    <n v="1"/>
    <n v="4"/>
    <n v="3"/>
    <n v="7"/>
    <n v="6"/>
    <s v=""/>
    <n v="5"/>
    <s v="Unsure"/>
    <s v="No"/>
    <s v="No"/>
    <n v="2"/>
    <s v="It is a very high priority"/>
    <x v="3"/>
    <s v="No."/>
  </r>
  <r>
    <s v="Female"/>
    <n v="36"/>
    <s v="Black / African-American"/>
    <x v="1"/>
    <s v="Neither satisfied nor dissatisfied"/>
    <s v="≤ 140/90 mmHg"/>
    <s v="In consultation with my doctor"/>
    <s v="Yes, I monitor or have monitored my blood pressure at home"/>
    <s v="I currently smoke tobacco such as cigarettes or cigars"/>
    <s v="Less than one drink per week"/>
    <n v="4"/>
    <n v="7"/>
    <n v="2"/>
    <n v="5"/>
    <n v="3"/>
    <n v="6"/>
    <n v="8"/>
    <n v="1"/>
    <s v="Unsure"/>
    <s v="No"/>
    <s v="No"/>
    <n v="1"/>
    <s v="It is a moderate priority"/>
    <x v="1"/>
    <s v="I'm not too sure really "/>
  </r>
  <r>
    <s v="Female"/>
    <n v="28"/>
    <s v="White / Caucasian"/>
    <x v="1"/>
    <s v="Very satisfied"/>
    <s v="≤ 135/85 mmHg"/>
    <s v="In consultation with my doctor"/>
    <s v="Yes, I monitor or have monitored my blood pressure at home"/>
    <s v="I currently smoke tobacco such as cigarettes or cigars"/>
    <s v="Five to seven drinks per week"/>
    <n v="4"/>
    <n v="8"/>
    <n v="1"/>
    <n v="2"/>
    <n v="3"/>
    <n v="6"/>
    <n v="7"/>
    <n v="5"/>
    <s v="Diabetes"/>
    <s v="No"/>
    <s v="No"/>
    <n v="1"/>
    <s v="It is a high priority"/>
    <x v="2"/>
    <s v="My pulse is almost always over 100 but my bp is getting to normal. I dont know how to take my pulse rate down. "/>
  </r>
  <r>
    <s v="Male"/>
    <n v="27"/>
    <s v="White / Caucasian"/>
    <x v="4"/>
    <s v="Very satisfied"/>
    <s v="≤ 150/90 mmHg"/>
    <s v="Through internet research"/>
    <s v="No, I have not monitored my blood pressure at home"/>
    <s v="I currently smoke tobacco such as cigarettes or cigars"/>
    <s v="Fifteen or more drinks per week"/>
    <n v="2"/>
    <n v="4"/>
    <n v="5"/>
    <n v="1"/>
    <n v="3"/>
    <n v="6"/>
    <n v="8"/>
    <n v="7"/>
    <s v="Unsure"/>
    <s v="No"/>
    <s v="No"/>
    <s v="Unsure"/>
    <s v="It is a very high priority"/>
    <x v="2"/>
    <s v=""/>
  </r>
  <r>
    <s v="Male"/>
    <n v="38"/>
    <s v="White / Caucasian"/>
    <x v="3"/>
    <s v="Somewhat satisfied"/>
    <s v="≤ 135/85 mmHg"/>
    <s v="In consultation with my doctor"/>
    <s v="Yes, I monitor or have monitored my blood pressure at home"/>
    <s v="I currently smoke with a vaping device"/>
    <s v="Five to seven drinks per week"/>
    <n v="5"/>
    <n v="7"/>
    <n v="4"/>
    <n v="6"/>
    <n v="2"/>
    <n v="3"/>
    <n v="8"/>
    <n v="1"/>
    <s v="Prediabetes"/>
    <s v="No"/>
    <s v="No"/>
    <n v="1"/>
    <s v="It is a moderate priority"/>
    <x v="4"/>
    <s v=""/>
  </r>
  <r>
    <s v="Female"/>
    <n v="43"/>
    <s v="White / Caucasian"/>
    <x v="8"/>
    <s v="Somewhat satisfied"/>
    <s v="&lt; 120/80 mmHg"/>
    <s v="In consultation with my doctor"/>
    <s v="Yes, I monitor or have monitored my blood pressure at home"/>
    <s v="I used to smoke tobacco or vape, but have quit"/>
    <s v="I don't drink"/>
    <n v="1"/>
    <n v="6"/>
    <n v="2"/>
    <n v="3"/>
    <n v="4"/>
    <s v=""/>
    <s v=""/>
    <n v="5"/>
    <s v="Unsure"/>
    <s v="No"/>
    <s v="No"/>
    <n v="1"/>
    <s v="It is a high priority"/>
    <x v="4"/>
    <s v=""/>
  </r>
  <r>
    <s v="Female"/>
    <n v="47"/>
    <s v="Asian"/>
    <x v="3"/>
    <s v="Somewhat satisfied"/>
    <s v="&lt; 120/80 mmHg"/>
    <s v="Based on my own knowledge/experience"/>
    <s v="Yes, I monitor or have monitored my blood pressure at home"/>
    <s v="I have never smoked tobacco or vaped"/>
    <s v="I don't drink"/>
    <n v="1"/>
    <n v="6"/>
    <n v="3"/>
    <n v="2"/>
    <n v="4"/>
    <s v=""/>
    <s v=""/>
    <n v="5"/>
    <s v="Unsure"/>
    <s v="No"/>
    <s v="No"/>
    <s v="None"/>
    <s v="It is a high priority"/>
    <x v="4"/>
    <s v="no i am good"/>
  </r>
  <r>
    <s v="Female"/>
    <n v="36"/>
    <s v="Latino / Hispanic"/>
    <x v="5"/>
    <s v="Somewhat satisfied"/>
    <s v="≤ 130/80 mmHg"/>
    <s v="In consultation with my doctor"/>
    <s v="Yes, I monitor or have monitored my blood pressure at home"/>
    <s v="I have never smoked tobacco or vaped"/>
    <s v="I don't drink"/>
    <n v="1"/>
    <n v="6"/>
    <n v="2"/>
    <n v="4"/>
    <n v="5"/>
    <s v=""/>
    <s v=""/>
    <n v="3"/>
    <s v="Diabetes"/>
    <s v="No"/>
    <s v="No"/>
    <n v="1"/>
    <s v="It is a very high priority"/>
    <x v="2"/>
    <s v=""/>
  </r>
  <r>
    <s v="Male"/>
    <n v="33"/>
    <s v="Latino / Hispanic"/>
    <x v="3"/>
    <s v="Somewhat satisfied"/>
    <s v="I do not have a specific goal"/>
    <s v=""/>
    <s v="Yes, I monitor or have monitored my blood pressure at home"/>
    <s v="I currently smoke tobacco such as cigarettes or cigars"/>
    <s v="One to four drinks per week"/>
    <n v="1"/>
    <n v="8"/>
    <n v="2"/>
    <n v="4"/>
    <n v="5"/>
    <n v="7"/>
    <n v="6"/>
    <n v="3"/>
    <s v="Unsure"/>
    <s v="No"/>
    <s v="No"/>
    <s v="None"/>
    <s v="It is a high priority"/>
    <x v="1"/>
    <s v="I'm on it thank you"/>
  </r>
  <r>
    <s v="Female"/>
    <n v="34"/>
    <s v="White / Caucasian"/>
    <x v="2"/>
    <s v="Somewhat satisfied"/>
    <s v="≤ 130/80 mmHg"/>
    <s v="In consultation with my doctor"/>
    <s v="Yes, I monitor or have monitored my blood pressure at home"/>
    <s v="I have never smoked tobacco or vaped"/>
    <s v="Five to seven drinks per week"/>
    <n v="4"/>
    <n v="7"/>
    <n v="1"/>
    <n v="6"/>
    <n v="3"/>
    <n v="2"/>
    <s v=""/>
    <n v="5"/>
    <s v="Unsure"/>
    <s v="No"/>
    <s v="No"/>
    <n v="1"/>
    <s v="It is a high priority"/>
    <x v="2"/>
    <s v="No thanks "/>
  </r>
  <r>
    <s v="Female"/>
    <n v="34"/>
    <s v="White / Caucasian"/>
    <x v="9"/>
    <s v="Neither satisfied nor dissatisfied"/>
    <s v="&lt; 120/80 mmHg"/>
    <s v="In consultation with my doctor"/>
    <s v="Yes, I monitor or have monitored my blood pressure at home"/>
    <s v="I have never smoked tobacco or vaped"/>
    <s v="Less than one drink per week"/>
    <n v="2"/>
    <n v="3"/>
    <n v="1"/>
    <n v="4"/>
    <n v="5"/>
    <n v="6"/>
    <s v=""/>
    <n v="7"/>
    <s v="Diabetes"/>
    <s v="No"/>
    <s v="No"/>
    <n v="2"/>
    <s v="It is a high priority"/>
    <x v="2"/>
    <s v="Its getting high and low and medd work "/>
  </r>
  <r>
    <s v="Female"/>
    <n v="40"/>
    <s v="White / Caucasian"/>
    <x v="5"/>
    <s v="Somewhat satisfied"/>
    <s v="&lt; 120/80 mmHg"/>
    <s v="In consultation with my doctor"/>
    <s v="Yes, I monitor or have monitored my blood pressure at home"/>
    <s v="I have never smoked tobacco or vaped"/>
    <s v="One to four drinks per week"/>
    <n v="1"/>
    <n v="7"/>
    <n v="5"/>
    <n v="4"/>
    <n v="2"/>
    <n v="6"/>
    <s v=""/>
    <n v="3"/>
    <s v="Unsure"/>
    <s v="No"/>
    <s v="No"/>
    <s v="None"/>
    <s v="It is a very high priority"/>
    <x v="2"/>
    <s v="no"/>
  </r>
  <r>
    <s v="Female"/>
    <n v="34"/>
    <s v="White / Caucasian"/>
    <x v="5"/>
    <s v="Neither satisfied nor dissatisfied"/>
    <s v="I do not have a specific goal"/>
    <s v=""/>
    <s v="No, I have not monitored my blood pressure at home"/>
    <s v="I currently smoke tobacco such as cigarettes or cigars"/>
    <s v="Less than one drink per week"/>
    <n v="5"/>
    <n v="7"/>
    <n v="3"/>
    <n v="6"/>
    <n v="4"/>
    <n v="8"/>
    <n v="1"/>
    <n v="2"/>
    <s v="Unsure"/>
    <s v="No"/>
    <s v="No"/>
    <n v="1"/>
    <s v="It is a very high priority"/>
    <x v="1"/>
    <s v=""/>
  </r>
  <r>
    <s v="Female"/>
    <n v="24"/>
    <s v="Black / African-American"/>
    <x v="1"/>
    <s v="Somewhat satisfied"/>
    <s v="≤ 135/85 mmHg"/>
    <s v="In consultation with my doctor"/>
    <s v="Yes, I monitor or have monitored my blood pressure at home"/>
    <s v="I currently smoke tobacco or vape and am trying to quit"/>
    <s v="Less than one drink per week"/>
    <n v="2"/>
    <n v="5"/>
    <n v="3"/>
    <n v="1"/>
    <n v="6"/>
    <n v="8"/>
    <n v="7"/>
    <n v="4"/>
    <s v="Prediabetes"/>
    <s v="No"/>
    <s v="No"/>
    <n v="1"/>
    <s v="It is a high priority"/>
    <x v="5"/>
    <s v="Nothing I can think about "/>
  </r>
  <r>
    <s v="Male"/>
    <n v="32"/>
    <s v="Black / African-American"/>
    <x v="1"/>
    <s v="Somewhat satisfied"/>
    <s v="&lt; 120/80 mmHg"/>
    <s v="In consultation with my doctor"/>
    <s v="Yes, I monitor or have monitored my blood pressure at home"/>
    <s v="I have never smoked tobacco or vaped"/>
    <s v="One to four drinks per week"/>
    <n v="3"/>
    <n v="4"/>
    <n v="6"/>
    <n v="5"/>
    <n v="1"/>
    <n v="7"/>
    <s v=""/>
    <n v="2"/>
    <s v="Unsure"/>
    <s v="No"/>
    <s v="No"/>
    <n v="2"/>
    <s v="It is a high priority"/>
    <x v="1"/>
    <s v="I like it "/>
  </r>
  <r>
    <s v="Female"/>
    <n v="61"/>
    <s v="White / Caucasian"/>
    <x v="3"/>
    <s v="Somewhat satisfied"/>
    <s v="&lt; 120/80 mmHg"/>
    <s v="In consultation with my doctor"/>
    <s v="Yes, I monitor or have monitored my blood pressure at home"/>
    <s v="I currently smoke tobacco such as cigarettes or cigars"/>
    <s v="I don't drink"/>
    <n v="2"/>
    <n v="7"/>
    <n v="4"/>
    <n v="5"/>
    <n v="6"/>
    <s v=""/>
    <n v="1"/>
    <n v="3"/>
    <s v="Unsure"/>
    <s v="No"/>
    <s v="No"/>
    <n v="2"/>
    <s v="It is a high priority"/>
    <x v="1"/>
    <s v="I used to be on 3 bp meds. "/>
  </r>
  <r>
    <s v="Female"/>
    <n v="39"/>
    <s v="White / Caucasian"/>
    <x v="1"/>
    <s v="Very dissatisfied"/>
    <s v="≤ 150/90 mmHg"/>
    <s v="In consultation with my doctor"/>
    <s v="Yes, I monitor or have monitored my blood pressure at home"/>
    <s v="I currently smoke tobacco such as cigarettes or cigars"/>
    <s v="Five to seven drinks per week"/>
    <n v="3"/>
    <n v="7"/>
    <n v="4"/>
    <n v="5"/>
    <n v="1"/>
    <n v="6"/>
    <n v="2"/>
    <n v="8"/>
    <s v="Unsure"/>
    <s v="Yes"/>
    <s v="Yes"/>
    <n v="3"/>
    <s v="It is a very high priority"/>
    <x v="2"/>
    <s v=""/>
  </r>
  <r>
    <s v="Female"/>
    <n v="62"/>
    <s v="White / Caucasian"/>
    <x v="6"/>
    <s v="Somewhat satisfied"/>
    <s v="I do not know my goal"/>
    <s v=""/>
    <s v="Yes, I monitor or have monitored my blood pressure at home"/>
    <s v="I used to smoke tobacco or vape, but have quit"/>
    <s v="I don't drink"/>
    <n v="3"/>
    <n v="2"/>
    <n v="4"/>
    <n v="1"/>
    <n v="5"/>
    <s v=""/>
    <s v=""/>
    <n v="6"/>
    <s v="Diabetes"/>
    <s v="No"/>
    <s v="No"/>
    <n v="2"/>
    <s v="It is a very high priority"/>
    <x v="2"/>
    <s v=""/>
  </r>
  <r>
    <s v="Male"/>
    <n v="27"/>
    <s v="Asian"/>
    <x v="3"/>
    <s v="Somewhat satisfied"/>
    <s v="&lt; 120/80 mmHg"/>
    <s v="Based on my own knowledge/experience"/>
    <s v="Yes, I monitor or have monitored my blood pressure at home"/>
    <s v="I currently smoke tobacco or vape and am trying to quit"/>
    <s v="Less than one drink per week"/>
    <n v="3"/>
    <n v="8"/>
    <n v="4"/>
    <n v="6"/>
    <n v="2"/>
    <n v="5"/>
    <n v="7"/>
    <n v="1"/>
    <s v="Heart failure"/>
    <s v="Yes"/>
    <s v="No"/>
    <n v="1"/>
    <s v="It is a low priority"/>
    <x v="2"/>
    <s v=""/>
  </r>
  <r>
    <s v="Female"/>
    <n v="72"/>
    <s v="White / Caucasian"/>
    <x v="6"/>
    <s v="Neither satisfied nor dissatisfied"/>
    <s v="I do not have a specific goal"/>
    <s v=""/>
    <s v="No, I have not monitored my blood pressure at home"/>
    <s v="I have never smoked tobacco or vaped"/>
    <s v="Less than one drink per week"/>
    <n v="1"/>
    <n v="6"/>
    <n v="3"/>
    <n v="5"/>
    <n v="2"/>
    <n v="7"/>
    <s v=""/>
    <n v="4"/>
    <s v="Diabetes"/>
    <s v="No"/>
    <s v="No"/>
    <n v="1"/>
    <s v="It is a high priority"/>
    <x v="1"/>
    <s v=""/>
  </r>
  <r>
    <s v="Male"/>
    <n v="19"/>
    <s v="White / Caucasian"/>
    <x v="2"/>
    <s v="Very satisfied"/>
    <s v="&lt; 120/80 mmHg"/>
    <s v="Based on my own knowledge/experience"/>
    <s v="Yes, I monitor or have monitored my blood pressure at home"/>
    <s v="I have never smoked tobacco or vaped"/>
    <s v="I don't drink"/>
    <n v="4"/>
    <n v="6"/>
    <n v="1"/>
    <n v="2"/>
    <n v="5"/>
    <s v=""/>
    <s v=""/>
    <n v="3"/>
    <s v="Unsure"/>
    <s v="No"/>
    <s v="No"/>
    <n v="1"/>
    <s v="It is a high priority"/>
    <x v="1"/>
    <s v=""/>
  </r>
  <r>
    <s v="Female"/>
    <n v="71"/>
    <s v="White / Caucasian"/>
    <x v="8"/>
    <s v="Somewhat satisfied"/>
    <s v="&lt; 120/80 mmHg"/>
    <s v="In consultation with my doctor"/>
    <s v="Yes, I monitor or have monitored my blood pressure at home"/>
    <s v="I have never smoked tobacco or vaped"/>
    <s v="I don't drink"/>
    <n v="2"/>
    <n v="6"/>
    <n v="5"/>
    <n v="3"/>
    <n v="4"/>
    <s v=""/>
    <s v=""/>
    <n v="1"/>
    <s v="Heart failure"/>
    <s v="Yes"/>
    <s v="No"/>
    <n v="2"/>
    <s v="It is a very high priority"/>
    <x v="2"/>
    <s v=""/>
  </r>
  <r>
    <s v="Female"/>
    <n v="36"/>
    <s v="White / Caucasian"/>
    <x v="1"/>
    <s v="Somewhat dissatisfied"/>
    <s v="≤ 130/80 mmHg"/>
    <s v="In consultation with my doctor"/>
    <s v="Yes, I monitor or have monitored my blood pressure at home"/>
    <s v="I currently smoke with a vaping device"/>
    <s v="Five to seven drinks per week"/>
    <n v="3"/>
    <n v="8"/>
    <n v="2"/>
    <n v="4"/>
    <n v="1"/>
    <n v="5"/>
    <n v="7"/>
    <n v="6"/>
    <s v="Prediabetes,Chronic kidney disease (CKD)"/>
    <s v="No"/>
    <s v="No"/>
    <n v="2"/>
    <s v="It is a high priority"/>
    <x v="1"/>
    <s v=""/>
  </r>
  <r>
    <s v="Female"/>
    <n v="44"/>
    <s v="White / Caucasian"/>
    <x v="5"/>
    <s v="Somewhat satisfied"/>
    <s v="≤ 130/80 mmHg"/>
    <s v="In consultation with my doctor"/>
    <s v="Yes, I monitor or have monitored my blood pressure at home"/>
    <s v="I have never smoked tobacco or vaped"/>
    <s v="One to four drinks per week"/>
    <n v="3"/>
    <n v="6"/>
    <n v="2"/>
    <n v="4"/>
    <n v="5"/>
    <n v="7"/>
    <s v=""/>
    <n v="1"/>
    <s v="Diabetes"/>
    <s v="No"/>
    <s v="Yes"/>
    <n v="1"/>
    <s v="It is a very high priority"/>
    <x v="2"/>
    <s v="Main causes of high blood pressure"/>
  </r>
  <r>
    <s v="Female"/>
    <n v="75"/>
    <s v="White / Caucasian"/>
    <x v="1"/>
    <s v="Neither satisfied nor dissatisfied"/>
    <s v="I do not know my goal"/>
    <s v=""/>
    <s v="No, I have not monitored my blood pressure at home"/>
    <s v="I have never smoked tobacco or vaped"/>
    <s v="Less than one drink per week"/>
    <n v="2"/>
    <n v="1"/>
    <n v="5"/>
    <n v="6"/>
    <n v="4"/>
    <n v="7"/>
    <s v=""/>
    <n v="3"/>
    <s v="Unsure"/>
    <s v="No"/>
    <s v="No"/>
    <n v="1"/>
    <s v="It is a high priority"/>
    <x v="4"/>
    <s v="I’m glad to know what a good blood pressure is"/>
  </r>
  <r>
    <s v="Female"/>
    <n v="55"/>
    <s v="White / Caucasian"/>
    <x v="5"/>
    <s v="Very satisfied"/>
    <s v="I do not have a specific goal"/>
    <s v=""/>
    <s v="Yes, I monitor or have monitored my blood pressure at home"/>
    <s v="I currently smoke tobacco such as cigarettes or cigars"/>
    <s v="Fifteen or more drinks per week"/>
    <n v="2"/>
    <n v="5"/>
    <n v="3"/>
    <n v="6"/>
    <n v="4"/>
    <n v="1"/>
    <n v="7"/>
    <n v="8"/>
    <s v="Diabetes"/>
    <s v="No"/>
    <s v="No"/>
    <s v="None"/>
    <s v="It is a moderate priority"/>
    <x v="4"/>
    <s v="No"/>
  </r>
  <r>
    <s v="Prefer not to answer"/>
    <n v="33"/>
    <s v="White / Caucasian"/>
    <x v="5"/>
    <s v="Very dissatisfied"/>
    <s v="≤ 150/90 mmHg"/>
    <s v="Other"/>
    <s v="Yes, I monitor or have monitored my blood pressure at home"/>
    <s v="I currently smoke tobacco such as cigarettes or cigars"/>
    <s v="One to four drinks per week"/>
    <n v="6"/>
    <n v="3"/>
    <n v="1"/>
    <n v="2"/>
    <n v="4"/>
    <n v="5"/>
    <n v="7"/>
    <n v="8"/>
    <s v="Prediabetes"/>
    <s v="No"/>
    <s v="No"/>
    <s v="None"/>
    <s v="It is a high priority"/>
    <x v="1"/>
    <s v="No ty"/>
  </r>
  <r>
    <s v="Male"/>
    <n v="71"/>
    <s v="White / Caucasian"/>
    <x v="5"/>
    <s v="Somewhat satisfied"/>
    <s v="≤ 135/85 mmHg"/>
    <s v="Based on my own knowledge/experience"/>
    <s v="Yes, I monitor or have monitored my blood pressure at home"/>
    <s v="I used to smoke tobacco or vape, but have quit"/>
    <s v="Five to seven drinks per week"/>
    <n v="1"/>
    <n v="4"/>
    <n v="2"/>
    <n v="6"/>
    <n v="3"/>
    <n v="7"/>
    <s v=""/>
    <n v="5"/>
    <s v="Unsure"/>
    <s v="No"/>
    <s v="No"/>
    <n v="1"/>
    <s v="It is a high priority"/>
    <x v="1"/>
    <s v="nothing"/>
  </r>
  <r>
    <s v="Male"/>
    <n v="49"/>
    <s v="White / Caucasian"/>
    <x v="6"/>
    <s v="Neither satisfied nor dissatisfied"/>
    <s v="I do not know my goal"/>
    <s v=""/>
    <s v="Yes, I monitor or have monitored my blood pressure at home"/>
    <s v="I have never smoked tobacco or vaped"/>
    <s v="I don't drink"/>
    <n v="1"/>
    <n v="2"/>
    <n v="3"/>
    <n v="4"/>
    <n v="5"/>
    <s v=""/>
    <s v=""/>
    <n v="6"/>
    <s v="Diabetes"/>
    <s v="Unsure"/>
    <s v="Unsure"/>
    <n v="1"/>
    <s v="It is a high priority"/>
    <x v="1"/>
    <s v="No"/>
  </r>
  <r>
    <s v="Male"/>
    <n v="28"/>
    <s v="White / Caucasian"/>
    <x v="8"/>
    <s v="Very satisfied"/>
    <s v="≤ 140/90 mmHg"/>
    <s v="In consultation with my doctor"/>
    <s v="Yes, I monitor or have monitored my blood pressure at home"/>
    <s v="I have never smoked tobacco or vaped"/>
    <s v="Less than one drink per week"/>
    <n v="1"/>
    <n v="5"/>
    <n v="2"/>
    <n v="3"/>
    <n v="4"/>
    <n v="6"/>
    <s v=""/>
    <n v="7"/>
    <s v="Diabetes"/>
    <s v="Yes"/>
    <s v="Yes"/>
    <n v="3"/>
    <s v="It is a very high priority"/>
    <x v="1"/>
    <s v="No"/>
  </r>
  <r>
    <s v="Female"/>
    <n v="66"/>
    <s v="White / Caucasian"/>
    <x v="6"/>
    <s v="Very satisfied"/>
    <s v="I do not have a specific goal"/>
    <s v=""/>
    <s v="No, I have not monitored my blood pressure at home"/>
    <s v="I have never smoked tobacco or vaped"/>
    <s v="Less than one drink per week"/>
    <n v="1"/>
    <n v="6"/>
    <n v="2"/>
    <n v="4"/>
    <n v="3"/>
    <n v="7"/>
    <s v=""/>
    <n v="5"/>
    <s v="Unsure"/>
    <s v="No"/>
    <s v="No"/>
    <n v="1"/>
    <s v="It is a very high priority"/>
    <x v="1"/>
    <s v=" no"/>
  </r>
  <r>
    <s v="Male"/>
    <n v="55"/>
    <s v="Latino / Hispanic,Native American"/>
    <x v="2"/>
    <s v="Somewhat satisfied"/>
    <s v="&lt; 120/80 mmHg"/>
    <s v="In consultation with my doctor"/>
    <s v="Yes, I monitor or have monitored my blood pressure at home"/>
    <s v="I have never smoked tobacco or vaped"/>
    <s v="Eight to fourteen drinks per week"/>
    <n v="5"/>
    <n v="6"/>
    <n v="1"/>
    <n v="3"/>
    <n v="2"/>
    <n v="4"/>
    <s v=""/>
    <n v="7"/>
    <s v="Unsure"/>
    <s v="No"/>
    <s v="No"/>
    <n v="1"/>
    <s v="It is a very high priority"/>
    <x v="2"/>
    <s v=""/>
  </r>
  <r>
    <s v="Female"/>
    <n v="52"/>
    <s v="White / Caucasian"/>
    <x v="3"/>
    <s v="Somewhat satisfied"/>
    <s v="I do not have a specific goal"/>
    <s v=""/>
    <s v="Yes, I monitor or have monitored my blood pressure at home"/>
    <s v="I used to smoke tobacco or vape, but have quit"/>
    <s v="One to four drinks per week"/>
    <n v="1"/>
    <n v="6"/>
    <n v="5"/>
    <n v="4"/>
    <n v="7"/>
    <n v="3"/>
    <s v=""/>
    <n v="2"/>
    <s v="Diabetes,Heart failure"/>
    <s v="Yes"/>
    <s v="No"/>
    <n v="2"/>
    <s v="It is a moderate priority"/>
    <x v="1"/>
    <s v="None"/>
  </r>
  <r>
    <s v="Male"/>
    <n v="31"/>
    <s v="White / Caucasian"/>
    <x v="9"/>
    <s v="Somewhat dissatisfied"/>
    <s v="≤ 150/90 mmHg"/>
    <s v="In consultation with my doctor"/>
    <s v="Yes, I monitor or have monitored my blood pressure at home"/>
    <s v="I have never smoked tobacco or vaped"/>
    <s v="One to four drinks per week"/>
    <n v="1"/>
    <n v="7"/>
    <n v="2"/>
    <n v="4"/>
    <n v="5"/>
    <n v="6"/>
    <s v=""/>
    <n v="3"/>
    <s v="Unsure"/>
    <s v="No"/>
    <s v="No"/>
    <n v="1"/>
    <s v="It is a high priority"/>
    <x v="5"/>
    <s v=""/>
  </r>
  <r>
    <s v="Female"/>
    <n v="62"/>
    <s v="White / Caucasian"/>
    <x v="5"/>
    <s v="Somewhat satisfied"/>
    <s v="&lt; 120/80 mmHg"/>
    <s v="Through internet research"/>
    <s v="Yes, I monitor or have monitored my blood pressure at home"/>
    <s v="I have never smoked tobacco or vaped"/>
    <s v="One to four drinks per week"/>
    <n v="3"/>
    <n v="5"/>
    <n v="4"/>
    <n v="6"/>
    <n v="2"/>
    <n v="7"/>
    <s v=""/>
    <n v="1"/>
    <s v="Prediabetes"/>
    <s v="No"/>
    <s v="No"/>
    <n v="2"/>
    <s v="It is a high priority"/>
    <x v="1"/>
    <s v="no"/>
  </r>
  <r>
    <s v="Male"/>
    <n v="50"/>
    <s v="White / Caucasian"/>
    <x v="5"/>
    <s v="Very satisfied"/>
    <s v="≤ 135/85 mmHg"/>
    <s v="In consultation with my doctor"/>
    <s v="Yes, I monitor or have monitored my blood pressure at home"/>
    <s v="I used to smoke tobacco or vape, but have quit"/>
    <s v="I don't drink"/>
    <n v="2"/>
    <n v="5"/>
    <n v="4"/>
    <n v="6"/>
    <n v="1"/>
    <s v=""/>
    <s v=""/>
    <n v="3"/>
    <s v="Unsure"/>
    <s v="Yes"/>
    <s v="No"/>
    <n v="1"/>
    <s v="It is a high priority"/>
    <x v="2"/>
    <s v=""/>
  </r>
  <r>
    <s v="Male"/>
    <n v="43"/>
    <s v="White / Caucasian"/>
    <x v="3"/>
    <s v="Somewhat satisfied"/>
    <s v="≤ 140/90 mmHg"/>
    <s v="In consultation with my doctor"/>
    <s v="Yes, I monitor or have monitored my blood pressure at home"/>
    <s v="I used to smoke tobacco or vape, but have quit"/>
    <s v="Five to seven drinks per week"/>
    <n v="1"/>
    <n v="2"/>
    <n v="5"/>
    <n v="7"/>
    <n v="6"/>
    <n v="4"/>
    <s v=""/>
    <n v="3"/>
    <s v="Diabetes"/>
    <s v="Yes"/>
    <s v="No"/>
    <n v="3"/>
    <s v="It is a high priority"/>
    <x v="2"/>
    <s v=""/>
  </r>
  <r>
    <s v="Female"/>
    <n v="30"/>
    <s v="White / Caucasian"/>
    <x v="5"/>
    <s v="Neither satisfied nor dissatisfied"/>
    <s v="≤ 130/80 mmHg"/>
    <s v="In consultation with my doctor"/>
    <s v="Yes, I monitor or have monitored my blood pressure at home"/>
    <s v="I used to smoke tobacco or vape, but have quit"/>
    <s v="One to four drinks per week"/>
    <n v="1"/>
    <n v="5"/>
    <n v="3"/>
    <n v="4"/>
    <n v="6"/>
    <n v="7"/>
    <s v=""/>
    <n v="2"/>
    <s v="Unsure"/>
    <s v="No"/>
    <s v="No"/>
    <n v="1"/>
    <s v="It is a high priority"/>
    <x v="5"/>
    <s v=""/>
  </r>
  <r>
    <s v="Female"/>
    <n v="80"/>
    <s v="White / Caucasian"/>
    <x v="6"/>
    <s v="Very satisfied"/>
    <s v="≤ 130/80 mmHg"/>
    <s v="In consultation with my doctor"/>
    <s v="Yes, I monitor or have monitored my blood pressure at home"/>
    <s v="I have never smoked tobacco or vaped"/>
    <s v="I don't drink"/>
    <n v="2"/>
    <n v="6"/>
    <n v="1"/>
    <n v="3"/>
    <n v="4"/>
    <s v=""/>
    <s v=""/>
    <n v="5"/>
    <s v="Unsure"/>
    <s v="No"/>
    <s v="No"/>
    <n v="1"/>
    <s v="It is a very high priority"/>
    <x v="1"/>
    <s v="NO IN PRETTY GOOD HEALTH"/>
  </r>
  <r>
    <s v="Female"/>
    <n v="31"/>
    <s v="White / Caucasian"/>
    <x v="2"/>
    <s v="Somewhat satisfied"/>
    <s v="&lt; 120/80 mmHg"/>
    <s v="In consultation with my doctor"/>
    <s v="Yes, I monitor or have monitored my blood pressure at home"/>
    <s v="I have never smoked tobacco or vaped"/>
    <s v="One to four drinks per week"/>
    <n v="1"/>
    <n v="6"/>
    <n v="2"/>
    <n v="5"/>
    <n v="3"/>
    <n v="7"/>
    <s v=""/>
    <n v="4"/>
    <s v="Unsure"/>
    <s v="No"/>
    <s v="No"/>
    <n v="1"/>
    <s v="It is a high priority"/>
    <x v="1"/>
    <s v="Nope!"/>
  </r>
  <r>
    <s v="Female"/>
    <n v="60"/>
    <s v="White / Caucasian"/>
    <x v="1"/>
    <s v="Very satisfied"/>
    <s v="&lt; 120/80 mmHg"/>
    <s v="In consultation with my doctor"/>
    <s v="Yes, I monitor or have monitored my blood pressure at home"/>
    <s v="I have never smoked tobacco or vaped"/>
    <s v="One to four drinks per week"/>
    <n v="1"/>
    <n v="6"/>
    <n v="2"/>
    <n v="4"/>
    <n v="3"/>
    <n v="7"/>
    <s v=""/>
    <n v="5"/>
    <s v="Unsure"/>
    <s v="No"/>
    <s v="No"/>
    <n v="1"/>
    <s v="It is a high priority"/>
    <x v="4"/>
    <s v="No"/>
  </r>
  <r>
    <s v="Male"/>
    <n v="22"/>
    <s v="Black / African-American"/>
    <x v="1"/>
    <s v="Very satisfied"/>
    <s v="≤ 135/85 mmHg"/>
    <s v="In consultation with my doctor"/>
    <s v="Yes, I monitor or have monitored my blood pressure at home"/>
    <s v="I currently smoke tobacco such as cigarettes or cigars"/>
    <s v="Five to seven drinks per week"/>
    <n v="3"/>
    <n v="1"/>
    <n v="2"/>
    <n v="4"/>
    <n v="5"/>
    <n v="6"/>
    <n v="7"/>
    <n v="8"/>
    <s v="Unsure"/>
    <s v="No"/>
    <s v="No"/>
    <n v="2"/>
    <s v="It is a very high priority"/>
    <x v="1"/>
    <s v="gooodnes s"/>
  </r>
  <r>
    <s v="Male"/>
    <n v="34"/>
    <s v="White / Caucasian"/>
    <x v="6"/>
    <s v="Somewhat dissatisfied"/>
    <s v="≤ 140/90 mmHg"/>
    <s v="In consultation with my doctor"/>
    <s v="Yes, I monitor or have monitored my blood pressure at home"/>
    <s v="I currently smoke with a vaping device"/>
    <s v="Eight to fourteen drinks per week"/>
    <n v="3"/>
    <n v="4"/>
    <n v="2"/>
    <n v="1"/>
    <n v="5"/>
    <n v="6"/>
    <n v="7"/>
    <n v="8"/>
    <s v="Unsure"/>
    <s v="No"/>
    <s v="No"/>
    <n v="2"/>
    <s v="It is a high priority"/>
    <x v="5"/>
    <s v="It is very dangerous "/>
  </r>
  <r>
    <s v="Female"/>
    <n v="21"/>
    <s v="White / Caucasian"/>
    <x v="8"/>
    <s v="Somewhat satisfied"/>
    <s v="&lt; 120/80 mmHg"/>
    <s v="In consultation with my doctor"/>
    <s v="Yes, I monitor or have monitored my blood pressure at home"/>
    <s v="I currently smoke with a vaping device"/>
    <s v="I don't drink"/>
    <n v="2"/>
    <n v="3"/>
    <n v="5"/>
    <n v="4"/>
    <n v="6"/>
    <s v=""/>
    <n v="1"/>
    <n v="7"/>
    <s v="Unsure"/>
    <s v="Unsure"/>
    <s v="Unsure"/>
    <s v="None"/>
    <s v="It is a high priority"/>
    <x v="5"/>
    <s v="Nope"/>
  </r>
  <r>
    <s v="Female"/>
    <n v="70"/>
    <s v="White / Caucasian"/>
    <x v="1"/>
    <s v="Neither satisfied nor dissatisfied"/>
    <s v="&lt; 120/80 mmHg"/>
    <s v="Based on my own knowledge/experience"/>
    <s v="Yes, I monitor or have monitored my blood pressure at home"/>
    <s v="I have never smoked tobacco or vaped"/>
    <s v="Eight to fourteen drinks per week"/>
    <n v="6"/>
    <n v="7"/>
    <n v="3"/>
    <n v="4"/>
    <n v="1"/>
    <n v="2"/>
    <s v=""/>
    <n v="5"/>
    <s v="Unsure"/>
    <s v="No"/>
    <s v="No"/>
    <n v="1"/>
    <s v="It is a very high priority"/>
    <x v="1"/>
    <s v=""/>
  </r>
  <r>
    <s v="Female"/>
    <n v="25"/>
    <s v="Black / African-American,Latino / Hispanic"/>
    <x v="5"/>
    <s v="Somewhat satisfied"/>
    <s v="≤ 135/85 mmHg"/>
    <s v="In consultation with my doctor"/>
    <s v="No, I have not monitored my blood pressure at home"/>
    <s v="I have never smoked tobacco or vaped"/>
    <s v="Five to seven drinks per week"/>
    <n v="6"/>
    <n v="4"/>
    <n v="2"/>
    <n v="5"/>
    <n v="3"/>
    <n v="7"/>
    <s v=""/>
    <n v="1"/>
    <s v="Unsure"/>
    <s v="No"/>
    <s v="No"/>
    <n v="2"/>
    <s v="It is a high priority"/>
    <x v="2"/>
    <s v=""/>
  </r>
  <r>
    <s v="Male"/>
    <n v="41"/>
    <s v="White / Caucasian"/>
    <x v="8"/>
    <s v="Somewhat satisfied"/>
    <s v="&lt; 120/80 mmHg"/>
    <s v="In consultation with my doctor"/>
    <s v="Yes, I monitor or have monitored my blood pressure at home"/>
    <s v="I used to smoke tobacco or vape, but have quit"/>
    <s v="Five to seven drinks per week"/>
    <n v="1"/>
    <n v="6"/>
    <n v="3"/>
    <n v="5"/>
    <n v="2"/>
    <n v="7"/>
    <s v=""/>
    <n v="4"/>
    <s v="Unsure"/>
    <s v="No"/>
    <s v="No"/>
    <s v="None"/>
    <s v="It is a high priority"/>
    <x v="1"/>
    <s v=""/>
  </r>
  <r>
    <s v="Female"/>
    <n v="62"/>
    <s v="White / Caucasian"/>
    <x v="2"/>
    <s v="Very satisfied"/>
    <s v="I do not have a specific goal"/>
    <s v=""/>
    <s v="Yes, I monitor or have monitored my blood pressure at home"/>
    <s v="I used to smoke tobacco or vape, but have quit"/>
    <s v="Less than one drink per week"/>
    <n v="1"/>
    <n v="6"/>
    <n v="3"/>
    <n v="5"/>
    <n v="4"/>
    <n v="7"/>
    <s v=""/>
    <n v="2"/>
    <s v="Unsure"/>
    <s v="No"/>
    <s v="No"/>
    <n v="1"/>
    <s v="It is a very high priority"/>
    <x v="1"/>
    <s v="No"/>
  </r>
  <r>
    <s v="Male"/>
    <n v="21"/>
    <s v="White / Caucasian"/>
    <x v="2"/>
    <s v="Neither satisfied nor dissatisfied"/>
    <s v="≤ 130/80 mmHg"/>
    <s v="Through internet research"/>
    <s v="Yes, I monitor or have monitored my blood pressure at home"/>
    <s v="I have never smoked tobacco or vaped"/>
    <s v="Less than one drink per week"/>
    <n v="1"/>
    <n v="6"/>
    <n v="7"/>
    <n v="2"/>
    <n v="4"/>
    <n v="3"/>
    <s v=""/>
    <n v="5"/>
    <s v="Diabetes"/>
    <s v="Unsure"/>
    <s v="Unsure"/>
    <n v="2"/>
    <s v="It is a moderate priority"/>
    <x v="4"/>
    <s v="Nope"/>
  </r>
  <r>
    <s v="Female"/>
    <n v="33"/>
    <s v="Black / African-American"/>
    <x v="8"/>
    <s v="Neither satisfied nor dissatisfied"/>
    <s v="≤ 130/80 mmHg"/>
    <s v="In consultation with my doctor"/>
    <s v="Yes, I monitor or have monitored my blood pressure at home"/>
    <s v="I used to smoke tobacco or vape, but have quit"/>
    <s v="Five to seven drinks per week"/>
    <n v="2"/>
    <n v="6"/>
    <n v="4"/>
    <n v="5"/>
    <n v="1"/>
    <n v="7"/>
    <s v=""/>
    <n v="3"/>
    <s v="Unsure"/>
    <s v="No"/>
    <s v="No"/>
    <n v="1"/>
    <s v="It is a very high priority"/>
    <x v="2"/>
    <s v=""/>
  </r>
  <r>
    <s v="Female"/>
    <n v="47"/>
    <s v="White / Caucasian"/>
    <x v="3"/>
    <s v="Somewhat satisfied"/>
    <s v="≤ 135/85 mmHg"/>
    <s v="Based on my own knowledge/experience"/>
    <s v="Yes, I monitor or have monitored my blood pressure at home"/>
    <s v="I have never smoked tobacco or vaped"/>
    <s v="One to four drinks per week"/>
    <n v="1"/>
    <n v="5"/>
    <n v="4"/>
    <n v="2"/>
    <n v="3"/>
    <n v="6"/>
    <s v=""/>
    <n v="7"/>
    <s v="Diabetes"/>
    <s v="No"/>
    <s v="No"/>
    <n v="1"/>
    <s v="It is a high priority"/>
    <x v="2"/>
    <s v="Nothing "/>
  </r>
  <r>
    <s v="Male"/>
    <n v="35"/>
    <s v="White / Caucasian"/>
    <x v="8"/>
    <s v="Very satisfied"/>
    <s v="≤ 135/85 mmHg"/>
    <s v="In consultation with my doctor"/>
    <s v="Yes, I monitor or have monitored my blood pressure at home"/>
    <s v="I currently smoke with a vaping device"/>
    <s v="Five to seven drinks per week"/>
    <n v="1"/>
    <n v="2"/>
    <n v="6"/>
    <n v="3"/>
    <n v="4"/>
    <n v="5"/>
    <n v="7"/>
    <n v="8"/>
    <s v="Prediabetes"/>
    <s v="No"/>
    <s v="No"/>
    <n v="2"/>
    <s v="It is a high priority"/>
    <x v="4"/>
    <s v="no"/>
  </r>
  <r>
    <s v="Female"/>
    <n v="42"/>
    <s v="Black / African-American"/>
    <x v="3"/>
    <s v="Somewhat dissatisfied"/>
    <s v="&lt; 120/80 mmHg"/>
    <s v="In consultation with my doctor"/>
    <s v="Yes, I monitor or have monitored my blood pressure at home"/>
    <s v="I currently smoke tobacco such as cigarettes or cigars"/>
    <s v="Less than one drink per week"/>
    <n v="4"/>
    <n v="7"/>
    <n v="3"/>
    <n v="5"/>
    <n v="2"/>
    <n v="8"/>
    <n v="1"/>
    <n v="6"/>
    <s v="Unsure"/>
    <s v="No"/>
    <s v="No"/>
    <n v="1"/>
    <s v="It is a very high priority"/>
    <x v="2"/>
    <s v=""/>
  </r>
  <r>
    <s v="Female"/>
    <n v="36"/>
    <s v="White / Caucasian"/>
    <x v="6"/>
    <s v="Somewhat satisfied"/>
    <s v="I do not know my goal"/>
    <s v=""/>
    <s v="Yes, I monitor or have monitored my blood pressure at home"/>
    <s v="I have never smoked tobacco or vaped"/>
    <s v="I don't drink"/>
    <n v="1"/>
    <n v="5"/>
    <n v="4"/>
    <n v="3"/>
    <n v="2"/>
    <s v=""/>
    <s v=""/>
    <n v="6"/>
    <s v="Unsure"/>
    <s v="No"/>
    <s v="No"/>
    <s v="None"/>
    <s v="It is a moderate priority"/>
    <x v="4"/>
    <s v="Nope"/>
  </r>
  <r>
    <s v="Female"/>
    <n v="40"/>
    <s v="White / Caucasian"/>
    <x v="3"/>
    <s v="Somewhat dissatisfied"/>
    <s v="&lt; 120/80 mmHg"/>
    <s v="In consultation with my doctor"/>
    <s v="Yes, I monitor or have monitored my blood pressure at home"/>
    <s v="I have never smoked tobacco or vaped"/>
    <s v="I don't drink"/>
    <n v="2"/>
    <n v="5"/>
    <n v="3"/>
    <n v="4"/>
    <n v="6"/>
    <s v=""/>
    <s v=""/>
    <n v="1"/>
    <s v="Unsure"/>
    <s v="No"/>
    <s v="No"/>
    <s v="4 or more"/>
    <s v="It is a very high priority"/>
    <x v="2"/>
    <s v=""/>
  </r>
  <r>
    <s v="Male"/>
    <n v="32"/>
    <s v="White / Caucasian"/>
    <x v="6"/>
    <s v="Somewhat satisfied"/>
    <s v="I do not have a specific goal"/>
    <s v=""/>
    <s v="Yes, I monitor or have monitored my blood pressure at home"/>
    <s v="I currently smoke tobacco such as cigarettes or cigars"/>
    <s v="I don't drink"/>
    <n v="7"/>
    <n v="5"/>
    <n v="6"/>
    <n v="2"/>
    <n v="3"/>
    <s v=""/>
    <n v="4"/>
    <n v="1"/>
    <s v="Unsure"/>
    <s v="No"/>
    <s v="No"/>
    <n v="1"/>
    <s v="It is a high priority"/>
    <x v="1"/>
    <s v="Nothing comes to mind. "/>
  </r>
  <r>
    <s v="Female"/>
    <n v="26"/>
    <s v="Black / African-American"/>
    <x v="2"/>
    <s v="Somewhat dissatisfied"/>
    <s v="≤ 135/85 mmHg"/>
    <s v="Based on my own knowledge/experience"/>
    <s v="Yes, I monitor or have monitored my blood pressure at home"/>
    <s v="I currently smoke tobacco or vape and am trying to quit"/>
    <s v="One to four drinks per week"/>
    <n v="8"/>
    <n v="6"/>
    <n v="2"/>
    <n v="5"/>
    <n v="7"/>
    <n v="3"/>
    <n v="4"/>
    <n v="1"/>
    <s v="Diabetes"/>
    <s v="No"/>
    <s v="Yes"/>
    <n v="3"/>
    <s v="It is a very high priority"/>
    <x v="1"/>
    <s v="It is something people should pay attention to."/>
  </r>
  <r>
    <s v="Female"/>
    <n v="60"/>
    <s v="White / Caucasian"/>
    <x v="8"/>
    <s v="Very satisfied"/>
    <s v="&lt; 120/80 mmHg"/>
    <s v="Based on my own knowledge/experience"/>
    <s v="Yes, I monitor or have monitored my blood pressure at home"/>
    <s v="I have never smoked tobacco or vaped"/>
    <s v="I don't drink"/>
    <n v="2"/>
    <n v="5"/>
    <n v="1"/>
    <n v="3"/>
    <n v="6"/>
    <s v=""/>
    <s v=""/>
    <n v="4"/>
    <s v="Diabetes,Chronic kidney disease (CKD)"/>
    <s v="No"/>
    <s v="No"/>
    <n v="1"/>
    <s v="It is a very high priority"/>
    <x v="2"/>
    <s v=""/>
  </r>
  <r>
    <s v="Female"/>
    <n v="38"/>
    <s v="Asian"/>
    <x v="1"/>
    <s v="Somewhat dissatisfied"/>
    <s v="≤ 130/80 mmHg"/>
    <s v="Based on my own knowledge/experience"/>
    <s v="Yes, I monitor or have monitored my blood pressure at home"/>
    <s v="I used to smoke tobacco or vape, but have quit"/>
    <s v="Less than one drink per week"/>
    <n v="7"/>
    <n v="2"/>
    <n v="5"/>
    <n v="3"/>
    <n v="6"/>
    <n v="4"/>
    <s v=""/>
    <n v="1"/>
    <s v="Prediabetes"/>
    <s v="No"/>
    <s v="No"/>
    <n v="2"/>
    <s v="It is a very high priority"/>
    <x v="1"/>
    <s v=""/>
  </r>
  <r>
    <s v="Male"/>
    <n v="47"/>
    <s v="Black / African-American"/>
    <x v="8"/>
    <s v="Very satisfied"/>
    <s v="≤ 135/85 mmHg"/>
    <s v="In consultation with my doctor"/>
    <s v="Yes, I monitor or have monitored my blood pressure at home"/>
    <s v="I currently smoke tobacco such as cigarettes or cigars"/>
    <s v="One to four drinks per week"/>
    <n v="5"/>
    <n v="2"/>
    <n v="3"/>
    <n v="1"/>
    <n v="4"/>
    <n v="6"/>
    <n v="7"/>
    <n v="8"/>
    <s v="Diabetes"/>
    <s v="No"/>
    <s v="No"/>
    <n v="2"/>
    <s v="It is a high priority"/>
    <x v="1"/>
    <s v="Great quality"/>
  </r>
  <r>
    <s v="Male"/>
    <n v="30"/>
    <s v="White / Caucasian"/>
    <x v="5"/>
    <s v="Very satisfied"/>
    <s v="≤ 135/85 mmHg"/>
    <s v="In consultation with my doctor"/>
    <s v="Yes, I monitor or have monitored my blood pressure at home"/>
    <s v="I used to smoke tobacco or vape, but have quit"/>
    <s v="Less than one drink per week"/>
    <n v="1"/>
    <n v="6"/>
    <n v="3"/>
    <n v="4"/>
    <n v="2"/>
    <n v="7"/>
    <s v=""/>
    <n v="5"/>
    <s v="Unsure"/>
    <s v="No"/>
    <s v="No"/>
    <n v="1"/>
    <s v="It is a very high priority"/>
    <x v="4"/>
    <s v="Nothing "/>
  </r>
  <r>
    <s v="Female"/>
    <n v="22"/>
    <s v="Black / African-American"/>
    <x v="8"/>
    <s v="Somewhat satisfied"/>
    <s v="&lt; 120/80 mmHg"/>
    <s v="Through internet research"/>
    <s v="Yes, I monitor or have monitored my blood pressure at home"/>
    <s v="I currently smoke tobacco such as cigarettes or cigars"/>
    <s v="Five to seven drinks per week"/>
    <n v="1"/>
    <n v="4"/>
    <n v="3"/>
    <n v="7"/>
    <n v="2"/>
    <n v="5"/>
    <n v="8"/>
    <n v="6"/>
    <s v="Diabetes"/>
    <s v="No"/>
    <s v="No"/>
    <n v="1"/>
    <s v="It is a high priority"/>
    <x v="1"/>
    <s v="Nothing"/>
  </r>
  <r>
    <s v="Male"/>
    <n v="60"/>
    <s v="White / Caucasian"/>
    <x v="1"/>
    <s v="Very satisfied"/>
    <s v="≤ 130/80 mmHg"/>
    <s v="In consultation with my doctor"/>
    <s v="Yes, I monitor or have monitored my blood pressure at home"/>
    <s v="I currently smoke tobacco such as cigarettes or cigars"/>
    <s v="Eight to fourteen drinks per week"/>
    <n v="1"/>
    <n v="4"/>
    <n v="6"/>
    <n v="7"/>
    <n v="2"/>
    <n v="8"/>
    <n v="3"/>
    <n v="5"/>
    <s v="Diabetes,Heart failure"/>
    <s v="Yes"/>
    <s v="Yes"/>
    <s v="4 or more"/>
    <s v="It is a high priority"/>
    <x v="2"/>
    <s v="No, thank you. It was very essential information "/>
  </r>
  <r>
    <s v="Female"/>
    <n v="42"/>
    <s v="White / Caucasian"/>
    <x v="5"/>
    <s v="Somewhat satisfied"/>
    <s v="&lt; 120/80 mmHg"/>
    <s v="In consultation with my doctor"/>
    <s v="Yes, I monitor or have monitored my blood pressure at home"/>
    <s v="I have never smoked tobacco or vaped"/>
    <s v="One to four drinks per week"/>
    <n v="4"/>
    <n v="5"/>
    <n v="1"/>
    <n v="2"/>
    <n v="6"/>
    <n v="7"/>
    <s v=""/>
    <n v="3"/>
    <s v="Prediabetes"/>
    <s v="No"/>
    <s v="No"/>
    <n v="1"/>
    <s v="It is a very high priority"/>
    <x v="2"/>
    <s v="Too high"/>
  </r>
  <r>
    <s v="Female"/>
    <n v="40"/>
    <s v="White / Caucasian"/>
    <x v="4"/>
    <s v="Somewhat dissatisfied"/>
    <s v="I do not know my goal"/>
    <s v=""/>
    <s v="No, I have not monitored my blood pressure at home"/>
    <s v="I currently smoke tobacco such as cigarettes or cigars"/>
    <s v="Less than one drink per week"/>
    <n v="3"/>
    <n v="2"/>
    <n v="5"/>
    <n v="4"/>
    <n v="8"/>
    <n v="7"/>
    <n v="6"/>
    <n v="1"/>
    <s v="Unsure"/>
    <s v="Unsure"/>
    <s v="No"/>
    <s v="None"/>
    <s v="It is a high priority"/>
    <x v="2"/>
    <s v="No"/>
  </r>
  <r>
    <s v="Male"/>
    <n v="68"/>
    <s v="White / Caucasian"/>
    <x v="1"/>
    <s v="Very satisfied"/>
    <s v="&lt; 120/80 mmHg"/>
    <s v="In consultation with my doctor"/>
    <s v="Yes, I monitor or have monitored my blood pressure at home"/>
    <s v="I used to smoke tobacco or vape, but have quit"/>
    <s v="Less than one drink per week"/>
    <n v="4"/>
    <n v="5"/>
    <n v="6"/>
    <n v="1"/>
    <n v="7"/>
    <n v="3"/>
    <s v=""/>
    <n v="2"/>
    <s v="Diabetes,Chronic kidney disease (CKD),Heart failure"/>
    <s v="Yes"/>
    <s v="Yes"/>
    <n v="1"/>
    <s v="It is a very high priority"/>
    <x v="2"/>
    <s v=""/>
  </r>
  <r>
    <s v="Male"/>
    <n v="45"/>
    <s v="White / Caucasian"/>
    <x v="2"/>
    <s v="Somewhat satisfied"/>
    <s v="≤ 130/80 mmHg"/>
    <s v="In consultation with my doctor"/>
    <s v="Yes, I monitor or have monitored my blood pressure at home"/>
    <s v="I currently smoke with a vaping device"/>
    <s v="One to four drinks per week"/>
    <n v="3"/>
    <n v="1"/>
    <n v="4"/>
    <n v="7"/>
    <n v="8"/>
    <n v="2"/>
    <n v="6"/>
    <n v="5"/>
    <s v="Diabetes,Prediabetes"/>
    <s v="Yes"/>
    <s v="No"/>
    <n v="3"/>
    <s v="It is a high priority"/>
    <x v="2"/>
    <s v="No. Thanks"/>
  </r>
  <r>
    <s v="Female"/>
    <n v="40"/>
    <s v="White / Caucasian"/>
    <x v="3"/>
    <s v="Somewhat dissatisfied"/>
    <s v="≤ 135/85 mmHg"/>
    <s v="Based on my own knowledge/experience"/>
    <s v="No, I have not monitored my blood pressure at home"/>
    <s v="I currently smoke tobacco such as cigarettes or cigars"/>
    <s v="I don't drink"/>
    <n v="1"/>
    <n v="7"/>
    <n v="5"/>
    <n v="6"/>
    <n v="3"/>
    <s v=""/>
    <n v="4"/>
    <n v="2"/>
    <s v="Unsure"/>
    <s v="No"/>
    <s v="No"/>
    <s v="None"/>
    <s v="It is a high priority"/>
    <x v="1"/>
    <s v=""/>
  </r>
  <r>
    <s v="Female"/>
    <n v="24"/>
    <s v="Native American"/>
    <x v="4"/>
    <s v="Somewhat dissatisfied"/>
    <s v="≤ 130/80 mmHg"/>
    <s v="In consultation with my doctor"/>
    <s v="Yes, I monitor or have monitored my blood pressure at home"/>
    <s v="I currently smoke tobacco such as cigarettes or cigars"/>
    <s v="One to four drinks per week"/>
    <n v="8"/>
    <n v="4"/>
    <n v="5"/>
    <n v="1"/>
    <n v="3"/>
    <n v="6"/>
    <n v="7"/>
    <n v="2"/>
    <s v="Prediabetes"/>
    <s v="No"/>
    <s v="No"/>
    <n v="2"/>
    <s v="It is a very high priority"/>
    <x v="2"/>
    <s v=""/>
  </r>
  <r>
    <s v="Female"/>
    <n v="27"/>
    <s v="Asian"/>
    <x v="5"/>
    <s v="Very satisfied"/>
    <s v="I do not have a specific goal"/>
    <s v=""/>
    <s v="Yes, I monitor or have monitored my blood pressure at home"/>
    <s v="I have never smoked tobacco or vaped"/>
    <s v="One to four drinks per week"/>
    <n v="1"/>
    <n v="7"/>
    <n v="6"/>
    <n v="2"/>
    <n v="4"/>
    <n v="5"/>
    <s v=""/>
    <n v="3"/>
    <s v="Unsure"/>
    <s v="No"/>
    <s v="No"/>
    <s v="None"/>
    <s v="It is a very high priority"/>
    <x v="1"/>
    <s v="no"/>
  </r>
  <r>
    <s v="Male"/>
    <n v="30"/>
    <s v="Asian"/>
    <x v="2"/>
    <s v="Somewhat satisfied"/>
    <s v="≤ 135/85 mmHg"/>
    <s v="In consultation with my doctor"/>
    <s v="Yes, I monitor or have monitored my blood pressure at home"/>
    <s v="I currently smoke with a vaping device"/>
    <s v="One to four drinks per week"/>
    <n v="2"/>
    <n v="3"/>
    <n v="5"/>
    <n v="6"/>
    <n v="4"/>
    <n v="7"/>
    <n v="8"/>
    <n v="1"/>
    <s v="Diabetes"/>
    <s v="Yes"/>
    <s v="Yes"/>
    <n v="2"/>
    <s v="It is a very high priority"/>
    <x v="1"/>
    <s v="No"/>
  </r>
  <r>
    <s v="Female"/>
    <n v="35"/>
    <s v="White / Caucasian"/>
    <x v="2"/>
    <s v="Very satisfied"/>
    <s v="≤ 140/90 mmHg"/>
    <s v="In consultation with my doctor"/>
    <s v="Yes, I monitor or have monitored my blood pressure at home"/>
    <s v="I currently smoke tobacco such as cigarettes or cigars"/>
    <s v="Five to seven drinks per week"/>
    <n v="1"/>
    <n v="2"/>
    <n v="3"/>
    <n v="4"/>
    <n v="5"/>
    <n v="6"/>
    <n v="8"/>
    <n v="7"/>
    <s v="Prediabetes"/>
    <s v="No"/>
    <s v="No"/>
    <n v="2"/>
    <s v="It is a very high priority"/>
    <x v="2"/>
    <s v=""/>
  </r>
  <r>
    <s v="Female"/>
    <n v="65"/>
    <s v="White / Caucasian"/>
    <x v="8"/>
    <s v="Somewhat satisfied"/>
    <s v="&lt; 120/80 mmHg"/>
    <s v="In consultation with my doctor"/>
    <s v="Yes, I monitor or have monitored my blood pressure at home"/>
    <s v="I have never smoked tobacco or vaped"/>
    <s v="Less than one drink per week"/>
    <n v="1"/>
    <n v="7"/>
    <n v="2"/>
    <n v="3"/>
    <n v="4"/>
    <n v="6"/>
    <s v=""/>
    <n v="5"/>
    <s v="Unsure"/>
    <s v="No"/>
    <s v="No"/>
    <n v="2"/>
    <s v="It is a high priority"/>
    <x v="1"/>
    <s v=""/>
  </r>
  <r>
    <s v="Female"/>
    <n v="34"/>
    <s v="White / Caucasian"/>
    <x v="3"/>
    <s v="Neither satisfied nor dissatisfied"/>
    <s v="I do not have a specific goal"/>
    <s v=""/>
    <s v="Yes, I monitor or have monitored my blood pressure at home"/>
    <s v="I currently smoke with a vaping device"/>
    <s v="One to four drinks per week"/>
    <n v="2"/>
    <n v="6"/>
    <n v="3"/>
    <n v="4"/>
    <n v="5"/>
    <n v="8"/>
    <n v="1"/>
    <n v="7"/>
    <s v="Unsure"/>
    <s v="Yes"/>
    <s v="Yes"/>
    <s v="4 or more"/>
    <s v="It is a very high priority"/>
    <x v="2"/>
    <s v="I would like it to be healthy "/>
  </r>
  <r>
    <s v="Male"/>
    <n v="26"/>
    <s v="Latino / Hispanic"/>
    <x v="9"/>
    <s v="Very satisfied"/>
    <s v="I do not have a specific goal"/>
    <s v=""/>
    <s v="Yes, I monitor or have monitored my blood pressure at home"/>
    <s v="I have never smoked tobacco or vaped"/>
    <s v="Five to seven drinks per week"/>
    <n v="6"/>
    <n v="1"/>
    <n v="3"/>
    <n v="5"/>
    <n v="2"/>
    <n v="4"/>
    <s v=""/>
    <n v="7"/>
    <s v="Unsure"/>
    <s v="No"/>
    <s v="No"/>
    <n v="2"/>
    <s v="It is a high priority"/>
    <x v="2"/>
    <s v=""/>
  </r>
  <r>
    <s v="Male"/>
    <n v="62"/>
    <s v="White / Caucasian"/>
    <x v="1"/>
    <s v="Neither satisfied nor dissatisfied"/>
    <s v="I do not know my goal"/>
    <s v=""/>
    <s v="No, I have not monitored my blood pressure at home"/>
    <s v="I used to smoke tobacco or vape, but have quit"/>
    <s v="Less than one drink per week"/>
    <n v="5"/>
    <n v="6"/>
    <n v="1"/>
    <n v="3"/>
    <n v="2"/>
    <n v="7"/>
    <s v=""/>
    <n v="4"/>
    <s v="Unsure"/>
    <s v="No"/>
    <s v="No"/>
    <s v="None"/>
    <s v="It is a moderate priority"/>
    <x v="4"/>
    <s v=""/>
  </r>
  <r>
    <s v="Male"/>
    <n v="41"/>
    <s v="White / Caucasian"/>
    <x v="2"/>
    <s v="Somewhat satisfied"/>
    <s v="&lt; 120/80 mmHg"/>
    <s v="Based on my own knowledge/experience"/>
    <s v="Yes, I monitor or have monitored my blood pressure at home"/>
    <s v="I currently smoke tobacco such as cigarettes or cigars"/>
    <s v="Five to seven drinks per week"/>
    <n v="7"/>
    <n v="6"/>
    <n v="2"/>
    <n v="8"/>
    <n v="4"/>
    <n v="3"/>
    <n v="1"/>
    <n v="5"/>
    <s v="Diabetes"/>
    <s v="Unsure"/>
    <s v="Yes"/>
    <n v="3"/>
    <s v="It is a very high priority"/>
    <x v="1"/>
    <s v="No"/>
  </r>
  <r>
    <s v="Male"/>
    <n v="29"/>
    <s v="White / Caucasian"/>
    <x v="5"/>
    <s v="Somewhat dissatisfied"/>
    <s v="&lt; 120/80 mmHg"/>
    <s v="Based on my own knowledge/experience"/>
    <s v="No, I have not monitored my blood pressure at home"/>
    <s v="I used to smoke tobacco or vape, but have quit"/>
    <s v="Five to seven drinks per week"/>
    <n v="1"/>
    <n v="3"/>
    <n v="2"/>
    <n v="4"/>
    <n v="5"/>
    <n v="6"/>
    <s v=""/>
    <n v="7"/>
    <s v="Diabetes,Heart failure"/>
    <s v="No"/>
    <s v="No"/>
    <n v="1"/>
    <s v="It is a very high priority"/>
    <x v="4"/>
    <s v="It is rapidly imrpoving"/>
  </r>
  <r>
    <s v="Male"/>
    <n v="82"/>
    <s v="White / Caucasian"/>
    <x v="8"/>
    <s v="Very satisfied"/>
    <s v="&lt; 120/80 mmHg"/>
    <s v="Based on my own knowledge/experience"/>
    <s v="No, I have not monitored my blood pressure at home"/>
    <s v="I used to smoke tobacco or vape, but have quit"/>
    <s v="Less than one drink per week"/>
    <n v="2"/>
    <n v="1"/>
    <n v="3"/>
    <n v="4"/>
    <n v="6"/>
    <n v="7"/>
    <s v=""/>
    <n v="5"/>
    <s v="Unsure"/>
    <s v="Yes"/>
    <s v="No"/>
    <n v="2"/>
    <s v="It is a very high priority"/>
    <x v="2"/>
    <s v="No"/>
  </r>
  <r>
    <s v="Female"/>
    <n v="71"/>
    <s v="White / Caucasian"/>
    <x v="1"/>
    <s v="Very satisfied"/>
    <s v="&lt; 120/80 mmHg"/>
    <s v="In consultation with my doctor"/>
    <s v="Yes, I monitor or have monitored my blood pressure at home"/>
    <s v="I have never smoked tobacco or vaped"/>
    <s v="Less than one drink per week"/>
    <n v="1"/>
    <n v="6"/>
    <n v="2"/>
    <n v="3"/>
    <n v="4"/>
    <n v="7"/>
    <s v=""/>
    <n v="5"/>
    <s v="Diabetes"/>
    <s v="No"/>
    <s v="No"/>
    <n v="2"/>
    <s v="It is a high priority"/>
    <x v="4"/>
    <s v=""/>
  </r>
  <r>
    <s v="Female"/>
    <n v="38"/>
    <s v="Black / African-American"/>
    <x v="1"/>
    <s v="Somewhat satisfied"/>
    <s v="&lt; 120/80 mmHg"/>
    <s v="In consultation with my doctor"/>
    <s v="Yes, I monitor or have monitored my blood pressure at home"/>
    <s v="I currently smoke tobacco such as cigarettes or cigars"/>
    <s v="One to four drinks per week"/>
    <n v="7"/>
    <n v="2"/>
    <n v="1"/>
    <n v="8"/>
    <n v="6"/>
    <n v="4"/>
    <n v="3"/>
    <n v="5"/>
    <s v="Unsure"/>
    <s v="No"/>
    <s v="No"/>
    <n v="1"/>
    <s v="It is a very high priority"/>
    <x v="1"/>
    <s v="No"/>
  </r>
  <r>
    <s v="Female"/>
    <n v="31"/>
    <s v="Black / African-American"/>
    <x v="9"/>
    <s v="Somewhat satisfied"/>
    <s v="≤ 130/80 mmHg"/>
    <s v="Through internet research"/>
    <s v="Yes, I monitor or have monitored my blood pressure at home"/>
    <s v="I currently smoke tobacco or vape and am trying to quit"/>
    <s v="Five to seven drinks per week"/>
    <n v="5"/>
    <n v="6"/>
    <n v="7"/>
    <n v="3"/>
    <n v="1"/>
    <n v="4"/>
    <n v="2"/>
    <n v="8"/>
    <s v="Diabetes"/>
    <s v="No"/>
    <s v="No"/>
    <n v="1"/>
    <s v="It is a high priority"/>
    <x v="1"/>
    <s v=""/>
  </r>
  <r>
    <s v="Female"/>
    <n v="30"/>
    <s v="White / Caucasian"/>
    <x v="3"/>
    <s v="Somewhat satisfied"/>
    <s v="≤ 135/85 mmHg"/>
    <s v="In consultation with my doctor"/>
    <s v="Yes, I monitor or have monitored my blood pressure at home"/>
    <s v="I have never smoked tobacco or vaped"/>
    <s v="Less than one drink per week"/>
    <n v="3"/>
    <n v="4"/>
    <n v="5"/>
    <n v="2"/>
    <n v="6"/>
    <n v="7"/>
    <s v=""/>
    <n v="1"/>
    <s v="Prediabetes"/>
    <s v="No"/>
    <s v="No"/>
    <n v="2"/>
    <s v="It is a very high priority"/>
    <x v="2"/>
    <s v=""/>
  </r>
  <r>
    <s v="Male"/>
    <n v="28"/>
    <s v="Black / African-American"/>
    <x v="7"/>
    <s v="Somewhat satisfied"/>
    <s v="≤ 140/90 mmHg"/>
    <s v="Based on my own knowledge/experience"/>
    <s v="Yes, I monitor or have monitored my blood pressure at home"/>
    <s v="I currently smoke tobacco or vape and am trying to quit"/>
    <s v="One to four drinks per week"/>
    <n v="3"/>
    <n v="4"/>
    <n v="5"/>
    <n v="6"/>
    <n v="7"/>
    <n v="2"/>
    <n v="1"/>
    <n v="8"/>
    <s v="Unsure"/>
    <s v="No"/>
    <s v="No"/>
    <n v="1"/>
    <s v="It is a moderate priority"/>
    <x v="4"/>
    <s v="Right now it's moderate and doing good"/>
  </r>
  <r>
    <s v="Female"/>
    <n v="40"/>
    <s v="Latino / Hispanic"/>
    <x v="3"/>
    <s v="Somewhat dissatisfied"/>
    <s v="&lt; 120/80 mmHg"/>
    <s v="In consultation with my doctor"/>
    <s v="No, I have not monitored my blood pressure at home"/>
    <s v="I currently smoke tobacco such as cigarettes or cigars"/>
    <s v="Less than one drink per week"/>
    <n v="4"/>
    <n v="8"/>
    <n v="7"/>
    <n v="6"/>
    <n v="1"/>
    <n v="5"/>
    <n v="3"/>
    <n v="2"/>
    <s v="Prediabetes"/>
    <s v="No"/>
    <s v="No"/>
    <s v="None"/>
    <s v="It is a very high priority"/>
    <x v="2"/>
    <s v=""/>
  </r>
  <r>
    <s v="Male"/>
    <n v="59"/>
    <s v="White / Caucasian"/>
    <x v="8"/>
    <s v="Somewhat satisfied"/>
    <s v="&lt; 120/80 mmHg"/>
    <s v="Based on my own knowledge/experience"/>
    <s v="Yes, I monitor or have monitored my blood pressure at home"/>
    <s v="I have never smoked tobacco or vaped"/>
    <s v="Less than one drink per week"/>
    <n v="1"/>
    <n v="6"/>
    <n v="3"/>
    <n v="5"/>
    <n v="2"/>
    <n v="7"/>
    <s v=""/>
    <n v="4"/>
    <s v="Unsure"/>
    <s v="No"/>
    <s v="No"/>
    <s v="None"/>
    <s v="It is a high priority"/>
    <x v="2"/>
    <s v="Mine is hard to measure by the doctor as its at least 20 points higher at the doctor's office so I'd be very happy to have some sort of ongoing tracking to show a more true picture"/>
  </r>
  <r>
    <s v="Female"/>
    <n v="39"/>
    <s v="White / Caucasian"/>
    <x v="4"/>
    <s v="Somewhat satisfied"/>
    <s v="≤ 135/85 mmHg"/>
    <s v="Through internet research"/>
    <s v="Yes, I monitor or have monitored my blood pressure at home"/>
    <s v="I currently smoke tobacco such as cigarettes or cigars"/>
    <s v="Five to seven drinks per week"/>
    <n v="3"/>
    <n v="1"/>
    <n v="2"/>
    <n v="4"/>
    <n v="5"/>
    <n v="6"/>
    <n v="7"/>
    <n v="8"/>
    <s v="Chronic kidney disease (CKD)"/>
    <s v="No"/>
    <s v="No"/>
    <n v="2"/>
    <s v="It is a high priority"/>
    <x v="1"/>
    <s v="No"/>
  </r>
  <r>
    <s v="Female"/>
    <n v="29"/>
    <s v="White / Caucasian"/>
    <x v="6"/>
    <s v="Somewhat satisfied"/>
    <s v="≤ 140/90 mmHg"/>
    <s v="In consultation with my doctor"/>
    <s v="Yes, I monitor or have monitored my blood pressure at home"/>
    <s v="I currently smoke with a vaping device"/>
    <s v="Eight to fourteen drinks per week"/>
    <n v="2"/>
    <n v="6"/>
    <n v="7"/>
    <n v="1"/>
    <n v="8"/>
    <n v="4"/>
    <n v="5"/>
    <n v="3"/>
    <s v="Prediabetes,Heart failure"/>
    <s v="No"/>
    <s v="No"/>
    <n v="1"/>
    <s v="It is a high priority"/>
    <x v="1"/>
    <s v="My blood sugar is very unpredictable"/>
  </r>
  <r>
    <s v="Male"/>
    <n v="59"/>
    <s v="White / Caucasian"/>
    <x v="8"/>
    <s v="Somewhat dissatisfied"/>
    <s v="≤ 140/90 mmHg"/>
    <s v="Through internet research"/>
    <s v="Yes, I monitor or have monitored my blood pressure at home"/>
    <s v="I currently smoke tobacco or vape and am trying to quit"/>
    <s v="Eight to fourteen drinks per week"/>
    <n v="3"/>
    <n v="4"/>
    <n v="2"/>
    <n v="7"/>
    <n v="8"/>
    <n v="6"/>
    <n v="1"/>
    <n v="5"/>
    <s v="Diabetes"/>
    <s v="Yes"/>
    <s v="No"/>
    <n v="2"/>
    <s v="It is a very high priority"/>
    <x v="1"/>
    <s v="My blood pressure is usually high."/>
  </r>
  <r>
    <s v="Male"/>
    <n v="49"/>
    <s v="White / Caucasian"/>
    <x v="8"/>
    <s v="Somewhat dissatisfied"/>
    <s v="≤ 150/90 mmHg"/>
    <s v="In consultation with my doctor"/>
    <s v="No, I have not monitored my blood pressure at home"/>
    <s v="I have never smoked tobacco or vaped"/>
    <s v="Five to seven drinks per week"/>
    <n v="1"/>
    <n v="7"/>
    <n v="2"/>
    <n v="3"/>
    <n v="5"/>
    <n v="6"/>
    <s v=""/>
    <n v="4"/>
    <s v="Unsure"/>
    <s v="No"/>
    <s v="No"/>
    <s v="None"/>
    <s v="It is a moderate priority"/>
    <x v="1"/>
    <s v="No. Nothing else "/>
  </r>
  <r>
    <s v="Female"/>
    <n v="51"/>
    <s v="Latino / Hispanic"/>
    <x v="3"/>
    <s v="Very satisfied"/>
    <s v="I do not have a specific goal"/>
    <s v=""/>
    <s v="Yes, I monitor or have monitored my blood pressure at home"/>
    <s v="I have never smoked tobacco or vaped"/>
    <s v="Fifteen or more drinks per week"/>
    <n v="1"/>
    <n v="7"/>
    <n v="2"/>
    <n v="6"/>
    <n v="3"/>
    <n v="4"/>
    <s v=""/>
    <n v="5"/>
    <s v="Prediabetes"/>
    <s v="No"/>
    <s v="No"/>
    <n v="1"/>
    <s v="It is a moderate priority"/>
    <x v="1"/>
    <s v=""/>
  </r>
  <r>
    <s v="Female"/>
    <n v="52"/>
    <s v="White / Caucasian"/>
    <x v="3"/>
    <s v="Somewhat satisfied"/>
    <s v="≤ 130/80 mmHg"/>
    <s v="Based on my own knowledge/experience"/>
    <s v="Yes, I monitor or have monitored my blood pressure at home"/>
    <s v="I currently smoke with a vaping device"/>
    <s v="I don't drink"/>
    <n v="4"/>
    <n v="1"/>
    <n v="3"/>
    <n v="2"/>
    <n v="5"/>
    <s v=""/>
    <n v="7"/>
    <n v="6"/>
    <s v="Heart failure"/>
    <s v="Yes"/>
    <s v="No"/>
    <s v="None"/>
    <s v="It is a high priority"/>
    <x v="1"/>
    <s v="I'm lucky enough its been staying around normal"/>
  </r>
  <r>
    <s v="Female"/>
    <n v="76"/>
    <s v="White / Caucasian"/>
    <x v="2"/>
    <s v="Somewhat satisfied"/>
    <s v="&lt; 120/80 mmHg"/>
    <s v="In consultation with my doctor"/>
    <s v="Yes, I monitor or have monitored my blood pressure at home"/>
    <s v="I used to smoke tobacco or vape, but have quit"/>
    <s v="Five to seven drinks per week"/>
    <n v="1"/>
    <n v="6"/>
    <n v="3"/>
    <n v="2"/>
    <n v="4"/>
    <n v="7"/>
    <s v=""/>
    <n v="5"/>
    <s v="Unsure"/>
    <s v="No"/>
    <s v="No"/>
    <n v="1"/>
    <s v="It is a high priority"/>
    <x v="1"/>
    <s v=""/>
  </r>
  <r>
    <s v="Female"/>
    <n v="24"/>
    <s v="Asian"/>
    <x v="1"/>
    <s v="Neither satisfied nor dissatisfied"/>
    <s v="&lt; 120/80 mmHg"/>
    <s v="In consultation with my doctor"/>
    <s v="Yes, I monitor or have monitored my blood pressure at home"/>
    <s v="I used to smoke tobacco or vape, but have quit"/>
    <s v="Less than one drink per week"/>
    <n v="2"/>
    <n v="7"/>
    <n v="1"/>
    <n v="4"/>
    <n v="3"/>
    <n v="6"/>
    <s v=""/>
    <n v="5"/>
    <s v="Unsure"/>
    <s v="No"/>
    <s v="No"/>
    <n v="2"/>
    <s v="It is a very high priority"/>
    <x v="1"/>
    <s v="None so far"/>
  </r>
  <r>
    <s v="Female"/>
    <n v="29"/>
    <s v="White / Caucasian"/>
    <x v="5"/>
    <s v="Somewhat satisfied"/>
    <s v="&lt; 120/80 mmHg"/>
    <s v="In consultation with my doctor"/>
    <s v="Yes, I monitor or have monitored my blood pressure at home"/>
    <s v="I have never smoked tobacco or vaped"/>
    <s v="Five to seven drinks per week"/>
    <n v="2"/>
    <n v="5"/>
    <n v="3"/>
    <n v="7"/>
    <n v="1"/>
    <n v="6"/>
    <s v=""/>
    <n v="4"/>
    <s v="Unsure"/>
    <s v="No"/>
    <s v="No"/>
    <s v="None"/>
    <s v="It is a low priority"/>
    <x v="1"/>
    <s v=""/>
  </r>
  <r>
    <s v="Male"/>
    <n v="58"/>
    <s v="Latino / Hispanic"/>
    <x v="6"/>
    <s v="Somewhat satisfied"/>
    <s v="&lt; 120/80 mmHg"/>
    <s v="In consultation with my doctor"/>
    <s v="Yes, I monitor or have monitored my blood pressure at home"/>
    <s v="I currently smoke tobacco such as cigarettes or cigars"/>
    <s v="Five to seven drinks per week"/>
    <n v="2"/>
    <n v="4"/>
    <n v="5"/>
    <n v="3"/>
    <n v="6"/>
    <n v="7"/>
    <n v="8"/>
    <n v="1"/>
    <s v="Diabetes"/>
    <s v="Unsure"/>
    <s v="Unsure"/>
    <n v="1"/>
    <s v="It is a high priority"/>
    <x v="4"/>
    <s v=""/>
  </r>
  <r>
    <s v="Female"/>
    <n v="54"/>
    <s v="Black / African-American"/>
    <x v="2"/>
    <s v="Somewhat dissatisfied"/>
    <s v="&lt; 120/80 mmHg"/>
    <s v="Based on my own knowledge/experience"/>
    <s v="No, I have not monitored my blood pressure at home"/>
    <s v="I have never smoked tobacco or vaped"/>
    <s v="Fifteen or more drinks per week"/>
    <n v="4"/>
    <n v="6"/>
    <n v="3"/>
    <n v="2"/>
    <n v="5"/>
    <n v="1"/>
    <s v=""/>
    <n v="7"/>
    <s v="Unsure"/>
    <s v="No"/>
    <s v="No"/>
    <n v="2"/>
    <s v="It is a high priority"/>
    <x v="2"/>
    <s v="At this time there is nothing else I need to know about blood pressure."/>
  </r>
  <r>
    <s v="Male"/>
    <n v="38"/>
    <s v="White / Caucasian"/>
    <x v="8"/>
    <s v="Somewhat dissatisfied"/>
    <s v="&lt; 120/80 mmHg"/>
    <s v="In consultation with my doctor"/>
    <s v="No, I have not monitored my blood pressure at home"/>
    <s v="I currently smoke with a vaping device"/>
    <s v="Eight to fourteen drinks per week"/>
    <n v="1"/>
    <n v="6"/>
    <n v="3"/>
    <n v="5"/>
    <n v="2"/>
    <n v="8"/>
    <n v="7"/>
    <n v="4"/>
    <s v="Unsure"/>
    <s v="No"/>
    <s v="No"/>
    <n v="1"/>
    <s v="It is a high priority"/>
    <x v="2"/>
    <s v="Thank you for caring about this issue "/>
  </r>
  <r>
    <s v="Male"/>
    <n v="28"/>
    <s v="Latino / Hispanic"/>
    <x v="8"/>
    <s v="Very satisfied"/>
    <s v="≤ 130/80 mmHg"/>
    <s v="In consultation with my doctor"/>
    <s v="Yes, I monitor or have monitored my blood pressure at home"/>
    <s v="I currently smoke with a vaping device"/>
    <s v="Eight to fourteen drinks per week"/>
    <n v="4"/>
    <n v="6"/>
    <n v="7"/>
    <n v="5"/>
    <n v="3"/>
    <n v="8"/>
    <n v="2"/>
    <n v="1"/>
    <s v="Unsure"/>
    <s v="No"/>
    <s v="No"/>
    <n v="2"/>
    <s v="It is a very high priority"/>
    <x v="2"/>
    <s v="Nothing to say here"/>
  </r>
  <r>
    <s v="Male"/>
    <n v="63"/>
    <s v="White / Caucasian"/>
    <x v="6"/>
    <s v="Somewhat satisfied"/>
    <s v="&lt; 120/80 mmHg"/>
    <s v="In consultation with my doctor"/>
    <s v="No, I have not monitored my blood pressure at home"/>
    <s v="I used to smoke tobacco or vape, but have quit"/>
    <s v="Eight to fourteen drinks per week"/>
    <n v="1"/>
    <n v="6"/>
    <n v="5"/>
    <n v="4"/>
    <n v="3"/>
    <n v="7"/>
    <s v=""/>
    <n v="2"/>
    <s v="Prediabetes"/>
    <s v="No"/>
    <s v="No"/>
    <s v="None"/>
    <s v="It is a high priority"/>
    <x v="1"/>
    <s v="Nothing"/>
  </r>
  <r>
    <s v="Male"/>
    <n v="40"/>
    <s v="White / Caucasian"/>
    <x v="5"/>
    <s v="Somewhat dissatisfied"/>
    <s v="I do not have a specific goal"/>
    <s v=""/>
    <s v="Yes, I monitor or have monitored my blood pressure at home"/>
    <s v="I currently smoke tobacco such as cigarettes or cigars"/>
    <s v="Less than one drink per week"/>
    <n v="6"/>
    <n v="7"/>
    <n v="2"/>
    <n v="4"/>
    <n v="5"/>
    <n v="8"/>
    <n v="1"/>
    <n v="3"/>
    <s v="Unsure"/>
    <s v="Yes"/>
    <s v="No"/>
    <n v="1"/>
    <s v="It is a very high priority"/>
    <x v="2"/>
    <s v="No"/>
  </r>
  <r>
    <s v="Male"/>
    <n v="30"/>
    <s v="White / Caucasian"/>
    <x v="5"/>
    <s v="Somewhat satisfied"/>
    <s v="≤ 135/85 mmHg"/>
    <s v="In consultation with my doctor"/>
    <s v="Yes, I monitor or have monitored my blood pressure at home"/>
    <s v="I currently smoke tobacco or vape and am trying to quit"/>
    <s v="Five to seven drinks per week"/>
    <n v="1"/>
    <n v="5"/>
    <n v="6"/>
    <n v="7"/>
    <n v="3"/>
    <n v="4"/>
    <n v="8"/>
    <n v="2"/>
    <s v="Unsure"/>
    <s v="No"/>
    <s v="No"/>
    <n v="2"/>
    <s v="It is a very high priority"/>
    <x v="2"/>
    <s v="Nope"/>
  </r>
  <r>
    <s v="Male"/>
    <n v="68"/>
    <s v="White / Caucasian"/>
    <x v="5"/>
    <s v="Very satisfied"/>
    <s v="≤ 130/80 mmHg"/>
    <s v="In consultation with my doctor"/>
    <s v="No, I have not monitored my blood pressure at home"/>
    <s v="I used to smoke tobacco or vape, but have quit"/>
    <s v="One to four drinks per week"/>
    <n v="5"/>
    <n v="3"/>
    <n v="1"/>
    <n v="4"/>
    <n v="2"/>
    <n v="6"/>
    <s v=""/>
    <n v="7"/>
    <s v="Diabetes"/>
    <s v="No"/>
    <s v="No"/>
    <n v="1"/>
    <s v="It is a very high priority"/>
    <x v="1"/>
    <s v="I was diagnosed with high blood pressure at age 46. Ever since then, it has been under control. Your diet, medication, and exercise."/>
  </r>
  <r>
    <s v="Female"/>
    <n v="25"/>
    <s v="Latino / Hispanic"/>
    <x v="3"/>
    <s v="Neither satisfied nor dissatisfied"/>
    <s v="&lt; 120/80 mmHg"/>
    <s v="In consultation with my doctor"/>
    <s v="Yes, I monitor or have monitored my blood pressure at home"/>
    <s v="I used to smoke tobacco or vape, but have quit"/>
    <s v="Less than one drink per week"/>
    <n v="1"/>
    <n v="6"/>
    <n v="4"/>
    <n v="5"/>
    <n v="3"/>
    <n v="7"/>
    <s v=""/>
    <n v="2"/>
    <s v="Diabetes"/>
    <s v="No"/>
    <s v="No"/>
    <s v="None"/>
    <s v="It is a very high priority"/>
    <x v="2"/>
    <s v=""/>
  </r>
  <r>
    <s v="Female"/>
    <n v="35"/>
    <s v="Native Hawaiian / Pacific Islander"/>
    <x v="4"/>
    <s v="Somewhat satisfied"/>
    <s v="&lt; 120/80 mmHg"/>
    <s v="In consultation with my doctor"/>
    <s v="Yes, I monitor or have monitored my blood pressure at home"/>
    <s v="I used to smoke tobacco or vape, but have quit"/>
    <s v="Five to seven drinks per week"/>
    <n v="4"/>
    <n v="5"/>
    <n v="6"/>
    <n v="7"/>
    <n v="3"/>
    <n v="2"/>
    <s v=""/>
    <n v="1"/>
    <s v="Diabetes"/>
    <s v="Unsure"/>
    <s v="Unsure"/>
    <n v="2"/>
    <s v="It is a very high priority"/>
    <x v="2"/>
    <s v=""/>
  </r>
  <r>
    <s v="Female"/>
    <n v="57"/>
    <s v="I prefer not to say"/>
    <x v="10"/>
    <s v="Very satisfied"/>
    <s v="I do not have a specific goal"/>
    <s v=""/>
    <s v="Yes, I monitor or have monitored my blood pressure at home"/>
    <s v="I have never smoked tobacco or vaped"/>
    <s v="I don't drink"/>
    <n v="3"/>
    <n v="6"/>
    <n v="1"/>
    <n v="5"/>
    <n v="2"/>
    <s v=""/>
    <s v=""/>
    <n v="4"/>
    <s v="Unsure"/>
    <s v="No"/>
    <s v="No"/>
    <n v="1"/>
    <s v="It is a moderate priority"/>
    <x v="4"/>
    <s v="No"/>
  </r>
  <r>
    <s v="Female"/>
    <n v="28"/>
    <s v="White / Caucasian"/>
    <x v="3"/>
    <s v="Neither satisfied nor dissatisfied"/>
    <s v="≤ 140/90 mmHg"/>
    <s v="In consultation with my doctor"/>
    <s v="Yes, I monitor or have monitored my blood pressure at home"/>
    <s v="I currently smoke tobacco or vape and am trying to quit"/>
    <s v="Less than one drink per week"/>
    <n v="3"/>
    <n v="8"/>
    <n v="1"/>
    <n v="4"/>
    <n v="5"/>
    <n v="7"/>
    <n v="6"/>
    <n v="2"/>
    <s v="Prediabetes"/>
    <s v="No"/>
    <s v="No"/>
    <n v="2"/>
    <s v="It is a very high priority"/>
    <x v="1"/>
    <s v=""/>
  </r>
  <r>
    <s v="Female"/>
    <n v="34"/>
    <s v="White / Caucasian"/>
    <x v="6"/>
    <s v="Somewhat satisfied"/>
    <s v="&lt; 120/80 mmHg"/>
    <s v="Based on my own knowledge/experience"/>
    <s v="Yes, I monitor or have monitored my blood pressure at home"/>
    <s v="I currently smoke tobacco such as cigarettes or cigars"/>
    <s v="I don't drink"/>
    <n v="2"/>
    <n v="7"/>
    <n v="3"/>
    <n v="4"/>
    <n v="5"/>
    <s v=""/>
    <n v="6"/>
    <n v="1"/>
    <s v="Diabetes"/>
    <s v="No"/>
    <s v="No"/>
    <s v="4 or more"/>
    <s v="It is a very high priority"/>
    <x v="2"/>
    <s v="Nothing"/>
  </r>
  <r>
    <s v="Female"/>
    <n v="39"/>
    <s v="Asian"/>
    <x v="8"/>
    <s v="Somewhat satisfied"/>
    <s v="≤ 140/90 mmHg"/>
    <s v="In consultation with my doctor"/>
    <s v="Yes, I monitor or have monitored my blood pressure at home"/>
    <s v="I have never smoked tobacco or vaped"/>
    <s v="Less than one drink per week"/>
    <n v="1"/>
    <n v="2"/>
    <n v="4"/>
    <n v="5"/>
    <n v="3"/>
    <n v="6"/>
    <s v=""/>
    <n v="7"/>
    <s v="Unsure"/>
    <s v="No"/>
    <s v="No"/>
    <n v="1"/>
    <s v="It is a high priority"/>
    <x v="1"/>
    <s v=""/>
  </r>
  <r>
    <s v="Female"/>
    <n v="50"/>
    <s v="White / Caucasian"/>
    <x v="4"/>
    <s v="Neither satisfied nor dissatisfied"/>
    <s v="&lt; 120/80 mmHg"/>
    <s v="Based on my own knowledge/experience"/>
    <s v="Yes, I monitor or have monitored my blood pressure at home"/>
    <s v="I currently smoke tobacco such as cigarettes or cigars"/>
    <s v="Less than one drink per week"/>
    <n v="4"/>
    <n v="2"/>
    <n v="3"/>
    <n v="6"/>
    <n v="5"/>
    <n v="7"/>
    <n v="8"/>
    <n v="1"/>
    <s v="Unsure"/>
    <s v="No"/>
    <s v="Unsure"/>
    <s v="None"/>
    <s v="It is a moderate priority"/>
    <x v="1"/>
    <s v="No"/>
  </r>
  <r>
    <s v="Female"/>
    <n v="42"/>
    <s v="White / Caucasian"/>
    <x v="1"/>
    <s v="Somewhat satisfied"/>
    <s v="≤ 135/85 mmHg"/>
    <s v="In consultation with my doctor"/>
    <s v="No, I have not monitored my blood pressure at home"/>
    <s v="I have never smoked tobacco or vaped"/>
    <s v="Less than one drink per week"/>
    <n v="1"/>
    <n v="6"/>
    <n v="2"/>
    <n v="5"/>
    <n v="3"/>
    <n v="7"/>
    <s v=""/>
    <n v="4"/>
    <s v="Prediabetes"/>
    <s v="No"/>
    <s v="No"/>
    <s v="None"/>
    <s v="It is a high priority"/>
    <x v="1"/>
    <s v=""/>
  </r>
  <r>
    <s v="Male"/>
    <n v="30"/>
    <s v="Asian"/>
    <x v="5"/>
    <s v="Somewhat satisfied"/>
    <s v="≤ 135/85 mmHg"/>
    <s v="In consultation with my doctor"/>
    <s v="Yes, I monitor or have monitored my blood pressure at home"/>
    <s v="I have never smoked tobacco or vaped"/>
    <s v="Five to seven drinks per week"/>
    <n v="2"/>
    <n v="3"/>
    <n v="4"/>
    <n v="1"/>
    <n v="6"/>
    <n v="7"/>
    <s v=""/>
    <n v="5"/>
    <s v="Unsure"/>
    <s v="No"/>
    <s v="No"/>
    <n v="1"/>
    <s v="It is a moderate priority"/>
    <x v="1"/>
    <s v="None"/>
  </r>
  <r>
    <s v="Male"/>
    <n v="37"/>
    <s v="White / Caucasian"/>
    <x v="2"/>
    <s v="Neither satisfied nor dissatisfied"/>
    <s v="≤ 135/85 mmHg"/>
    <s v="In consultation with my doctor"/>
    <s v="No, I have not monitored my blood pressure at home"/>
    <s v="I used to smoke tobacco or vape, but have quit"/>
    <s v="Less than one drink per week"/>
    <n v="2"/>
    <n v="6"/>
    <n v="5"/>
    <n v="7"/>
    <n v="3"/>
    <n v="4"/>
    <s v=""/>
    <n v="1"/>
    <s v="Unsure"/>
    <s v="No"/>
    <s v="No"/>
    <n v="1"/>
    <s v="It is a very high priority"/>
    <x v="4"/>
    <s v=""/>
  </r>
  <r>
    <s v="Male"/>
    <n v="24"/>
    <s v="White / Caucasian"/>
    <x v="3"/>
    <s v="Somewhat satisfied"/>
    <s v="&lt; 120/80 mmHg"/>
    <s v="In consultation with my doctor"/>
    <s v="Yes, I monitor or have monitored my blood pressure at home"/>
    <s v="I currently smoke with a vaping device"/>
    <s v="Less than one drink per week"/>
    <n v="2"/>
    <n v="5"/>
    <n v="1"/>
    <n v="4"/>
    <n v="3"/>
    <n v="6"/>
    <n v="7"/>
    <n v="8"/>
    <s v="Unsure"/>
    <s v="No"/>
    <s v="No"/>
    <n v="1"/>
    <s v="It is a high priority"/>
    <x v="1"/>
    <s v="No"/>
  </r>
  <r>
    <s v="Male"/>
    <n v="41"/>
    <s v="White / Caucasian"/>
    <x v="8"/>
    <s v="Somewhat satisfied"/>
    <s v="I do not have a specific goal"/>
    <s v=""/>
    <s v="Yes, I monitor or have monitored my blood pressure at home"/>
    <s v="I currently smoke tobacco such as cigarettes or cigars"/>
    <s v="Five to seven drinks per week"/>
    <n v="2"/>
    <n v="3"/>
    <n v="4"/>
    <n v="5"/>
    <n v="6"/>
    <n v="7"/>
    <n v="1"/>
    <n v="8"/>
    <s v="Diabetes"/>
    <s v="No"/>
    <s v="No"/>
    <n v="1"/>
    <s v="It is a very high priority"/>
    <x v="2"/>
    <s v="Nope"/>
  </r>
  <r>
    <s v="Male"/>
    <n v="18"/>
    <s v="Black / African-American"/>
    <x v="3"/>
    <s v="Somewhat satisfied"/>
    <s v="≤ 135/85 mmHg"/>
    <s v="Through internet research"/>
    <s v="Yes, I monitor or have monitored my blood pressure at home"/>
    <s v="I currently smoke tobacco or vape and am trying to quit"/>
    <s v="Eight to fourteen drinks per week"/>
    <n v="5"/>
    <n v="7"/>
    <n v="1"/>
    <n v="3"/>
    <n v="6"/>
    <n v="4"/>
    <n v="2"/>
    <n v="8"/>
    <s v="Chronic kidney disease (CKD),Heart failure"/>
    <s v="No"/>
    <s v="No"/>
    <s v="None"/>
    <s v="It is a high priority"/>
    <x v="4"/>
    <s v="None"/>
  </r>
  <r>
    <s v="Female"/>
    <n v="38"/>
    <s v="White / Caucasian"/>
    <x v="7"/>
    <s v="Very satisfied"/>
    <s v="≤ 130/80 mmHg"/>
    <s v="Through internet research"/>
    <s v="No, I have not monitored my blood pressure at home"/>
    <s v="I have never smoked tobacco or vaped"/>
    <s v="Less than one drink per week"/>
    <n v="2"/>
    <n v="3"/>
    <n v="4"/>
    <n v="5"/>
    <n v="7"/>
    <n v="6"/>
    <s v=""/>
    <n v="1"/>
    <s v="Unsure"/>
    <s v="No"/>
    <s v="No"/>
    <s v="None"/>
    <s v="It is a high priority"/>
    <x v="4"/>
    <s v="No"/>
  </r>
  <r>
    <s v="Female"/>
    <n v="28"/>
    <s v="White / Caucasian"/>
    <x v="2"/>
    <s v="Very satisfied"/>
    <s v="&lt; 120/80 mmHg"/>
    <s v="Based on my own knowledge/experience"/>
    <s v="Yes, I monitor or have monitored my blood pressure at home"/>
    <s v="I used to smoke tobacco or vape, but have quit"/>
    <s v="One to four drinks per week"/>
    <n v="3"/>
    <n v="6"/>
    <n v="2"/>
    <n v="5"/>
    <n v="1"/>
    <n v="7"/>
    <s v=""/>
    <n v="4"/>
    <s v="Unsure"/>
    <s v="No"/>
    <s v="No"/>
    <s v="None"/>
    <s v="It is a very high priority"/>
    <x v="2"/>
    <s v="Nothing in particular"/>
  </r>
  <r>
    <s v="Female"/>
    <n v="32"/>
    <s v="Native American"/>
    <x v="6"/>
    <s v="Very satisfied"/>
    <s v="≤ 140/90 mmHg"/>
    <s v="In consultation with my doctor"/>
    <s v="Yes, I monitor or have monitored my blood pressure at home"/>
    <s v="I currently smoke tobacco such as cigarettes or cigars"/>
    <s v="Five to seven drinks per week"/>
    <n v="3"/>
    <n v="1"/>
    <n v="5"/>
    <n v="6"/>
    <n v="8"/>
    <n v="7"/>
    <n v="2"/>
    <n v="4"/>
    <s v="Diabetes"/>
    <s v="Unsure"/>
    <s v="Yes"/>
    <n v="2"/>
    <s v="It is a very high priority"/>
    <x v="2"/>
    <s v="No"/>
  </r>
  <r>
    <s v="Male"/>
    <n v="77"/>
    <s v="White / Caucasian"/>
    <x v="6"/>
    <s v="Very satisfied"/>
    <s v="&lt; 120/80 mmHg"/>
    <s v="Based on my own knowledge/experience"/>
    <s v="Yes, I monitor or have monitored my blood pressure at home"/>
    <s v="I used to smoke tobacco or vape, but have quit"/>
    <s v="I don't drink"/>
    <n v="2"/>
    <n v="4"/>
    <n v="3"/>
    <n v="6"/>
    <n v="5"/>
    <s v=""/>
    <s v=""/>
    <n v="1"/>
    <s v="Unsure"/>
    <s v="No"/>
    <s v="Yes"/>
    <n v="3"/>
    <s v="It is a very high priority"/>
    <x v="2"/>
    <s v="no"/>
  </r>
  <r>
    <s v="Male"/>
    <n v="55"/>
    <s v="White / Caucasian"/>
    <x v="9"/>
    <s v="Very satisfied"/>
    <s v="≤ 130/80 mmHg"/>
    <s v="Through internet research"/>
    <s v="Yes, I monitor or have monitored my blood pressure at home"/>
    <s v="I currently smoke tobacco such as cigarettes or cigars"/>
    <s v="Five to seven drinks per week"/>
    <n v="6"/>
    <n v="7"/>
    <n v="1"/>
    <n v="2"/>
    <n v="3"/>
    <n v="8"/>
    <n v="4"/>
    <n v="5"/>
    <s v="Unsure"/>
    <s v="No"/>
    <s v="No"/>
    <s v="None"/>
    <s v="It is a high priority"/>
    <x v="1"/>
    <s v="No "/>
  </r>
  <r>
    <s v="Female"/>
    <n v="24"/>
    <s v="White / Caucasian"/>
    <x v="8"/>
    <s v="Very satisfied"/>
    <s v="≤ 135/85 mmHg"/>
    <s v="In consultation with my doctor"/>
    <s v="Yes, I monitor or have monitored my blood pressure at home"/>
    <s v="I have never smoked tobacco or vaped"/>
    <s v="Less than one drink per week"/>
    <n v="1"/>
    <n v="5"/>
    <n v="6"/>
    <n v="7"/>
    <n v="3"/>
    <n v="4"/>
    <s v=""/>
    <n v="2"/>
    <s v="Unsure"/>
    <s v="No"/>
    <s v="No"/>
    <n v="1"/>
    <s v="It is a very high priority"/>
    <x v="1"/>
    <s v=""/>
  </r>
  <r>
    <s v="Female"/>
    <n v="50"/>
    <s v="White / Caucasian"/>
    <x v="4"/>
    <s v="Somewhat satisfied"/>
    <s v="I do not know my goal"/>
    <s v=""/>
    <s v="No, I have not monitored my blood pressure at home"/>
    <s v="I currently smoke with a vaping device"/>
    <s v="Less than one drink per week"/>
    <n v="1"/>
    <n v="7"/>
    <n v="2"/>
    <n v="3"/>
    <n v="4"/>
    <n v="6"/>
    <n v="5"/>
    <n v="8"/>
    <s v="Diabetes"/>
    <s v="Yes"/>
    <s v="No"/>
    <n v="1"/>
    <s v="It is a moderate priority"/>
    <x v="1"/>
    <s v=""/>
  </r>
  <r>
    <s v="Male"/>
    <n v="74"/>
    <s v="White / Caucasian"/>
    <x v="3"/>
    <s v="Very satisfied"/>
    <s v="I do not have a specific goal"/>
    <s v=""/>
    <s v="Yes, I monitor or have monitored my blood pressure at home"/>
    <s v="I used to smoke tobacco or vape, but have quit"/>
    <s v="One to four drinks per week"/>
    <n v="2"/>
    <n v="7"/>
    <n v="4"/>
    <n v="5"/>
    <n v="1"/>
    <n v="6"/>
    <s v=""/>
    <n v="3"/>
    <s v="Heart failure"/>
    <s v="Yes"/>
    <s v="No"/>
    <n v="1"/>
    <s v="It is a very high priority"/>
    <x v="4"/>
    <s v="none"/>
  </r>
  <r>
    <s v="Female"/>
    <n v="31"/>
    <s v="White / Caucasian"/>
    <x v="9"/>
    <s v="Somewhat satisfied"/>
    <s v="≤ 140/90 mmHg"/>
    <s v="Based on my own knowledge/experience"/>
    <s v="No, I have not monitored my blood pressure at home"/>
    <s v="I currently smoke tobacco such as cigarettes or cigars"/>
    <s v="I don't drink"/>
    <n v="2"/>
    <n v="7"/>
    <n v="4"/>
    <n v="5"/>
    <n v="3"/>
    <s v=""/>
    <n v="6"/>
    <n v="1"/>
    <s v="Unsure"/>
    <s v="No"/>
    <s v="No"/>
    <s v="None"/>
    <s v="It is a low priority"/>
    <x v="1"/>
    <s v="No thank you"/>
  </r>
  <r>
    <s v="Male"/>
    <n v="21"/>
    <s v="Black / African-American"/>
    <x v="2"/>
    <s v="Somewhat dissatisfied"/>
    <s v="&lt; 120/80 mmHg"/>
    <s v="Through internet research"/>
    <s v="Yes, I monitor or have monitored my blood pressure at home"/>
    <s v="I have never smoked tobacco or vaped"/>
    <s v="I don't drink"/>
    <n v="1"/>
    <n v="4"/>
    <n v="3"/>
    <n v="2"/>
    <n v="6"/>
    <s v=""/>
    <s v=""/>
    <n v="5"/>
    <s v="Heart failure"/>
    <s v="No"/>
    <s v="Yes"/>
    <n v="3"/>
    <s v="It is a moderate priority"/>
    <x v="4"/>
    <s v="Bdndndndjdjd"/>
  </r>
  <r>
    <s v="Female"/>
    <n v="60"/>
    <s v="White / Caucasian"/>
    <x v="7"/>
    <s v="Somewhat satisfied"/>
    <s v="≤ 130/80 mmHg"/>
    <s v="In consultation with my doctor"/>
    <s v="Yes, I monitor or have monitored my blood pressure at home"/>
    <s v="I currently smoke tobacco such as cigarettes or cigars"/>
    <s v="I don't drink"/>
    <n v="2"/>
    <n v="6"/>
    <n v="3"/>
    <n v="4"/>
    <n v="7"/>
    <s v=""/>
    <n v="1"/>
    <n v="5"/>
    <s v="Unsure"/>
    <s v="No"/>
    <s v="No"/>
    <n v="1"/>
    <s v="It is a very high priority"/>
    <x v="1"/>
    <s v="No"/>
  </r>
  <r>
    <s v="Male"/>
    <n v="27"/>
    <s v="White / Caucasian"/>
    <x v="1"/>
    <s v="Very satisfied"/>
    <s v="≤ 140/90 mmHg"/>
    <s v="Through internet research"/>
    <s v="Yes, I monitor or have monitored my blood pressure at home"/>
    <s v="I have never smoked tobacco or vaped"/>
    <s v="Less than one drink per week"/>
    <n v="3"/>
    <n v="1"/>
    <n v="2"/>
    <n v="7"/>
    <n v="6"/>
    <n v="4"/>
    <s v=""/>
    <n v="5"/>
    <s v="Prediabetes"/>
    <s v="Yes"/>
    <s v="No"/>
    <n v="1"/>
    <s v="It is a very high priority"/>
    <x v="2"/>
    <s v="Great thank you "/>
  </r>
  <r>
    <s v="Male"/>
    <n v="36"/>
    <s v="White / Caucasian"/>
    <x v="5"/>
    <s v="Somewhat satisfied"/>
    <s v="≤ 130/80 mmHg"/>
    <s v="Based on my own knowledge/experience"/>
    <s v="Yes, I monitor or have monitored my blood pressure at home"/>
    <s v="I currently smoke tobacco such as cigarettes or cigars"/>
    <s v="Less than one drink per week"/>
    <n v="2"/>
    <n v="8"/>
    <n v="3"/>
    <n v="6"/>
    <n v="4"/>
    <n v="7"/>
    <n v="1"/>
    <n v="5"/>
    <s v="Unsure"/>
    <s v="No"/>
    <s v="No"/>
    <n v="1"/>
    <s v="It is a high priority"/>
    <x v="1"/>
    <s v="No"/>
  </r>
  <r>
    <s v="Female"/>
    <n v="19"/>
    <s v="Black / African-American,Latino / Hispanic"/>
    <x v="9"/>
    <s v="Somewhat satisfied"/>
    <s v="≤ 140/90 mmHg"/>
    <s v="Through internet research"/>
    <s v="Yes, I monitor or have monitored my blood pressure at home"/>
    <s v="I currently smoke with a vaping device"/>
    <s v="Eight to fourteen drinks per week"/>
    <n v="1"/>
    <n v="2"/>
    <n v="7"/>
    <n v="3"/>
    <n v="4"/>
    <n v="5"/>
    <n v="6"/>
    <n v="8"/>
    <s v="Prediabetes,Heart failure"/>
    <s v="Yes"/>
    <s v="No"/>
    <n v="2"/>
    <s v="It is a high priority"/>
    <x v="1"/>
    <s v="Swag"/>
  </r>
  <r>
    <s v="Female"/>
    <n v="51"/>
    <s v="Black / African-American"/>
    <x v="7"/>
    <s v="Somewhat satisfied"/>
    <s v="≤ 130/80 mmHg"/>
    <s v="In consultation with my doctor"/>
    <s v="No, I have not monitored my blood pressure at home"/>
    <s v="I have never smoked tobacco or vaped"/>
    <s v="I don't drink"/>
    <n v="4"/>
    <n v="3"/>
    <n v="5"/>
    <n v="2"/>
    <n v="6"/>
    <s v=""/>
    <s v=""/>
    <n v="1"/>
    <s v="Prediabetes"/>
    <s v="Yes"/>
    <s v="No"/>
    <n v="3"/>
    <s v="It is a moderate priority"/>
    <x v="1"/>
    <s v="Food options list for hypertension"/>
  </r>
  <r>
    <s v="Female"/>
    <n v="41"/>
    <s v="White / Caucasian"/>
    <x v="9"/>
    <s v="Somewhat satisfied"/>
    <s v="I do not know my goal"/>
    <s v=""/>
    <s v="No, I have not monitored my blood pressure at home"/>
    <s v="I have never smoked tobacco or vaped"/>
    <s v="Less than one drink per week"/>
    <n v="1"/>
    <n v="6"/>
    <n v="3"/>
    <n v="4"/>
    <n v="5"/>
    <n v="7"/>
    <s v=""/>
    <n v="2"/>
    <s v="Diabetes"/>
    <s v="Yes"/>
    <s v="No"/>
    <n v="1"/>
    <s v="It is a high priority"/>
    <x v="5"/>
    <s v=""/>
  </r>
  <r>
    <s v="Male"/>
    <n v="50"/>
    <s v="White / Caucasian"/>
    <x v="8"/>
    <s v="Somewhat satisfied"/>
    <s v="≤ 130/80 mmHg"/>
    <s v="In consultation with my doctor"/>
    <s v="Yes, I monitor or have monitored my blood pressure at home"/>
    <s v="I used to smoke tobacco or vape, but have quit"/>
    <s v="I don't drink"/>
    <n v="2"/>
    <n v="6"/>
    <n v="4"/>
    <n v="5"/>
    <n v="3"/>
    <s v=""/>
    <s v=""/>
    <n v="1"/>
    <s v="Unsure"/>
    <s v="No"/>
    <s v="No"/>
    <n v="2"/>
    <s v="It is a very high priority"/>
    <x v="1"/>
    <s v="It is currently under control."/>
  </r>
  <r>
    <s v="Male"/>
    <n v="36"/>
    <s v="White / Caucasian"/>
    <x v="6"/>
    <s v="Somewhat dissatisfied"/>
    <s v="≤ 130/80 mmHg"/>
    <s v="Through internet research"/>
    <s v="Yes, I monitor or have monitored my blood pressure at home"/>
    <s v="I used to smoke tobacco or vape, but have quit"/>
    <s v="One to four drinks per week"/>
    <n v="2"/>
    <n v="7"/>
    <n v="1"/>
    <n v="6"/>
    <n v="5"/>
    <n v="4"/>
    <s v=""/>
    <n v="3"/>
    <s v="Unsure"/>
    <s v="No"/>
    <s v="No"/>
    <s v="None"/>
    <s v="It is a low priority"/>
    <x v="4"/>
    <s v="No"/>
  </r>
  <r>
    <s v="Female"/>
    <n v="21"/>
    <s v="Latino / Hispanic"/>
    <x v="6"/>
    <s v="Neither satisfied nor dissatisfied"/>
    <s v="&lt; 120/80 mmHg"/>
    <s v="Based on my own knowledge/experience"/>
    <s v="Yes, I monitor or have monitored my blood pressure at home"/>
    <s v="I currently smoke tobacco or vape and am trying to quit"/>
    <s v="Eight to fourteen drinks per week"/>
    <n v="1"/>
    <n v="4"/>
    <n v="5"/>
    <n v="2"/>
    <n v="3"/>
    <n v="6"/>
    <n v="7"/>
    <n v="8"/>
    <s v="Unsure"/>
    <s v="Yes"/>
    <s v="Yes"/>
    <n v="2"/>
    <s v="It is a moderate priority"/>
    <x v="4"/>
    <s v="No"/>
  </r>
  <r>
    <s v="Male"/>
    <n v="27"/>
    <s v="Latino / Hispanic"/>
    <x v="5"/>
    <s v="Very satisfied"/>
    <s v="≤ 135/85 mmHg"/>
    <s v="In consultation with my doctor"/>
    <s v="No, I have not monitored my blood pressure at home"/>
    <s v="I used to smoke tobacco or vape, but have quit"/>
    <s v="One to four drinks per week"/>
    <n v="1"/>
    <n v="2"/>
    <n v="7"/>
    <n v="4"/>
    <n v="6"/>
    <n v="3"/>
    <s v=""/>
    <n v="5"/>
    <s v="Diabetes"/>
    <s v="No"/>
    <s v="No"/>
    <s v="None"/>
    <s v="It is a very high priority"/>
    <x v="2"/>
    <s v="No, I'm good"/>
  </r>
  <r>
    <s v="Male"/>
    <n v="56"/>
    <s v="Black / African-American"/>
    <x v="5"/>
    <s v="Somewhat dissatisfied"/>
    <s v="&lt; 120/80 mmHg"/>
    <s v="In consultation with my doctor"/>
    <s v="Yes, I monitor or have monitored my blood pressure at home"/>
    <s v="I currently smoke tobacco such as cigarettes or cigars"/>
    <s v="I don't drink"/>
    <n v="2"/>
    <n v="7"/>
    <n v="3"/>
    <n v="1"/>
    <n v="5"/>
    <s v=""/>
    <n v="4"/>
    <n v="6"/>
    <s v="Prediabetes"/>
    <s v="No"/>
    <s v="No"/>
    <n v="2"/>
    <s v="It is a very high priority"/>
    <x v="2"/>
    <s v="It's Been high for about 4 years but I cut my salt and sugar from my diet and see my doctor every 3 months and she took me off my diabetic meds because of my prediabetes is way down so I doing ok.but I still smoke about a pack a day and I rarely get enough exercise still_x000a_"/>
  </r>
  <r>
    <s v="Male"/>
    <n v="51"/>
    <s v="White / Caucasian"/>
    <x v="3"/>
    <s v="Very satisfied"/>
    <s v="≤ 140/90 mmHg"/>
    <s v="In consultation with my doctor"/>
    <s v="Yes, I monitor or have monitored my blood pressure at home"/>
    <s v="I used to smoke tobacco or vape, but have quit"/>
    <s v="Less than one drink per week"/>
    <n v="2"/>
    <n v="4"/>
    <n v="5"/>
    <n v="3"/>
    <n v="1"/>
    <n v="6"/>
    <s v=""/>
    <n v="7"/>
    <s v="Unsure"/>
    <s v="No"/>
    <s v="No"/>
    <n v="1"/>
    <s v="It is a high priority"/>
    <x v="1"/>
    <s v="Not sure "/>
  </r>
  <r>
    <s v="Male"/>
    <n v="55"/>
    <s v="Latino / Hispanic"/>
    <x v="8"/>
    <s v="Very satisfied"/>
    <s v="≤ 140/90 mmHg"/>
    <s v="In consultation with my doctor"/>
    <s v="Yes, I monitor or have monitored my blood pressure at home"/>
    <s v="I currently smoke tobacco such as cigarettes or cigars"/>
    <s v="Five to seven drinks per week"/>
    <n v="2"/>
    <n v="4"/>
    <n v="6"/>
    <n v="5"/>
    <n v="1"/>
    <n v="3"/>
    <n v="7"/>
    <n v="8"/>
    <s v="Unsure"/>
    <s v="No"/>
    <s v="No"/>
    <n v="1"/>
    <s v="It is a high priority"/>
    <x v="1"/>
    <s v=""/>
  </r>
  <r>
    <s v="Female"/>
    <n v="19"/>
    <s v="White / Caucasian"/>
    <x v="3"/>
    <s v="Somewhat satisfied"/>
    <s v="I do not have a specific goal"/>
    <s v=""/>
    <s v="Yes, I monitor or have monitored my blood pressure at home"/>
    <s v="I have never smoked tobacco or vaped"/>
    <s v="I don't drink"/>
    <n v="4"/>
    <n v="6"/>
    <n v="2"/>
    <n v="5"/>
    <n v="1"/>
    <s v=""/>
    <s v=""/>
    <n v="3"/>
    <s v="Unsure"/>
    <s v="No"/>
    <s v="No"/>
    <s v="None"/>
    <s v="It is a very high priority"/>
    <x v="1"/>
    <s v="Sometimes it’s the salt intake"/>
  </r>
  <r>
    <s v="Female"/>
    <n v="22"/>
    <s v="Black / African-American"/>
    <x v="3"/>
    <s v="Somewhat satisfied"/>
    <s v="≤ 140/90 mmHg"/>
    <s v="In consultation with my doctor"/>
    <s v="Yes, I monitor or have monitored my blood pressure at home"/>
    <s v="I used to smoke tobacco or vape, but have quit"/>
    <s v="One to four drinks per week"/>
    <n v="7"/>
    <n v="2"/>
    <n v="1"/>
    <n v="5"/>
    <n v="6"/>
    <n v="4"/>
    <s v=""/>
    <n v="3"/>
    <s v="Prediabetes"/>
    <s v="No"/>
    <s v="No"/>
    <n v="2"/>
    <s v="It is a high priority"/>
    <x v="1"/>
    <s v="No ty"/>
  </r>
  <r>
    <s v="Female"/>
    <n v="37"/>
    <s v="Latino / Hispanic"/>
    <x v="6"/>
    <s v="Very satisfied"/>
    <s v="≤ 140/90 mmHg"/>
    <s v="In consultation with my doctor"/>
    <s v="Yes, I monitor or have monitored my blood pressure at home"/>
    <s v="I have never smoked tobacco or vaped"/>
    <s v="One to four drinks per week"/>
    <n v="1"/>
    <n v="5"/>
    <n v="2"/>
    <n v="6"/>
    <n v="3"/>
    <n v="7"/>
    <s v=""/>
    <n v="4"/>
    <s v="Unsure"/>
    <s v="No"/>
    <s v="No"/>
    <n v="2"/>
    <s v="It is a very high priority"/>
    <x v="2"/>
    <s v=""/>
  </r>
  <r>
    <s v="Female"/>
    <n v="51"/>
    <s v="White / Caucasian"/>
    <x v="3"/>
    <s v="Very satisfied"/>
    <s v="I do not know my goal"/>
    <s v=""/>
    <s v="No, I have not monitored my blood pressure at home"/>
    <s v="I have never smoked tobacco or vaped"/>
    <s v="I don't drink"/>
    <n v="1"/>
    <n v="6"/>
    <n v="4"/>
    <n v="5"/>
    <n v="3"/>
    <s v=""/>
    <s v=""/>
    <n v="2"/>
    <s v="Unsure"/>
    <s v="No"/>
    <s v="No"/>
    <s v="None"/>
    <s v="It is a low priority"/>
    <x v="4"/>
    <s v="No"/>
  </r>
  <r>
    <s v="Female"/>
    <n v="40"/>
    <s v="White / Caucasian"/>
    <x v="5"/>
    <s v="Neither satisfied nor dissatisfied"/>
    <s v="≤ 135/85 mmHg"/>
    <s v="In consultation with my doctor"/>
    <s v="Yes, I monitor or have monitored my blood pressure at home"/>
    <s v="I currently smoke tobacco or vape and am trying to quit"/>
    <s v="One to four drinks per week"/>
    <n v="2"/>
    <n v="8"/>
    <n v="5"/>
    <n v="6"/>
    <n v="1"/>
    <n v="7"/>
    <n v="3"/>
    <n v="4"/>
    <s v="Unsure"/>
    <s v="No"/>
    <s v="No"/>
    <n v="1"/>
    <s v="It is a high priority"/>
    <x v="4"/>
    <s v="no"/>
  </r>
  <r>
    <s v="Male"/>
    <n v="69"/>
    <s v="White / Caucasian"/>
    <x v="1"/>
    <s v="Somewhat satisfied"/>
    <s v="&lt; 120/80 mmHg"/>
    <s v="Based on my own knowledge/experience"/>
    <s v="Yes, I monitor or have monitored my blood pressure at home"/>
    <s v="I used to smoke tobacco or vape, but have quit"/>
    <s v="Eight to fourteen drinks per week"/>
    <n v="2"/>
    <n v="7"/>
    <n v="3"/>
    <n v="6"/>
    <n v="5"/>
    <n v="4"/>
    <s v=""/>
    <n v="1"/>
    <s v="Unsure"/>
    <s v="No"/>
    <s v="No"/>
    <s v="4 or more"/>
    <s v="It is a high priority"/>
    <x v="1"/>
    <s v="good idea"/>
  </r>
  <r>
    <s v="Female"/>
    <n v="50"/>
    <s v="I prefer not to say"/>
    <x v="9"/>
    <s v="Somewhat satisfied"/>
    <s v="≤ 140/90 mmHg"/>
    <s v="In consultation with my doctor"/>
    <s v="Yes, I monitor or have monitored my blood pressure at home"/>
    <s v="I used to smoke tobacco or vape, but have quit"/>
    <s v="I don't drink"/>
    <n v="4"/>
    <n v="1"/>
    <n v="3"/>
    <n v="2"/>
    <n v="6"/>
    <s v=""/>
    <s v=""/>
    <n v="5"/>
    <s v="Unsure"/>
    <s v="No"/>
    <s v="No"/>
    <n v="3"/>
    <s v="It is a high priority"/>
    <x v="4"/>
    <s v="not  at  the  moment"/>
  </r>
  <r>
    <s v="Male"/>
    <n v="29"/>
    <s v="White / Caucasian"/>
    <x v="8"/>
    <s v="Very satisfied"/>
    <s v="&lt; 120/80 mmHg"/>
    <s v="Based on my own knowledge/experience"/>
    <s v="Yes, I monitor or have monitored my blood pressure at home"/>
    <s v="I have never smoked tobacco or vaped"/>
    <s v="I don't drink"/>
    <n v="2"/>
    <n v="6"/>
    <n v="4"/>
    <n v="5"/>
    <n v="1"/>
    <s v=""/>
    <s v=""/>
    <n v="3"/>
    <s v="Diabetes"/>
    <s v="No"/>
    <s v="No"/>
    <s v="None"/>
    <s v="It is a moderate priority"/>
    <x v="1"/>
    <s v=""/>
  </r>
  <r>
    <s v="Male"/>
    <n v="25"/>
    <s v="White / Caucasian"/>
    <x v="8"/>
    <s v="Neither satisfied nor dissatisfied"/>
    <s v="≤ 135/85 mmHg"/>
    <s v="In consultation with my doctor"/>
    <s v="Yes, I monitor or have monitored my blood pressure at home"/>
    <s v="I currently smoke tobacco or vape and am trying to quit"/>
    <s v="Fifteen or more drinks per week"/>
    <n v="6"/>
    <n v="8"/>
    <n v="3"/>
    <n v="7"/>
    <n v="4"/>
    <n v="5"/>
    <n v="1"/>
    <n v="2"/>
    <s v="Prediabetes"/>
    <s v="No"/>
    <s v="No"/>
    <n v="3"/>
    <s v="It is a high priority"/>
    <x v="1"/>
    <s v="Nope "/>
  </r>
  <r>
    <s v="Male"/>
    <n v="25"/>
    <s v="White / Caucasian"/>
    <x v="2"/>
    <s v="Neither satisfied nor dissatisfied"/>
    <s v="I do not have a specific goal"/>
    <s v=""/>
    <s v="Yes, I monitor or have monitored my blood pressure at home"/>
    <s v="I used to smoke tobacco or vape, but have quit"/>
    <s v="One to four drinks per week"/>
    <n v="2"/>
    <n v="5"/>
    <n v="3"/>
    <n v="7"/>
    <n v="1"/>
    <n v="6"/>
    <s v=""/>
    <n v="4"/>
    <s v="Unsure"/>
    <s v="Yes"/>
    <s v="Yes"/>
    <n v="3"/>
    <s v="It is a high priority"/>
    <x v="1"/>
    <s v="No"/>
  </r>
  <r>
    <s v="Female"/>
    <n v="69"/>
    <s v="White / Caucasian"/>
    <x v="1"/>
    <s v="Very satisfied"/>
    <s v="&lt; 120/80 mmHg"/>
    <s v="In consultation with my doctor"/>
    <s v="Yes, I monitor or have monitored my blood pressure at home"/>
    <s v="I have never smoked tobacco or vaped"/>
    <s v="I don't drink"/>
    <n v="1"/>
    <n v="6"/>
    <n v="3"/>
    <n v="2"/>
    <n v="4"/>
    <s v=""/>
    <s v=""/>
    <n v="5"/>
    <s v="Diabetes"/>
    <s v="No"/>
    <s v="No"/>
    <s v="None"/>
    <s v="It is a very high priority"/>
    <x v="4"/>
    <s v=""/>
  </r>
  <r>
    <s v="Female"/>
    <n v="58"/>
    <s v="White / Caucasian"/>
    <x v="7"/>
    <s v="Somewhat satisfied"/>
    <s v="I do not have a specific goal"/>
    <s v=""/>
    <s v="No, I have not monitored my blood pressure at home"/>
    <s v="I used to smoke tobacco or vape, but have quit"/>
    <s v="I don't drink"/>
    <n v="4"/>
    <n v="6"/>
    <n v="3"/>
    <n v="2"/>
    <n v="1"/>
    <s v=""/>
    <s v=""/>
    <n v="5"/>
    <s v="Unsure"/>
    <s v="Yes"/>
    <s v="No"/>
    <s v="Unsure"/>
    <s v="It is a very high priority"/>
    <x v="1"/>
    <s v="As long as I'm following doctors orders, it seems to be regulating well."/>
  </r>
  <r>
    <s v="Male"/>
    <n v="67"/>
    <s v="White / Caucasian"/>
    <x v="8"/>
    <s v="Neither satisfied nor dissatisfied"/>
    <s v="&lt; 120/80 mmHg"/>
    <s v="Based on my own knowledge/experience"/>
    <s v="Yes, I monitor or have monitored my blood pressure at home"/>
    <s v="I have never smoked tobacco or vaped"/>
    <s v="I don't drink"/>
    <n v="2"/>
    <n v="5"/>
    <n v="1"/>
    <n v="3"/>
    <n v="6"/>
    <s v=""/>
    <s v=""/>
    <n v="4"/>
    <s v="Unsure"/>
    <s v="No"/>
    <s v="No"/>
    <n v="1"/>
    <s v="It is a high priority"/>
    <x v="3"/>
    <s v="no"/>
  </r>
  <r>
    <s v="Male"/>
    <n v="58"/>
    <s v="White / Caucasian"/>
    <x v="2"/>
    <s v="Somewhat dissatisfied"/>
    <s v="≤ 150/90 mmHg"/>
    <s v="Based on my own knowledge/experience"/>
    <s v="Yes, I monitor or have monitored my blood pressure at home"/>
    <s v="I currently smoke tobacco such as cigarettes or cigars"/>
    <s v="Less than one drink per week"/>
    <n v="2"/>
    <n v="6"/>
    <n v="4"/>
    <n v="7"/>
    <n v="3"/>
    <n v="8"/>
    <n v="5"/>
    <n v="1"/>
    <s v="Unsure"/>
    <s v="No"/>
    <s v="No"/>
    <n v="2"/>
    <s v="It is a very high priority"/>
    <x v="2"/>
    <s v=""/>
  </r>
  <r>
    <s v="Male"/>
    <n v="56"/>
    <s v="White / Caucasian"/>
    <x v="8"/>
    <s v="Somewhat dissatisfied"/>
    <s v="&lt; 120/80 mmHg"/>
    <s v="In consultation with my doctor"/>
    <s v="Yes, I monitor or have monitored my blood pressure at home"/>
    <s v="I used to smoke tobacco or vape, but have quit"/>
    <s v="Eight to fourteen drinks per week"/>
    <n v="1"/>
    <n v="6"/>
    <n v="4"/>
    <n v="7"/>
    <n v="3"/>
    <n v="2"/>
    <s v=""/>
    <n v="5"/>
    <s v="Heart failure"/>
    <s v="No"/>
    <s v="No"/>
    <s v="4 or more"/>
    <s v="It is a high priority"/>
    <x v="2"/>
    <s v="No"/>
  </r>
  <r>
    <s v="Female"/>
    <n v="69"/>
    <s v="Black / African-American"/>
    <x v="2"/>
    <s v="Very satisfied"/>
    <s v="≤ 130/80 mmHg"/>
    <s v="Based on my own knowledge/experience"/>
    <s v="Yes, I monitor or have monitored my blood pressure at home"/>
    <s v="I used to smoke tobacco or vape, but have quit"/>
    <s v="Less than one drink per week"/>
    <n v="2"/>
    <n v="7"/>
    <n v="4"/>
    <n v="3"/>
    <n v="5"/>
    <n v="6"/>
    <s v=""/>
    <n v="1"/>
    <s v="Unsure"/>
    <s v="No"/>
    <s v="No"/>
    <n v="3"/>
    <s v="It is a high priority"/>
    <x v="1"/>
    <s v="Thank God that o have a medical background and know what symptoms that need attention ASAP!"/>
  </r>
  <r>
    <s v="Male"/>
    <n v="57"/>
    <s v="White / Caucasian"/>
    <x v="5"/>
    <s v="Very satisfied"/>
    <s v="&lt; 120/80 mmHg"/>
    <s v="In consultation with my doctor"/>
    <s v="Yes, I monitor or have monitored my blood pressure at home"/>
    <s v="I have never smoked tobacco or vaped"/>
    <s v="One to four drinks per week"/>
    <n v="1"/>
    <n v="5"/>
    <n v="4"/>
    <n v="7"/>
    <n v="2"/>
    <n v="6"/>
    <s v=""/>
    <n v="3"/>
    <s v="Unsure"/>
    <s v="No"/>
    <s v="No"/>
    <n v="3"/>
    <s v="It is a high priority"/>
    <x v="1"/>
    <s v="No"/>
  </r>
  <r>
    <s v="Female"/>
    <n v="34"/>
    <s v="White / Caucasian"/>
    <x v="8"/>
    <s v="Somewhat satisfied"/>
    <s v="≤ 130/80 mmHg"/>
    <s v="Based on my own knowledge/experience"/>
    <s v="No, I have not monitored my blood pressure at home"/>
    <s v="I have never smoked tobacco or vaped"/>
    <s v="Less than one drink per week"/>
    <n v="1"/>
    <n v="4"/>
    <n v="2"/>
    <n v="7"/>
    <n v="3"/>
    <n v="6"/>
    <s v=""/>
    <n v="5"/>
    <s v="Prediabetes"/>
    <s v="No"/>
    <s v="No"/>
    <s v="None"/>
    <s v="It is a low priority"/>
    <x v="4"/>
    <s v=""/>
  </r>
  <r>
    <s v="Female"/>
    <n v="21"/>
    <s v="White / Caucasian"/>
    <x v="6"/>
    <s v="Somewhat satisfied"/>
    <s v="&lt; 120/80 mmHg"/>
    <s v="Based on my own knowledge/experience"/>
    <s v="Yes, I monitor or have monitored my blood pressure at home"/>
    <s v="I currently smoke with a vaping device"/>
    <s v="Five to seven drinks per week"/>
    <n v="2"/>
    <n v="8"/>
    <n v="5"/>
    <n v="6"/>
    <n v="7"/>
    <n v="3"/>
    <n v="4"/>
    <n v="1"/>
    <s v="Unsure"/>
    <s v="No"/>
    <s v="No"/>
    <n v="1"/>
    <s v="It is a high priority"/>
    <x v="1"/>
    <s v=""/>
  </r>
  <r>
    <s v="Male"/>
    <n v="27"/>
    <s v="Black / African-American"/>
    <x v="3"/>
    <s v="Very satisfied"/>
    <s v="≤ 140/90 mmHg"/>
    <s v="Through internet research"/>
    <s v="Yes, I monitor or have monitored my blood pressure at home"/>
    <s v="I have never smoked tobacco or vaped"/>
    <s v="Five to seven drinks per week"/>
    <n v="3"/>
    <n v="7"/>
    <n v="2"/>
    <n v="5"/>
    <n v="4"/>
    <n v="6"/>
    <s v=""/>
    <n v="1"/>
    <s v="Prediabetes"/>
    <s v="No"/>
    <s v="No"/>
    <n v="1"/>
    <s v="It is a high priority"/>
    <x v="5"/>
    <s v="Its normal is stay healthy"/>
  </r>
  <r>
    <s v="Female"/>
    <n v="56"/>
    <s v="White / Caucasian"/>
    <x v="2"/>
    <s v="Very satisfied"/>
    <s v="I do not have a specific goal"/>
    <s v=""/>
    <s v="Yes, I monitor or have monitored my blood pressure at home"/>
    <s v="I have never smoked tobacco or vaped"/>
    <s v="Five to seven drinks per week"/>
    <n v="2"/>
    <n v="5"/>
    <n v="1"/>
    <n v="4"/>
    <n v="3"/>
    <n v="6"/>
    <s v=""/>
    <n v="7"/>
    <s v="Unsure"/>
    <s v="No"/>
    <s v="No"/>
    <s v="None"/>
    <s v="It is a very high priority"/>
    <x v="2"/>
    <s v="No"/>
  </r>
  <r>
    <s v="Male"/>
    <n v="31"/>
    <s v="White / Caucasian"/>
    <x v="1"/>
    <s v="Very satisfied"/>
    <s v="≤ 130/80 mmHg"/>
    <s v="In consultation with my doctor"/>
    <s v="Yes, I monitor or have monitored my blood pressure at home"/>
    <s v="I currently smoke tobacco such as cigarettes or cigars"/>
    <s v="Five to seven drinks per week"/>
    <n v="1"/>
    <n v="2"/>
    <n v="3"/>
    <n v="4"/>
    <n v="5"/>
    <n v="6"/>
    <n v="7"/>
    <n v="8"/>
    <s v="Diabetes,Prediabetes"/>
    <s v="No"/>
    <s v="No"/>
    <n v="3"/>
    <s v="It is a high priority"/>
    <x v="1"/>
    <s v="No I don’t ty ink there’s anything y’all should know"/>
  </r>
  <r>
    <s v="Female"/>
    <n v="42"/>
    <s v="White / Caucasian"/>
    <x v="7"/>
    <s v="Somewhat dissatisfied"/>
    <s v="&lt; 120/80 mmHg"/>
    <s v="In consultation with my doctor"/>
    <s v="Yes, I monitor or have monitored my blood pressure at home"/>
    <s v="I used to smoke tobacco or vape, but have quit"/>
    <s v="I don't drink"/>
    <n v="5"/>
    <n v="6"/>
    <n v="2"/>
    <n v="3"/>
    <n v="4"/>
    <s v=""/>
    <s v=""/>
    <n v="1"/>
    <s v="Diabetes,Heart failure"/>
    <s v="No"/>
    <s v="No"/>
    <n v="3"/>
    <s v="It is a very high priority"/>
    <x v="5"/>
    <s v="It is very serious to me and I follow all instructions by my dr and take what is prescribed to me "/>
  </r>
  <r>
    <s v="Male"/>
    <n v="33"/>
    <s v="Latino / Hispanic"/>
    <x v="4"/>
    <s v="Somewhat dissatisfied"/>
    <s v="≤ 130/80 mmHg"/>
    <s v="Based on my own knowledge/experience"/>
    <s v="Yes, I monitor or have monitored my blood pressure at home"/>
    <s v="I used to smoke tobacco or vape, but have quit"/>
    <s v="One to four drinks per week"/>
    <n v="1"/>
    <n v="2"/>
    <n v="7"/>
    <n v="5"/>
    <n v="3"/>
    <n v="6"/>
    <s v=""/>
    <n v="4"/>
    <s v="Prediabetes"/>
    <s v="No"/>
    <s v="No"/>
    <n v="2"/>
    <s v="It is a very high priority"/>
    <x v="1"/>
    <s v="Ive had it under control for awhile now"/>
  </r>
  <r>
    <s v="Male"/>
    <n v="58"/>
    <s v="White / Caucasian"/>
    <x v="7"/>
    <s v="Somewhat satisfied"/>
    <s v="≤ 135/85 mmHg"/>
    <s v="In consultation with my doctor"/>
    <s v="Yes, I monitor or have monitored my blood pressure at home"/>
    <s v="I currently smoke tobacco such as cigarettes or cigars"/>
    <s v="Less than one drink per week"/>
    <n v="1"/>
    <n v="7"/>
    <n v="2"/>
    <n v="3"/>
    <n v="6"/>
    <n v="5"/>
    <n v="4"/>
    <n v="8"/>
    <s v="Diabetes"/>
    <s v="No"/>
    <s v="No"/>
    <n v="2"/>
    <s v="It is a high priority"/>
    <x v="1"/>
    <s v="No mine is well controled"/>
  </r>
  <r>
    <s v="Female"/>
    <n v="21"/>
    <s v="White / Caucasian"/>
    <x v="8"/>
    <s v="Neither satisfied nor dissatisfied"/>
    <s v="I do not know my goal"/>
    <s v=""/>
    <s v="Yes, I monitor or have monitored my blood pressure at home"/>
    <s v="I have never smoked tobacco or vaped"/>
    <s v="One to four drinks per week"/>
    <n v="2"/>
    <n v="1"/>
    <n v="3"/>
    <n v="4"/>
    <n v="5"/>
    <n v="6"/>
    <s v=""/>
    <n v="7"/>
    <s v="Unsure"/>
    <s v="No"/>
    <s v="Unsure"/>
    <s v="Unsure"/>
    <s v="It is a moderate priority"/>
    <x v="4"/>
    <s v=""/>
  </r>
  <r>
    <s v="Male"/>
    <n v="55"/>
    <s v="White / Caucasian"/>
    <x v="1"/>
    <s v="Somewhat satisfied"/>
    <s v="I do not know my goal"/>
    <s v=""/>
    <s v="No, I have not monitored my blood pressure at home"/>
    <s v="I used to smoke tobacco or vape, but have quit"/>
    <s v="Five to seven drinks per week"/>
    <n v="2"/>
    <n v="7"/>
    <n v="3"/>
    <n v="6"/>
    <n v="5"/>
    <n v="4"/>
    <s v=""/>
    <n v="1"/>
    <s v="Unsure"/>
    <s v="No"/>
    <s v="No"/>
    <s v="None"/>
    <s v="It is a high priority"/>
    <x v="1"/>
    <s v="No"/>
  </r>
  <r>
    <s v="Female"/>
    <n v="54"/>
    <s v="White / Caucasian"/>
    <x v="5"/>
    <s v="Very satisfied"/>
    <s v="&lt; 120/80 mmHg"/>
    <s v="In consultation with my doctor"/>
    <s v="Yes, I monitor or have monitored my blood pressure at home"/>
    <s v="I have never smoked tobacco or vaped"/>
    <s v="Five to seven drinks per week"/>
    <n v="1"/>
    <n v="6"/>
    <n v="3"/>
    <n v="7"/>
    <n v="4"/>
    <n v="5"/>
    <s v=""/>
    <n v="2"/>
    <s v="Prediabetes"/>
    <s v="No"/>
    <s v="No"/>
    <s v="None"/>
    <s v="It is a very high priority"/>
    <x v="2"/>
    <s v="No"/>
  </r>
  <r>
    <s v="Female"/>
    <n v="60"/>
    <s v="White / Caucasian"/>
    <x v="1"/>
    <s v="Somewhat dissatisfied"/>
    <s v="&lt; 120/80 mmHg"/>
    <s v="In consultation with my doctor"/>
    <s v="Yes, I monitor or have monitored my blood pressure at home"/>
    <s v="I have never smoked tobacco or vaped"/>
    <s v="Less than one drink per week"/>
    <n v="1"/>
    <n v="6"/>
    <n v="3"/>
    <n v="2"/>
    <n v="4"/>
    <n v="7"/>
    <s v=""/>
    <n v="5"/>
    <s v="Diabetes"/>
    <s v="No"/>
    <s v="No"/>
    <n v="3"/>
    <s v="It is a very high priority"/>
    <x v="2"/>
    <s v="It’s been high today "/>
  </r>
  <r>
    <s v="Male"/>
    <n v="29"/>
    <s v="Latino / Hispanic"/>
    <x v="5"/>
    <s v="Neither satisfied nor dissatisfied"/>
    <s v="≤ 130/80 mmHg"/>
    <s v="Through internet research"/>
    <s v="Yes, I monitor or have monitored my blood pressure at home"/>
    <s v="I currently smoke tobacco such as cigarettes or cigars"/>
    <s v="Less than one drink per week"/>
    <n v="7"/>
    <n v="4"/>
    <n v="1"/>
    <n v="6"/>
    <n v="8"/>
    <n v="2"/>
    <n v="5"/>
    <n v="3"/>
    <s v="Unsure"/>
    <s v="No"/>
    <s v="No"/>
    <n v="1"/>
    <s v="It is a high priority"/>
    <x v="4"/>
    <s v="I wish it was lower"/>
  </r>
  <r>
    <s v="Female"/>
    <n v="28"/>
    <s v="White / Caucasian"/>
    <x v="1"/>
    <s v="Somewhat satisfied"/>
    <s v="≤ 140/90 mmHg"/>
    <s v="Through internet research"/>
    <s v="Yes, I monitor or have monitored my blood pressure at home"/>
    <s v="I used to smoke tobacco or vape, but have quit"/>
    <s v="One to four drinks per week"/>
    <n v="6"/>
    <n v="1"/>
    <n v="3"/>
    <n v="2"/>
    <n v="4"/>
    <n v="7"/>
    <s v=""/>
    <n v="5"/>
    <s v="Unsure"/>
    <s v="No"/>
    <s v="No"/>
    <s v="None"/>
    <s v="It is a moderate priority"/>
    <x v="4"/>
    <s v="Not really."/>
  </r>
  <r>
    <s v="Female"/>
    <n v="41"/>
    <s v="White / Caucasian"/>
    <x v="8"/>
    <s v="Somewhat satisfied"/>
    <s v="≤ 135/85 mmHg"/>
    <s v="In consultation with my doctor"/>
    <s v="Yes, I monitor or have monitored my blood pressure at home"/>
    <s v="I have never smoked tobacco or vaped"/>
    <s v="Five to seven drinks per week"/>
    <n v="3"/>
    <n v="4"/>
    <n v="5"/>
    <n v="1"/>
    <n v="2"/>
    <n v="6"/>
    <s v=""/>
    <n v="7"/>
    <s v="Heart failure"/>
    <s v="No"/>
    <s v="No"/>
    <n v="2"/>
    <s v="It is a moderate priority"/>
    <x v="4"/>
    <s v="No comment on "/>
  </r>
  <r>
    <s v="Female"/>
    <n v="40"/>
    <s v="Black / African-American"/>
    <x v="1"/>
    <s v="Neither satisfied nor dissatisfied"/>
    <s v="≤ 140/90 mmHg"/>
    <s v="In consultation with my doctor"/>
    <s v="No, I have not monitored my blood pressure at home"/>
    <s v="I currently smoke tobacco such as cigarettes or cigars"/>
    <s v="Less than one drink per week"/>
    <n v="1"/>
    <n v="4"/>
    <n v="6"/>
    <n v="2"/>
    <n v="8"/>
    <n v="7"/>
    <n v="5"/>
    <n v="3"/>
    <s v="Diabetes"/>
    <s v="No"/>
    <s v="No"/>
    <n v="2"/>
    <s v="It is a very high priority"/>
    <x v="2"/>
    <s v="No. Thanks"/>
  </r>
  <r>
    <s v="Male"/>
    <n v="56"/>
    <s v="White / Caucasian"/>
    <x v="7"/>
    <s v="Somewhat satisfied"/>
    <s v="≤ 140/90 mmHg"/>
    <s v="In consultation with my doctor"/>
    <s v="Yes, I monitor or have monitored my blood pressure at home"/>
    <s v="I currently smoke tobacco such as cigarettes or cigars"/>
    <s v="Less than one drink per week"/>
    <n v="1"/>
    <n v="5"/>
    <n v="2"/>
    <n v="3"/>
    <n v="6"/>
    <n v="8"/>
    <n v="7"/>
    <n v="4"/>
    <s v="Diabetes"/>
    <s v="Yes"/>
    <s v="No"/>
    <n v="1"/>
    <s v="It is a high priority"/>
    <x v="2"/>
    <s v="No"/>
  </r>
  <r>
    <s v="Male"/>
    <n v="45"/>
    <s v="Asian"/>
    <x v="10"/>
    <s v="Somewhat satisfied"/>
    <s v="≤ 140/90 mmHg"/>
    <s v="In consultation with my doctor"/>
    <s v="No, I have not monitored my blood pressure at home"/>
    <s v="I have never smoked tobacco or vaped"/>
    <s v="Less than one drink per week"/>
    <n v="1"/>
    <n v="7"/>
    <n v="2"/>
    <n v="4"/>
    <n v="3"/>
    <n v="6"/>
    <s v=""/>
    <n v="5"/>
    <s v="Prediabetes"/>
    <s v="No"/>
    <s v="No"/>
    <n v="1"/>
    <s v="It is a moderate priority"/>
    <x v="1"/>
    <s v="no"/>
  </r>
  <r>
    <s v="Female"/>
    <n v="22"/>
    <s v="Black / African-American"/>
    <x v="6"/>
    <s v="Somewhat satisfied"/>
    <s v="≤ 135/85 mmHg"/>
    <s v="Based on my own knowledge/experience"/>
    <s v="Yes, I monitor or have monitored my blood pressure at home"/>
    <s v="I currently smoke with a vaping device"/>
    <s v="Fifteen or more drinks per week"/>
    <n v="2"/>
    <n v="3"/>
    <n v="4"/>
    <n v="5"/>
    <n v="6"/>
    <n v="7"/>
    <n v="1"/>
    <n v="8"/>
    <s v="Diabetes"/>
    <s v="Yes"/>
    <s v="Yes"/>
    <n v="3"/>
    <s v="It is a very high priority"/>
    <x v="4"/>
    <s v="why dose it happe "/>
  </r>
  <r>
    <s v="Female"/>
    <n v="34"/>
    <s v="White / Caucasian"/>
    <x v="5"/>
    <s v="Somewhat satisfied"/>
    <s v="≤ 140/90 mmHg"/>
    <s v="In consultation with my doctor"/>
    <s v="Yes, I monitor or have monitored my blood pressure at home"/>
    <s v="I currently smoke tobacco such as cigarettes or cigars"/>
    <s v="Five to seven drinks per week"/>
    <n v="1"/>
    <n v="6"/>
    <n v="3"/>
    <n v="2"/>
    <n v="5"/>
    <n v="7"/>
    <n v="8"/>
    <n v="4"/>
    <s v="Unsure"/>
    <s v="No"/>
    <s v="Yes"/>
    <n v="1"/>
    <s v="It is a moderate priority"/>
    <x v="1"/>
    <s v="No"/>
  </r>
  <r>
    <s v="Female"/>
    <n v="60"/>
    <s v="White / Caucasian"/>
    <x v="1"/>
    <s v="Somewhat satisfied"/>
    <s v="&lt; 120/80 mmHg"/>
    <s v="Based on my own knowledge/experience"/>
    <s v="No, I have not monitored my blood pressure at home"/>
    <s v="I currently smoke tobacco such as cigarettes or cigars"/>
    <s v="I don't drink"/>
    <n v="6"/>
    <n v="3"/>
    <n v="4"/>
    <n v="1"/>
    <n v="5"/>
    <s v=""/>
    <n v="2"/>
    <n v="7"/>
    <s v="Unsure"/>
    <s v="No"/>
    <s v="No"/>
    <s v="None"/>
    <s v="It is a very high priority"/>
    <x v="2"/>
    <s v="I should check it more often."/>
  </r>
  <r>
    <s v="Male"/>
    <n v="57"/>
    <s v="Black / African-American"/>
    <x v="6"/>
    <s v="Somewhat satisfied"/>
    <s v="&lt; 120/80 mmHg"/>
    <s v="Based on my own knowledge/experience"/>
    <s v="No, I have not monitored my blood pressure at home"/>
    <s v="I have never smoked tobacco or vaped"/>
    <s v="One to four drinks per week"/>
    <n v="1"/>
    <n v="7"/>
    <n v="3"/>
    <n v="4"/>
    <n v="2"/>
    <n v="6"/>
    <s v=""/>
    <n v="5"/>
    <s v="Diabetes,Heart failure"/>
    <s v="No"/>
    <s v="No"/>
    <n v="1"/>
    <s v="It is a high priority"/>
    <x v="2"/>
    <s v="Nothing else "/>
  </r>
  <r>
    <s v="Male"/>
    <n v="24"/>
    <s v="Latino / Hispanic"/>
    <x v="9"/>
    <s v="Somewhat satisfied"/>
    <s v="≤ 135/85 mmHg"/>
    <s v="Through internet research"/>
    <s v="Yes, I monitor or have monitored my blood pressure at home"/>
    <s v="I currently smoke tobacco or vape and am trying to quit"/>
    <s v="Five to seven drinks per week"/>
    <n v="1"/>
    <n v="2"/>
    <n v="7"/>
    <n v="6"/>
    <n v="5"/>
    <n v="3"/>
    <n v="4"/>
    <n v="8"/>
    <s v="Chronic kidney disease (CKD)"/>
    <s v="No"/>
    <s v="No"/>
    <n v="2"/>
    <s v="It is a very high priority"/>
    <x v="2"/>
    <s v="Nope "/>
  </r>
  <r>
    <s v="Male"/>
    <n v="39"/>
    <s v="Latino / Hispanic"/>
    <x v="3"/>
    <s v="Somewhat satisfied"/>
    <s v="&lt; 120/80 mmHg"/>
    <s v="In consultation with my doctor"/>
    <s v="Yes, I monitor or have monitored my blood pressure at home"/>
    <s v="I have never smoked tobacco or vaped"/>
    <s v="One to four drinks per week"/>
    <n v="2"/>
    <n v="4"/>
    <n v="5"/>
    <n v="3"/>
    <n v="6"/>
    <n v="7"/>
    <s v=""/>
    <n v="1"/>
    <s v="Unsure"/>
    <s v="No"/>
    <s v="No"/>
    <n v="1"/>
    <s v="It is a high priority"/>
    <x v="1"/>
    <s v="It sucks"/>
  </r>
  <r>
    <s v="Female"/>
    <n v="47"/>
    <s v="White / Caucasian"/>
    <x v="5"/>
    <s v="Very satisfied"/>
    <s v="I do not have a specific goal"/>
    <s v=""/>
    <s v="Yes, I monitor or have monitored my blood pressure at home"/>
    <s v="I used to smoke tobacco or vape, but have quit"/>
    <s v="One to four drinks per week"/>
    <n v="1"/>
    <n v="5"/>
    <n v="3"/>
    <n v="7"/>
    <n v="6"/>
    <n v="2"/>
    <s v=""/>
    <n v="4"/>
    <s v="Diabetes"/>
    <s v="No"/>
    <s v="No"/>
    <n v="3"/>
    <s v="It is a very high priority"/>
    <x v="2"/>
    <s v="Nothing "/>
  </r>
  <r>
    <s v="Female"/>
    <n v="46"/>
    <s v="White / Caucasian"/>
    <x v="4"/>
    <s v="Neither satisfied nor dissatisfied"/>
    <s v="I do not have a specific goal"/>
    <s v=""/>
    <s v="No, I have not monitored my blood pressure at home"/>
    <s v="I have never smoked tobacco or vaped"/>
    <s v="I don't drink"/>
    <n v="1"/>
    <n v="2"/>
    <n v="3"/>
    <n v="4"/>
    <n v="5"/>
    <s v=""/>
    <s v=""/>
    <n v="6"/>
    <s v="Unsure"/>
    <s v="No"/>
    <s v="No"/>
    <s v="4 or more"/>
    <s v="It is a moderate priority"/>
    <x v="4"/>
    <s v="Nothing"/>
  </r>
  <r>
    <s v="Female"/>
    <n v="57"/>
    <s v="White / Caucasian"/>
    <x v="6"/>
    <s v="Neither satisfied nor dissatisfied"/>
    <s v="I do not have a specific goal"/>
    <s v=""/>
    <s v="No, I have not monitored my blood pressure at home"/>
    <s v="I currently smoke tobacco such as cigarettes or cigars"/>
    <s v="Less than one drink per week"/>
    <n v="2"/>
    <n v="8"/>
    <n v="5"/>
    <n v="3"/>
    <n v="4"/>
    <n v="7"/>
    <n v="6"/>
    <n v="1"/>
    <s v="Unsure"/>
    <s v="No"/>
    <s v="No"/>
    <n v="1"/>
    <s v="It is a moderate priority"/>
    <x v="4"/>
    <s v="No"/>
  </r>
  <r>
    <s v="Female"/>
    <n v="42"/>
    <s v="White / Caucasian"/>
    <x v="7"/>
    <s v="Very satisfied"/>
    <s v="I do not have a specific goal"/>
    <s v=""/>
    <s v="No, I have not monitored my blood pressure at home"/>
    <s v="I have never smoked tobacco or vaped"/>
    <s v="Less than one drink per week"/>
    <n v="1"/>
    <n v="6"/>
    <n v="2"/>
    <n v="3"/>
    <n v="4"/>
    <n v="7"/>
    <s v=""/>
    <n v="5"/>
    <s v="Unsure"/>
    <s v="No"/>
    <s v="No"/>
    <n v="1"/>
    <s v="It is a very high priority"/>
    <x v="1"/>
    <s v="No"/>
  </r>
  <r>
    <s v="Female"/>
    <n v="35"/>
    <s v="Black / African-American"/>
    <x v="8"/>
    <s v="Somewhat satisfied"/>
    <s v="≤ 130/80 mmHg"/>
    <s v="In consultation with my doctor"/>
    <s v="Yes, I monitor or have monitored my blood pressure at home"/>
    <s v="I have never smoked tobacco or vaped"/>
    <s v="I don't drink"/>
    <n v="4"/>
    <n v="5"/>
    <n v="1"/>
    <n v="6"/>
    <n v="2"/>
    <s v=""/>
    <s v=""/>
    <n v="3"/>
    <s v="Diabetes"/>
    <s v="No"/>
    <s v="No"/>
    <n v="2"/>
    <s v="It is a very high priority"/>
    <x v="2"/>
    <s v="No"/>
  </r>
  <r>
    <s v="Female"/>
    <n v="50"/>
    <s v="White / Caucasian"/>
    <x v="3"/>
    <s v="Somewhat satisfied"/>
    <s v="≤ 130/80 mmHg"/>
    <s v="In consultation with my doctor"/>
    <s v="Yes, I monitor or have monitored my blood pressure at home"/>
    <s v="I used to smoke tobacco or vape, but have quit"/>
    <s v="Less than one drink per week"/>
    <n v="1"/>
    <n v="7"/>
    <n v="5"/>
    <n v="2"/>
    <n v="4"/>
    <n v="6"/>
    <s v=""/>
    <n v="3"/>
    <s v="Unsure"/>
    <s v="Unsure"/>
    <s v="No"/>
    <n v="3"/>
    <s v="It is a very high priority"/>
    <x v="1"/>
    <s v="No"/>
  </r>
  <r>
    <s v="Male"/>
    <n v="46"/>
    <s v="White / Caucasian"/>
    <x v="8"/>
    <s v="Somewhat satisfied"/>
    <s v="≤ 130/80 mmHg"/>
    <s v="Through internet research"/>
    <s v="No, I have not monitored my blood pressure at home"/>
    <s v="I used to smoke tobacco or vape, but have quit"/>
    <s v="One to four drinks per week"/>
    <n v="1"/>
    <n v="7"/>
    <n v="2"/>
    <n v="5"/>
    <n v="4"/>
    <n v="6"/>
    <s v=""/>
    <n v="3"/>
    <s v="Diabetes"/>
    <s v="No"/>
    <s v="No"/>
    <n v="1"/>
    <s v="It is a high priority"/>
    <x v="1"/>
    <s v="Have had diabetes for 5 6years since medicated with prescriptions have had bp under control"/>
  </r>
  <r>
    <s v="Male"/>
    <n v="40"/>
    <s v="White / Caucasian"/>
    <x v="2"/>
    <s v="Somewhat satisfied"/>
    <s v="≤ 140/90 mmHg"/>
    <s v="In consultation with my doctor"/>
    <s v="Yes, I monitor or have monitored my blood pressure at home"/>
    <s v="I currently smoke tobacco or vape and am trying to quit"/>
    <s v="One to four drinks per week"/>
    <n v="2"/>
    <n v="3"/>
    <n v="6"/>
    <n v="7"/>
    <n v="5"/>
    <n v="4"/>
    <n v="1"/>
    <n v="8"/>
    <s v="Unsure"/>
    <s v="No"/>
    <s v="No"/>
    <n v="3"/>
    <s v="It is a high priority"/>
    <x v="1"/>
    <s v=""/>
  </r>
  <r>
    <s v="Male"/>
    <n v="43"/>
    <s v="White / Caucasian"/>
    <x v="8"/>
    <s v="Somewhat satisfied"/>
    <s v="≤ 130/80 mmHg"/>
    <s v="In consultation with my doctor"/>
    <s v="Yes, I monitor or have monitored my blood pressure at home"/>
    <s v="I have never smoked tobacco or vaped"/>
    <s v="Less than one drink per week"/>
    <n v="1"/>
    <n v="6"/>
    <n v="2"/>
    <n v="4"/>
    <n v="3"/>
    <n v="7"/>
    <s v=""/>
    <n v="5"/>
    <s v="Unsure"/>
    <s v="No"/>
    <s v="No"/>
    <n v="1"/>
    <s v="It is a high priority"/>
    <x v="1"/>
    <s v=""/>
  </r>
  <r>
    <s v="Female"/>
    <n v="67"/>
    <s v="White / Caucasian"/>
    <x v="3"/>
    <s v="Somewhat satisfied"/>
    <s v="I do not have a specific goal"/>
    <s v=""/>
    <s v="Yes, I monitor or have monitored my blood pressure at home"/>
    <s v="I used to smoke tobacco or vape, but have quit"/>
    <s v="I don't drink"/>
    <n v="1"/>
    <n v="6"/>
    <n v="2"/>
    <n v="5"/>
    <n v="3"/>
    <s v=""/>
    <s v=""/>
    <n v="4"/>
    <s v="Unsure"/>
    <s v="No"/>
    <s v="No"/>
    <n v="1"/>
    <s v="It is a high priority"/>
    <x v="1"/>
    <s v="No"/>
  </r>
  <r>
    <s v="Female"/>
    <n v="23"/>
    <s v="Black / African-American"/>
    <x v="9"/>
    <s v="Very satisfied"/>
    <s v="≤ 135/85 mmHg"/>
    <s v="In consultation with my doctor"/>
    <s v="Yes, I monitor or have monitored my blood pressure at home"/>
    <s v="I currently smoke tobacco such as cigarettes or cigars"/>
    <s v="Eight to fourteen drinks per week"/>
    <n v="1"/>
    <n v="3"/>
    <n v="4"/>
    <n v="5"/>
    <n v="6"/>
    <n v="2"/>
    <n v="7"/>
    <n v="8"/>
    <s v="Diabetes,Prediabetes,Heart failure"/>
    <s v="Yes"/>
    <s v="Yes"/>
    <n v="3"/>
    <s v="It is a high priority"/>
    <x v="2"/>
    <s v="None"/>
  </r>
  <r>
    <s v="Female"/>
    <n v="72"/>
    <s v="White / Caucasian"/>
    <x v="5"/>
    <s v="Very satisfied"/>
    <s v="≤ 130/80 mmHg"/>
    <s v="In consultation with my doctor"/>
    <s v="No, I have not monitored my blood pressure at home"/>
    <s v="I have never smoked tobacco or vaped"/>
    <s v="One to four drinks per week"/>
    <n v="1"/>
    <n v="6"/>
    <n v="4"/>
    <n v="3"/>
    <n v="5"/>
    <n v="7"/>
    <s v=""/>
    <n v="2"/>
    <s v="Unsure"/>
    <s v="No"/>
    <s v="No"/>
    <n v="3"/>
    <s v="It is a very high priority"/>
    <x v="1"/>
    <s v="No"/>
  </r>
  <r>
    <s v="Female"/>
    <n v="72"/>
    <s v="White / Caucasian"/>
    <x v="8"/>
    <s v="Somewhat satisfied"/>
    <s v="&lt; 120/80 mmHg"/>
    <s v="Based on my own knowledge/experience"/>
    <s v="Yes, I monitor or have monitored my blood pressure at home"/>
    <s v="I currently smoke tobacco such as cigarettes or cigars"/>
    <s v="One to four drinks per week"/>
    <n v="7"/>
    <n v="8"/>
    <n v="6"/>
    <n v="5"/>
    <n v="2"/>
    <n v="3"/>
    <n v="1"/>
    <n v="4"/>
    <s v="Unsure"/>
    <s v="No"/>
    <s v="No"/>
    <n v="3"/>
    <s v="It is a very high priority"/>
    <x v="2"/>
    <s v="no thank you"/>
  </r>
  <r>
    <s v="Male"/>
    <n v="28"/>
    <s v="Black / African-American"/>
    <x v="1"/>
    <s v="Somewhat satisfied"/>
    <s v="&lt; 120/80 mmHg"/>
    <s v="In consultation with my doctor"/>
    <s v="Yes, I monitor or have monitored my blood pressure at home"/>
    <s v="I currently smoke tobacco such as cigarettes or cigars"/>
    <s v="Less than one drink per week"/>
    <n v="3"/>
    <n v="5"/>
    <n v="8"/>
    <n v="7"/>
    <n v="4"/>
    <n v="6"/>
    <n v="1"/>
    <n v="2"/>
    <s v="Unsure"/>
    <s v="No"/>
    <s v="No"/>
    <n v="1"/>
    <s v="It is a very high priority"/>
    <x v="1"/>
    <s v="No"/>
  </r>
  <r>
    <s v="Female"/>
    <n v="22"/>
    <s v="Black / African-American"/>
    <x v="3"/>
    <s v="Somewhat satisfied"/>
    <s v="≤ 135/85 mmHg"/>
    <s v="Through internet research"/>
    <s v="Yes, I monitor or have monitored my blood pressure at home"/>
    <s v="I have never smoked tobacco or vaped"/>
    <s v="One to four drinks per week"/>
    <n v="2"/>
    <n v="3"/>
    <n v="5"/>
    <n v="4"/>
    <n v="7"/>
    <n v="6"/>
    <s v=""/>
    <n v="1"/>
    <s v="Unsure"/>
    <s v="No"/>
    <s v="No"/>
    <n v="1"/>
    <s v="It is a high priority"/>
    <x v="1"/>
    <s v=""/>
  </r>
  <r>
    <s v="Male"/>
    <n v="55"/>
    <s v="Asian"/>
    <x v="11"/>
    <s v="Somewhat satisfied"/>
    <s v="≤ 135/85 mmHg"/>
    <s v="Through internet research"/>
    <s v="Yes, I monitor or have monitored my blood pressure at home"/>
    <s v="I currently smoke with a vaping device"/>
    <s v="One to four drinks per week"/>
    <n v="1"/>
    <n v="8"/>
    <n v="7"/>
    <n v="3"/>
    <n v="4"/>
    <n v="2"/>
    <n v="6"/>
    <n v="5"/>
    <s v="Prediabetes"/>
    <s v="No"/>
    <s v="No"/>
    <n v="1"/>
    <s v="It is a moderate priority"/>
    <x v="1"/>
    <s v=""/>
  </r>
  <r>
    <s v="Male"/>
    <n v="47"/>
    <s v="White / Caucasian"/>
    <x v="4"/>
    <s v="Somewhat satisfied"/>
    <s v="I do not have a specific goal"/>
    <s v=""/>
    <s v="Yes, I monitor or have monitored my blood pressure at home"/>
    <s v="I currently smoke with a vaping device"/>
    <s v="Fifteen or more drinks per week"/>
    <n v="6"/>
    <n v="3"/>
    <n v="4"/>
    <n v="5"/>
    <n v="7"/>
    <n v="2"/>
    <n v="8"/>
    <n v="1"/>
    <s v="Diabetes"/>
    <s v="No"/>
    <s v="No"/>
    <s v="None"/>
    <s v="It is a moderate priority"/>
    <x v="2"/>
    <s v="mine spikes the worst when i go too long w/o alcohol. i guess it's withdrawal"/>
  </r>
  <r>
    <s v="Male"/>
    <n v="47"/>
    <s v="White / Caucasian"/>
    <x v="1"/>
    <s v="Somewhat satisfied"/>
    <s v="I do not have a specific goal"/>
    <s v=""/>
    <s v="No, I have not monitored my blood pressure at home"/>
    <s v="I have never smoked tobacco or vaped"/>
    <s v="Less than one drink per week"/>
    <n v="2"/>
    <n v="5"/>
    <n v="1"/>
    <n v="3"/>
    <n v="6"/>
    <n v="4"/>
    <s v=""/>
    <n v="7"/>
    <s v="Unsure"/>
    <s v="No"/>
    <s v="Yes"/>
    <s v="4 or more"/>
    <s v="It is a very high priority"/>
    <x v="2"/>
    <s v="I know everything. I know how dangerous it is &amp; I'm trying my best to somehow control it"/>
  </r>
  <r>
    <s v="Female"/>
    <n v="46"/>
    <s v="White / Caucasian"/>
    <x v="1"/>
    <s v="Somewhat dissatisfied"/>
    <s v="≤ 140/90 mmHg"/>
    <s v="In consultation with my doctor"/>
    <s v="Yes, I monitor or have monitored my blood pressure at home"/>
    <s v="I have never smoked tobacco or vaped"/>
    <s v="I don't drink"/>
    <n v="1"/>
    <n v="6"/>
    <n v="3"/>
    <n v="2"/>
    <n v="4"/>
    <s v=""/>
    <s v=""/>
    <n v="5"/>
    <s v="Diabetes"/>
    <s v="No"/>
    <s v="No"/>
    <n v="2"/>
    <s v="It is a high priority"/>
    <x v="2"/>
    <s v="No"/>
  </r>
  <r>
    <s v="Female"/>
    <n v="29"/>
    <s v="Latino / Hispanic"/>
    <x v="3"/>
    <s v="Somewhat satisfied"/>
    <s v="≤ 135/85 mmHg"/>
    <s v="In consultation with my doctor"/>
    <s v="Yes, I monitor or have monitored my blood pressure at home"/>
    <s v="I used to smoke tobacco or vape, but have quit"/>
    <s v="I don't drink"/>
    <n v="6"/>
    <n v="3"/>
    <n v="2"/>
    <n v="5"/>
    <n v="1"/>
    <s v=""/>
    <s v=""/>
    <n v="4"/>
    <s v="Unsure"/>
    <s v="No"/>
    <s v="No"/>
    <n v="3"/>
    <s v="It is a high priority"/>
    <x v="4"/>
    <s v="Its been high since having my first child "/>
  </r>
  <r>
    <s v="Female"/>
    <n v="67"/>
    <s v="White / Caucasian"/>
    <x v="9"/>
    <s v="Very satisfied"/>
    <s v="&lt; 120/80 mmHg"/>
    <s v="Based on my own knowledge/experience"/>
    <s v="Yes, I monitor or have monitored my blood pressure at home"/>
    <s v="I used to smoke tobacco or vape, but have quit"/>
    <s v="I don't drink"/>
    <n v="1"/>
    <n v="2"/>
    <n v="3"/>
    <n v="4"/>
    <n v="5"/>
    <s v=""/>
    <s v=""/>
    <n v="6"/>
    <s v="Unsure"/>
    <s v="No"/>
    <s v="No"/>
    <n v="2"/>
    <s v="It is a very high priority"/>
    <x v="2"/>
    <s v="I have white coat problems when I see a doctor. My pressure is good when I do it at home. High at the doctors"/>
  </r>
  <r>
    <s v="Male"/>
    <n v="72"/>
    <s v="White / Caucasian"/>
    <x v="1"/>
    <s v="Somewhat satisfied"/>
    <s v="≤ 130/80 mmHg"/>
    <s v="Based on my own knowledge/experience"/>
    <s v="Yes, I monitor or have monitored my blood pressure at home"/>
    <s v="I have never smoked tobacco or vaped"/>
    <s v="I don't drink"/>
    <n v="2"/>
    <n v="4"/>
    <n v="3"/>
    <n v="6"/>
    <n v="5"/>
    <s v=""/>
    <s v=""/>
    <n v="1"/>
    <s v="Unsure"/>
    <s v="No"/>
    <s v="No"/>
    <n v="1"/>
    <s v="It is a high priority"/>
    <x v="1"/>
    <s v="pressure seems to vary being higher in afternoon and evening and lower in morning. My doctor recently doubled strength of my blood pressure med from 50 mg per day to 100 mg per day, and asked me to take full dose in morning, not half in morning and half in evening."/>
  </r>
  <r>
    <s v="Male"/>
    <n v="19"/>
    <s v="Black / African-American,Latino / Hispanic"/>
    <x v="3"/>
    <s v="Somewhat satisfied"/>
    <s v="≤ 150/90 mmHg"/>
    <s v="Based on my own knowledge/experience"/>
    <s v="No, I have not monitored my blood pressure at home"/>
    <s v="I have never smoked tobacco or vaped"/>
    <s v="I don't drink"/>
    <n v="2"/>
    <n v="6"/>
    <n v="4"/>
    <n v="3"/>
    <n v="5"/>
    <s v=""/>
    <s v=""/>
    <n v="1"/>
    <s v="Unsure"/>
    <s v="No"/>
    <s v="No"/>
    <n v="1"/>
    <s v="It is a very high priority"/>
    <x v="2"/>
    <s v="I’m doing goood with my blood pressure "/>
  </r>
  <r>
    <s v="Male"/>
    <n v="28"/>
    <s v="White / Caucasian"/>
    <x v="6"/>
    <s v="Somewhat satisfied"/>
    <s v="≤ 135/85 mmHg"/>
    <s v="Based on my own knowledge/experience"/>
    <s v="Yes, I monitor or have monitored my blood pressure at home"/>
    <s v="I currently smoke tobacco such as cigarettes or cigars"/>
    <s v="I don't drink"/>
    <n v="1"/>
    <n v="5"/>
    <n v="6"/>
    <n v="2"/>
    <n v="4"/>
    <s v=""/>
    <n v="3"/>
    <n v="7"/>
    <s v="Unsure"/>
    <s v="No"/>
    <s v="No"/>
    <n v="1"/>
    <s v="It is a high priority"/>
    <x v="1"/>
    <s v="Nope"/>
  </r>
  <r>
    <s v="Male"/>
    <n v="65"/>
    <s v="White / Caucasian"/>
    <x v="7"/>
    <s v="Somewhat dissatisfied"/>
    <s v="≤ 130/80 mmHg"/>
    <s v="In consultation with my doctor"/>
    <s v="Yes, I monitor or have monitored my blood pressure at home"/>
    <s v="I currently smoke tobacco or vape and am trying to quit"/>
    <s v="Five to seven drinks per week"/>
    <n v="2"/>
    <n v="3"/>
    <n v="6"/>
    <n v="4"/>
    <n v="1"/>
    <n v="7"/>
    <n v="5"/>
    <n v="8"/>
    <s v="Prediabetes"/>
    <s v="No"/>
    <s v="No"/>
    <n v="3"/>
    <s v="It is a high priority"/>
    <x v="1"/>
    <s v="No "/>
  </r>
  <r>
    <s v="Male"/>
    <n v="29"/>
    <s v="White / Caucasian"/>
    <x v="1"/>
    <s v="Somewhat satisfied"/>
    <s v="≤ 135/85 mmHg"/>
    <s v="In consultation with my doctor"/>
    <s v="Yes, I monitor or have monitored my blood pressure at home"/>
    <s v="I currently smoke tobacco or vape and am trying to quit"/>
    <s v="Five to seven drinks per week"/>
    <n v="3"/>
    <n v="2"/>
    <n v="5"/>
    <n v="6"/>
    <n v="7"/>
    <n v="1"/>
    <n v="8"/>
    <n v="4"/>
    <s v="Unsure"/>
    <s v="No"/>
    <s v="Unsure"/>
    <n v="1"/>
    <s v="It is a moderate priority"/>
    <x v="1"/>
    <s v="nothing to mention in general at thi timr."/>
  </r>
  <r>
    <s v="Male"/>
    <n v="28"/>
    <s v="White / Caucasian"/>
    <x v="5"/>
    <s v="Somewhat dissatisfied"/>
    <s v="≤ 130/80 mmHg"/>
    <s v="In consultation with my doctor"/>
    <s v="Yes, I monitor or have monitored my blood pressure at home"/>
    <s v="I currently smoke tobacco such as cigarettes or cigars"/>
    <s v="Eight to fourteen drinks per week"/>
    <n v="3"/>
    <n v="8"/>
    <n v="2"/>
    <n v="7"/>
    <n v="4"/>
    <n v="6"/>
    <n v="5"/>
    <n v="1"/>
    <s v="Diabetes"/>
    <s v="Unsure"/>
    <s v="No"/>
    <n v="3"/>
    <s v="It is a very high priority"/>
    <x v="2"/>
    <s v="Mo"/>
  </r>
  <r>
    <s v="Male"/>
    <n v="46"/>
    <s v="White / Caucasian"/>
    <x v="5"/>
    <s v="Somewhat satisfied"/>
    <s v="&lt; 120/80 mmHg"/>
    <s v="Based on my own knowledge/experience"/>
    <s v="No, I have not monitored my blood pressure at home"/>
    <s v="I currently smoke tobacco such as cigarettes or cigars"/>
    <s v="Fifteen or more drinks per week"/>
    <n v="5"/>
    <n v="2"/>
    <n v="3"/>
    <n v="4"/>
    <n v="6"/>
    <n v="7"/>
    <n v="8"/>
    <n v="1"/>
    <s v="Unsure"/>
    <s v="No"/>
    <s v="No"/>
    <s v="None"/>
    <s v="It is a high priority"/>
    <x v="1"/>
    <s v=""/>
  </r>
  <r>
    <s v="Male"/>
    <n v="36"/>
    <s v="White / Caucasian"/>
    <x v="8"/>
    <s v="Somewhat satisfied"/>
    <s v="≤ 140/90 mmHg"/>
    <s v="In consultation with my doctor"/>
    <s v="No, I have not monitored my blood pressure at home"/>
    <s v="I currently smoke with a vaping device"/>
    <s v="Eight to fourteen drinks per week"/>
    <n v="1"/>
    <n v="7"/>
    <n v="3"/>
    <n v="4"/>
    <n v="6"/>
    <n v="2"/>
    <n v="5"/>
    <n v="8"/>
    <s v="Unsure"/>
    <s v="No"/>
    <s v="No"/>
    <n v="1"/>
    <s v="It is a high priority"/>
    <x v="1"/>
    <s v="None"/>
  </r>
  <r>
    <s v="Male"/>
    <n v="40"/>
    <s v="White / Caucasian"/>
    <x v="1"/>
    <s v="Somewhat satisfied"/>
    <s v="≤ 130/80 mmHg"/>
    <s v="In consultation with my doctor"/>
    <s v="Yes, I monitor or have monitored my blood pressure at home"/>
    <s v="I have never smoked tobacco or vaped"/>
    <s v="Less than one drink per week"/>
    <n v="1"/>
    <n v="2"/>
    <n v="4"/>
    <n v="3"/>
    <n v="6"/>
    <n v="5"/>
    <s v=""/>
    <n v="7"/>
    <s v="Diabetes"/>
    <s v="No"/>
    <s v="No"/>
    <n v="2"/>
    <s v="It is a very high priority"/>
    <x v="1"/>
    <s v="No"/>
  </r>
  <r>
    <s v="Male"/>
    <n v="74"/>
    <s v="Black / African-American"/>
    <x v="6"/>
    <s v="Neither satisfied nor dissatisfied"/>
    <s v="I do not know my goal"/>
    <s v=""/>
    <s v="No, I have not monitored my blood pressure at home"/>
    <s v="I used to smoke tobacco or vape, but have quit"/>
    <s v="Less than one drink per week"/>
    <n v="1"/>
    <n v="6"/>
    <n v="3"/>
    <n v="5"/>
    <n v="4"/>
    <n v="7"/>
    <s v=""/>
    <n v="2"/>
    <s v="Unsure"/>
    <s v="Unsure"/>
    <s v="Unsure"/>
    <n v="1"/>
    <s v="It is a very high priority"/>
    <x v="2"/>
    <s v="My blood pressure is getting better with medication, bug need to lose weight and eat healthier."/>
  </r>
  <r>
    <s v="Male"/>
    <n v="48"/>
    <s v="White / Caucasian"/>
    <x v="1"/>
    <s v="Somewhat satisfied"/>
    <s v="≤ 130/80 mmHg"/>
    <s v="Through internet research"/>
    <s v="Yes, I monitor or have monitored my blood pressure at home"/>
    <s v="I currently smoke tobacco such as cigarettes or cigars"/>
    <s v="One to four drinks per week"/>
    <n v="3"/>
    <n v="5"/>
    <n v="4"/>
    <n v="2"/>
    <n v="6"/>
    <n v="1"/>
    <n v="7"/>
    <n v="8"/>
    <s v="Diabetes,Heart failure"/>
    <s v="No"/>
    <s v="No"/>
    <n v="2"/>
    <s v="It is a high priority"/>
    <x v="2"/>
    <s v="No comments about my blood.pressure"/>
  </r>
  <r>
    <s v="Male"/>
    <n v="25"/>
    <s v="White / Caucasian"/>
    <x v="5"/>
    <s v="Very satisfied"/>
    <s v="≤ 130/80 mmHg"/>
    <s v="In consultation with my doctor"/>
    <s v="Yes, I monitor or have monitored my blood pressure at home"/>
    <s v="I currently smoke with a vaping device"/>
    <s v="Five to seven drinks per week"/>
    <n v="1"/>
    <n v="2"/>
    <n v="8"/>
    <n v="7"/>
    <n v="6"/>
    <n v="5"/>
    <n v="4"/>
    <n v="3"/>
    <s v="Diabetes"/>
    <s v="Yes"/>
    <s v="Yes"/>
    <n v="2"/>
    <s v="It is a very high priority"/>
    <x v="2"/>
    <s v="Nope"/>
  </r>
  <r>
    <s v="Male"/>
    <n v="26"/>
    <s v="White / Caucasian"/>
    <x v="1"/>
    <s v="Neither satisfied nor dissatisfied"/>
    <s v="≤ 140/90 mmHg"/>
    <s v="In consultation with my doctor"/>
    <s v="Yes, I monitor or have monitored my blood pressure at home"/>
    <s v="I have never smoked tobacco or vaped"/>
    <s v="I don't drink"/>
    <n v="2"/>
    <n v="6"/>
    <n v="3"/>
    <n v="4"/>
    <n v="1"/>
    <s v=""/>
    <s v=""/>
    <n v="5"/>
    <s v="Unsure"/>
    <s v="No"/>
    <s v="No"/>
    <n v="2"/>
    <s v="It is a very high priority"/>
    <x v="2"/>
    <s v=""/>
  </r>
  <r>
    <s v="Male"/>
    <n v="19"/>
    <s v="Latino / Hispanic"/>
    <x v="6"/>
    <s v="Somewhat dissatisfied"/>
    <s v="&lt; 120/80 mmHg"/>
    <s v="In consultation with my doctor"/>
    <s v="Yes, I monitor or have monitored my blood pressure at home"/>
    <s v="I currently smoke tobacco such as cigarettes or cigars"/>
    <s v="Eight to fourteen drinks per week"/>
    <n v="2"/>
    <n v="8"/>
    <n v="3"/>
    <n v="4"/>
    <n v="5"/>
    <n v="6"/>
    <n v="7"/>
    <n v="1"/>
    <s v="Unsure"/>
    <s v="No"/>
    <s v="No"/>
    <s v="None"/>
    <s v="It is not a priority"/>
    <x v="4"/>
    <s v="I'm 19 with high blood pressure but I stay away from hospitals because people die there. The irony"/>
  </r>
  <r>
    <s v="Male"/>
    <n v="25"/>
    <s v="White / Caucasian"/>
    <x v="7"/>
    <s v="Very satisfied"/>
    <s v="≤ 140/90 mmHg"/>
    <s v="In consultation with my doctor"/>
    <s v="Yes, I monitor or have monitored my blood pressure at home"/>
    <s v="I currently smoke tobacco such as cigarettes or cigars"/>
    <s v="Eight to fourteen drinks per week"/>
    <n v="1"/>
    <n v="2"/>
    <n v="4"/>
    <n v="5"/>
    <n v="3"/>
    <n v="6"/>
    <n v="7"/>
    <n v="8"/>
    <s v="Diabetes"/>
    <s v="No"/>
    <s v="No"/>
    <n v="1"/>
    <s v="It is a high priority"/>
    <x v="2"/>
    <s v="None"/>
  </r>
  <r>
    <s v="Male"/>
    <n v="68"/>
    <s v="White / Caucasian"/>
    <x v="7"/>
    <s v="Very satisfied"/>
    <s v="I do not have a specific goal"/>
    <s v=""/>
    <s v="Yes, I monitor or have monitored my blood pressure at home"/>
    <s v="I used to smoke tobacco or vape, but have quit"/>
    <s v="Less than one drink per week"/>
    <n v="3"/>
    <n v="7"/>
    <n v="4"/>
    <n v="1"/>
    <n v="5"/>
    <n v="6"/>
    <s v=""/>
    <n v="2"/>
    <s v="Diabetes"/>
    <s v="No"/>
    <s v="No"/>
    <n v="1"/>
    <s v="It is a very high priority"/>
    <x v="4"/>
    <s v="Nope"/>
  </r>
  <r>
    <s v="Male"/>
    <n v="76"/>
    <s v="White / Caucasian"/>
    <x v="1"/>
    <s v="Very satisfied"/>
    <s v="I do not know my goal"/>
    <s v=""/>
    <s v="No, I have not monitored my blood pressure at home"/>
    <s v="I used to smoke tobacco or vape, but have quit"/>
    <s v="Less than one drink per week"/>
    <n v="1"/>
    <n v="7"/>
    <n v="2"/>
    <n v="5"/>
    <n v="3"/>
    <n v="6"/>
    <s v=""/>
    <n v="4"/>
    <s v="Unsure"/>
    <s v="No"/>
    <s v="No"/>
    <n v="1"/>
    <s v="It is a moderate priority"/>
    <x v="4"/>
    <s v="No"/>
  </r>
  <r>
    <s v="Male"/>
    <n v="35"/>
    <s v="White / Caucasian"/>
    <x v="2"/>
    <s v="Very satisfied"/>
    <s v="≤ 150/90 mmHg"/>
    <s v="In consultation with my doctor"/>
    <s v="Yes, I monitor or have monitored my blood pressure at home"/>
    <s v="I currently smoke tobacco such as cigarettes or cigars"/>
    <s v="Fifteen or more drinks per week"/>
    <n v="3"/>
    <n v="1"/>
    <n v="2"/>
    <n v="4"/>
    <n v="5"/>
    <n v="6"/>
    <n v="7"/>
    <n v="8"/>
    <s v="Heart failure"/>
    <s v="Yes"/>
    <s v="Yes"/>
    <n v="1"/>
    <s v="It is a very high priority"/>
    <x v="2"/>
    <s v="None"/>
  </r>
  <r>
    <s v="Male"/>
    <n v="30"/>
    <s v="White / Caucasian"/>
    <x v="2"/>
    <s v="Very satisfied"/>
    <s v="≤ 140/90 mmHg"/>
    <s v="In consultation with my doctor"/>
    <s v="Yes, I monitor or have monitored my blood pressure at home"/>
    <s v="I currently smoke with a vaping device"/>
    <s v="Fifteen or more drinks per week"/>
    <n v="2"/>
    <n v="3"/>
    <n v="4"/>
    <n v="1"/>
    <n v="5"/>
    <n v="6"/>
    <n v="7"/>
    <n v="8"/>
    <s v="Diabetes,Prediabetes"/>
    <s v="No"/>
    <s v="No"/>
    <n v="2"/>
    <s v="It is a very high priority"/>
    <x v="2"/>
    <s v="Nonenone "/>
  </r>
  <r>
    <s v="Male"/>
    <n v="23"/>
    <s v="White / Caucasian"/>
    <x v="1"/>
    <s v="Somewhat dissatisfied"/>
    <s v="&lt; 120/80 mmHg"/>
    <s v="Based on my own knowledge/experience"/>
    <s v="Yes, I monitor or have monitored my blood pressure at home"/>
    <s v="I have never smoked tobacco or vaped"/>
    <s v="Five to seven drinks per week"/>
    <n v="1"/>
    <n v="6"/>
    <n v="3"/>
    <n v="5"/>
    <n v="4"/>
    <n v="7"/>
    <s v=""/>
    <n v="2"/>
    <s v="Unsure"/>
    <s v="No"/>
    <s v="No"/>
    <n v="1"/>
    <s v="It is a high priority"/>
    <x v="2"/>
    <s v=""/>
  </r>
  <r>
    <s v="Male"/>
    <n v="41"/>
    <s v="White / Caucasian"/>
    <x v="2"/>
    <s v="Neither satisfied nor dissatisfied"/>
    <s v="&lt; 120/80 mmHg"/>
    <s v="Based on my own knowledge/experience"/>
    <s v="No, I have not monitored my blood pressure at home"/>
    <s v="I have never smoked tobacco or vaped"/>
    <s v="One to four drinks per week"/>
    <n v="1"/>
    <n v="4"/>
    <n v="2"/>
    <n v="5"/>
    <n v="3"/>
    <n v="7"/>
    <s v=""/>
    <n v="6"/>
    <s v="Unsure"/>
    <s v="No"/>
    <s v="No"/>
    <s v="None"/>
    <s v="It is a high priority"/>
    <x v="4"/>
    <s v=""/>
  </r>
  <r>
    <s v="Male"/>
    <n v="55"/>
    <s v="White / Caucasian"/>
    <x v="2"/>
    <s v="Somewhat satisfied"/>
    <s v="&lt; 120/80 mmHg"/>
    <s v="In consultation with my doctor"/>
    <s v="No, I have not monitored my blood pressure at home"/>
    <s v="I have never smoked tobacco or vaped"/>
    <s v="Five to seven drinks per week"/>
    <n v="1"/>
    <n v="6"/>
    <n v="4"/>
    <n v="2"/>
    <n v="3"/>
    <n v="7"/>
    <s v=""/>
    <n v="5"/>
    <s v="Unsure"/>
    <s v="No"/>
    <s v="No"/>
    <s v="None"/>
    <s v="It is a high priority"/>
    <x v="1"/>
    <s v="I have it under control somewhat "/>
  </r>
  <r>
    <s v="Male"/>
    <n v="42"/>
    <s v="White / Caucasian"/>
    <x v="9"/>
    <s v="Very satisfied"/>
    <s v="&lt; 120/80 mmHg"/>
    <s v="Through internet research"/>
    <s v="Yes, I monitor or have monitored my blood pressure at home"/>
    <s v="I used to smoke tobacco or vape, but have quit"/>
    <s v="Five to seven drinks per week"/>
    <n v="4"/>
    <n v="3"/>
    <n v="7"/>
    <n v="6"/>
    <n v="5"/>
    <n v="2"/>
    <s v=""/>
    <n v="1"/>
    <s v="Diabetes,Prediabetes,Chronic kidney disease (CKD),Heart failure"/>
    <s v="No"/>
    <s v="No"/>
    <n v="3"/>
    <s v="It is a very high priority"/>
    <x v="5"/>
    <s v="No"/>
  </r>
  <r>
    <s v="Male"/>
    <n v="25"/>
    <s v="Native American"/>
    <x v="1"/>
    <s v="Somewhat satisfied"/>
    <s v="&lt; 120/80 mmHg"/>
    <s v="In consultation with my doctor"/>
    <s v="Yes, I monitor or have monitored my blood pressure at home"/>
    <s v="I used to smoke tobacco or vape, but have quit"/>
    <s v="One to four drinks per week"/>
    <n v="1"/>
    <n v="6"/>
    <n v="5"/>
    <n v="3"/>
    <n v="4"/>
    <n v="7"/>
    <s v=""/>
    <n v="2"/>
    <s v="Diabetes"/>
    <s v="No"/>
    <s v="No"/>
    <n v="1"/>
    <s v="It is a high priority"/>
    <x v="1"/>
    <s v="Nope"/>
  </r>
  <r>
    <s v="Male"/>
    <n v="39"/>
    <s v="White / Caucasian"/>
    <x v="8"/>
    <s v="Very satisfied"/>
    <s v="&lt; 120/80 mmHg"/>
    <s v="Based on my own knowledge/experience"/>
    <s v="Yes, I monitor or have monitored my blood pressure at home"/>
    <s v="I used to smoke tobacco or vape, but have quit"/>
    <s v="I don't drink"/>
    <n v="1"/>
    <n v="3"/>
    <n v="5"/>
    <n v="6"/>
    <n v="2"/>
    <s v=""/>
    <s v=""/>
    <n v="4"/>
    <s v="Diabetes,Heart failure"/>
    <s v="Yes"/>
    <s v="No"/>
    <n v="1"/>
    <s v="It is a high priority"/>
    <x v="1"/>
    <s v=""/>
  </r>
  <r>
    <s v="Male"/>
    <n v="30"/>
    <s v="White / Caucasian"/>
    <x v="4"/>
    <s v="Somewhat dissatisfied"/>
    <s v="I do not have a specific goal"/>
    <s v=""/>
    <s v="Yes, I monitor or have monitored my blood pressure at home"/>
    <s v="I used to smoke tobacco or vape, but have quit"/>
    <s v="Less than one drink per week"/>
    <n v="1"/>
    <n v="4"/>
    <n v="5"/>
    <n v="3"/>
    <n v="2"/>
    <n v="7"/>
    <s v=""/>
    <n v="6"/>
    <s v="Diabetes"/>
    <s v="No"/>
    <s v="No"/>
    <s v="None"/>
    <s v="It is a very high priority"/>
    <x v="2"/>
    <s v="Nothing"/>
  </r>
  <r>
    <s v="Male"/>
    <n v="21"/>
    <s v="Black / African-American"/>
    <x v="6"/>
    <s v="Somewhat satisfied"/>
    <s v="≤ 135/85 mmHg"/>
    <s v="Through internet research"/>
    <s v="Yes, I monitor or have monitored my blood pressure at home"/>
    <s v="I currently smoke with a vaping device"/>
    <s v="One to four drinks per week"/>
    <n v="6"/>
    <n v="3"/>
    <n v="4"/>
    <n v="1"/>
    <n v="2"/>
    <n v="8"/>
    <n v="5"/>
    <n v="7"/>
    <s v="Unsure"/>
    <s v="No"/>
    <s v="No"/>
    <s v="None"/>
    <s v="It is a moderate priority"/>
    <x v="4"/>
    <s v="Ph level"/>
  </r>
  <r>
    <s v="Male"/>
    <n v="48"/>
    <s v="Black / African-American"/>
    <x v="8"/>
    <s v="Somewhat satisfied"/>
    <s v="&lt; 120/80 mmHg"/>
    <s v="In consultation with my doctor"/>
    <s v="Yes, I monitor or have monitored my blood pressure at home"/>
    <s v="I currently smoke tobacco such as cigarettes or cigars"/>
    <s v="Fifteen or more drinks per week"/>
    <n v="1"/>
    <n v="2"/>
    <n v="3"/>
    <n v="4"/>
    <n v="5"/>
    <n v="6"/>
    <n v="7"/>
    <n v="8"/>
    <s v="Heart failure"/>
    <s v="Unsure"/>
    <s v="Yes"/>
    <s v="4 or more"/>
    <s v="It is a high priority"/>
    <x v="1"/>
    <s v="no"/>
  </r>
  <r>
    <s v="Male"/>
    <n v="22"/>
    <s v="Black / African-American"/>
    <x v="1"/>
    <s v="Somewhat satisfied"/>
    <s v="≤ 135/85 mmHg"/>
    <s v="In consultation with my doctor"/>
    <s v="Yes, I monitor or have monitored my blood pressure at home"/>
    <s v="I have never smoked tobacco or vaped"/>
    <s v="I don't drink"/>
    <n v="2"/>
    <n v="3"/>
    <n v="1"/>
    <n v="6"/>
    <n v="4"/>
    <s v=""/>
    <s v=""/>
    <n v="5"/>
    <s v="Unsure"/>
    <s v="No"/>
    <s v="No"/>
    <s v="None"/>
    <s v="It is a high priority"/>
    <x v="4"/>
    <s v="Im healthy"/>
  </r>
  <r>
    <s v="Male"/>
    <n v="23"/>
    <s v="White / Caucasian"/>
    <x v="2"/>
    <s v="Somewhat satisfied"/>
    <s v="≤ 140/90 mmHg"/>
    <s v="In consultation with my doctor"/>
    <s v="Yes, I monitor or have monitored my blood pressure at home"/>
    <s v="I currently smoke with a vaping device"/>
    <s v="Fifteen or more drinks per week"/>
    <n v="1"/>
    <n v="3"/>
    <n v="2"/>
    <n v="4"/>
    <n v="6"/>
    <n v="5"/>
    <n v="7"/>
    <n v="8"/>
    <s v="Diabetes"/>
    <s v="No"/>
    <s v="No"/>
    <n v="2"/>
    <s v="It is a moderate priority"/>
    <x v="1"/>
    <s v="no not at this time"/>
  </r>
  <r>
    <s v="Male"/>
    <n v="33"/>
    <s v="Asian"/>
    <x v="8"/>
    <s v="Somewhat satisfied"/>
    <s v="≤ 135/85 mmHg"/>
    <s v="Through internet research"/>
    <s v="Yes, I monitor or have monitored my blood pressure at home"/>
    <s v="I currently smoke tobacco or vape and am trying to quit"/>
    <s v="Eight to fourteen drinks per week"/>
    <n v="1"/>
    <n v="6"/>
    <n v="5"/>
    <n v="4"/>
    <n v="3"/>
    <n v="2"/>
    <n v="7"/>
    <n v="8"/>
    <s v="Prediabetes"/>
    <s v="No"/>
    <s v="No"/>
    <n v="1"/>
    <s v="It is a moderate priority"/>
    <x v="1"/>
    <s v=""/>
  </r>
  <r>
    <s v="Male"/>
    <n v="35"/>
    <s v="White / Caucasian"/>
    <x v="2"/>
    <s v="Very satisfied"/>
    <s v="≤ 150/90 mmHg"/>
    <s v="In consultation with my doctor"/>
    <s v="Yes, I monitor or have monitored my blood pressure at home"/>
    <s v="I currently smoke tobacco such as cigarettes or cigars"/>
    <s v="Fifteen or more drinks per week"/>
    <n v="2"/>
    <n v="1"/>
    <n v="3"/>
    <n v="4"/>
    <n v="5"/>
    <n v="6"/>
    <n v="7"/>
    <n v="8"/>
    <s v="Diabetes"/>
    <s v="Yes"/>
    <s v="Yes"/>
    <n v="1"/>
    <s v="It is a very high priority"/>
    <x v="2"/>
    <s v="None"/>
  </r>
  <r>
    <s v="Male"/>
    <n v="43"/>
    <s v="White / Caucasian"/>
    <x v="2"/>
    <s v="Neither satisfied nor dissatisfied"/>
    <s v="&lt; 120/80 mmHg"/>
    <s v="Based on my own knowledge/experience"/>
    <s v="Yes, I monitor or have monitored my blood pressure at home"/>
    <s v="I currently smoke tobacco such as cigarettes or cigars"/>
    <s v="One to four drinks per week"/>
    <n v="1"/>
    <n v="6"/>
    <n v="8"/>
    <n v="7"/>
    <n v="5"/>
    <n v="3"/>
    <n v="2"/>
    <n v="4"/>
    <s v="Diabetes"/>
    <s v="No"/>
    <s v="No"/>
    <n v="1"/>
    <s v="It is a very high priority"/>
    <x v="1"/>
    <s v="My blood pressure is comfortable always.But sometimes when I feel stressed I bp gets high thats really bad for me."/>
  </r>
  <r>
    <s v="Male"/>
    <n v="32"/>
    <s v="Black / African-American"/>
    <x v="5"/>
    <s v="Somewhat satisfied"/>
    <s v="≤ 130/80 mmHg"/>
    <s v="In consultation with my doctor"/>
    <s v="Yes, I monitor or have monitored my blood pressure at home"/>
    <s v="I currently smoke tobacco or vape and am trying to quit"/>
    <s v="One to four drinks per week"/>
    <n v="3"/>
    <n v="1"/>
    <n v="6"/>
    <n v="2"/>
    <n v="5"/>
    <n v="7"/>
    <n v="4"/>
    <n v="8"/>
    <s v="Diabetes,Chronic kidney disease (CKD)"/>
    <s v="Yes"/>
    <s v="No"/>
    <n v="3"/>
    <s v="It is a high priority"/>
    <x v="1"/>
    <s v="No"/>
  </r>
  <r>
    <s v="Male"/>
    <n v="32"/>
    <s v="Latino / Hispanic"/>
    <x v="8"/>
    <s v="Very satisfied"/>
    <s v="≤ 140/90 mmHg"/>
    <s v="In consultation with my doctor"/>
    <s v="Yes, I monitor or have monitored my blood pressure at home"/>
    <s v="I currently smoke with a vaping device"/>
    <s v="One to four drinks per week"/>
    <n v="7"/>
    <n v="3"/>
    <n v="1"/>
    <n v="8"/>
    <n v="5"/>
    <n v="2"/>
    <n v="4"/>
    <n v="6"/>
    <s v="Diabetes"/>
    <s v="No"/>
    <s v="No"/>
    <n v="1"/>
    <s v="It is a high priority"/>
    <x v="2"/>
    <s v="no"/>
  </r>
  <r>
    <s v="Male"/>
    <n v="34"/>
    <s v="Black / African-American"/>
    <x v="5"/>
    <s v="Somewhat satisfied"/>
    <s v="≤ 140/90 mmHg"/>
    <s v="In consultation with my doctor"/>
    <s v="Yes, I monitor or have monitored my blood pressure at home"/>
    <s v="I currently smoke with a vaping device"/>
    <s v="Five to seven drinks per week"/>
    <n v="4"/>
    <n v="7"/>
    <n v="1"/>
    <n v="6"/>
    <n v="8"/>
    <n v="2"/>
    <n v="5"/>
    <n v="3"/>
    <s v="Prediabetes"/>
    <s v="No"/>
    <s v="No"/>
    <n v="1"/>
    <s v="It is a very high priority"/>
    <x v="2"/>
    <s v="Enjoyed it"/>
  </r>
  <r>
    <s v="Male"/>
    <n v="44"/>
    <s v="Black / African-American"/>
    <x v="3"/>
    <s v="Somewhat satisfied"/>
    <s v="&lt; 120/80 mmHg"/>
    <s v="In consultation with my doctor"/>
    <s v="Yes, I monitor or have monitored my blood pressure at home"/>
    <s v="I currently smoke tobacco such as cigarettes or cigars"/>
    <s v="Five to seven drinks per week"/>
    <n v="2"/>
    <n v="8"/>
    <n v="3"/>
    <n v="4"/>
    <n v="5"/>
    <n v="7"/>
    <n v="1"/>
    <n v="6"/>
    <s v="Unsure"/>
    <s v="No"/>
    <s v="No"/>
    <n v="1"/>
    <s v="It is a very high priority"/>
    <x v="1"/>
    <s v="No not right now"/>
  </r>
  <r>
    <s v="Male"/>
    <n v="35"/>
    <s v="White / Caucasian"/>
    <x v="2"/>
    <s v="Very satisfied"/>
    <s v="≤ 130/80 mmHg"/>
    <s v="In consultation with my doctor"/>
    <s v="Yes, I monitor or have monitored my blood pressure at home"/>
    <s v="I used to smoke tobacco or vape, but have quit"/>
    <s v="One to four drinks per week"/>
    <n v="3"/>
    <n v="5"/>
    <n v="4"/>
    <n v="6"/>
    <n v="2"/>
    <n v="7"/>
    <s v=""/>
    <n v="1"/>
    <s v="Unsure"/>
    <s v="No"/>
    <s v="No"/>
    <n v="2"/>
    <s v="It is a high priority"/>
    <x v="1"/>
    <s v="none just it"/>
  </r>
  <r>
    <s v="Male"/>
    <n v="51"/>
    <s v="White / Caucasian"/>
    <x v="8"/>
    <s v="Somewhat satisfied"/>
    <s v="≤ 130/80 mmHg"/>
    <s v="Through internet research"/>
    <s v="Yes, I monitor or have monitored my blood pressure at home"/>
    <s v="I used to smoke tobacco or vape, but have quit"/>
    <s v="I don't drink"/>
    <n v="1"/>
    <n v="6"/>
    <n v="3"/>
    <n v="2"/>
    <n v="5"/>
    <s v=""/>
    <s v=""/>
    <n v="4"/>
    <s v="Unsure"/>
    <s v="No"/>
    <s v="No"/>
    <n v="3"/>
    <s v="It is a very high priority"/>
    <x v="2"/>
    <s v=""/>
  </r>
  <r>
    <s v="Male"/>
    <n v="35"/>
    <s v="White / Caucasian"/>
    <x v="2"/>
    <s v="Very satisfied"/>
    <s v="&lt; 120/80 mmHg"/>
    <s v="In consultation with my doctor"/>
    <s v="Yes, I monitor or have monitored my blood pressure at home"/>
    <s v="I currently smoke tobacco such as cigarettes or cigars"/>
    <s v="Fifteen or more drinks per week"/>
    <n v="3"/>
    <n v="7"/>
    <n v="1"/>
    <n v="6"/>
    <n v="4"/>
    <n v="8"/>
    <n v="2"/>
    <n v="5"/>
    <s v="Diabetes,Heart failure"/>
    <s v="Yes"/>
    <s v="Yes"/>
    <s v="4 or more"/>
    <s v="It is a very high priority"/>
    <x v="2"/>
    <s v="Nothing else to specify"/>
  </r>
  <r>
    <s v="Male"/>
    <n v="21"/>
    <s v="Black / African-American"/>
    <x v="2"/>
    <s v="Somewhat dissatisfied"/>
    <s v="≤ 135/85 mmHg"/>
    <s v="In consultation with my doctor"/>
    <s v="No, I have not monitored my blood pressure at home"/>
    <s v="I currently smoke with a vaping device"/>
    <s v="Less than one drink per week"/>
    <n v="1"/>
    <n v="8"/>
    <n v="2"/>
    <n v="5"/>
    <n v="3"/>
    <n v="6"/>
    <n v="7"/>
    <n v="4"/>
    <s v="Unsure"/>
    <s v="No"/>
    <s v="No"/>
    <n v="2"/>
    <s v="It is a very high priority"/>
    <x v="2"/>
    <s v=""/>
  </r>
  <r>
    <s v="Male"/>
    <n v="32"/>
    <s v="White / Caucasian"/>
    <x v="5"/>
    <s v="Somewhat satisfied"/>
    <s v="I do not have a specific goal"/>
    <s v=""/>
    <s v="Yes, I monitor or have monitored my blood pressure at home"/>
    <s v="I currently smoke with a vaping device"/>
    <s v="Eight to fourteen drinks per week"/>
    <n v="1"/>
    <n v="3"/>
    <n v="6"/>
    <n v="7"/>
    <n v="4"/>
    <n v="8"/>
    <n v="2"/>
    <n v="5"/>
    <s v="Unsure"/>
    <s v="No"/>
    <s v="No"/>
    <s v="None"/>
    <s v="It is a high priority"/>
    <x v="2"/>
    <s v=""/>
  </r>
  <r>
    <s v="Male"/>
    <n v="27"/>
    <s v="White / Caucasian"/>
    <x v="2"/>
    <s v="Very satisfied"/>
    <s v="I do not have a specific goal"/>
    <s v=""/>
    <s v="Yes, I monitor or have monitored my blood pressure at home"/>
    <s v="I currently smoke tobacco or vape and am trying to quit"/>
    <s v="Eight to fourteen drinks per week"/>
    <n v="1"/>
    <n v="3"/>
    <n v="4"/>
    <n v="2"/>
    <n v="5"/>
    <n v="6"/>
    <n v="7"/>
    <n v="8"/>
    <s v="Prediabetes"/>
    <s v="Yes"/>
    <s v="Yes"/>
    <n v="3"/>
    <s v="It is a high priority"/>
    <x v="2"/>
    <s v="Non applicable "/>
  </r>
  <r>
    <s v="Male"/>
    <n v="64"/>
    <s v="White / Caucasian"/>
    <x v="5"/>
    <s v="Very satisfied"/>
    <s v="I do not know my goal"/>
    <s v=""/>
    <s v="No, I have not monitored my blood pressure at home"/>
    <s v="I used to smoke tobacco or vape, but have quit"/>
    <s v="One to four drinks per week"/>
    <n v="1"/>
    <n v="7"/>
    <n v="6"/>
    <n v="4"/>
    <n v="2"/>
    <n v="5"/>
    <s v=""/>
    <n v="3"/>
    <s v="Unsure"/>
    <s v="No"/>
    <s v="No"/>
    <n v="2"/>
    <s v="It is a very high priority"/>
    <x v="1"/>
    <s v="Nothing "/>
  </r>
  <r>
    <s v="Male"/>
    <n v="46"/>
    <s v="White / Caucasian"/>
    <x v="6"/>
    <s v="Somewhat satisfied"/>
    <s v="≤ 135/85 mmHg"/>
    <s v="In consultation with my doctor"/>
    <s v="Yes, I monitor or have monitored my blood pressure at home"/>
    <s v="I currently smoke tobacco such as cigarettes or cigars"/>
    <s v="Fifteen or more drinks per week"/>
    <n v="1"/>
    <n v="2"/>
    <n v="4"/>
    <n v="3"/>
    <n v="5"/>
    <n v="6"/>
    <n v="7"/>
    <n v="8"/>
    <s v="Prediabetes"/>
    <s v="No"/>
    <s v="No"/>
    <n v="1"/>
    <s v="It is a very high priority"/>
    <x v="1"/>
    <s v=""/>
  </r>
  <r>
    <s v="Male"/>
    <n v="56"/>
    <s v="White / Caucasian"/>
    <x v="5"/>
    <s v="Very satisfied"/>
    <s v="≤ 135/85 mmHg"/>
    <s v="In consultation with my doctor"/>
    <s v="Yes, I monitor or have monitored my blood pressure at home"/>
    <s v="I have never smoked tobacco or vaped"/>
    <s v="Five to seven drinks per week"/>
    <n v="2"/>
    <n v="4"/>
    <n v="1"/>
    <n v="6"/>
    <n v="7"/>
    <n v="5"/>
    <s v=""/>
    <n v="3"/>
    <s v="Chronic kidney disease (CKD)"/>
    <s v="No"/>
    <s v="No"/>
    <n v="1"/>
    <s v="It is a very high priority"/>
    <x v="2"/>
    <s v="It's being controlled"/>
  </r>
  <r>
    <s v="Male"/>
    <n v="38"/>
    <s v="White / Caucasian"/>
    <x v="8"/>
    <s v="Somewhat dissatisfied"/>
    <s v="&lt; 120/80 mmHg"/>
    <s v="In consultation with my doctor"/>
    <s v="Yes, I monitor or have monitored my blood pressure at home"/>
    <s v="I have never smoked tobacco or vaped"/>
    <s v="I don't drink"/>
    <n v="5"/>
    <n v="6"/>
    <n v="1"/>
    <n v="3"/>
    <n v="2"/>
    <s v=""/>
    <s v=""/>
    <n v="4"/>
    <s v="Unsure"/>
    <s v="No"/>
    <s v="No"/>
    <n v="3"/>
    <s v="It is a very high priority"/>
    <x v="1"/>
    <s v=""/>
  </r>
  <r>
    <s v="Male"/>
    <n v="28"/>
    <s v="Latino / Hispanic"/>
    <x v="10"/>
    <s v="Somewhat dissatisfied"/>
    <s v="≤ 130/80 mmHg"/>
    <s v="Based on my own knowledge/experience"/>
    <s v="No, I have not monitored my blood pressure at home"/>
    <s v="I currently smoke tobacco or vape and am trying to quit"/>
    <s v="One to four drinks per week"/>
    <n v="6"/>
    <n v="1"/>
    <n v="3"/>
    <n v="8"/>
    <n v="2"/>
    <n v="4"/>
    <n v="7"/>
    <n v="5"/>
    <s v="Unsure"/>
    <s v="Yes"/>
    <s v="Yes"/>
    <n v="2"/>
    <s v="It is a high priority"/>
    <x v="2"/>
    <s v="thank u"/>
  </r>
  <r>
    <s v="Male"/>
    <n v="18"/>
    <s v="White / Caucasian"/>
    <x v="2"/>
    <s v="Very satisfied"/>
    <s v="I do not know my goal"/>
    <s v=""/>
    <s v="Yes, I monitor or have monitored my blood pressure at home"/>
    <s v="I have never smoked tobacco or vaped"/>
    <s v="I don't drink"/>
    <n v="5"/>
    <n v="3"/>
    <n v="1"/>
    <n v="4"/>
    <n v="2"/>
    <s v=""/>
    <s v=""/>
    <n v="6"/>
    <s v="Unsure"/>
    <s v="No"/>
    <s v="No"/>
    <s v="None"/>
    <s v="It is a high priority"/>
    <x v="1"/>
    <s v="None "/>
  </r>
  <r>
    <s v="Male"/>
    <n v="20"/>
    <s v="Black / African-American"/>
    <x v="9"/>
    <s v="Somewhat satisfied"/>
    <s v="≤ 130/80 mmHg"/>
    <s v="In consultation with my doctor"/>
    <s v="Yes, I monitor or have monitored my blood pressure at home"/>
    <s v="I have never smoked tobacco or vaped"/>
    <s v="Less than one drink per week"/>
    <n v="2"/>
    <n v="1"/>
    <n v="5"/>
    <n v="4"/>
    <n v="6"/>
    <n v="3"/>
    <s v=""/>
    <n v="7"/>
    <s v="Unsure"/>
    <s v="No"/>
    <s v="No"/>
    <n v="1"/>
    <s v="It is a high priority"/>
    <x v="2"/>
    <s v=""/>
  </r>
  <r>
    <s v="Male"/>
    <n v="40"/>
    <s v="White / Caucasian"/>
    <x v="2"/>
    <s v="Very satisfied"/>
    <s v="≤ 130/80 mmHg"/>
    <s v="In consultation with my doctor"/>
    <s v="Yes, I monitor or have monitored my blood pressure at home"/>
    <s v="I currently smoke tobacco such as cigarettes or cigars"/>
    <s v="Eight to fourteen drinks per week"/>
    <n v="1"/>
    <n v="3"/>
    <n v="5"/>
    <n v="6"/>
    <n v="2"/>
    <n v="4"/>
    <n v="7"/>
    <n v="8"/>
    <s v="Diabetes"/>
    <s v="Yes"/>
    <s v="Yes"/>
    <n v="2"/>
    <s v="It is a very high priority"/>
    <x v="1"/>
    <s v="Nothing"/>
  </r>
  <r>
    <s v="Male"/>
    <n v="38"/>
    <s v="White / Caucasian"/>
    <x v="1"/>
    <s v="Somewhat satisfied"/>
    <s v="≤ 140/90 mmHg"/>
    <s v="In consultation with my doctor"/>
    <s v="Yes, I monitor or have monitored my blood pressure at home"/>
    <s v="I have never smoked tobacco or vaped"/>
    <s v="I don't drink"/>
    <n v="1"/>
    <n v="2"/>
    <n v="3"/>
    <n v="4"/>
    <n v="5"/>
    <s v=""/>
    <s v=""/>
    <n v="6"/>
    <s v="Unsure"/>
    <s v="No"/>
    <s v="No"/>
    <n v="1"/>
    <s v="It is a high priority"/>
    <x v="1"/>
    <s v=""/>
  </r>
  <r>
    <s v="Male"/>
    <n v="40"/>
    <s v="White / Caucasian"/>
    <x v="2"/>
    <s v="Very satisfied"/>
    <s v="≤ 135/85 mmHg"/>
    <s v="In consultation with my doctor"/>
    <s v="Yes, I monitor or have monitored my blood pressure at home"/>
    <s v="I currently smoke tobacco such as cigarettes or cigars"/>
    <s v="Fifteen or more drinks per week"/>
    <n v="1"/>
    <n v="6"/>
    <n v="2"/>
    <n v="3"/>
    <n v="4"/>
    <n v="7"/>
    <n v="8"/>
    <n v="5"/>
    <s v="Diabetes,Chronic kidney disease (CKD)"/>
    <s v="No"/>
    <s v="No"/>
    <n v="3"/>
    <s v="It is a very high priority"/>
    <x v="2"/>
    <s v="No"/>
  </r>
  <r>
    <s v="Male"/>
    <n v="69"/>
    <s v="White / Caucasian"/>
    <x v="8"/>
    <s v="Somewhat satisfied"/>
    <s v="&lt; 120/80 mmHg"/>
    <s v="In consultation with my doctor"/>
    <s v="Yes, I monitor or have monitored my blood pressure at home"/>
    <s v="I have never smoked tobacco or vaped"/>
    <s v="Less than one drink per week"/>
    <n v="1"/>
    <n v="6"/>
    <n v="2"/>
    <n v="4"/>
    <n v="3"/>
    <n v="7"/>
    <s v=""/>
    <n v="5"/>
    <s v="Diabetes"/>
    <s v="No"/>
    <s v="Yes"/>
    <s v="4 or more"/>
    <s v="It is a very high priority"/>
    <x v="4"/>
    <s v=""/>
  </r>
  <r>
    <s v="Male"/>
    <n v="49"/>
    <s v="Black / African-American"/>
    <x v="1"/>
    <s v="Very satisfied"/>
    <s v="I do not have a specific goal"/>
    <s v=""/>
    <s v="No, I have not monitored my blood pressure at home"/>
    <s v="I currently smoke tobacco such as cigarettes or cigars"/>
    <s v="Five to seven drinks per week"/>
    <n v="1"/>
    <n v="8"/>
    <n v="2"/>
    <n v="4"/>
    <n v="6"/>
    <n v="7"/>
    <n v="5"/>
    <n v="3"/>
    <s v="Unsure"/>
    <s v="No"/>
    <s v="No"/>
    <n v="1"/>
    <s v="It is a very high priority"/>
    <x v="2"/>
    <s v="No"/>
  </r>
  <r>
    <s v="Female"/>
    <n v="40"/>
    <s v="Black / African-American"/>
    <x v="4"/>
    <s v="Very satisfied"/>
    <s v="≤ 150/90 mmHg"/>
    <s v="In consultation with my doctor"/>
    <s v="Yes, I monitor or have monitored my blood pressure at home"/>
    <s v="I used to smoke tobacco or vape, but have quit"/>
    <s v="Less than one drink per week"/>
    <n v="3"/>
    <n v="1"/>
    <n v="2"/>
    <n v="6"/>
    <n v="5"/>
    <n v="7"/>
    <s v=""/>
    <n v="4"/>
    <s v="Diabetes"/>
    <s v="No"/>
    <s v="No"/>
    <n v="1"/>
    <s v="It is a high priority"/>
    <x v="1"/>
    <s v="No"/>
  </r>
  <r>
    <s v="Female"/>
    <n v="43"/>
    <s v="White / Caucasian"/>
    <x v="4"/>
    <s v="Very satisfied"/>
    <s v="≤ 150/90 mmHg"/>
    <s v="Based on my own knowledge/experience"/>
    <s v="Yes, I monitor or have monitored my blood pressure at home"/>
    <s v="I used to smoke tobacco or vape, but have quit"/>
    <s v="Fifteen or more drinks per week"/>
    <n v="4"/>
    <n v="2"/>
    <n v="1"/>
    <n v="5"/>
    <n v="3"/>
    <n v="6"/>
    <s v=""/>
    <n v="7"/>
    <s v="Diabetes,Heart failure"/>
    <s v="No"/>
    <s v="No"/>
    <n v="1"/>
    <s v="It is a moderate priority"/>
    <x v="5"/>
    <s v="No"/>
  </r>
  <r>
    <s v="Male"/>
    <n v="35"/>
    <s v="White / Caucasian"/>
    <x v="2"/>
    <s v="Somewhat satisfied"/>
    <s v="I do not have a specific goal"/>
    <s v=""/>
    <s v="Yes, I monitor or have monitored my blood pressure at home"/>
    <s v="I currently smoke tobacco such as cigarettes or cigars"/>
    <s v="I don't drink"/>
    <n v="7"/>
    <n v="5"/>
    <n v="3"/>
    <n v="4"/>
    <n v="6"/>
    <s v=""/>
    <n v="1"/>
    <n v="2"/>
    <s v="Unsure"/>
    <s v="No"/>
    <s v="No"/>
    <n v="1"/>
    <s v="It is a moderate priority"/>
    <x v="1"/>
    <s v=""/>
  </r>
  <r>
    <s v="Female"/>
    <n v="48"/>
    <s v="Black / African-American"/>
    <x v="3"/>
    <s v="Neither satisfied nor dissatisfied"/>
    <s v="I do not have a specific goal"/>
    <s v=""/>
    <s v="Yes, I monitor or have monitored my blood pressure at home"/>
    <s v="I currently smoke tobacco such as cigarettes or cigars"/>
    <s v="Less than one drink per week"/>
    <n v="1"/>
    <n v="3"/>
    <n v="4"/>
    <n v="6"/>
    <n v="2"/>
    <n v="7"/>
    <n v="8"/>
    <n v="5"/>
    <s v="Unsure"/>
    <s v="No"/>
    <s v="No"/>
    <s v="None"/>
    <s v="It is a very high priority"/>
    <x v="2"/>
    <s v="No"/>
  </r>
  <r>
    <s v="Female"/>
    <n v="62"/>
    <s v="White / Caucasian"/>
    <x v="7"/>
    <s v="Somewhat dissatisfied"/>
    <s v="I do not have a specific goal"/>
    <s v=""/>
    <s v="Yes, I monitor or have monitored my blood pressure at home"/>
    <s v="I used to smoke tobacco or vape, but have quit"/>
    <s v="Less than one drink per week"/>
    <n v="1"/>
    <n v="5"/>
    <n v="6"/>
    <n v="3"/>
    <n v="4"/>
    <n v="7"/>
    <s v=""/>
    <n v="2"/>
    <s v="Diabetes"/>
    <s v="No"/>
    <s v="No"/>
    <n v="1"/>
    <s v="It is a high priority"/>
    <x v="1"/>
    <s v="No"/>
  </r>
  <r>
    <s v="Female"/>
    <n v="66"/>
    <s v="White / Caucasian"/>
    <x v="3"/>
    <s v="Somewhat satisfied"/>
    <s v="≤ 140/90 mmHg"/>
    <s v="In consultation with my doctor"/>
    <s v="Yes, I monitor or have monitored my blood pressure at home"/>
    <s v="I have never smoked tobacco or vaped"/>
    <s v="I don't drink"/>
    <n v="2"/>
    <n v="4"/>
    <n v="1"/>
    <n v="3"/>
    <n v="5"/>
    <s v=""/>
    <s v=""/>
    <n v="6"/>
    <s v="Unsure"/>
    <s v="No"/>
    <s v="No"/>
    <n v="2"/>
    <s v="It is a very high priority"/>
    <x v="4"/>
    <s v="None"/>
  </r>
  <r>
    <s v="Male"/>
    <n v="33"/>
    <s v="Black / African-American"/>
    <x v="8"/>
    <s v="Very satisfied"/>
    <s v="≤ 135/85 mmHg"/>
    <s v="In consultation with my doctor"/>
    <s v="Yes, I monitor or have monitored my blood pressure at home"/>
    <s v="I currently smoke tobacco such as cigarettes or cigars"/>
    <s v="Fifteen or more drinks per week"/>
    <n v="2"/>
    <n v="3"/>
    <n v="4"/>
    <n v="1"/>
    <n v="5"/>
    <n v="6"/>
    <n v="7"/>
    <n v="8"/>
    <s v="Unsure"/>
    <s v="No"/>
    <s v="No"/>
    <s v="Unsure"/>
    <s v="It is a very high priority"/>
    <x v="2"/>
    <s v="No nob"/>
  </r>
  <r>
    <s v="Female"/>
    <n v="33"/>
    <s v="Black / African-American"/>
    <x v="4"/>
    <s v="Somewhat satisfied"/>
    <s v="≤ 150/90 mmHg"/>
    <s v="Through internet research"/>
    <s v="Yes, I monitor or have monitored my blood pressure at home"/>
    <s v="I currently smoke with a vaping device"/>
    <s v="Fifteen or more drinks per week"/>
    <n v="2"/>
    <n v="5"/>
    <n v="3"/>
    <n v="4"/>
    <n v="1"/>
    <n v="6"/>
    <n v="7"/>
    <n v="8"/>
    <s v="Diabetes,Prediabetes"/>
    <s v="Yes"/>
    <s v="No"/>
    <n v="1"/>
    <s v="It is a high priority"/>
    <x v="2"/>
    <s v="nothing "/>
  </r>
  <r>
    <s v="Female"/>
    <n v="32"/>
    <s v="Black / African-American"/>
    <x v="9"/>
    <s v="Somewhat satisfied"/>
    <s v="I do not have a specific goal"/>
    <s v=""/>
    <s v="Yes, I monitor or have monitored my blood pressure at home"/>
    <s v="I currently smoke tobacco such as cigarettes or cigars"/>
    <s v="One to four drinks per week"/>
    <n v="4"/>
    <n v="5"/>
    <n v="2"/>
    <n v="6"/>
    <n v="3"/>
    <n v="7"/>
    <n v="1"/>
    <n v="8"/>
    <s v="Diabetes"/>
    <s v="No"/>
    <s v="No"/>
    <n v="1"/>
    <s v="It is a very high priority"/>
    <x v="2"/>
    <s v=""/>
  </r>
  <r>
    <s v="Female"/>
    <n v="29"/>
    <s v="Asian"/>
    <x v="8"/>
    <s v="Somewhat satisfied"/>
    <s v="≤ 135/85 mmHg"/>
    <s v="In consultation with my doctor"/>
    <s v="Yes, I monitor or have monitored my blood pressure at home"/>
    <s v="I currently smoke tobacco or vape and am trying to quit"/>
    <s v="Five to seven drinks per week"/>
    <n v="2"/>
    <n v="3"/>
    <n v="6"/>
    <n v="4"/>
    <n v="7"/>
    <n v="5"/>
    <n v="8"/>
    <n v="1"/>
    <s v="Prediabetes"/>
    <s v="No"/>
    <s v="No"/>
    <s v="None"/>
    <s v="It is a high priority"/>
    <x v="2"/>
    <s v="none"/>
  </r>
  <r>
    <s v="Female"/>
    <n v="32"/>
    <s v="White / Caucasian"/>
    <x v="7"/>
    <s v="Somewhat satisfied"/>
    <s v="&lt; 120/80 mmHg"/>
    <s v="Based on my own knowledge/experience"/>
    <s v="No, I have not monitored my blood pressure at home"/>
    <s v="I used to smoke tobacco or vape, but have quit"/>
    <s v="I don't drink"/>
    <n v="2"/>
    <n v="6"/>
    <n v="4"/>
    <n v="5"/>
    <n v="3"/>
    <s v=""/>
    <s v=""/>
    <n v="1"/>
    <s v="Unsure"/>
    <s v="No"/>
    <s v="No"/>
    <s v="None"/>
    <s v="It is a high priority"/>
    <x v="4"/>
    <s v="Nope"/>
  </r>
  <r>
    <s v="Female"/>
    <n v="43"/>
    <s v="White / Caucasian"/>
    <x v="6"/>
    <s v="Somewhat dissatisfied"/>
    <s v="I do not have a specific goal"/>
    <s v=""/>
    <s v="No, I have not monitored my blood pressure at home"/>
    <s v="I currently smoke tobacco such as cigarettes or cigars"/>
    <s v="Less than one drink per week"/>
    <n v="3"/>
    <n v="7"/>
    <n v="4"/>
    <n v="5"/>
    <n v="8"/>
    <n v="6"/>
    <n v="1"/>
    <n v="2"/>
    <s v="Diabetes"/>
    <s v="No"/>
    <s v="No"/>
    <s v="None"/>
    <s v="It is a low priority"/>
    <x v="2"/>
    <s v="No "/>
  </r>
  <r>
    <s v="Female"/>
    <n v="37"/>
    <s v="White / Caucasian"/>
    <x v="5"/>
    <s v="Somewhat dissatisfied"/>
    <s v="≤ 130/80 mmHg"/>
    <s v="In consultation with my doctor"/>
    <s v="Yes, I monitor or have monitored my blood pressure at home"/>
    <s v="I have never smoked tobacco or vaped"/>
    <s v="Fifteen or more drinks per week"/>
    <n v="5"/>
    <n v="6"/>
    <n v="7"/>
    <n v="2"/>
    <n v="4"/>
    <n v="3"/>
    <s v=""/>
    <n v="1"/>
    <s v="Unsure"/>
    <s v="No"/>
    <s v="No"/>
    <n v="2"/>
    <s v="It is a very high priority"/>
    <x v="1"/>
    <s v="Nothing else."/>
  </r>
  <r>
    <s v="Male"/>
    <n v="47"/>
    <s v="Latino / Hispanic"/>
    <x v="5"/>
    <s v="Somewhat satisfied"/>
    <s v="&lt; 120/80 mmHg"/>
    <s v="Through internet research"/>
    <s v="Yes, I monitor or have monitored my blood pressure at home"/>
    <s v="I have never smoked tobacco or vaped"/>
    <s v="Less than one drink per week"/>
    <n v="1"/>
    <n v="7"/>
    <n v="3"/>
    <n v="5"/>
    <n v="2"/>
    <n v="6"/>
    <s v=""/>
    <n v="4"/>
    <s v="Prediabetes"/>
    <s v="No"/>
    <s v="No"/>
    <n v="1"/>
    <s v="It is a very high priority"/>
    <x v="1"/>
    <s v="No everything went good "/>
  </r>
  <r>
    <s v="Female"/>
    <n v="57"/>
    <s v="White / Caucasian"/>
    <x v="7"/>
    <s v="Somewhat satisfied"/>
    <s v="≤ 135/85 mmHg"/>
    <s v="Based on my own knowledge/experience"/>
    <s v="Yes, I monitor or have monitored my blood pressure at home"/>
    <s v="I have never smoked tobacco or vaped"/>
    <s v="I don't drink"/>
    <n v="1"/>
    <n v="4"/>
    <n v="3"/>
    <n v="2"/>
    <n v="5"/>
    <s v=""/>
    <s v=""/>
    <n v="6"/>
    <s v="Unsure"/>
    <s v="No"/>
    <s v="No"/>
    <n v="1"/>
    <s v="It is a very high priority"/>
    <x v="4"/>
    <s v="No"/>
  </r>
  <r>
    <s v="Male"/>
    <n v="33"/>
    <s v="White / Caucasian"/>
    <x v="7"/>
    <s v="Somewhat satisfied"/>
    <s v="≤ 140/90 mmHg"/>
    <s v="In consultation with my doctor"/>
    <s v="Yes, I monitor or have monitored my blood pressure at home"/>
    <s v="I currently smoke tobacco such as cigarettes or cigars"/>
    <s v="I don't drink"/>
    <n v="6"/>
    <n v="7"/>
    <n v="3"/>
    <n v="1"/>
    <n v="4"/>
    <s v=""/>
    <n v="2"/>
    <n v="5"/>
    <s v="Unsure"/>
    <s v="No"/>
    <s v="Yes"/>
    <n v="1"/>
    <s v="It is a very high priority"/>
    <x v="2"/>
    <s v=""/>
  </r>
  <r>
    <s v="Female"/>
    <n v="31"/>
    <s v="White / Caucasian"/>
    <x v="1"/>
    <s v="Somewhat satisfied"/>
    <s v="&lt; 120/80 mmHg"/>
    <s v="Based on my own knowledge/experience"/>
    <s v="Yes, I monitor or have monitored my blood pressure at home"/>
    <s v="I currently smoke with a vaping device"/>
    <s v="Less than one drink per week"/>
    <n v="1"/>
    <n v="8"/>
    <n v="6"/>
    <n v="3"/>
    <n v="7"/>
    <n v="4"/>
    <n v="5"/>
    <n v="2"/>
    <s v="Unsure"/>
    <s v="Unsure"/>
    <s v="Unsure"/>
    <n v="2"/>
    <s v="It is a moderate priority"/>
    <x v="1"/>
    <s v="No"/>
  </r>
  <r>
    <s v="Male"/>
    <n v="28"/>
    <s v="Latino / Hispanic"/>
    <x v="5"/>
    <s v="Somewhat satisfied"/>
    <s v="≤ 135/85 mmHg"/>
    <s v="In consultation with my doctor"/>
    <s v="Yes, I monitor or have monitored my blood pressure at home"/>
    <s v="I currently smoke tobacco or vape and am trying to quit"/>
    <s v="One to four drinks per week"/>
    <n v="8"/>
    <n v="7"/>
    <n v="4"/>
    <n v="3"/>
    <n v="5"/>
    <n v="2"/>
    <n v="6"/>
    <n v="1"/>
    <s v="Unsure"/>
    <s v="No"/>
    <s v="Yes"/>
    <n v="2"/>
    <s v="It is a very high priority"/>
    <x v="1"/>
    <s v=""/>
  </r>
  <r>
    <s v="Male"/>
    <n v="24"/>
    <s v="White / Caucasian"/>
    <x v="9"/>
    <s v="Neither satisfied nor dissatisfied"/>
    <s v="≤ 130/80 mmHg"/>
    <s v="In consultation with my doctor"/>
    <s v="No, I have not monitored my blood pressure at home"/>
    <s v="I currently smoke tobacco such as cigarettes or cigars"/>
    <s v="Fifteen or more drinks per week"/>
    <n v="2"/>
    <n v="5"/>
    <n v="3"/>
    <n v="4"/>
    <n v="7"/>
    <n v="6"/>
    <n v="8"/>
    <n v="1"/>
    <s v="Unsure"/>
    <s v="No"/>
    <s v="No"/>
    <s v="None"/>
    <s v="It is a high priority"/>
    <x v="1"/>
    <s v="No"/>
  </r>
  <r>
    <s v="Female"/>
    <n v="28"/>
    <s v="Latino / Hispanic"/>
    <x v="7"/>
    <s v="Somewhat satisfied"/>
    <s v="≤ 130/80 mmHg"/>
    <s v="In consultation with my doctor"/>
    <s v="Yes, I monitor or have monitored my blood pressure at home"/>
    <s v="I have never smoked tobacco or vaped"/>
    <s v="I don't drink"/>
    <n v="1"/>
    <n v="6"/>
    <n v="2"/>
    <n v="3"/>
    <n v="4"/>
    <s v=""/>
    <s v=""/>
    <n v="5"/>
    <s v="Unsure"/>
    <s v="No"/>
    <s v="No"/>
    <n v="1"/>
    <s v="It is a high priority"/>
    <x v="2"/>
    <s v="Signs of high blood pressure"/>
  </r>
  <r>
    <s v="Male"/>
    <n v="25"/>
    <s v="White / Caucasian"/>
    <x v="5"/>
    <s v="Neither satisfied nor dissatisfied"/>
    <s v="≤ 135/85 mmHg"/>
    <s v="In consultation with my doctor"/>
    <s v="Yes, I monitor or have monitored my blood pressure at home"/>
    <s v="I currently smoke with a vaping device"/>
    <s v="I don't drink"/>
    <n v="5"/>
    <n v="6"/>
    <n v="7"/>
    <n v="3"/>
    <n v="4"/>
    <s v=""/>
    <n v="1"/>
    <n v="2"/>
    <s v="Unsure"/>
    <s v="No"/>
    <s v="No"/>
    <n v="1"/>
    <s v="It is a high priority"/>
    <x v="1"/>
    <s v="Nope"/>
  </r>
  <r>
    <s v="Female"/>
    <n v="36"/>
    <s v="White / Caucasian"/>
    <x v="1"/>
    <s v="Very satisfied"/>
    <s v="≤ 140/90 mmHg"/>
    <s v="In consultation with my doctor"/>
    <s v="Yes, I monitor or have monitored my blood pressure at home"/>
    <s v="I currently smoke tobacco such as cigarettes or cigars"/>
    <s v="I don't drink"/>
    <n v="1"/>
    <n v="6"/>
    <n v="2"/>
    <n v="4"/>
    <n v="3"/>
    <s v=""/>
    <n v="7"/>
    <n v="5"/>
    <s v="Unsure"/>
    <s v="No"/>
    <s v="No"/>
    <n v="2"/>
    <s v="It is a very high priority"/>
    <x v="1"/>
    <s v=""/>
  </r>
  <r>
    <s v="Male"/>
    <n v="28"/>
    <s v="White / Caucasian"/>
    <x v="4"/>
    <s v="Very satisfied"/>
    <s v="I do not know my goal"/>
    <s v=""/>
    <s v="Yes, I monitor or have monitored my blood pressure at home"/>
    <s v="I currently smoke with a vaping device"/>
    <s v="Five to seven drinks per week"/>
    <n v="1"/>
    <n v="3"/>
    <n v="7"/>
    <n v="2"/>
    <n v="4"/>
    <n v="8"/>
    <n v="6"/>
    <n v="5"/>
    <s v="Chronic kidney disease (CKD),Heart failure"/>
    <s v="No"/>
    <s v="No"/>
    <n v="2"/>
    <s v="It is a high priority"/>
    <x v="1"/>
    <s v="Nothing really "/>
  </r>
  <r>
    <s v="Male"/>
    <n v="27"/>
    <s v="Latino / Hispanic,Native American"/>
    <x v="1"/>
    <s v="Neither satisfied nor dissatisfied"/>
    <s v="&lt; 120/80 mmHg"/>
    <s v="Based on my own knowledge/experience"/>
    <s v="Yes, I monitor or have monitored my blood pressure at home"/>
    <s v="I currently smoke tobacco such as cigarettes or cigars"/>
    <s v="Fifteen or more drinks per week"/>
    <n v="6"/>
    <n v="8"/>
    <n v="4"/>
    <n v="5"/>
    <n v="3"/>
    <n v="2"/>
    <n v="1"/>
    <n v="7"/>
    <s v="Unsure"/>
    <s v="No"/>
    <s v="No"/>
    <s v="None"/>
    <s v="It is a high priority"/>
    <x v="1"/>
    <s v="No"/>
  </r>
  <r>
    <s v="Male"/>
    <n v="26"/>
    <s v="Latino / Hispanic"/>
    <x v="7"/>
    <s v="Somewhat dissatisfied"/>
    <s v="≤ 135/85 mmHg"/>
    <s v="In consultation with my doctor"/>
    <s v="Yes, I monitor or have monitored my blood pressure at home"/>
    <s v="I currently smoke tobacco or vape and am trying to quit"/>
    <s v="Five to seven drinks per week"/>
    <n v="2"/>
    <n v="7"/>
    <n v="1"/>
    <n v="4"/>
    <n v="5"/>
    <n v="3"/>
    <n v="6"/>
    <n v="8"/>
    <s v="Unsure"/>
    <s v="No"/>
    <s v="No"/>
    <n v="2"/>
    <s v="It is a high priority"/>
    <x v="4"/>
    <s v="None"/>
  </r>
  <r>
    <s v="Male"/>
    <n v="27"/>
    <s v="Native American"/>
    <x v="3"/>
    <s v="Somewhat satisfied"/>
    <s v="&lt; 120/80 mmHg"/>
    <s v="In consultation with my doctor"/>
    <s v="Yes, I monitor or have monitored my blood pressure at home"/>
    <s v="I have never smoked tobacco or vaped"/>
    <s v="Less than one drink per week"/>
    <n v="1"/>
    <n v="5"/>
    <n v="4"/>
    <n v="3"/>
    <n v="2"/>
    <n v="7"/>
    <s v=""/>
    <n v="6"/>
    <s v="Unsure"/>
    <s v="No"/>
    <s v="No"/>
    <s v="None"/>
    <s v="It is a very high priority"/>
    <x v="2"/>
    <s v="Not at this time."/>
  </r>
  <r>
    <s v="Male"/>
    <n v="23"/>
    <s v="Latino / Hispanic"/>
    <x v="1"/>
    <s v="Somewhat satisfied"/>
    <s v="≤ 135/85 mmHg"/>
    <s v="Through internet research"/>
    <s v="No, I have not monitored my blood pressure at home"/>
    <s v="I have never smoked tobacco or vaped"/>
    <s v="One to four drinks per week"/>
    <n v="4"/>
    <n v="7"/>
    <n v="2"/>
    <n v="5"/>
    <n v="3"/>
    <n v="6"/>
    <s v=""/>
    <n v="1"/>
    <s v="Unsure"/>
    <s v="No"/>
    <s v="No"/>
    <s v="None"/>
    <s v="It is a very high priority"/>
    <x v="1"/>
    <s v=""/>
  </r>
  <r>
    <s v="Female"/>
    <n v="69"/>
    <s v="White / Caucasian"/>
    <x v="8"/>
    <s v="Somewhat satisfied"/>
    <s v="I do not have a specific goal"/>
    <s v=""/>
    <s v="Yes, I monitor or have monitored my blood pressure at home"/>
    <s v="I have never smoked tobacco or vaped"/>
    <s v="I don't drink"/>
    <n v="2"/>
    <n v="6"/>
    <n v="4"/>
    <n v="5"/>
    <n v="3"/>
    <s v=""/>
    <s v=""/>
    <n v="1"/>
    <s v="Unsure"/>
    <s v="No"/>
    <s v="No"/>
    <n v="2"/>
    <s v="It is a very high priority"/>
    <x v="1"/>
    <s v="no"/>
  </r>
  <r>
    <s v="Male"/>
    <n v="38"/>
    <s v="Black / African-American"/>
    <x v="5"/>
    <s v="Somewhat dissatisfied"/>
    <s v="&lt; 120/80 mmHg"/>
    <s v="In consultation with my doctor"/>
    <s v="No, I have not monitored my blood pressure at home"/>
    <s v="I used to smoke tobacco or vape, but have quit"/>
    <s v="Less than one drink per week"/>
    <n v="1"/>
    <n v="2"/>
    <n v="3"/>
    <n v="4"/>
    <n v="5"/>
    <n v="6"/>
    <s v=""/>
    <n v="7"/>
    <s v="Chronic kidney disease (CKD)"/>
    <s v="No"/>
    <s v="No"/>
    <n v="1"/>
    <s v="It is a very high priority"/>
    <x v="2"/>
    <s v="No"/>
  </r>
  <r>
    <s v="Female"/>
    <n v="32"/>
    <s v="Asian"/>
    <x v="8"/>
    <s v="Very satisfied"/>
    <s v="≤ 140/90 mmHg"/>
    <s v="In consultation with my doctor"/>
    <s v="Yes, I monitor or have monitored my blood pressure at home"/>
    <s v="I have never smoked tobacco or vaped"/>
    <s v="I don't drink"/>
    <n v="2"/>
    <n v="5"/>
    <n v="4"/>
    <n v="1"/>
    <n v="6"/>
    <s v=""/>
    <s v=""/>
    <n v="3"/>
    <s v="Diabetes"/>
    <s v="No"/>
    <s v="No"/>
    <n v="1"/>
    <s v="It is a high priority"/>
    <x v="1"/>
    <s v=""/>
  </r>
  <r>
    <s v="Female"/>
    <n v="32"/>
    <s v="Black / African-American"/>
    <x v="3"/>
    <s v="Somewhat satisfied"/>
    <s v="≤ 130/80 mmHg"/>
    <s v="In consultation with my doctor"/>
    <s v="Yes, I monitor or have monitored my blood pressure at home"/>
    <s v="I currently smoke with a vaping device"/>
    <s v="Fifteen or more drinks per week"/>
    <n v="2"/>
    <n v="7"/>
    <n v="1"/>
    <n v="3"/>
    <n v="5"/>
    <n v="6"/>
    <n v="4"/>
    <n v="8"/>
    <s v="Unsure"/>
    <s v="No"/>
    <s v="No"/>
    <n v="1"/>
    <s v="It is a very high priority"/>
    <x v="2"/>
    <s v=""/>
  </r>
  <r>
    <s v="Male"/>
    <n v="31"/>
    <s v="Asian"/>
    <x v="8"/>
    <s v="Somewhat satisfied"/>
    <s v="≤ 135/85 mmHg"/>
    <s v="In consultation with my doctor"/>
    <s v="Yes, I monitor or have monitored my blood pressure at home"/>
    <s v="I currently smoke with a vaping device"/>
    <s v="Eight to fourteen drinks per week"/>
    <n v="2"/>
    <n v="3"/>
    <n v="7"/>
    <n v="5"/>
    <n v="8"/>
    <n v="4"/>
    <n v="6"/>
    <n v="1"/>
    <s v="Prediabetes"/>
    <s v="No"/>
    <s v="No"/>
    <s v="None"/>
    <s v="It is a high priority"/>
    <x v="1"/>
    <s v="Nothing I can think of "/>
  </r>
  <r>
    <s v="Male"/>
    <n v="34"/>
    <s v="White / Caucasian"/>
    <x v="3"/>
    <s v="Neither satisfied nor dissatisfied"/>
    <s v="I do not know my goal"/>
    <s v=""/>
    <s v="No, I have not monitored my blood pressure at home"/>
    <s v="I used to smoke tobacco or vape, but have quit"/>
    <s v="Five to seven drinks per week"/>
    <n v="3"/>
    <n v="6"/>
    <n v="4"/>
    <n v="5"/>
    <n v="2"/>
    <n v="7"/>
    <s v=""/>
    <n v="1"/>
    <s v="Unsure"/>
    <s v="No"/>
    <s v="No"/>
    <n v="1"/>
    <s v="It is a high priority"/>
    <x v="2"/>
    <s v=""/>
  </r>
  <r>
    <s v="Male"/>
    <n v="23"/>
    <s v="Black / African-American"/>
    <x v="4"/>
    <s v="Very satisfied"/>
    <s v="≤ 150/90 mmHg"/>
    <s v="In consultation with my doctor"/>
    <s v="Yes, I monitor or have monitored my blood pressure at home"/>
    <s v="I currently smoke tobacco such as cigarettes or cigars"/>
    <s v="Fifteen or more drinks per week"/>
    <n v="1"/>
    <n v="3"/>
    <n v="4"/>
    <n v="2"/>
    <n v="6"/>
    <n v="5"/>
    <n v="7"/>
    <n v="8"/>
    <s v="Diabetes"/>
    <s v="Yes"/>
    <s v="Yes"/>
    <n v="1"/>
    <s v="It is a very high priority"/>
    <x v="2"/>
    <s v="Thanks "/>
  </r>
  <r>
    <s v="Male"/>
    <n v="42"/>
    <s v="White / Caucasian"/>
    <x v="9"/>
    <s v="Somewhat satisfied"/>
    <s v="&lt; 120/80 mmHg"/>
    <s v="In consultation with my doctor"/>
    <s v="No, I have not monitored my blood pressure at home"/>
    <s v="I currently smoke tobacco such as cigarettes or cigars"/>
    <s v="I don't drink"/>
    <n v="1"/>
    <n v="7"/>
    <n v="3"/>
    <n v="5"/>
    <n v="4"/>
    <s v=""/>
    <n v="2"/>
    <n v="6"/>
    <s v="Diabetes"/>
    <s v="No"/>
    <s v="No"/>
    <n v="1"/>
    <s v="It is a moderate priority"/>
    <x v="4"/>
    <s v="It gets worse when my anxiety is high"/>
  </r>
  <r>
    <s v="Male"/>
    <n v="39"/>
    <s v="Black / African-American"/>
    <x v="1"/>
    <s v="Somewhat satisfied"/>
    <s v="I do not have a specific goal"/>
    <s v=""/>
    <s v="No, I have not monitored my blood pressure at home"/>
    <s v="I currently smoke with a vaping device"/>
    <s v="Five to seven drinks per week"/>
    <n v="1"/>
    <n v="5"/>
    <n v="6"/>
    <n v="3"/>
    <n v="2"/>
    <n v="4"/>
    <n v="7"/>
    <n v="8"/>
    <s v="Unsure"/>
    <s v="No"/>
    <s v="No"/>
    <s v="None"/>
    <s v="It is a high priority"/>
    <x v="1"/>
    <s v=""/>
  </r>
  <r>
    <s v="Male"/>
    <n v="35"/>
    <s v="White / Caucasian"/>
    <x v="5"/>
    <s v="Very satisfied"/>
    <s v="&lt; 120/80 mmHg"/>
    <s v="In consultation with my doctor"/>
    <s v="Yes, I monitor or have monitored my blood pressure at home"/>
    <s v="I currently smoke tobacco or vape and am trying to quit"/>
    <s v="One to four drinks per week"/>
    <n v="7"/>
    <n v="8"/>
    <n v="6"/>
    <n v="2"/>
    <n v="3"/>
    <n v="4"/>
    <n v="1"/>
    <n v="5"/>
    <s v="Unsure"/>
    <s v="No"/>
    <s v="No"/>
    <n v="1"/>
    <s v="It is a very high priority"/>
    <x v="1"/>
    <s v="It is being managed just fine."/>
  </r>
  <r>
    <s v="Female"/>
    <n v="35"/>
    <s v="Native American"/>
    <x v="6"/>
    <s v="Somewhat satisfied"/>
    <s v="&lt; 120/80 mmHg"/>
    <s v="In consultation with my doctor"/>
    <s v="Yes, I monitor or have monitored my blood pressure at home"/>
    <s v="I currently smoke tobacco such as cigarettes or cigars"/>
    <s v="Five to seven drinks per week"/>
    <n v="2"/>
    <n v="4"/>
    <n v="7"/>
    <n v="3"/>
    <n v="1"/>
    <n v="8"/>
    <n v="5"/>
    <n v="6"/>
    <s v="Prediabetes"/>
    <s v="No"/>
    <s v="No"/>
    <n v="2"/>
    <s v="It is a very high priority"/>
    <x v="2"/>
    <s v="no"/>
  </r>
  <r>
    <s v="Male"/>
    <n v="40"/>
    <s v="White / Caucasian"/>
    <x v="2"/>
    <s v="Very satisfied"/>
    <s v="≤ 135/85 mmHg"/>
    <s v="In consultation with my doctor"/>
    <s v="Yes, I monitor or have monitored my blood pressure at home"/>
    <s v="I currently smoke with a vaping device"/>
    <s v="One to four drinks per week"/>
    <n v="1"/>
    <n v="8"/>
    <n v="2"/>
    <n v="3"/>
    <n v="7"/>
    <n v="6"/>
    <n v="5"/>
    <n v="4"/>
    <s v="Diabetes,Prediabetes,Chronic kidney disease (CKD)"/>
    <s v="Yes"/>
    <s v="No"/>
    <n v="2"/>
    <s v="It is a high priority"/>
    <x v="2"/>
    <s v="yes we should control;l it "/>
  </r>
  <r>
    <s v="Male"/>
    <n v="51"/>
    <s v="White / Caucasian"/>
    <x v="3"/>
    <s v="Somewhat satisfied"/>
    <s v="&lt; 120/80 mmHg"/>
    <s v="Through internet research"/>
    <s v="Yes, I monitor or have monitored my blood pressure at home"/>
    <s v="I currently smoke tobacco or vape and am trying to quit"/>
    <s v="One to four drinks per week"/>
    <n v="3"/>
    <n v="7"/>
    <n v="1"/>
    <n v="5"/>
    <n v="6"/>
    <n v="4"/>
    <n v="2"/>
    <n v="8"/>
    <s v="Unsure"/>
    <s v="No"/>
    <s v="No"/>
    <s v="None"/>
    <s v="It is a high priority"/>
    <x v="1"/>
    <s v=""/>
  </r>
  <r>
    <s v="Male"/>
    <n v="60"/>
    <s v="Latino / Hispanic"/>
    <x v="2"/>
    <s v="Neither satisfied nor dissatisfied"/>
    <s v="≤ 150/90 mmHg"/>
    <s v="Based on my own knowledge/experience"/>
    <s v="Yes, I monitor or have monitored my blood pressure at home"/>
    <s v="I currently smoke tobacco such as cigarettes or cigars"/>
    <s v="Less than one drink per week"/>
    <n v="4"/>
    <n v="6"/>
    <n v="2"/>
    <n v="1"/>
    <n v="5"/>
    <n v="7"/>
    <n v="3"/>
    <n v="8"/>
    <s v="Heart failure"/>
    <s v="Yes"/>
    <s v="Yes"/>
    <n v="2"/>
    <s v="It is a very high priority"/>
    <x v="4"/>
    <s v="What I would like to really know is what medication will finally work for me because I’ve been switched many times and none of them really seem to work perfectly"/>
  </r>
  <r>
    <s v="Female"/>
    <n v="30"/>
    <s v="Native Hawaiian / Pacific Islander"/>
    <x v="3"/>
    <s v="Neither satisfied nor dissatisfied"/>
    <s v="≤ 135/85 mmHg"/>
    <s v="Through internet research"/>
    <s v="No, I have not monitored my blood pressure at home"/>
    <s v="I currently smoke tobacco or vape and am trying to quit"/>
    <s v="Eight to fourteen drinks per week"/>
    <n v="6"/>
    <n v="1"/>
    <n v="8"/>
    <n v="5"/>
    <n v="4"/>
    <n v="3"/>
    <n v="2"/>
    <n v="7"/>
    <s v="Chronic kidney disease (CKD)"/>
    <s v="Yes"/>
    <s v="Yes"/>
    <n v="1"/>
    <s v="It is a high priority"/>
    <x v="4"/>
    <s v="All"/>
  </r>
  <r>
    <s v="Male"/>
    <n v="60"/>
    <s v="Black / African-American"/>
    <x v="6"/>
    <s v="Somewhat dissatisfied"/>
    <s v="&lt; 120/80 mmHg"/>
    <s v="Through internet research"/>
    <s v="Yes, I monitor or have monitored my blood pressure at home"/>
    <s v="I used to smoke tobacco or vape, but have quit"/>
    <s v="Less than one drink per week"/>
    <n v="1"/>
    <n v="7"/>
    <n v="2"/>
    <n v="5"/>
    <n v="3"/>
    <n v="4"/>
    <s v=""/>
    <n v="6"/>
    <s v="Prediabetes,Heart failure"/>
    <s v="No"/>
    <s v="Yes"/>
    <n v="3"/>
    <s v="It is a very high priority"/>
    <x v="1"/>
    <s v="Stress relieving tips and delicious diet tips"/>
  </r>
  <r>
    <s v="Female"/>
    <n v="26"/>
    <s v="Latino / Hispanic"/>
    <x v="5"/>
    <s v="Somewhat satisfied"/>
    <s v="&lt; 120/80 mmHg"/>
    <s v="In consultation with my doctor"/>
    <s v="Yes, I monitor or have monitored my blood pressure at home"/>
    <s v="I used to smoke tobacco or vape, but have quit"/>
    <s v="One to four drinks per week"/>
    <n v="2"/>
    <n v="4"/>
    <n v="5"/>
    <n v="6"/>
    <n v="7"/>
    <n v="1"/>
    <s v=""/>
    <n v="3"/>
    <s v="Diabetes"/>
    <s v="No"/>
    <s v="No"/>
    <n v="1"/>
    <s v="It is a moderate priority"/>
    <x v="1"/>
    <s v=""/>
  </r>
  <r>
    <s v="Female"/>
    <n v="48"/>
    <s v="Latino / Hispanic"/>
    <x v="8"/>
    <s v="Very satisfied"/>
    <s v="≤ 140/90 mmHg"/>
    <s v="In consultation with my doctor"/>
    <s v="Yes, I monitor or have monitored my blood pressure at home"/>
    <s v="I currently smoke tobacco such as cigarettes or cigars"/>
    <s v="Fifteen or more drinks per week"/>
    <n v="2"/>
    <n v="5"/>
    <n v="6"/>
    <n v="3"/>
    <n v="1"/>
    <n v="4"/>
    <n v="7"/>
    <n v="8"/>
    <s v="Unsure"/>
    <s v="No"/>
    <s v="No"/>
    <n v="1"/>
    <s v="It is a very high priority"/>
    <x v="1"/>
    <s v="It was good until 20 minutes ago."/>
  </r>
  <r>
    <s v="Female"/>
    <n v="41"/>
    <s v="Latino / Hispanic"/>
    <x v="1"/>
    <s v="Neither satisfied nor dissatisfied"/>
    <s v="I do not have a specific goal"/>
    <s v=""/>
    <s v="No, I have not monitored my blood pressure at home"/>
    <s v="I currently smoke tobacco such as cigarettes or cigars"/>
    <s v="Fifteen or more drinks per week"/>
    <n v="1"/>
    <n v="3"/>
    <n v="8"/>
    <n v="4"/>
    <n v="7"/>
    <n v="5"/>
    <n v="6"/>
    <n v="2"/>
    <s v="Unsure"/>
    <s v="No"/>
    <s v="No"/>
    <s v="None"/>
    <s v="It is a low priority"/>
    <x v="1"/>
    <s v=""/>
  </r>
  <r>
    <s v="Female"/>
    <n v="48"/>
    <s v="Black / African-American"/>
    <x v="6"/>
    <s v="Somewhat satisfied"/>
    <s v="I do not have a specific goal"/>
    <s v=""/>
    <s v="Yes, I monitor or have monitored my blood pressure at home"/>
    <s v="I currently smoke tobacco such as cigarettes or cigars"/>
    <s v="I don't drink"/>
    <n v="2"/>
    <n v="7"/>
    <n v="3"/>
    <n v="4"/>
    <n v="6"/>
    <s v=""/>
    <n v="5"/>
    <n v="1"/>
    <s v="Diabetes"/>
    <s v="No"/>
    <s v="No"/>
    <n v="1"/>
    <s v="It is a high priority"/>
    <x v="2"/>
    <s v="No"/>
  </r>
  <r>
    <s v="Male"/>
    <n v="29"/>
    <s v="Black / African-American"/>
    <x v="7"/>
    <s v="Very satisfied"/>
    <s v="&lt; 120/80 mmHg"/>
    <s v="Based on my own knowledge/experience"/>
    <s v="No, I have not monitored my blood pressure at home"/>
    <s v="I currently smoke tobacco such as cigarettes or cigars"/>
    <s v="Less than one drink per week"/>
    <n v="1"/>
    <n v="8"/>
    <n v="2"/>
    <n v="7"/>
    <n v="4"/>
    <n v="6"/>
    <n v="5"/>
    <n v="3"/>
    <s v="Unsure"/>
    <s v="No"/>
    <s v="No"/>
    <s v="None"/>
    <s v="It is a low priority"/>
    <x v="4"/>
    <s v="No my blood pressure is fine right now"/>
  </r>
  <r>
    <s v="Male"/>
    <n v="26"/>
    <s v="Asian"/>
    <x v="2"/>
    <s v="Somewhat dissatisfied"/>
    <s v="≤ 130/80 mmHg"/>
    <s v="In consultation with my doctor"/>
    <s v="Yes, I monitor or have monitored my blood pressure at home"/>
    <s v="I currently smoke with a vaping device"/>
    <s v="Eight to fourteen drinks per week"/>
    <n v="2"/>
    <n v="7"/>
    <n v="4"/>
    <n v="5"/>
    <n v="6"/>
    <n v="1"/>
    <n v="3"/>
    <n v="8"/>
    <s v="Prediabetes"/>
    <s v="Yes"/>
    <s v="No"/>
    <n v="3"/>
    <s v="It is a very high priority"/>
    <x v="1"/>
    <s v=""/>
  </r>
  <r>
    <s v="Prefer not to answer"/>
    <n v="40"/>
    <s v="Black / African-American"/>
    <x v="11"/>
    <s v="Very satisfied"/>
    <s v="I do not have a specific goal"/>
    <s v=""/>
    <s v="Yes, I monitor or have monitored my blood pressure at home"/>
    <s v="I have never smoked tobacco or vaped"/>
    <s v="Less than one drink per week"/>
    <n v="1"/>
    <n v="2"/>
    <n v="4"/>
    <n v="3"/>
    <n v="5"/>
    <n v="7"/>
    <s v=""/>
    <n v="6"/>
    <s v="Diabetes"/>
    <s v="No"/>
    <s v="No"/>
    <s v="Unsure"/>
    <s v="It is a low priority"/>
    <x v="5"/>
    <s v="No"/>
  </r>
  <r>
    <s v="Prefer not to answer"/>
    <n v="23"/>
    <s v="Latino / Hispanic,Native Hawaiian / Pacific Islander"/>
    <x v="2"/>
    <s v="Somewhat dissatisfied"/>
    <s v="&lt; 120/80 mmHg"/>
    <s v="Through internet research"/>
    <s v="Yes, I monitor or have monitored my blood pressure at home"/>
    <s v="I currently smoke tobacco or vape and am trying to quit"/>
    <s v="Five to seven drinks per week"/>
    <n v="1"/>
    <n v="2"/>
    <n v="3"/>
    <n v="4"/>
    <n v="6"/>
    <n v="7"/>
    <n v="5"/>
    <n v="8"/>
    <s v="Chronic kidney disease (CKD)"/>
    <s v="Yes"/>
    <s v="Yes"/>
    <s v="4 or more"/>
    <s v="It is a high priority"/>
    <x v="4"/>
    <s v="12"/>
  </r>
  <r>
    <s v="Other"/>
    <n v="26"/>
    <s v="White / Caucasian"/>
    <x v="3"/>
    <s v="Somewhat satisfied"/>
    <s v="I do not have a specific goal"/>
    <s v=""/>
    <s v="No, I have not monitored my blood pressure at home"/>
    <s v="I have never smoked tobacco or vaped"/>
    <s v="One to four drinks per week"/>
    <n v="4"/>
    <n v="5"/>
    <n v="6"/>
    <n v="2"/>
    <n v="3"/>
    <n v="7"/>
    <s v=""/>
    <n v="1"/>
    <s v="Unsure"/>
    <s v="No"/>
    <s v="No"/>
    <s v="None"/>
    <s v="It is a low priority"/>
    <x v="5"/>
    <s v="I only had high blood pressure before I took medication for anxiety. My blood pressure is more under control since I experience less stress due to anxiety."/>
  </r>
  <r>
    <m/>
    <m/>
    <m/>
    <x v="12"/>
    <m/>
    <m/>
    <m/>
    <m/>
    <m/>
    <m/>
    <m/>
    <m/>
    <m/>
    <m/>
    <m/>
    <m/>
    <m/>
    <m/>
    <m/>
    <m/>
    <m/>
    <m/>
    <m/>
    <x v="6"/>
    <m/>
  </r>
  <r>
    <s v="Female"/>
    <s v="Mean"/>
    <s v="White/Caucasian"/>
    <x v="12"/>
    <s v="Very satisfied"/>
    <m/>
    <s v="Consultation"/>
    <s v="Monitor"/>
    <m/>
    <m/>
    <m/>
    <m/>
    <m/>
    <m/>
    <m/>
    <m/>
    <m/>
    <m/>
    <m/>
    <m/>
    <m/>
    <s v="Untreated"/>
    <s v="Very high"/>
    <x v="7"/>
    <m/>
  </r>
  <r>
    <n v="260"/>
    <n v="41.169556840077071"/>
    <n v="343"/>
    <x v="12"/>
    <n v="154"/>
    <m/>
    <n v="276"/>
    <n v="426"/>
    <m/>
    <m/>
    <m/>
    <m/>
    <m/>
    <m/>
    <m/>
    <m/>
    <m/>
    <m/>
    <m/>
    <m/>
    <m/>
    <n v="101"/>
    <n v="233"/>
    <x v="8"/>
    <m/>
  </r>
  <r>
    <n v="0.50096339113680155"/>
    <s v="St. Dev."/>
    <n v="0.64959999999999996"/>
    <x v="12"/>
    <n v="0.29672447013487474"/>
    <m/>
    <n v="0.6463700234192038"/>
    <n v="0.82080924855491333"/>
    <m/>
    <m/>
    <m/>
    <m/>
    <m/>
    <m/>
    <m/>
    <m/>
    <m/>
    <m/>
    <m/>
    <m/>
    <m/>
    <n v="0.19460500963391136"/>
    <n v="0.44894026974951828"/>
    <x v="9"/>
    <m/>
  </r>
  <r>
    <s v="Male"/>
    <n v="14.723649914054842"/>
    <s v="Black/African-American"/>
    <x v="12"/>
    <s v="Somewhat satisfied"/>
    <m/>
    <m/>
    <m/>
    <m/>
    <m/>
    <m/>
    <m/>
    <m/>
    <m/>
    <m/>
    <m/>
    <m/>
    <m/>
    <m/>
    <m/>
    <m/>
    <s v="1 med"/>
    <s v="High"/>
    <x v="1"/>
    <m/>
  </r>
  <r>
    <n v="253"/>
    <m/>
    <n v="93"/>
    <x v="12"/>
    <n v="229"/>
    <m/>
    <m/>
    <m/>
    <m/>
    <m/>
    <m/>
    <m/>
    <m/>
    <m/>
    <m/>
    <m/>
    <m/>
    <m/>
    <m/>
    <m/>
    <m/>
    <n v="190"/>
    <n v="196"/>
    <x v="10"/>
    <m/>
  </r>
  <r>
    <n v="0.48747591522157996"/>
    <m/>
    <n v="0.17610000000000001"/>
    <x v="12"/>
    <n v="0.44123314065510599"/>
    <m/>
    <m/>
    <m/>
    <m/>
    <m/>
    <m/>
    <m/>
    <m/>
    <m/>
    <m/>
    <m/>
    <m/>
    <m/>
    <m/>
    <m/>
    <m/>
    <n v="0.36608863198458574"/>
    <n v="0.37764932562620424"/>
    <x v="11"/>
    <m/>
  </r>
  <r>
    <s v="Other"/>
    <m/>
    <s v="Asian"/>
    <x v="12"/>
    <s v="Neither"/>
    <m/>
    <m/>
    <m/>
    <m/>
    <m/>
    <m/>
    <m/>
    <m/>
    <m/>
    <m/>
    <m/>
    <m/>
    <m/>
    <m/>
    <m/>
    <m/>
    <s v="2 meds"/>
    <s v="Moderate"/>
    <x v="4"/>
    <m/>
  </r>
  <r>
    <n v="2"/>
    <m/>
    <n v="23"/>
    <x v="12"/>
    <n v="67"/>
    <m/>
    <m/>
    <m/>
    <m/>
    <m/>
    <m/>
    <m/>
    <m/>
    <m/>
    <m/>
    <m/>
    <m/>
    <m/>
    <m/>
    <m/>
    <m/>
    <n v="128"/>
    <n v="70"/>
    <x v="12"/>
    <m/>
  </r>
  <r>
    <n v="3.8535645472061657E-3"/>
    <m/>
    <n v="4.36E-2"/>
    <x v="12"/>
    <n v="0.12909441233140656"/>
    <m/>
    <m/>
    <m/>
    <m/>
    <m/>
    <m/>
    <m/>
    <m/>
    <m/>
    <m/>
    <m/>
    <m/>
    <m/>
    <m/>
    <m/>
    <m/>
    <n v="0.2466281310211946"/>
    <n v="0.13487475915221581"/>
    <x v="13"/>
    <m/>
  </r>
  <r>
    <s v="Prefer not to answer"/>
    <m/>
    <s v="Native American"/>
    <x v="12"/>
    <s v="Somewhat dissatisfied"/>
    <m/>
    <m/>
    <m/>
    <m/>
    <m/>
    <m/>
    <m/>
    <m/>
    <m/>
    <m/>
    <m/>
    <m/>
    <m/>
    <m/>
    <m/>
    <m/>
    <s v="3 meds"/>
    <s v="Low"/>
    <x v="5"/>
    <m/>
  </r>
  <r>
    <n v="4"/>
    <m/>
    <n v="12"/>
    <x v="12"/>
    <n v="64"/>
    <m/>
    <m/>
    <m/>
    <m/>
    <m/>
    <m/>
    <m/>
    <m/>
    <m/>
    <m/>
    <m/>
    <m/>
    <m/>
    <m/>
    <m/>
    <m/>
    <n v="61"/>
    <n v="16"/>
    <x v="14"/>
    <m/>
  </r>
  <r>
    <n v="7.7071290944123313E-3"/>
    <m/>
    <n v="2.2700000000000001E-2"/>
    <x v="12"/>
    <n v="0.1233140655105973"/>
    <m/>
    <m/>
    <m/>
    <m/>
    <m/>
    <m/>
    <m/>
    <m/>
    <m/>
    <m/>
    <m/>
    <m/>
    <m/>
    <m/>
    <m/>
    <m/>
    <n v="0.11753371868978806"/>
    <n v="3.0828516377649325E-2"/>
    <x v="15"/>
    <m/>
  </r>
  <r>
    <s v="Check"/>
    <m/>
    <s v="Native Hawaiian / Pacific Islander"/>
    <x v="12"/>
    <s v="Very dissatisfied"/>
    <m/>
    <m/>
    <m/>
    <m/>
    <m/>
    <m/>
    <m/>
    <m/>
    <m/>
    <m/>
    <m/>
    <m/>
    <m/>
    <m/>
    <m/>
    <m/>
    <s v="4 or more"/>
    <s v="Not a priority"/>
    <x v="16"/>
    <m/>
  </r>
  <r>
    <n v="519"/>
    <s v="18-39"/>
    <n v="3"/>
    <x v="12"/>
    <n v="5"/>
    <m/>
    <m/>
    <m/>
    <m/>
    <m/>
    <m/>
    <m/>
    <m/>
    <m/>
    <m/>
    <m/>
    <m/>
    <m/>
    <m/>
    <m/>
    <m/>
    <n v="31"/>
    <n v="4"/>
    <x v="17"/>
    <m/>
  </r>
  <r>
    <m/>
    <n v="272"/>
    <n v="5.7000000000000002E-3"/>
    <x v="12"/>
    <n v="9.6339113680154135E-3"/>
    <m/>
    <m/>
    <m/>
    <m/>
    <m/>
    <m/>
    <m/>
    <m/>
    <m/>
    <m/>
    <m/>
    <m/>
    <m/>
    <m/>
    <m/>
    <m/>
    <n v="5.9730250481695571E-2"/>
    <n v="7.7071290944123313E-3"/>
    <x v="18"/>
    <m/>
  </r>
  <r>
    <m/>
    <s v="40-59"/>
    <s v="Latino / Hispanic"/>
    <x v="12"/>
    <m/>
    <m/>
    <m/>
    <m/>
    <m/>
    <m/>
    <m/>
    <m/>
    <m/>
    <m/>
    <m/>
    <m/>
    <m/>
    <m/>
    <m/>
    <m/>
    <m/>
    <m/>
    <m/>
    <x v="6"/>
    <m/>
  </r>
  <r>
    <m/>
    <n v="172"/>
    <n v="50"/>
    <x v="12"/>
    <m/>
    <m/>
    <m/>
    <m/>
    <m/>
    <m/>
    <m/>
    <m/>
    <m/>
    <m/>
    <m/>
    <m/>
    <m/>
    <m/>
    <m/>
    <m/>
    <m/>
    <m/>
    <s v="Check"/>
    <x v="19"/>
    <m/>
  </r>
  <r>
    <m/>
    <s v="60-69"/>
    <n v="9.4700000000000006E-2"/>
    <x v="12"/>
    <m/>
    <m/>
    <m/>
    <m/>
    <m/>
    <m/>
    <m/>
    <m/>
    <m/>
    <m/>
    <m/>
    <m/>
    <m/>
    <m/>
    <m/>
    <m/>
    <m/>
    <m/>
    <n v="519"/>
    <x v="20"/>
    <m/>
  </r>
  <r>
    <m/>
    <n v="46"/>
    <s v="Other / Unknown"/>
    <x v="12"/>
    <m/>
    <m/>
    <m/>
    <m/>
    <m/>
    <m/>
    <m/>
    <m/>
    <m/>
    <m/>
    <m/>
    <m/>
    <m/>
    <m/>
    <m/>
    <m/>
    <m/>
    <m/>
    <m/>
    <x v="6"/>
    <m/>
  </r>
  <r>
    <m/>
    <s v="70-79"/>
    <n v="2"/>
    <x v="12"/>
    <m/>
    <m/>
    <m/>
    <m/>
    <m/>
    <m/>
    <m/>
    <m/>
    <m/>
    <m/>
    <m/>
    <m/>
    <m/>
    <m/>
    <m/>
    <m/>
    <m/>
    <m/>
    <m/>
    <x v="6"/>
    <m/>
  </r>
  <r>
    <m/>
    <n v="26"/>
    <n v="3.8E-3"/>
    <x v="12"/>
    <m/>
    <m/>
    <m/>
    <m/>
    <m/>
    <m/>
    <m/>
    <m/>
    <m/>
    <m/>
    <m/>
    <m/>
    <m/>
    <m/>
    <m/>
    <m/>
    <m/>
    <m/>
    <m/>
    <x v="6"/>
    <m/>
  </r>
  <r>
    <m/>
    <s v="80+"/>
    <s v="Prefer not to say"/>
    <x v="12"/>
    <m/>
    <m/>
    <m/>
    <m/>
    <m/>
    <m/>
    <m/>
    <m/>
    <m/>
    <m/>
    <m/>
    <m/>
    <m/>
    <m/>
    <m/>
    <m/>
    <m/>
    <m/>
    <m/>
    <x v="6"/>
    <m/>
  </r>
  <r>
    <m/>
    <n v="3"/>
    <n v="2"/>
    <x v="12"/>
    <m/>
    <m/>
    <m/>
    <m/>
    <m/>
    <m/>
    <m/>
    <m/>
    <m/>
    <m/>
    <m/>
    <m/>
    <m/>
    <m/>
    <m/>
    <m/>
    <m/>
    <m/>
    <m/>
    <x v="6"/>
    <m/>
  </r>
  <r>
    <m/>
    <s v="Checksum"/>
    <n v="3.8E-3"/>
    <x v="12"/>
    <m/>
    <m/>
    <m/>
    <m/>
    <m/>
    <m/>
    <m/>
    <m/>
    <m/>
    <m/>
    <m/>
    <m/>
    <m/>
    <m/>
    <m/>
    <m/>
    <m/>
    <m/>
    <m/>
    <x v="6"/>
    <m/>
  </r>
  <r>
    <m/>
    <n v="519"/>
    <m/>
    <x v="12"/>
    <m/>
    <m/>
    <m/>
    <m/>
    <m/>
    <m/>
    <m/>
    <m/>
    <m/>
    <m/>
    <m/>
    <m/>
    <m/>
    <m/>
    <m/>
    <m/>
    <m/>
    <m/>
    <m/>
    <x v="6"/>
    <m/>
  </r>
  <r>
    <m/>
    <m/>
    <m/>
    <x v="12"/>
    <s v="Positive Score"/>
    <n v="427"/>
    <m/>
    <m/>
    <m/>
    <m/>
    <m/>
    <m/>
    <m/>
    <m/>
    <m/>
    <m/>
    <m/>
    <m/>
    <m/>
    <m/>
    <m/>
    <m/>
    <m/>
    <x v="6"/>
    <m/>
  </r>
  <r>
    <s v="18-39"/>
    <n v="272"/>
    <n v="0.52408477842003853"/>
    <x v="12"/>
    <n v="383"/>
    <n v="82.3"/>
    <m/>
    <m/>
    <m/>
    <m/>
    <m/>
    <m/>
    <m/>
    <m/>
    <m/>
    <m/>
    <m/>
    <m/>
    <m/>
    <m/>
    <m/>
    <m/>
    <m/>
    <x v="6"/>
    <m/>
  </r>
  <r>
    <s v="40-59"/>
    <n v="172"/>
    <n v="0.33140655105973027"/>
    <x v="12"/>
    <n v="0.73795761078998068"/>
    <n v="0.17726396917148363"/>
    <m/>
    <m/>
    <m/>
    <m/>
    <m/>
    <m/>
    <m/>
    <m/>
    <m/>
    <m/>
    <m/>
    <m/>
    <m/>
    <m/>
    <m/>
    <m/>
    <m/>
    <x v="6"/>
    <m/>
  </r>
  <r>
    <s v="60-69"/>
    <n v="46"/>
    <n v="8.8631984585741813E-2"/>
    <x v="12"/>
    <m/>
    <m/>
    <m/>
    <m/>
    <m/>
    <m/>
    <m/>
    <m/>
    <m/>
    <m/>
    <m/>
    <m/>
    <m/>
    <m/>
    <m/>
    <m/>
    <m/>
    <m/>
    <m/>
    <x v="6"/>
    <m/>
  </r>
  <r>
    <s v="70-79"/>
    <n v="26"/>
    <n v="5.0096339113680152E-2"/>
    <x v="12"/>
    <m/>
    <m/>
    <m/>
    <m/>
    <m/>
    <m/>
    <m/>
    <m/>
    <m/>
    <m/>
    <m/>
    <m/>
    <m/>
    <m/>
    <m/>
    <m/>
    <m/>
    <m/>
    <m/>
    <x v="6"/>
    <m/>
  </r>
  <r>
    <s v="80+"/>
    <n v="3"/>
    <n v="5.7803468208092483E-3"/>
    <x v="12"/>
    <m/>
    <m/>
    <m/>
    <m/>
    <m/>
    <m/>
    <m/>
    <m/>
    <m/>
    <m/>
    <m/>
    <m/>
    <m/>
    <m/>
    <m/>
    <m/>
    <m/>
    <m/>
    <m/>
    <x v="6"/>
    <m/>
  </r>
  <r>
    <m/>
    <m/>
    <m/>
    <x v="12"/>
    <m/>
    <m/>
    <m/>
    <m/>
    <m/>
    <m/>
    <m/>
    <m/>
    <m/>
    <m/>
    <m/>
    <m/>
    <m/>
    <m/>
    <m/>
    <m/>
    <m/>
    <m/>
    <m/>
    <x v="6"/>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B8837AC4-079C-4950-86BA-24A2D0C71173}" name="PivotTable1" cacheId="4"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location ref="A3:M17" firstHeaderRow="1" firstDataRow="3" firstDataCol="1"/>
  <pivotFields count="25">
    <pivotField dataField="1" showAll="0"/>
    <pivotField showAll="0"/>
    <pivotField showAll="0"/>
    <pivotField axis="axisRow" showAll="0">
      <items count="14">
        <item x="2"/>
        <item x="7"/>
        <item x="6"/>
        <item x="3"/>
        <item x="1"/>
        <item x="9"/>
        <item x="5"/>
        <item x="8"/>
        <item x="11"/>
        <item x="4"/>
        <item x="10"/>
        <item h="1" x="0"/>
        <item h="1" x="12"/>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axis="axisCol" showAll="0">
      <items count="22">
        <item x="18"/>
        <item x="15"/>
        <item x="13"/>
        <item x="9"/>
        <item x="11"/>
        <item x="17"/>
        <item x="14"/>
        <item x="12"/>
        <item x="8"/>
        <item x="10"/>
        <item x="20"/>
        <item x="19"/>
        <item x="2"/>
        <item x="3"/>
        <item x="0"/>
        <item x="4"/>
        <item x="1"/>
        <item x="5"/>
        <item x="7"/>
        <item x="16"/>
        <item x="6"/>
        <item t="default"/>
      </items>
    </pivotField>
    <pivotField showAll="0"/>
  </pivotFields>
  <rowFields count="1">
    <field x="3"/>
  </rowFields>
  <rowItems count="12">
    <i>
      <x/>
    </i>
    <i>
      <x v="1"/>
    </i>
    <i>
      <x v="2"/>
    </i>
    <i>
      <x v="3"/>
    </i>
    <i>
      <x v="4"/>
    </i>
    <i>
      <x v="5"/>
    </i>
    <i>
      <x v="6"/>
    </i>
    <i>
      <x v="7"/>
    </i>
    <i>
      <x v="8"/>
    </i>
    <i>
      <x v="9"/>
    </i>
    <i>
      <x v="10"/>
    </i>
    <i t="grand">
      <x/>
    </i>
  </rowItems>
  <colFields count="2">
    <field x="-2"/>
    <field x="23"/>
  </colFields>
  <colItems count="12">
    <i>
      <x/>
      <x v="12"/>
    </i>
    <i r="1">
      <x v="13"/>
    </i>
    <i r="1">
      <x v="15"/>
    </i>
    <i r="1">
      <x v="16"/>
    </i>
    <i r="1">
      <x v="17"/>
    </i>
    <i i="1">
      <x v="1"/>
      <x v="12"/>
    </i>
    <i r="1" i="1">
      <x v="13"/>
    </i>
    <i r="1" i="1">
      <x v="15"/>
    </i>
    <i r="1" i="1">
      <x v="16"/>
    </i>
    <i r="1" i="1">
      <x v="17"/>
    </i>
    <i t="grand">
      <x/>
    </i>
    <i t="grand" i="1">
      <x/>
    </i>
  </colItems>
  <dataFields count="2">
    <dataField name="Count of Q1.4" fld="0" subtotal="count" baseField="0" baseItem="0"/>
    <dataField name="Count of Q1.4_2" fld="0" subtotal="count" showDataAs="percentOfCol" baseField="3" baseItem="5" numFmtId="10"/>
  </dataFields>
  <formats count="5">
    <format dxfId="4">
      <pivotArea type="all" dataOnly="0" outline="0" fieldPosition="0"/>
    </format>
    <format dxfId="3">
      <pivotArea field="3" type="button" dataOnly="0" labelOnly="1" outline="0" axis="axisRow" fieldPosition="0"/>
    </format>
    <format dxfId="2">
      <pivotArea dataOnly="0" labelOnly="1" fieldPosition="0">
        <references count="1">
          <reference field="3" count="0"/>
        </references>
      </pivotArea>
    </format>
    <format dxfId="1">
      <pivotArea dataOnly="0" labelOnly="1" grandRow="1" outline="0" fieldPosition="0"/>
    </format>
    <format dxfId="0">
      <pivotArea outline="0" fieldPosition="0">
        <references count="1">
          <reference field="4294967294" count="1">
            <x v="1"/>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C44FAB-733E-430D-A7A0-9F32EE4F9724}">
  <dimension ref="A3:M17"/>
  <sheetViews>
    <sheetView workbookViewId="0">
      <selection activeCell="G6" sqref="G6"/>
    </sheetView>
  </sheetViews>
  <sheetFormatPr defaultRowHeight="14.4" x14ac:dyDescent="0.3"/>
  <cols>
    <col min="1" max="1" width="21.44140625" style="2" bestFit="1" customWidth="1"/>
    <col min="2" max="2" width="9.77734375" bestFit="1" customWidth="1"/>
    <col min="3" max="3" width="8.33203125" bestFit="1" customWidth="1"/>
    <col min="4" max="4" width="7.88671875" bestFit="1" customWidth="1"/>
    <col min="5" max="5" width="8.77734375" bestFit="1" customWidth="1"/>
    <col min="6" max="6" width="8.6640625" bestFit="1" customWidth="1"/>
    <col min="7" max="7" width="8.77734375" bestFit="1" customWidth="1"/>
    <col min="8" max="8" width="8.6640625" bestFit="1" customWidth="1"/>
    <col min="9" max="10" width="8.77734375" bestFit="1" customWidth="1"/>
    <col min="11" max="11" width="8.6640625" bestFit="1" customWidth="1"/>
    <col min="12" max="13" width="8.33203125" bestFit="1" customWidth="1"/>
  </cols>
  <sheetData>
    <row r="3" spans="1:13" ht="28.8" x14ac:dyDescent="0.3">
      <c r="B3" s="13" t="s">
        <v>412</v>
      </c>
      <c r="C3" s="2"/>
      <c r="D3" s="2"/>
      <c r="E3" s="2"/>
      <c r="F3" s="2"/>
      <c r="G3" s="2"/>
      <c r="H3" s="2"/>
      <c r="I3" s="2"/>
      <c r="J3" s="2"/>
      <c r="K3" s="2"/>
      <c r="L3" s="2"/>
      <c r="M3" s="2"/>
    </row>
    <row r="4" spans="1:13" ht="43.2" x14ac:dyDescent="0.3">
      <c r="B4" s="2" t="s">
        <v>410</v>
      </c>
      <c r="C4" s="2"/>
      <c r="D4" s="2"/>
      <c r="E4" s="2"/>
      <c r="F4" s="2"/>
      <c r="G4" s="2" t="s">
        <v>411</v>
      </c>
      <c r="H4" s="2"/>
      <c r="I4" s="2"/>
      <c r="J4" s="2"/>
      <c r="K4" s="2"/>
      <c r="L4" s="2" t="s">
        <v>413</v>
      </c>
      <c r="M4" s="2" t="s">
        <v>414</v>
      </c>
    </row>
    <row r="5" spans="1:13" ht="72" x14ac:dyDescent="0.3">
      <c r="A5" s="13" t="s">
        <v>408</v>
      </c>
      <c r="B5" s="2" t="s">
        <v>70</v>
      </c>
      <c r="C5" s="2" t="s">
        <v>88</v>
      </c>
      <c r="D5" s="2" t="s">
        <v>98</v>
      </c>
      <c r="E5" s="2" t="s">
        <v>63</v>
      </c>
      <c r="F5" s="2" t="s">
        <v>108</v>
      </c>
      <c r="G5" s="2" t="s">
        <v>70</v>
      </c>
      <c r="H5" s="2" t="s">
        <v>88</v>
      </c>
      <c r="I5" s="2" t="s">
        <v>98</v>
      </c>
      <c r="J5" s="2" t="s">
        <v>63</v>
      </c>
      <c r="K5" s="2" t="s">
        <v>108</v>
      </c>
      <c r="L5" s="2"/>
      <c r="M5" s="2"/>
    </row>
    <row r="6" spans="1:13" x14ac:dyDescent="0.3">
      <c r="A6" s="14" t="s">
        <v>64</v>
      </c>
      <c r="B6" s="15">
        <v>27</v>
      </c>
      <c r="C6" s="15">
        <v>1</v>
      </c>
      <c r="D6" s="15">
        <v>8</v>
      </c>
      <c r="E6" s="15">
        <v>24</v>
      </c>
      <c r="F6" s="15"/>
      <c r="G6" s="16">
        <v>0.13846153846153847</v>
      </c>
      <c r="H6" s="16">
        <v>0.16666666666666666</v>
      </c>
      <c r="I6" s="16">
        <v>8.8888888888888892E-2</v>
      </c>
      <c r="J6" s="16">
        <v>0.11374407582938388</v>
      </c>
      <c r="K6" s="16">
        <v>0</v>
      </c>
      <c r="L6" s="15">
        <v>60</v>
      </c>
      <c r="M6" s="16">
        <v>0.11560693641618497</v>
      </c>
    </row>
    <row r="7" spans="1:13" x14ac:dyDescent="0.3">
      <c r="A7" s="14" t="s">
        <v>110</v>
      </c>
      <c r="B7" s="15">
        <v>11</v>
      </c>
      <c r="C7" s="15">
        <v>1</v>
      </c>
      <c r="D7" s="15">
        <v>9</v>
      </c>
      <c r="E7" s="15">
        <v>12</v>
      </c>
      <c r="F7" s="15">
        <v>1</v>
      </c>
      <c r="G7" s="16">
        <v>5.6410256410256411E-2</v>
      </c>
      <c r="H7" s="16">
        <v>0.16666666666666666</v>
      </c>
      <c r="I7" s="16">
        <v>0.1</v>
      </c>
      <c r="J7" s="16">
        <v>5.6872037914691941E-2</v>
      </c>
      <c r="K7" s="16">
        <v>5.8823529411764705E-2</v>
      </c>
      <c r="L7" s="15">
        <v>34</v>
      </c>
      <c r="M7" s="16">
        <v>6.5510597302504817E-2</v>
      </c>
    </row>
    <row r="8" spans="1:13" x14ac:dyDescent="0.3">
      <c r="A8" s="14" t="s">
        <v>90</v>
      </c>
      <c r="B8" s="15">
        <v>22</v>
      </c>
      <c r="C8" s="15"/>
      <c r="D8" s="15">
        <v>14</v>
      </c>
      <c r="E8" s="15">
        <v>15</v>
      </c>
      <c r="F8" s="15">
        <v>1</v>
      </c>
      <c r="G8" s="16">
        <v>0.11282051282051282</v>
      </c>
      <c r="H8" s="16">
        <v>0</v>
      </c>
      <c r="I8" s="16">
        <v>0.15555555555555556</v>
      </c>
      <c r="J8" s="16">
        <v>7.1090047393364927E-2</v>
      </c>
      <c r="K8" s="16">
        <v>5.8823529411764705E-2</v>
      </c>
      <c r="L8" s="15">
        <v>52</v>
      </c>
      <c r="M8" s="16">
        <v>0.1001926782273603</v>
      </c>
    </row>
    <row r="9" spans="1:13" x14ac:dyDescent="0.3">
      <c r="A9" s="14" t="s">
        <v>72</v>
      </c>
      <c r="B9" s="15">
        <v>30</v>
      </c>
      <c r="C9" s="15">
        <v>1</v>
      </c>
      <c r="D9" s="15">
        <v>13</v>
      </c>
      <c r="E9" s="15">
        <v>29</v>
      </c>
      <c r="F9" s="15">
        <v>4</v>
      </c>
      <c r="G9" s="16">
        <v>0.15384615384615385</v>
      </c>
      <c r="H9" s="16">
        <v>0.16666666666666666</v>
      </c>
      <c r="I9" s="16">
        <v>0.14444444444444443</v>
      </c>
      <c r="J9" s="16">
        <v>0.13744075829383887</v>
      </c>
      <c r="K9" s="16">
        <v>0.23529411764705882</v>
      </c>
      <c r="L9" s="15">
        <v>77</v>
      </c>
      <c r="M9" s="16">
        <v>0.14836223506743737</v>
      </c>
    </row>
    <row r="10" spans="1:13" x14ac:dyDescent="0.3">
      <c r="A10" s="14" t="s">
        <v>52</v>
      </c>
      <c r="B10" s="15">
        <v>27</v>
      </c>
      <c r="C10" s="15">
        <v>1</v>
      </c>
      <c r="D10" s="15">
        <v>15</v>
      </c>
      <c r="E10" s="15">
        <v>38</v>
      </c>
      <c r="F10" s="15">
        <v>2</v>
      </c>
      <c r="G10" s="16">
        <v>0.13846153846153847</v>
      </c>
      <c r="H10" s="16">
        <v>0.16666666666666666</v>
      </c>
      <c r="I10" s="16">
        <v>0.16666666666666666</v>
      </c>
      <c r="J10" s="16">
        <v>0.18009478672985782</v>
      </c>
      <c r="K10" s="16">
        <v>0.11764705882352941</v>
      </c>
      <c r="L10" s="15">
        <v>83</v>
      </c>
      <c r="M10" s="16">
        <v>0.15992292870905589</v>
      </c>
    </row>
    <row r="11" spans="1:13" x14ac:dyDescent="0.3">
      <c r="A11" s="14" t="s">
        <v>135</v>
      </c>
      <c r="B11" s="15">
        <v>9</v>
      </c>
      <c r="C11" s="15"/>
      <c r="D11" s="15">
        <v>4</v>
      </c>
      <c r="E11" s="15">
        <v>11</v>
      </c>
      <c r="F11" s="15">
        <v>3</v>
      </c>
      <c r="G11" s="16">
        <v>4.6153846153846156E-2</v>
      </c>
      <c r="H11" s="16">
        <v>0</v>
      </c>
      <c r="I11" s="16">
        <v>4.4444444444444446E-2</v>
      </c>
      <c r="J11" s="16">
        <v>5.2132701421800945E-2</v>
      </c>
      <c r="K11" s="16">
        <v>0.17647058823529413</v>
      </c>
      <c r="L11" s="15">
        <v>27</v>
      </c>
      <c r="M11" s="16">
        <v>5.2023121387283239E-2</v>
      </c>
    </row>
    <row r="12" spans="1:13" x14ac:dyDescent="0.3">
      <c r="A12" s="14" t="s">
        <v>86</v>
      </c>
      <c r="B12" s="15">
        <v>32</v>
      </c>
      <c r="C12" s="15">
        <v>1</v>
      </c>
      <c r="D12" s="15">
        <v>11</v>
      </c>
      <c r="E12" s="15">
        <v>41</v>
      </c>
      <c r="F12" s="15">
        <v>2</v>
      </c>
      <c r="G12" s="16">
        <v>0.1641025641025641</v>
      </c>
      <c r="H12" s="16">
        <v>0.16666666666666666</v>
      </c>
      <c r="I12" s="16">
        <v>0.12222222222222222</v>
      </c>
      <c r="J12" s="16">
        <v>0.19431279620853081</v>
      </c>
      <c r="K12" s="16">
        <v>0.11764705882352941</v>
      </c>
      <c r="L12" s="15">
        <v>87</v>
      </c>
      <c r="M12" s="16">
        <v>0.16763005780346821</v>
      </c>
    </row>
    <row r="13" spans="1:13" x14ac:dyDescent="0.3">
      <c r="A13" s="14" t="s">
        <v>117</v>
      </c>
      <c r="B13" s="15">
        <v>23</v>
      </c>
      <c r="C13" s="15">
        <v>1</v>
      </c>
      <c r="D13" s="15">
        <v>10</v>
      </c>
      <c r="E13" s="15">
        <v>31</v>
      </c>
      <c r="F13" s="15">
        <v>2</v>
      </c>
      <c r="G13" s="16">
        <v>0.11794871794871795</v>
      </c>
      <c r="H13" s="16">
        <v>0.16666666666666666</v>
      </c>
      <c r="I13" s="16">
        <v>0.1111111111111111</v>
      </c>
      <c r="J13" s="16">
        <v>0.14691943127962084</v>
      </c>
      <c r="K13" s="16">
        <v>0.11764705882352941</v>
      </c>
      <c r="L13" s="15">
        <v>67</v>
      </c>
      <c r="M13" s="16">
        <v>0.12909441233140656</v>
      </c>
    </row>
    <row r="14" spans="1:13" x14ac:dyDescent="0.3">
      <c r="A14" s="14" t="s">
        <v>288</v>
      </c>
      <c r="B14" s="15"/>
      <c r="C14" s="15"/>
      <c r="D14" s="15"/>
      <c r="E14" s="15">
        <v>1</v>
      </c>
      <c r="F14" s="15">
        <v>1</v>
      </c>
      <c r="G14" s="16">
        <v>0</v>
      </c>
      <c r="H14" s="16">
        <v>0</v>
      </c>
      <c r="I14" s="16">
        <v>0</v>
      </c>
      <c r="J14" s="16">
        <v>4.7393364928909956E-3</v>
      </c>
      <c r="K14" s="16">
        <v>5.8823529411764705E-2</v>
      </c>
      <c r="L14" s="15">
        <v>2</v>
      </c>
      <c r="M14" s="16">
        <v>3.8535645472061657E-3</v>
      </c>
    </row>
    <row r="15" spans="1:13" x14ac:dyDescent="0.3">
      <c r="A15" s="14" t="s">
        <v>79</v>
      </c>
      <c r="B15" s="15">
        <v>13</v>
      </c>
      <c r="C15" s="15"/>
      <c r="D15" s="15">
        <v>3</v>
      </c>
      <c r="E15" s="15">
        <v>8</v>
      </c>
      <c r="F15" s="15">
        <v>1</v>
      </c>
      <c r="G15" s="16">
        <v>6.6666666666666666E-2</v>
      </c>
      <c r="H15" s="16">
        <v>0</v>
      </c>
      <c r="I15" s="16">
        <v>3.3333333333333333E-2</v>
      </c>
      <c r="J15" s="16">
        <v>3.7914691943127965E-2</v>
      </c>
      <c r="K15" s="16">
        <v>5.8823529411764705E-2</v>
      </c>
      <c r="L15" s="15">
        <v>25</v>
      </c>
      <c r="M15" s="16">
        <v>4.8169556840077073E-2</v>
      </c>
    </row>
    <row r="16" spans="1:13" x14ac:dyDescent="0.3">
      <c r="A16" s="14" t="s">
        <v>132</v>
      </c>
      <c r="B16" s="15">
        <v>1</v>
      </c>
      <c r="C16" s="15"/>
      <c r="D16" s="15">
        <v>3</v>
      </c>
      <c r="E16" s="15">
        <v>1</v>
      </c>
      <c r="F16" s="15"/>
      <c r="G16" s="16">
        <v>5.1282051282051282E-3</v>
      </c>
      <c r="H16" s="16">
        <v>0</v>
      </c>
      <c r="I16" s="16">
        <v>3.3333333333333333E-2</v>
      </c>
      <c r="J16" s="16">
        <v>4.7393364928909956E-3</v>
      </c>
      <c r="K16" s="16">
        <v>0</v>
      </c>
      <c r="L16" s="15">
        <v>5</v>
      </c>
      <c r="M16" s="16">
        <v>9.6339113680154135E-3</v>
      </c>
    </row>
    <row r="17" spans="1:13" x14ac:dyDescent="0.3">
      <c r="A17" s="14" t="s">
        <v>409</v>
      </c>
      <c r="B17" s="15">
        <v>195</v>
      </c>
      <c r="C17" s="15">
        <v>6</v>
      </c>
      <c r="D17" s="15">
        <v>90</v>
      </c>
      <c r="E17" s="15">
        <v>211</v>
      </c>
      <c r="F17" s="15">
        <v>17</v>
      </c>
      <c r="G17" s="16">
        <v>1</v>
      </c>
      <c r="H17" s="16">
        <v>1</v>
      </c>
      <c r="I17" s="16">
        <v>1</v>
      </c>
      <c r="J17" s="16">
        <v>1</v>
      </c>
      <c r="K17" s="16">
        <v>1</v>
      </c>
      <c r="L17" s="15">
        <v>519</v>
      </c>
      <c r="M17" s="16">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553"/>
  <sheetViews>
    <sheetView topLeftCell="K1" workbookViewId="0">
      <selection activeCell="X2" sqref="X2"/>
    </sheetView>
  </sheetViews>
  <sheetFormatPr defaultColWidth="8.88671875" defaultRowHeight="14.4" x14ac:dyDescent="0.3"/>
  <cols>
    <col min="3" max="3" width="18.109375" customWidth="1"/>
    <col min="5" max="5" width="16.88671875" customWidth="1"/>
    <col min="7" max="7" width="12.44140625" customWidth="1"/>
    <col min="8" max="8" width="12.109375" customWidth="1"/>
    <col min="22" max="22" width="10.109375" style="6" customWidth="1"/>
    <col min="23" max="23" width="15.44140625" style="2" customWidth="1"/>
    <col min="24" max="24" width="33.88671875" style="2" customWidth="1"/>
    <col min="25" max="25" width="37.5546875" style="2" customWidth="1"/>
  </cols>
  <sheetData>
    <row r="1" spans="1:25" x14ac:dyDescent="0.3">
      <c r="A1" s="3" t="s">
        <v>0</v>
      </c>
      <c r="B1"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5" t="s">
        <v>21</v>
      </c>
      <c r="W1" s="7" t="s">
        <v>22</v>
      </c>
      <c r="X1" s="7" t="s">
        <v>23</v>
      </c>
      <c r="Y1" s="7" t="s">
        <v>24</v>
      </c>
    </row>
    <row r="2" spans="1:25" ht="28.8" x14ac:dyDescent="0.3">
      <c r="A2" s="3" t="s">
        <v>25</v>
      </c>
      <c r="B2" t="s">
        <v>26</v>
      </c>
      <c r="C2" s="3" t="s">
        <v>27</v>
      </c>
      <c r="D2" s="3" t="s">
        <v>28</v>
      </c>
      <c r="E2" s="3" t="s">
        <v>29</v>
      </c>
      <c r="F2" s="3" t="s">
        <v>30</v>
      </c>
      <c r="G2" s="3" t="s">
        <v>31</v>
      </c>
      <c r="H2" s="3" t="s">
        <v>32</v>
      </c>
      <c r="I2" s="3" t="s">
        <v>33</v>
      </c>
      <c r="J2" s="3" t="s">
        <v>34</v>
      </c>
      <c r="K2" s="3" t="s">
        <v>35</v>
      </c>
      <c r="L2" s="3" t="s">
        <v>36</v>
      </c>
      <c r="M2" s="3" t="s">
        <v>37</v>
      </c>
      <c r="N2" s="3" t="s">
        <v>38</v>
      </c>
      <c r="O2" s="3" t="s">
        <v>39</v>
      </c>
      <c r="P2" s="3" t="s">
        <v>40</v>
      </c>
      <c r="Q2" s="3" t="s">
        <v>41</v>
      </c>
      <c r="R2" s="3" t="s">
        <v>42</v>
      </c>
      <c r="S2" s="3" t="s">
        <v>43</v>
      </c>
      <c r="T2" s="3" t="s">
        <v>44</v>
      </c>
      <c r="U2" s="3" t="s">
        <v>45</v>
      </c>
      <c r="V2" s="5" t="s">
        <v>46</v>
      </c>
      <c r="W2" s="3" t="s">
        <v>47</v>
      </c>
      <c r="X2" s="3" t="s">
        <v>48</v>
      </c>
      <c r="Y2" s="7" t="s">
        <v>49</v>
      </c>
    </row>
    <row r="3" spans="1:25" ht="100.8" x14ac:dyDescent="0.3">
      <c r="A3" s="4" t="s">
        <v>50</v>
      </c>
      <c r="B3" s="2">
        <v>46</v>
      </c>
      <c r="C3" s="4" t="s">
        <v>51</v>
      </c>
      <c r="D3" s="4" t="s">
        <v>52</v>
      </c>
      <c r="E3" s="4" t="s">
        <v>53</v>
      </c>
      <c r="F3" s="4" t="s">
        <v>54</v>
      </c>
      <c r="G3" s="4" t="s">
        <v>55</v>
      </c>
      <c r="H3" s="4" t="s">
        <v>56</v>
      </c>
      <c r="I3" s="4" t="s">
        <v>57</v>
      </c>
      <c r="J3" s="4" t="s">
        <v>58</v>
      </c>
      <c r="K3">
        <v>1</v>
      </c>
      <c r="L3">
        <v>5</v>
      </c>
      <c r="M3">
        <v>2</v>
      </c>
      <c r="N3">
        <v>3</v>
      </c>
      <c r="O3">
        <v>6</v>
      </c>
      <c r="P3" s="4" t="s">
        <v>59</v>
      </c>
      <c r="Q3" s="4" t="s">
        <v>59</v>
      </c>
      <c r="R3">
        <v>4</v>
      </c>
      <c r="S3" s="4" t="s">
        <v>60</v>
      </c>
      <c r="T3" s="4" t="s">
        <v>61</v>
      </c>
      <c r="U3" s="4" t="s">
        <v>61</v>
      </c>
      <c r="V3" s="1">
        <v>2</v>
      </c>
      <c r="W3" s="4" t="s">
        <v>62</v>
      </c>
      <c r="X3" s="4" t="s">
        <v>63</v>
      </c>
      <c r="Y3" s="4" t="s">
        <v>61</v>
      </c>
    </row>
    <row r="4" spans="1:25" ht="100.8" x14ac:dyDescent="0.3">
      <c r="A4" s="4" t="s">
        <v>50</v>
      </c>
      <c r="B4" s="2">
        <v>39</v>
      </c>
      <c r="C4" s="4" t="s">
        <v>51</v>
      </c>
      <c r="D4" s="4" t="s">
        <v>64</v>
      </c>
      <c r="E4" s="4" t="s">
        <v>53</v>
      </c>
      <c r="F4" s="4" t="s">
        <v>65</v>
      </c>
      <c r="G4" s="4" t="s">
        <v>55</v>
      </c>
      <c r="H4" s="4" t="s">
        <v>56</v>
      </c>
      <c r="I4" s="4" t="s">
        <v>66</v>
      </c>
      <c r="J4" s="4" t="s">
        <v>67</v>
      </c>
      <c r="K4">
        <v>1</v>
      </c>
      <c r="L4">
        <v>5</v>
      </c>
      <c r="M4">
        <v>3</v>
      </c>
      <c r="N4">
        <v>2</v>
      </c>
      <c r="O4">
        <v>4</v>
      </c>
      <c r="P4">
        <v>6</v>
      </c>
      <c r="Q4" s="4" t="s">
        <v>59</v>
      </c>
      <c r="R4">
        <v>7</v>
      </c>
      <c r="S4" s="4" t="s">
        <v>68</v>
      </c>
      <c r="T4" s="4" t="s">
        <v>61</v>
      </c>
      <c r="U4" s="4" t="s">
        <v>61</v>
      </c>
      <c r="V4" s="1">
        <v>2</v>
      </c>
      <c r="W4" s="4" t="s">
        <v>69</v>
      </c>
      <c r="X4" s="4" t="s">
        <v>70</v>
      </c>
      <c r="Y4" s="4" t="s">
        <v>71</v>
      </c>
    </row>
    <row r="5" spans="1:25" ht="100.8" x14ac:dyDescent="0.3">
      <c r="A5" s="4" t="s">
        <v>50</v>
      </c>
      <c r="B5" s="2">
        <v>31</v>
      </c>
      <c r="C5" s="4" t="s">
        <v>51</v>
      </c>
      <c r="D5" s="4" t="s">
        <v>72</v>
      </c>
      <c r="E5" s="4" t="s">
        <v>73</v>
      </c>
      <c r="F5" s="4" t="s">
        <v>65</v>
      </c>
      <c r="G5" s="4" t="s">
        <v>55</v>
      </c>
      <c r="H5" s="4" t="s">
        <v>56</v>
      </c>
      <c r="I5" s="4" t="s">
        <v>74</v>
      </c>
      <c r="J5" s="4" t="s">
        <v>75</v>
      </c>
      <c r="K5">
        <v>4</v>
      </c>
      <c r="L5">
        <v>5</v>
      </c>
      <c r="M5">
        <v>1</v>
      </c>
      <c r="N5">
        <v>6</v>
      </c>
      <c r="O5">
        <v>2</v>
      </c>
      <c r="P5">
        <v>8</v>
      </c>
      <c r="Q5">
        <v>7</v>
      </c>
      <c r="R5">
        <v>3</v>
      </c>
      <c r="S5" s="4" t="s">
        <v>76</v>
      </c>
      <c r="T5" s="4" t="s">
        <v>76</v>
      </c>
      <c r="U5" s="4" t="s">
        <v>61</v>
      </c>
      <c r="V5" s="1">
        <v>1</v>
      </c>
      <c r="W5" s="4" t="s">
        <v>77</v>
      </c>
      <c r="X5" s="4" t="s">
        <v>70</v>
      </c>
      <c r="Y5" s="4" t="s">
        <v>78</v>
      </c>
    </row>
    <row r="6" spans="1:25" ht="115.2" x14ac:dyDescent="0.3">
      <c r="A6" s="4" t="s">
        <v>50</v>
      </c>
      <c r="B6" s="2">
        <v>48</v>
      </c>
      <c r="C6" s="4" t="s">
        <v>51</v>
      </c>
      <c r="D6" s="4" t="s">
        <v>79</v>
      </c>
      <c r="E6" s="4" t="s">
        <v>53</v>
      </c>
      <c r="F6" s="4" t="s">
        <v>65</v>
      </c>
      <c r="G6" s="4" t="s">
        <v>80</v>
      </c>
      <c r="H6" s="4" t="s">
        <v>56</v>
      </c>
      <c r="I6" s="4" t="s">
        <v>81</v>
      </c>
      <c r="J6" s="4" t="s">
        <v>67</v>
      </c>
      <c r="K6">
        <v>4</v>
      </c>
      <c r="L6">
        <v>5</v>
      </c>
      <c r="M6">
        <v>7</v>
      </c>
      <c r="N6">
        <v>6</v>
      </c>
      <c r="O6">
        <v>2</v>
      </c>
      <c r="P6">
        <v>8</v>
      </c>
      <c r="Q6">
        <v>1</v>
      </c>
      <c r="R6">
        <v>3</v>
      </c>
      <c r="S6" s="4" t="s">
        <v>82</v>
      </c>
      <c r="T6" s="4" t="s">
        <v>83</v>
      </c>
      <c r="U6" s="4" t="s">
        <v>76</v>
      </c>
      <c r="V6" s="1">
        <v>2</v>
      </c>
      <c r="W6" s="4" t="s">
        <v>77</v>
      </c>
      <c r="X6" s="4" t="s">
        <v>70</v>
      </c>
      <c r="Y6" s="4" t="s">
        <v>84</v>
      </c>
    </row>
    <row r="7" spans="1:25" ht="100.8" x14ac:dyDescent="0.3">
      <c r="A7" s="4" t="s">
        <v>85</v>
      </c>
      <c r="B7" s="2">
        <v>74</v>
      </c>
      <c r="C7" s="4" t="s">
        <v>51</v>
      </c>
      <c r="D7" s="4" t="s">
        <v>86</v>
      </c>
      <c r="E7" s="4" t="s">
        <v>53</v>
      </c>
      <c r="F7" s="4" t="s">
        <v>87</v>
      </c>
      <c r="G7" s="4" t="s">
        <v>59</v>
      </c>
      <c r="H7" s="4" t="s">
        <v>56</v>
      </c>
      <c r="I7" s="4" t="s">
        <v>66</v>
      </c>
      <c r="J7" s="4" t="s">
        <v>58</v>
      </c>
      <c r="K7">
        <v>2</v>
      </c>
      <c r="L7">
        <v>6</v>
      </c>
      <c r="M7">
        <v>1</v>
      </c>
      <c r="N7">
        <v>5</v>
      </c>
      <c r="O7">
        <v>3</v>
      </c>
      <c r="P7" s="4" t="s">
        <v>59</v>
      </c>
      <c r="Q7" s="4" t="s">
        <v>59</v>
      </c>
      <c r="R7">
        <v>4</v>
      </c>
      <c r="S7" s="4" t="s">
        <v>76</v>
      </c>
      <c r="T7" s="4" t="s">
        <v>83</v>
      </c>
      <c r="U7" s="4" t="s">
        <v>61</v>
      </c>
      <c r="V7" s="1">
        <v>1</v>
      </c>
      <c r="W7" s="4" t="s">
        <v>62</v>
      </c>
      <c r="X7" s="4" t="s">
        <v>88</v>
      </c>
      <c r="Y7" s="4" t="s">
        <v>89</v>
      </c>
    </row>
    <row r="8" spans="1:25" ht="100.8" x14ac:dyDescent="0.3">
      <c r="A8" s="4" t="s">
        <v>50</v>
      </c>
      <c r="B8" s="2">
        <v>51</v>
      </c>
      <c r="C8" s="4" t="s">
        <v>51</v>
      </c>
      <c r="D8" s="4" t="s">
        <v>90</v>
      </c>
      <c r="E8" s="4" t="s">
        <v>73</v>
      </c>
      <c r="F8" s="4" t="s">
        <v>87</v>
      </c>
      <c r="G8" s="4" t="s">
        <v>59</v>
      </c>
      <c r="H8" s="4" t="s">
        <v>56</v>
      </c>
      <c r="I8" s="4" t="s">
        <v>57</v>
      </c>
      <c r="J8" s="4" t="s">
        <v>67</v>
      </c>
      <c r="K8">
        <v>1</v>
      </c>
      <c r="L8">
        <v>6</v>
      </c>
      <c r="M8">
        <v>3</v>
      </c>
      <c r="N8">
        <v>4</v>
      </c>
      <c r="O8">
        <v>5</v>
      </c>
      <c r="P8">
        <v>7</v>
      </c>
      <c r="Q8" s="4" t="s">
        <v>59</v>
      </c>
      <c r="R8">
        <v>2</v>
      </c>
      <c r="S8" s="4" t="s">
        <v>60</v>
      </c>
      <c r="T8" s="4" t="s">
        <v>61</v>
      </c>
      <c r="U8" s="4" t="s">
        <v>61</v>
      </c>
      <c r="V8" s="1">
        <v>1</v>
      </c>
      <c r="W8" s="4" t="s">
        <v>69</v>
      </c>
      <c r="X8" s="4" t="s">
        <v>70</v>
      </c>
      <c r="Y8" s="4" t="s">
        <v>59</v>
      </c>
    </row>
    <row r="9" spans="1:25" ht="100.8" x14ac:dyDescent="0.3">
      <c r="A9" s="4" t="s">
        <v>50</v>
      </c>
      <c r="B9" s="2">
        <v>64</v>
      </c>
      <c r="C9" s="4" t="s">
        <v>51</v>
      </c>
      <c r="D9" s="4" t="s">
        <v>64</v>
      </c>
      <c r="E9" s="4" t="s">
        <v>91</v>
      </c>
      <c r="F9" s="4" t="s">
        <v>65</v>
      </c>
      <c r="G9" s="4" t="s">
        <v>80</v>
      </c>
      <c r="H9" s="4" t="s">
        <v>56</v>
      </c>
      <c r="I9" s="4" t="s">
        <v>57</v>
      </c>
      <c r="J9" s="4" t="s">
        <v>67</v>
      </c>
      <c r="K9">
        <v>1</v>
      </c>
      <c r="L9">
        <v>7</v>
      </c>
      <c r="M9">
        <v>3</v>
      </c>
      <c r="N9">
        <v>5</v>
      </c>
      <c r="O9">
        <v>2</v>
      </c>
      <c r="P9">
        <v>6</v>
      </c>
      <c r="Q9" s="4" t="s">
        <v>59</v>
      </c>
      <c r="R9">
        <v>4</v>
      </c>
      <c r="S9" s="4" t="s">
        <v>76</v>
      </c>
      <c r="T9" s="4" t="s">
        <v>61</v>
      </c>
      <c r="U9" s="4" t="s">
        <v>61</v>
      </c>
      <c r="V9" s="1">
        <v>1</v>
      </c>
      <c r="W9" s="4" t="s">
        <v>69</v>
      </c>
      <c r="X9" s="4" t="s">
        <v>63</v>
      </c>
      <c r="Y9" s="4" t="s">
        <v>59</v>
      </c>
    </row>
    <row r="10" spans="1:25" ht="100.8" x14ac:dyDescent="0.3">
      <c r="A10" s="4" t="s">
        <v>50</v>
      </c>
      <c r="B10" s="2">
        <v>68</v>
      </c>
      <c r="C10" s="4" t="s">
        <v>92</v>
      </c>
      <c r="D10" s="4" t="s">
        <v>52</v>
      </c>
      <c r="E10" s="4" t="s">
        <v>53</v>
      </c>
      <c r="F10" s="4" t="s">
        <v>65</v>
      </c>
      <c r="G10" s="4" t="s">
        <v>55</v>
      </c>
      <c r="H10" s="4" t="s">
        <v>56</v>
      </c>
      <c r="I10" s="4" t="s">
        <v>57</v>
      </c>
      <c r="J10" s="4" t="s">
        <v>58</v>
      </c>
      <c r="K10">
        <v>5</v>
      </c>
      <c r="L10">
        <v>1</v>
      </c>
      <c r="M10">
        <v>2</v>
      </c>
      <c r="N10">
        <v>3</v>
      </c>
      <c r="O10">
        <v>4</v>
      </c>
      <c r="P10" s="4" t="s">
        <v>59</v>
      </c>
      <c r="Q10" s="4" t="s">
        <v>59</v>
      </c>
      <c r="R10">
        <v>6</v>
      </c>
      <c r="S10" s="4" t="s">
        <v>60</v>
      </c>
      <c r="T10" s="4" t="s">
        <v>61</v>
      </c>
      <c r="U10" s="4" t="s">
        <v>61</v>
      </c>
      <c r="V10" s="1" t="s">
        <v>93</v>
      </c>
      <c r="W10" s="4" t="s">
        <v>77</v>
      </c>
      <c r="X10" s="4" t="s">
        <v>63</v>
      </c>
      <c r="Y10" s="4" t="s">
        <v>94</v>
      </c>
    </row>
    <row r="11" spans="1:25" ht="115.2" x14ac:dyDescent="0.3">
      <c r="A11" s="4" t="s">
        <v>50</v>
      </c>
      <c r="B11" s="2">
        <v>32</v>
      </c>
      <c r="C11" s="4" t="s">
        <v>51</v>
      </c>
      <c r="D11" s="4" t="s">
        <v>52</v>
      </c>
      <c r="E11" s="4" t="s">
        <v>53</v>
      </c>
      <c r="F11" s="4" t="s">
        <v>95</v>
      </c>
      <c r="G11" s="4" t="s">
        <v>55</v>
      </c>
      <c r="H11" s="4" t="s">
        <v>56</v>
      </c>
      <c r="I11" s="4" t="s">
        <v>81</v>
      </c>
      <c r="J11" s="4" t="s">
        <v>96</v>
      </c>
      <c r="K11">
        <v>2</v>
      </c>
      <c r="L11">
        <v>1</v>
      </c>
      <c r="M11">
        <v>3</v>
      </c>
      <c r="N11">
        <v>4</v>
      </c>
      <c r="O11">
        <v>6</v>
      </c>
      <c r="P11">
        <v>5</v>
      </c>
      <c r="Q11">
        <v>7</v>
      </c>
      <c r="R11">
        <v>8</v>
      </c>
      <c r="S11" s="4" t="s">
        <v>97</v>
      </c>
      <c r="T11" s="4" t="s">
        <v>83</v>
      </c>
      <c r="U11" s="4" t="s">
        <v>83</v>
      </c>
      <c r="V11" s="1">
        <v>2</v>
      </c>
      <c r="W11" s="4" t="s">
        <v>77</v>
      </c>
      <c r="X11" s="4" t="s">
        <v>98</v>
      </c>
      <c r="Y11" s="4" t="s">
        <v>99</v>
      </c>
    </row>
    <row r="12" spans="1:25" ht="115.2" x14ac:dyDescent="0.3">
      <c r="A12" s="4" t="s">
        <v>50</v>
      </c>
      <c r="B12" s="2">
        <v>51</v>
      </c>
      <c r="C12" s="4" t="s">
        <v>51</v>
      </c>
      <c r="D12" s="4" t="s">
        <v>72</v>
      </c>
      <c r="E12" s="4" t="s">
        <v>53</v>
      </c>
      <c r="F12" s="4" t="s">
        <v>54</v>
      </c>
      <c r="G12" s="4" t="s">
        <v>55</v>
      </c>
      <c r="H12" s="4" t="s">
        <v>56</v>
      </c>
      <c r="I12" s="4" t="s">
        <v>81</v>
      </c>
      <c r="J12" s="4" t="s">
        <v>58</v>
      </c>
      <c r="K12">
        <v>1</v>
      </c>
      <c r="L12">
        <v>7</v>
      </c>
      <c r="M12">
        <v>2</v>
      </c>
      <c r="N12">
        <v>4</v>
      </c>
      <c r="O12">
        <v>5</v>
      </c>
      <c r="P12" s="4" t="s">
        <v>59</v>
      </c>
      <c r="Q12">
        <v>3</v>
      </c>
      <c r="R12">
        <v>6</v>
      </c>
      <c r="S12" s="4" t="s">
        <v>76</v>
      </c>
      <c r="T12" s="4" t="s">
        <v>83</v>
      </c>
      <c r="U12" s="4" t="s">
        <v>83</v>
      </c>
      <c r="V12" s="1">
        <v>2</v>
      </c>
      <c r="W12" s="4" t="s">
        <v>77</v>
      </c>
      <c r="X12" s="4" t="s">
        <v>63</v>
      </c>
      <c r="Y12" s="4" t="s">
        <v>59</v>
      </c>
    </row>
    <row r="13" spans="1:25" ht="115.2" x14ac:dyDescent="0.3">
      <c r="A13" s="4" t="s">
        <v>50</v>
      </c>
      <c r="B13" s="2">
        <v>55</v>
      </c>
      <c r="C13" s="4" t="s">
        <v>51</v>
      </c>
      <c r="D13" s="4" t="s">
        <v>90</v>
      </c>
      <c r="E13" s="4" t="s">
        <v>91</v>
      </c>
      <c r="F13" s="4" t="s">
        <v>87</v>
      </c>
      <c r="G13" s="4" t="s">
        <v>59</v>
      </c>
      <c r="H13" s="4" t="s">
        <v>56</v>
      </c>
      <c r="I13" s="4" t="s">
        <v>81</v>
      </c>
      <c r="J13" s="4" t="s">
        <v>67</v>
      </c>
      <c r="K13">
        <v>1</v>
      </c>
      <c r="L13">
        <v>7</v>
      </c>
      <c r="M13">
        <v>2</v>
      </c>
      <c r="N13">
        <v>6</v>
      </c>
      <c r="O13">
        <v>3</v>
      </c>
      <c r="P13">
        <v>8</v>
      </c>
      <c r="Q13">
        <v>5</v>
      </c>
      <c r="R13">
        <v>4</v>
      </c>
      <c r="S13" s="4" t="s">
        <v>76</v>
      </c>
      <c r="T13" s="4" t="s">
        <v>61</v>
      </c>
      <c r="U13" s="4" t="s">
        <v>61</v>
      </c>
      <c r="V13" s="1">
        <v>1</v>
      </c>
      <c r="W13" s="4" t="s">
        <v>62</v>
      </c>
      <c r="X13" s="4" t="s">
        <v>63</v>
      </c>
      <c r="Y13" s="4" t="s">
        <v>59</v>
      </c>
    </row>
    <row r="14" spans="1:25" ht="115.2" x14ac:dyDescent="0.3">
      <c r="A14" s="4" t="s">
        <v>85</v>
      </c>
      <c r="B14" s="2">
        <v>31</v>
      </c>
      <c r="C14" s="4" t="s">
        <v>51</v>
      </c>
      <c r="D14" s="4" t="s">
        <v>86</v>
      </c>
      <c r="E14" s="4" t="s">
        <v>100</v>
      </c>
      <c r="F14" s="4" t="s">
        <v>54</v>
      </c>
      <c r="G14" s="4" t="s">
        <v>55</v>
      </c>
      <c r="H14" s="4" t="s">
        <v>56</v>
      </c>
      <c r="I14" s="4" t="s">
        <v>81</v>
      </c>
      <c r="J14" s="4" t="s">
        <v>101</v>
      </c>
      <c r="K14">
        <v>5</v>
      </c>
      <c r="L14">
        <v>1</v>
      </c>
      <c r="M14">
        <v>6</v>
      </c>
      <c r="N14">
        <v>7</v>
      </c>
      <c r="O14">
        <v>8</v>
      </c>
      <c r="P14">
        <v>4</v>
      </c>
      <c r="Q14">
        <v>3</v>
      </c>
      <c r="R14">
        <v>2</v>
      </c>
      <c r="S14" s="4" t="s">
        <v>60</v>
      </c>
      <c r="T14" s="4" t="s">
        <v>61</v>
      </c>
      <c r="U14" s="4" t="s">
        <v>61</v>
      </c>
      <c r="V14" s="1">
        <v>3</v>
      </c>
      <c r="W14" s="4" t="s">
        <v>77</v>
      </c>
      <c r="X14" s="4" t="s">
        <v>63</v>
      </c>
      <c r="Y14" s="4" t="s">
        <v>102</v>
      </c>
    </row>
    <row r="15" spans="1:25" ht="100.8" x14ac:dyDescent="0.3">
      <c r="A15" s="4" t="s">
        <v>50</v>
      </c>
      <c r="B15" s="2">
        <v>43</v>
      </c>
      <c r="C15" s="4" t="s">
        <v>51</v>
      </c>
      <c r="D15" s="4" t="s">
        <v>86</v>
      </c>
      <c r="E15" s="4" t="s">
        <v>53</v>
      </c>
      <c r="F15" s="4" t="s">
        <v>65</v>
      </c>
      <c r="G15" s="4" t="s">
        <v>55</v>
      </c>
      <c r="H15" s="4" t="s">
        <v>56</v>
      </c>
      <c r="I15" s="4" t="s">
        <v>57</v>
      </c>
      <c r="J15" s="4" t="s">
        <v>67</v>
      </c>
      <c r="K15">
        <v>2</v>
      </c>
      <c r="L15">
        <v>7</v>
      </c>
      <c r="M15">
        <v>3</v>
      </c>
      <c r="N15">
        <v>6</v>
      </c>
      <c r="O15">
        <v>4</v>
      </c>
      <c r="P15">
        <v>5</v>
      </c>
      <c r="Q15" s="4" t="s">
        <v>59</v>
      </c>
      <c r="R15">
        <v>1</v>
      </c>
      <c r="S15" s="4" t="s">
        <v>76</v>
      </c>
      <c r="T15" s="4" t="s">
        <v>61</v>
      </c>
      <c r="U15" s="4" t="s">
        <v>61</v>
      </c>
      <c r="V15" s="1">
        <v>2</v>
      </c>
      <c r="W15" s="4" t="s">
        <v>77</v>
      </c>
      <c r="X15" s="4" t="s">
        <v>63</v>
      </c>
      <c r="Y15" s="4" t="s">
        <v>103</v>
      </c>
    </row>
    <row r="16" spans="1:25" ht="115.2" x14ac:dyDescent="0.3">
      <c r="A16" s="4" t="s">
        <v>50</v>
      </c>
      <c r="B16" s="2">
        <v>39</v>
      </c>
      <c r="C16" s="4" t="s">
        <v>51</v>
      </c>
      <c r="D16" s="4" t="s">
        <v>52</v>
      </c>
      <c r="E16" s="4" t="s">
        <v>100</v>
      </c>
      <c r="F16" s="4" t="s">
        <v>65</v>
      </c>
      <c r="G16" s="4" t="s">
        <v>55</v>
      </c>
      <c r="H16" s="4" t="s">
        <v>56</v>
      </c>
      <c r="I16" s="4" t="s">
        <v>81</v>
      </c>
      <c r="J16" s="4" t="s">
        <v>104</v>
      </c>
      <c r="K16">
        <v>2</v>
      </c>
      <c r="L16">
        <v>8</v>
      </c>
      <c r="M16">
        <v>1</v>
      </c>
      <c r="N16">
        <v>6</v>
      </c>
      <c r="O16">
        <v>7</v>
      </c>
      <c r="P16">
        <v>4</v>
      </c>
      <c r="Q16">
        <v>3</v>
      </c>
      <c r="R16">
        <v>5</v>
      </c>
      <c r="S16" s="4" t="s">
        <v>60</v>
      </c>
      <c r="T16" s="4" t="s">
        <v>61</v>
      </c>
      <c r="U16" s="4" t="s">
        <v>61</v>
      </c>
      <c r="V16" s="1">
        <v>2</v>
      </c>
      <c r="W16" s="4" t="s">
        <v>77</v>
      </c>
      <c r="X16" s="4" t="s">
        <v>70</v>
      </c>
      <c r="Y16" s="4" t="s">
        <v>105</v>
      </c>
    </row>
    <row r="17" spans="1:25" ht="86.4" x14ac:dyDescent="0.3">
      <c r="A17" s="4" t="s">
        <v>85</v>
      </c>
      <c r="B17" s="2">
        <v>67</v>
      </c>
      <c r="C17" s="4" t="s">
        <v>51</v>
      </c>
      <c r="D17" s="4" t="s">
        <v>86</v>
      </c>
      <c r="E17" s="4" t="s">
        <v>53</v>
      </c>
      <c r="F17" s="4" t="s">
        <v>106</v>
      </c>
      <c r="G17" s="4" t="s">
        <v>80</v>
      </c>
      <c r="H17" s="4" t="s">
        <v>107</v>
      </c>
      <c r="I17" s="4" t="s">
        <v>57</v>
      </c>
      <c r="J17" s="4" t="s">
        <v>67</v>
      </c>
      <c r="K17">
        <v>5</v>
      </c>
      <c r="L17">
        <v>6</v>
      </c>
      <c r="M17">
        <v>2</v>
      </c>
      <c r="N17">
        <v>1</v>
      </c>
      <c r="O17">
        <v>4</v>
      </c>
      <c r="P17">
        <v>7</v>
      </c>
      <c r="Q17" s="4" t="s">
        <v>59</v>
      </c>
      <c r="R17">
        <v>3</v>
      </c>
      <c r="S17" s="4" t="s">
        <v>76</v>
      </c>
      <c r="T17" s="4" t="s">
        <v>61</v>
      </c>
      <c r="U17" s="4" t="s">
        <v>61</v>
      </c>
      <c r="V17" s="1">
        <v>2</v>
      </c>
      <c r="W17" s="4" t="s">
        <v>77</v>
      </c>
      <c r="X17" s="4" t="s">
        <v>108</v>
      </c>
      <c r="Y17" s="4" t="s">
        <v>109</v>
      </c>
    </row>
    <row r="18" spans="1:25" ht="86.4" x14ac:dyDescent="0.3">
      <c r="A18" s="4" t="s">
        <v>50</v>
      </c>
      <c r="B18" s="2">
        <v>67</v>
      </c>
      <c r="C18" s="4" t="s">
        <v>51</v>
      </c>
      <c r="D18" s="4" t="s">
        <v>110</v>
      </c>
      <c r="E18" s="4" t="s">
        <v>91</v>
      </c>
      <c r="F18" s="4" t="s">
        <v>87</v>
      </c>
      <c r="G18" s="4" t="s">
        <v>59</v>
      </c>
      <c r="H18" s="4" t="s">
        <v>107</v>
      </c>
      <c r="I18" s="4" t="s">
        <v>57</v>
      </c>
      <c r="J18" s="4" t="s">
        <v>58</v>
      </c>
      <c r="K18">
        <v>4</v>
      </c>
      <c r="L18">
        <v>6</v>
      </c>
      <c r="M18">
        <v>5</v>
      </c>
      <c r="N18">
        <v>1</v>
      </c>
      <c r="O18">
        <v>2</v>
      </c>
      <c r="P18" s="4" t="s">
        <v>59</v>
      </c>
      <c r="Q18" s="4" t="s">
        <v>59</v>
      </c>
      <c r="R18">
        <v>3</v>
      </c>
      <c r="S18" s="4" t="s">
        <v>76</v>
      </c>
      <c r="T18" s="4" t="s">
        <v>61</v>
      </c>
      <c r="U18" s="4" t="s">
        <v>61</v>
      </c>
      <c r="V18" s="1" t="s">
        <v>93</v>
      </c>
      <c r="W18" s="4" t="s">
        <v>62</v>
      </c>
      <c r="X18" s="4" t="s">
        <v>88</v>
      </c>
      <c r="Y18" s="4" t="s">
        <v>111</v>
      </c>
    </row>
    <row r="19" spans="1:25" ht="100.8" x14ac:dyDescent="0.3">
      <c r="A19" s="4" t="s">
        <v>50</v>
      </c>
      <c r="B19" s="2">
        <v>30</v>
      </c>
      <c r="C19" s="4" t="s">
        <v>51</v>
      </c>
      <c r="D19" s="4" t="s">
        <v>90</v>
      </c>
      <c r="E19" s="4" t="s">
        <v>53</v>
      </c>
      <c r="F19" s="4" t="s">
        <v>54</v>
      </c>
      <c r="G19" s="4" t="s">
        <v>55</v>
      </c>
      <c r="H19" s="4" t="s">
        <v>56</v>
      </c>
      <c r="I19" s="4" t="s">
        <v>74</v>
      </c>
      <c r="J19" s="4" t="s">
        <v>101</v>
      </c>
      <c r="K19">
        <v>1</v>
      </c>
      <c r="L19">
        <v>2</v>
      </c>
      <c r="M19">
        <v>4</v>
      </c>
      <c r="N19">
        <v>5</v>
      </c>
      <c r="O19">
        <v>3</v>
      </c>
      <c r="P19">
        <v>6</v>
      </c>
      <c r="Q19">
        <v>7</v>
      </c>
      <c r="R19">
        <v>8</v>
      </c>
      <c r="S19" s="4" t="s">
        <v>68</v>
      </c>
      <c r="T19" s="4" t="s">
        <v>61</v>
      </c>
      <c r="U19" s="4" t="s">
        <v>61</v>
      </c>
      <c r="V19" s="1">
        <v>2</v>
      </c>
      <c r="W19" s="4" t="s">
        <v>77</v>
      </c>
      <c r="X19" s="4" t="s">
        <v>70</v>
      </c>
      <c r="Y19" s="4" t="s">
        <v>59</v>
      </c>
    </row>
    <row r="20" spans="1:25" ht="100.8" x14ac:dyDescent="0.3">
      <c r="A20" s="4" t="s">
        <v>50</v>
      </c>
      <c r="B20" s="2">
        <v>21</v>
      </c>
      <c r="C20" s="4" t="s">
        <v>51</v>
      </c>
      <c r="D20" s="4" t="s">
        <v>86</v>
      </c>
      <c r="E20" s="4" t="s">
        <v>73</v>
      </c>
      <c r="F20" s="4" t="s">
        <v>54</v>
      </c>
      <c r="G20" s="4" t="s">
        <v>55</v>
      </c>
      <c r="H20" s="4" t="s">
        <v>56</v>
      </c>
      <c r="I20" s="4" t="s">
        <v>66</v>
      </c>
      <c r="J20" s="4" t="s">
        <v>96</v>
      </c>
      <c r="K20">
        <v>4</v>
      </c>
      <c r="L20">
        <v>6</v>
      </c>
      <c r="M20">
        <v>1</v>
      </c>
      <c r="N20">
        <v>3</v>
      </c>
      <c r="O20">
        <v>5</v>
      </c>
      <c r="P20">
        <v>2</v>
      </c>
      <c r="Q20" s="4" t="s">
        <v>59</v>
      </c>
      <c r="R20">
        <v>7</v>
      </c>
      <c r="S20" s="4" t="s">
        <v>68</v>
      </c>
      <c r="T20" s="4" t="s">
        <v>61</v>
      </c>
      <c r="U20" s="4" t="s">
        <v>61</v>
      </c>
      <c r="V20" s="1" t="s">
        <v>93</v>
      </c>
      <c r="W20" s="4" t="s">
        <v>69</v>
      </c>
      <c r="X20" s="4" t="s">
        <v>63</v>
      </c>
      <c r="Y20" s="4" t="s">
        <v>59</v>
      </c>
    </row>
    <row r="21" spans="1:25" ht="115.2" x14ac:dyDescent="0.3">
      <c r="A21" s="4" t="s">
        <v>85</v>
      </c>
      <c r="B21" s="2">
        <v>43</v>
      </c>
      <c r="C21" s="4" t="s">
        <v>51</v>
      </c>
      <c r="D21" s="4" t="s">
        <v>86</v>
      </c>
      <c r="E21" s="4" t="s">
        <v>53</v>
      </c>
      <c r="F21" s="4" t="s">
        <v>106</v>
      </c>
      <c r="G21" s="4" t="s">
        <v>112</v>
      </c>
      <c r="H21" s="4" t="s">
        <v>56</v>
      </c>
      <c r="I21" s="4" t="s">
        <v>81</v>
      </c>
      <c r="J21" s="4" t="s">
        <v>101</v>
      </c>
      <c r="K21">
        <v>2</v>
      </c>
      <c r="L21">
        <v>5</v>
      </c>
      <c r="M21">
        <v>1</v>
      </c>
      <c r="N21">
        <v>6</v>
      </c>
      <c r="O21">
        <v>3</v>
      </c>
      <c r="P21">
        <v>7</v>
      </c>
      <c r="Q21">
        <v>4</v>
      </c>
      <c r="R21">
        <v>8</v>
      </c>
      <c r="S21" s="4" t="s">
        <v>60</v>
      </c>
      <c r="T21" s="4" t="s">
        <v>83</v>
      </c>
      <c r="U21" s="4" t="s">
        <v>61</v>
      </c>
      <c r="V21" s="1">
        <v>3</v>
      </c>
      <c r="W21" s="4" t="s">
        <v>69</v>
      </c>
      <c r="X21" s="4" t="s">
        <v>98</v>
      </c>
      <c r="Y21" s="4" t="s">
        <v>113</v>
      </c>
    </row>
    <row r="22" spans="1:25" ht="86.4" x14ac:dyDescent="0.3">
      <c r="A22" s="4" t="s">
        <v>50</v>
      </c>
      <c r="B22" s="2">
        <v>78</v>
      </c>
      <c r="C22" s="4" t="s">
        <v>51</v>
      </c>
      <c r="D22" s="4" t="s">
        <v>64</v>
      </c>
      <c r="E22" s="4" t="s">
        <v>100</v>
      </c>
      <c r="F22" s="4" t="s">
        <v>65</v>
      </c>
      <c r="G22" s="4" t="s">
        <v>114</v>
      </c>
      <c r="H22" s="4" t="s">
        <v>107</v>
      </c>
      <c r="I22" s="4" t="s">
        <v>57</v>
      </c>
      <c r="J22" s="4" t="s">
        <v>104</v>
      </c>
      <c r="K22">
        <v>1</v>
      </c>
      <c r="L22">
        <v>6</v>
      </c>
      <c r="M22">
        <v>3</v>
      </c>
      <c r="N22">
        <v>5</v>
      </c>
      <c r="O22">
        <v>4</v>
      </c>
      <c r="P22">
        <v>7</v>
      </c>
      <c r="Q22" s="4" t="s">
        <v>59</v>
      </c>
      <c r="R22">
        <v>2</v>
      </c>
      <c r="S22" s="4" t="s">
        <v>76</v>
      </c>
      <c r="T22" s="4" t="s">
        <v>61</v>
      </c>
      <c r="U22" s="4" t="s">
        <v>76</v>
      </c>
      <c r="V22" s="1" t="s">
        <v>93</v>
      </c>
      <c r="W22" s="4" t="s">
        <v>77</v>
      </c>
      <c r="X22" s="4" t="s">
        <v>98</v>
      </c>
      <c r="Y22" s="4" t="s">
        <v>115</v>
      </c>
    </row>
    <row r="23" spans="1:25" ht="115.2" x14ac:dyDescent="0.3">
      <c r="A23" s="4" t="s">
        <v>85</v>
      </c>
      <c r="B23" s="2">
        <v>40</v>
      </c>
      <c r="C23" s="4" t="s">
        <v>116</v>
      </c>
      <c r="D23" s="4" t="s">
        <v>117</v>
      </c>
      <c r="E23" s="4" t="s">
        <v>100</v>
      </c>
      <c r="F23" s="4" t="s">
        <v>118</v>
      </c>
      <c r="G23" s="4" t="s">
        <v>112</v>
      </c>
      <c r="H23" s="4" t="s">
        <v>56</v>
      </c>
      <c r="I23" s="4" t="s">
        <v>81</v>
      </c>
      <c r="J23" s="4" t="s">
        <v>101</v>
      </c>
      <c r="K23">
        <v>5</v>
      </c>
      <c r="L23">
        <v>4</v>
      </c>
      <c r="M23">
        <v>1</v>
      </c>
      <c r="N23">
        <v>3</v>
      </c>
      <c r="O23">
        <v>2</v>
      </c>
      <c r="P23">
        <v>7</v>
      </c>
      <c r="Q23">
        <v>8</v>
      </c>
      <c r="R23">
        <v>6</v>
      </c>
      <c r="S23" s="4" t="s">
        <v>76</v>
      </c>
      <c r="T23" s="4" t="s">
        <v>61</v>
      </c>
      <c r="U23" s="4" t="s">
        <v>61</v>
      </c>
      <c r="V23" s="1">
        <v>2</v>
      </c>
      <c r="W23" s="4" t="s">
        <v>69</v>
      </c>
      <c r="X23" s="4" t="s">
        <v>98</v>
      </c>
      <c r="Y23" s="4" t="s">
        <v>59</v>
      </c>
    </row>
    <row r="24" spans="1:25" ht="100.8" x14ac:dyDescent="0.3">
      <c r="A24" s="4" t="s">
        <v>85</v>
      </c>
      <c r="B24" s="2">
        <v>44</v>
      </c>
      <c r="C24" s="4" t="s">
        <v>51</v>
      </c>
      <c r="D24" s="4" t="s">
        <v>86</v>
      </c>
      <c r="E24" s="4" t="s">
        <v>73</v>
      </c>
      <c r="F24" s="4" t="s">
        <v>65</v>
      </c>
      <c r="G24" s="4" t="s">
        <v>112</v>
      </c>
      <c r="H24" s="4" t="s">
        <v>56</v>
      </c>
      <c r="I24" s="4" t="s">
        <v>57</v>
      </c>
      <c r="J24" s="4" t="s">
        <v>104</v>
      </c>
      <c r="K24">
        <v>6</v>
      </c>
      <c r="L24">
        <v>7</v>
      </c>
      <c r="M24">
        <v>1</v>
      </c>
      <c r="N24">
        <v>5</v>
      </c>
      <c r="O24">
        <v>4</v>
      </c>
      <c r="P24">
        <v>2</v>
      </c>
      <c r="Q24" s="4" t="s">
        <v>59</v>
      </c>
      <c r="R24">
        <v>3</v>
      </c>
      <c r="S24" s="4" t="s">
        <v>68</v>
      </c>
      <c r="T24" s="4" t="s">
        <v>61</v>
      </c>
      <c r="U24" s="4" t="s">
        <v>61</v>
      </c>
      <c r="V24" s="1">
        <v>1</v>
      </c>
      <c r="W24" s="4" t="s">
        <v>69</v>
      </c>
      <c r="X24" s="4" t="s">
        <v>63</v>
      </c>
      <c r="Y24" s="4" t="s">
        <v>59</v>
      </c>
    </row>
    <row r="25" spans="1:25" ht="86.4" x14ac:dyDescent="0.3">
      <c r="A25" s="4" t="s">
        <v>50</v>
      </c>
      <c r="B25" s="2">
        <v>61</v>
      </c>
      <c r="C25" s="4" t="s">
        <v>51</v>
      </c>
      <c r="D25" s="4" t="s">
        <v>117</v>
      </c>
      <c r="E25" s="4" t="s">
        <v>91</v>
      </c>
      <c r="F25" s="4" t="s">
        <v>106</v>
      </c>
      <c r="G25" s="4" t="s">
        <v>80</v>
      </c>
      <c r="H25" s="4" t="s">
        <v>107</v>
      </c>
      <c r="I25" s="4" t="s">
        <v>57</v>
      </c>
      <c r="J25" s="4" t="s">
        <v>58</v>
      </c>
      <c r="K25">
        <v>1</v>
      </c>
      <c r="L25">
        <v>5</v>
      </c>
      <c r="M25">
        <v>4</v>
      </c>
      <c r="N25">
        <v>2</v>
      </c>
      <c r="O25">
        <v>6</v>
      </c>
      <c r="P25" s="4" t="s">
        <v>59</v>
      </c>
      <c r="Q25" s="4" t="s">
        <v>59</v>
      </c>
      <c r="R25">
        <v>3</v>
      </c>
      <c r="S25" s="4" t="s">
        <v>76</v>
      </c>
      <c r="T25" s="4" t="s">
        <v>61</v>
      </c>
      <c r="U25" s="4" t="s">
        <v>61</v>
      </c>
      <c r="V25" s="1">
        <v>1</v>
      </c>
      <c r="W25" s="4" t="s">
        <v>62</v>
      </c>
      <c r="X25" s="4" t="s">
        <v>63</v>
      </c>
      <c r="Y25" s="4" t="s">
        <v>59</v>
      </c>
    </row>
    <row r="26" spans="1:25" ht="115.2" x14ac:dyDescent="0.3">
      <c r="A26" s="4" t="s">
        <v>85</v>
      </c>
      <c r="B26" s="2">
        <v>25</v>
      </c>
      <c r="C26" s="4" t="s">
        <v>51</v>
      </c>
      <c r="D26" s="4" t="s">
        <v>79</v>
      </c>
      <c r="E26" s="4" t="s">
        <v>53</v>
      </c>
      <c r="F26" s="4" t="s">
        <v>118</v>
      </c>
      <c r="G26" s="4" t="s">
        <v>55</v>
      </c>
      <c r="H26" s="4" t="s">
        <v>56</v>
      </c>
      <c r="I26" s="4" t="s">
        <v>81</v>
      </c>
      <c r="J26" s="4" t="s">
        <v>104</v>
      </c>
      <c r="K26">
        <v>2</v>
      </c>
      <c r="L26">
        <v>1</v>
      </c>
      <c r="M26">
        <v>3</v>
      </c>
      <c r="N26">
        <v>4</v>
      </c>
      <c r="O26">
        <v>5</v>
      </c>
      <c r="P26">
        <v>6</v>
      </c>
      <c r="Q26">
        <v>7</v>
      </c>
      <c r="R26">
        <v>8</v>
      </c>
      <c r="S26" s="4" t="s">
        <v>68</v>
      </c>
      <c r="T26" s="4" t="s">
        <v>61</v>
      </c>
      <c r="U26" s="4" t="s">
        <v>61</v>
      </c>
      <c r="V26" s="1">
        <v>2</v>
      </c>
      <c r="W26" s="4" t="s">
        <v>62</v>
      </c>
      <c r="X26" s="4" t="s">
        <v>63</v>
      </c>
      <c r="Y26" s="4" t="s">
        <v>113</v>
      </c>
    </row>
    <row r="27" spans="1:25" ht="100.8" x14ac:dyDescent="0.3">
      <c r="A27" s="4" t="s">
        <v>50</v>
      </c>
      <c r="B27" s="2">
        <v>31</v>
      </c>
      <c r="C27" s="4" t="s">
        <v>51</v>
      </c>
      <c r="D27" s="4" t="s">
        <v>117</v>
      </c>
      <c r="E27" s="4" t="s">
        <v>91</v>
      </c>
      <c r="F27" s="4" t="s">
        <v>65</v>
      </c>
      <c r="G27" s="4" t="s">
        <v>55</v>
      </c>
      <c r="H27" s="4" t="s">
        <v>56</v>
      </c>
      <c r="I27" s="4" t="s">
        <v>57</v>
      </c>
      <c r="J27" s="4" t="s">
        <v>101</v>
      </c>
      <c r="K27">
        <v>1</v>
      </c>
      <c r="L27">
        <v>7</v>
      </c>
      <c r="M27">
        <v>2</v>
      </c>
      <c r="N27">
        <v>4</v>
      </c>
      <c r="O27">
        <v>3</v>
      </c>
      <c r="P27">
        <v>6</v>
      </c>
      <c r="Q27" s="4" t="s">
        <v>59</v>
      </c>
      <c r="R27">
        <v>5</v>
      </c>
      <c r="S27" s="4" t="s">
        <v>76</v>
      </c>
      <c r="T27" s="4" t="s">
        <v>61</v>
      </c>
      <c r="U27" s="4" t="s">
        <v>61</v>
      </c>
      <c r="V27" s="1">
        <v>1</v>
      </c>
      <c r="W27" s="4" t="s">
        <v>77</v>
      </c>
      <c r="X27" s="4" t="s">
        <v>63</v>
      </c>
      <c r="Y27" s="4" t="s">
        <v>59</v>
      </c>
    </row>
    <row r="28" spans="1:25" ht="86.4" x14ac:dyDescent="0.3">
      <c r="A28" s="4" t="s">
        <v>85</v>
      </c>
      <c r="B28" s="2">
        <v>60</v>
      </c>
      <c r="C28" s="4" t="s">
        <v>51</v>
      </c>
      <c r="D28" s="4" t="s">
        <v>86</v>
      </c>
      <c r="E28" s="4" t="s">
        <v>91</v>
      </c>
      <c r="F28" s="4" t="s">
        <v>95</v>
      </c>
      <c r="G28" s="4" t="s">
        <v>55</v>
      </c>
      <c r="H28" s="4" t="s">
        <v>107</v>
      </c>
      <c r="I28" s="4" t="s">
        <v>57</v>
      </c>
      <c r="J28" s="4" t="s">
        <v>96</v>
      </c>
      <c r="K28">
        <v>3</v>
      </c>
      <c r="L28">
        <v>6</v>
      </c>
      <c r="M28">
        <v>1</v>
      </c>
      <c r="N28">
        <v>7</v>
      </c>
      <c r="O28">
        <v>4</v>
      </c>
      <c r="P28">
        <v>5</v>
      </c>
      <c r="Q28" s="4" t="s">
        <v>59</v>
      </c>
      <c r="R28">
        <v>2</v>
      </c>
      <c r="S28" s="4" t="s">
        <v>82</v>
      </c>
      <c r="T28" s="4" t="s">
        <v>61</v>
      </c>
      <c r="U28" s="4" t="s">
        <v>61</v>
      </c>
      <c r="V28" s="1">
        <v>2</v>
      </c>
      <c r="W28" s="4" t="s">
        <v>69</v>
      </c>
      <c r="X28" s="4" t="s">
        <v>63</v>
      </c>
      <c r="Y28" s="4" t="s">
        <v>59</v>
      </c>
    </row>
    <row r="29" spans="1:25" ht="100.8" x14ac:dyDescent="0.3">
      <c r="A29" s="4" t="s">
        <v>50</v>
      </c>
      <c r="B29" s="2">
        <v>82</v>
      </c>
      <c r="C29" s="4" t="s">
        <v>51</v>
      </c>
      <c r="D29" s="4" t="s">
        <v>86</v>
      </c>
      <c r="E29" s="4" t="s">
        <v>53</v>
      </c>
      <c r="F29" s="4" t="s">
        <v>106</v>
      </c>
      <c r="G29" s="4" t="s">
        <v>55</v>
      </c>
      <c r="H29" s="4" t="s">
        <v>56</v>
      </c>
      <c r="I29" s="4" t="s">
        <v>57</v>
      </c>
      <c r="J29" s="4" t="s">
        <v>96</v>
      </c>
      <c r="K29">
        <v>3</v>
      </c>
      <c r="L29">
        <v>6</v>
      </c>
      <c r="M29">
        <v>1</v>
      </c>
      <c r="N29">
        <v>5</v>
      </c>
      <c r="O29">
        <v>2</v>
      </c>
      <c r="P29">
        <v>7</v>
      </c>
      <c r="Q29" s="4" t="s">
        <v>59</v>
      </c>
      <c r="R29">
        <v>4</v>
      </c>
      <c r="S29" s="4" t="s">
        <v>76</v>
      </c>
      <c r="T29" s="4" t="s">
        <v>61</v>
      </c>
      <c r="U29" s="4" t="s">
        <v>61</v>
      </c>
      <c r="V29" s="1">
        <v>1</v>
      </c>
      <c r="W29" s="4" t="s">
        <v>77</v>
      </c>
      <c r="X29" s="4" t="s">
        <v>98</v>
      </c>
      <c r="Y29" s="4" t="s">
        <v>59</v>
      </c>
    </row>
    <row r="30" spans="1:25" ht="115.2" x14ac:dyDescent="0.3">
      <c r="A30" s="4" t="s">
        <v>85</v>
      </c>
      <c r="B30" s="2">
        <v>64</v>
      </c>
      <c r="C30" s="4" t="s">
        <v>119</v>
      </c>
      <c r="D30" s="4" t="s">
        <v>72</v>
      </c>
      <c r="E30" s="4" t="s">
        <v>91</v>
      </c>
      <c r="F30" s="4" t="s">
        <v>106</v>
      </c>
      <c r="G30" s="4" t="s">
        <v>80</v>
      </c>
      <c r="H30" s="4" t="s">
        <v>56</v>
      </c>
      <c r="I30" s="4" t="s">
        <v>81</v>
      </c>
      <c r="J30" s="4" t="s">
        <v>58</v>
      </c>
      <c r="K30">
        <v>3</v>
      </c>
      <c r="L30">
        <v>7</v>
      </c>
      <c r="M30">
        <v>2</v>
      </c>
      <c r="N30">
        <v>4</v>
      </c>
      <c r="O30">
        <v>5</v>
      </c>
      <c r="P30" s="4" t="s">
        <v>59</v>
      </c>
      <c r="Q30">
        <v>6</v>
      </c>
      <c r="R30">
        <v>1</v>
      </c>
      <c r="S30" s="4" t="s">
        <v>76</v>
      </c>
      <c r="T30" s="4" t="s">
        <v>61</v>
      </c>
      <c r="U30" s="4" t="s">
        <v>61</v>
      </c>
      <c r="V30" s="1">
        <v>2</v>
      </c>
      <c r="W30" s="4" t="s">
        <v>77</v>
      </c>
      <c r="X30" s="4" t="s">
        <v>70</v>
      </c>
      <c r="Y30" s="4" t="s">
        <v>120</v>
      </c>
    </row>
    <row r="31" spans="1:25" ht="100.8" x14ac:dyDescent="0.3">
      <c r="A31" s="4" t="s">
        <v>85</v>
      </c>
      <c r="B31" s="2">
        <v>73</v>
      </c>
      <c r="C31" s="4" t="s">
        <v>51</v>
      </c>
      <c r="D31" s="4" t="s">
        <v>72</v>
      </c>
      <c r="E31" s="4" t="s">
        <v>91</v>
      </c>
      <c r="F31" s="4" t="s">
        <v>65</v>
      </c>
      <c r="G31" s="4" t="s">
        <v>80</v>
      </c>
      <c r="H31" s="4" t="s">
        <v>56</v>
      </c>
      <c r="I31" s="4" t="s">
        <v>57</v>
      </c>
      <c r="J31" s="4" t="s">
        <v>67</v>
      </c>
      <c r="K31">
        <v>2</v>
      </c>
      <c r="L31">
        <v>6</v>
      </c>
      <c r="M31">
        <v>3</v>
      </c>
      <c r="N31">
        <v>4</v>
      </c>
      <c r="O31">
        <v>1</v>
      </c>
      <c r="P31">
        <v>7</v>
      </c>
      <c r="Q31" s="4" t="s">
        <v>59</v>
      </c>
      <c r="R31">
        <v>5</v>
      </c>
      <c r="S31" s="4" t="s">
        <v>121</v>
      </c>
      <c r="T31" s="4" t="s">
        <v>61</v>
      </c>
      <c r="U31" s="4" t="s">
        <v>61</v>
      </c>
      <c r="V31" s="1">
        <v>1</v>
      </c>
      <c r="W31" s="4" t="s">
        <v>77</v>
      </c>
      <c r="X31" s="4" t="s">
        <v>70</v>
      </c>
      <c r="Y31" s="4" t="s">
        <v>122</v>
      </c>
    </row>
    <row r="32" spans="1:25" ht="115.2" x14ac:dyDescent="0.3">
      <c r="A32" s="4" t="s">
        <v>85</v>
      </c>
      <c r="B32" s="2">
        <v>27</v>
      </c>
      <c r="C32" s="4" t="s">
        <v>119</v>
      </c>
      <c r="D32" s="4" t="s">
        <v>72</v>
      </c>
      <c r="E32" s="4" t="s">
        <v>53</v>
      </c>
      <c r="F32" s="4" t="s">
        <v>106</v>
      </c>
      <c r="G32" s="4" t="s">
        <v>112</v>
      </c>
      <c r="H32" s="4" t="s">
        <v>56</v>
      </c>
      <c r="I32" s="4" t="s">
        <v>81</v>
      </c>
      <c r="J32" s="4" t="s">
        <v>67</v>
      </c>
      <c r="K32">
        <v>6</v>
      </c>
      <c r="L32">
        <v>3</v>
      </c>
      <c r="M32">
        <v>1</v>
      </c>
      <c r="N32">
        <v>2</v>
      </c>
      <c r="O32">
        <v>7</v>
      </c>
      <c r="P32">
        <v>4</v>
      </c>
      <c r="Q32">
        <v>5</v>
      </c>
      <c r="R32">
        <v>8</v>
      </c>
      <c r="S32" s="4" t="s">
        <v>76</v>
      </c>
      <c r="T32" s="4" t="s">
        <v>61</v>
      </c>
      <c r="U32" s="4" t="s">
        <v>61</v>
      </c>
      <c r="V32" s="1">
        <v>1</v>
      </c>
      <c r="W32" s="4" t="s">
        <v>69</v>
      </c>
      <c r="X32" s="4" t="s">
        <v>108</v>
      </c>
      <c r="Y32" s="4" t="s">
        <v>61</v>
      </c>
    </row>
    <row r="33" spans="1:25" ht="115.2" x14ac:dyDescent="0.3">
      <c r="A33" s="4" t="s">
        <v>114</v>
      </c>
      <c r="B33" s="2">
        <v>18</v>
      </c>
      <c r="C33" s="4" t="s">
        <v>51</v>
      </c>
      <c r="D33" s="4" t="s">
        <v>90</v>
      </c>
      <c r="E33" s="4" t="s">
        <v>91</v>
      </c>
      <c r="F33" s="4" t="s">
        <v>54</v>
      </c>
      <c r="G33" s="4" t="s">
        <v>55</v>
      </c>
      <c r="H33" s="4" t="s">
        <v>56</v>
      </c>
      <c r="I33" s="4" t="s">
        <v>123</v>
      </c>
      <c r="J33" s="4" t="s">
        <v>58</v>
      </c>
      <c r="K33">
        <v>1</v>
      </c>
      <c r="L33">
        <v>5</v>
      </c>
      <c r="M33">
        <v>3</v>
      </c>
      <c r="N33">
        <v>6</v>
      </c>
      <c r="O33">
        <v>4</v>
      </c>
      <c r="P33" s="4" t="s">
        <v>59</v>
      </c>
      <c r="Q33">
        <v>7</v>
      </c>
      <c r="R33">
        <v>2</v>
      </c>
      <c r="S33" s="4" t="s">
        <v>68</v>
      </c>
      <c r="T33" s="4" t="s">
        <v>61</v>
      </c>
      <c r="U33" s="4" t="s">
        <v>61</v>
      </c>
      <c r="V33" s="1">
        <v>2</v>
      </c>
      <c r="W33" s="4" t="s">
        <v>77</v>
      </c>
      <c r="X33" s="4" t="s">
        <v>70</v>
      </c>
      <c r="Y33" s="4" t="s">
        <v>59</v>
      </c>
    </row>
    <row r="34" spans="1:25" ht="100.8" x14ac:dyDescent="0.3">
      <c r="A34" s="4" t="s">
        <v>85</v>
      </c>
      <c r="B34" s="2">
        <v>54</v>
      </c>
      <c r="C34" s="4" t="s">
        <v>119</v>
      </c>
      <c r="D34" s="4" t="s">
        <v>86</v>
      </c>
      <c r="E34" s="4" t="s">
        <v>53</v>
      </c>
      <c r="F34" s="4" t="s">
        <v>54</v>
      </c>
      <c r="G34" s="4" t="s">
        <v>55</v>
      </c>
      <c r="H34" s="4" t="s">
        <v>56</v>
      </c>
      <c r="I34" s="4" t="s">
        <v>57</v>
      </c>
      <c r="J34" s="4" t="s">
        <v>58</v>
      </c>
      <c r="K34">
        <v>4</v>
      </c>
      <c r="L34">
        <v>3</v>
      </c>
      <c r="M34">
        <v>1</v>
      </c>
      <c r="N34">
        <v>2</v>
      </c>
      <c r="O34">
        <v>5</v>
      </c>
      <c r="P34" s="4" t="s">
        <v>59</v>
      </c>
      <c r="Q34" s="4" t="s">
        <v>59</v>
      </c>
      <c r="R34">
        <v>6</v>
      </c>
      <c r="S34" s="4" t="s">
        <v>76</v>
      </c>
      <c r="T34" s="4" t="s">
        <v>61</v>
      </c>
      <c r="U34" s="4" t="s">
        <v>61</v>
      </c>
      <c r="V34" s="1" t="s">
        <v>93</v>
      </c>
      <c r="W34" s="4" t="s">
        <v>77</v>
      </c>
      <c r="X34" s="4" t="s">
        <v>70</v>
      </c>
      <c r="Y34" s="4" t="s">
        <v>59</v>
      </c>
    </row>
    <row r="35" spans="1:25" ht="115.2" x14ac:dyDescent="0.3">
      <c r="A35" s="4" t="s">
        <v>85</v>
      </c>
      <c r="B35" s="2">
        <v>31</v>
      </c>
      <c r="C35" s="4" t="s">
        <v>51</v>
      </c>
      <c r="D35" s="4" t="s">
        <v>64</v>
      </c>
      <c r="E35" s="4" t="s">
        <v>53</v>
      </c>
      <c r="F35" s="4" t="s">
        <v>95</v>
      </c>
      <c r="G35" s="4" t="s">
        <v>55</v>
      </c>
      <c r="H35" s="4" t="s">
        <v>56</v>
      </c>
      <c r="I35" s="4" t="s">
        <v>81</v>
      </c>
      <c r="J35" s="4" t="s">
        <v>104</v>
      </c>
      <c r="K35">
        <v>3</v>
      </c>
      <c r="L35">
        <v>1</v>
      </c>
      <c r="M35">
        <v>4</v>
      </c>
      <c r="N35">
        <v>5</v>
      </c>
      <c r="O35">
        <v>6</v>
      </c>
      <c r="P35">
        <v>2</v>
      </c>
      <c r="Q35">
        <v>7</v>
      </c>
      <c r="R35">
        <v>8</v>
      </c>
      <c r="S35" s="4" t="s">
        <v>124</v>
      </c>
      <c r="T35" s="4" t="s">
        <v>83</v>
      </c>
      <c r="U35" s="4" t="s">
        <v>83</v>
      </c>
      <c r="V35" s="1">
        <v>2</v>
      </c>
      <c r="W35" s="4" t="s">
        <v>77</v>
      </c>
      <c r="X35" s="4" t="s">
        <v>70</v>
      </c>
      <c r="Y35" s="4" t="s">
        <v>125</v>
      </c>
    </row>
    <row r="36" spans="1:25" ht="100.8" x14ac:dyDescent="0.3">
      <c r="A36" s="4" t="s">
        <v>85</v>
      </c>
      <c r="B36" s="2">
        <v>44</v>
      </c>
      <c r="C36" s="4" t="s">
        <v>51</v>
      </c>
      <c r="D36" s="4" t="s">
        <v>72</v>
      </c>
      <c r="E36" s="4" t="s">
        <v>100</v>
      </c>
      <c r="F36" s="4" t="s">
        <v>65</v>
      </c>
      <c r="G36" s="4" t="s">
        <v>55</v>
      </c>
      <c r="H36" s="4" t="s">
        <v>56</v>
      </c>
      <c r="I36" s="4" t="s">
        <v>57</v>
      </c>
      <c r="J36" s="4" t="s">
        <v>67</v>
      </c>
      <c r="K36">
        <v>1</v>
      </c>
      <c r="L36">
        <v>7</v>
      </c>
      <c r="M36">
        <v>3</v>
      </c>
      <c r="N36">
        <v>4</v>
      </c>
      <c r="O36">
        <v>5</v>
      </c>
      <c r="P36">
        <v>6</v>
      </c>
      <c r="Q36" s="4" t="s">
        <v>59</v>
      </c>
      <c r="R36">
        <v>2</v>
      </c>
      <c r="S36" s="4" t="s">
        <v>126</v>
      </c>
      <c r="T36" s="4" t="s">
        <v>61</v>
      </c>
      <c r="U36" s="4" t="s">
        <v>61</v>
      </c>
      <c r="V36" s="1">
        <v>2</v>
      </c>
      <c r="W36" s="4" t="s">
        <v>62</v>
      </c>
      <c r="X36" s="4" t="s">
        <v>98</v>
      </c>
      <c r="Y36" s="4" t="s">
        <v>59</v>
      </c>
    </row>
    <row r="37" spans="1:25" ht="100.8" x14ac:dyDescent="0.3">
      <c r="A37" s="4" t="s">
        <v>50</v>
      </c>
      <c r="B37" s="2">
        <v>76</v>
      </c>
      <c r="C37" s="4" t="s">
        <v>51</v>
      </c>
      <c r="D37" s="4" t="s">
        <v>86</v>
      </c>
      <c r="E37" s="4" t="s">
        <v>91</v>
      </c>
      <c r="F37" s="4" t="s">
        <v>87</v>
      </c>
      <c r="G37" s="4" t="s">
        <v>59</v>
      </c>
      <c r="H37" s="4" t="s">
        <v>56</v>
      </c>
      <c r="I37" s="4" t="s">
        <v>57</v>
      </c>
      <c r="J37" s="4" t="s">
        <v>58</v>
      </c>
      <c r="K37">
        <v>1</v>
      </c>
      <c r="L37">
        <v>6</v>
      </c>
      <c r="M37">
        <v>2</v>
      </c>
      <c r="N37">
        <v>3</v>
      </c>
      <c r="O37">
        <v>5</v>
      </c>
      <c r="P37" s="4" t="s">
        <v>59</v>
      </c>
      <c r="Q37" s="4" t="s">
        <v>59</v>
      </c>
      <c r="R37">
        <v>4</v>
      </c>
      <c r="S37" s="4" t="s">
        <v>76</v>
      </c>
      <c r="T37" s="4" t="s">
        <v>61</v>
      </c>
      <c r="U37" s="4" t="s">
        <v>61</v>
      </c>
      <c r="V37" s="1">
        <v>1</v>
      </c>
      <c r="W37" s="4" t="s">
        <v>77</v>
      </c>
      <c r="X37" s="4" t="s">
        <v>98</v>
      </c>
      <c r="Y37" s="4" t="s">
        <v>59</v>
      </c>
    </row>
    <row r="38" spans="1:25" ht="115.2" x14ac:dyDescent="0.3">
      <c r="A38" s="4" t="s">
        <v>50</v>
      </c>
      <c r="B38" s="2">
        <v>34</v>
      </c>
      <c r="C38" s="4" t="s">
        <v>51</v>
      </c>
      <c r="D38" s="4" t="s">
        <v>117</v>
      </c>
      <c r="E38" s="4" t="s">
        <v>53</v>
      </c>
      <c r="F38" s="4" t="s">
        <v>54</v>
      </c>
      <c r="G38" s="4" t="s">
        <v>55</v>
      </c>
      <c r="H38" s="4" t="s">
        <v>56</v>
      </c>
      <c r="I38" s="4" t="s">
        <v>81</v>
      </c>
      <c r="J38" s="4" t="s">
        <v>96</v>
      </c>
      <c r="K38">
        <v>1</v>
      </c>
      <c r="L38">
        <v>4</v>
      </c>
      <c r="M38">
        <v>6</v>
      </c>
      <c r="N38">
        <v>7</v>
      </c>
      <c r="O38">
        <v>3</v>
      </c>
      <c r="P38">
        <v>2</v>
      </c>
      <c r="Q38">
        <v>5</v>
      </c>
      <c r="R38">
        <v>8</v>
      </c>
      <c r="S38" s="4" t="s">
        <v>76</v>
      </c>
      <c r="T38" s="4" t="s">
        <v>61</v>
      </c>
      <c r="U38" s="4" t="s">
        <v>61</v>
      </c>
      <c r="V38" s="1" t="s">
        <v>93</v>
      </c>
      <c r="W38" s="4" t="s">
        <v>77</v>
      </c>
      <c r="X38" s="4" t="s">
        <v>70</v>
      </c>
      <c r="Y38" s="4" t="s">
        <v>127</v>
      </c>
    </row>
    <row r="39" spans="1:25" ht="100.8" x14ac:dyDescent="0.3">
      <c r="A39" s="4" t="s">
        <v>85</v>
      </c>
      <c r="B39" s="2">
        <v>56</v>
      </c>
      <c r="C39" s="4" t="s">
        <v>51</v>
      </c>
      <c r="D39" s="4" t="s">
        <v>117</v>
      </c>
      <c r="E39" s="4" t="s">
        <v>91</v>
      </c>
      <c r="F39" s="4" t="s">
        <v>106</v>
      </c>
      <c r="G39" s="4" t="s">
        <v>112</v>
      </c>
      <c r="H39" s="4" t="s">
        <v>56</v>
      </c>
      <c r="I39" s="4" t="s">
        <v>74</v>
      </c>
      <c r="J39" s="4" t="s">
        <v>96</v>
      </c>
      <c r="K39">
        <v>2</v>
      </c>
      <c r="L39">
        <v>3</v>
      </c>
      <c r="M39">
        <v>4</v>
      </c>
      <c r="N39">
        <v>1</v>
      </c>
      <c r="O39">
        <v>5</v>
      </c>
      <c r="P39">
        <v>7</v>
      </c>
      <c r="Q39">
        <v>8</v>
      </c>
      <c r="R39">
        <v>6</v>
      </c>
      <c r="S39" s="4" t="s">
        <v>60</v>
      </c>
      <c r="T39" s="4" t="s">
        <v>61</v>
      </c>
      <c r="U39" s="4" t="s">
        <v>61</v>
      </c>
      <c r="V39" s="1">
        <v>1</v>
      </c>
      <c r="W39" s="4" t="s">
        <v>69</v>
      </c>
      <c r="X39" s="4" t="s">
        <v>63</v>
      </c>
      <c r="Y39" s="4" t="s">
        <v>59</v>
      </c>
    </row>
    <row r="40" spans="1:25" ht="115.2" x14ac:dyDescent="0.3">
      <c r="A40" s="4" t="s">
        <v>85</v>
      </c>
      <c r="B40" s="2">
        <v>36</v>
      </c>
      <c r="C40" s="4" t="s">
        <v>51</v>
      </c>
      <c r="D40" s="4" t="s">
        <v>86</v>
      </c>
      <c r="E40" s="4" t="s">
        <v>91</v>
      </c>
      <c r="F40" s="4" t="s">
        <v>54</v>
      </c>
      <c r="G40" s="4" t="s">
        <v>55</v>
      </c>
      <c r="H40" s="4" t="s">
        <v>56</v>
      </c>
      <c r="I40" s="4" t="s">
        <v>81</v>
      </c>
      <c r="J40" s="4" t="s">
        <v>101</v>
      </c>
      <c r="K40">
        <v>3</v>
      </c>
      <c r="L40">
        <v>1</v>
      </c>
      <c r="M40">
        <v>4</v>
      </c>
      <c r="N40">
        <v>2</v>
      </c>
      <c r="O40">
        <v>5</v>
      </c>
      <c r="P40">
        <v>6</v>
      </c>
      <c r="Q40">
        <v>7</v>
      </c>
      <c r="R40">
        <v>8</v>
      </c>
      <c r="S40" s="4" t="s">
        <v>76</v>
      </c>
      <c r="T40" s="4" t="s">
        <v>61</v>
      </c>
      <c r="U40" s="4" t="s">
        <v>61</v>
      </c>
      <c r="V40" s="1" t="s">
        <v>93</v>
      </c>
      <c r="W40" s="4" t="s">
        <v>77</v>
      </c>
      <c r="X40" s="4" t="s">
        <v>63</v>
      </c>
      <c r="Y40" s="4" t="s">
        <v>59</v>
      </c>
    </row>
    <row r="41" spans="1:25" ht="115.2" x14ac:dyDescent="0.3">
      <c r="A41" s="4" t="s">
        <v>50</v>
      </c>
      <c r="B41" s="2">
        <v>69</v>
      </c>
      <c r="C41" s="4" t="s">
        <v>51</v>
      </c>
      <c r="D41" s="4" t="s">
        <v>90</v>
      </c>
      <c r="E41" s="4" t="s">
        <v>91</v>
      </c>
      <c r="F41" s="4" t="s">
        <v>87</v>
      </c>
      <c r="G41" s="4" t="s">
        <v>59</v>
      </c>
      <c r="H41" s="4" t="s">
        <v>107</v>
      </c>
      <c r="I41" s="4" t="s">
        <v>81</v>
      </c>
      <c r="J41" s="4" t="s">
        <v>58</v>
      </c>
      <c r="K41">
        <v>4</v>
      </c>
      <c r="L41">
        <v>5</v>
      </c>
      <c r="M41">
        <v>2</v>
      </c>
      <c r="N41">
        <v>7</v>
      </c>
      <c r="O41">
        <v>3</v>
      </c>
      <c r="P41" s="4" t="s">
        <v>59</v>
      </c>
      <c r="Q41">
        <v>1</v>
      </c>
      <c r="R41">
        <v>6</v>
      </c>
      <c r="S41" s="4" t="s">
        <v>76</v>
      </c>
      <c r="T41" s="4" t="s">
        <v>61</v>
      </c>
      <c r="U41" s="4" t="s">
        <v>61</v>
      </c>
      <c r="V41" s="1">
        <v>2</v>
      </c>
      <c r="W41" s="4" t="s">
        <v>69</v>
      </c>
      <c r="X41" s="4" t="s">
        <v>98</v>
      </c>
      <c r="Y41" s="4" t="s">
        <v>59</v>
      </c>
    </row>
    <row r="42" spans="1:25" ht="115.2" x14ac:dyDescent="0.3">
      <c r="A42" s="4" t="s">
        <v>50</v>
      </c>
      <c r="B42" s="2">
        <v>52</v>
      </c>
      <c r="C42" s="4" t="s">
        <v>51</v>
      </c>
      <c r="D42" s="4" t="s">
        <v>72</v>
      </c>
      <c r="E42" s="4" t="s">
        <v>53</v>
      </c>
      <c r="F42" s="4" t="s">
        <v>87</v>
      </c>
      <c r="G42" s="4" t="s">
        <v>59</v>
      </c>
      <c r="H42" s="4" t="s">
        <v>56</v>
      </c>
      <c r="I42" s="4" t="s">
        <v>81</v>
      </c>
      <c r="J42" s="4" t="s">
        <v>67</v>
      </c>
      <c r="K42">
        <v>1</v>
      </c>
      <c r="L42">
        <v>8</v>
      </c>
      <c r="M42">
        <v>3</v>
      </c>
      <c r="N42">
        <v>6</v>
      </c>
      <c r="O42">
        <v>5</v>
      </c>
      <c r="P42">
        <v>7</v>
      </c>
      <c r="Q42">
        <v>4</v>
      </c>
      <c r="R42">
        <v>2</v>
      </c>
      <c r="S42" s="4" t="s">
        <v>76</v>
      </c>
      <c r="T42" s="4" t="s">
        <v>83</v>
      </c>
      <c r="U42" s="4" t="s">
        <v>61</v>
      </c>
      <c r="V42" s="1">
        <v>2</v>
      </c>
      <c r="W42" s="4" t="s">
        <v>77</v>
      </c>
      <c r="X42" s="4" t="s">
        <v>108</v>
      </c>
      <c r="Y42" s="4" t="s">
        <v>128</v>
      </c>
    </row>
    <row r="43" spans="1:25" ht="115.2" x14ac:dyDescent="0.3">
      <c r="A43" s="4" t="s">
        <v>85</v>
      </c>
      <c r="B43" s="2">
        <v>21</v>
      </c>
      <c r="C43" s="4" t="s">
        <v>119</v>
      </c>
      <c r="D43" s="4" t="s">
        <v>90</v>
      </c>
      <c r="E43" s="4" t="s">
        <v>53</v>
      </c>
      <c r="F43" s="4" t="s">
        <v>95</v>
      </c>
      <c r="G43" s="4" t="s">
        <v>112</v>
      </c>
      <c r="H43" s="4" t="s">
        <v>56</v>
      </c>
      <c r="I43" s="4" t="s">
        <v>123</v>
      </c>
      <c r="J43" s="4" t="s">
        <v>96</v>
      </c>
      <c r="K43">
        <v>3</v>
      </c>
      <c r="L43">
        <v>2</v>
      </c>
      <c r="M43">
        <v>4</v>
      </c>
      <c r="N43">
        <v>1</v>
      </c>
      <c r="O43">
        <v>5</v>
      </c>
      <c r="P43">
        <v>8</v>
      </c>
      <c r="Q43">
        <v>7</v>
      </c>
      <c r="R43">
        <v>6</v>
      </c>
      <c r="S43" s="4" t="s">
        <v>82</v>
      </c>
      <c r="T43" s="4" t="s">
        <v>83</v>
      </c>
      <c r="U43" s="4" t="s">
        <v>61</v>
      </c>
      <c r="V43" s="1">
        <v>3</v>
      </c>
      <c r="W43" s="4" t="s">
        <v>77</v>
      </c>
      <c r="X43" s="4" t="s">
        <v>70</v>
      </c>
      <c r="Y43" s="4" t="s">
        <v>129</v>
      </c>
    </row>
    <row r="44" spans="1:25" ht="100.8" x14ac:dyDescent="0.3">
      <c r="A44" s="4" t="s">
        <v>50</v>
      </c>
      <c r="B44" s="2">
        <v>26</v>
      </c>
      <c r="C44" s="4" t="s">
        <v>51</v>
      </c>
      <c r="D44" s="4" t="s">
        <v>52</v>
      </c>
      <c r="E44" s="4" t="s">
        <v>100</v>
      </c>
      <c r="F44" s="4" t="s">
        <v>95</v>
      </c>
      <c r="G44" s="4" t="s">
        <v>55</v>
      </c>
      <c r="H44" s="4" t="s">
        <v>56</v>
      </c>
      <c r="I44" s="4" t="s">
        <v>74</v>
      </c>
      <c r="J44" s="4" t="s">
        <v>101</v>
      </c>
      <c r="K44">
        <v>1</v>
      </c>
      <c r="L44">
        <v>6</v>
      </c>
      <c r="M44">
        <v>4</v>
      </c>
      <c r="N44">
        <v>3</v>
      </c>
      <c r="O44">
        <v>8</v>
      </c>
      <c r="P44">
        <v>2</v>
      </c>
      <c r="Q44">
        <v>5</v>
      </c>
      <c r="R44">
        <v>7</v>
      </c>
      <c r="S44" s="4" t="s">
        <v>130</v>
      </c>
      <c r="T44" s="4" t="s">
        <v>61</v>
      </c>
      <c r="U44" s="4" t="s">
        <v>61</v>
      </c>
      <c r="V44" s="1">
        <v>2</v>
      </c>
      <c r="W44" s="4" t="s">
        <v>77</v>
      </c>
      <c r="X44" s="4" t="s">
        <v>70</v>
      </c>
      <c r="Y44" s="4" t="s">
        <v>93</v>
      </c>
    </row>
    <row r="45" spans="1:25" ht="86.4" x14ac:dyDescent="0.3">
      <c r="A45" s="4" t="s">
        <v>50</v>
      </c>
      <c r="B45" s="2">
        <v>37</v>
      </c>
      <c r="C45" s="4" t="s">
        <v>51</v>
      </c>
      <c r="D45" s="4" t="s">
        <v>64</v>
      </c>
      <c r="E45" s="4" t="s">
        <v>53</v>
      </c>
      <c r="F45" s="4" t="s">
        <v>131</v>
      </c>
      <c r="G45" s="4" t="s">
        <v>59</v>
      </c>
      <c r="H45" s="4" t="s">
        <v>107</v>
      </c>
      <c r="I45" s="4" t="s">
        <v>57</v>
      </c>
      <c r="J45" s="4" t="s">
        <v>58</v>
      </c>
      <c r="K45">
        <v>1</v>
      </c>
      <c r="L45">
        <v>6</v>
      </c>
      <c r="M45">
        <v>2</v>
      </c>
      <c r="N45">
        <v>5</v>
      </c>
      <c r="O45">
        <v>3</v>
      </c>
      <c r="P45" s="4" t="s">
        <v>59</v>
      </c>
      <c r="Q45" s="4" t="s">
        <v>59</v>
      </c>
      <c r="R45">
        <v>4</v>
      </c>
      <c r="S45" s="4" t="s">
        <v>76</v>
      </c>
      <c r="T45" s="4" t="s">
        <v>61</v>
      </c>
      <c r="U45" s="4" t="s">
        <v>61</v>
      </c>
      <c r="V45" s="1" t="s">
        <v>93</v>
      </c>
      <c r="W45" s="4" t="s">
        <v>69</v>
      </c>
      <c r="X45" s="4" t="s">
        <v>63</v>
      </c>
      <c r="Y45" s="4" t="s">
        <v>59</v>
      </c>
    </row>
    <row r="46" spans="1:25" ht="100.8" x14ac:dyDescent="0.3">
      <c r="A46" s="4" t="s">
        <v>85</v>
      </c>
      <c r="B46" s="2">
        <v>46</v>
      </c>
      <c r="C46" s="4" t="s">
        <v>92</v>
      </c>
      <c r="D46" s="4" t="s">
        <v>72</v>
      </c>
      <c r="E46" s="4" t="s">
        <v>53</v>
      </c>
      <c r="F46" s="4" t="s">
        <v>106</v>
      </c>
      <c r="G46" s="4" t="s">
        <v>55</v>
      </c>
      <c r="H46" s="4" t="s">
        <v>56</v>
      </c>
      <c r="I46" s="4" t="s">
        <v>57</v>
      </c>
      <c r="J46" s="4" t="s">
        <v>58</v>
      </c>
      <c r="K46">
        <v>4</v>
      </c>
      <c r="L46">
        <v>3</v>
      </c>
      <c r="M46">
        <v>2</v>
      </c>
      <c r="N46">
        <v>1</v>
      </c>
      <c r="O46">
        <v>5</v>
      </c>
      <c r="P46" s="4" t="s">
        <v>59</v>
      </c>
      <c r="Q46" s="4" t="s">
        <v>59</v>
      </c>
      <c r="R46">
        <v>6</v>
      </c>
      <c r="S46" s="4" t="s">
        <v>82</v>
      </c>
      <c r="T46" s="4" t="s">
        <v>61</v>
      </c>
      <c r="U46" s="4" t="s">
        <v>61</v>
      </c>
      <c r="V46" s="1">
        <v>2</v>
      </c>
      <c r="W46" s="4" t="s">
        <v>77</v>
      </c>
      <c r="X46" s="4" t="s">
        <v>70</v>
      </c>
      <c r="Y46" s="4" t="s">
        <v>113</v>
      </c>
    </row>
    <row r="47" spans="1:25" ht="100.8" x14ac:dyDescent="0.3">
      <c r="A47" s="4" t="s">
        <v>50</v>
      </c>
      <c r="B47" s="2">
        <v>70</v>
      </c>
      <c r="C47" s="4" t="s">
        <v>51</v>
      </c>
      <c r="D47" s="4" t="s">
        <v>72</v>
      </c>
      <c r="E47" s="4" t="s">
        <v>73</v>
      </c>
      <c r="F47" s="4" t="s">
        <v>95</v>
      </c>
      <c r="G47" s="4" t="s">
        <v>55</v>
      </c>
      <c r="H47" s="4" t="s">
        <v>56</v>
      </c>
      <c r="I47" s="4" t="s">
        <v>66</v>
      </c>
      <c r="J47" s="4" t="s">
        <v>58</v>
      </c>
      <c r="K47">
        <v>4</v>
      </c>
      <c r="L47">
        <v>2</v>
      </c>
      <c r="M47">
        <v>5</v>
      </c>
      <c r="N47">
        <v>1</v>
      </c>
      <c r="O47">
        <v>6</v>
      </c>
      <c r="P47" s="4" t="s">
        <v>59</v>
      </c>
      <c r="Q47" s="4" t="s">
        <v>59</v>
      </c>
      <c r="R47">
        <v>3</v>
      </c>
      <c r="S47" s="4" t="s">
        <v>82</v>
      </c>
      <c r="T47" s="4" t="s">
        <v>61</v>
      </c>
      <c r="U47" s="4" t="s">
        <v>61</v>
      </c>
      <c r="V47" s="1">
        <v>3</v>
      </c>
      <c r="W47" s="4" t="s">
        <v>77</v>
      </c>
      <c r="X47" s="4" t="s">
        <v>70</v>
      </c>
      <c r="Y47" s="4" t="s">
        <v>59</v>
      </c>
    </row>
    <row r="48" spans="1:25" ht="100.8" x14ac:dyDescent="0.3">
      <c r="A48" s="4" t="s">
        <v>50</v>
      </c>
      <c r="B48" s="2">
        <v>22</v>
      </c>
      <c r="C48" s="4" t="s">
        <v>51</v>
      </c>
      <c r="D48" s="4" t="s">
        <v>86</v>
      </c>
      <c r="E48" s="4" t="s">
        <v>91</v>
      </c>
      <c r="F48" s="4" t="s">
        <v>65</v>
      </c>
      <c r="G48" s="4" t="s">
        <v>55</v>
      </c>
      <c r="H48" s="4" t="s">
        <v>56</v>
      </c>
      <c r="I48" s="4" t="s">
        <v>57</v>
      </c>
      <c r="J48" s="4" t="s">
        <v>67</v>
      </c>
      <c r="K48">
        <v>2</v>
      </c>
      <c r="L48">
        <v>4</v>
      </c>
      <c r="M48">
        <v>5</v>
      </c>
      <c r="N48">
        <v>7</v>
      </c>
      <c r="O48">
        <v>3</v>
      </c>
      <c r="P48">
        <v>6</v>
      </c>
      <c r="Q48" s="4" t="s">
        <v>59</v>
      </c>
      <c r="R48">
        <v>1</v>
      </c>
      <c r="S48" s="4" t="s">
        <v>60</v>
      </c>
      <c r="T48" s="4" t="s">
        <v>61</v>
      </c>
      <c r="U48" s="4" t="s">
        <v>61</v>
      </c>
      <c r="V48" s="1">
        <v>1</v>
      </c>
      <c r="W48" s="4" t="s">
        <v>77</v>
      </c>
      <c r="X48" s="4" t="s">
        <v>70</v>
      </c>
      <c r="Y48" s="4" t="s">
        <v>61</v>
      </c>
    </row>
    <row r="49" spans="1:25" ht="115.2" x14ac:dyDescent="0.3">
      <c r="A49" s="4" t="s">
        <v>132</v>
      </c>
      <c r="B49" s="2">
        <v>31</v>
      </c>
      <c r="C49" s="4" t="s">
        <v>133</v>
      </c>
      <c r="D49" s="4" t="s">
        <v>110</v>
      </c>
      <c r="E49" s="4" t="s">
        <v>53</v>
      </c>
      <c r="F49" s="4" t="s">
        <v>95</v>
      </c>
      <c r="G49" s="4" t="s">
        <v>55</v>
      </c>
      <c r="H49" s="4" t="s">
        <v>56</v>
      </c>
      <c r="I49" s="4" t="s">
        <v>81</v>
      </c>
      <c r="J49" s="4" t="s">
        <v>101</v>
      </c>
      <c r="K49">
        <v>6</v>
      </c>
      <c r="L49">
        <v>7</v>
      </c>
      <c r="M49">
        <v>4</v>
      </c>
      <c r="N49">
        <v>5</v>
      </c>
      <c r="O49">
        <v>8</v>
      </c>
      <c r="P49">
        <v>2</v>
      </c>
      <c r="Q49">
        <v>3</v>
      </c>
      <c r="R49">
        <v>1</v>
      </c>
      <c r="S49" s="4" t="s">
        <v>68</v>
      </c>
      <c r="T49" s="4" t="s">
        <v>61</v>
      </c>
      <c r="U49" s="4" t="s">
        <v>61</v>
      </c>
      <c r="V49" s="1">
        <v>2</v>
      </c>
      <c r="W49" s="4" t="s">
        <v>77</v>
      </c>
      <c r="X49" s="4" t="s">
        <v>70</v>
      </c>
      <c r="Y49" s="4" t="s">
        <v>134</v>
      </c>
    </row>
    <row r="50" spans="1:25" ht="86.4" x14ac:dyDescent="0.3">
      <c r="A50" s="4" t="s">
        <v>50</v>
      </c>
      <c r="B50" s="2">
        <v>67</v>
      </c>
      <c r="C50" s="4" t="s">
        <v>51</v>
      </c>
      <c r="D50" s="4" t="s">
        <v>135</v>
      </c>
      <c r="E50" s="4" t="s">
        <v>91</v>
      </c>
      <c r="F50" s="4" t="s">
        <v>65</v>
      </c>
      <c r="G50" s="4" t="s">
        <v>80</v>
      </c>
      <c r="H50" s="4" t="s">
        <v>107</v>
      </c>
      <c r="I50" s="4" t="s">
        <v>57</v>
      </c>
      <c r="J50" s="4" t="s">
        <v>58</v>
      </c>
      <c r="K50">
        <v>3</v>
      </c>
      <c r="L50">
        <v>5</v>
      </c>
      <c r="M50">
        <v>4</v>
      </c>
      <c r="N50">
        <v>6</v>
      </c>
      <c r="O50">
        <v>2</v>
      </c>
      <c r="P50" s="4" t="s">
        <v>59</v>
      </c>
      <c r="Q50" s="4" t="s">
        <v>59</v>
      </c>
      <c r="R50">
        <v>1</v>
      </c>
      <c r="S50" s="4" t="s">
        <v>60</v>
      </c>
      <c r="T50" s="4" t="s">
        <v>61</v>
      </c>
      <c r="U50" s="4" t="s">
        <v>83</v>
      </c>
      <c r="V50" s="1" t="s">
        <v>93</v>
      </c>
      <c r="W50" s="4" t="s">
        <v>69</v>
      </c>
      <c r="X50" s="4" t="s">
        <v>63</v>
      </c>
      <c r="Y50" s="4" t="s">
        <v>136</v>
      </c>
    </row>
    <row r="51" spans="1:25" ht="100.8" x14ac:dyDescent="0.3">
      <c r="A51" s="4" t="s">
        <v>85</v>
      </c>
      <c r="B51" s="2">
        <v>68</v>
      </c>
      <c r="C51" s="4" t="s">
        <v>51</v>
      </c>
      <c r="D51" s="4" t="s">
        <v>117</v>
      </c>
      <c r="E51" s="4" t="s">
        <v>91</v>
      </c>
      <c r="F51" s="4" t="s">
        <v>65</v>
      </c>
      <c r="G51" s="4" t="s">
        <v>55</v>
      </c>
      <c r="H51" s="4" t="s">
        <v>56</v>
      </c>
      <c r="I51" s="4" t="s">
        <v>57</v>
      </c>
      <c r="J51" s="4" t="s">
        <v>58</v>
      </c>
      <c r="K51">
        <v>1</v>
      </c>
      <c r="L51">
        <v>6</v>
      </c>
      <c r="M51">
        <v>2</v>
      </c>
      <c r="N51">
        <v>4</v>
      </c>
      <c r="O51">
        <v>3</v>
      </c>
      <c r="P51" s="4" t="s">
        <v>59</v>
      </c>
      <c r="Q51" s="4" t="s">
        <v>59</v>
      </c>
      <c r="R51">
        <v>5</v>
      </c>
      <c r="S51" s="4" t="s">
        <v>68</v>
      </c>
      <c r="T51" s="4" t="s">
        <v>83</v>
      </c>
      <c r="U51" s="4" t="s">
        <v>61</v>
      </c>
      <c r="V51" s="1">
        <v>1</v>
      </c>
      <c r="W51" s="4" t="s">
        <v>62</v>
      </c>
      <c r="X51" s="4" t="s">
        <v>98</v>
      </c>
      <c r="Y51" s="4" t="s">
        <v>137</v>
      </c>
    </row>
    <row r="52" spans="1:25" ht="100.8" x14ac:dyDescent="0.3">
      <c r="A52" s="4" t="s">
        <v>50</v>
      </c>
      <c r="B52" s="2">
        <v>50</v>
      </c>
      <c r="C52" s="4" t="s">
        <v>51</v>
      </c>
      <c r="D52" s="4" t="s">
        <v>52</v>
      </c>
      <c r="E52" s="4" t="s">
        <v>91</v>
      </c>
      <c r="F52" s="4" t="s">
        <v>95</v>
      </c>
      <c r="G52" s="4" t="s">
        <v>112</v>
      </c>
      <c r="H52" s="4" t="s">
        <v>56</v>
      </c>
      <c r="I52" s="4" t="s">
        <v>74</v>
      </c>
      <c r="J52" s="4" t="s">
        <v>96</v>
      </c>
      <c r="K52">
        <v>2</v>
      </c>
      <c r="L52">
        <v>3</v>
      </c>
      <c r="M52">
        <v>1</v>
      </c>
      <c r="N52">
        <v>4</v>
      </c>
      <c r="O52">
        <v>5</v>
      </c>
      <c r="P52">
        <v>6</v>
      </c>
      <c r="Q52">
        <v>7</v>
      </c>
      <c r="R52">
        <v>8</v>
      </c>
      <c r="S52" s="4" t="s">
        <v>76</v>
      </c>
      <c r="T52" s="4" t="s">
        <v>61</v>
      </c>
      <c r="U52" s="4" t="s">
        <v>61</v>
      </c>
      <c r="V52" s="1">
        <v>3</v>
      </c>
      <c r="W52" s="4" t="s">
        <v>62</v>
      </c>
      <c r="X52" s="4" t="s">
        <v>108</v>
      </c>
      <c r="Y52" s="4" t="s">
        <v>138</v>
      </c>
    </row>
    <row r="53" spans="1:25" ht="86.4" x14ac:dyDescent="0.3">
      <c r="A53" s="4" t="s">
        <v>50</v>
      </c>
      <c r="B53" s="2">
        <v>19</v>
      </c>
      <c r="C53" s="4" t="s">
        <v>119</v>
      </c>
      <c r="D53" s="4" t="s">
        <v>79</v>
      </c>
      <c r="E53" s="4" t="s">
        <v>53</v>
      </c>
      <c r="F53" s="4" t="s">
        <v>54</v>
      </c>
      <c r="G53" s="4" t="s">
        <v>112</v>
      </c>
      <c r="H53" s="4" t="s">
        <v>107</v>
      </c>
      <c r="I53" s="4" t="s">
        <v>57</v>
      </c>
      <c r="J53" s="4" t="s">
        <v>96</v>
      </c>
      <c r="K53">
        <v>1</v>
      </c>
      <c r="L53">
        <v>2</v>
      </c>
      <c r="M53">
        <v>3</v>
      </c>
      <c r="N53">
        <v>4</v>
      </c>
      <c r="O53">
        <v>5</v>
      </c>
      <c r="P53">
        <v>6</v>
      </c>
      <c r="Q53" s="4" t="s">
        <v>59</v>
      </c>
      <c r="R53">
        <v>7</v>
      </c>
      <c r="S53" s="4" t="s">
        <v>139</v>
      </c>
      <c r="T53" s="4" t="s">
        <v>83</v>
      </c>
      <c r="U53" s="4" t="s">
        <v>61</v>
      </c>
      <c r="V53" s="1">
        <v>2</v>
      </c>
      <c r="W53" s="4" t="s">
        <v>77</v>
      </c>
      <c r="X53" s="4" t="s">
        <v>70</v>
      </c>
      <c r="Y53" s="4" t="s">
        <v>140</v>
      </c>
    </row>
    <row r="54" spans="1:25" ht="115.2" x14ac:dyDescent="0.3">
      <c r="A54" s="4" t="s">
        <v>50</v>
      </c>
      <c r="B54" s="2">
        <v>51</v>
      </c>
      <c r="C54" s="4" t="s">
        <v>51</v>
      </c>
      <c r="D54" s="4" t="s">
        <v>90</v>
      </c>
      <c r="E54" s="4" t="s">
        <v>91</v>
      </c>
      <c r="F54" s="4" t="s">
        <v>54</v>
      </c>
      <c r="G54" s="4" t="s">
        <v>80</v>
      </c>
      <c r="H54" s="4" t="s">
        <v>56</v>
      </c>
      <c r="I54" s="4" t="s">
        <v>123</v>
      </c>
      <c r="J54" s="4" t="s">
        <v>58</v>
      </c>
      <c r="K54">
        <v>2</v>
      </c>
      <c r="L54">
        <v>7</v>
      </c>
      <c r="M54">
        <v>1</v>
      </c>
      <c r="N54">
        <v>6</v>
      </c>
      <c r="O54">
        <v>5</v>
      </c>
      <c r="P54" s="4" t="s">
        <v>59</v>
      </c>
      <c r="Q54">
        <v>3</v>
      </c>
      <c r="R54">
        <v>4</v>
      </c>
      <c r="S54" s="4" t="s">
        <v>76</v>
      </c>
      <c r="T54" s="4" t="s">
        <v>61</v>
      </c>
      <c r="U54" s="4" t="s">
        <v>61</v>
      </c>
      <c r="V54" s="1" t="s">
        <v>93</v>
      </c>
      <c r="W54" s="4" t="s">
        <v>69</v>
      </c>
      <c r="X54" s="4" t="s">
        <v>70</v>
      </c>
      <c r="Y54" s="4" t="s">
        <v>61</v>
      </c>
    </row>
    <row r="55" spans="1:25" ht="86.4" x14ac:dyDescent="0.3">
      <c r="A55" s="4" t="s">
        <v>85</v>
      </c>
      <c r="B55" s="2">
        <v>53</v>
      </c>
      <c r="C55" s="4" t="s">
        <v>51</v>
      </c>
      <c r="D55" s="4" t="s">
        <v>72</v>
      </c>
      <c r="E55" s="4" t="s">
        <v>91</v>
      </c>
      <c r="F55" s="4" t="s">
        <v>87</v>
      </c>
      <c r="G55" s="4" t="s">
        <v>59</v>
      </c>
      <c r="H55" s="4" t="s">
        <v>107</v>
      </c>
      <c r="I55" s="4" t="s">
        <v>66</v>
      </c>
      <c r="J55" s="4" t="s">
        <v>75</v>
      </c>
      <c r="K55">
        <v>2</v>
      </c>
      <c r="L55">
        <v>1</v>
      </c>
      <c r="M55">
        <v>3</v>
      </c>
      <c r="N55">
        <v>5</v>
      </c>
      <c r="O55">
        <v>4</v>
      </c>
      <c r="P55">
        <v>7</v>
      </c>
      <c r="Q55" s="4" t="s">
        <v>59</v>
      </c>
      <c r="R55">
        <v>6</v>
      </c>
      <c r="S55" s="4" t="s">
        <v>76</v>
      </c>
      <c r="T55" s="4" t="s">
        <v>83</v>
      </c>
      <c r="U55" s="4" t="s">
        <v>61</v>
      </c>
      <c r="V55" s="1" t="s">
        <v>93</v>
      </c>
      <c r="W55" s="4" t="s">
        <v>77</v>
      </c>
      <c r="X55" s="4" t="s">
        <v>88</v>
      </c>
      <c r="Y55" s="4" t="s">
        <v>141</v>
      </c>
    </row>
    <row r="56" spans="1:25" ht="100.8" x14ac:dyDescent="0.3">
      <c r="A56" s="4" t="s">
        <v>50</v>
      </c>
      <c r="B56" s="2">
        <v>46</v>
      </c>
      <c r="C56" s="4" t="s">
        <v>51</v>
      </c>
      <c r="D56" s="4" t="s">
        <v>86</v>
      </c>
      <c r="E56" s="4" t="s">
        <v>91</v>
      </c>
      <c r="F56" s="4" t="s">
        <v>65</v>
      </c>
      <c r="G56" s="4" t="s">
        <v>112</v>
      </c>
      <c r="H56" s="4" t="s">
        <v>56</v>
      </c>
      <c r="I56" s="4" t="s">
        <v>66</v>
      </c>
      <c r="J56" s="4" t="s">
        <v>104</v>
      </c>
      <c r="K56">
        <v>1</v>
      </c>
      <c r="L56">
        <v>3</v>
      </c>
      <c r="M56">
        <v>2</v>
      </c>
      <c r="N56">
        <v>5</v>
      </c>
      <c r="O56">
        <v>4</v>
      </c>
      <c r="P56">
        <v>6</v>
      </c>
      <c r="Q56" s="4" t="s">
        <v>59</v>
      </c>
      <c r="R56">
        <v>7</v>
      </c>
      <c r="S56" s="4" t="s">
        <v>60</v>
      </c>
      <c r="T56" s="4" t="s">
        <v>61</v>
      </c>
      <c r="U56" s="4" t="s">
        <v>61</v>
      </c>
      <c r="V56" s="1">
        <v>1</v>
      </c>
      <c r="W56" s="4" t="s">
        <v>77</v>
      </c>
      <c r="X56" s="4" t="s">
        <v>70</v>
      </c>
      <c r="Y56" s="4" t="s">
        <v>61</v>
      </c>
    </row>
    <row r="57" spans="1:25" ht="115.2" x14ac:dyDescent="0.3">
      <c r="A57" s="4" t="s">
        <v>85</v>
      </c>
      <c r="B57" s="2">
        <v>31</v>
      </c>
      <c r="C57" s="4" t="s">
        <v>51</v>
      </c>
      <c r="D57" s="4" t="s">
        <v>64</v>
      </c>
      <c r="E57" s="4" t="s">
        <v>53</v>
      </c>
      <c r="F57" s="4" t="s">
        <v>95</v>
      </c>
      <c r="G57" s="4" t="s">
        <v>55</v>
      </c>
      <c r="H57" s="4" t="s">
        <v>56</v>
      </c>
      <c r="I57" s="4" t="s">
        <v>81</v>
      </c>
      <c r="J57" s="4" t="s">
        <v>104</v>
      </c>
      <c r="K57">
        <v>1</v>
      </c>
      <c r="L57">
        <v>2</v>
      </c>
      <c r="M57">
        <v>3</v>
      </c>
      <c r="N57">
        <v>6</v>
      </c>
      <c r="O57">
        <v>5</v>
      </c>
      <c r="P57">
        <v>4</v>
      </c>
      <c r="Q57">
        <v>7</v>
      </c>
      <c r="R57">
        <v>8</v>
      </c>
      <c r="S57" s="4" t="s">
        <v>124</v>
      </c>
      <c r="T57" s="4" t="s">
        <v>83</v>
      </c>
      <c r="U57" s="4" t="s">
        <v>83</v>
      </c>
      <c r="V57" s="1">
        <v>2</v>
      </c>
      <c r="W57" s="4" t="s">
        <v>77</v>
      </c>
      <c r="X57" s="4" t="s">
        <v>70</v>
      </c>
      <c r="Y57" s="4" t="s">
        <v>142</v>
      </c>
    </row>
    <row r="58" spans="1:25" ht="100.8" x14ac:dyDescent="0.3">
      <c r="A58" s="4" t="s">
        <v>50</v>
      </c>
      <c r="B58" s="2">
        <v>33</v>
      </c>
      <c r="C58" s="4" t="s">
        <v>133</v>
      </c>
      <c r="D58" s="4" t="s">
        <v>79</v>
      </c>
      <c r="E58" s="4" t="s">
        <v>53</v>
      </c>
      <c r="F58" s="4" t="s">
        <v>65</v>
      </c>
      <c r="G58" s="4" t="s">
        <v>55</v>
      </c>
      <c r="H58" s="4" t="s">
        <v>56</v>
      </c>
      <c r="I58" s="4" t="s">
        <v>57</v>
      </c>
      <c r="J58" s="4" t="s">
        <v>58</v>
      </c>
      <c r="K58">
        <v>2</v>
      </c>
      <c r="L58">
        <v>3</v>
      </c>
      <c r="M58">
        <v>4</v>
      </c>
      <c r="N58">
        <v>1</v>
      </c>
      <c r="O58">
        <v>5</v>
      </c>
      <c r="P58" s="4" t="s">
        <v>59</v>
      </c>
      <c r="Q58" s="4" t="s">
        <v>59</v>
      </c>
      <c r="R58">
        <v>6</v>
      </c>
      <c r="S58" s="4" t="s">
        <v>76</v>
      </c>
      <c r="T58" s="4" t="s">
        <v>61</v>
      </c>
      <c r="U58" s="4" t="s">
        <v>61</v>
      </c>
      <c r="V58" s="1" t="s">
        <v>143</v>
      </c>
      <c r="W58" s="4" t="s">
        <v>77</v>
      </c>
      <c r="X58" s="4" t="s">
        <v>70</v>
      </c>
      <c r="Y58" s="4" t="s">
        <v>144</v>
      </c>
    </row>
    <row r="59" spans="1:25" ht="100.8" x14ac:dyDescent="0.3">
      <c r="A59" s="4" t="s">
        <v>50</v>
      </c>
      <c r="B59" s="2">
        <v>33</v>
      </c>
      <c r="C59" s="4" t="s">
        <v>51</v>
      </c>
      <c r="D59" s="4" t="s">
        <v>72</v>
      </c>
      <c r="E59" s="4" t="s">
        <v>91</v>
      </c>
      <c r="F59" s="4" t="s">
        <v>65</v>
      </c>
      <c r="G59" s="4" t="s">
        <v>80</v>
      </c>
      <c r="H59" s="4" t="s">
        <v>56</v>
      </c>
      <c r="I59" s="4" t="s">
        <v>74</v>
      </c>
      <c r="J59" s="4" t="s">
        <v>67</v>
      </c>
      <c r="K59">
        <v>1</v>
      </c>
      <c r="L59">
        <v>6</v>
      </c>
      <c r="M59">
        <v>5</v>
      </c>
      <c r="N59">
        <v>4</v>
      </c>
      <c r="O59">
        <v>3</v>
      </c>
      <c r="P59">
        <v>7</v>
      </c>
      <c r="Q59">
        <v>8</v>
      </c>
      <c r="R59">
        <v>2</v>
      </c>
      <c r="S59" s="4" t="s">
        <v>76</v>
      </c>
      <c r="T59" s="4" t="s">
        <v>61</v>
      </c>
      <c r="U59" s="4" t="s">
        <v>61</v>
      </c>
      <c r="V59" s="1">
        <v>3</v>
      </c>
      <c r="W59" s="4" t="s">
        <v>69</v>
      </c>
      <c r="X59" s="4" t="s">
        <v>63</v>
      </c>
      <c r="Y59" s="4" t="s">
        <v>129</v>
      </c>
    </row>
    <row r="60" spans="1:25" ht="115.2" x14ac:dyDescent="0.3">
      <c r="A60" s="4" t="s">
        <v>50</v>
      </c>
      <c r="B60" s="2">
        <v>20</v>
      </c>
      <c r="C60" s="4" t="s">
        <v>51</v>
      </c>
      <c r="D60" s="4" t="s">
        <v>110</v>
      </c>
      <c r="E60" s="4" t="s">
        <v>91</v>
      </c>
      <c r="F60" s="4" t="s">
        <v>54</v>
      </c>
      <c r="G60" s="4" t="s">
        <v>55</v>
      </c>
      <c r="H60" s="4" t="s">
        <v>56</v>
      </c>
      <c r="I60" s="4" t="s">
        <v>81</v>
      </c>
      <c r="J60" s="4" t="s">
        <v>96</v>
      </c>
      <c r="K60">
        <v>1</v>
      </c>
      <c r="L60">
        <v>4</v>
      </c>
      <c r="M60">
        <v>2</v>
      </c>
      <c r="N60">
        <v>5</v>
      </c>
      <c r="O60">
        <v>6</v>
      </c>
      <c r="P60">
        <v>8</v>
      </c>
      <c r="Q60">
        <v>7</v>
      </c>
      <c r="R60">
        <v>3</v>
      </c>
      <c r="S60" s="4" t="s">
        <v>60</v>
      </c>
      <c r="T60" s="4" t="s">
        <v>61</v>
      </c>
      <c r="U60" s="4" t="s">
        <v>61</v>
      </c>
      <c r="V60" s="1">
        <v>2</v>
      </c>
      <c r="W60" s="4" t="s">
        <v>69</v>
      </c>
      <c r="X60" s="4" t="s">
        <v>63</v>
      </c>
      <c r="Y60" s="4" t="s">
        <v>145</v>
      </c>
    </row>
    <row r="61" spans="1:25" ht="100.8" x14ac:dyDescent="0.3">
      <c r="A61" s="4" t="s">
        <v>85</v>
      </c>
      <c r="B61" s="2">
        <v>30</v>
      </c>
      <c r="C61" s="4" t="s">
        <v>119</v>
      </c>
      <c r="D61" s="4" t="s">
        <v>52</v>
      </c>
      <c r="E61" s="4" t="s">
        <v>73</v>
      </c>
      <c r="F61" s="4" t="s">
        <v>87</v>
      </c>
      <c r="G61" s="4" t="s">
        <v>59</v>
      </c>
      <c r="H61" s="4" t="s">
        <v>56</v>
      </c>
      <c r="I61" s="4" t="s">
        <v>74</v>
      </c>
      <c r="J61" s="4" t="s">
        <v>96</v>
      </c>
      <c r="K61">
        <v>5</v>
      </c>
      <c r="L61">
        <v>6</v>
      </c>
      <c r="M61">
        <v>7</v>
      </c>
      <c r="N61">
        <v>2</v>
      </c>
      <c r="O61">
        <v>8</v>
      </c>
      <c r="P61">
        <v>3</v>
      </c>
      <c r="Q61">
        <v>4</v>
      </c>
      <c r="R61">
        <v>1</v>
      </c>
      <c r="S61" s="4" t="s">
        <v>76</v>
      </c>
      <c r="T61" s="4" t="s">
        <v>61</v>
      </c>
      <c r="U61" s="4" t="s">
        <v>61</v>
      </c>
      <c r="V61" s="1" t="s">
        <v>93</v>
      </c>
      <c r="W61" s="4" t="s">
        <v>69</v>
      </c>
      <c r="X61" s="4" t="s">
        <v>63</v>
      </c>
      <c r="Y61" s="4" t="s">
        <v>146</v>
      </c>
    </row>
    <row r="62" spans="1:25" ht="115.2" x14ac:dyDescent="0.3">
      <c r="A62" s="4" t="s">
        <v>85</v>
      </c>
      <c r="B62" s="2">
        <v>52</v>
      </c>
      <c r="C62" s="4" t="s">
        <v>119</v>
      </c>
      <c r="D62" s="4" t="s">
        <v>72</v>
      </c>
      <c r="E62" s="4" t="s">
        <v>100</v>
      </c>
      <c r="F62" s="4" t="s">
        <v>131</v>
      </c>
      <c r="G62" s="4" t="s">
        <v>59</v>
      </c>
      <c r="H62" s="4" t="s">
        <v>107</v>
      </c>
      <c r="I62" s="4" t="s">
        <v>81</v>
      </c>
      <c r="J62" s="4" t="s">
        <v>75</v>
      </c>
      <c r="K62">
        <v>2</v>
      </c>
      <c r="L62">
        <v>4</v>
      </c>
      <c r="M62">
        <v>5</v>
      </c>
      <c r="N62">
        <v>3</v>
      </c>
      <c r="O62">
        <v>6</v>
      </c>
      <c r="P62">
        <v>7</v>
      </c>
      <c r="Q62">
        <v>8</v>
      </c>
      <c r="R62">
        <v>1</v>
      </c>
      <c r="S62" s="4" t="s">
        <v>60</v>
      </c>
      <c r="T62" s="4" t="s">
        <v>61</v>
      </c>
      <c r="U62" s="4" t="s">
        <v>76</v>
      </c>
      <c r="V62" s="1">
        <v>1</v>
      </c>
      <c r="W62" s="4" t="s">
        <v>69</v>
      </c>
      <c r="X62" s="4" t="s">
        <v>63</v>
      </c>
      <c r="Y62" s="4" t="s">
        <v>59</v>
      </c>
    </row>
    <row r="63" spans="1:25" ht="115.2" x14ac:dyDescent="0.3">
      <c r="A63" s="4" t="s">
        <v>50</v>
      </c>
      <c r="B63" s="2">
        <v>44</v>
      </c>
      <c r="C63" s="4" t="s">
        <v>51</v>
      </c>
      <c r="D63" s="4" t="s">
        <v>135</v>
      </c>
      <c r="E63" s="4" t="s">
        <v>53</v>
      </c>
      <c r="F63" s="4" t="s">
        <v>118</v>
      </c>
      <c r="G63" s="4" t="s">
        <v>112</v>
      </c>
      <c r="H63" s="4" t="s">
        <v>56</v>
      </c>
      <c r="I63" s="4" t="s">
        <v>81</v>
      </c>
      <c r="J63" s="4" t="s">
        <v>96</v>
      </c>
      <c r="K63">
        <v>3</v>
      </c>
      <c r="L63">
        <v>4</v>
      </c>
      <c r="M63">
        <v>5</v>
      </c>
      <c r="N63">
        <v>1</v>
      </c>
      <c r="O63">
        <v>2</v>
      </c>
      <c r="P63">
        <v>6</v>
      </c>
      <c r="Q63">
        <v>7</v>
      </c>
      <c r="R63">
        <v>8</v>
      </c>
      <c r="S63" s="4" t="s">
        <v>60</v>
      </c>
      <c r="T63" s="4" t="s">
        <v>83</v>
      </c>
      <c r="U63" s="4" t="s">
        <v>61</v>
      </c>
      <c r="V63" s="1" t="s">
        <v>143</v>
      </c>
      <c r="W63" s="4" t="s">
        <v>62</v>
      </c>
      <c r="X63" s="4" t="s">
        <v>63</v>
      </c>
      <c r="Y63" s="4" t="s">
        <v>59</v>
      </c>
    </row>
    <row r="64" spans="1:25" ht="115.2" x14ac:dyDescent="0.3">
      <c r="A64" s="4" t="s">
        <v>85</v>
      </c>
      <c r="B64" s="2">
        <v>38</v>
      </c>
      <c r="C64" s="4" t="s">
        <v>51</v>
      </c>
      <c r="D64" s="4" t="s">
        <v>72</v>
      </c>
      <c r="E64" s="4" t="s">
        <v>73</v>
      </c>
      <c r="F64" s="4" t="s">
        <v>65</v>
      </c>
      <c r="G64" s="4" t="s">
        <v>55</v>
      </c>
      <c r="H64" s="4" t="s">
        <v>56</v>
      </c>
      <c r="I64" s="4" t="s">
        <v>81</v>
      </c>
      <c r="J64" s="4" t="s">
        <v>104</v>
      </c>
      <c r="K64">
        <v>5</v>
      </c>
      <c r="L64">
        <v>6</v>
      </c>
      <c r="M64">
        <v>4</v>
      </c>
      <c r="N64">
        <v>8</v>
      </c>
      <c r="O64">
        <v>3</v>
      </c>
      <c r="P64">
        <v>2</v>
      </c>
      <c r="Q64">
        <v>1</v>
      </c>
      <c r="R64">
        <v>7</v>
      </c>
      <c r="S64" s="4" t="s">
        <v>76</v>
      </c>
      <c r="T64" s="4" t="s">
        <v>61</v>
      </c>
      <c r="U64" s="4" t="s">
        <v>76</v>
      </c>
      <c r="V64" s="1">
        <v>1</v>
      </c>
      <c r="W64" s="4" t="s">
        <v>69</v>
      </c>
      <c r="X64" s="4" t="s">
        <v>63</v>
      </c>
      <c r="Y64" s="4" t="s">
        <v>147</v>
      </c>
    </row>
    <row r="65" spans="1:25" ht="100.8" x14ac:dyDescent="0.3">
      <c r="A65" s="4" t="s">
        <v>50</v>
      </c>
      <c r="B65" s="2">
        <v>59</v>
      </c>
      <c r="C65" s="4" t="s">
        <v>51</v>
      </c>
      <c r="D65" s="4" t="s">
        <v>52</v>
      </c>
      <c r="E65" s="4" t="s">
        <v>91</v>
      </c>
      <c r="F65" s="4" t="s">
        <v>65</v>
      </c>
      <c r="G65" s="4" t="s">
        <v>80</v>
      </c>
      <c r="H65" s="4" t="s">
        <v>56</v>
      </c>
      <c r="I65" s="4" t="s">
        <v>57</v>
      </c>
      <c r="J65" s="4" t="s">
        <v>67</v>
      </c>
      <c r="K65">
        <v>1</v>
      </c>
      <c r="L65">
        <v>6</v>
      </c>
      <c r="M65">
        <v>3</v>
      </c>
      <c r="N65">
        <v>5</v>
      </c>
      <c r="O65">
        <v>2</v>
      </c>
      <c r="P65">
        <v>7</v>
      </c>
      <c r="Q65" s="4" t="s">
        <v>59</v>
      </c>
      <c r="R65">
        <v>4</v>
      </c>
      <c r="S65" s="4" t="s">
        <v>60</v>
      </c>
      <c r="T65" s="4" t="s">
        <v>61</v>
      </c>
      <c r="U65" s="4" t="s">
        <v>61</v>
      </c>
      <c r="V65" s="1">
        <v>2</v>
      </c>
      <c r="W65" s="4" t="s">
        <v>77</v>
      </c>
      <c r="X65" s="4" t="s">
        <v>63</v>
      </c>
      <c r="Y65" s="4" t="s">
        <v>148</v>
      </c>
    </row>
    <row r="66" spans="1:25" ht="100.8" x14ac:dyDescent="0.3">
      <c r="A66" s="4" t="s">
        <v>50</v>
      </c>
      <c r="B66" s="2">
        <v>23</v>
      </c>
      <c r="C66" s="4" t="s">
        <v>119</v>
      </c>
      <c r="D66" s="4" t="s">
        <v>79</v>
      </c>
      <c r="E66" s="4" t="s">
        <v>53</v>
      </c>
      <c r="F66" s="4" t="s">
        <v>65</v>
      </c>
      <c r="G66" s="4" t="s">
        <v>55</v>
      </c>
      <c r="H66" s="4" t="s">
        <v>56</v>
      </c>
      <c r="I66" s="4" t="s">
        <v>74</v>
      </c>
      <c r="J66" s="4" t="s">
        <v>101</v>
      </c>
      <c r="K66">
        <v>2</v>
      </c>
      <c r="L66">
        <v>3</v>
      </c>
      <c r="M66">
        <v>4</v>
      </c>
      <c r="N66">
        <v>1</v>
      </c>
      <c r="O66">
        <v>5</v>
      </c>
      <c r="P66">
        <v>6</v>
      </c>
      <c r="Q66">
        <v>7</v>
      </c>
      <c r="R66">
        <v>8</v>
      </c>
      <c r="S66" s="4" t="s">
        <v>130</v>
      </c>
      <c r="T66" s="4" t="s">
        <v>83</v>
      </c>
      <c r="U66" s="4" t="s">
        <v>83</v>
      </c>
      <c r="V66" s="1" t="s">
        <v>143</v>
      </c>
      <c r="W66" s="4" t="s">
        <v>77</v>
      </c>
      <c r="X66" s="4" t="s">
        <v>70</v>
      </c>
      <c r="Y66" s="4" t="s">
        <v>149</v>
      </c>
    </row>
    <row r="67" spans="1:25" ht="115.2" x14ac:dyDescent="0.3">
      <c r="A67" s="4" t="s">
        <v>50</v>
      </c>
      <c r="B67" s="2">
        <v>42</v>
      </c>
      <c r="C67" s="4" t="s">
        <v>51</v>
      </c>
      <c r="D67" s="4" t="s">
        <v>52</v>
      </c>
      <c r="E67" s="4" t="s">
        <v>91</v>
      </c>
      <c r="F67" s="4" t="s">
        <v>65</v>
      </c>
      <c r="G67" s="4" t="s">
        <v>55</v>
      </c>
      <c r="H67" s="4" t="s">
        <v>56</v>
      </c>
      <c r="I67" s="4" t="s">
        <v>81</v>
      </c>
      <c r="J67" s="4" t="s">
        <v>104</v>
      </c>
      <c r="K67">
        <v>5</v>
      </c>
      <c r="L67">
        <v>8</v>
      </c>
      <c r="M67">
        <v>4</v>
      </c>
      <c r="N67">
        <v>3</v>
      </c>
      <c r="O67">
        <v>6</v>
      </c>
      <c r="P67">
        <v>7</v>
      </c>
      <c r="Q67">
        <v>2</v>
      </c>
      <c r="R67">
        <v>1</v>
      </c>
      <c r="S67" s="4" t="s">
        <v>121</v>
      </c>
      <c r="T67" s="4" t="s">
        <v>83</v>
      </c>
      <c r="U67" s="4" t="s">
        <v>61</v>
      </c>
      <c r="V67" s="1">
        <v>3</v>
      </c>
      <c r="W67" s="4" t="s">
        <v>77</v>
      </c>
      <c r="X67" s="4" t="s">
        <v>98</v>
      </c>
      <c r="Y67" s="4" t="s">
        <v>61</v>
      </c>
    </row>
    <row r="68" spans="1:25" ht="115.2" x14ac:dyDescent="0.3">
      <c r="A68" s="4" t="s">
        <v>85</v>
      </c>
      <c r="B68" s="2">
        <v>40</v>
      </c>
      <c r="C68" s="4" t="s">
        <v>51</v>
      </c>
      <c r="D68" s="4" t="s">
        <v>64</v>
      </c>
      <c r="E68" s="4" t="s">
        <v>91</v>
      </c>
      <c r="F68" s="4" t="s">
        <v>95</v>
      </c>
      <c r="G68" s="4" t="s">
        <v>55</v>
      </c>
      <c r="H68" s="4" t="s">
        <v>56</v>
      </c>
      <c r="I68" s="4" t="s">
        <v>81</v>
      </c>
      <c r="J68" s="4" t="s">
        <v>96</v>
      </c>
      <c r="K68">
        <v>1</v>
      </c>
      <c r="L68">
        <v>7</v>
      </c>
      <c r="M68">
        <v>2</v>
      </c>
      <c r="N68">
        <v>6</v>
      </c>
      <c r="O68">
        <v>3</v>
      </c>
      <c r="P68">
        <v>4</v>
      </c>
      <c r="Q68">
        <v>8</v>
      </c>
      <c r="R68">
        <v>5</v>
      </c>
      <c r="S68" s="4" t="s">
        <v>68</v>
      </c>
      <c r="T68" s="4" t="s">
        <v>61</v>
      </c>
      <c r="U68" s="4" t="s">
        <v>61</v>
      </c>
      <c r="V68" s="1">
        <v>3</v>
      </c>
      <c r="W68" s="4" t="s">
        <v>69</v>
      </c>
      <c r="X68" s="4" t="s">
        <v>63</v>
      </c>
      <c r="Y68" s="4" t="s">
        <v>150</v>
      </c>
    </row>
    <row r="69" spans="1:25" ht="115.2" x14ac:dyDescent="0.3">
      <c r="A69" s="4" t="s">
        <v>50</v>
      </c>
      <c r="B69" s="2">
        <v>47</v>
      </c>
      <c r="C69" s="4" t="s">
        <v>51</v>
      </c>
      <c r="D69" s="4" t="s">
        <v>86</v>
      </c>
      <c r="E69" s="4" t="s">
        <v>91</v>
      </c>
      <c r="F69" s="4" t="s">
        <v>95</v>
      </c>
      <c r="G69" s="4" t="s">
        <v>80</v>
      </c>
      <c r="H69" s="4" t="s">
        <v>107</v>
      </c>
      <c r="I69" s="4" t="s">
        <v>81</v>
      </c>
      <c r="J69" s="4" t="s">
        <v>101</v>
      </c>
      <c r="K69">
        <v>2</v>
      </c>
      <c r="L69">
        <v>4</v>
      </c>
      <c r="M69">
        <v>5</v>
      </c>
      <c r="N69">
        <v>3</v>
      </c>
      <c r="O69">
        <v>6</v>
      </c>
      <c r="P69">
        <v>7</v>
      </c>
      <c r="Q69">
        <v>8</v>
      </c>
      <c r="R69">
        <v>1</v>
      </c>
      <c r="S69" s="4" t="s">
        <v>76</v>
      </c>
      <c r="T69" s="4" t="s">
        <v>61</v>
      </c>
      <c r="U69" s="4" t="s">
        <v>61</v>
      </c>
      <c r="V69" s="1">
        <v>1</v>
      </c>
      <c r="W69" s="4" t="s">
        <v>62</v>
      </c>
      <c r="X69" s="4" t="s">
        <v>70</v>
      </c>
      <c r="Y69" s="4" t="s">
        <v>151</v>
      </c>
    </row>
    <row r="70" spans="1:25" ht="115.2" x14ac:dyDescent="0.3">
      <c r="A70" s="4" t="s">
        <v>50</v>
      </c>
      <c r="B70" s="2">
        <v>32</v>
      </c>
      <c r="C70" s="4" t="s">
        <v>51</v>
      </c>
      <c r="D70" s="4" t="s">
        <v>90</v>
      </c>
      <c r="E70" s="4" t="s">
        <v>53</v>
      </c>
      <c r="F70" s="4" t="s">
        <v>65</v>
      </c>
      <c r="G70" s="4" t="s">
        <v>55</v>
      </c>
      <c r="H70" s="4" t="s">
        <v>56</v>
      </c>
      <c r="I70" s="4" t="s">
        <v>81</v>
      </c>
      <c r="J70" s="4" t="s">
        <v>75</v>
      </c>
      <c r="K70">
        <v>1</v>
      </c>
      <c r="L70">
        <v>5</v>
      </c>
      <c r="M70">
        <v>3</v>
      </c>
      <c r="N70">
        <v>2</v>
      </c>
      <c r="O70">
        <v>4</v>
      </c>
      <c r="P70">
        <v>6</v>
      </c>
      <c r="Q70">
        <v>7</v>
      </c>
      <c r="R70">
        <v>8</v>
      </c>
      <c r="S70" s="4" t="s">
        <v>76</v>
      </c>
      <c r="T70" s="4" t="s">
        <v>61</v>
      </c>
      <c r="U70" s="4" t="s">
        <v>61</v>
      </c>
      <c r="V70" s="1">
        <v>1</v>
      </c>
      <c r="W70" s="4" t="s">
        <v>77</v>
      </c>
      <c r="X70" s="4" t="s">
        <v>70</v>
      </c>
      <c r="Y70" s="4" t="s">
        <v>152</v>
      </c>
    </row>
    <row r="71" spans="1:25" ht="100.8" x14ac:dyDescent="0.3">
      <c r="A71" s="4" t="s">
        <v>50</v>
      </c>
      <c r="B71" s="2">
        <v>44</v>
      </c>
      <c r="C71" s="4" t="s">
        <v>51</v>
      </c>
      <c r="D71" s="4" t="s">
        <v>110</v>
      </c>
      <c r="E71" s="4" t="s">
        <v>91</v>
      </c>
      <c r="F71" s="4" t="s">
        <v>65</v>
      </c>
      <c r="G71" s="4" t="s">
        <v>80</v>
      </c>
      <c r="H71" s="4" t="s">
        <v>56</v>
      </c>
      <c r="I71" s="4" t="s">
        <v>66</v>
      </c>
      <c r="J71" s="4" t="s">
        <v>58</v>
      </c>
      <c r="K71">
        <v>2</v>
      </c>
      <c r="L71">
        <v>6</v>
      </c>
      <c r="M71">
        <v>4</v>
      </c>
      <c r="N71">
        <v>5</v>
      </c>
      <c r="O71">
        <v>3</v>
      </c>
      <c r="P71" s="4" t="s">
        <v>59</v>
      </c>
      <c r="Q71" s="4" t="s">
        <v>59</v>
      </c>
      <c r="R71">
        <v>1</v>
      </c>
      <c r="S71" s="4" t="s">
        <v>68</v>
      </c>
      <c r="T71" s="4" t="s">
        <v>61</v>
      </c>
      <c r="U71" s="4" t="s">
        <v>61</v>
      </c>
      <c r="V71" s="1">
        <v>1</v>
      </c>
      <c r="W71" s="4" t="s">
        <v>77</v>
      </c>
      <c r="X71" s="4" t="s">
        <v>70</v>
      </c>
      <c r="Y71" s="4" t="s">
        <v>153</v>
      </c>
    </row>
    <row r="72" spans="1:25" ht="115.2" x14ac:dyDescent="0.3">
      <c r="A72" s="4" t="s">
        <v>50</v>
      </c>
      <c r="B72" s="2">
        <v>33</v>
      </c>
      <c r="C72" s="4" t="s">
        <v>51</v>
      </c>
      <c r="D72" s="4" t="s">
        <v>90</v>
      </c>
      <c r="E72" s="4" t="s">
        <v>91</v>
      </c>
      <c r="F72" s="4" t="s">
        <v>54</v>
      </c>
      <c r="G72" s="4" t="s">
        <v>55</v>
      </c>
      <c r="H72" s="4" t="s">
        <v>56</v>
      </c>
      <c r="I72" s="4" t="s">
        <v>81</v>
      </c>
      <c r="J72" s="4" t="s">
        <v>58</v>
      </c>
      <c r="K72">
        <v>4</v>
      </c>
      <c r="L72">
        <v>6</v>
      </c>
      <c r="M72">
        <v>1</v>
      </c>
      <c r="N72">
        <v>5</v>
      </c>
      <c r="O72">
        <v>2</v>
      </c>
      <c r="P72" s="4" t="s">
        <v>59</v>
      </c>
      <c r="Q72">
        <v>3</v>
      </c>
      <c r="R72">
        <v>7</v>
      </c>
      <c r="S72" s="4" t="s">
        <v>76</v>
      </c>
      <c r="T72" s="4" t="s">
        <v>61</v>
      </c>
      <c r="U72" s="4" t="s">
        <v>61</v>
      </c>
      <c r="V72" s="1">
        <v>1</v>
      </c>
      <c r="W72" s="4" t="s">
        <v>77</v>
      </c>
      <c r="X72" s="4" t="s">
        <v>70</v>
      </c>
      <c r="Y72" s="4" t="s">
        <v>154</v>
      </c>
    </row>
    <row r="73" spans="1:25" ht="115.2" x14ac:dyDescent="0.3">
      <c r="A73" s="4" t="s">
        <v>50</v>
      </c>
      <c r="B73" s="2">
        <v>42</v>
      </c>
      <c r="C73" s="4" t="s">
        <v>51</v>
      </c>
      <c r="D73" s="4" t="s">
        <v>72</v>
      </c>
      <c r="E73" s="4" t="s">
        <v>91</v>
      </c>
      <c r="F73" s="4" t="s">
        <v>118</v>
      </c>
      <c r="G73" s="4" t="s">
        <v>55</v>
      </c>
      <c r="H73" s="4" t="s">
        <v>56</v>
      </c>
      <c r="I73" s="4" t="s">
        <v>81</v>
      </c>
      <c r="J73" s="4" t="s">
        <v>104</v>
      </c>
      <c r="K73">
        <v>3</v>
      </c>
      <c r="L73">
        <v>2</v>
      </c>
      <c r="M73">
        <v>5</v>
      </c>
      <c r="N73">
        <v>4</v>
      </c>
      <c r="O73">
        <v>1</v>
      </c>
      <c r="P73">
        <v>6</v>
      </c>
      <c r="Q73">
        <v>7</v>
      </c>
      <c r="R73">
        <v>8</v>
      </c>
      <c r="S73" s="4" t="s">
        <v>68</v>
      </c>
      <c r="T73" s="4" t="s">
        <v>83</v>
      </c>
      <c r="U73" s="4" t="s">
        <v>61</v>
      </c>
      <c r="V73" s="1">
        <v>2</v>
      </c>
      <c r="W73" s="4" t="s">
        <v>155</v>
      </c>
      <c r="X73" s="4" t="s">
        <v>63</v>
      </c>
      <c r="Y73" s="4" t="s">
        <v>156</v>
      </c>
    </row>
    <row r="74" spans="1:25" ht="100.8" x14ac:dyDescent="0.3">
      <c r="A74" s="4" t="s">
        <v>50</v>
      </c>
      <c r="B74" s="2">
        <v>36</v>
      </c>
      <c r="C74" s="4" t="s">
        <v>51</v>
      </c>
      <c r="D74" s="4" t="s">
        <v>52</v>
      </c>
      <c r="E74" s="4" t="s">
        <v>53</v>
      </c>
      <c r="F74" s="4" t="s">
        <v>65</v>
      </c>
      <c r="G74" s="4" t="s">
        <v>55</v>
      </c>
      <c r="H74" s="4" t="s">
        <v>56</v>
      </c>
      <c r="I74" s="4" t="s">
        <v>74</v>
      </c>
      <c r="J74" s="4" t="s">
        <v>104</v>
      </c>
      <c r="K74">
        <v>5</v>
      </c>
      <c r="L74">
        <v>6</v>
      </c>
      <c r="M74">
        <v>1</v>
      </c>
      <c r="N74">
        <v>7</v>
      </c>
      <c r="O74">
        <v>3</v>
      </c>
      <c r="P74">
        <v>8</v>
      </c>
      <c r="Q74">
        <v>4</v>
      </c>
      <c r="R74">
        <v>2</v>
      </c>
      <c r="S74" s="4" t="s">
        <v>68</v>
      </c>
      <c r="T74" s="4" t="s">
        <v>83</v>
      </c>
      <c r="U74" s="4" t="s">
        <v>61</v>
      </c>
      <c r="V74" s="1">
        <v>1</v>
      </c>
      <c r="W74" s="4" t="s">
        <v>69</v>
      </c>
      <c r="X74" s="4" t="s">
        <v>63</v>
      </c>
      <c r="Y74" s="4" t="s">
        <v>157</v>
      </c>
    </row>
    <row r="75" spans="1:25" ht="100.8" x14ac:dyDescent="0.3">
      <c r="A75" s="4" t="s">
        <v>85</v>
      </c>
      <c r="B75" s="2">
        <v>28</v>
      </c>
      <c r="C75" s="4" t="s">
        <v>51</v>
      </c>
      <c r="D75" s="4" t="s">
        <v>86</v>
      </c>
      <c r="E75" s="4" t="s">
        <v>100</v>
      </c>
      <c r="F75" s="4" t="s">
        <v>131</v>
      </c>
      <c r="G75" s="4" t="s">
        <v>59</v>
      </c>
      <c r="H75" s="4" t="s">
        <v>56</v>
      </c>
      <c r="I75" s="4" t="s">
        <v>74</v>
      </c>
      <c r="J75" s="4" t="s">
        <v>104</v>
      </c>
      <c r="K75">
        <v>2</v>
      </c>
      <c r="L75">
        <v>1</v>
      </c>
      <c r="M75">
        <v>3</v>
      </c>
      <c r="N75">
        <v>4</v>
      </c>
      <c r="O75">
        <v>5</v>
      </c>
      <c r="P75">
        <v>6</v>
      </c>
      <c r="Q75">
        <v>7</v>
      </c>
      <c r="R75">
        <v>8</v>
      </c>
      <c r="S75" s="4" t="s">
        <v>76</v>
      </c>
      <c r="T75" s="4" t="s">
        <v>61</v>
      </c>
      <c r="U75" s="4" t="s">
        <v>61</v>
      </c>
      <c r="V75" s="1" t="s">
        <v>93</v>
      </c>
      <c r="W75" s="4" t="s">
        <v>69</v>
      </c>
      <c r="X75" s="4" t="s">
        <v>63</v>
      </c>
      <c r="Y75" s="4" t="s">
        <v>158</v>
      </c>
    </row>
    <row r="76" spans="1:25" ht="115.2" x14ac:dyDescent="0.3">
      <c r="A76" s="4" t="s">
        <v>85</v>
      </c>
      <c r="B76" s="2">
        <v>30</v>
      </c>
      <c r="C76" s="4" t="s">
        <v>51</v>
      </c>
      <c r="D76" s="4" t="s">
        <v>64</v>
      </c>
      <c r="E76" s="4" t="s">
        <v>53</v>
      </c>
      <c r="F76" s="4" t="s">
        <v>65</v>
      </c>
      <c r="G76" s="4" t="s">
        <v>55</v>
      </c>
      <c r="H76" s="4" t="s">
        <v>56</v>
      </c>
      <c r="I76" s="4" t="s">
        <v>81</v>
      </c>
      <c r="J76" s="4" t="s">
        <v>75</v>
      </c>
      <c r="K76">
        <v>1</v>
      </c>
      <c r="L76">
        <v>3</v>
      </c>
      <c r="M76">
        <v>4</v>
      </c>
      <c r="N76">
        <v>8</v>
      </c>
      <c r="O76">
        <v>2</v>
      </c>
      <c r="P76">
        <v>6</v>
      </c>
      <c r="Q76">
        <v>5</v>
      </c>
      <c r="R76">
        <v>7</v>
      </c>
      <c r="S76" s="4" t="s">
        <v>68</v>
      </c>
      <c r="T76" s="4" t="s">
        <v>83</v>
      </c>
      <c r="U76" s="4" t="s">
        <v>83</v>
      </c>
      <c r="V76" s="1">
        <v>3</v>
      </c>
      <c r="W76" s="4" t="s">
        <v>77</v>
      </c>
      <c r="X76" s="4" t="s">
        <v>70</v>
      </c>
      <c r="Y76" s="4" t="s">
        <v>159</v>
      </c>
    </row>
    <row r="77" spans="1:25" ht="100.8" x14ac:dyDescent="0.3">
      <c r="A77" s="4" t="s">
        <v>50</v>
      </c>
      <c r="B77" s="2">
        <v>29</v>
      </c>
      <c r="C77" s="4" t="s">
        <v>51</v>
      </c>
      <c r="D77" s="4" t="s">
        <v>64</v>
      </c>
      <c r="E77" s="4" t="s">
        <v>91</v>
      </c>
      <c r="F77" s="4" t="s">
        <v>95</v>
      </c>
      <c r="G77" s="4" t="s">
        <v>55</v>
      </c>
      <c r="H77" s="4" t="s">
        <v>56</v>
      </c>
      <c r="I77" s="4" t="s">
        <v>57</v>
      </c>
      <c r="J77" s="4" t="s">
        <v>67</v>
      </c>
      <c r="K77">
        <v>1</v>
      </c>
      <c r="L77">
        <v>7</v>
      </c>
      <c r="M77">
        <v>2</v>
      </c>
      <c r="N77">
        <v>6</v>
      </c>
      <c r="O77">
        <v>3</v>
      </c>
      <c r="P77">
        <v>4</v>
      </c>
      <c r="Q77" s="4" t="s">
        <v>59</v>
      </c>
      <c r="R77">
        <v>5</v>
      </c>
      <c r="S77" s="4" t="s">
        <v>82</v>
      </c>
      <c r="T77" s="4" t="s">
        <v>83</v>
      </c>
      <c r="U77" s="4" t="s">
        <v>61</v>
      </c>
      <c r="V77" s="1">
        <v>3</v>
      </c>
      <c r="W77" s="4" t="s">
        <v>77</v>
      </c>
      <c r="X77" s="4" t="s">
        <v>70</v>
      </c>
      <c r="Y77" s="4" t="s">
        <v>61</v>
      </c>
    </row>
    <row r="78" spans="1:25" ht="100.8" x14ac:dyDescent="0.3">
      <c r="A78" s="4" t="s">
        <v>50</v>
      </c>
      <c r="B78" s="2">
        <v>24</v>
      </c>
      <c r="C78" s="4" t="s">
        <v>51</v>
      </c>
      <c r="D78" s="4" t="s">
        <v>90</v>
      </c>
      <c r="E78" s="4" t="s">
        <v>91</v>
      </c>
      <c r="F78" s="4" t="s">
        <v>106</v>
      </c>
      <c r="G78" s="4" t="s">
        <v>55</v>
      </c>
      <c r="H78" s="4" t="s">
        <v>56</v>
      </c>
      <c r="I78" s="4" t="s">
        <v>57</v>
      </c>
      <c r="J78" s="4" t="s">
        <v>104</v>
      </c>
      <c r="K78">
        <v>6</v>
      </c>
      <c r="L78">
        <v>4</v>
      </c>
      <c r="M78">
        <v>2</v>
      </c>
      <c r="N78">
        <v>1</v>
      </c>
      <c r="O78">
        <v>5</v>
      </c>
      <c r="P78">
        <v>7</v>
      </c>
      <c r="Q78" s="4" t="s">
        <v>59</v>
      </c>
      <c r="R78">
        <v>3</v>
      </c>
      <c r="S78" s="4" t="s">
        <v>130</v>
      </c>
      <c r="T78" s="4" t="s">
        <v>61</v>
      </c>
      <c r="U78" s="4" t="s">
        <v>61</v>
      </c>
      <c r="V78" s="1">
        <v>3</v>
      </c>
      <c r="W78" s="4" t="s">
        <v>69</v>
      </c>
      <c r="X78" s="4" t="s">
        <v>98</v>
      </c>
      <c r="Y78" s="4" t="s">
        <v>160</v>
      </c>
    </row>
    <row r="79" spans="1:25" ht="100.8" x14ac:dyDescent="0.3">
      <c r="A79" s="4" t="s">
        <v>50</v>
      </c>
      <c r="B79" s="2">
        <v>58</v>
      </c>
      <c r="C79" s="4" t="s">
        <v>51</v>
      </c>
      <c r="D79" s="4" t="s">
        <v>110</v>
      </c>
      <c r="E79" s="4" t="s">
        <v>53</v>
      </c>
      <c r="F79" s="4" t="s">
        <v>106</v>
      </c>
      <c r="G79" s="4" t="s">
        <v>55</v>
      </c>
      <c r="H79" s="4" t="s">
        <v>56</v>
      </c>
      <c r="I79" s="4" t="s">
        <v>74</v>
      </c>
      <c r="J79" s="4" t="s">
        <v>58</v>
      </c>
      <c r="K79">
        <v>1</v>
      </c>
      <c r="L79">
        <v>2</v>
      </c>
      <c r="M79">
        <v>4</v>
      </c>
      <c r="N79">
        <v>5</v>
      </c>
      <c r="O79">
        <v>6</v>
      </c>
      <c r="P79" s="4" t="s">
        <v>59</v>
      </c>
      <c r="Q79">
        <v>3</v>
      </c>
      <c r="R79">
        <v>7</v>
      </c>
      <c r="S79" s="4" t="s">
        <v>161</v>
      </c>
      <c r="T79" s="4" t="s">
        <v>61</v>
      </c>
      <c r="U79" s="4" t="s">
        <v>61</v>
      </c>
      <c r="V79" s="1">
        <v>1</v>
      </c>
      <c r="W79" s="4" t="s">
        <v>77</v>
      </c>
      <c r="X79" s="4" t="s">
        <v>70</v>
      </c>
      <c r="Y79" s="4" t="s">
        <v>59</v>
      </c>
    </row>
    <row r="80" spans="1:25" ht="100.8" x14ac:dyDescent="0.3">
      <c r="A80" s="4" t="s">
        <v>50</v>
      </c>
      <c r="B80" s="2">
        <v>27</v>
      </c>
      <c r="C80" s="4" t="s">
        <v>133</v>
      </c>
      <c r="D80" s="4" t="s">
        <v>64</v>
      </c>
      <c r="E80" s="4" t="s">
        <v>91</v>
      </c>
      <c r="F80" s="4" t="s">
        <v>106</v>
      </c>
      <c r="G80" s="4" t="s">
        <v>55</v>
      </c>
      <c r="H80" s="4" t="s">
        <v>56</v>
      </c>
      <c r="I80" s="4" t="s">
        <v>66</v>
      </c>
      <c r="J80" s="4" t="s">
        <v>67</v>
      </c>
      <c r="K80">
        <v>1</v>
      </c>
      <c r="L80">
        <v>7</v>
      </c>
      <c r="M80">
        <v>2</v>
      </c>
      <c r="N80">
        <v>5</v>
      </c>
      <c r="O80">
        <v>6</v>
      </c>
      <c r="P80">
        <v>4</v>
      </c>
      <c r="Q80" s="4" t="s">
        <v>59</v>
      </c>
      <c r="R80">
        <v>3</v>
      </c>
      <c r="S80" s="4" t="s">
        <v>82</v>
      </c>
      <c r="T80" s="4" t="s">
        <v>83</v>
      </c>
      <c r="U80" s="4" t="s">
        <v>61</v>
      </c>
      <c r="V80" s="1">
        <v>3</v>
      </c>
      <c r="W80" s="4" t="s">
        <v>69</v>
      </c>
      <c r="X80" s="4" t="s">
        <v>70</v>
      </c>
      <c r="Y80" s="4" t="s">
        <v>162</v>
      </c>
    </row>
    <row r="81" spans="1:25" ht="100.8" x14ac:dyDescent="0.3">
      <c r="A81" s="4" t="s">
        <v>50</v>
      </c>
      <c r="B81" s="2">
        <v>45</v>
      </c>
      <c r="C81" s="4" t="s">
        <v>51</v>
      </c>
      <c r="D81" s="4" t="s">
        <v>72</v>
      </c>
      <c r="E81" s="4" t="s">
        <v>91</v>
      </c>
      <c r="F81" s="4" t="s">
        <v>106</v>
      </c>
      <c r="G81" s="4" t="s">
        <v>55</v>
      </c>
      <c r="H81" s="4" t="s">
        <v>56</v>
      </c>
      <c r="I81" s="4" t="s">
        <v>57</v>
      </c>
      <c r="J81" s="4" t="s">
        <v>58</v>
      </c>
      <c r="K81">
        <v>1</v>
      </c>
      <c r="L81">
        <v>6</v>
      </c>
      <c r="M81">
        <v>2</v>
      </c>
      <c r="N81">
        <v>4</v>
      </c>
      <c r="O81">
        <v>5</v>
      </c>
      <c r="P81" s="4" t="s">
        <v>59</v>
      </c>
      <c r="Q81" s="4" t="s">
        <v>59</v>
      </c>
      <c r="R81">
        <v>3</v>
      </c>
      <c r="S81" s="4" t="s">
        <v>76</v>
      </c>
      <c r="T81" s="4" t="s">
        <v>61</v>
      </c>
      <c r="U81" s="4" t="s">
        <v>61</v>
      </c>
      <c r="V81" s="1">
        <v>2</v>
      </c>
      <c r="W81" s="4" t="s">
        <v>77</v>
      </c>
      <c r="X81" s="4" t="s">
        <v>98</v>
      </c>
      <c r="Y81" s="4" t="s">
        <v>163</v>
      </c>
    </row>
    <row r="82" spans="1:25" ht="115.2" x14ac:dyDescent="0.3">
      <c r="A82" s="4" t="s">
        <v>85</v>
      </c>
      <c r="B82" s="2">
        <v>35</v>
      </c>
      <c r="C82" s="4" t="s">
        <v>51</v>
      </c>
      <c r="D82" s="4" t="s">
        <v>64</v>
      </c>
      <c r="E82" s="4" t="s">
        <v>53</v>
      </c>
      <c r="F82" s="4" t="s">
        <v>95</v>
      </c>
      <c r="G82" s="4" t="s">
        <v>55</v>
      </c>
      <c r="H82" s="4" t="s">
        <v>56</v>
      </c>
      <c r="I82" s="4" t="s">
        <v>81</v>
      </c>
      <c r="J82" s="4" t="s">
        <v>75</v>
      </c>
      <c r="K82">
        <v>4</v>
      </c>
      <c r="L82">
        <v>2</v>
      </c>
      <c r="M82">
        <v>8</v>
      </c>
      <c r="N82">
        <v>5</v>
      </c>
      <c r="O82">
        <v>3</v>
      </c>
      <c r="P82">
        <v>1</v>
      </c>
      <c r="Q82">
        <v>6</v>
      </c>
      <c r="R82">
        <v>7</v>
      </c>
      <c r="S82" s="4" t="s">
        <v>68</v>
      </c>
      <c r="T82" s="4" t="s">
        <v>61</v>
      </c>
      <c r="U82" s="4" t="s">
        <v>61</v>
      </c>
      <c r="V82" s="1">
        <v>2</v>
      </c>
      <c r="W82" s="4" t="s">
        <v>77</v>
      </c>
      <c r="X82" s="4" t="s">
        <v>70</v>
      </c>
      <c r="Y82" s="4" t="s">
        <v>164</v>
      </c>
    </row>
    <row r="83" spans="1:25" ht="100.8" x14ac:dyDescent="0.3">
      <c r="A83" s="4" t="s">
        <v>85</v>
      </c>
      <c r="B83" s="2">
        <v>24</v>
      </c>
      <c r="C83" s="4" t="s">
        <v>165</v>
      </c>
      <c r="D83" s="4" t="s">
        <v>135</v>
      </c>
      <c r="E83" s="4" t="s">
        <v>73</v>
      </c>
      <c r="F83" s="4" t="s">
        <v>95</v>
      </c>
      <c r="G83" s="4" t="s">
        <v>55</v>
      </c>
      <c r="H83" s="4" t="s">
        <v>56</v>
      </c>
      <c r="I83" s="4" t="s">
        <v>66</v>
      </c>
      <c r="J83" s="4" t="s">
        <v>101</v>
      </c>
      <c r="K83">
        <v>1</v>
      </c>
      <c r="L83">
        <v>6</v>
      </c>
      <c r="M83">
        <v>5</v>
      </c>
      <c r="N83">
        <v>2</v>
      </c>
      <c r="O83">
        <v>4</v>
      </c>
      <c r="P83">
        <v>7</v>
      </c>
      <c r="Q83" s="4" t="s">
        <v>59</v>
      </c>
      <c r="R83">
        <v>3</v>
      </c>
      <c r="S83" s="4" t="s">
        <v>60</v>
      </c>
      <c r="T83" s="4" t="s">
        <v>61</v>
      </c>
      <c r="U83" s="4" t="s">
        <v>61</v>
      </c>
      <c r="V83" s="1">
        <v>2</v>
      </c>
      <c r="W83" s="4" t="s">
        <v>77</v>
      </c>
      <c r="X83" s="4" t="s">
        <v>63</v>
      </c>
      <c r="Y83" s="4" t="s">
        <v>166</v>
      </c>
    </row>
    <row r="84" spans="1:25" ht="115.2" x14ac:dyDescent="0.3">
      <c r="A84" s="4" t="s">
        <v>50</v>
      </c>
      <c r="B84" s="2">
        <v>31</v>
      </c>
      <c r="C84" s="4" t="s">
        <v>51</v>
      </c>
      <c r="D84" s="4" t="s">
        <v>86</v>
      </c>
      <c r="E84" s="4" t="s">
        <v>91</v>
      </c>
      <c r="F84" s="4" t="s">
        <v>87</v>
      </c>
      <c r="G84" s="4" t="s">
        <v>59</v>
      </c>
      <c r="H84" s="4" t="s">
        <v>56</v>
      </c>
      <c r="I84" s="4" t="s">
        <v>123</v>
      </c>
      <c r="J84" s="4" t="s">
        <v>58</v>
      </c>
      <c r="K84">
        <v>5</v>
      </c>
      <c r="L84">
        <v>7</v>
      </c>
      <c r="M84">
        <v>3</v>
      </c>
      <c r="N84">
        <v>2</v>
      </c>
      <c r="O84">
        <v>6</v>
      </c>
      <c r="P84" s="4" t="s">
        <v>59</v>
      </c>
      <c r="Q84">
        <v>4</v>
      </c>
      <c r="R84">
        <v>1</v>
      </c>
      <c r="S84" s="4" t="s">
        <v>76</v>
      </c>
      <c r="T84" s="4" t="s">
        <v>61</v>
      </c>
      <c r="U84" s="4" t="s">
        <v>61</v>
      </c>
      <c r="V84" s="1" t="s">
        <v>143</v>
      </c>
      <c r="W84" s="4" t="s">
        <v>69</v>
      </c>
      <c r="X84" s="4" t="s">
        <v>70</v>
      </c>
      <c r="Y84" s="4" t="s">
        <v>167</v>
      </c>
    </row>
    <row r="85" spans="1:25" ht="100.8" x14ac:dyDescent="0.3">
      <c r="A85" s="4" t="s">
        <v>50</v>
      </c>
      <c r="B85" s="2">
        <v>72</v>
      </c>
      <c r="C85" s="4" t="s">
        <v>51</v>
      </c>
      <c r="D85" s="4" t="s">
        <v>52</v>
      </c>
      <c r="E85" s="4" t="s">
        <v>91</v>
      </c>
      <c r="F85" s="4" t="s">
        <v>65</v>
      </c>
      <c r="G85" s="4" t="s">
        <v>80</v>
      </c>
      <c r="H85" s="4" t="s">
        <v>56</v>
      </c>
      <c r="I85" s="4" t="s">
        <v>66</v>
      </c>
      <c r="J85" s="4" t="s">
        <v>67</v>
      </c>
      <c r="K85">
        <v>1</v>
      </c>
      <c r="L85">
        <v>5</v>
      </c>
      <c r="M85">
        <v>2</v>
      </c>
      <c r="N85">
        <v>3</v>
      </c>
      <c r="O85">
        <v>4</v>
      </c>
      <c r="P85">
        <v>6</v>
      </c>
      <c r="Q85" s="4" t="s">
        <v>59</v>
      </c>
      <c r="R85">
        <v>7</v>
      </c>
      <c r="S85" s="4" t="s">
        <v>76</v>
      </c>
      <c r="T85" s="4" t="s">
        <v>61</v>
      </c>
      <c r="U85" s="4" t="s">
        <v>61</v>
      </c>
      <c r="V85" s="1">
        <v>3</v>
      </c>
      <c r="W85" s="4" t="s">
        <v>77</v>
      </c>
      <c r="X85" s="4" t="s">
        <v>63</v>
      </c>
      <c r="Y85" s="4" t="s">
        <v>61</v>
      </c>
    </row>
    <row r="86" spans="1:25" ht="115.2" x14ac:dyDescent="0.3">
      <c r="A86" s="4" t="s">
        <v>50</v>
      </c>
      <c r="B86" s="2">
        <v>36</v>
      </c>
      <c r="C86" s="4" t="s">
        <v>51</v>
      </c>
      <c r="D86" s="4" t="s">
        <v>52</v>
      </c>
      <c r="E86" s="4" t="s">
        <v>91</v>
      </c>
      <c r="F86" s="4" t="s">
        <v>65</v>
      </c>
      <c r="G86" s="4" t="s">
        <v>80</v>
      </c>
      <c r="H86" s="4" t="s">
        <v>56</v>
      </c>
      <c r="I86" s="4" t="s">
        <v>81</v>
      </c>
      <c r="J86" s="4" t="s">
        <v>58</v>
      </c>
      <c r="K86">
        <v>1</v>
      </c>
      <c r="L86">
        <v>5</v>
      </c>
      <c r="M86">
        <v>3</v>
      </c>
      <c r="N86">
        <v>4</v>
      </c>
      <c r="O86">
        <v>6</v>
      </c>
      <c r="P86" s="4" t="s">
        <v>59</v>
      </c>
      <c r="Q86">
        <v>7</v>
      </c>
      <c r="R86">
        <v>2</v>
      </c>
      <c r="S86" s="4" t="s">
        <v>76</v>
      </c>
      <c r="T86" s="4" t="s">
        <v>76</v>
      </c>
      <c r="U86" s="4" t="s">
        <v>61</v>
      </c>
      <c r="V86" s="1">
        <v>2</v>
      </c>
      <c r="W86" s="4" t="s">
        <v>62</v>
      </c>
      <c r="X86" s="4" t="s">
        <v>98</v>
      </c>
      <c r="Y86" s="4" t="s">
        <v>59</v>
      </c>
    </row>
    <row r="87" spans="1:25" ht="115.2" x14ac:dyDescent="0.3">
      <c r="A87" s="4" t="s">
        <v>50</v>
      </c>
      <c r="B87" s="2">
        <v>47</v>
      </c>
      <c r="C87" s="4" t="s">
        <v>119</v>
      </c>
      <c r="D87" s="4" t="s">
        <v>72</v>
      </c>
      <c r="E87" s="4" t="s">
        <v>91</v>
      </c>
      <c r="F87" s="4" t="s">
        <v>54</v>
      </c>
      <c r="G87" s="4" t="s">
        <v>80</v>
      </c>
      <c r="H87" s="4" t="s">
        <v>56</v>
      </c>
      <c r="I87" s="4" t="s">
        <v>81</v>
      </c>
      <c r="J87" s="4" t="s">
        <v>67</v>
      </c>
      <c r="K87">
        <v>2</v>
      </c>
      <c r="L87">
        <v>7</v>
      </c>
      <c r="M87">
        <v>3</v>
      </c>
      <c r="N87">
        <v>6</v>
      </c>
      <c r="O87">
        <v>1</v>
      </c>
      <c r="P87">
        <v>8</v>
      </c>
      <c r="Q87">
        <v>4</v>
      </c>
      <c r="R87">
        <v>5</v>
      </c>
      <c r="S87" s="4" t="s">
        <v>68</v>
      </c>
      <c r="T87" s="4" t="s">
        <v>61</v>
      </c>
      <c r="U87" s="4" t="s">
        <v>61</v>
      </c>
      <c r="V87" s="1" t="s">
        <v>143</v>
      </c>
      <c r="W87" s="4" t="s">
        <v>77</v>
      </c>
      <c r="X87" s="4" t="s">
        <v>70</v>
      </c>
      <c r="Y87" s="4" t="s">
        <v>93</v>
      </c>
    </row>
    <row r="88" spans="1:25" ht="100.8" x14ac:dyDescent="0.3">
      <c r="A88" s="4" t="s">
        <v>50</v>
      </c>
      <c r="B88" s="2">
        <v>54</v>
      </c>
      <c r="C88" s="4" t="s">
        <v>51</v>
      </c>
      <c r="D88" s="4" t="s">
        <v>72</v>
      </c>
      <c r="E88" s="4" t="s">
        <v>73</v>
      </c>
      <c r="F88" s="4" t="s">
        <v>65</v>
      </c>
      <c r="G88" s="4" t="s">
        <v>55</v>
      </c>
      <c r="H88" s="4" t="s">
        <v>56</v>
      </c>
      <c r="I88" s="4" t="s">
        <v>66</v>
      </c>
      <c r="J88" s="4" t="s">
        <v>104</v>
      </c>
      <c r="K88">
        <v>3</v>
      </c>
      <c r="L88">
        <v>7</v>
      </c>
      <c r="M88">
        <v>1</v>
      </c>
      <c r="N88">
        <v>5</v>
      </c>
      <c r="O88">
        <v>2</v>
      </c>
      <c r="P88">
        <v>6</v>
      </c>
      <c r="Q88" s="4" t="s">
        <v>59</v>
      </c>
      <c r="R88">
        <v>4</v>
      </c>
      <c r="S88" s="4" t="s">
        <v>76</v>
      </c>
      <c r="T88" s="4" t="s">
        <v>61</v>
      </c>
      <c r="U88" s="4" t="s">
        <v>61</v>
      </c>
      <c r="V88" s="1" t="s">
        <v>143</v>
      </c>
      <c r="W88" s="4" t="s">
        <v>77</v>
      </c>
      <c r="X88" s="4" t="s">
        <v>70</v>
      </c>
      <c r="Y88" s="4" t="s">
        <v>61</v>
      </c>
    </row>
    <row r="89" spans="1:25" ht="115.2" x14ac:dyDescent="0.3">
      <c r="A89" s="4" t="s">
        <v>50</v>
      </c>
      <c r="B89" s="2">
        <v>48</v>
      </c>
      <c r="C89" s="4" t="s">
        <v>51</v>
      </c>
      <c r="D89" s="4" t="s">
        <v>132</v>
      </c>
      <c r="E89" s="4" t="s">
        <v>53</v>
      </c>
      <c r="F89" s="4" t="s">
        <v>65</v>
      </c>
      <c r="G89" s="4" t="s">
        <v>55</v>
      </c>
      <c r="H89" s="4" t="s">
        <v>107</v>
      </c>
      <c r="I89" s="4" t="s">
        <v>81</v>
      </c>
      <c r="J89" s="4" t="s">
        <v>58</v>
      </c>
      <c r="K89">
        <v>3</v>
      </c>
      <c r="L89">
        <v>5</v>
      </c>
      <c r="M89">
        <v>6</v>
      </c>
      <c r="N89">
        <v>4</v>
      </c>
      <c r="O89">
        <v>7</v>
      </c>
      <c r="P89" s="4" t="s">
        <v>59</v>
      </c>
      <c r="Q89">
        <v>1</v>
      </c>
      <c r="R89">
        <v>2</v>
      </c>
      <c r="S89" s="4" t="s">
        <v>76</v>
      </c>
      <c r="T89" s="4" t="s">
        <v>61</v>
      </c>
      <c r="U89" s="4" t="s">
        <v>61</v>
      </c>
      <c r="V89" s="1">
        <v>1</v>
      </c>
      <c r="W89" s="4" t="s">
        <v>62</v>
      </c>
      <c r="X89" s="4" t="s">
        <v>98</v>
      </c>
      <c r="Y89" s="4" t="s">
        <v>59</v>
      </c>
    </row>
    <row r="90" spans="1:25" ht="115.2" x14ac:dyDescent="0.3">
      <c r="A90" s="4" t="s">
        <v>85</v>
      </c>
      <c r="B90" s="2">
        <v>43</v>
      </c>
      <c r="C90" s="4" t="s">
        <v>51</v>
      </c>
      <c r="D90" s="4" t="s">
        <v>86</v>
      </c>
      <c r="E90" s="4" t="s">
        <v>91</v>
      </c>
      <c r="F90" s="4" t="s">
        <v>65</v>
      </c>
      <c r="G90" s="4" t="s">
        <v>80</v>
      </c>
      <c r="H90" s="4" t="s">
        <v>56</v>
      </c>
      <c r="I90" s="4" t="s">
        <v>81</v>
      </c>
      <c r="J90" s="4" t="s">
        <v>96</v>
      </c>
      <c r="K90">
        <v>5</v>
      </c>
      <c r="L90">
        <v>6</v>
      </c>
      <c r="M90">
        <v>2</v>
      </c>
      <c r="N90">
        <v>1</v>
      </c>
      <c r="O90">
        <v>3</v>
      </c>
      <c r="P90">
        <v>7</v>
      </c>
      <c r="Q90">
        <v>8</v>
      </c>
      <c r="R90">
        <v>4</v>
      </c>
      <c r="S90" s="4" t="s">
        <v>76</v>
      </c>
      <c r="T90" s="4" t="s">
        <v>61</v>
      </c>
      <c r="U90" s="4" t="s">
        <v>83</v>
      </c>
      <c r="V90" s="1">
        <v>1</v>
      </c>
      <c r="W90" s="4" t="s">
        <v>77</v>
      </c>
      <c r="X90" s="4" t="s">
        <v>70</v>
      </c>
      <c r="Y90" s="4" t="s">
        <v>168</v>
      </c>
    </row>
    <row r="91" spans="1:25" ht="100.8" x14ac:dyDescent="0.3">
      <c r="A91" s="4" t="s">
        <v>50</v>
      </c>
      <c r="B91" s="2">
        <v>72</v>
      </c>
      <c r="C91" s="4" t="s">
        <v>51</v>
      </c>
      <c r="D91" s="4" t="s">
        <v>110</v>
      </c>
      <c r="E91" s="4" t="s">
        <v>53</v>
      </c>
      <c r="F91" s="4" t="s">
        <v>65</v>
      </c>
      <c r="G91" s="4" t="s">
        <v>80</v>
      </c>
      <c r="H91" s="4" t="s">
        <v>56</v>
      </c>
      <c r="I91" s="4" t="s">
        <v>57</v>
      </c>
      <c r="J91" s="4" t="s">
        <v>58</v>
      </c>
      <c r="K91">
        <v>1</v>
      </c>
      <c r="L91">
        <v>5</v>
      </c>
      <c r="M91">
        <v>2</v>
      </c>
      <c r="N91">
        <v>3</v>
      </c>
      <c r="O91">
        <v>6</v>
      </c>
      <c r="P91" s="4" t="s">
        <v>59</v>
      </c>
      <c r="Q91" s="4" t="s">
        <v>59</v>
      </c>
      <c r="R91">
        <v>4</v>
      </c>
      <c r="S91" s="4" t="s">
        <v>76</v>
      </c>
      <c r="T91" s="4" t="s">
        <v>61</v>
      </c>
      <c r="U91" s="4" t="s">
        <v>61</v>
      </c>
      <c r="V91" s="1">
        <v>1</v>
      </c>
      <c r="W91" s="4" t="s">
        <v>77</v>
      </c>
      <c r="X91" s="4" t="s">
        <v>63</v>
      </c>
      <c r="Y91" s="4" t="s">
        <v>163</v>
      </c>
    </row>
    <row r="92" spans="1:25" ht="100.8" x14ac:dyDescent="0.3">
      <c r="A92" s="4" t="s">
        <v>50</v>
      </c>
      <c r="B92" s="2">
        <v>37</v>
      </c>
      <c r="C92" s="4" t="s">
        <v>51</v>
      </c>
      <c r="D92" s="4" t="s">
        <v>90</v>
      </c>
      <c r="E92" s="4" t="s">
        <v>73</v>
      </c>
      <c r="F92" s="4" t="s">
        <v>118</v>
      </c>
      <c r="G92" s="4" t="s">
        <v>55</v>
      </c>
      <c r="H92" s="4" t="s">
        <v>56</v>
      </c>
      <c r="I92" s="4" t="s">
        <v>74</v>
      </c>
      <c r="J92" s="4" t="s">
        <v>101</v>
      </c>
      <c r="K92">
        <v>1</v>
      </c>
      <c r="L92">
        <v>4</v>
      </c>
      <c r="M92">
        <v>2</v>
      </c>
      <c r="N92">
        <v>5</v>
      </c>
      <c r="O92">
        <v>3</v>
      </c>
      <c r="P92">
        <v>7</v>
      </c>
      <c r="Q92">
        <v>6</v>
      </c>
      <c r="R92">
        <v>8</v>
      </c>
      <c r="S92" s="4" t="s">
        <v>68</v>
      </c>
      <c r="T92" s="4" t="s">
        <v>61</v>
      </c>
      <c r="U92" s="4" t="s">
        <v>61</v>
      </c>
      <c r="V92" s="1">
        <v>3</v>
      </c>
      <c r="W92" s="4" t="s">
        <v>77</v>
      </c>
      <c r="X92" s="4" t="s">
        <v>70</v>
      </c>
      <c r="Y92" s="4" t="s">
        <v>169</v>
      </c>
    </row>
    <row r="93" spans="1:25" ht="115.2" x14ac:dyDescent="0.3">
      <c r="A93" s="4" t="s">
        <v>50</v>
      </c>
      <c r="B93" s="2">
        <v>43</v>
      </c>
      <c r="C93" s="4" t="s">
        <v>51</v>
      </c>
      <c r="D93" s="4" t="s">
        <v>90</v>
      </c>
      <c r="E93" s="4" t="s">
        <v>170</v>
      </c>
      <c r="F93" s="4" t="s">
        <v>95</v>
      </c>
      <c r="G93" s="4" t="s">
        <v>80</v>
      </c>
      <c r="H93" s="4" t="s">
        <v>56</v>
      </c>
      <c r="I93" s="4" t="s">
        <v>81</v>
      </c>
      <c r="J93" s="4" t="s">
        <v>67</v>
      </c>
      <c r="K93">
        <v>6</v>
      </c>
      <c r="L93">
        <v>8</v>
      </c>
      <c r="M93">
        <v>3</v>
      </c>
      <c r="N93">
        <v>5</v>
      </c>
      <c r="O93">
        <v>4</v>
      </c>
      <c r="P93">
        <v>7</v>
      </c>
      <c r="Q93">
        <v>1</v>
      </c>
      <c r="R93">
        <v>2</v>
      </c>
      <c r="S93" s="4" t="s">
        <v>68</v>
      </c>
      <c r="T93" s="4" t="s">
        <v>61</v>
      </c>
      <c r="U93" s="4" t="s">
        <v>61</v>
      </c>
      <c r="V93" s="1" t="s">
        <v>93</v>
      </c>
      <c r="W93" s="4" t="s">
        <v>155</v>
      </c>
      <c r="X93" s="4" t="s">
        <v>70</v>
      </c>
      <c r="Y93" s="4" t="s">
        <v>171</v>
      </c>
    </row>
    <row r="94" spans="1:25" ht="86.4" x14ac:dyDescent="0.3">
      <c r="A94" s="4" t="s">
        <v>50</v>
      </c>
      <c r="B94" s="2">
        <v>43</v>
      </c>
      <c r="C94" s="4" t="s">
        <v>51</v>
      </c>
      <c r="D94" s="4" t="s">
        <v>90</v>
      </c>
      <c r="E94" s="4" t="s">
        <v>91</v>
      </c>
      <c r="F94" s="4" t="s">
        <v>106</v>
      </c>
      <c r="G94" s="4" t="s">
        <v>80</v>
      </c>
      <c r="H94" s="4" t="s">
        <v>107</v>
      </c>
      <c r="I94" s="4" t="s">
        <v>74</v>
      </c>
      <c r="J94" s="4" t="s">
        <v>58</v>
      </c>
      <c r="K94">
        <v>2</v>
      </c>
      <c r="L94">
        <v>7</v>
      </c>
      <c r="M94">
        <v>3</v>
      </c>
      <c r="N94">
        <v>5</v>
      </c>
      <c r="O94">
        <v>6</v>
      </c>
      <c r="P94" s="4" t="s">
        <v>59</v>
      </c>
      <c r="Q94">
        <v>4</v>
      </c>
      <c r="R94">
        <v>1</v>
      </c>
      <c r="S94" s="4" t="s">
        <v>76</v>
      </c>
      <c r="T94" s="4" t="s">
        <v>61</v>
      </c>
      <c r="U94" s="4" t="s">
        <v>61</v>
      </c>
      <c r="V94" s="1" t="s">
        <v>93</v>
      </c>
      <c r="W94" s="4" t="s">
        <v>62</v>
      </c>
      <c r="X94" s="4" t="s">
        <v>98</v>
      </c>
      <c r="Y94" s="4" t="s">
        <v>59</v>
      </c>
    </row>
    <row r="95" spans="1:25" ht="100.8" x14ac:dyDescent="0.3">
      <c r="A95" s="4" t="s">
        <v>50</v>
      </c>
      <c r="B95" s="2">
        <v>62</v>
      </c>
      <c r="C95" s="4" t="s">
        <v>51</v>
      </c>
      <c r="D95" s="4" t="s">
        <v>86</v>
      </c>
      <c r="E95" s="4" t="s">
        <v>91</v>
      </c>
      <c r="F95" s="4" t="s">
        <v>106</v>
      </c>
      <c r="G95" s="4" t="s">
        <v>80</v>
      </c>
      <c r="H95" s="4" t="s">
        <v>56</v>
      </c>
      <c r="I95" s="4" t="s">
        <v>66</v>
      </c>
      <c r="J95" s="4" t="s">
        <v>58</v>
      </c>
      <c r="K95">
        <v>2</v>
      </c>
      <c r="L95">
        <v>6</v>
      </c>
      <c r="M95">
        <v>1</v>
      </c>
      <c r="N95">
        <v>3</v>
      </c>
      <c r="O95">
        <v>4</v>
      </c>
      <c r="P95" s="4" t="s">
        <v>59</v>
      </c>
      <c r="Q95" s="4" t="s">
        <v>59</v>
      </c>
      <c r="R95">
        <v>5</v>
      </c>
      <c r="S95" s="4" t="s">
        <v>126</v>
      </c>
      <c r="T95" s="4" t="s">
        <v>61</v>
      </c>
      <c r="U95" s="4" t="s">
        <v>83</v>
      </c>
      <c r="V95" s="1" t="s">
        <v>93</v>
      </c>
      <c r="W95" s="4" t="s">
        <v>69</v>
      </c>
      <c r="X95" s="4" t="s">
        <v>63</v>
      </c>
      <c r="Y95" s="4" t="s">
        <v>113</v>
      </c>
    </row>
    <row r="96" spans="1:25" ht="100.8" x14ac:dyDescent="0.3">
      <c r="A96" s="4" t="s">
        <v>85</v>
      </c>
      <c r="B96" s="2">
        <v>20</v>
      </c>
      <c r="C96" s="4" t="s">
        <v>119</v>
      </c>
      <c r="D96" s="4" t="s">
        <v>86</v>
      </c>
      <c r="E96" s="4" t="s">
        <v>53</v>
      </c>
      <c r="F96" s="4" t="s">
        <v>106</v>
      </c>
      <c r="G96" s="4" t="s">
        <v>112</v>
      </c>
      <c r="H96" s="4" t="s">
        <v>56</v>
      </c>
      <c r="I96" s="4" t="s">
        <v>74</v>
      </c>
      <c r="J96" s="4" t="s">
        <v>75</v>
      </c>
      <c r="K96">
        <v>4</v>
      </c>
      <c r="L96">
        <v>1</v>
      </c>
      <c r="M96">
        <v>2</v>
      </c>
      <c r="N96">
        <v>3</v>
      </c>
      <c r="O96">
        <v>5</v>
      </c>
      <c r="P96">
        <v>6</v>
      </c>
      <c r="Q96">
        <v>7</v>
      </c>
      <c r="R96">
        <v>8</v>
      </c>
      <c r="S96" s="4" t="s">
        <v>172</v>
      </c>
      <c r="T96" s="4" t="s">
        <v>61</v>
      </c>
      <c r="U96" s="4" t="s">
        <v>61</v>
      </c>
      <c r="V96" s="1">
        <v>2</v>
      </c>
      <c r="W96" s="4" t="s">
        <v>77</v>
      </c>
      <c r="X96" s="4" t="s">
        <v>70</v>
      </c>
      <c r="Y96" s="4" t="s">
        <v>59</v>
      </c>
    </row>
    <row r="97" spans="1:25" ht="115.2" x14ac:dyDescent="0.3">
      <c r="A97" s="4" t="s">
        <v>50</v>
      </c>
      <c r="B97" s="2">
        <v>33</v>
      </c>
      <c r="C97" s="4" t="s">
        <v>119</v>
      </c>
      <c r="D97" s="4" t="s">
        <v>110</v>
      </c>
      <c r="E97" s="4" t="s">
        <v>91</v>
      </c>
      <c r="F97" s="4" t="s">
        <v>54</v>
      </c>
      <c r="G97" s="4" t="s">
        <v>80</v>
      </c>
      <c r="H97" s="4" t="s">
        <v>56</v>
      </c>
      <c r="I97" s="4" t="s">
        <v>81</v>
      </c>
      <c r="J97" s="4" t="s">
        <v>96</v>
      </c>
      <c r="K97">
        <v>1</v>
      </c>
      <c r="L97">
        <v>3</v>
      </c>
      <c r="M97">
        <v>2</v>
      </c>
      <c r="N97">
        <v>4</v>
      </c>
      <c r="O97">
        <v>5</v>
      </c>
      <c r="P97">
        <v>6</v>
      </c>
      <c r="Q97">
        <v>7</v>
      </c>
      <c r="R97">
        <v>8</v>
      </c>
      <c r="S97" s="4" t="s">
        <v>76</v>
      </c>
      <c r="T97" s="4" t="s">
        <v>61</v>
      </c>
      <c r="U97" s="4" t="s">
        <v>61</v>
      </c>
      <c r="V97" s="1">
        <v>1</v>
      </c>
      <c r="W97" s="4" t="s">
        <v>62</v>
      </c>
      <c r="X97" s="4" t="s">
        <v>98</v>
      </c>
      <c r="Y97" s="4" t="s">
        <v>59</v>
      </c>
    </row>
    <row r="98" spans="1:25" ht="100.8" x14ac:dyDescent="0.3">
      <c r="A98" s="4" t="s">
        <v>50</v>
      </c>
      <c r="B98" s="2">
        <v>43</v>
      </c>
      <c r="C98" s="4" t="s">
        <v>119</v>
      </c>
      <c r="D98" s="4" t="s">
        <v>90</v>
      </c>
      <c r="E98" s="4" t="s">
        <v>100</v>
      </c>
      <c r="F98" s="4" t="s">
        <v>65</v>
      </c>
      <c r="G98" s="4" t="s">
        <v>55</v>
      </c>
      <c r="H98" s="4" t="s">
        <v>56</v>
      </c>
      <c r="I98" s="4" t="s">
        <v>66</v>
      </c>
      <c r="J98" s="4" t="s">
        <v>104</v>
      </c>
      <c r="K98">
        <v>1</v>
      </c>
      <c r="L98">
        <v>4</v>
      </c>
      <c r="M98">
        <v>2</v>
      </c>
      <c r="N98">
        <v>6</v>
      </c>
      <c r="O98">
        <v>7</v>
      </c>
      <c r="P98">
        <v>3</v>
      </c>
      <c r="Q98" s="4" t="s">
        <v>59</v>
      </c>
      <c r="R98">
        <v>5</v>
      </c>
      <c r="S98" s="4" t="s">
        <v>76</v>
      </c>
      <c r="T98" s="4" t="s">
        <v>61</v>
      </c>
      <c r="U98" s="4" t="s">
        <v>61</v>
      </c>
      <c r="V98" s="1">
        <v>1</v>
      </c>
      <c r="W98" s="4" t="s">
        <v>77</v>
      </c>
      <c r="X98" s="4" t="s">
        <v>70</v>
      </c>
      <c r="Y98" s="4" t="s">
        <v>59</v>
      </c>
    </row>
    <row r="99" spans="1:25" ht="100.8" x14ac:dyDescent="0.3">
      <c r="A99" s="4" t="s">
        <v>50</v>
      </c>
      <c r="B99" s="2">
        <v>27</v>
      </c>
      <c r="C99" s="4" t="s">
        <v>51</v>
      </c>
      <c r="D99" s="4" t="s">
        <v>110</v>
      </c>
      <c r="E99" s="4" t="s">
        <v>73</v>
      </c>
      <c r="F99" s="4" t="s">
        <v>106</v>
      </c>
      <c r="G99" s="4" t="s">
        <v>80</v>
      </c>
      <c r="H99" s="4" t="s">
        <v>56</v>
      </c>
      <c r="I99" s="4" t="s">
        <v>74</v>
      </c>
      <c r="J99" s="4" t="s">
        <v>67</v>
      </c>
      <c r="K99">
        <v>1</v>
      </c>
      <c r="L99">
        <v>8</v>
      </c>
      <c r="M99">
        <v>3</v>
      </c>
      <c r="N99">
        <v>6</v>
      </c>
      <c r="O99">
        <v>2</v>
      </c>
      <c r="P99">
        <v>4</v>
      </c>
      <c r="Q99">
        <v>7</v>
      </c>
      <c r="R99">
        <v>5</v>
      </c>
      <c r="S99" s="4" t="s">
        <v>76</v>
      </c>
      <c r="T99" s="4" t="s">
        <v>61</v>
      </c>
      <c r="U99" s="4" t="s">
        <v>61</v>
      </c>
      <c r="V99" s="1">
        <v>1</v>
      </c>
      <c r="W99" s="4" t="s">
        <v>62</v>
      </c>
      <c r="X99" s="4" t="s">
        <v>70</v>
      </c>
      <c r="Y99" s="4" t="s">
        <v>61</v>
      </c>
    </row>
    <row r="100" spans="1:25" ht="115.2" x14ac:dyDescent="0.3">
      <c r="A100" s="4" t="s">
        <v>50</v>
      </c>
      <c r="B100" s="2">
        <v>48</v>
      </c>
      <c r="C100" s="4" t="s">
        <v>51</v>
      </c>
      <c r="D100" s="4" t="s">
        <v>52</v>
      </c>
      <c r="E100" s="4" t="s">
        <v>91</v>
      </c>
      <c r="F100" s="4" t="s">
        <v>131</v>
      </c>
      <c r="G100" s="4" t="s">
        <v>59</v>
      </c>
      <c r="H100" s="4" t="s">
        <v>107</v>
      </c>
      <c r="I100" s="4" t="s">
        <v>81</v>
      </c>
      <c r="J100" s="4" t="s">
        <v>58</v>
      </c>
      <c r="K100">
        <v>6</v>
      </c>
      <c r="L100">
        <v>5</v>
      </c>
      <c r="M100">
        <v>3</v>
      </c>
      <c r="N100">
        <v>4</v>
      </c>
      <c r="O100">
        <v>7</v>
      </c>
      <c r="P100" s="4" t="s">
        <v>59</v>
      </c>
      <c r="Q100">
        <v>1</v>
      </c>
      <c r="R100">
        <v>2</v>
      </c>
      <c r="S100" s="4" t="s">
        <v>76</v>
      </c>
      <c r="T100" s="4" t="s">
        <v>83</v>
      </c>
      <c r="U100" s="4" t="s">
        <v>61</v>
      </c>
      <c r="V100" s="1">
        <v>3</v>
      </c>
      <c r="W100" s="4" t="s">
        <v>77</v>
      </c>
      <c r="X100" s="4" t="s">
        <v>70</v>
      </c>
      <c r="Y100" s="4" t="s">
        <v>173</v>
      </c>
    </row>
    <row r="101" spans="1:25" ht="115.2" x14ac:dyDescent="0.3">
      <c r="A101" s="4" t="s">
        <v>85</v>
      </c>
      <c r="B101" s="2">
        <v>47</v>
      </c>
      <c r="C101" s="4" t="s">
        <v>119</v>
      </c>
      <c r="D101" s="4" t="s">
        <v>72</v>
      </c>
      <c r="E101" s="4" t="s">
        <v>91</v>
      </c>
      <c r="F101" s="4" t="s">
        <v>106</v>
      </c>
      <c r="G101" s="4" t="s">
        <v>55</v>
      </c>
      <c r="H101" s="4" t="s">
        <v>56</v>
      </c>
      <c r="I101" s="4" t="s">
        <v>81</v>
      </c>
      <c r="J101" s="4" t="s">
        <v>96</v>
      </c>
      <c r="K101">
        <v>4</v>
      </c>
      <c r="L101">
        <v>7</v>
      </c>
      <c r="M101">
        <v>5</v>
      </c>
      <c r="N101">
        <v>2</v>
      </c>
      <c r="O101">
        <v>8</v>
      </c>
      <c r="P101">
        <v>6</v>
      </c>
      <c r="Q101">
        <v>1</v>
      </c>
      <c r="R101">
        <v>3</v>
      </c>
      <c r="S101" s="4" t="s">
        <v>68</v>
      </c>
      <c r="T101" s="4" t="s">
        <v>76</v>
      </c>
      <c r="U101" s="4" t="s">
        <v>61</v>
      </c>
      <c r="V101" s="1">
        <v>1</v>
      </c>
      <c r="W101" s="4" t="s">
        <v>77</v>
      </c>
      <c r="X101" s="4" t="s">
        <v>63</v>
      </c>
      <c r="Y101" s="4" t="s">
        <v>61</v>
      </c>
    </row>
    <row r="102" spans="1:25" ht="115.2" x14ac:dyDescent="0.3">
      <c r="A102" s="4" t="s">
        <v>85</v>
      </c>
      <c r="B102" s="2">
        <v>27</v>
      </c>
      <c r="C102" s="4" t="s">
        <v>119</v>
      </c>
      <c r="D102" s="4" t="s">
        <v>79</v>
      </c>
      <c r="E102" s="4" t="s">
        <v>53</v>
      </c>
      <c r="F102" s="4" t="s">
        <v>65</v>
      </c>
      <c r="G102" s="4" t="s">
        <v>55</v>
      </c>
      <c r="H102" s="4" t="s">
        <v>56</v>
      </c>
      <c r="I102" s="4" t="s">
        <v>81</v>
      </c>
      <c r="J102" s="4" t="s">
        <v>75</v>
      </c>
      <c r="K102">
        <v>4</v>
      </c>
      <c r="L102">
        <v>1</v>
      </c>
      <c r="M102">
        <v>2</v>
      </c>
      <c r="N102">
        <v>3</v>
      </c>
      <c r="O102">
        <v>5</v>
      </c>
      <c r="P102">
        <v>6</v>
      </c>
      <c r="Q102">
        <v>7</v>
      </c>
      <c r="R102">
        <v>8</v>
      </c>
      <c r="S102" s="4" t="s">
        <v>97</v>
      </c>
      <c r="T102" s="4" t="s">
        <v>83</v>
      </c>
      <c r="U102" s="4" t="s">
        <v>83</v>
      </c>
      <c r="V102" s="1">
        <v>3</v>
      </c>
      <c r="W102" s="4" t="s">
        <v>77</v>
      </c>
      <c r="X102" s="4" t="s">
        <v>70</v>
      </c>
      <c r="Y102" s="4" t="s">
        <v>174</v>
      </c>
    </row>
    <row r="103" spans="1:25" ht="100.8" x14ac:dyDescent="0.3">
      <c r="A103" s="4" t="s">
        <v>50</v>
      </c>
      <c r="B103" s="2">
        <v>20</v>
      </c>
      <c r="C103" s="4" t="s">
        <v>119</v>
      </c>
      <c r="D103" s="4" t="s">
        <v>72</v>
      </c>
      <c r="E103" s="4" t="s">
        <v>53</v>
      </c>
      <c r="F103" s="4" t="s">
        <v>106</v>
      </c>
      <c r="G103" s="4" t="s">
        <v>55</v>
      </c>
      <c r="H103" s="4" t="s">
        <v>56</v>
      </c>
      <c r="I103" s="4" t="s">
        <v>57</v>
      </c>
      <c r="J103" s="4" t="s">
        <v>101</v>
      </c>
      <c r="K103">
        <v>1</v>
      </c>
      <c r="L103">
        <v>2</v>
      </c>
      <c r="M103">
        <v>3</v>
      </c>
      <c r="N103">
        <v>4</v>
      </c>
      <c r="O103">
        <v>5</v>
      </c>
      <c r="P103">
        <v>6</v>
      </c>
      <c r="Q103" s="4" t="s">
        <v>59</v>
      </c>
      <c r="R103">
        <v>7</v>
      </c>
      <c r="S103" s="4" t="s">
        <v>68</v>
      </c>
      <c r="T103" s="4" t="s">
        <v>61</v>
      </c>
      <c r="U103" s="4" t="s">
        <v>61</v>
      </c>
      <c r="V103" s="1">
        <v>2</v>
      </c>
      <c r="W103" s="4" t="s">
        <v>77</v>
      </c>
      <c r="X103" s="4" t="s">
        <v>70</v>
      </c>
      <c r="Y103" s="4" t="s">
        <v>59</v>
      </c>
    </row>
    <row r="104" spans="1:25" ht="115.2" x14ac:dyDescent="0.3">
      <c r="A104" s="4" t="s">
        <v>85</v>
      </c>
      <c r="B104" s="2">
        <v>36</v>
      </c>
      <c r="C104" s="4" t="s">
        <v>51</v>
      </c>
      <c r="D104" s="4" t="s">
        <v>86</v>
      </c>
      <c r="E104" s="4" t="s">
        <v>53</v>
      </c>
      <c r="F104" s="4" t="s">
        <v>54</v>
      </c>
      <c r="G104" s="4" t="s">
        <v>55</v>
      </c>
      <c r="H104" s="4" t="s">
        <v>56</v>
      </c>
      <c r="I104" s="4" t="s">
        <v>81</v>
      </c>
      <c r="J104" s="4" t="s">
        <v>75</v>
      </c>
      <c r="K104">
        <v>3</v>
      </c>
      <c r="L104">
        <v>1</v>
      </c>
      <c r="M104">
        <v>2</v>
      </c>
      <c r="N104">
        <v>4</v>
      </c>
      <c r="O104">
        <v>5</v>
      </c>
      <c r="P104">
        <v>6</v>
      </c>
      <c r="Q104">
        <v>7</v>
      </c>
      <c r="R104">
        <v>8</v>
      </c>
      <c r="S104" s="4" t="s">
        <v>126</v>
      </c>
      <c r="T104" s="4" t="s">
        <v>61</v>
      </c>
      <c r="U104" s="4" t="s">
        <v>61</v>
      </c>
      <c r="V104" s="1">
        <v>1</v>
      </c>
      <c r="W104" s="4" t="s">
        <v>77</v>
      </c>
      <c r="X104" s="4" t="s">
        <v>70</v>
      </c>
      <c r="Y104" s="4" t="s">
        <v>59</v>
      </c>
    </row>
    <row r="105" spans="1:25" ht="115.2" x14ac:dyDescent="0.3">
      <c r="A105" s="4" t="s">
        <v>85</v>
      </c>
      <c r="B105" s="2">
        <v>36</v>
      </c>
      <c r="C105" s="4" t="s">
        <v>51</v>
      </c>
      <c r="D105" s="4" t="s">
        <v>52</v>
      </c>
      <c r="E105" s="4" t="s">
        <v>100</v>
      </c>
      <c r="F105" s="4" t="s">
        <v>54</v>
      </c>
      <c r="G105" s="4" t="s">
        <v>80</v>
      </c>
      <c r="H105" s="4" t="s">
        <v>107</v>
      </c>
      <c r="I105" s="4" t="s">
        <v>81</v>
      </c>
      <c r="J105" s="4" t="s">
        <v>58</v>
      </c>
      <c r="K105">
        <v>3</v>
      </c>
      <c r="L105">
        <v>2</v>
      </c>
      <c r="M105">
        <v>5</v>
      </c>
      <c r="N105">
        <v>4</v>
      </c>
      <c r="O105">
        <v>6</v>
      </c>
      <c r="P105" s="4" t="s">
        <v>59</v>
      </c>
      <c r="Q105">
        <v>7</v>
      </c>
      <c r="R105">
        <v>1</v>
      </c>
      <c r="S105" s="4" t="s">
        <v>68</v>
      </c>
      <c r="T105" s="4" t="s">
        <v>83</v>
      </c>
      <c r="U105" s="4" t="s">
        <v>83</v>
      </c>
      <c r="V105" s="1" t="s">
        <v>143</v>
      </c>
      <c r="W105" s="4" t="s">
        <v>77</v>
      </c>
      <c r="X105" s="4" t="s">
        <v>98</v>
      </c>
      <c r="Y105" s="4" t="s">
        <v>59</v>
      </c>
    </row>
    <row r="106" spans="1:25" ht="115.2" x14ac:dyDescent="0.3">
      <c r="A106" s="4" t="s">
        <v>50</v>
      </c>
      <c r="B106" s="2">
        <v>31</v>
      </c>
      <c r="C106" s="4" t="s">
        <v>51</v>
      </c>
      <c r="D106" s="4" t="s">
        <v>117</v>
      </c>
      <c r="E106" s="4" t="s">
        <v>91</v>
      </c>
      <c r="F106" s="4" t="s">
        <v>95</v>
      </c>
      <c r="G106" s="4" t="s">
        <v>55</v>
      </c>
      <c r="H106" s="4" t="s">
        <v>56</v>
      </c>
      <c r="I106" s="4" t="s">
        <v>81</v>
      </c>
      <c r="J106" s="4" t="s">
        <v>58</v>
      </c>
      <c r="K106">
        <v>1</v>
      </c>
      <c r="L106">
        <v>3</v>
      </c>
      <c r="M106">
        <v>6</v>
      </c>
      <c r="N106">
        <v>7</v>
      </c>
      <c r="O106">
        <v>5</v>
      </c>
      <c r="P106" s="4" t="s">
        <v>59</v>
      </c>
      <c r="Q106">
        <v>4</v>
      </c>
      <c r="R106">
        <v>2</v>
      </c>
      <c r="S106" s="4" t="s">
        <v>76</v>
      </c>
      <c r="T106" s="4" t="s">
        <v>61</v>
      </c>
      <c r="U106" s="4" t="s">
        <v>61</v>
      </c>
      <c r="V106" s="1">
        <v>1</v>
      </c>
      <c r="W106" s="4" t="s">
        <v>77</v>
      </c>
      <c r="X106" s="4" t="s">
        <v>70</v>
      </c>
      <c r="Y106" s="4" t="s">
        <v>61</v>
      </c>
    </row>
    <row r="107" spans="1:25" ht="115.2" x14ac:dyDescent="0.3">
      <c r="A107" s="4" t="s">
        <v>50</v>
      </c>
      <c r="B107" s="2">
        <v>44</v>
      </c>
      <c r="C107" s="4" t="s">
        <v>51</v>
      </c>
      <c r="D107" s="4" t="s">
        <v>72</v>
      </c>
      <c r="E107" s="4" t="s">
        <v>73</v>
      </c>
      <c r="F107" s="4" t="s">
        <v>131</v>
      </c>
      <c r="G107" s="4" t="s">
        <v>59</v>
      </c>
      <c r="H107" s="4" t="s">
        <v>56</v>
      </c>
      <c r="I107" s="4" t="s">
        <v>81</v>
      </c>
      <c r="J107" s="4" t="s">
        <v>101</v>
      </c>
      <c r="K107">
        <v>1</v>
      </c>
      <c r="L107">
        <v>8</v>
      </c>
      <c r="M107">
        <v>2</v>
      </c>
      <c r="N107">
        <v>7</v>
      </c>
      <c r="O107">
        <v>4</v>
      </c>
      <c r="P107">
        <v>5</v>
      </c>
      <c r="Q107">
        <v>6</v>
      </c>
      <c r="R107">
        <v>3</v>
      </c>
      <c r="S107" s="4" t="s">
        <v>68</v>
      </c>
      <c r="T107" s="4" t="s">
        <v>76</v>
      </c>
      <c r="U107" s="4" t="s">
        <v>76</v>
      </c>
      <c r="V107" s="1">
        <v>1</v>
      </c>
      <c r="W107" s="4" t="s">
        <v>62</v>
      </c>
      <c r="X107" s="4" t="s">
        <v>63</v>
      </c>
      <c r="Y107" s="4" t="s">
        <v>59</v>
      </c>
    </row>
    <row r="108" spans="1:25" ht="100.8" x14ac:dyDescent="0.3">
      <c r="A108" s="4" t="s">
        <v>50</v>
      </c>
      <c r="B108" s="2">
        <v>40</v>
      </c>
      <c r="C108" s="4" t="s">
        <v>51</v>
      </c>
      <c r="D108" s="4" t="s">
        <v>86</v>
      </c>
      <c r="E108" s="4" t="s">
        <v>100</v>
      </c>
      <c r="F108" s="4" t="s">
        <v>65</v>
      </c>
      <c r="G108" s="4" t="s">
        <v>55</v>
      </c>
      <c r="H108" s="4" t="s">
        <v>56</v>
      </c>
      <c r="I108" s="4" t="s">
        <v>57</v>
      </c>
      <c r="J108" s="4" t="s">
        <v>104</v>
      </c>
      <c r="K108">
        <v>5</v>
      </c>
      <c r="L108">
        <v>7</v>
      </c>
      <c r="M108">
        <v>1</v>
      </c>
      <c r="N108">
        <v>4</v>
      </c>
      <c r="O108">
        <v>2</v>
      </c>
      <c r="P108">
        <v>6</v>
      </c>
      <c r="Q108" s="4" t="s">
        <v>59</v>
      </c>
      <c r="R108">
        <v>3</v>
      </c>
      <c r="S108" s="4" t="s">
        <v>126</v>
      </c>
      <c r="T108" s="4" t="s">
        <v>61</v>
      </c>
      <c r="U108" s="4" t="s">
        <v>61</v>
      </c>
      <c r="V108" s="1" t="s">
        <v>143</v>
      </c>
      <c r="W108" s="4" t="s">
        <v>77</v>
      </c>
      <c r="X108" s="4" t="s">
        <v>63</v>
      </c>
      <c r="Y108" s="4" t="s">
        <v>59</v>
      </c>
    </row>
    <row r="109" spans="1:25" ht="115.2" x14ac:dyDescent="0.3">
      <c r="A109" s="4" t="s">
        <v>50</v>
      </c>
      <c r="B109" s="2">
        <v>49</v>
      </c>
      <c r="C109" s="4" t="s">
        <v>51</v>
      </c>
      <c r="D109" s="4" t="s">
        <v>72</v>
      </c>
      <c r="E109" s="4" t="s">
        <v>91</v>
      </c>
      <c r="F109" s="4" t="s">
        <v>106</v>
      </c>
      <c r="G109" s="4" t="s">
        <v>55</v>
      </c>
      <c r="H109" s="4" t="s">
        <v>56</v>
      </c>
      <c r="I109" s="4" t="s">
        <v>81</v>
      </c>
      <c r="J109" s="4" t="s">
        <v>104</v>
      </c>
      <c r="K109">
        <v>2</v>
      </c>
      <c r="L109">
        <v>4</v>
      </c>
      <c r="M109">
        <v>1</v>
      </c>
      <c r="N109">
        <v>3</v>
      </c>
      <c r="O109">
        <v>6</v>
      </c>
      <c r="P109">
        <v>7</v>
      </c>
      <c r="Q109">
        <v>5</v>
      </c>
      <c r="R109">
        <v>8</v>
      </c>
      <c r="S109" s="4" t="s">
        <v>68</v>
      </c>
      <c r="T109" s="4" t="s">
        <v>61</v>
      </c>
      <c r="U109" s="4" t="s">
        <v>61</v>
      </c>
      <c r="V109" s="1">
        <v>1</v>
      </c>
      <c r="W109" s="4" t="s">
        <v>69</v>
      </c>
      <c r="X109" s="4" t="s">
        <v>63</v>
      </c>
      <c r="Y109" s="4" t="s">
        <v>61</v>
      </c>
    </row>
    <row r="110" spans="1:25" ht="100.8" x14ac:dyDescent="0.3">
      <c r="A110" s="4" t="s">
        <v>50</v>
      </c>
      <c r="B110" s="2">
        <v>26</v>
      </c>
      <c r="C110" s="4" t="s">
        <v>51</v>
      </c>
      <c r="D110" s="4" t="s">
        <v>72</v>
      </c>
      <c r="E110" s="4" t="s">
        <v>91</v>
      </c>
      <c r="F110" s="4" t="s">
        <v>95</v>
      </c>
      <c r="G110" s="4" t="s">
        <v>55</v>
      </c>
      <c r="H110" s="4" t="s">
        <v>56</v>
      </c>
      <c r="I110" s="4" t="s">
        <v>66</v>
      </c>
      <c r="J110" s="4" t="s">
        <v>104</v>
      </c>
      <c r="K110">
        <v>1</v>
      </c>
      <c r="L110">
        <v>5</v>
      </c>
      <c r="M110">
        <v>4</v>
      </c>
      <c r="N110">
        <v>6</v>
      </c>
      <c r="O110">
        <v>2</v>
      </c>
      <c r="P110">
        <v>7</v>
      </c>
      <c r="Q110" s="4" t="s">
        <v>59</v>
      </c>
      <c r="R110">
        <v>3</v>
      </c>
      <c r="S110" s="4" t="s">
        <v>68</v>
      </c>
      <c r="T110" s="4" t="s">
        <v>61</v>
      </c>
      <c r="U110" s="4" t="s">
        <v>61</v>
      </c>
      <c r="V110" s="1">
        <v>1</v>
      </c>
      <c r="W110" s="4" t="s">
        <v>77</v>
      </c>
      <c r="X110" s="4" t="s">
        <v>63</v>
      </c>
      <c r="Y110" s="4" t="s">
        <v>59</v>
      </c>
    </row>
    <row r="111" spans="1:25" ht="100.8" x14ac:dyDescent="0.3">
      <c r="A111" s="4" t="s">
        <v>50</v>
      </c>
      <c r="B111" s="2">
        <v>73</v>
      </c>
      <c r="C111" s="4" t="s">
        <v>51</v>
      </c>
      <c r="D111" s="4" t="s">
        <v>52</v>
      </c>
      <c r="E111" s="4" t="s">
        <v>91</v>
      </c>
      <c r="F111" s="4" t="s">
        <v>106</v>
      </c>
      <c r="G111" s="4" t="s">
        <v>80</v>
      </c>
      <c r="H111" s="4" t="s">
        <v>56</v>
      </c>
      <c r="I111" s="4" t="s">
        <v>57</v>
      </c>
      <c r="J111" s="4" t="s">
        <v>58</v>
      </c>
      <c r="K111">
        <v>1</v>
      </c>
      <c r="L111">
        <v>6</v>
      </c>
      <c r="M111">
        <v>5</v>
      </c>
      <c r="N111">
        <v>3</v>
      </c>
      <c r="O111">
        <v>2</v>
      </c>
      <c r="P111" s="4" t="s">
        <v>59</v>
      </c>
      <c r="Q111" s="4" t="s">
        <v>59</v>
      </c>
      <c r="R111">
        <v>4</v>
      </c>
      <c r="S111" s="4" t="s">
        <v>68</v>
      </c>
      <c r="T111" s="4" t="s">
        <v>61</v>
      </c>
      <c r="U111" s="4" t="s">
        <v>61</v>
      </c>
      <c r="V111" s="1">
        <v>1</v>
      </c>
      <c r="W111" s="4" t="s">
        <v>62</v>
      </c>
      <c r="X111" s="4" t="s">
        <v>63</v>
      </c>
      <c r="Y111" s="4" t="s">
        <v>59</v>
      </c>
    </row>
    <row r="112" spans="1:25" ht="100.8" x14ac:dyDescent="0.3">
      <c r="A112" s="4" t="s">
        <v>50</v>
      </c>
      <c r="B112" s="2">
        <v>34</v>
      </c>
      <c r="C112" s="4" t="s">
        <v>51</v>
      </c>
      <c r="D112" s="4" t="s">
        <v>86</v>
      </c>
      <c r="E112" s="4" t="s">
        <v>53</v>
      </c>
      <c r="F112" s="4" t="s">
        <v>95</v>
      </c>
      <c r="G112" s="4" t="s">
        <v>55</v>
      </c>
      <c r="H112" s="4" t="s">
        <v>56</v>
      </c>
      <c r="I112" s="4" t="s">
        <v>57</v>
      </c>
      <c r="J112" s="4" t="s">
        <v>104</v>
      </c>
      <c r="K112">
        <v>6</v>
      </c>
      <c r="L112">
        <v>5</v>
      </c>
      <c r="M112">
        <v>1</v>
      </c>
      <c r="N112">
        <v>2</v>
      </c>
      <c r="O112">
        <v>3</v>
      </c>
      <c r="P112">
        <v>7</v>
      </c>
      <c r="Q112" s="4" t="s">
        <v>59</v>
      </c>
      <c r="R112">
        <v>4</v>
      </c>
      <c r="S112" s="4" t="s">
        <v>68</v>
      </c>
      <c r="T112" s="4" t="s">
        <v>61</v>
      </c>
      <c r="U112" s="4" t="s">
        <v>61</v>
      </c>
      <c r="V112" s="1">
        <v>2</v>
      </c>
      <c r="W112" s="4" t="s">
        <v>77</v>
      </c>
      <c r="X112" s="4" t="s">
        <v>70</v>
      </c>
      <c r="Y112" s="4" t="s">
        <v>59</v>
      </c>
    </row>
    <row r="113" spans="1:25" ht="100.8" x14ac:dyDescent="0.3">
      <c r="A113" s="4" t="s">
        <v>85</v>
      </c>
      <c r="B113" s="2">
        <v>41</v>
      </c>
      <c r="C113" s="4" t="s">
        <v>51</v>
      </c>
      <c r="D113" s="4" t="s">
        <v>117</v>
      </c>
      <c r="E113" s="4" t="s">
        <v>91</v>
      </c>
      <c r="F113" s="4" t="s">
        <v>106</v>
      </c>
      <c r="G113" s="4" t="s">
        <v>55</v>
      </c>
      <c r="H113" s="4" t="s">
        <v>56</v>
      </c>
      <c r="I113" s="4" t="s">
        <v>57</v>
      </c>
      <c r="J113" s="4" t="s">
        <v>75</v>
      </c>
      <c r="K113">
        <v>1</v>
      </c>
      <c r="L113">
        <v>6</v>
      </c>
      <c r="M113">
        <v>2</v>
      </c>
      <c r="N113">
        <v>4</v>
      </c>
      <c r="O113">
        <v>7</v>
      </c>
      <c r="P113">
        <v>5</v>
      </c>
      <c r="Q113" s="4" t="s">
        <v>59</v>
      </c>
      <c r="R113">
        <v>3</v>
      </c>
      <c r="S113" s="4" t="s">
        <v>76</v>
      </c>
      <c r="T113" s="4" t="s">
        <v>61</v>
      </c>
      <c r="U113" s="4" t="s">
        <v>61</v>
      </c>
      <c r="V113" s="1">
        <v>1</v>
      </c>
      <c r="W113" s="4" t="s">
        <v>77</v>
      </c>
      <c r="X113" s="4" t="s">
        <v>70</v>
      </c>
      <c r="Y113" s="4" t="s">
        <v>59</v>
      </c>
    </row>
    <row r="114" spans="1:25" ht="100.8" x14ac:dyDescent="0.3">
      <c r="A114" s="4" t="s">
        <v>85</v>
      </c>
      <c r="B114" s="2">
        <v>26</v>
      </c>
      <c r="C114" s="4" t="s">
        <v>51</v>
      </c>
      <c r="D114" s="4" t="s">
        <v>135</v>
      </c>
      <c r="E114" s="4" t="s">
        <v>73</v>
      </c>
      <c r="F114" s="4" t="s">
        <v>106</v>
      </c>
      <c r="G114" s="4" t="s">
        <v>112</v>
      </c>
      <c r="H114" s="4" t="s">
        <v>56</v>
      </c>
      <c r="I114" s="4" t="s">
        <v>74</v>
      </c>
      <c r="J114" s="4" t="s">
        <v>96</v>
      </c>
      <c r="K114">
        <v>1</v>
      </c>
      <c r="L114">
        <v>2</v>
      </c>
      <c r="M114">
        <v>5</v>
      </c>
      <c r="N114">
        <v>4</v>
      </c>
      <c r="O114">
        <v>6</v>
      </c>
      <c r="P114">
        <v>3</v>
      </c>
      <c r="Q114">
        <v>7</v>
      </c>
      <c r="R114">
        <v>8</v>
      </c>
      <c r="S114" s="4" t="s">
        <v>76</v>
      </c>
      <c r="T114" s="4" t="s">
        <v>61</v>
      </c>
      <c r="U114" s="4" t="s">
        <v>61</v>
      </c>
      <c r="V114" s="1">
        <v>2</v>
      </c>
      <c r="W114" s="4" t="s">
        <v>62</v>
      </c>
      <c r="X114" s="4" t="s">
        <v>98</v>
      </c>
      <c r="Y114" s="4" t="s">
        <v>175</v>
      </c>
    </row>
    <row r="115" spans="1:25" ht="115.2" x14ac:dyDescent="0.3">
      <c r="A115" s="4" t="s">
        <v>50</v>
      </c>
      <c r="B115" s="2">
        <v>30</v>
      </c>
      <c r="C115" s="4" t="s">
        <v>133</v>
      </c>
      <c r="D115" s="4" t="s">
        <v>72</v>
      </c>
      <c r="E115" s="4" t="s">
        <v>91</v>
      </c>
      <c r="F115" s="4" t="s">
        <v>106</v>
      </c>
      <c r="G115" s="4" t="s">
        <v>55</v>
      </c>
      <c r="H115" s="4" t="s">
        <v>56</v>
      </c>
      <c r="I115" s="4" t="s">
        <v>81</v>
      </c>
      <c r="J115" s="4" t="s">
        <v>104</v>
      </c>
      <c r="K115">
        <v>2</v>
      </c>
      <c r="L115">
        <v>6</v>
      </c>
      <c r="M115">
        <v>3</v>
      </c>
      <c r="N115">
        <v>7</v>
      </c>
      <c r="O115">
        <v>4</v>
      </c>
      <c r="P115">
        <v>8</v>
      </c>
      <c r="Q115">
        <v>1</v>
      </c>
      <c r="R115">
        <v>5</v>
      </c>
      <c r="S115" s="4" t="s">
        <v>60</v>
      </c>
      <c r="T115" s="4" t="s">
        <v>61</v>
      </c>
      <c r="U115" s="4" t="s">
        <v>61</v>
      </c>
      <c r="V115" s="1">
        <v>2</v>
      </c>
      <c r="W115" s="4" t="s">
        <v>69</v>
      </c>
      <c r="X115" s="4" t="s">
        <v>70</v>
      </c>
      <c r="Y115" s="4" t="s">
        <v>176</v>
      </c>
    </row>
    <row r="116" spans="1:25" ht="115.2" x14ac:dyDescent="0.3">
      <c r="A116" s="4" t="s">
        <v>85</v>
      </c>
      <c r="B116" s="2">
        <v>42</v>
      </c>
      <c r="C116" s="4" t="s">
        <v>119</v>
      </c>
      <c r="D116" s="4" t="s">
        <v>79</v>
      </c>
      <c r="E116" s="4" t="s">
        <v>100</v>
      </c>
      <c r="F116" s="4" t="s">
        <v>54</v>
      </c>
      <c r="G116" s="4" t="s">
        <v>55</v>
      </c>
      <c r="H116" s="4" t="s">
        <v>107</v>
      </c>
      <c r="I116" s="4" t="s">
        <v>81</v>
      </c>
      <c r="J116" s="4" t="s">
        <v>58</v>
      </c>
      <c r="K116">
        <v>3</v>
      </c>
      <c r="L116">
        <v>6</v>
      </c>
      <c r="M116">
        <v>4</v>
      </c>
      <c r="N116">
        <v>1</v>
      </c>
      <c r="O116">
        <v>2</v>
      </c>
      <c r="P116" s="4" t="s">
        <v>59</v>
      </c>
      <c r="Q116">
        <v>7</v>
      </c>
      <c r="R116">
        <v>5</v>
      </c>
      <c r="S116" s="4" t="s">
        <v>68</v>
      </c>
      <c r="T116" s="4" t="s">
        <v>61</v>
      </c>
      <c r="U116" s="4" t="s">
        <v>83</v>
      </c>
      <c r="V116" s="1" t="s">
        <v>143</v>
      </c>
      <c r="W116" s="4" t="s">
        <v>77</v>
      </c>
      <c r="X116" s="4" t="s">
        <v>98</v>
      </c>
      <c r="Y116" s="4" t="s">
        <v>61</v>
      </c>
    </row>
    <row r="117" spans="1:25" ht="86.4" x14ac:dyDescent="0.3">
      <c r="A117" s="4" t="s">
        <v>50</v>
      </c>
      <c r="B117" s="2">
        <v>59</v>
      </c>
      <c r="C117" s="4" t="s">
        <v>51</v>
      </c>
      <c r="D117" s="4" t="s">
        <v>86</v>
      </c>
      <c r="E117" s="4" t="s">
        <v>53</v>
      </c>
      <c r="F117" s="4" t="s">
        <v>87</v>
      </c>
      <c r="G117" s="4" t="s">
        <v>59</v>
      </c>
      <c r="H117" s="4" t="s">
        <v>107</v>
      </c>
      <c r="I117" s="4" t="s">
        <v>57</v>
      </c>
      <c r="J117" s="4" t="s">
        <v>104</v>
      </c>
      <c r="K117">
        <v>3</v>
      </c>
      <c r="L117">
        <v>7</v>
      </c>
      <c r="M117">
        <v>4</v>
      </c>
      <c r="N117">
        <v>2</v>
      </c>
      <c r="O117">
        <v>5</v>
      </c>
      <c r="P117">
        <v>6</v>
      </c>
      <c r="Q117" s="4" t="s">
        <v>59</v>
      </c>
      <c r="R117">
        <v>1</v>
      </c>
      <c r="S117" s="4" t="s">
        <v>76</v>
      </c>
      <c r="T117" s="4" t="s">
        <v>61</v>
      </c>
      <c r="U117" s="4" t="s">
        <v>61</v>
      </c>
      <c r="V117" s="1" t="s">
        <v>93</v>
      </c>
      <c r="W117" s="4" t="s">
        <v>62</v>
      </c>
      <c r="X117" s="4" t="s">
        <v>63</v>
      </c>
      <c r="Y117" s="4" t="s">
        <v>59</v>
      </c>
    </row>
    <row r="118" spans="1:25" ht="115.2" x14ac:dyDescent="0.3">
      <c r="A118" s="4" t="s">
        <v>50</v>
      </c>
      <c r="B118" s="2">
        <v>47</v>
      </c>
      <c r="C118" s="4" t="s">
        <v>51</v>
      </c>
      <c r="D118" s="4" t="s">
        <v>52</v>
      </c>
      <c r="E118" s="4" t="s">
        <v>91</v>
      </c>
      <c r="F118" s="4" t="s">
        <v>87</v>
      </c>
      <c r="G118" s="4" t="s">
        <v>59</v>
      </c>
      <c r="H118" s="4" t="s">
        <v>56</v>
      </c>
      <c r="I118" s="4" t="s">
        <v>81</v>
      </c>
      <c r="J118" s="4" t="s">
        <v>58</v>
      </c>
      <c r="K118">
        <v>4</v>
      </c>
      <c r="L118">
        <v>2</v>
      </c>
      <c r="M118">
        <v>5</v>
      </c>
      <c r="N118">
        <v>3</v>
      </c>
      <c r="O118">
        <v>7</v>
      </c>
      <c r="P118" s="4" t="s">
        <v>59</v>
      </c>
      <c r="Q118">
        <v>6</v>
      </c>
      <c r="R118">
        <v>1</v>
      </c>
      <c r="S118" s="4" t="s">
        <v>76</v>
      </c>
      <c r="T118" s="4" t="s">
        <v>61</v>
      </c>
      <c r="U118" s="4" t="s">
        <v>61</v>
      </c>
      <c r="V118" s="1" t="s">
        <v>93</v>
      </c>
      <c r="W118" s="4" t="s">
        <v>69</v>
      </c>
      <c r="X118" s="4" t="s">
        <v>98</v>
      </c>
      <c r="Y118" s="4" t="s">
        <v>61</v>
      </c>
    </row>
    <row r="119" spans="1:25" ht="100.8" x14ac:dyDescent="0.3">
      <c r="A119" s="4" t="s">
        <v>85</v>
      </c>
      <c r="B119" s="2">
        <v>36</v>
      </c>
      <c r="C119" s="4" t="s">
        <v>119</v>
      </c>
      <c r="D119" s="4" t="s">
        <v>72</v>
      </c>
      <c r="E119" s="4" t="s">
        <v>91</v>
      </c>
      <c r="F119" s="4" t="s">
        <v>65</v>
      </c>
      <c r="G119" s="4" t="s">
        <v>112</v>
      </c>
      <c r="H119" s="4" t="s">
        <v>56</v>
      </c>
      <c r="I119" s="4" t="s">
        <v>74</v>
      </c>
      <c r="J119" s="4" t="s">
        <v>104</v>
      </c>
      <c r="K119">
        <v>1</v>
      </c>
      <c r="L119">
        <v>5</v>
      </c>
      <c r="M119">
        <v>2</v>
      </c>
      <c r="N119">
        <v>3</v>
      </c>
      <c r="O119">
        <v>4</v>
      </c>
      <c r="P119">
        <v>6</v>
      </c>
      <c r="Q119">
        <v>7</v>
      </c>
      <c r="R119">
        <v>8</v>
      </c>
      <c r="S119" s="4" t="s">
        <v>60</v>
      </c>
      <c r="T119" s="4" t="s">
        <v>61</v>
      </c>
      <c r="U119" s="4" t="s">
        <v>61</v>
      </c>
      <c r="V119" s="1">
        <v>1</v>
      </c>
      <c r="W119" s="4" t="s">
        <v>69</v>
      </c>
      <c r="X119" s="4" t="s">
        <v>70</v>
      </c>
      <c r="Y119" s="4" t="s">
        <v>177</v>
      </c>
    </row>
    <row r="120" spans="1:25" ht="115.2" x14ac:dyDescent="0.3">
      <c r="A120" s="4" t="s">
        <v>50</v>
      </c>
      <c r="B120" s="2">
        <v>23</v>
      </c>
      <c r="C120" s="4" t="s">
        <v>92</v>
      </c>
      <c r="D120" s="4" t="s">
        <v>90</v>
      </c>
      <c r="E120" s="4" t="s">
        <v>100</v>
      </c>
      <c r="F120" s="4" t="s">
        <v>95</v>
      </c>
      <c r="G120" s="4" t="s">
        <v>55</v>
      </c>
      <c r="H120" s="4" t="s">
        <v>56</v>
      </c>
      <c r="I120" s="4" t="s">
        <v>123</v>
      </c>
      <c r="J120" s="4" t="s">
        <v>96</v>
      </c>
      <c r="K120">
        <v>1</v>
      </c>
      <c r="L120">
        <v>8</v>
      </c>
      <c r="M120">
        <v>7</v>
      </c>
      <c r="N120">
        <v>3</v>
      </c>
      <c r="O120">
        <v>2</v>
      </c>
      <c r="P120">
        <v>5</v>
      </c>
      <c r="Q120">
        <v>6</v>
      </c>
      <c r="R120">
        <v>4</v>
      </c>
      <c r="S120" s="4" t="s">
        <v>68</v>
      </c>
      <c r="T120" s="4" t="s">
        <v>61</v>
      </c>
      <c r="U120" s="4" t="s">
        <v>76</v>
      </c>
      <c r="V120" s="1">
        <v>3</v>
      </c>
      <c r="W120" s="4" t="s">
        <v>62</v>
      </c>
      <c r="X120" s="4" t="s">
        <v>63</v>
      </c>
      <c r="Y120" s="4" t="s">
        <v>61</v>
      </c>
    </row>
    <row r="121" spans="1:25" ht="100.8" x14ac:dyDescent="0.3">
      <c r="A121" s="4" t="s">
        <v>85</v>
      </c>
      <c r="B121" s="2">
        <v>26</v>
      </c>
      <c r="C121" s="4" t="s">
        <v>119</v>
      </c>
      <c r="D121" s="4" t="s">
        <v>52</v>
      </c>
      <c r="E121" s="4" t="s">
        <v>53</v>
      </c>
      <c r="F121" s="4" t="s">
        <v>95</v>
      </c>
      <c r="G121" s="4" t="s">
        <v>112</v>
      </c>
      <c r="H121" s="4" t="s">
        <v>56</v>
      </c>
      <c r="I121" s="4" t="s">
        <v>74</v>
      </c>
      <c r="J121" s="4" t="s">
        <v>75</v>
      </c>
      <c r="K121">
        <v>6</v>
      </c>
      <c r="L121">
        <v>3</v>
      </c>
      <c r="M121">
        <v>1</v>
      </c>
      <c r="N121">
        <v>2</v>
      </c>
      <c r="O121">
        <v>4</v>
      </c>
      <c r="P121">
        <v>7</v>
      </c>
      <c r="Q121">
        <v>8</v>
      </c>
      <c r="R121">
        <v>5</v>
      </c>
      <c r="S121" s="4" t="s">
        <v>121</v>
      </c>
      <c r="T121" s="4" t="s">
        <v>83</v>
      </c>
      <c r="U121" s="4" t="s">
        <v>83</v>
      </c>
      <c r="V121" s="1">
        <v>2</v>
      </c>
      <c r="W121" s="4" t="s">
        <v>77</v>
      </c>
      <c r="X121" s="4" t="s">
        <v>70</v>
      </c>
      <c r="Y121" s="4" t="s">
        <v>178</v>
      </c>
    </row>
    <row r="122" spans="1:25" ht="86.4" x14ac:dyDescent="0.3">
      <c r="A122" s="4" t="s">
        <v>50</v>
      </c>
      <c r="B122" s="2">
        <v>35</v>
      </c>
      <c r="C122" s="4" t="s">
        <v>51</v>
      </c>
      <c r="D122" s="4" t="s">
        <v>135</v>
      </c>
      <c r="E122" s="4" t="s">
        <v>91</v>
      </c>
      <c r="F122" s="4" t="s">
        <v>131</v>
      </c>
      <c r="G122" s="4" t="s">
        <v>59</v>
      </c>
      <c r="H122" s="4" t="s">
        <v>107</v>
      </c>
      <c r="I122" s="4" t="s">
        <v>57</v>
      </c>
      <c r="J122" s="4" t="s">
        <v>67</v>
      </c>
      <c r="K122">
        <v>6</v>
      </c>
      <c r="L122">
        <v>4</v>
      </c>
      <c r="M122">
        <v>1</v>
      </c>
      <c r="N122">
        <v>5</v>
      </c>
      <c r="O122">
        <v>2</v>
      </c>
      <c r="P122">
        <v>7</v>
      </c>
      <c r="Q122" s="4" t="s">
        <v>59</v>
      </c>
      <c r="R122">
        <v>3</v>
      </c>
      <c r="S122" s="4" t="s">
        <v>76</v>
      </c>
      <c r="T122" s="4" t="s">
        <v>61</v>
      </c>
      <c r="U122" s="4" t="s">
        <v>61</v>
      </c>
      <c r="V122" s="1">
        <v>1</v>
      </c>
      <c r="W122" s="4" t="s">
        <v>69</v>
      </c>
      <c r="X122" s="4" t="s">
        <v>63</v>
      </c>
      <c r="Y122" s="4" t="s">
        <v>59</v>
      </c>
    </row>
    <row r="123" spans="1:25" ht="100.8" x14ac:dyDescent="0.3">
      <c r="A123" s="4" t="s">
        <v>85</v>
      </c>
      <c r="B123" s="2">
        <v>29</v>
      </c>
      <c r="C123" s="4" t="s">
        <v>119</v>
      </c>
      <c r="D123" s="4" t="s">
        <v>52</v>
      </c>
      <c r="E123" s="4" t="s">
        <v>53</v>
      </c>
      <c r="F123" s="4" t="s">
        <v>95</v>
      </c>
      <c r="G123" s="4" t="s">
        <v>55</v>
      </c>
      <c r="H123" s="4" t="s">
        <v>56</v>
      </c>
      <c r="I123" s="4" t="s">
        <v>74</v>
      </c>
      <c r="J123" s="4" t="s">
        <v>75</v>
      </c>
      <c r="K123">
        <v>2</v>
      </c>
      <c r="L123">
        <v>3</v>
      </c>
      <c r="M123">
        <v>6</v>
      </c>
      <c r="N123">
        <v>1</v>
      </c>
      <c r="O123">
        <v>7</v>
      </c>
      <c r="P123">
        <v>5</v>
      </c>
      <c r="Q123">
        <v>4</v>
      </c>
      <c r="R123">
        <v>8</v>
      </c>
      <c r="S123" s="4" t="s">
        <v>68</v>
      </c>
      <c r="T123" s="4" t="s">
        <v>83</v>
      </c>
      <c r="U123" s="4" t="s">
        <v>83</v>
      </c>
      <c r="V123" s="1" t="s">
        <v>143</v>
      </c>
      <c r="W123" s="4" t="s">
        <v>77</v>
      </c>
      <c r="X123" s="4" t="s">
        <v>70</v>
      </c>
      <c r="Y123" s="4" t="s">
        <v>61</v>
      </c>
    </row>
    <row r="124" spans="1:25" ht="100.8" x14ac:dyDescent="0.3">
      <c r="A124" s="4" t="s">
        <v>85</v>
      </c>
      <c r="B124" s="2">
        <v>60</v>
      </c>
      <c r="C124" s="4" t="s">
        <v>119</v>
      </c>
      <c r="D124" s="4" t="s">
        <v>86</v>
      </c>
      <c r="E124" s="4" t="s">
        <v>53</v>
      </c>
      <c r="F124" s="4" t="s">
        <v>95</v>
      </c>
      <c r="G124" s="4" t="s">
        <v>55</v>
      </c>
      <c r="H124" s="4" t="s">
        <v>56</v>
      </c>
      <c r="I124" s="4" t="s">
        <v>66</v>
      </c>
      <c r="J124" s="4" t="s">
        <v>104</v>
      </c>
      <c r="K124">
        <v>4</v>
      </c>
      <c r="L124">
        <v>1</v>
      </c>
      <c r="M124">
        <v>6</v>
      </c>
      <c r="N124">
        <v>2</v>
      </c>
      <c r="O124">
        <v>3</v>
      </c>
      <c r="P124">
        <v>5</v>
      </c>
      <c r="Q124" s="4" t="s">
        <v>59</v>
      </c>
      <c r="R124">
        <v>7</v>
      </c>
      <c r="S124" s="4" t="s">
        <v>76</v>
      </c>
      <c r="T124" s="4" t="s">
        <v>61</v>
      </c>
      <c r="U124" s="4" t="s">
        <v>61</v>
      </c>
      <c r="V124" s="1">
        <v>3</v>
      </c>
      <c r="W124" s="4" t="s">
        <v>69</v>
      </c>
      <c r="X124" s="4" t="s">
        <v>70</v>
      </c>
      <c r="Y124" s="4" t="s">
        <v>59</v>
      </c>
    </row>
    <row r="125" spans="1:25" ht="115.2" x14ac:dyDescent="0.3">
      <c r="A125" s="4" t="s">
        <v>85</v>
      </c>
      <c r="B125" s="2">
        <v>41</v>
      </c>
      <c r="C125" s="4" t="s">
        <v>51</v>
      </c>
      <c r="D125" s="4" t="s">
        <v>52</v>
      </c>
      <c r="E125" s="4" t="s">
        <v>73</v>
      </c>
      <c r="F125" s="4" t="s">
        <v>65</v>
      </c>
      <c r="G125" s="4" t="s">
        <v>55</v>
      </c>
      <c r="H125" s="4" t="s">
        <v>56</v>
      </c>
      <c r="I125" s="4" t="s">
        <v>123</v>
      </c>
      <c r="J125" s="4" t="s">
        <v>58</v>
      </c>
      <c r="K125">
        <v>3</v>
      </c>
      <c r="L125">
        <v>7</v>
      </c>
      <c r="M125">
        <v>4</v>
      </c>
      <c r="N125">
        <v>6</v>
      </c>
      <c r="O125">
        <v>2</v>
      </c>
      <c r="P125" s="4" t="s">
        <v>59</v>
      </c>
      <c r="Q125">
        <v>1</v>
      </c>
      <c r="R125">
        <v>5</v>
      </c>
      <c r="S125" s="4" t="s">
        <v>60</v>
      </c>
      <c r="T125" s="4" t="s">
        <v>76</v>
      </c>
      <c r="U125" s="4" t="s">
        <v>76</v>
      </c>
      <c r="V125" s="1">
        <v>2</v>
      </c>
      <c r="W125" s="4" t="s">
        <v>69</v>
      </c>
      <c r="X125" s="4" t="s">
        <v>70</v>
      </c>
      <c r="Y125" s="4" t="s">
        <v>179</v>
      </c>
    </row>
    <row r="126" spans="1:25" ht="115.2" x14ac:dyDescent="0.3">
      <c r="A126" s="4" t="s">
        <v>85</v>
      </c>
      <c r="B126" s="2">
        <v>30</v>
      </c>
      <c r="C126" s="4" t="s">
        <v>51</v>
      </c>
      <c r="D126" s="4" t="s">
        <v>64</v>
      </c>
      <c r="E126" s="4" t="s">
        <v>53</v>
      </c>
      <c r="F126" s="4" t="s">
        <v>65</v>
      </c>
      <c r="G126" s="4" t="s">
        <v>55</v>
      </c>
      <c r="H126" s="4" t="s">
        <v>56</v>
      </c>
      <c r="I126" s="4" t="s">
        <v>81</v>
      </c>
      <c r="J126" s="4" t="s">
        <v>75</v>
      </c>
      <c r="K126">
        <v>1</v>
      </c>
      <c r="L126">
        <v>2</v>
      </c>
      <c r="M126">
        <v>3</v>
      </c>
      <c r="N126">
        <v>4</v>
      </c>
      <c r="O126">
        <v>5</v>
      </c>
      <c r="P126">
        <v>6</v>
      </c>
      <c r="Q126">
        <v>7</v>
      </c>
      <c r="R126">
        <v>8</v>
      </c>
      <c r="S126" s="4" t="s">
        <v>180</v>
      </c>
      <c r="T126" s="4" t="s">
        <v>83</v>
      </c>
      <c r="U126" s="4" t="s">
        <v>83</v>
      </c>
      <c r="V126" s="1">
        <v>2</v>
      </c>
      <c r="W126" s="4" t="s">
        <v>69</v>
      </c>
      <c r="X126" s="4" t="s">
        <v>70</v>
      </c>
      <c r="Y126" s="4" t="s">
        <v>181</v>
      </c>
    </row>
    <row r="127" spans="1:25" ht="115.2" x14ac:dyDescent="0.3">
      <c r="A127" s="4" t="s">
        <v>50</v>
      </c>
      <c r="B127" s="2">
        <v>40</v>
      </c>
      <c r="C127" s="4" t="s">
        <v>51</v>
      </c>
      <c r="D127" s="4" t="s">
        <v>90</v>
      </c>
      <c r="E127" s="4" t="s">
        <v>100</v>
      </c>
      <c r="F127" s="4" t="s">
        <v>54</v>
      </c>
      <c r="G127" s="4" t="s">
        <v>55</v>
      </c>
      <c r="H127" s="4" t="s">
        <v>56</v>
      </c>
      <c r="I127" s="4" t="s">
        <v>81</v>
      </c>
      <c r="J127" s="4" t="s">
        <v>104</v>
      </c>
      <c r="K127">
        <v>3</v>
      </c>
      <c r="L127">
        <v>7</v>
      </c>
      <c r="M127">
        <v>8</v>
      </c>
      <c r="N127">
        <v>2</v>
      </c>
      <c r="O127">
        <v>4</v>
      </c>
      <c r="P127">
        <v>6</v>
      </c>
      <c r="Q127">
        <v>5</v>
      </c>
      <c r="R127">
        <v>1</v>
      </c>
      <c r="S127" s="4" t="s">
        <v>82</v>
      </c>
      <c r="T127" s="4" t="s">
        <v>83</v>
      </c>
      <c r="U127" s="4" t="s">
        <v>61</v>
      </c>
      <c r="V127" s="1">
        <v>2</v>
      </c>
      <c r="W127" s="4" t="s">
        <v>69</v>
      </c>
      <c r="X127" s="4" t="s">
        <v>70</v>
      </c>
      <c r="Y127" s="4" t="s">
        <v>113</v>
      </c>
    </row>
    <row r="128" spans="1:25" ht="115.2" x14ac:dyDescent="0.3">
      <c r="A128" s="4" t="s">
        <v>50</v>
      </c>
      <c r="B128" s="2">
        <v>62</v>
      </c>
      <c r="C128" s="4" t="s">
        <v>119</v>
      </c>
      <c r="D128" s="4" t="s">
        <v>110</v>
      </c>
      <c r="E128" s="4" t="s">
        <v>53</v>
      </c>
      <c r="F128" s="4" t="s">
        <v>65</v>
      </c>
      <c r="G128" s="4" t="s">
        <v>55</v>
      </c>
      <c r="H128" s="4" t="s">
        <v>107</v>
      </c>
      <c r="I128" s="4" t="s">
        <v>81</v>
      </c>
      <c r="J128" s="4" t="s">
        <v>96</v>
      </c>
      <c r="K128">
        <v>5</v>
      </c>
      <c r="L128">
        <v>8</v>
      </c>
      <c r="M128">
        <v>7</v>
      </c>
      <c r="N128">
        <v>4</v>
      </c>
      <c r="O128">
        <v>6</v>
      </c>
      <c r="P128">
        <v>2</v>
      </c>
      <c r="Q128">
        <v>1</v>
      </c>
      <c r="R128">
        <v>3</v>
      </c>
      <c r="S128" s="4" t="s">
        <v>60</v>
      </c>
      <c r="T128" s="4" t="s">
        <v>61</v>
      </c>
      <c r="U128" s="4" t="s">
        <v>61</v>
      </c>
      <c r="V128" s="1">
        <v>2</v>
      </c>
      <c r="W128" s="4" t="s">
        <v>77</v>
      </c>
      <c r="X128" s="4" t="s">
        <v>70</v>
      </c>
      <c r="Y128" s="4" t="s">
        <v>182</v>
      </c>
    </row>
    <row r="129" spans="1:25" ht="100.8" x14ac:dyDescent="0.3">
      <c r="A129" s="4" t="s">
        <v>85</v>
      </c>
      <c r="B129" s="2">
        <v>19</v>
      </c>
      <c r="C129" s="4" t="s">
        <v>51</v>
      </c>
      <c r="D129" s="4" t="s">
        <v>79</v>
      </c>
      <c r="E129" s="4" t="s">
        <v>73</v>
      </c>
      <c r="F129" s="4" t="s">
        <v>106</v>
      </c>
      <c r="G129" s="4" t="s">
        <v>112</v>
      </c>
      <c r="H129" s="4" t="s">
        <v>56</v>
      </c>
      <c r="I129" s="4" t="s">
        <v>57</v>
      </c>
      <c r="J129" s="4" t="s">
        <v>67</v>
      </c>
      <c r="K129">
        <v>1</v>
      </c>
      <c r="L129">
        <v>6</v>
      </c>
      <c r="M129">
        <v>3</v>
      </c>
      <c r="N129">
        <v>5</v>
      </c>
      <c r="O129">
        <v>2</v>
      </c>
      <c r="P129">
        <v>7</v>
      </c>
      <c r="Q129" s="4" t="s">
        <v>59</v>
      </c>
      <c r="R129">
        <v>4</v>
      </c>
      <c r="S129" s="4" t="s">
        <v>68</v>
      </c>
      <c r="T129" s="4" t="s">
        <v>61</v>
      </c>
      <c r="U129" s="4" t="s">
        <v>61</v>
      </c>
      <c r="V129" s="1">
        <v>2</v>
      </c>
      <c r="W129" s="4" t="s">
        <v>69</v>
      </c>
      <c r="X129" s="4" t="s">
        <v>98</v>
      </c>
      <c r="Y129" s="4" t="s">
        <v>59</v>
      </c>
    </row>
    <row r="130" spans="1:25" ht="100.8" x14ac:dyDescent="0.3">
      <c r="A130" s="4" t="s">
        <v>85</v>
      </c>
      <c r="B130" s="2">
        <v>39</v>
      </c>
      <c r="C130" s="4" t="s">
        <v>165</v>
      </c>
      <c r="D130" s="4" t="s">
        <v>64</v>
      </c>
      <c r="E130" s="4" t="s">
        <v>100</v>
      </c>
      <c r="F130" s="4" t="s">
        <v>95</v>
      </c>
      <c r="G130" s="4" t="s">
        <v>55</v>
      </c>
      <c r="H130" s="4" t="s">
        <v>56</v>
      </c>
      <c r="I130" s="4" t="s">
        <v>57</v>
      </c>
      <c r="J130" s="4" t="s">
        <v>104</v>
      </c>
      <c r="K130">
        <v>4</v>
      </c>
      <c r="L130">
        <v>5</v>
      </c>
      <c r="M130">
        <v>3</v>
      </c>
      <c r="N130">
        <v>1</v>
      </c>
      <c r="O130">
        <v>2</v>
      </c>
      <c r="P130">
        <v>6</v>
      </c>
      <c r="Q130" s="4" t="s">
        <v>59</v>
      </c>
      <c r="R130">
        <v>7</v>
      </c>
      <c r="S130" s="4" t="s">
        <v>76</v>
      </c>
      <c r="T130" s="4" t="s">
        <v>61</v>
      </c>
      <c r="U130" s="4" t="s">
        <v>61</v>
      </c>
      <c r="V130" s="1">
        <v>1</v>
      </c>
      <c r="W130" s="4" t="s">
        <v>69</v>
      </c>
      <c r="X130" s="4" t="s">
        <v>63</v>
      </c>
      <c r="Y130" s="4" t="s">
        <v>183</v>
      </c>
    </row>
    <row r="131" spans="1:25" ht="100.8" x14ac:dyDescent="0.3">
      <c r="A131" s="4" t="s">
        <v>85</v>
      </c>
      <c r="B131" s="2">
        <v>43</v>
      </c>
      <c r="C131" s="4" t="s">
        <v>51</v>
      </c>
      <c r="D131" s="4" t="s">
        <v>72</v>
      </c>
      <c r="E131" s="4" t="s">
        <v>53</v>
      </c>
      <c r="F131" s="4" t="s">
        <v>95</v>
      </c>
      <c r="G131" s="4" t="s">
        <v>55</v>
      </c>
      <c r="H131" s="4" t="s">
        <v>56</v>
      </c>
      <c r="I131" s="4" t="s">
        <v>57</v>
      </c>
      <c r="J131" s="4" t="s">
        <v>104</v>
      </c>
      <c r="K131">
        <v>1</v>
      </c>
      <c r="L131">
        <v>5</v>
      </c>
      <c r="M131">
        <v>2</v>
      </c>
      <c r="N131">
        <v>6</v>
      </c>
      <c r="O131">
        <v>3</v>
      </c>
      <c r="P131">
        <v>4</v>
      </c>
      <c r="Q131" s="4" t="s">
        <v>59</v>
      </c>
      <c r="R131">
        <v>7</v>
      </c>
      <c r="S131" s="4" t="s">
        <v>68</v>
      </c>
      <c r="T131" s="4" t="s">
        <v>61</v>
      </c>
      <c r="U131" s="4" t="s">
        <v>61</v>
      </c>
      <c r="V131" s="1">
        <v>3</v>
      </c>
      <c r="W131" s="4" t="s">
        <v>77</v>
      </c>
      <c r="X131" s="4" t="s">
        <v>70</v>
      </c>
      <c r="Y131" s="4" t="s">
        <v>59</v>
      </c>
    </row>
    <row r="132" spans="1:25" ht="100.8" x14ac:dyDescent="0.3">
      <c r="A132" s="4" t="s">
        <v>85</v>
      </c>
      <c r="B132" s="2">
        <v>25</v>
      </c>
      <c r="C132" s="4" t="s">
        <v>165</v>
      </c>
      <c r="D132" s="4" t="s">
        <v>117</v>
      </c>
      <c r="E132" s="4" t="s">
        <v>73</v>
      </c>
      <c r="F132" s="4" t="s">
        <v>106</v>
      </c>
      <c r="G132" s="4" t="s">
        <v>55</v>
      </c>
      <c r="H132" s="4" t="s">
        <v>56</v>
      </c>
      <c r="I132" s="4" t="s">
        <v>66</v>
      </c>
      <c r="J132" s="4" t="s">
        <v>104</v>
      </c>
      <c r="K132">
        <v>1</v>
      </c>
      <c r="L132">
        <v>5</v>
      </c>
      <c r="M132">
        <v>6</v>
      </c>
      <c r="N132">
        <v>3</v>
      </c>
      <c r="O132">
        <v>4</v>
      </c>
      <c r="P132">
        <v>2</v>
      </c>
      <c r="Q132" s="4" t="s">
        <v>59</v>
      </c>
      <c r="R132">
        <v>7</v>
      </c>
      <c r="S132" s="4" t="s">
        <v>68</v>
      </c>
      <c r="T132" s="4" t="s">
        <v>61</v>
      </c>
      <c r="U132" s="4" t="s">
        <v>61</v>
      </c>
      <c r="V132" s="1">
        <v>3</v>
      </c>
      <c r="W132" s="4" t="s">
        <v>77</v>
      </c>
      <c r="X132" s="4" t="s">
        <v>63</v>
      </c>
      <c r="Y132" s="4" t="s">
        <v>59</v>
      </c>
    </row>
    <row r="133" spans="1:25" ht="115.2" x14ac:dyDescent="0.3">
      <c r="A133" s="4" t="s">
        <v>50</v>
      </c>
      <c r="B133" s="2">
        <v>28</v>
      </c>
      <c r="C133" s="4" t="s">
        <v>51</v>
      </c>
      <c r="D133" s="4" t="s">
        <v>52</v>
      </c>
      <c r="E133" s="4" t="s">
        <v>100</v>
      </c>
      <c r="F133" s="4" t="s">
        <v>95</v>
      </c>
      <c r="G133" s="4" t="s">
        <v>80</v>
      </c>
      <c r="H133" s="4" t="s">
        <v>56</v>
      </c>
      <c r="I133" s="4" t="s">
        <v>81</v>
      </c>
      <c r="J133" s="4" t="s">
        <v>58</v>
      </c>
      <c r="K133">
        <v>3</v>
      </c>
      <c r="L133">
        <v>6</v>
      </c>
      <c r="M133">
        <v>2</v>
      </c>
      <c r="N133">
        <v>5</v>
      </c>
      <c r="O133">
        <v>4</v>
      </c>
      <c r="P133" s="4" t="s">
        <v>59</v>
      </c>
      <c r="Q133">
        <v>7</v>
      </c>
      <c r="R133">
        <v>1</v>
      </c>
      <c r="S133" s="4" t="s">
        <v>76</v>
      </c>
      <c r="T133" s="4" t="s">
        <v>61</v>
      </c>
      <c r="U133" s="4" t="s">
        <v>61</v>
      </c>
      <c r="V133" s="1" t="s">
        <v>76</v>
      </c>
      <c r="W133" s="4" t="s">
        <v>69</v>
      </c>
      <c r="X133" s="4" t="s">
        <v>98</v>
      </c>
      <c r="Y133" s="4" t="s">
        <v>59</v>
      </c>
    </row>
    <row r="134" spans="1:25" ht="115.2" x14ac:dyDescent="0.3">
      <c r="A134" s="4" t="s">
        <v>85</v>
      </c>
      <c r="B134" s="2">
        <v>46</v>
      </c>
      <c r="C134" s="4" t="s">
        <v>119</v>
      </c>
      <c r="D134" s="4" t="s">
        <v>52</v>
      </c>
      <c r="E134" s="4" t="s">
        <v>91</v>
      </c>
      <c r="F134" s="4" t="s">
        <v>65</v>
      </c>
      <c r="G134" s="4" t="s">
        <v>55</v>
      </c>
      <c r="H134" s="4" t="s">
        <v>56</v>
      </c>
      <c r="I134" s="4" t="s">
        <v>81</v>
      </c>
      <c r="J134" s="4" t="s">
        <v>96</v>
      </c>
      <c r="K134">
        <v>6</v>
      </c>
      <c r="L134">
        <v>5</v>
      </c>
      <c r="M134">
        <v>3</v>
      </c>
      <c r="N134">
        <v>7</v>
      </c>
      <c r="O134">
        <v>1</v>
      </c>
      <c r="P134">
        <v>8</v>
      </c>
      <c r="Q134">
        <v>2</v>
      </c>
      <c r="R134">
        <v>4</v>
      </c>
      <c r="S134" s="4" t="s">
        <v>161</v>
      </c>
      <c r="T134" s="4" t="s">
        <v>61</v>
      </c>
      <c r="U134" s="4" t="s">
        <v>83</v>
      </c>
      <c r="V134" s="1" t="s">
        <v>143</v>
      </c>
      <c r="W134" s="4" t="s">
        <v>69</v>
      </c>
      <c r="X134" s="4" t="s">
        <v>70</v>
      </c>
      <c r="Y134" s="4" t="s">
        <v>113</v>
      </c>
    </row>
    <row r="135" spans="1:25" ht="100.8" x14ac:dyDescent="0.3">
      <c r="A135" s="4" t="s">
        <v>85</v>
      </c>
      <c r="B135" s="2">
        <v>29</v>
      </c>
      <c r="C135" s="4" t="s">
        <v>119</v>
      </c>
      <c r="D135" s="4" t="s">
        <v>52</v>
      </c>
      <c r="E135" s="4" t="s">
        <v>91</v>
      </c>
      <c r="F135" s="4" t="s">
        <v>54</v>
      </c>
      <c r="G135" s="4" t="s">
        <v>112</v>
      </c>
      <c r="H135" s="4" t="s">
        <v>56</v>
      </c>
      <c r="I135" s="4" t="s">
        <v>74</v>
      </c>
      <c r="J135" s="4" t="s">
        <v>104</v>
      </c>
      <c r="K135">
        <v>1</v>
      </c>
      <c r="L135">
        <v>2</v>
      </c>
      <c r="M135">
        <v>3</v>
      </c>
      <c r="N135">
        <v>4</v>
      </c>
      <c r="O135">
        <v>5</v>
      </c>
      <c r="P135">
        <v>6</v>
      </c>
      <c r="Q135">
        <v>7</v>
      </c>
      <c r="R135">
        <v>8</v>
      </c>
      <c r="S135" s="4" t="s">
        <v>60</v>
      </c>
      <c r="T135" s="4" t="s">
        <v>61</v>
      </c>
      <c r="U135" s="4" t="s">
        <v>61</v>
      </c>
      <c r="V135" s="1">
        <v>1</v>
      </c>
      <c r="W135" s="4" t="s">
        <v>69</v>
      </c>
      <c r="X135" s="4" t="s">
        <v>63</v>
      </c>
      <c r="Y135" s="4" t="s">
        <v>184</v>
      </c>
    </row>
    <row r="136" spans="1:25" ht="100.8" x14ac:dyDescent="0.3">
      <c r="A136" s="4" t="s">
        <v>85</v>
      </c>
      <c r="B136" s="2">
        <v>35</v>
      </c>
      <c r="C136" s="4" t="s">
        <v>119</v>
      </c>
      <c r="D136" s="4" t="s">
        <v>52</v>
      </c>
      <c r="E136" s="4" t="s">
        <v>91</v>
      </c>
      <c r="F136" s="4" t="s">
        <v>106</v>
      </c>
      <c r="G136" s="4" t="s">
        <v>80</v>
      </c>
      <c r="H136" s="4" t="s">
        <v>56</v>
      </c>
      <c r="I136" s="4" t="s">
        <v>57</v>
      </c>
      <c r="J136" s="4" t="s">
        <v>104</v>
      </c>
      <c r="K136">
        <v>3</v>
      </c>
      <c r="L136">
        <v>5</v>
      </c>
      <c r="M136">
        <v>1</v>
      </c>
      <c r="N136">
        <v>2</v>
      </c>
      <c r="O136">
        <v>6</v>
      </c>
      <c r="P136">
        <v>7</v>
      </c>
      <c r="Q136" s="4" t="s">
        <v>59</v>
      </c>
      <c r="R136">
        <v>4</v>
      </c>
      <c r="S136" s="4" t="s">
        <v>76</v>
      </c>
      <c r="T136" s="4" t="s">
        <v>61</v>
      </c>
      <c r="U136" s="4" t="s">
        <v>61</v>
      </c>
      <c r="V136" s="1">
        <v>1</v>
      </c>
      <c r="W136" s="4" t="s">
        <v>77</v>
      </c>
      <c r="X136" s="4" t="s">
        <v>70</v>
      </c>
      <c r="Y136" s="4" t="s">
        <v>61</v>
      </c>
    </row>
    <row r="137" spans="1:25" ht="100.8" x14ac:dyDescent="0.3">
      <c r="A137" s="4" t="s">
        <v>50</v>
      </c>
      <c r="B137" s="2">
        <v>35</v>
      </c>
      <c r="C137" s="4" t="s">
        <v>119</v>
      </c>
      <c r="D137" s="4" t="s">
        <v>52</v>
      </c>
      <c r="E137" s="4" t="s">
        <v>91</v>
      </c>
      <c r="F137" s="4" t="s">
        <v>106</v>
      </c>
      <c r="G137" s="4" t="s">
        <v>55</v>
      </c>
      <c r="H137" s="4" t="s">
        <v>56</v>
      </c>
      <c r="I137" s="4" t="s">
        <v>57</v>
      </c>
      <c r="J137" s="4" t="s">
        <v>67</v>
      </c>
      <c r="K137">
        <v>2</v>
      </c>
      <c r="L137">
        <v>7</v>
      </c>
      <c r="M137">
        <v>4</v>
      </c>
      <c r="N137">
        <v>5</v>
      </c>
      <c r="O137">
        <v>1</v>
      </c>
      <c r="P137">
        <v>3</v>
      </c>
      <c r="Q137" s="4" t="s">
        <v>59</v>
      </c>
      <c r="R137">
        <v>6</v>
      </c>
      <c r="S137" s="4" t="s">
        <v>76</v>
      </c>
      <c r="T137" s="4" t="s">
        <v>61</v>
      </c>
      <c r="U137" s="4" t="s">
        <v>61</v>
      </c>
      <c r="V137" s="1">
        <v>2</v>
      </c>
      <c r="W137" s="4" t="s">
        <v>62</v>
      </c>
      <c r="X137" s="4" t="s">
        <v>63</v>
      </c>
      <c r="Y137" s="4" t="s">
        <v>185</v>
      </c>
    </row>
    <row r="138" spans="1:25" ht="100.8" x14ac:dyDescent="0.3">
      <c r="A138" s="4" t="s">
        <v>85</v>
      </c>
      <c r="B138" s="2">
        <v>37</v>
      </c>
      <c r="C138" s="4" t="s">
        <v>51</v>
      </c>
      <c r="D138" s="4" t="s">
        <v>64</v>
      </c>
      <c r="E138" s="4" t="s">
        <v>73</v>
      </c>
      <c r="F138" s="4" t="s">
        <v>106</v>
      </c>
      <c r="G138" s="4" t="s">
        <v>55</v>
      </c>
      <c r="H138" s="4" t="s">
        <v>56</v>
      </c>
      <c r="I138" s="4" t="s">
        <v>66</v>
      </c>
      <c r="J138" s="4" t="s">
        <v>67</v>
      </c>
      <c r="K138">
        <v>1</v>
      </c>
      <c r="L138">
        <v>6</v>
      </c>
      <c r="M138">
        <v>2</v>
      </c>
      <c r="N138">
        <v>4</v>
      </c>
      <c r="O138">
        <v>5</v>
      </c>
      <c r="P138">
        <v>7</v>
      </c>
      <c r="Q138" s="4" t="s">
        <v>59</v>
      </c>
      <c r="R138">
        <v>3</v>
      </c>
      <c r="S138" s="4" t="s">
        <v>60</v>
      </c>
      <c r="T138" s="4" t="s">
        <v>61</v>
      </c>
      <c r="U138" s="4" t="s">
        <v>61</v>
      </c>
      <c r="V138" s="1" t="s">
        <v>93</v>
      </c>
      <c r="W138" s="4" t="s">
        <v>69</v>
      </c>
      <c r="X138" s="4" t="s">
        <v>98</v>
      </c>
      <c r="Y138" s="4" t="s">
        <v>61</v>
      </c>
    </row>
    <row r="139" spans="1:25" ht="100.8" x14ac:dyDescent="0.3">
      <c r="A139" s="4" t="s">
        <v>85</v>
      </c>
      <c r="B139" s="2">
        <v>60</v>
      </c>
      <c r="C139" s="4" t="s">
        <v>119</v>
      </c>
      <c r="D139" s="4" t="s">
        <v>72</v>
      </c>
      <c r="E139" s="4" t="s">
        <v>53</v>
      </c>
      <c r="F139" s="4" t="s">
        <v>65</v>
      </c>
      <c r="G139" s="4" t="s">
        <v>55</v>
      </c>
      <c r="H139" s="4" t="s">
        <v>56</v>
      </c>
      <c r="I139" s="4" t="s">
        <v>57</v>
      </c>
      <c r="J139" s="4" t="s">
        <v>58</v>
      </c>
      <c r="K139">
        <v>6</v>
      </c>
      <c r="L139">
        <v>5</v>
      </c>
      <c r="M139">
        <v>3</v>
      </c>
      <c r="N139">
        <v>1</v>
      </c>
      <c r="O139">
        <v>2</v>
      </c>
      <c r="P139" s="4" t="s">
        <v>59</v>
      </c>
      <c r="Q139" s="4" t="s">
        <v>59</v>
      </c>
      <c r="R139">
        <v>4</v>
      </c>
      <c r="S139" s="4" t="s">
        <v>76</v>
      </c>
      <c r="T139" s="4" t="s">
        <v>61</v>
      </c>
      <c r="U139" s="4" t="s">
        <v>61</v>
      </c>
      <c r="V139" s="1">
        <v>3</v>
      </c>
      <c r="W139" s="4" t="s">
        <v>77</v>
      </c>
      <c r="X139" s="4" t="s">
        <v>70</v>
      </c>
      <c r="Y139" s="4" t="s">
        <v>186</v>
      </c>
    </row>
    <row r="140" spans="1:25" ht="115.2" x14ac:dyDescent="0.3">
      <c r="A140" s="4" t="s">
        <v>85</v>
      </c>
      <c r="B140" s="2">
        <v>40</v>
      </c>
      <c r="C140" s="4" t="s">
        <v>116</v>
      </c>
      <c r="D140" s="4" t="s">
        <v>117</v>
      </c>
      <c r="E140" s="4" t="s">
        <v>100</v>
      </c>
      <c r="F140" s="4" t="s">
        <v>54</v>
      </c>
      <c r="G140" s="4" t="s">
        <v>112</v>
      </c>
      <c r="H140" s="4" t="s">
        <v>56</v>
      </c>
      <c r="I140" s="4" t="s">
        <v>81</v>
      </c>
      <c r="J140" s="4" t="s">
        <v>101</v>
      </c>
      <c r="K140">
        <v>2</v>
      </c>
      <c r="L140">
        <v>4</v>
      </c>
      <c r="M140">
        <v>6</v>
      </c>
      <c r="N140">
        <v>8</v>
      </c>
      <c r="O140">
        <v>7</v>
      </c>
      <c r="P140">
        <v>1</v>
      </c>
      <c r="Q140">
        <v>3</v>
      </c>
      <c r="R140">
        <v>5</v>
      </c>
      <c r="S140" s="4" t="s">
        <v>121</v>
      </c>
      <c r="T140" s="4" t="s">
        <v>83</v>
      </c>
      <c r="U140" s="4" t="s">
        <v>83</v>
      </c>
      <c r="V140" s="1">
        <v>3</v>
      </c>
      <c r="W140" s="4" t="s">
        <v>69</v>
      </c>
      <c r="X140" s="4" t="s">
        <v>98</v>
      </c>
      <c r="Y140" s="4" t="s">
        <v>187</v>
      </c>
    </row>
    <row r="141" spans="1:25" ht="115.2" x14ac:dyDescent="0.3">
      <c r="A141" s="4" t="s">
        <v>85</v>
      </c>
      <c r="B141" s="2">
        <v>30</v>
      </c>
      <c r="C141" s="4" t="s">
        <v>51</v>
      </c>
      <c r="D141" s="4" t="s">
        <v>64</v>
      </c>
      <c r="E141" s="4" t="s">
        <v>53</v>
      </c>
      <c r="F141" s="4" t="s">
        <v>65</v>
      </c>
      <c r="G141" s="4" t="s">
        <v>55</v>
      </c>
      <c r="H141" s="4" t="s">
        <v>56</v>
      </c>
      <c r="I141" s="4" t="s">
        <v>81</v>
      </c>
      <c r="J141" s="4" t="s">
        <v>75</v>
      </c>
      <c r="K141">
        <v>1</v>
      </c>
      <c r="L141">
        <v>3</v>
      </c>
      <c r="M141">
        <v>2</v>
      </c>
      <c r="N141">
        <v>6</v>
      </c>
      <c r="O141">
        <v>7</v>
      </c>
      <c r="P141">
        <v>8</v>
      </c>
      <c r="Q141">
        <v>4</v>
      </c>
      <c r="R141">
        <v>5</v>
      </c>
      <c r="S141" s="4" t="s">
        <v>188</v>
      </c>
      <c r="T141" s="4" t="s">
        <v>83</v>
      </c>
      <c r="U141" s="4" t="s">
        <v>83</v>
      </c>
      <c r="V141" s="1" t="s">
        <v>143</v>
      </c>
      <c r="W141" s="4" t="s">
        <v>77</v>
      </c>
      <c r="X141" s="4" t="s">
        <v>70</v>
      </c>
      <c r="Y141" s="4" t="s">
        <v>189</v>
      </c>
    </row>
    <row r="142" spans="1:25" ht="100.8" x14ac:dyDescent="0.3">
      <c r="A142" s="4" t="s">
        <v>50</v>
      </c>
      <c r="B142" s="2">
        <v>21</v>
      </c>
      <c r="C142" s="4" t="s">
        <v>51</v>
      </c>
      <c r="D142" s="4" t="s">
        <v>52</v>
      </c>
      <c r="E142" s="4" t="s">
        <v>91</v>
      </c>
      <c r="F142" s="4" t="s">
        <v>65</v>
      </c>
      <c r="G142" s="4" t="s">
        <v>55</v>
      </c>
      <c r="H142" s="4" t="s">
        <v>56</v>
      </c>
      <c r="I142" s="4" t="s">
        <v>57</v>
      </c>
      <c r="J142" s="4" t="s">
        <v>104</v>
      </c>
      <c r="K142">
        <v>5</v>
      </c>
      <c r="L142">
        <v>2</v>
      </c>
      <c r="M142">
        <v>3</v>
      </c>
      <c r="N142">
        <v>6</v>
      </c>
      <c r="O142">
        <v>4</v>
      </c>
      <c r="P142">
        <v>7</v>
      </c>
      <c r="Q142" s="4" t="s">
        <v>59</v>
      </c>
      <c r="R142">
        <v>1</v>
      </c>
      <c r="S142" s="4" t="s">
        <v>130</v>
      </c>
      <c r="T142" s="4" t="s">
        <v>61</v>
      </c>
      <c r="U142" s="4" t="s">
        <v>83</v>
      </c>
      <c r="V142" s="1">
        <v>2</v>
      </c>
      <c r="W142" s="4" t="s">
        <v>62</v>
      </c>
      <c r="X142" s="4" t="s">
        <v>63</v>
      </c>
      <c r="Y142" s="4" t="s">
        <v>163</v>
      </c>
    </row>
    <row r="143" spans="1:25" ht="115.2" x14ac:dyDescent="0.3">
      <c r="A143" s="4" t="s">
        <v>85</v>
      </c>
      <c r="B143" s="2">
        <v>37</v>
      </c>
      <c r="C143" s="4" t="s">
        <v>51</v>
      </c>
      <c r="D143" s="4" t="s">
        <v>86</v>
      </c>
      <c r="E143" s="4" t="s">
        <v>91</v>
      </c>
      <c r="F143" s="4" t="s">
        <v>106</v>
      </c>
      <c r="G143" s="4" t="s">
        <v>55</v>
      </c>
      <c r="H143" s="4" t="s">
        <v>56</v>
      </c>
      <c r="I143" s="4" t="s">
        <v>81</v>
      </c>
      <c r="J143" s="4" t="s">
        <v>104</v>
      </c>
      <c r="K143">
        <v>4</v>
      </c>
      <c r="L143">
        <v>8</v>
      </c>
      <c r="M143">
        <v>2</v>
      </c>
      <c r="N143">
        <v>5</v>
      </c>
      <c r="O143">
        <v>3</v>
      </c>
      <c r="P143">
        <v>7</v>
      </c>
      <c r="Q143">
        <v>1</v>
      </c>
      <c r="R143">
        <v>6</v>
      </c>
      <c r="S143" s="4" t="s">
        <v>76</v>
      </c>
      <c r="T143" s="4" t="s">
        <v>61</v>
      </c>
      <c r="U143" s="4" t="s">
        <v>61</v>
      </c>
      <c r="V143" s="1">
        <v>1</v>
      </c>
      <c r="W143" s="4" t="s">
        <v>77</v>
      </c>
      <c r="X143" s="4" t="s">
        <v>70</v>
      </c>
      <c r="Y143" s="4" t="s">
        <v>113</v>
      </c>
    </row>
    <row r="144" spans="1:25" ht="115.2" x14ac:dyDescent="0.3">
      <c r="A144" s="4" t="s">
        <v>50</v>
      </c>
      <c r="B144" s="2">
        <v>36</v>
      </c>
      <c r="C144" s="4" t="s">
        <v>119</v>
      </c>
      <c r="D144" s="4" t="s">
        <v>135</v>
      </c>
      <c r="E144" s="4" t="s">
        <v>91</v>
      </c>
      <c r="F144" s="4" t="s">
        <v>131</v>
      </c>
      <c r="G144" s="4" t="s">
        <v>59</v>
      </c>
      <c r="H144" s="4" t="s">
        <v>107</v>
      </c>
      <c r="I144" s="4" t="s">
        <v>81</v>
      </c>
      <c r="J144" s="4" t="s">
        <v>101</v>
      </c>
      <c r="K144">
        <v>7</v>
      </c>
      <c r="L144">
        <v>8</v>
      </c>
      <c r="M144">
        <v>4</v>
      </c>
      <c r="N144">
        <v>3</v>
      </c>
      <c r="O144">
        <v>5</v>
      </c>
      <c r="P144">
        <v>2</v>
      </c>
      <c r="Q144">
        <v>1</v>
      </c>
      <c r="R144">
        <v>6</v>
      </c>
      <c r="S144" s="4" t="s">
        <v>76</v>
      </c>
      <c r="T144" s="4" t="s">
        <v>61</v>
      </c>
      <c r="U144" s="4" t="s">
        <v>61</v>
      </c>
      <c r="V144" s="1" t="s">
        <v>93</v>
      </c>
      <c r="W144" s="4" t="s">
        <v>69</v>
      </c>
      <c r="X144" s="4" t="s">
        <v>70</v>
      </c>
      <c r="Y144" s="4" t="s">
        <v>190</v>
      </c>
    </row>
    <row r="145" spans="1:25" ht="115.2" x14ac:dyDescent="0.3">
      <c r="A145" s="4" t="s">
        <v>50</v>
      </c>
      <c r="B145" s="2">
        <v>55</v>
      </c>
      <c r="C145" s="4" t="s">
        <v>51</v>
      </c>
      <c r="D145" s="4" t="s">
        <v>86</v>
      </c>
      <c r="E145" s="4" t="s">
        <v>91</v>
      </c>
      <c r="F145" s="4" t="s">
        <v>65</v>
      </c>
      <c r="G145" s="4" t="s">
        <v>112</v>
      </c>
      <c r="H145" s="4" t="s">
        <v>56</v>
      </c>
      <c r="I145" s="4" t="s">
        <v>81</v>
      </c>
      <c r="J145" s="4" t="s">
        <v>58</v>
      </c>
      <c r="K145">
        <v>3</v>
      </c>
      <c r="L145">
        <v>6</v>
      </c>
      <c r="M145">
        <v>2</v>
      </c>
      <c r="N145">
        <v>4</v>
      </c>
      <c r="O145">
        <v>5</v>
      </c>
      <c r="P145" s="4" t="s">
        <v>59</v>
      </c>
      <c r="Q145">
        <v>7</v>
      </c>
      <c r="R145">
        <v>1</v>
      </c>
      <c r="S145" s="4" t="s">
        <v>76</v>
      </c>
      <c r="T145" s="4" t="s">
        <v>61</v>
      </c>
      <c r="U145" s="4" t="s">
        <v>61</v>
      </c>
      <c r="V145" s="1" t="s">
        <v>93</v>
      </c>
      <c r="W145" s="4" t="s">
        <v>77</v>
      </c>
      <c r="X145" s="4" t="s">
        <v>63</v>
      </c>
      <c r="Y145" s="4" t="s">
        <v>61</v>
      </c>
    </row>
    <row r="146" spans="1:25" ht="100.8" x14ac:dyDescent="0.3">
      <c r="A146" s="4" t="s">
        <v>50</v>
      </c>
      <c r="B146" s="2">
        <v>35</v>
      </c>
      <c r="C146" s="4" t="s">
        <v>191</v>
      </c>
      <c r="D146" s="4" t="s">
        <v>52</v>
      </c>
      <c r="E146" s="4" t="s">
        <v>91</v>
      </c>
      <c r="F146" s="4" t="s">
        <v>54</v>
      </c>
      <c r="G146" s="4" t="s">
        <v>55</v>
      </c>
      <c r="H146" s="4" t="s">
        <v>56</v>
      </c>
      <c r="I146" s="4" t="s">
        <v>57</v>
      </c>
      <c r="J146" s="4" t="s">
        <v>58</v>
      </c>
      <c r="K146">
        <v>1</v>
      </c>
      <c r="L146">
        <v>5</v>
      </c>
      <c r="M146">
        <v>2</v>
      </c>
      <c r="N146">
        <v>3</v>
      </c>
      <c r="O146">
        <v>4</v>
      </c>
      <c r="P146" s="4" t="s">
        <v>59</v>
      </c>
      <c r="Q146" s="4" t="s">
        <v>59</v>
      </c>
      <c r="R146">
        <v>6</v>
      </c>
      <c r="S146" s="4" t="s">
        <v>161</v>
      </c>
      <c r="T146" s="4" t="s">
        <v>61</v>
      </c>
      <c r="U146" s="4" t="s">
        <v>61</v>
      </c>
      <c r="V146" s="1" t="s">
        <v>143</v>
      </c>
      <c r="W146" s="4" t="s">
        <v>77</v>
      </c>
      <c r="X146" s="4" t="s">
        <v>70</v>
      </c>
      <c r="Y146" s="4" t="s">
        <v>192</v>
      </c>
    </row>
    <row r="147" spans="1:25" ht="115.2" x14ac:dyDescent="0.3">
      <c r="A147" s="4" t="s">
        <v>50</v>
      </c>
      <c r="B147" s="2">
        <v>57</v>
      </c>
      <c r="C147" s="4" t="s">
        <v>51</v>
      </c>
      <c r="D147" s="4" t="s">
        <v>90</v>
      </c>
      <c r="E147" s="4" t="s">
        <v>100</v>
      </c>
      <c r="F147" s="4" t="s">
        <v>65</v>
      </c>
      <c r="G147" s="4" t="s">
        <v>55</v>
      </c>
      <c r="H147" s="4" t="s">
        <v>107</v>
      </c>
      <c r="I147" s="4" t="s">
        <v>81</v>
      </c>
      <c r="J147" s="4" t="s">
        <v>67</v>
      </c>
      <c r="K147">
        <v>3</v>
      </c>
      <c r="L147">
        <v>7</v>
      </c>
      <c r="M147">
        <v>6</v>
      </c>
      <c r="N147">
        <v>2</v>
      </c>
      <c r="O147">
        <v>4</v>
      </c>
      <c r="P147">
        <v>5</v>
      </c>
      <c r="Q147">
        <v>8</v>
      </c>
      <c r="R147">
        <v>1</v>
      </c>
      <c r="S147" s="4" t="s">
        <v>60</v>
      </c>
      <c r="T147" s="4" t="s">
        <v>61</v>
      </c>
      <c r="U147" s="4" t="s">
        <v>83</v>
      </c>
      <c r="V147" s="1" t="s">
        <v>93</v>
      </c>
      <c r="W147" s="4" t="s">
        <v>62</v>
      </c>
      <c r="X147" s="4" t="s">
        <v>98</v>
      </c>
      <c r="Y147" s="4" t="s">
        <v>59</v>
      </c>
    </row>
    <row r="148" spans="1:25" ht="100.8" x14ac:dyDescent="0.3">
      <c r="A148" s="4" t="s">
        <v>85</v>
      </c>
      <c r="B148" s="2">
        <v>70</v>
      </c>
      <c r="C148" s="4" t="s">
        <v>92</v>
      </c>
      <c r="D148" s="4" t="s">
        <v>52</v>
      </c>
      <c r="E148" s="4" t="s">
        <v>53</v>
      </c>
      <c r="F148" s="4" t="s">
        <v>95</v>
      </c>
      <c r="G148" s="4" t="s">
        <v>80</v>
      </c>
      <c r="H148" s="4" t="s">
        <v>56</v>
      </c>
      <c r="I148" s="4" t="s">
        <v>66</v>
      </c>
      <c r="J148" s="4" t="s">
        <v>96</v>
      </c>
      <c r="K148">
        <v>1</v>
      </c>
      <c r="L148">
        <v>7</v>
      </c>
      <c r="M148">
        <v>3</v>
      </c>
      <c r="N148">
        <v>4</v>
      </c>
      <c r="O148">
        <v>6</v>
      </c>
      <c r="P148">
        <v>5</v>
      </c>
      <c r="Q148" s="4" t="s">
        <v>59</v>
      </c>
      <c r="R148">
        <v>2</v>
      </c>
      <c r="S148" s="4" t="s">
        <v>76</v>
      </c>
      <c r="T148" s="4" t="s">
        <v>61</v>
      </c>
      <c r="U148" s="4" t="s">
        <v>61</v>
      </c>
      <c r="V148" s="1">
        <v>1</v>
      </c>
      <c r="W148" s="4" t="s">
        <v>77</v>
      </c>
      <c r="X148" s="4" t="s">
        <v>70</v>
      </c>
      <c r="Y148" s="4" t="s">
        <v>61</v>
      </c>
    </row>
    <row r="149" spans="1:25" ht="100.8" x14ac:dyDescent="0.3">
      <c r="A149" s="4" t="s">
        <v>85</v>
      </c>
      <c r="B149" s="2">
        <v>22</v>
      </c>
      <c r="C149" s="4" t="s">
        <v>51</v>
      </c>
      <c r="D149" s="4" t="s">
        <v>64</v>
      </c>
      <c r="E149" s="4" t="s">
        <v>91</v>
      </c>
      <c r="F149" s="4" t="s">
        <v>87</v>
      </c>
      <c r="G149" s="4" t="s">
        <v>59</v>
      </c>
      <c r="H149" s="4" t="s">
        <v>56</v>
      </c>
      <c r="I149" s="4" t="s">
        <v>57</v>
      </c>
      <c r="J149" s="4" t="s">
        <v>104</v>
      </c>
      <c r="K149">
        <v>2</v>
      </c>
      <c r="L149">
        <v>6</v>
      </c>
      <c r="M149">
        <v>5</v>
      </c>
      <c r="N149">
        <v>3</v>
      </c>
      <c r="O149">
        <v>4</v>
      </c>
      <c r="P149">
        <v>7</v>
      </c>
      <c r="Q149" s="4" t="s">
        <v>59</v>
      </c>
      <c r="R149">
        <v>1</v>
      </c>
      <c r="S149" s="4" t="s">
        <v>76</v>
      </c>
      <c r="T149" s="4" t="s">
        <v>61</v>
      </c>
      <c r="U149" s="4" t="s">
        <v>61</v>
      </c>
      <c r="V149" s="1">
        <v>1</v>
      </c>
      <c r="W149" s="4" t="s">
        <v>69</v>
      </c>
      <c r="X149" s="4" t="s">
        <v>63</v>
      </c>
      <c r="Y149" s="4" t="s">
        <v>59</v>
      </c>
    </row>
    <row r="150" spans="1:25" ht="115.2" x14ac:dyDescent="0.3">
      <c r="A150" s="4" t="s">
        <v>50</v>
      </c>
      <c r="B150" s="2">
        <v>44</v>
      </c>
      <c r="C150" s="4" t="s">
        <v>133</v>
      </c>
      <c r="D150" s="4" t="s">
        <v>72</v>
      </c>
      <c r="E150" s="4" t="s">
        <v>91</v>
      </c>
      <c r="F150" s="4" t="s">
        <v>106</v>
      </c>
      <c r="G150" s="4" t="s">
        <v>55</v>
      </c>
      <c r="H150" s="4" t="s">
        <v>56</v>
      </c>
      <c r="I150" s="4" t="s">
        <v>81</v>
      </c>
      <c r="J150" s="4" t="s">
        <v>104</v>
      </c>
      <c r="K150">
        <v>1</v>
      </c>
      <c r="L150">
        <v>4</v>
      </c>
      <c r="M150">
        <v>2</v>
      </c>
      <c r="N150">
        <v>3</v>
      </c>
      <c r="O150">
        <v>5</v>
      </c>
      <c r="P150">
        <v>6</v>
      </c>
      <c r="Q150">
        <v>7</v>
      </c>
      <c r="R150">
        <v>8</v>
      </c>
      <c r="S150" s="4" t="s">
        <v>68</v>
      </c>
      <c r="T150" s="4" t="s">
        <v>61</v>
      </c>
      <c r="U150" s="4" t="s">
        <v>61</v>
      </c>
      <c r="V150" s="1">
        <v>2</v>
      </c>
      <c r="W150" s="4" t="s">
        <v>77</v>
      </c>
      <c r="X150" s="4" t="s">
        <v>63</v>
      </c>
      <c r="Y150" s="4" t="s">
        <v>61</v>
      </c>
    </row>
    <row r="151" spans="1:25" ht="115.2" x14ac:dyDescent="0.3">
      <c r="A151" s="4" t="s">
        <v>85</v>
      </c>
      <c r="B151" s="2">
        <v>38</v>
      </c>
      <c r="C151" s="4" t="s">
        <v>51</v>
      </c>
      <c r="D151" s="4" t="s">
        <v>86</v>
      </c>
      <c r="E151" s="4" t="s">
        <v>91</v>
      </c>
      <c r="F151" s="4" t="s">
        <v>54</v>
      </c>
      <c r="G151" s="4" t="s">
        <v>80</v>
      </c>
      <c r="H151" s="4" t="s">
        <v>107</v>
      </c>
      <c r="I151" s="4" t="s">
        <v>123</v>
      </c>
      <c r="J151" s="4" t="s">
        <v>104</v>
      </c>
      <c r="K151">
        <v>8</v>
      </c>
      <c r="L151">
        <v>2</v>
      </c>
      <c r="M151">
        <v>7</v>
      </c>
      <c r="N151">
        <v>3</v>
      </c>
      <c r="O151">
        <v>4</v>
      </c>
      <c r="P151">
        <v>6</v>
      </c>
      <c r="Q151">
        <v>1</v>
      </c>
      <c r="R151">
        <v>5</v>
      </c>
      <c r="S151" s="4" t="s">
        <v>76</v>
      </c>
      <c r="T151" s="4" t="s">
        <v>61</v>
      </c>
      <c r="U151" s="4" t="s">
        <v>61</v>
      </c>
      <c r="V151" s="1" t="s">
        <v>93</v>
      </c>
      <c r="W151" s="4" t="s">
        <v>193</v>
      </c>
      <c r="X151" s="4" t="s">
        <v>98</v>
      </c>
      <c r="Y151" s="4" t="s">
        <v>194</v>
      </c>
    </row>
    <row r="152" spans="1:25" ht="115.2" x14ac:dyDescent="0.3">
      <c r="A152" s="4" t="s">
        <v>85</v>
      </c>
      <c r="B152" s="2">
        <v>41</v>
      </c>
      <c r="C152" s="4" t="s">
        <v>51</v>
      </c>
      <c r="D152" s="4" t="s">
        <v>72</v>
      </c>
      <c r="E152" s="4" t="s">
        <v>91</v>
      </c>
      <c r="F152" s="4" t="s">
        <v>54</v>
      </c>
      <c r="G152" s="4" t="s">
        <v>55</v>
      </c>
      <c r="H152" s="4" t="s">
        <v>56</v>
      </c>
      <c r="I152" s="4" t="s">
        <v>81</v>
      </c>
      <c r="J152" s="4" t="s">
        <v>104</v>
      </c>
      <c r="K152">
        <v>1</v>
      </c>
      <c r="L152">
        <v>5</v>
      </c>
      <c r="M152">
        <v>6</v>
      </c>
      <c r="N152">
        <v>4</v>
      </c>
      <c r="O152">
        <v>2</v>
      </c>
      <c r="P152">
        <v>3</v>
      </c>
      <c r="Q152">
        <v>7</v>
      </c>
      <c r="R152">
        <v>8</v>
      </c>
      <c r="S152" s="4" t="s">
        <v>76</v>
      </c>
      <c r="T152" s="4" t="s">
        <v>61</v>
      </c>
      <c r="U152" s="4" t="s">
        <v>61</v>
      </c>
      <c r="V152" s="1">
        <v>1</v>
      </c>
      <c r="W152" s="4" t="s">
        <v>77</v>
      </c>
      <c r="X152" s="4" t="s">
        <v>98</v>
      </c>
      <c r="Y152" s="4" t="s">
        <v>129</v>
      </c>
    </row>
    <row r="153" spans="1:25" ht="100.8" x14ac:dyDescent="0.3">
      <c r="A153" s="4" t="s">
        <v>50</v>
      </c>
      <c r="B153" s="2">
        <v>53</v>
      </c>
      <c r="C153" s="4" t="s">
        <v>51</v>
      </c>
      <c r="D153" s="4" t="s">
        <v>135</v>
      </c>
      <c r="E153" s="4" t="s">
        <v>53</v>
      </c>
      <c r="F153" s="4" t="s">
        <v>87</v>
      </c>
      <c r="G153" s="4" t="s">
        <v>59</v>
      </c>
      <c r="H153" s="4" t="s">
        <v>56</v>
      </c>
      <c r="I153" s="4" t="s">
        <v>57</v>
      </c>
      <c r="J153" s="4" t="s">
        <v>67</v>
      </c>
      <c r="K153">
        <v>2</v>
      </c>
      <c r="L153">
        <v>5</v>
      </c>
      <c r="M153">
        <v>3</v>
      </c>
      <c r="N153">
        <v>4</v>
      </c>
      <c r="O153">
        <v>6</v>
      </c>
      <c r="P153">
        <v>7</v>
      </c>
      <c r="Q153" s="4" t="s">
        <v>59</v>
      </c>
      <c r="R153">
        <v>1</v>
      </c>
      <c r="S153" s="4" t="s">
        <v>60</v>
      </c>
      <c r="T153" s="4" t="s">
        <v>61</v>
      </c>
      <c r="U153" s="4" t="s">
        <v>61</v>
      </c>
      <c r="V153" s="1">
        <v>1</v>
      </c>
      <c r="W153" s="4" t="s">
        <v>69</v>
      </c>
      <c r="X153" s="4" t="s">
        <v>63</v>
      </c>
      <c r="Y153" s="4" t="s">
        <v>93</v>
      </c>
    </row>
    <row r="154" spans="1:25" ht="115.2" x14ac:dyDescent="0.3">
      <c r="A154" s="4" t="s">
        <v>50</v>
      </c>
      <c r="B154" s="2">
        <v>45</v>
      </c>
      <c r="C154" s="4" t="s">
        <v>51</v>
      </c>
      <c r="D154" s="4" t="s">
        <v>90</v>
      </c>
      <c r="E154" s="4" t="s">
        <v>100</v>
      </c>
      <c r="F154" s="4" t="s">
        <v>118</v>
      </c>
      <c r="G154" s="4" t="s">
        <v>55</v>
      </c>
      <c r="H154" s="4" t="s">
        <v>56</v>
      </c>
      <c r="I154" s="4" t="s">
        <v>81</v>
      </c>
      <c r="J154" s="4" t="s">
        <v>58</v>
      </c>
      <c r="K154">
        <v>1</v>
      </c>
      <c r="L154">
        <v>6</v>
      </c>
      <c r="M154">
        <v>2</v>
      </c>
      <c r="N154">
        <v>7</v>
      </c>
      <c r="O154">
        <v>4</v>
      </c>
      <c r="P154" s="4" t="s">
        <v>59</v>
      </c>
      <c r="Q154">
        <v>5</v>
      </c>
      <c r="R154">
        <v>3</v>
      </c>
      <c r="S154" s="4" t="s">
        <v>121</v>
      </c>
      <c r="T154" s="4" t="s">
        <v>61</v>
      </c>
      <c r="U154" s="4" t="s">
        <v>61</v>
      </c>
      <c r="V154" s="1" t="s">
        <v>93</v>
      </c>
      <c r="W154" s="4" t="s">
        <v>69</v>
      </c>
      <c r="X154" s="4" t="s">
        <v>98</v>
      </c>
      <c r="Y154" s="4" t="s">
        <v>61</v>
      </c>
    </row>
    <row r="155" spans="1:25" ht="100.8" x14ac:dyDescent="0.3">
      <c r="A155" s="4" t="s">
        <v>85</v>
      </c>
      <c r="B155" s="2">
        <v>38</v>
      </c>
      <c r="C155" s="4" t="s">
        <v>165</v>
      </c>
      <c r="D155" s="4" t="s">
        <v>117</v>
      </c>
      <c r="E155" s="4" t="s">
        <v>100</v>
      </c>
      <c r="F155" s="4" t="s">
        <v>87</v>
      </c>
      <c r="G155" s="4" t="s">
        <v>59</v>
      </c>
      <c r="H155" s="4" t="s">
        <v>56</v>
      </c>
      <c r="I155" s="4" t="s">
        <v>57</v>
      </c>
      <c r="J155" s="4" t="s">
        <v>96</v>
      </c>
      <c r="K155">
        <v>1</v>
      </c>
      <c r="L155">
        <v>2</v>
      </c>
      <c r="M155">
        <v>3</v>
      </c>
      <c r="N155">
        <v>5</v>
      </c>
      <c r="O155">
        <v>6</v>
      </c>
      <c r="P155">
        <v>7</v>
      </c>
      <c r="Q155" s="4" t="s">
        <v>59</v>
      </c>
      <c r="R155">
        <v>4</v>
      </c>
      <c r="S155" s="4" t="s">
        <v>76</v>
      </c>
      <c r="T155" s="4" t="s">
        <v>61</v>
      </c>
      <c r="U155" s="4" t="s">
        <v>61</v>
      </c>
      <c r="V155" s="1" t="s">
        <v>93</v>
      </c>
      <c r="W155" s="4" t="s">
        <v>69</v>
      </c>
      <c r="X155" s="4" t="s">
        <v>98</v>
      </c>
      <c r="Y155" s="4" t="s">
        <v>59</v>
      </c>
    </row>
    <row r="156" spans="1:25" ht="115.2" x14ac:dyDescent="0.3">
      <c r="A156" s="4" t="s">
        <v>85</v>
      </c>
      <c r="B156" s="2">
        <v>36</v>
      </c>
      <c r="C156" s="4" t="s">
        <v>119</v>
      </c>
      <c r="D156" s="4" t="s">
        <v>64</v>
      </c>
      <c r="E156" s="4" t="s">
        <v>91</v>
      </c>
      <c r="F156" s="4" t="s">
        <v>106</v>
      </c>
      <c r="G156" s="4" t="s">
        <v>112</v>
      </c>
      <c r="H156" s="4" t="s">
        <v>56</v>
      </c>
      <c r="I156" s="4" t="s">
        <v>123</v>
      </c>
      <c r="J156" s="4" t="s">
        <v>75</v>
      </c>
      <c r="K156">
        <v>1</v>
      </c>
      <c r="L156">
        <v>2</v>
      </c>
      <c r="M156">
        <v>4</v>
      </c>
      <c r="N156">
        <v>3</v>
      </c>
      <c r="O156">
        <v>5</v>
      </c>
      <c r="P156">
        <v>6</v>
      </c>
      <c r="Q156">
        <v>7</v>
      </c>
      <c r="R156">
        <v>8</v>
      </c>
      <c r="S156" s="4" t="s">
        <v>188</v>
      </c>
      <c r="T156" s="4" t="s">
        <v>61</v>
      </c>
      <c r="U156" s="4" t="s">
        <v>61</v>
      </c>
      <c r="V156" s="1">
        <v>3</v>
      </c>
      <c r="W156" s="4" t="s">
        <v>69</v>
      </c>
      <c r="X156" s="4" t="s">
        <v>63</v>
      </c>
      <c r="Y156" s="4" t="s">
        <v>113</v>
      </c>
    </row>
    <row r="157" spans="1:25" ht="100.8" x14ac:dyDescent="0.3">
      <c r="A157" s="4" t="s">
        <v>50</v>
      </c>
      <c r="B157" s="2">
        <v>31</v>
      </c>
      <c r="C157" s="4" t="s">
        <v>133</v>
      </c>
      <c r="D157" s="4" t="s">
        <v>72</v>
      </c>
      <c r="E157" s="4" t="s">
        <v>91</v>
      </c>
      <c r="F157" s="4" t="s">
        <v>65</v>
      </c>
      <c r="G157" s="4" t="s">
        <v>55</v>
      </c>
      <c r="H157" s="4" t="s">
        <v>56</v>
      </c>
      <c r="I157" s="4" t="s">
        <v>57</v>
      </c>
      <c r="J157" s="4" t="s">
        <v>58</v>
      </c>
      <c r="K157">
        <v>1</v>
      </c>
      <c r="L157">
        <v>6</v>
      </c>
      <c r="M157">
        <v>4</v>
      </c>
      <c r="N157">
        <v>2</v>
      </c>
      <c r="O157">
        <v>3</v>
      </c>
      <c r="P157" s="4" t="s">
        <v>59</v>
      </c>
      <c r="Q157" s="4" t="s">
        <v>59</v>
      </c>
      <c r="R157">
        <v>5</v>
      </c>
      <c r="S157" s="4" t="s">
        <v>60</v>
      </c>
      <c r="T157" s="4" t="s">
        <v>61</v>
      </c>
      <c r="U157" s="4" t="s">
        <v>61</v>
      </c>
      <c r="V157" s="1">
        <v>1</v>
      </c>
      <c r="W157" s="4" t="s">
        <v>77</v>
      </c>
      <c r="X157" s="4" t="s">
        <v>70</v>
      </c>
      <c r="Y157" s="4" t="s">
        <v>61</v>
      </c>
    </row>
    <row r="158" spans="1:25" ht="100.8" x14ac:dyDescent="0.3">
      <c r="A158" s="4" t="s">
        <v>85</v>
      </c>
      <c r="B158" s="2">
        <v>25</v>
      </c>
      <c r="C158" s="4" t="s">
        <v>51</v>
      </c>
      <c r="D158" s="4" t="s">
        <v>86</v>
      </c>
      <c r="E158" s="4" t="s">
        <v>91</v>
      </c>
      <c r="F158" s="4" t="s">
        <v>95</v>
      </c>
      <c r="G158" s="4" t="s">
        <v>55</v>
      </c>
      <c r="H158" s="4" t="s">
        <v>56</v>
      </c>
      <c r="I158" s="4" t="s">
        <v>57</v>
      </c>
      <c r="J158" s="4" t="s">
        <v>104</v>
      </c>
      <c r="K158">
        <v>2</v>
      </c>
      <c r="L158">
        <v>7</v>
      </c>
      <c r="M158">
        <v>1</v>
      </c>
      <c r="N158">
        <v>5</v>
      </c>
      <c r="O158">
        <v>3</v>
      </c>
      <c r="P158">
        <v>4</v>
      </c>
      <c r="Q158" s="4" t="s">
        <v>59</v>
      </c>
      <c r="R158">
        <v>6</v>
      </c>
      <c r="S158" s="4" t="s">
        <v>68</v>
      </c>
      <c r="T158" s="4" t="s">
        <v>61</v>
      </c>
      <c r="U158" s="4" t="s">
        <v>61</v>
      </c>
      <c r="V158" s="1">
        <v>2</v>
      </c>
      <c r="W158" s="4" t="s">
        <v>69</v>
      </c>
      <c r="X158" s="4" t="s">
        <v>63</v>
      </c>
      <c r="Y158" s="4" t="s">
        <v>195</v>
      </c>
    </row>
    <row r="159" spans="1:25" ht="115.2" x14ac:dyDescent="0.3">
      <c r="A159" s="4" t="s">
        <v>50</v>
      </c>
      <c r="B159" s="2">
        <v>45</v>
      </c>
      <c r="C159" s="4" t="s">
        <v>51</v>
      </c>
      <c r="D159" s="4" t="s">
        <v>72</v>
      </c>
      <c r="E159" s="4" t="s">
        <v>53</v>
      </c>
      <c r="F159" s="4" t="s">
        <v>118</v>
      </c>
      <c r="G159" s="4" t="s">
        <v>55</v>
      </c>
      <c r="H159" s="4" t="s">
        <v>56</v>
      </c>
      <c r="I159" s="4" t="s">
        <v>81</v>
      </c>
      <c r="J159" s="4" t="s">
        <v>104</v>
      </c>
      <c r="K159">
        <v>1</v>
      </c>
      <c r="L159">
        <v>2</v>
      </c>
      <c r="M159">
        <v>4</v>
      </c>
      <c r="N159">
        <v>5</v>
      </c>
      <c r="O159">
        <v>6</v>
      </c>
      <c r="P159">
        <v>3</v>
      </c>
      <c r="Q159">
        <v>7</v>
      </c>
      <c r="R159">
        <v>8</v>
      </c>
      <c r="S159" s="4" t="s">
        <v>60</v>
      </c>
      <c r="T159" s="4" t="s">
        <v>61</v>
      </c>
      <c r="U159" s="4" t="s">
        <v>83</v>
      </c>
      <c r="V159" s="1">
        <v>1</v>
      </c>
      <c r="W159" s="4" t="s">
        <v>77</v>
      </c>
      <c r="X159" s="4" t="s">
        <v>70</v>
      </c>
      <c r="Y159" s="4" t="s">
        <v>196</v>
      </c>
    </row>
    <row r="160" spans="1:25" ht="100.8" x14ac:dyDescent="0.3">
      <c r="A160" s="4" t="s">
        <v>85</v>
      </c>
      <c r="B160" s="2">
        <v>31</v>
      </c>
      <c r="C160" s="4" t="s">
        <v>51</v>
      </c>
      <c r="D160" s="4" t="s">
        <v>86</v>
      </c>
      <c r="E160" s="4" t="s">
        <v>91</v>
      </c>
      <c r="F160" s="4" t="s">
        <v>95</v>
      </c>
      <c r="G160" s="4" t="s">
        <v>80</v>
      </c>
      <c r="H160" s="4" t="s">
        <v>56</v>
      </c>
      <c r="I160" s="4" t="s">
        <v>57</v>
      </c>
      <c r="J160" s="4" t="s">
        <v>67</v>
      </c>
      <c r="K160">
        <v>2</v>
      </c>
      <c r="L160">
        <v>7</v>
      </c>
      <c r="M160">
        <v>3</v>
      </c>
      <c r="N160">
        <v>4</v>
      </c>
      <c r="O160">
        <v>1</v>
      </c>
      <c r="P160">
        <v>6</v>
      </c>
      <c r="Q160" s="4" t="s">
        <v>59</v>
      </c>
      <c r="R160">
        <v>5</v>
      </c>
      <c r="S160" s="4" t="s">
        <v>76</v>
      </c>
      <c r="T160" s="4" t="s">
        <v>61</v>
      </c>
      <c r="U160" s="4" t="s">
        <v>61</v>
      </c>
      <c r="V160" s="1" t="s">
        <v>93</v>
      </c>
      <c r="W160" s="4" t="s">
        <v>62</v>
      </c>
      <c r="X160" s="4" t="s">
        <v>63</v>
      </c>
      <c r="Y160" s="4" t="s">
        <v>197</v>
      </c>
    </row>
    <row r="161" spans="1:25" ht="172.8" x14ac:dyDescent="0.3">
      <c r="A161" s="4" t="s">
        <v>85</v>
      </c>
      <c r="B161" s="2">
        <v>74</v>
      </c>
      <c r="C161" s="4" t="s">
        <v>51</v>
      </c>
      <c r="D161" s="4" t="s">
        <v>52</v>
      </c>
      <c r="E161" s="4" t="s">
        <v>53</v>
      </c>
      <c r="F161" s="4" t="s">
        <v>106</v>
      </c>
      <c r="G161" s="4" t="s">
        <v>55</v>
      </c>
      <c r="H161" s="4" t="s">
        <v>56</v>
      </c>
      <c r="I161" s="4" t="s">
        <v>66</v>
      </c>
      <c r="J161" s="4" t="s">
        <v>58</v>
      </c>
      <c r="K161">
        <v>2</v>
      </c>
      <c r="L161">
        <v>6</v>
      </c>
      <c r="M161">
        <v>4</v>
      </c>
      <c r="N161">
        <v>3</v>
      </c>
      <c r="O161">
        <v>1</v>
      </c>
      <c r="P161" s="4" t="s">
        <v>59</v>
      </c>
      <c r="Q161" s="4" t="s">
        <v>59</v>
      </c>
      <c r="R161">
        <v>5</v>
      </c>
      <c r="S161" s="4" t="s">
        <v>126</v>
      </c>
      <c r="T161" s="4" t="s">
        <v>61</v>
      </c>
      <c r="U161" s="4" t="s">
        <v>61</v>
      </c>
      <c r="V161" s="1" t="s">
        <v>143</v>
      </c>
      <c r="W161" s="4" t="s">
        <v>77</v>
      </c>
      <c r="X161" s="4" t="s">
        <v>98</v>
      </c>
      <c r="Y161" s="4" t="s">
        <v>198</v>
      </c>
    </row>
    <row r="162" spans="1:25" ht="100.8" x14ac:dyDescent="0.3">
      <c r="A162" s="4" t="s">
        <v>50</v>
      </c>
      <c r="B162" s="2">
        <v>55</v>
      </c>
      <c r="C162" s="4" t="s">
        <v>165</v>
      </c>
      <c r="D162" s="4" t="s">
        <v>135</v>
      </c>
      <c r="E162" s="4" t="s">
        <v>91</v>
      </c>
      <c r="F162" s="4" t="s">
        <v>54</v>
      </c>
      <c r="G162" s="4" t="s">
        <v>112</v>
      </c>
      <c r="H162" s="4" t="s">
        <v>56</v>
      </c>
      <c r="I162" s="4" t="s">
        <v>57</v>
      </c>
      <c r="J162" s="4" t="s">
        <v>58</v>
      </c>
      <c r="K162">
        <v>1</v>
      </c>
      <c r="L162">
        <v>3</v>
      </c>
      <c r="M162">
        <v>4</v>
      </c>
      <c r="N162">
        <v>5</v>
      </c>
      <c r="O162">
        <v>6</v>
      </c>
      <c r="P162" s="4" t="s">
        <v>59</v>
      </c>
      <c r="Q162" s="4" t="s">
        <v>59</v>
      </c>
      <c r="R162">
        <v>2</v>
      </c>
      <c r="S162" s="4" t="s">
        <v>68</v>
      </c>
      <c r="T162" s="4" t="s">
        <v>61</v>
      </c>
      <c r="U162" s="4" t="s">
        <v>61</v>
      </c>
      <c r="V162" s="1">
        <v>2</v>
      </c>
      <c r="W162" s="4" t="s">
        <v>69</v>
      </c>
      <c r="X162" s="4" t="s">
        <v>63</v>
      </c>
      <c r="Y162" s="4" t="s">
        <v>199</v>
      </c>
    </row>
    <row r="163" spans="1:25" ht="115.2" x14ac:dyDescent="0.3">
      <c r="A163" s="4" t="s">
        <v>50</v>
      </c>
      <c r="B163" s="2">
        <v>39</v>
      </c>
      <c r="C163" s="4" t="s">
        <v>51</v>
      </c>
      <c r="D163" s="4" t="s">
        <v>110</v>
      </c>
      <c r="E163" s="4" t="s">
        <v>91</v>
      </c>
      <c r="F163" s="4" t="s">
        <v>65</v>
      </c>
      <c r="G163" s="4" t="s">
        <v>80</v>
      </c>
      <c r="H163" s="4" t="s">
        <v>107</v>
      </c>
      <c r="I163" s="4" t="s">
        <v>81</v>
      </c>
      <c r="J163" s="4" t="s">
        <v>58</v>
      </c>
      <c r="K163">
        <v>5</v>
      </c>
      <c r="L163">
        <v>7</v>
      </c>
      <c r="M163">
        <v>1</v>
      </c>
      <c r="N163">
        <v>4</v>
      </c>
      <c r="O163">
        <v>3</v>
      </c>
      <c r="P163" s="4" t="s">
        <v>59</v>
      </c>
      <c r="Q163">
        <v>6</v>
      </c>
      <c r="R163">
        <v>2</v>
      </c>
      <c r="S163" s="4" t="s">
        <v>68</v>
      </c>
      <c r="T163" s="4" t="s">
        <v>61</v>
      </c>
      <c r="U163" s="4" t="s">
        <v>61</v>
      </c>
      <c r="V163" s="1">
        <v>1</v>
      </c>
      <c r="W163" s="4" t="s">
        <v>62</v>
      </c>
      <c r="X163" s="4" t="s">
        <v>63</v>
      </c>
      <c r="Y163" s="4" t="s">
        <v>200</v>
      </c>
    </row>
    <row r="164" spans="1:25" ht="115.2" x14ac:dyDescent="0.3">
      <c r="A164" s="4" t="s">
        <v>50</v>
      </c>
      <c r="B164" s="2">
        <v>35</v>
      </c>
      <c r="C164" s="4" t="s">
        <v>51</v>
      </c>
      <c r="D164" s="4" t="s">
        <v>135</v>
      </c>
      <c r="E164" s="4" t="s">
        <v>100</v>
      </c>
      <c r="F164" s="4" t="s">
        <v>87</v>
      </c>
      <c r="G164" s="4" t="s">
        <v>59</v>
      </c>
      <c r="H164" s="4" t="s">
        <v>56</v>
      </c>
      <c r="I164" s="4" t="s">
        <v>81</v>
      </c>
      <c r="J164" s="4" t="s">
        <v>58</v>
      </c>
      <c r="K164">
        <v>3</v>
      </c>
      <c r="L164">
        <v>5</v>
      </c>
      <c r="M164">
        <v>4</v>
      </c>
      <c r="N164">
        <v>2</v>
      </c>
      <c r="O164">
        <v>6</v>
      </c>
      <c r="P164" s="4" t="s">
        <v>59</v>
      </c>
      <c r="Q164">
        <v>7</v>
      </c>
      <c r="R164">
        <v>1</v>
      </c>
      <c r="S164" s="4" t="s">
        <v>68</v>
      </c>
      <c r="T164" s="4" t="s">
        <v>76</v>
      </c>
      <c r="U164" s="4" t="s">
        <v>76</v>
      </c>
      <c r="V164" s="1" t="s">
        <v>93</v>
      </c>
      <c r="W164" s="4" t="s">
        <v>69</v>
      </c>
      <c r="X164" s="4" t="s">
        <v>98</v>
      </c>
      <c r="Y164" s="4" t="s">
        <v>113</v>
      </c>
    </row>
    <row r="165" spans="1:25" ht="115.2" x14ac:dyDescent="0.3">
      <c r="A165" s="4" t="s">
        <v>50</v>
      </c>
      <c r="B165" s="2">
        <v>34</v>
      </c>
      <c r="C165" s="4" t="s">
        <v>51</v>
      </c>
      <c r="D165" s="4" t="s">
        <v>72</v>
      </c>
      <c r="E165" s="4" t="s">
        <v>53</v>
      </c>
      <c r="F165" s="4" t="s">
        <v>106</v>
      </c>
      <c r="G165" s="4" t="s">
        <v>55</v>
      </c>
      <c r="H165" s="4" t="s">
        <v>56</v>
      </c>
      <c r="I165" s="4" t="s">
        <v>81</v>
      </c>
      <c r="J165" s="4" t="s">
        <v>75</v>
      </c>
      <c r="K165">
        <v>4</v>
      </c>
      <c r="L165">
        <v>1</v>
      </c>
      <c r="M165">
        <v>2</v>
      </c>
      <c r="N165">
        <v>3</v>
      </c>
      <c r="O165">
        <v>5</v>
      </c>
      <c r="P165">
        <v>6</v>
      </c>
      <c r="Q165">
        <v>7</v>
      </c>
      <c r="R165">
        <v>8</v>
      </c>
      <c r="S165" s="4" t="s">
        <v>130</v>
      </c>
      <c r="T165" s="4" t="s">
        <v>61</v>
      </c>
      <c r="U165" s="4" t="s">
        <v>61</v>
      </c>
      <c r="V165" s="1">
        <v>2</v>
      </c>
      <c r="W165" s="4" t="s">
        <v>77</v>
      </c>
      <c r="X165" s="4" t="s">
        <v>63</v>
      </c>
      <c r="Y165" s="4" t="s">
        <v>61</v>
      </c>
    </row>
    <row r="166" spans="1:25" ht="100.8" x14ac:dyDescent="0.3">
      <c r="A166" s="4" t="s">
        <v>50</v>
      </c>
      <c r="B166" s="2">
        <v>47</v>
      </c>
      <c r="C166" s="4" t="s">
        <v>165</v>
      </c>
      <c r="D166" s="4" t="s">
        <v>117</v>
      </c>
      <c r="E166" s="4" t="s">
        <v>91</v>
      </c>
      <c r="F166" s="4" t="s">
        <v>65</v>
      </c>
      <c r="G166" s="4" t="s">
        <v>80</v>
      </c>
      <c r="H166" s="4" t="s">
        <v>56</v>
      </c>
      <c r="I166" s="4" t="s">
        <v>57</v>
      </c>
      <c r="J166" s="4" t="s">
        <v>58</v>
      </c>
      <c r="K166">
        <v>4</v>
      </c>
      <c r="L166">
        <v>6</v>
      </c>
      <c r="M166">
        <v>1</v>
      </c>
      <c r="N166">
        <v>3</v>
      </c>
      <c r="O166">
        <v>2</v>
      </c>
      <c r="P166" s="4" t="s">
        <v>59</v>
      </c>
      <c r="Q166" s="4" t="s">
        <v>59</v>
      </c>
      <c r="R166">
        <v>5</v>
      </c>
      <c r="S166" s="4" t="s">
        <v>76</v>
      </c>
      <c r="T166" s="4" t="s">
        <v>61</v>
      </c>
      <c r="U166" s="4" t="s">
        <v>61</v>
      </c>
      <c r="V166" s="1">
        <v>1</v>
      </c>
      <c r="W166" s="4" t="s">
        <v>77</v>
      </c>
      <c r="X166" s="4" t="s">
        <v>70</v>
      </c>
      <c r="Y166" s="4" t="s">
        <v>59</v>
      </c>
    </row>
    <row r="167" spans="1:25" ht="86.4" x14ac:dyDescent="0.3">
      <c r="A167" s="4" t="s">
        <v>85</v>
      </c>
      <c r="B167" s="2">
        <v>36</v>
      </c>
      <c r="C167" s="4" t="s">
        <v>51</v>
      </c>
      <c r="D167" s="4" t="s">
        <v>86</v>
      </c>
      <c r="E167" s="4" t="s">
        <v>100</v>
      </c>
      <c r="F167" s="4" t="s">
        <v>87</v>
      </c>
      <c r="G167" s="4" t="s">
        <v>59</v>
      </c>
      <c r="H167" s="4" t="s">
        <v>107</v>
      </c>
      <c r="I167" s="4" t="s">
        <v>57</v>
      </c>
      <c r="J167" s="4" t="s">
        <v>58</v>
      </c>
      <c r="K167">
        <v>2</v>
      </c>
      <c r="L167">
        <v>6</v>
      </c>
      <c r="M167">
        <v>4</v>
      </c>
      <c r="N167">
        <v>3</v>
      </c>
      <c r="O167">
        <v>5</v>
      </c>
      <c r="P167" s="4" t="s">
        <v>59</v>
      </c>
      <c r="Q167" s="4" t="s">
        <v>59</v>
      </c>
      <c r="R167">
        <v>1</v>
      </c>
      <c r="S167" s="4" t="s">
        <v>76</v>
      </c>
      <c r="T167" s="4" t="s">
        <v>61</v>
      </c>
      <c r="U167" s="4" t="s">
        <v>61</v>
      </c>
      <c r="V167" s="1" t="s">
        <v>93</v>
      </c>
      <c r="W167" s="4" t="s">
        <v>155</v>
      </c>
      <c r="X167" s="4" t="s">
        <v>63</v>
      </c>
      <c r="Y167" s="4" t="s">
        <v>59</v>
      </c>
    </row>
    <row r="168" spans="1:25" ht="115.2" x14ac:dyDescent="0.3">
      <c r="A168" s="4" t="s">
        <v>85</v>
      </c>
      <c r="B168" s="2">
        <v>49</v>
      </c>
      <c r="C168" s="4" t="s">
        <v>51</v>
      </c>
      <c r="D168" s="4" t="s">
        <v>52</v>
      </c>
      <c r="E168" s="4" t="s">
        <v>91</v>
      </c>
      <c r="F168" s="4" t="s">
        <v>131</v>
      </c>
      <c r="G168" s="4" t="s">
        <v>59</v>
      </c>
      <c r="H168" s="4" t="s">
        <v>56</v>
      </c>
      <c r="I168" s="4" t="s">
        <v>81</v>
      </c>
      <c r="J168" s="4" t="s">
        <v>101</v>
      </c>
      <c r="K168">
        <v>2</v>
      </c>
      <c r="L168">
        <v>6</v>
      </c>
      <c r="M168">
        <v>1</v>
      </c>
      <c r="N168">
        <v>8</v>
      </c>
      <c r="O168">
        <v>7</v>
      </c>
      <c r="P168">
        <v>3</v>
      </c>
      <c r="Q168">
        <v>5</v>
      </c>
      <c r="R168">
        <v>4</v>
      </c>
      <c r="S168" s="4" t="s">
        <v>68</v>
      </c>
      <c r="T168" s="4" t="s">
        <v>61</v>
      </c>
      <c r="U168" s="4" t="s">
        <v>61</v>
      </c>
      <c r="V168" s="1">
        <v>1</v>
      </c>
      <c r="W168" s="4" t="s">
        <v>69</v>
      </c>
      <c r="X168" s="4" t="s">
        <v>63</v>
      </c>
      <c r="Y168" s="4" t="s">
        <v>173</v>
      </c>
    </row>
    <row r="169" spans="1:25" ht="115.2" x14ac:dyDescent="0.3">
      <c r="A169" s="4" t="s">
        <v>85</v>
      </c>
      <c r="B169" s="2">
        <v>40</v>
      </c>
      <c r="C169" s="4" t="s">
        <v>119</v>
      </c>
      <c r="D169" s="4" t="s">
        <v>110</v>
      </c>
      <c r="E169" s="4" t="s">
        <v>53</v>
      </c>
      <c r="F169" s="4" t="s">
        <v>131</v>
      </c>
      <c r="G169" s="4" t="s">
        <v>59</v>
      </c>
      <c r="H169" s="4" t="s">
        <v>56</v>
      </c>
      <c r="I169" s="4" t="s">
        <v>81</v>
      </c>
      <c r="J169" s="4" t="s">
        <v>96</v>
      </c>
      <c r="K169">
        <v>3</v>
      </c>
      <c r="L169">
        <v>7</v>
      </c>
      <c r="M169">
        <v>2</v>
      </c>
      <c r="N169">
        <v>1</v>
      </c>
      <c r="O169">
        <v>6</v>
      </c>
      <c r="P169">
        <v>8</v>
      </c>
      <c r="Q169">
        <v>4</v>
      </c>
      <c r="R169">
        <v>5</v>
      </c>
      <c r="S169" s="4" t="s">
        <v>68</v>
      </c>
      <c r="T169" s="4" t="s">
        <v>61</v>
      </c>
      <c r="U169" s="4" t="s">
        <v>61</v>
      </c>
      <c r="V169" s="1">
        <v>2</v>
      </c>
      <c r="W169" s="4" t="s">
        <v>77</v>
      </c>
      <c r="X169" s="4" t="s">
        <v>70</v>
      </c>
      <c r="Y169" s="4" t="s">
        <v>59</v>
      </c>
    </row>
    <row r="170" spans="1:25" ht="100.8" x14ac:dyDescent="0.3">
      <c r="A170" s="4" t="s">
        <v>50</v>
      </c>
      <c r="B170" s="2">
        <v>32</v>
      </c>
      <c r="C170" s="4" t="s">
        <v>165</v>
      </c>
      <c r="D170" s="4" t="s">
        <v>86</v>
      </c>
      <c r="E170" s="4" t="s">
        <v>91</v>
      </c>
      <c r="F170" s="4" t="s">
        <v>118</v>
      </c>
      <c r="G170" s="4" t="s">
        <v>55</v>
      </c>
      <c r="H170" s="4" t="s">
        <v>56</v>
      </c>
      <c r="I170" s="4" t="s">
        <v>74</v>
      </c>
      <c r="J170" s="4" t="s">
        <v>96</v>
      </c>
      <c r="K170">
        <v>6</v>
      </c>
      <c r="L170">
        <v>1</v>
      </c>
      <c r="M170">
        <v>4</v>
      </c>
      <c r="N170">
        <v>2</v>
      </c>
      <c r="O170">
        <v>5</v>
      </c>
      <c r="P170">
        <v>7</v>
      </c>
      <c r="Q170">
        <v>8</v>
      </c>
      <c r="R170">
        <v>3</v>
      </c>
      <c r="S170" s="4" t="s">
        <v>68</v>
      </c>
      <c r="T170" s="4" t="s">
        <v>83</v>
      </c>
      <c r="U170" s="4" t="s">
        <v>61</v>
      </c>
      <c r="V170" s="1">
        <v>2</v>
      </c>
      <c r="W170" s="4" t="s">
        <v>77</v>
      </c>
      <c r="X170" s="4" t="s">
        <v>70</v>
      </c>
      <c r="Y170" s="4" t="s">
        <v>201</v>
      </c>
    </row>
    <row r="171" spans="1:25" ht="115.2" x14ac:dyDescent="0.3">
      <c r="A171" s="4" t="s">
        <v>50</v>
      </c>
      <c r="B171" s="2">
        <v>33</v>
      </c>
      <c r="C171" s="4" t="s">
        <v>51</v>
      </c>
      <c r="D171" s="4" t="s">
        <v>52</v>
      </c>
      <c r="E171" s="4" t="s">
        <v>91</v>
      </c>
      <c r="F171" s="4" t="s">
        <v>106</v>
      </c>
      <c r="G171" s="4" t="s">
        <v>80</v>
      </c>
      <c r="H171" s="4" t="s">
        <v>56</v>
      </c>
      <c r="I171" s="4" t="s">
        <v>81</v>
      </c>
      <c r="J171" s="4" t="s">
        <v>67</v>
      </c>
      <c r="K171">
        <v>4</v>
      </c>
      <c r="L171">
        <v>7</v>
      </c>
      <c r="M171">
        <v>2</v>
      </c>
      <c r="N171">
        <v>6</v>
      </c>
      <c r="O171">
        <v>3</v>
      </c>
      <c r="P171">
        <v>8</v>
      </c>
      <c r="Q171">
        <v>1</v>
      </c>
      <c r="R171">
        <v>5</v>
      </c>
      <c r="S171" s="4" t="s">
        <v>76</v>
      </c>
      <c r="T171" s="4" t="s">
        <v>61</v>
      </c>
      <c r="U171" s="4" t="s">
        <v>61</v>
      </c>
      <c r="V171" s="1" t="s">
        <v>93</v>
      </c>
      <c r="W171" s="4" t="s">
        <v>62</v>
      </c>
      <c r="X171" s="4" t="s">
        <v>63</v>
      </c>
      <c r="Y171" s="4" t="s">
        <v>202</v>
      </c>
    </row>
    <row r="172" spans="1:25" ht="115.2" x14ac:dyDescent="0.3">
      <c r="A172" s="4" t="s">
        <v>50</v>
      </c>
      <c r="B172" s="2">
        <v>27</v>
      </c>
      <c r="C172" s="4" t="s">
        <v>51</v>
      </c>
      <c r="D172" s="4" t="s">
        <v>90</v>
      </c>
      <c r="E172" s="4" t="s">
        <v>53</v>
      </c>
      <c r="F172" s="4" t="s">
        <v>87</v>
      </c>
      <c r="G172" s="4" t="s">
        <v>59</v>
      </c>
      <c r="H172" s="4" t="s">
        <v>56</v>
      </c>
      <c r="I172" s="4" t="s">
        <v>81</v>
      </c>
      <c r="J172" s="4" t="s">
        <v>101</v>
      </c>
      <c r="K172">
        <v>2</v>
      </c>
      <c r="L172">
        <v>5</v>
      </c>
      <c r="M172">
        <v>7</v>
      </c>
      <c r="N172">
        <v>6</v>
      </c>
      <c r="O172">
        <v>8</v>
      </c>
      <c r="P172">
        <v>1</v>
      </c>
      <c r="Q172">
        <v>3</v>
      </c>
      <c r="R172">
        <v>4</v>
      </c>
      <c r="S172" s="4" t="s">
        <v>76</v>
      </c>
      <c r="T172" s="4" t="s">
        <v>61</v>
      </c>
      <c r="U172" s="4" t="s">
        <v>61</v>
      </c>
      <c r="V172" s="1">
        <v>2</v>
      </c>
      <c r="W172" s="4" t="s">
        <v>62</v>
      </c>
      <c r="X172" s="4" t="s">
        <v>98</v>
      </c>
      <c r="Y172" s="4" t="s">
        <v>59</v>
      </c>
    </row>
    <row r="173" spans="1:25" ht="115.2" x14ac:dyDescent="0.3">
      <c r="A173" s="4" t="s">
        <v>85</v>
      </c>
      <c r="B173" s="2">
        <v>23</v>
      </c>
      <c r="C173" s="4" t="s">
        <v>51</v>
      </c>
      <c r="D173" s="4" t="s">
        <v>52</v>
      </c>
      <c r="E173" s="4" t="s">
        <v>53</v>
      </c>
      <c r="F173" s="4" t="s">
        <v>95</v>
      </c>
      <c r="G173" s="4" t="s">
        <v>55</v>
      </c>
      <c r="H173" s="4" t="s">
        <v>56</v>
      </c>
      <c r="I173" s="4" t="s">
        <v>81</v>
      </c>
      <c r="J173" s="4" t="s">
        <v>75</v>
      </c>
      <c r="K173">
        <v>3</v>
      </c>
      <c r="L173">
        <v>1</v>
      </c>
      <c r="M173">
        <v>2</v>
      </c>
      <c r="N173">
        <v>4</v>
      </c>
      <c r="O173">
        <v>5</v>
      </c>
      <c r="P173">
        <v>6</v>
      </c>
      <c r="Q173">
        <v>7</v>
      </c>
      <c r="R173">
        <v>8</v>
      </c>
      <c r="S173" s="4" t="s">
        <v>68</v>
      </c>
      <c r="T173" s="4" t="s">
        <v>61</v>
      </c>
      <c r="U173" s="4" t="s">
        <v>61</v>
      </c>
      <c r="V173" s="1">
        <v>2</v>
      </c>
      <c r="W173" s="4" t="s">
        <v>77</v>
      </c>
      <c r="X173" s="4" t="s">
        <v>70</v>
      </c>
      <c r="Y173" s="4" t="s">
        <v>203</v>
      </c>
    </row>
    <row r="174" spans="1:25" ht="100.8" x14ac:dyDescent="0.3">
      <c r="A174" s="4" t="s">
        <v>85</v>
      </c>
      <c r="B174" s="2">
        <v>54</v>
      </c>
      <c r="C174" s="4" t="s">
        <v>51</v>
      </c>
      <c r="D174" s="4" t="s">
        <v>52</v>
      </c>
      <c r="E174" s="4" t="s">
        <v>100</v>
      </c>
      <c r="F174" s="4" t="s">
        <v>106</v>
      </c>
      <c r="G174" s="4" t="s">
        <v>55</v>
      </c>
      <c r="H174" s="4" t="s">
        <v>56</v>
      </c>
      <c r="I174" s="4" t="s">
        <v>66</v>
      </c>
      <c r="J174" s="4" t="s">
        <v>75</v>
      </c>
      <c r="K174">
        <v>1</v>
      </c>
      <c r="L174">
        <v>7</v>
      </c>
      <c r="M174">
        <v>2</v>
      </c>
      <c r="N174">
        <v>3</v>
      </c>
      <c r="O174">
        <v>4</v>
      </c>
      <c r="P174">
        <v>5</v>
      </c>
      <c r="Q174" s="4" t="s">
        <v>59</v>
      </c>
      <c r="R174">
        <v>6</v>
      </c>
      <c r="S174" s="4" t="s">
        <v>76</v>
      </c>
      <c r="T174" s="4" t="s">
        <v>61</v>
      </c>
      <c r="U174" s="4" t="s">
        <v>61</v>
      </c>
      <c r="V174" s="1">
        <v>1</v>
      </c>
      <c r="W174" s="4" t="s">
        <v>69</v>
      </c>
      <c r="X174" s="4" t="s">
        <v>63</v>
      </c>
      <c r="Y174" s="4" t="s">
        <v>93</v>
      </c>
    </row>
    <row r="175" spans="1:25" ht="100.8" x14ac:dyDescent="0.3">
      <c r="A175" s="4" t="s">
        <v>50</v>
      </c>
      <c r="B175" s="2">
        <v>34</v>
      </c>
      <c r="C175" s="4" t="s">
        <v>119</v>
      </c>
      <c r="D175" s="4" t="s">
        <v>135</v>
      </c>
      <c r="E175" s="4" t="s">
        <v>170</v>
      </c>
      <c r="F175" s="4" t="s">
        <v>54</v>
      </c>
      <c r="G175" s="4" t="s">
        <v>55</v>
      </c>
      <c r="H175" s="4" t="s">
        <v>56</v>
      </c>
      <c r="I175" s="4" t="s">
        <v>66</v>
      </c>
      <c r="J175" s="4" t="s">
        <v>104</v>
      </c>
      <c r="K175">
        <v>3</v>
      </c>
      <c r="L175">
        <v>7</v>
      </c>
      <c r="M175">
        <v>1</v>
      </c>
      <c r="N175">
        <v>6</v>
      </c>
      <c r="O175">
        <v>2</v>
      </c>
      <c r="P175">
        <v>5</v>
      </c>
      <c r="Q175" s="4" t="s">
        <v>59</v>
      </c>
      <c r="R175">
        <v>4</v>
      </c>
      <c r="S175" s="4" t="s">
        <v>204</v>
      </c>
      <c r="T175" s="4" t="s">
        <v>61</v>
      </c>
      <c r="U175" s="4" t="s">
        <v>61</v>
      </c>
      <c r="V175" s="1">
        <v>2</v>
      </c>
      <c r="W175" s="4" t="s">
        <v>77</v>
      </c>
      <c r="X175" s="4" t="s">
        <v>70</v>
      </c>
      <c r="Y175" s="4" t="s">
        <v>205</v>
      </c>
    </row>
    <row r="176" spans="1:25" ht="100.8" x14ac:dyDescent="0.3">
      <c r="A176" s="4" t="s">
        <v>50</v>
      </c>
      <c r="B176" s="2">
        <v>39</v>
      </c>
      <c r="C176" s="4" t="s">
        <v>119</v>
      </c>
      <c r="D176" s="4" t="s">
        <v>52</v>
      </c>
      <c r="E176" s="4" t="s">
        <v>73</v>
      </c>
      <c r="F176" s="4" t="s">
        <v>54</v>
      </c>
      <c r="G176" s="4" t="s">
        <v>80</v>
      </c>
      <c r="H176" s="4" t="s">
        <v>56</v>
      </c>
      <c r="I176" s="4" t="s">
        <v>57</v>
      </c>
      <c r="J176" s="4" t="s">
        <v>58</v>
      </c>
      <c r="K176">
        <v>1</v>
      </c>
      <c r="L176">
        <v>6</v>
      </c>
      <c r="M176">
        <v>3</v>
      </c>
      <c r="N176">
        <v>2</v>
      </c>
      <c r="O176">
        <v>4</v>
      </c>
      <c r="P176" s="4" t="s">
        <v>59</v>
      </c>
      <c r="Q176" s="4" t="s">
        <v>59</v>
      </c>
      <c r="R176">
        <v>5</v>
      </c>
      <c r="S176" s="4" t="s">
        <v>76</v>
      </c>
      <c r="T176" s="4" t="s">
        <v>61</v>
      </c>
      <c r="U176" s="4" t="s">
        <v>61</v>
      </c>
      <c r="V176" s="1">
        <v>2</v>
      </c>
      <c r="W176" s="4" t="s">
        <v>77</v>
      </c>
      <c r="X176" s="4" t="s">
        <v>70</v>
      </c>
      <c r="Y176" s="4" t="s">
        <v>59</v>
      </c>
    </row>
    <row r="177" spans="1:25" ht="100.8" x14ac:dyDescent="0.3">
      <c r="A177" s="4" t="s">
        <v>50</v>
      </c>
      <c r="B177" s="2">
        <v>30</v>
      </c>
      <c r="C177" s="4" t="s">
        <v>133</v>
      </c>
      <c r="D177" s="4" t="s">
        <v>52</v>
      </c>
      <c r="E177" s="4" t="s">
        <v>53</v>
      </c>
      <c r="F177" s="4" t="s">
        <v>65</v>
      </c>
      <c r="G177" s="4" t="s">
        <v>55</v>
      </c>
      <c r="H177" s="4" t="s">
        <v>56</v>
      </c>
      <c r="I177" s="4" t="s">
        <v>57</v>
      </c>
      <c r="J177" s="4" t="s">
        <v>67</v>
      </c>
      <c r="K177">
        <v>2</v>
      </c>
      <c r="L177">
        <v>6</v>
      </c>
      <c r="M177">
        <v>3</v>
      </c>
      <c r="N177">
        <v>5</v>
      </c>
      <c r="O177">
        <v>1</v>
      </c>
      <c r="P177">
        <v>7</v>
      </c>
      <c r="Q177" s="4" t="s">
        <v>59</v>
      </c>
      <c r="R177">
        <v>4</v>
      </c>
      <c r="S177" s="4" t="s">
        <v>76</v>
      </c>
      <c r="T177" s="4" t="s">
        <v>61</v>
      </c>
      <c r="U177" s="4" t="s">
        <v>61</v>
      </c>
      <c r="V177" s="1" t="s">
        <v>93</v>
      </c>
      <c r="W177" s="4" t="s">
        <v>77</v>
      </c>
      <c r="X177" s="4" t="s">
        <v>70</v>
      </c>
      <c r="Y177" s="4" t="s">
        <v>59</v>
      </c>
    </row>
    <row r="178" spans="1:25" ht="115.2" x14ac:dyDescent="0.3">
      <c r="A178" s="4" t="s">
        <v>50</v>
      </c>
      <c r="B178" s="2">
        <v>56</v>
      </c>
      <c r="C178" s="4" t="s">
        <v>51</v>
      </c>
      <c r="D178" s="4" t="s">
        <v>86</v>
      </c>
      <c r="E178" s="4" t="s">
        <v>91</v>
      </c>
      <c r="F178" s="4" t="s">
        <v>65</v>
      </c>
      <c r="G178" s="4" t="s">
        <v>55</v>
      </c>
      <c r="H178" s="4" t="s">
        <v>56</v>
      </c>
      <c r="I178" s="4" t="s">
        <v>81</v>
      </c>
      <c r="J178" s="4" t="s">
        <v>67</v>
      </c>
      <c r="K178">
        <v>2</v>
      </c>
      <c r="L178">
        <v>5</v>
      </c>
      <c r="M178">
        <v>3</v>
      </c>
      <c r="N178">
        <v>6</v>
      </c>
      <c r="O178">
        <v>8</v>
      </c>
      <c r="P178">
        <v>7</v>
      </c>
      <c r="Q178">
        <v>1</v>
      </c>
      <c r="R178">
        <v>4</v>
      </c>
      <c r="S178" s="4" t="s">
        <v>76</v>
      </c>
      <c r="T178" s="4" t="s">
        <v>61</v>
      </c>
      <c r="U178" s="4" t="s">
        <v>61</v>
      </c>
      <c r="V178" s="1">
        <v>2</v>
      </c>
      <c r="W178" s="4" t="s">
        <v>69</v>
      </c>
      <c r="X178" s="4" t="s">
        <v>63</v>
      </c>
      <c r="Y178" s="4" t="s">
        <v>59</v>
      </c>
    </row>
    <row r="179" spans="1:25" ht="86.4" x14ac:dyDescent="0.3">
      <c r="A179" s="4" t="s">
        <v>50</v>
      </c>
      <c r="B179" s="2">
        <v>40</v>
      </c>
      <c r="C179" s="4" t="s">
        <v>51</v>
      </c>
      <c r="D179" s="4" t="s">
        <v>86</v>
      </c>
      <c r="E179" s="4" t="s">
        <v>53</v>
      </c>
      <c r="F179" s="4" t="s">
        <v>87</v>
      </c>
      <c r="G179" s="4" t="s">
        <v>59</v>
      </c>
      <c r="H179" s="4" t="s">
        <v>107</v>
      </c>
      <c r="I179" s="4" t="s">
        <v>57</v>
      </c>
      <c r="J179" s="4" t="s">
        <v>58</v>
      </c>
      <c r="K179">
        <v>1</v>
      </c>
      <c r="L179">
        <v>6</v>
      </c>
      <c r="M179">
        <v>3</v>
      </c>
      <c r="N179">
        <v>5</v>
      </c>
      <c r="O179">
        <v>4</v>
      </c>
      <c r="P179" s="4" t="s">
        <v>59</v>
      </c>
      <c r="Q179" s="4" t="s">
        <v>59</v>
      </c>
      <c r="R179">
        <v>2</v>
      </c>
      <c r="S179" s="4" t="s">
        <v>76</v>
      </c>
      <c r="T179" s="4" t="s">
        <v>61</v>
      </c>
      <c r="U179" s="4" t="s">
        <v>61</v>
      </c>
      <c r="V179" s="1" t="s">
        <v>93</v>
      </c>
      <c r="W179" s="4" t="s">
        <v>62</v>
      </c>
      <c r="X179" s="4" t="s">
        <v>63</v>
      </c>
      <c r="Y179" s="4" t="s">
        <v>59</v>
      </c>
    </row>
    <row r="180" spans="1:25" ht="115.2" x14ac:dyDescent="0.3">
      <c r="A180" s="4" t="s">
        <v>50</v>
      </c>
      <c r="B180" s="2">
        <v>34</v>
      </c>
      <c r="C180" s="4" t="s">
        <v>51</v>
      </c>
      <c r="D180" s="4" t="s">
        <v>72</v>
      </c>
      <c r="E180" s="4" t="s">
        <v>100</v>
      </c>
      <c r="F180" s="4" t="s">
        <v>65</v>
      </c>
      <c r="G180" s="4" t="s">
        <v>80</v>
      </c>
      <c r="H180" s="4" t="s">
        <v>56</v>
      </c>
      <c r="I180" s="4" t="s">
        <v>81</v>
      </c>
      <c r="J180" s="4" t="s">
        <v>58</v>
      </c>
      <c r="K180">
        <v>1</v>
      </c>
      <c r="L180">
        <v>2</v>
      </c>
      <c r="M180">
        <v>3</v>
      </c>
      <c r="N180">
        <v>4</v>
      </c>
      <c r="O180">
        <v>5</v>
      </c>
      <c r="P180" s="4" t="s">
        <v>59</v>
      </c>
      <c r="Q180">
        <v>6</v>
      </c>
      <c r="R180">
        <v>7</v>
      </c>
      <c r="S180" s="4" t="s">
        <v>76</v>
      </c>
      <c r="T180" s="4" t="s">
        <v>61</v>
      </c>
      <c r="U180" s="4" t="s">
        <v>61</v>
      </c>
      <c r="V180" s="1" t="s">
        <v>93</v>
      </c>
      <c r="W180" s="4" t="s">
        <v>77</v>
      </c>
      <c r="X180" s="4" t="s">
        <v>98</v>
      </c>
      <c r="Y180" s="4" t="s">
        <v>59</v>
      </c>
    </row>
    <row r="181" spans="1:25" ht="100.8" x14ac:dyDescent="0.3">
      <c r="A181" s="4" t="s">
        <v>85</v>
      </c>
      <c r="B181" s="2">
        <v>21</v>
      </c>
      <c r="C181" s="4" t="s">
        <v>51</v>
      </c>
      <c r="D181" s="4" t="s">
        <v>90</v>
      </c>
      <c r="E181" s="4" t="s">
        <v>91</v>
      </c>
      <c r="F181" s="4" t="s">
        <v>65</v>
      </c>
      <c r="G181" s="4" t="s">
        <v>80</v>
      </c>
      <c r="H181" s="4" t="s">
        <v>56</v>
      </c>
      <c r="I181" s="4" t="s">
        <v>66</v>
      </c>
      <c r="J181" s="4" t="s">
        <v>67</v>
      </c>
      <c r="K181">
        <v>1</v>
      </c>
      <c r="L181">
        <v>2</v>
      </c>
      <c r="M181">
        <v>3</v>
      </c>
      <c r="N181">
        <v>4</v>
      </c>
      <c r="O181">
        <v>5</v>
      </c>
      <c r="P181">
        <v>6</v>
      </c>
      <c r="Q181" s="4" t="s">
        <v>59</v>
      </c>
      <c r="R181">
        <v>7</v>
      </c>
      <c r="S181" s="4" t="s">
        <v>76</v>
      </c>
      <c r="T181" s="4" t="s">
        <v>61</v>
      </c>
      <c r="U181" s="4" t="s">
        <v>61</v>
      </c>
      <c r="V181" s="1">
        <v>1</v>
      </c>
      <c r="W181" s="4" t="s">
        <v>77</v>
      </c>
      <c r="X181" s="4" t="s">
        <v>70</v>
      </c>
      <c r="Y181" s="4" t="s">
        <v>206</v>
      </c>
    </row>
    <row r="182" spans="1:25" ht="100.8" x14ac:dyDescent="0.3">
      <c r="A182" s="4" t="s">
        <v>50</v>
      </c>
      <c r="B182" s="2">
        <v>29</v>
      </c>
      <c r="C182" s="4" t="s">
        <v>165</v>
      </c>
      <c r="D182" s="4" t="s">
        <v>110</v>
      </c>
      <c r="E182" s="4" t="s">
        <v>53</v>
      </c>
      <c r="F182" s="4" t="s">
        <v>54</v>
      </c>
      <c r="G182" s="4" t="s">
        <v>112</v>
      </c>
      <c r="H182" s="4" t="s">
        <v>56</v>
      </c>
      <c r="I182" s="4" t="s">
        <v>74</v>
      </c>
      <c r="J182" s="4" t="s">
        <v>96</v>
      </c>
      <c r="K182">
        <v>2</v>
      </c>
      <c r="L182">
        <v>3</v>
      </c>
      <c r="M182">
        <v>1</v>
      </c>
      <c r="N182">
        <v>4</v>
      </c>
      <c r="O182">
        <v>6</v>
      </c>
      <c r="P182">
        <v>7</v>
      </c>
      <c r="Q182">
        <v>8</v>
      </c>
      <c r="R182">
        <v>5</v>
      </c>
      <c r="S182" s="4" t="s">
        <v>76</v>
      </c>
      <c r="T182" s="4" t="s">
        <v>61</v>
      </c>
      <c r="U182" s="4" t="s">
        <v>61</v>
      </c>
      <c r="V182" s="1">
        <v>1</v>
      </c>
      <c r="W182" s="4" t="s">
        <v>69</v>
      </c>
      <c r="X182" s="4" t="s">
        <v>63</v>
      </c>
      <c r="Y182" s="4" t="s">
        <v>183</v>
      </c>
    </row>
    <row r="183" spans="1:25" ht="100.8" x14ac:dyDescent="0.3">
      <c r="A183" s="4" t="s">
        <v>85</v>
      </c>
      <c r="B183" s="2">
        <v>64</v>
      </c>
      <c r="C183" s="4" t="s">
        <v>207</v>
      </c>
      <c r="D183" s="4" t="s">
        <v>86</v>
      </c>
      <c r="E183" s="4" t="s">
        <v>53</v>
      </c>
      <c r="F183" s="4" t="s">
        <v>87</v>
      </c>
      <c r="G183" s="4" t="s">
        <v>59</v>
      </c>
      <c r="H183" s="4" t="s">
        <v>56</v>
      </c>
      <c r="I183" s="4" t="s">
        <v>66</v>
      </c>
      <c r="J183" s="4" t="s">
        <v>67</v>
      </c>
      <c r="K183">
        <v>1</v>
      </c>
      <c r="L183">
        <v>6</v>
      </c>
      <c r="M183">
        <v>2</v>
      </c>
      <c r="N183">
        <v>3</v>
      </c>
      <c r="O183">
        <v>5</v>
      </c>
      <c r="P183">
        <v>7</v>
      </c>
      <c r="Q183" s="4" t="s">
        <v>59</v>
      </c>
      <c r="R183">
        <v>4</v>
      </c>
      <c r="S183" s="4" t="s">
        <v>76</v>
      </c>
      <c r="T183" s="4" t="s">
        <v>61</v>
      </c>
      <c r="U183" s="4" t="s">
        <v>61</v>
      </c>
      <c r="V183" s="1" t="s">
        <v>143</v>
      </c>
      <c r="W183" s="4" t="s">
        <v>77</v>
      </c>
      <c r="X183" s="4" t="s">
        <v>63</v>
      </c>
      <c r="Y183" s="4" t="s">
        <v>59</v>
      </c>
    </row>
    <row r="184" spans="1:25" ht="100.8" x14ac:dyDescent="0.3">
      <c r="A184" s="4" t="s">
        <v>50</v>
      </c>
      <c r="B184" s="2">
        <v>31</v>
      </c>
      <c r="C184" s="4" t="s">
        <v>51</v>
      </c>
      <c r="D184" s="4" t="s">
        <v>52</v>
      </c>
      <c r="E184" s="4" t="s">
        <v>100</v>
      </c>
      <c r="F184" s="4" t="s">
        <v>106</v>
      </c>
      <c r="G184" s="4" t="s">
        <v>55</v>
      </c>
      <c r="H184" s="4" t="s">
        <v>56</v>
      </c>
      <c r="I184" s="4" t="s">
        <v>57</v>
      </c>
      <c r="J184" s="4" t="s">
        <v>67</v>
      </c>
      <c r="K184">
        <v>3</v>
      </c>
      <c r="L184">
        <v>7</v>
      </c>
      <c r="M184">
        <v>2</v>
      </c>
      <c r="N184">
        <v>4</v>
      </c>
      <c r="O184">
        <v>5</v>
      </c>
      <c r="P184">
        <v>6</v>
      </c>
      <c r="Q184" s="4" t="s">
        <v>59</v>
      </c>
      <c r="R184">
        <v>1</v>
      </c>
      <c r="S184" s="4" t="s">
        <v>68</v>
      </c>
      <c r="T184" s="4" t="s">
        <v>61</v>
      </c>
      <c r="U184" s="4" t="s">
        <v>61</v>
      </c>
      <c r="V184" s="1" t="s">
        <v>93</v>
      </c>
      <c r="W184" s="4" t="s">
        <v>62</v>
      </c>
      <c r="X184" s="4" t="s">
        <v>63</v>
      </c>
      <c r="Y184" s="4" t="s">
        <v>208</v>
      </c>
    </row>
    <row r="185" spans="1:25" ht="100.8" x14ac:dyDescent="0.3">
      <c r="A185" s="4" t="s">
        <v>50</v>
      </c>
      <c r="B185" s="2">
        <v>42</v>
      </c>
      <c r="C185" s="4" t="s">
        <v>207</v>
      </c>
      <c r="D185" s="4" t="s">
        <v>86</v>
      </c>
      <c r="E185" s="4" t="s">
        <v>100</v>
      </c>
      <c r="F185" s="4" t="s">
        <v>65</v>
      </c>
      <c r="G185" s="4" t="s">
        <v>55</v>
      </c>
      <c r="H185" s="4" t="s">
        <v>56</v>
      </c>
      <c r="I185" s="4" t="s">
        <v>74</v>
      </c>
      <c r="J185" s="4" t="s">
        <v>67</v>
      </c>
      <c r="K185">
        <v>2</v>
      </c>
      <c r="L185">
        <v>6</v>
      </c>
      <c r="M185">
        <v>3</v>
      </c>
      <c r="N185">
        <v>1</v>
      </c>
      <c r="O185">
        <v>4</v>
      </c>
      <c r="P185">
        <v>7</v>
      </c>
      <c r="Q185">
        <v>8</v>
      </c>
      <c r="R185">
        <v>5</v>
      </c>
      <c r="S185" s="4" t="s">
        <v>68</v>
      </c>
      <c r="T185" s="4" t="s">
        <v>61</v>
      </c>
      <c r="U185" s="4" t="s">
        <v>61</v>
      </c>
      <c r="V185" s="1">
        <v>1</v>
      </c>
      <c r="W185" s="4" t="s">
        <v>69</v>
      </c>
      <c r="X185" s="4" t="s">
        <v>63</v>
      </c>
      <c r="Y185" s="4" t="s">
        <v>61</v>
      </c>
    </row>
    <row r="186" spans="1:25" ht="100.8" x14ac:dyDescent="0.3">
      <c r="A186" s="4" t="s">
        <v>85</v>
      </c>
      <c r="B186" s="2">
        <v>45</v>
      </c>
      <c r="C186" s="4" t="s">
        <v>51</v>
      </c>
      <c r="D186" s="4" t="s">
        <v>86</v>
      </c>
      <c r="E186" s="4" t="s">
        <v>53</v>
      </c>
      <c r="F186" s="4" t="s">
        <v>65</v>
      </c>
      <c r="G186" s="4" t="s">
        <v>55</v>
      </c>
      <c r="H186" s="4" t="s">
        <v>56</v>
      </c>
      <c r="I186" s="4" t="s">
        <v>74</v>
      </c>
      <c r="J186" s="4" t="s">
        <v>96</v>
      </c>
      <c r="K186">
        <v>1</v>
      </c>
      <c r="L186">
        <v>5</v>
      </c>
      <c r="M186">
        <v>2</v>
      </c>
      <c r="N186">
        <v>6</v>
      </c>
      <c r="O186">
        <v>3</v>
      </c>
      <c r="P186">
        <v>7</v>
      </c>
      <c r="Q186">
        <v>8</v>
      </c>
      <c r="R186">
        <v>4</v>
      </c>
      <c r="S186" s="4" t="s">
        <v>68</v>
      </c>
      <c r="T186" s="4" t="s">
        <v>61</v>
      </c>
      <c r="U186" s="4" t="s">
        <v>61</v>
      </c>
      <c r="V186" s="1" t="s">
        <v>93</v>
      </c>
      <c r="W186" s="4" t="s">
        <v>77</v>
      </c>
      <c r="X186" s="4" t="s">
        <v>70</v>
      </c>
      <c r="Y186" s="4" t="s">
        <v>59</v>
      </c>
    </row>
    <row r="187" spans="1:25" ht="86.4" x14ac:dyDescent="0.3">
      <c r="A187" s="4" t="s">
        <v>85</v>
      </c>
      <c r="B187" s="2">
        <v>22</v>
      </c>
      <c r="C187" s="4" t="s">
        <v>133</v>
      </c>
      <c r="D187" s="4" t="s">
        <v>132</v>
      </c>
      <c r="E187" s="4" t="s">
        <v>91</v>
      </c>
      <c r="F187" s="4" t="s">
        <v>87</v>
      </c>
      <c r="G187" s="4" t="s">
        <v>59</v>
      </c>
      <c r="H187" s="4" t="s">
        <v>107</v>
      </c>
      <c r="I187" s="4" t="s">
        <v>57</v>
      </c>
      <c r="J187" s="4" t="s">
        <v>58</v>
      </c>
      <c r="K187">
        <v>3</v>
      </c>
      <c r="L187">
        <v>4</v>
      </c>
      <c r="M187">
        <v>5</v>
      </c>
      <c r="N187">
        <v>6</v>
      </c>
      <c r="O187">
        <v>1</v>
      </c>
      <c r="P187" s="4" t="s">
        <v>59</v>
      </c>
      <c r="Q187" s="4" t="s">
        <v>59</v>
      </c>
      <c r="R187">
        <v>2</v>
      </c>
      <c r="S187" s="4" t="s">
        <v>76</v>
      </c>
      <c r="T187" s="4" t="s">
        <v>61</v>
      </c>
      <c r="U187" s="4" t="s">
        <v>61</v>
      </c>
      <c r="V187" s="1" t="s">
        <v>93</v>
      </c>
      <c r="W187" s="4" t="s">
        <v>62</v>
      </c>
      <c r="X187" s="4" t="s">
        <v>98</v>
      </c>
      <c r="Y187" s="4" t="s">
        <v>197</v>
      </c>
    </row>
    <row r="188" spans="1:25" ht="100.8" x14ac:dyDescent="0.3">
      <c r="A188" s="4" t="s">
        <v>85</v>
      </c>
      <c r="B188" s="2">
        <v>38</v>
      </c>
      <c r="C188" s="4" t="s">
        <v>133</v>
      </c>
      <c r="D188" s="4" t="s">
        <v>86</v>
      </c>
      <c r="E188" s="4" t="s">
        <v>91</v>
      </c>
      <c r="F188" s="4" t="s">
        <v>95</v>
      </c>
      <c r="G188" s="4" t="s">
        <v>55</v>
      </c>
      <c r="H188" s="4" t="s">
        <v>56</v>
      </c>
      <c r="I188" s="4" t="s">
        <v>66</v>
      </c>
      <c r="J188" s="4" t="s">
        <v>96</v>
      </c>
      <c r="K188">
        <v>1</v>
      </c>
      <c r="L188">
        <v>3</v>
      </c>
      <c r="M188">
        <v>2</v>
      </c>
      <c r="N188">
        <v>5</v>
      </c>
      <c r="O188">
        <v>4</v>
      </c>
      <c r="P188">
        <v>7</v>
      </c>
      <c r="Q188" s="4" t="s">
        <v>59</v>
      </c>
      <c r="R188">
        <v>6</v>
      </c>
      <c r="S188" s="4" t="s">
        <v>76</v>
      </c>
      <c r="T188" s="4" t="s">
        <v>61</v>
      </c>
      <c r="U188" s="4" t="s">
        <v>61</v>
      </c>
      <c r="V188" s="1">
        <v>1</v>
      </c>
      <c r="W188" s="4" t="s">
        <v>69</v>
      </c>
      <c r="X188" s="4" t="s">
        <v>98</v>
      </c>
      <c r="Y188" s="4" t="s">
        <v>209</v>
      </c>
    </row>
    <row r="189" spans="1:25" ht="100.8" x14ac:dyDescent="0.3">
      <c r="A189" s="4" t="s">
        <v>50</v>
      </c>
      <c r="B189" s="2">
        <v>33</v>
      </c>
      <c r="C189" s="4" t="s">
        <v>119</v>
      </c>
      <c r="D189" s="4" t="s">
        <v>86</v>
      </c>
      <c r="E189" s="4" t="s">
        <v>53</v>
      </c>
      <c r="F189" s="4" t="s">
        <v>65</v>
      </c>
      <c r="G189" s="4" t="s">
        <v>55</v>
      </c>
      <c r="H189" s="4" t="s">
        <v>56</v>
      </c>
      <c r="I189" s="4" t="s">
        <v>74</v>
      </c>
      <c r="J189" s="4" t="s">
        <v>104</v>
      </c>
      <c r="K189">
        <v>4</v>
      </c>
      <c r="L189">
        <v>5</v>
      </c>
      <c r="M189">
        <v>3</v>
      </c>
      <c r="N189">
        <v>6</v>
      </c>
      <c r="O189">
        <v>1</v>
      </c>
      <c r="P189">
        <v>7</v>
      </c>
      <c r="Q189">
        <v>8</v>
      </c>
      <c r="R189">
        <v>2</v>
      </c>
      <c r="S189" s="4" t="s">
        <v>60</v>
      </c>
      <c r="T189" s="4" t="s">
        <v>61</v>
      </c>
      <c r="U189" s="4" t="s">
        <v>61</v>
      </c>
      <c r="V189" s="1">
        <v>1</v>
      </c>
      <c r="W189" s="4" t="s">
        <v>77</v>
      </c>
      <c r="X189" s="4" t="s">
        <v>70</v>
      </c>
      <c r="Y189" s="4" t="s">
        <v>210</v>
      </c>
    </row>
    <row r="190" spans="1:25" ht="115.2" x14ac:dyDescent="0.3">
      <c r="A190" s="4" t="s">
        <v>85</v>
      </c>
      <c r="B190" s="2">
        <v>38</v>
      </c>
      <c r="C190" s="4" t="s">
        <v>119</v>
      </c>
      <c r="D190" s="4" t="s">
        <v>72</v>
      </c>
      <c r="E190" s="4" t="s">
        <v>53</v>
      </c>
      <c r="F190" s="4" t="s">
        <v>95</v>
      </c>
      <c r="G190" s="4" t="s">
        <v>55</v>
      </c>
      <c r="H190" s="4" t="s">
        <v>107</v>
      </c>
      <c r="I190" s="4" t="s">
        <v>81</v>
      </c>
      <c r="J190" s="4" t="s">
        <v>104</v>
      </c>
      <c r="K190">
        <v>4</v>
      </c>
      <c r="L190">
        <v>3</v>
      </c>
      <c r="M190">
        <v>1</v>
      </c>
      <c r="N190">
        <v>2</v>
      </c>
      <c r="O190">
        <v>5</v>
      </c>
      <c r="P190">
        <v>6</v>
      </c>
      <c r="Q190">
        <v>7</v>
      </c>
      <c r="R190">
        <v>8</v>
      </c>
      <c r="S190" s="4" t="s">
        <v>76</v>
      </c>
      <c r="T190" s="4" t="s">
        <v>61</v>
      </c>
      <c r="U190" s="4" t="s">
        <v>61</v>
      </c>
      <c r="V190" s="1" t="s">
        <v>93</v>
      </c>
      <c r="W190" s="4" t="s">
        <v>69</v>
      </c>
      <c r="X190" s="4" t="s">
        <v>70</v>
      </c>
      <c r="Y190" s="4" t="s">
        <v>113</v>
      </c>
    </row>
    <row r="191" spans="1:25" ht="100.8" x14ac:dyDescent="0.3">
      <c r="A191" s="4" t="s">
        <v>85</v>
      </c>
      <c r="B191" s="2">
        <v>40</v>
      </c>
      <c r="C191" s="4" t="s">
        <v>51</v>
      </c>
      <c r="D191" s="4" t="s">
        <v>64</v>
      </c>
      <c r="E191" s="4" t="s">
        <v>53</v>
      </c>
      <c r="F191" s="4" t="s">
        <v>118</v>
      </c>
      <c r="G191" s="4" t="s">
        <v>55</v>
      </c>
      <c r="H191" s="4" t="s">
        <v>56</v>
      </c>
      <c r="I191" s="4" t="s">
        <v>74</v>
      </c>
      <c r="J191" s="4" t="s">
        <v>101</v>
      </c>
      <c r="K191">
        <v>2</v>
      </c>
      <c r="L191">
        <v>3</v>
      </c>
      <c r="M191">
        <v>5</v>
      </c>
      <c r="N191">
        <v>1</v>
      </c>
      <c r="O191">
        <v>6</v>
      </c>
      <c r="P191">
        <v>7</v>
      </c>
      <c r="Q191">
        <v>4</v>
      </c>
      <c r="R191">
        <v>8</v>
      </c>
      <c r="S191" s="4" t="s">
        <v>76</v>
      </c>
      <c r="T191" s="4" t="s">
        <v>61</v>
      </c>
      <c r="U191" s="4" t="s">
        <v>61</v>
      </c>
      <c r="V191" s="1" t="s">
        <v>143</v>
      </c>
      <c r="W191" s="4" t="s">
        <v>77</v>
      </c>
      <c r="X191" s="4" t="s">
        <v>70</v>
      </c>
      <c r="Y191" s="4" t="s">
        <v>211</v>
      </c>
    </row>
    <row r="192" spans="1:25" ht="115.2" x14ac:dyDescent="0.3">
      <c r="A192" s="4" t="s">
        <v>85</v>
      </c>
      <c r="B192" s="2">
        <v>49</v>
      </c>
      <c r="C192" s="4" t="s">
        <v>119</v>
      </c>
      <c r="D192" s="4" t="s">
        <v>117</v>
      </c>
      <c r="E192" s="4" t="s">
        <v>91</v>
      </c>
      <c r="F192" s="4" t="s">
        <v>65</v>
      </c>
      <c r="G192" s="4" t="s">
        <v>55</v>
      </c>
      <c r="H192" s="4" t="s">
        <v>56</v>
      </c>
      <c r="I192" s="4" t="s">
        <v>81</v>
      </c>
      <c r="J192" s="4" t="s">
        <v>96</v>
      </c>
      <c r="K192">
        <v>4</v>
      </c>
      <c r="L192">
        <v>8</v>
      </c>
      <c r="M192">
        <v>5</v>
      </c>
      <c r="N192">
        <v>6</v>
      </c>
      <c r="O192">
        <v>7</v>
      </c>
      <c r="P192">
        <v>2</v>
      </c>
      <c r="Q192">
        <v>3</v>
      </c>
      <c r="R192">
        <v>1</v>
      </c>
      <c r="S192" s="4" t="s">
        <v>60</v>
      </c>
      <c r="T192" s="4" t="s">
        <v>83</v>
      </c>
      <c r="U192" s="4" t="s">
        <v>83</v>
      </c>
      <c r="V192" s="1" t="s">
        <v>93</v>
      </c>
      <c r="W192" s="4" t="s">
        <v>77</v>
      </c>
      <c r="X192" s="4" t="s">
        <v>70</v>
      </c>
      <c r="Y192" s="4" t="s">
        <v>212</v>
      </c>
    </row>
    <row r="193" spans="1:25" ht="115.2" x14ac:dyDescent="0.3">
      <c r="A193" s="4" t="s">
        <v>85</v>
      </c>
      <c r="B193" s="2">
        <v>29</v>
      </c>
      <c r="C193" s="4" t="s">
        <v>133</v>
      </c>
      <c r="D193" s="4" t="s">
        <v>117</v>
      </c>
      <c r="E193" s="4" t="s">
        <v>53</v>
      </c>
      <c r="F193" s="4" t="s">
        <v>95</v>
      </c>
      <c r="G193" s="4" t="s">
        <v>55</v>
      </c>
      <c r="H193" s="4" t="s">
        <v>56</v>
      </c>
      <c r="I193" s="4" t="s">
        <v>81</v>
      </c>
      <c r="J193" s="4" t="s">
        <v>101</v>
      </c>
      <c r="K193">
        <v>3</v>
      </c>
      <c r="L193">
        <v>1</v>
      </c>
      <c r="M193">
        <v>4</v>
      </c>
      <c r="N193">
        <v>2</v>
      </c>
      <c r="O193">
        <v>5</v>
      </c>
      <c r="P193">
        <v>6</v>
      </c>
      <c r="Q193">
        <v>7</v>
      </c>
      <c r="R193">
        <v>8</v>
      </c>
      <c r="S193" s="4" t="s">
        <v>124</v>
      </c>
      <c r="T193" s="4" t="s">
        <v>83</v>
      </c>
      <c r="U193" s="4" t="s">
        <v>61</v>
      </c>
      <c r="V193" s="1">
        <v>3</v>
      </c>
      <c r="W193" s="4" t="s">
        <v>77</v>
      </c>
      <c r="X193" s="4" t="s">
        <v>70</v>
      </c>
      <c r="Y193" s="4" t="s">
        <v>93</v>
      </c>
    </row>
    <row r="194" spans="1:25" ht="100.8" x14ac:dyDescent="0.3">
      <c r="A194" s="4" t="s">
        <v>50</v>
      </c>
      <c r="B194" s="2">
        <v>29</v>
      </c>
      <c r="C194" s="4" t="s">
        <v>119</v>
      </c>
      <c r="D194" s="4" t="s">
        <v>79</v>
      </c>
      <c r="E194" s="4" t="s">
        <v>91</v>
      </c>
      <c r="F194" s="4" t="s">
        <v>118</v>
      </c>
      <c r="G194" s="4" t="s">
        <v>112</v>
      </c>
      <c r="H194" s="4" t="s">
        <v>56</v>
      </c>
      <c r="I194" s="4" t="s">
        <v>66</v>
      </c>
      <c r="J194" s="4" t="s">
        <v>104</v>
      </c>
      <c r="K194">
        <v>6</v>
      </c>
      <c r="L194">
        <v>5</v>
      </c>
      <c r="M194">
        <v>1</v>
      </c>
      <c r="N194">
        <v>2</v>
      </c>
      <c r="O194">
        <v>4</v>
      </c>
      <c r="P194">
        <v>3</v>
      </c>
      <c r="Q194" s="4" t="s">
        <v>59</v>
      </c>
      <c r="R194">
        <v>7</v>
      </c>
      <c r="S194" s="4" t="s">
        <v>60</v>
      </c>
      <c r="T194" s="4" t="s">
        <v>83</v>
      </c>
      <c r="U194" s="4" t="s">
        <v>83</v>
      </c>
      <c r="V194" s="1">
        <v>2</v>
      </c>
      <c r="W194" s="4" t="s">
        <v>69</v>
      </c>
      <c r="X194" s="4" t="s">
        <v>63</v>
      </c>
      <c r="Y194" s="4" t="s">
        <v>61</v>
      </c>
    </row>
    <row r="195" spans="1:25" ht="115.2" x14ac:dyDescent="0.3">
      <c r="A195" s="4" t="s">
        <v>85</v>
      </c>
      <c r="B195" s="2">
        <v>36</v>
      </c>
      <c r="C195" s="4" t="s">
        <v>51</v>
      </c>
      <c r="D195" s="4" t="s">
        <v>64</v>
      </c>
      <c r="E195" s="4" t="s">
        <v>53</v>
      </c>
      <c r="F195" s="4" t="s">
        <v>118</v>
      </c>
      <c r="G195" s="4" t="s">
        <v>55</v>
      </c>
      <c r="H195" s="4" t="s">
        <v>56</v>
      </c>
      <c r="I195" s="4" t="s">
        <v>81</v>
      </c>
      <c r="J195" s="4" t="s">
        <v>75</v>
      </c>
      <c r="K195">
        <v>3</v>
      </c>
      <c r="L195">
        <v>4</v>
      </c>
      <c r="M195">
        <v>5</v>
      </c>
      <c r="N195">
        <v>2</v>
      </c>
      <c r="O195">
        <v>7</v>
      </c>
      <c r="P195">
        <v>6</v>
      </c>
      <c r="Q195">
        <v>1</v>
      </c>
      <c r="R195">
        <v>8</v>
      </c>
      <c r="S195" s="4" t="s">
        <v>76</v>
      </c>
      <c r="T195" s="4" t="s">
        <v>61</v>
      </c>
      <c r="U195" s="4" t="s">
        <v>61</v>
      </c>
      <c r="V195" s="1" t="s">
        <v>143</v>
      </c>
      <c r="W195" s="4" t="s">
        <v>77</v>
      </c>
      <c r="X195" s="4" t="s">
        <v>70</v>
      </c>
      <c r="Y195" s="4" t="s">
        <v>213</v>
      </c>
    </row>
    <row r="196" spans="1:25" ht="100.8" x14ac:dyDescent="0.3">
      <c r="A196" s="4" t="s">
        <v>50</v>
      </c>
      <c r="B196" s="2">
        <v>19</v>
      </c>
      <c r="C196" s="4" t="s">
        <v>119</v>
      </c>
      <c r="D196" s="4" t="s">
        <v>117</v>
      </c>
      <c r="E196" s="4" t="s">
        <v>91</v>
      </c>
      <c r="F196" s="4" t="s">
        <v>95</v>
      </c>
      <c r="G196" s="4" t="s">
        <v>55</v>
      </c>
      <c r="H196" s="4" t="s">
        <v>56</v>
      </c>
      <c r="I196" s="4" t="s">
        <v>57</v>
      </c>
      <c r="J196" s="4" t="s">
        <v>58</v>
      </c>
      <c r="K196">
        <v>5</v>
      </c>
      <c r="L196">
        <v>3</v>
      </c>
      <c r="M196">
        <v>2</v>
      </c>
      <c r="N196">
        <v>4</v>
      </c>
      <c r="O196">
        <v>1</v>
      </c>
      <c r="P196" s="4" t="s">
        <v>59</v>
      </c>
      <c r="Q196" s="4" t="s">
        <v>59</v>
      </c>
      <c r="R196">
        <v>6</v>
      </c>
      <c r="S196" s="4" t="s">
        <v>76</v>
      </c>
      <c r="T196" s="4" t="s">
        <v>61</v>
      </c>
      <c r="U196" s="4" t="s">
        <v>61</v>
      </c>
      <c r="V196" s="1">
        <v>1</v>
      </c>
      <c r="W196" s="4" t="s">
        <v>77</v>
      </c>
      <c r="X196" s="4" t="s">
        <v>70</v>
      </c>
      <c r="Y196" s="4" t="s">
        <v>202</v>
      </c>
    </row>
    <row r="197" spans="1:25" ht="100.8" x14ac:dyDescent="0.3">
      <c r="A197" s="4" t="s">
        <v>85</v>
      </c>
      <c r="B197" s="2">
        <v>72</v>
      </c>
      <c r="C197" s="4" t="s">
        <v>51</v>
      </c>
      <c r="D197" s="4" t="s">
        <v>90</v>
      </c>
      <c r="E197" s="4" t="s">
        <v>53</v>
      </c>
      <c r="F197" s="4" t="s">
        <v>131</v>
      </c>
      <c r="G197" s="4" t="s">
        <v>59</v>
      </c>
      <c r="H197" s="4" t="s">
        <v>56</v>
      </c>
      <c r="I197" s="4" t="s">
        <v>57</v>
      </c>
      <c r="J197" s="4" t="s">
        <v>67</v>
      </c>
      <c r="K197">
        <v>1</v>
      </c>
      <c r="L197">
        <v>3</v>
      </c>
      <c r="M197">
        <v>4</v>
      </c>
      <c r="N197">
        <v>5</v>
      </c>
      <c r="O197">
        <v>2</v>
      </c>
      <c r="P197">
        <v>6</v>
      </c>
      <c r="Q197" s="4" t="s">
        <v>59</v>
      </c>
      <c r="R197">
        <v>7</v>
      </c>
      <c r="S197" s="4" t="s">
        <v>82</v>
      </c>
      <c r="T197" s="4" t="s">
        <v>61</v>
      </c>
      <c r="U197" s="4" t="s">
        <v>61</v>
      </c>
      <c r="V197" s="1">
        <v>3</v>
      </c>
      <c r="W197" s="4" t="s">
        <v>69</v>
      </c>
      <c r="X197" s="4" t="s">
        <v>63</v>
      </c>
      <c r="Y197" s="4" t="s">
        <v>214</v>
      </c>
    </row>
    <row r="198" spans="1:25" ht="100.8" x14ac:dyDescent="0.3">
      <c r="A198" s="4" t="s">
        <v>85</v>
      </c>
      <c r="B198" s="2">
        <v>57</v>
      </c>
      <c r="C198" s="4" t="s">
        <v>51</v>
      </c>
      <c r="D198" s="4" t="s">
        <v>117</v>
      </c>
      <c r="E198" s="4" t="s">
        <v>53</v>
      </c>
      <c r="F198" s="4" t="s">
        <v>65</v>
      </c>
      <c r="G198" s="4" t="s">
        <v>55</v>
      </c>
      <c r="H198" s="4" t="s">
        <v>56</v>
      </c>
      <c r="I198" s="4" t="s">
        <v>74</v>
      </c>
      <c r="J198" s="4" t="s">
        <v>104</v>
      </c>
      <c r="K198">
        <v>4</v>
      </c>
      <c r="L198">
        <v>1</v>
      </c>
      <c r="M198">
        <v>5</v>
      </c>
      <c r="N198">
        <v>2</v>
      </c>
      <c r="O198">
        <v>6</v>
      </c>
      <c r="P198">
        <v>3</v>
      </c>
      <c r="Q198">
        <v>7</v>
      </c>
      <c r="R198">
        <v>8</v>
      </c>
      <c r="S198" s="4" t="s">
        <v>68</v>
      </c>
      <c r="T198" s="4" t="s">
        <v>61</v>
      </c>
      <c r="U198" s="4" t="s">
        <v>61</v>
      </c>
      <c r="V198" s="1" t="s">
        <v>143</v>
      </c>
      <c r="W198" s="4" t="s">
        <v>155</v>
      </c>
      <c r="X198" s="4" t="s">
        <v>63</v>
      </c>
      <c r="Y198" s="4" t="s">
        <v>173</v>
      </c>
    </row>
    <row r="199" spans="1:25" ht="115.2" x14ac:dyDescent="0.3">
      <c r="A199" s="4" t="s">
        <v>85</v>
      </c>
      <c r="B199" s="2">
        <v>38</v>
      </c>
      <c r="C199" s="4" t="s">
        <v>51</v>
      </c>
      <c r="D199" s="4" t="s">
        <v>86</v>
      </c>
      <c r="E199" s="4" t="s">
        <v>73</v>
      </c>
      <c r="F199" s="4" t="s">
        <v>95</v>
      </c>
      <c r="G199" s="4" t="s">
        <v>112</v>
      </c>
      <c r="H199" s="4" t="s">
        <v>56</v>
      </c>
      <c r="I199" s="4" t="s">
        <v>81</v>
      </c>
      <c r="J199" s="4" t="s">
        <v>58</v>
      </c>
      <c r="K199">
        <v>4</v>
      </c>
      <c r="L199">
        <v>3</v>
      </c>
      <c r="M199">
        <v>5</v>
      </c>
      <c r="N199">
        <v>6</v>
      </c>
      <c r="O199">
        <v>7</v>
      </c>
      <c r="P199" s="4" t="s">
        <v>59</v>
      </c>
      <c r="Q199">
        <v>2</v>
      </c>
      <c r="R199">
        <v>1</v>
      </c>
      <c r="S199" s="4" t="s">
        <v>76</v>
      </c>
      <c r="T199" s="4" t="s">
        <v>61</v>
      </c>
      <c r="U199" s="4" t="s">
        <v>61</v>
      </c>
      <c r="V199" s="1">
        <v>1</v>
      </c>
      <c r="W199" s="4" t="s">
        <v>69</v>
      </c>
      <c r="X199" s="4" t="s">
        <v>63</v>
      </c>
      <c r="Y199" s="4" t="s">
        <v>61</v>
      </c>
    </row>
    <row r="200" spans="1:25" ht="115.2" x14ac:dyDescent="0.3">
      <c r="A200" s="4" t="s">
        <v>50</v>
      </c>
      <c r="B200" s="2">
        <v>38</v>
      </c>
      <c r="C200" s="4" t="s">
        <v>51</v>
      </c>
      <c r="D200" s="4" t="s">
        <v>90</v>
      </c>
      <c r="E200" s="4" t="s">
        <v>73</v>
      </c>
      <c r="F200" s="4" t="s">
        <v>106</v>
      </c>
      <c r="G200" s="4" t="s">
        <v>80</v>
      </c>
      <c r="H200" s="4" t="s">
        <v>56</v>
      </c>
      <c r="I200" s="4" t="s">
        <v>81</v>
      </c>
      <c r="J200" s="4" t="s">
        <v>67</v>
      </c>
      <c r="K200">
        <v>4</v>
      </c>
      <c r="L200">
        <v>5</v>
      </c>
      <c r="M200">
        <v>6</v>
      </c>
      <c r="N200">
        <v>3</v>
      </c>
      <c r="O200">
        <v>8</v>
      </c>
      <c r="P200">
        <v>7</v>
      </c>
      <c r="Q200">
        <v>1</v>
      </c>
      <c r="R200">
        <v>2</v>
      </c>
      <c r="S200" s="4" t="s">
        <v>68</v>
      </c>
      <c r="T200" s="4" t="s">
        <v>61</v>
      </c>
      <c r="U200" s="4" t="s">
        <v>61</v>
      </c>
      <c r="V200" s="1" t="s">
        <v>93</v>
      </c>
      <c r="W200" s="4" t="s">
        <v>62</v>
      </c>
      <c r="X200" s="4" t="s">
        <v>63</v>
      </c>
      <c r="Y200" s="4" t="s">
        <v>215</v>
      </c>
    </row>
    <row r="201" spans="1:25" ht="100.8" x14ac:dyDescent="0.3">
      <c r="A201" s="4" t="s">
        <v>85</v>
      </c>
      <c r="B201" s="2">
        <v>34</v>
      </c>
      <c r="C201" s="4" t="s">
        <v>119</v>
      </c>
      <c r="D201" s="4" t="s">
        <v>110</v>
      </c>
      <c r="E201" s="4" t="s">
        <v>100</v>
      </c>
      <c r="F201" s="4" t="s">
        <v>95</v>
      </c>
      <c r="G201" s="4" t="s">
        <v>55</v>
      </c>
      <c r="H201" s="4" t="s">
        <v>56</v>
      </c>
      <c r="I201" s="4" t="s">
        <v>74</v>
      </c>
      <c r="J201" s="4" t="s">
        <v>101</v>
      </c>
      <c r="K201">
        <v>8</v>
      </c>
      <c r="L201">
        <v>7</v>
      </c>
      <c r="M201">
        <v>1</v>
      </c>
      <c r="N201">
        <v>2</v>
      </c>
      <c r="O201">
        <v>6</v>
      </c>
      <c r="P201">
        <v>4</v>
      </c>
      <c r="Q201">
        <v>5</v>
      </c>
      <c r="R201">
        <v>3</v>
      </c>
      <c r="S201" s="4" t="s">
        <v>60</v>
      </c>
      <c r="T201" s="4" t="s">
        <v>83</v>
      </c>
      <c r="U201" s="4" t="s">
        <v>83</v>
      </c>
      <c r="V201" s="1">
        <v>3</v>
      </c>
      <c r="W201" s="4" t="s">
        <v>69</v>
      </c>
      <c r="X201" s="4" t="s">
        <v>98</v>
      </c>
      <c r="Y201" s="4" t="s">
        <v>59</v>
      </c>
    </row>
    <row r="202" spans="1:25" ht="115.2" x14ac:dyDescent="0.3">
      <c r="A202" s="4" t="s">
        <v>85</v>
      </c>
      <c r="B202" s="2">
        <v>43</v>
      </c>
      <c r="C202" s="4" t="s">
        <v>51</v>
      </c>
      <c r="D202" s="4" t="s">
        <v>86</v>
      </c>
      <c r="E202" s="4" t="s">
        <v>91</v>
      </c>
      <c r="F202" s="4" t="s">
        <v>106</v>
      </c>
      <c r="G202" s="4" t="s">
        <v>80</v>
      </c>
      <c r="H202" s="4" t="s">
        <v>56</v>
      </c>
      <c r="I202" s="4" t="s">
        <v>81</v>
      </c>
      <c r="J202" s="4" t="s">
        <v>104</v>
      </c>
      <c r="K202">
        <v>2</v>
      </c>
      <c r="L202">
        <v>3</v>
      </c>
      <c r="M202">
        <v>5</v>
      </c>
      <c r="N202">
        <v>6</v>
      </c>
      <c r="O202">
        <v>1</v>
      </c>
      <c r="P202">
        <v>4</v>
      </c>
      <c r="Q202">
        <v>7</v>
      </c>
      <c r="R202">
        <v>8</v>
      </c>
      <c r="S202" s="4" t="s">
        <v>60</v>
      </c>
      <c r="T202" s="4" t="s">
        <v>61</v>
      </c>
      <c r="U202" s="4" t="s">
        <v>61</v>
      </c>
      <c r="V202" s="1">
        <v>2</v>
      </c>
      <c r="W202" s="4" t="s">
        <v>69</v>
      </c>
      <c r="X202" s="4" t="s">
        <v>63</v>
      </c>
      <c r="Y202" s="4" t="s">
        <v>59</v>
      </c>
    </row>
    <row r="203" spans="1:25" ht="115.2" x14ac:dyDescent="0.3">
      <c r="A203" s="4" t="s">
        <v>50</v>
      </c>
      <c r="B203" s="2">
        <v>41</v>
      </c>
      <c r="C203" s="4" t="s">
        <v>51</v>
      </c>
      <c r="D203" s="4" t="s">
        <v>72</v>
      </c>
      <c r="E203" s="4" t="s">
        <v>170</v>
      </c>
      <c r="F203" s="4" t="s">
        <v>87</v>
      </c>
      <c r="G203" s="4" t="s">
        <v>59</v>
      </c>
      <c r="H203" s="4" t="s">
        <v>56</v>
      </c>
      <c r="I203" s="4" t="s">
        <v>123</v>
      </c>
      <c r="J203" s="4" t="s">
        <v>58</v>
      </c>
      <c r="K203">
        <v>2</v>
      </c>
      <c r="L203">
        <v>7</v>
      </c>
      <c r="M203">
        <v>3</v>
      </c>
      <c r="N203">
        <v>4</v>
      </c>
      <c r="O203">
        <v>5</v>
      </c>
      <c r="P203" s="4" t="s">
        <v>59</v>
      </c>
      <c r="Q203">
        <v>6</v>
      </c>
      <c r="R203">
        <v>1</v>
      </c>
      <c r="S203" s="4" t="s">
        <v>68</v>
      </c>
      <c r="T203" s="4" t="s">
        <v>61</v>
      </c>
      <c r="U203" s="4" t="s">
        <v>61</v>
      </c>
      <c r="V203" s="1" t="s">
        <v>143</v>
      </c>
      <c r="W203" s="4" t="s">
        <v>77</v>
      </c>
      <c r="X203" s="4" t="s">
        <v>98</v>
      </c>
      <c r="Y203" s="4" t="s">
        <v>59</v>
      </c>
    </row>
    <row r="204" spans="1:25" ht="100.8" x14ac:dyDescent="0.3">
      <c r="A204" s="4" t="s">
        <v>50</v>
      </c>
      <c r="B204" s="2">
        <v>21</v>
      </c>
      <c r="C204" s="4" t="s">
        <v>133</v>
      </c>
      <c r="D204" s="4" t="s">
        <v>117</v>
      </c>
      <c r="E204" s="4" t="s">
        <v>91</v>
      </c>
      <c r="F204" s="4" t="s">
        <v>106</v>
      </c>
      <c r="G204" s="4" t="s">
        <v>80</v>
      </c>
      <c r="H204" s="4" t="s">
        <v>56</v>
      </c>
      <c r="I204" s="4" t="s">
        <v>66</v>
      </c>
      <c r="J204" s="4" t="s">
        <v>104</v>
      </c>
      <c r="K204">
        <v>2</v>
      </c>
      <c r="L204">
        <v>7</v>
      </c>
      <c r="M204">
        <v>1</v>
      </c>
      <c r="N204">
        <v>5</v>
      </c>
      <c r="O204">
        <v>4</v>
      </c>
      <c r="P204">
        <v>3</v>
      </c>
      <c r="Q204" s="4" t="s">
        <v>59</v>
      </c>
      <c r="R204">
        <v>6</v>
      </c>
      <c r="S204" s="4" t="s">
        <v>76</v>
      </c>
      <c r="T204" s="4" t="s">
        <v>61</v>
      </c>
      <c r="U204" s="4" t="s">
        <v>61</v>
      </c>
      <c r="V204" s="1">
        <v>1</v>
      </c>
      <c r="W204" s="4" t="s">
        <v>155</v>
      </c>
      <c r="X204" s="4" t="s">
        <v>63</v>
      </c>
      <c r="Y204" s="4" t="s">
        <v>163</v>
      </c>
    </row>
    <row r="205" spans="1:25" ht="100.8" x14ac:dyDescent="0.3">
      <c r="A205" s="4" t="s">
        <v>50</v>
      </c>
      <c r="B205" s="2">
        <v>28</v>
      </c>
      <c r="C205" s="4" t="s">
        <v>51</v>
      </c>
      <c r="D205" s="4" t="s">
        <v>117</v>
      </c>
      <c r="E205" s="4" t="s">
        <v>91</v>
      </c>
      <c r="F205" s="4" t="s">
        <v>118</v>
      </c>
      <c r="G205" s="4" t="s">
        <v>55</v>
      </c>
      <c r="H205" s="4" t="s">
        <v>56</v>
      </c>
      <c r="I205" s="4" t="s">
        <v>57</v>
      </c>
      <c r="J205" s="4" t="s">
        <v>58</v>
      </c>
      <c r="K205">
        <v>1</v>
      </c>
      <c r="L205">
        <v>6</v>
      </c>
      <c r="M205">
        <v>2</v>
      </c>
      <c r="N205">
        <v>5</v>
      </c>
      <c r="O205">
        <v>3</v>
      </c>
      <c r="P205" s="4" t="s">
        <v>59</v>
      </c>
      <c r="Q205" s="4" t="s">
        <v>59</v>
      </c>
      <c r="R205">
        <v>4</v>
      </c>
      <c r="S205" s="4" t="s">
        <v>76</v>
      </c>
      <c r="T205" s="4" t="s">
        <v>61</v>
      </c>
      <c r="U205" s="4" t="s">
        <v>61</v>
      </c>
      <c r="V205" s="1">
        <v>2</v>
      </c>
      <c r="W205" s="4" t="s">
        <v>193</v>
      </c>
      <c r="X205" s="4" t="s">
        <v>63</v>
      </c>
      <c r="Y205" s="4" t="s">
        <v>197</v>
      </c>
    </row>
    <row r="206" spans="1:25" ht="86.4" x14ac:dyDescent="0.3">
      <c r="A206" s="4" t="s">
        <v>50</v>
      </c>
      <c r="B206" s="2">
        <v>40</v>
      </c>
      <c r="C206" s="4" t="s">
        <v>133</v>
      </c>
      <c r="D206" s="4" t="s">
        <v>117</v>
      </c>
      <c r="E206" s="4" t="s">
        <v>53</v>
      </c>
      <c r="F206" s="4" t="s">
        <v>95</v>
      </c>
      <c r="G206" s="4" t="s">
        <v>112</v>
      </c>
      <c r="H206" s="4" t="s">
        <v>107</v>
      </c>
      <c r="I206" s="4" t="s">
        <v>57</v>
      </c>
      <c r="J206" s="4" t="s">
        <v>101</v>
      </c>
      <c r="K206">
        <v>1</v>
      </c>
      <c r="L206">
        <v>3</v>
      </c>
      <c r="M206">
        <v>4</v>
      </c>
      <c r="N206">
        <v>6</v>
      </c>
      <c r="O206">
        <v>2</v>
      </c>
      <c r="P206">
        <v>5</v>
      </c>
      <c r="Q206" s="4" t="s">
        <v>59</v>
      </c>
      <c r="R206">
        <v>7</v>
      </c>
      <c r="S206" s="4" t="s">
        <v>76</v>
      </c>
      <c r="T206" s="4" t="s">
        <v>61</v>
      </c>
      <c r="U206" s="4" t="s">
        <v>61</v>
      </c>
      <c r="V206" s="1" t="s">
        <v>76</v>
      </c>
      <c r="W206" s="4" t="s">
        <v>193</v>
      </c>
      <c r="X206" s="4" t="s">
        <v>108</v>
      </c>
      <c r="Y206" s="4" t="s">
        <v>59</v>
      </c>
    </row>
    <row r="207" spans="1:25" ht="100.8" x14ac:dyDescent="0.3">
      <c r="A207" s="4" t="s">
        <v>85</v>
      </c>
      <c r="B207" s="2">
        <v>31</v>
      </c>
      <c r="C207" s="4" t="s">
        <v>133</v>
      </c>
      <c r="D207" s="4" t="s">
        <v>86</v>
      </c>
      <c r="E207" s="4" t="s">
        <v>100</v>
      </c>
      <c r="F207" s="4" t="s">
        <v>95</v>
      </c>
      <c r="G207" s="4" t="s">
        <v>55</v>
      </c>
      <c r="H207" s="4" t="s">
        <v>56</v>
      </c>
      <c r="I207" s="4" t="s">
        <v>74</v>
      </c>
      <c r="J207" s="4" t="s">
        <v>104</v>
      </c>
      <c r="K207">
        <v>1</v>
      </c>
      <c r="L207">
        <v>8</v>
      </c>
      <c r="M207">
        <v>3</v>
      </c>
      <c r="N207">
        <v>2</v>
      </c>
      <c r="O207">
        <v>5</v>
      </c>
      <c r="P207">
        <v>7</v>
      </c>
      <c r="Q207">
        <v>4</v>
      </c>
      <c r="R207">
        <v>6</v>
      </c>
      <c r="S207" s="4" t="s">
        <v>60</v>
      </c>
      <c r="T207" s="4" t="s">
        <v>61</v>
      </c>
      <c r="U207" s="4" t="s">
        <v>61</v>
      </c>
      <c r="V207" s="1">
        <v>1</v>
      </c>
      <c r="W207" s="4" t="s">
        <v>69</v>
      </c>
      <c r="X207" s="4" t="s">
        <v>98</v>
      </c>
      <c r="Y207" s="4" t="s">
        <v>59</v>
      </c>
    </row>
    <row r="208" spans="1:25" ht="115.2" x14ac:dyDescent="0.3">
      <c r="A208" s="4" t="s">
        <v>50</v>
      </c>
      <c r="B208" s="2">
        <v>39</v>
      </c>
      <c r="C208" s="4" t="s">
        <v>51</v>
      </c>
      <c r="D208" s="4" t="s">
        <v>72</v>
      </c>
      <c r="E208" s="4" t="s">
        <v>73</v>
      </c>
      <c r="F208" s="4" t="s">
        <v>65</v>
      </c>
      <c r="G208" s="4" t="s">
        <v>55</v>
      </c>
      <c r="H208" s="4" t="s">
        <v>56</v>
      </c>
      <c r="I208" s="4" t="s">
        <v>123</v>
      </c>
      <c r="J208" s="4" t="s">
        <v>58</v>
      </c>
      <c r="K208">
        <v>5</v>
      </c>
      <c r="L208">
        <v>6</v>
      </c>
      <c r="M208">
        <v>4</v>
      </c>
      <c r="N208">
        <v>2</v>
      </c>
      <c r="O208">
        <v>7</v>
      </c>
      <c r="P208" s="4" t="s">
        <v>59</v>
      </c>
      <c r="Q208">
        <v>3</v>
      </c>
      <c r="R208">
        <v>1</v>
      </c>
      <c r="S208" s="4" t="s">
        <v>76</v>
      </c>
      <c r="T208" s="4" t="s">
        <v>83</v>
      </c>
      <c r="U208" s="4" t="s">
        <v>61</v>
      </c>
      <c r="V208" s="1">
        <v>2</v>
      </c>
      <c r="W208" s="4" t="s">
        <v>62</v>
      </c>
      <c r="X208" s="4" t="s">
        <v>63</v>
      </c>
      <c r="Y208" s="4" t="s">
        <v>113</v>
      </c>
    </row>
    <row r="209" spans="1:25" ht="115.2" x14ac:dyDescent="0.3">
      <c r="A209" s="4" t="s">
        <v>50</v>
      </c>
      <c r="B209" s="2">
        <v>41</v>
      </c>
      <c r="C209" s="4" t="s">
        <v>51</v>
      </c>
      <c r="D209" s="4" t="s">
        <v>110</v>
      </c>
      <c r="E209" s="4" t="s">
        <v>53</v>
      </c>
      <c r="F209" s="4" t="s">
        <v>65</v>
      </c>
      <c r="G209" s="4" t="s">
        <v>55</v>
      </c>
      <c r="H209" s="4" t="s">
        <v>56</v>
      </c>
      <c r="I209" s="4" t="s">
        <v>81</v>
      </c>
      <c r="J209" s="4" t="s">
        <v>58</v>
      </c>
      <c r="K209">
        <v>1</v>
      </c>
      <c r="L209">
        <v>5</v>
      </c>
      <c r="M209">
        <v>3</v>
      </c>
      <c r="N209">
        <v>2</v>
      </c>
      <c r="O209">
        <v>6</v>
      </c>
      <c r="P209" s="4" t="s">
        <v>59</v>
      </c>
      <c r="Q209">
        <v>4</v>
      </c>
      <c r="R209">
        <v>7</v>
      </c>
      <c r="S209" s="4" t="s">
        <v>82</v>
      </c>
      <c r="T209" s="4" t="s">
        <v>61</v>
      </c>
      <c r="U209" s="4" t="s">
        <v>61</v>
      </c>
      <c r="V209" s="1">
        <v>1</v>
      </c>
      <c r="W209" s="4" t="s">
        <v>69</v>
      </c>
      <c r="X209" s="4" t="s">
        <v>63</v>
      </c>
      <c r="Y209" s="4" t="s">
        <v>59</v>
      </c>
    </row>
    <row r="210" spans="1:25" ht="100.8" x14ac:dyDescent="0.3">
      <c r="A210" s="4" t="s">
        <v>50</v>
      </c>
      <c r="B210" s="2">
        <v>29</v>
      </c>
      <c r="C210" s="4" t="s">
        <v>51</v>
      </c>
      <c r="D210" s="4" t="s">
        <v>72</v>
      </c>
      <c r="E210" s="4" t="s">
        <v>91</v>
      </c>
      <c r="F210" s="4" t="s">
        <v>65</v>
      </c>
      <c r="G210" s="4" t="s">
        <v>55</v>
      </c>
      <c r="H210" s="4" t="s">
        <v>56</v>
      </c>
      <c r="I210" s="4" t="s">
        <v>66</v>
      </c>
      <c r="J210" s="4" t="s">
        <v>75</v>
      </c>
      <c r="K210">
        <v>5</v>
      </c>
      <c r="L210">
        <v>6</v>
      </c>
      <c r="M210">
        <v>2</v>
      </c>
      <c r="N210">
        <v>7</v>
      </c>
      <c r="O210">
        <v>4</v>
      </c>
      <c r="P210">
        <v>3</v>
      </c>
      <c r="Q210" s="4" t="s">
        <v>59</v>
      </c>
      <c r="R210">
        <v>1</v>
      </c>
      <c r="S210" s="4" t="s">
        <v>76</v>
      </c>
      <c r="T210" s="4" t="s">
        <v>61</v>
      </c>
      <c r="U210" s="4" t="s">
        <v>61</v>
      </c>
      <c r="V210" s="1" t="s">
        <v>93</v>
      </c>
      <c r="W210" s="4" t="s">
        <v>69</v>
      </c>
      <c r="X210" s="4" t="s">
        <v>70</v>
      </c>
      <c r="Y210" s="4" t="s">
        <v>216</v>
      </c>
    </row>
    <row r="211" spans="1:25" ht="100.8" x14ac:dyDescent="0.3">
      <c r="A211" s="4" t="s">
        <v>85</v>
      </c>
      <c r="B211" s="2">
        <v>41</v>
      </c>
      <c r="C211" s="4" t="s">
        <v>51</v>
      </c>
      <c r="D211" s="4" t="s">
        <v>110</v>
      </c>
      <c r="E211" s="4" t="s">
        <v>73</v>
      </c>
      <c r="F211" s="4" t="s">
        <v>95</v>
      </c>
      <c r="G211" s="4" t="s">
        <v>80</v>
      </c>
      <c r="H211" s="4" t="s">
        <v>56</v>
      </c>
      <c r="I211" s="4" t="s">
        <v>66</v>
      </c>
      <c r="J211" s="4" t="s">
        <v>101</v>
      </c>
      <c r="K211">
        <v>3</v>
      </c>
      <c r="L211">
        <v>7</v>
      </c>
      <c r="M211">
        <v>2</v>
      </c>
      <c r="N211">
        <v>5</v>
      </c>
      <c r="O211">
        <v>1</v>
      </c>
      <c r="P211">
        <v>6</v>
      </c>
      <c r="Q211" s="4" t="s">
        <v>59</v>
      </c>
      <c r="R211">
        <v>4</v>
      </c>
      <c r="S211" s="4" t="s">
        <v>76</v>
      </c>
      <c r="T211" s="4" t="s">
        <v>61</v>
      </c>
      <c r="U211" s="4" t="s">
        <v>61</v>
      </c>
      <c r="V211" s="1">
        <v>1</v>
      </c>
      <c r="W211" s="4" t="s">
        <v>77</v>
      </c>
      <c r="X211" s="4" t="s">
        <v>70</v>
      </c>
      <c r="Y211" s="4" t="s">
        <v>61</v>
      </c>
    </row>
    <row r="212" spans="1:25" ht="115.2" x14ac:dyDescent="0.3">
      <c r="A212" s="4" t="s">
        <v>50</v>
      </c>
      <c r="B212" s="2">
        <v>50</v>
      </c>
      <c r="C212" s="4" t="s">
        <v>51</v>
      </c>
      <c r="D212" s="4" t="s">
        <v>117</v>
      </c>
      <c r="E212" s="4" t="s">
        <v>91</v>
      </c>
      <c r="F212" s="4" t="s">
        <v>54</v>
      </c>
      <c r="G212" s="4" t="s">
        <v>55</v>
      </c>
      <c r="H212" s="4" t="s">
        <v>107</v>
      </c>
      <c r="I212" s="4" t="s">
        <v>123</v>
      </c>
      <c r="J212" s="4" t="s">
        <v>67</v>
      </c>
      <c r="K212">
        <v>7</v>
      </c>
      <c r="L212">
        <v>6</v>
      </c>
      <c r="M212">
        <v>4</v>
      </c>
      <c r="N212">
        <v>5</v>
      </c>
      <c r="O212">
        <v>2</v>
      </c>
      <c r="P212">
        <v>8</v>
      </c>
      <c r="Q212">
        <v>3</v>
      </c>
      <c r="R212">
        <v>1</v>
      </c>
      <c r="S212" s="4" t="s">
        <v>76</v>
      </c>
      <c r="T212" s="4" t="s">
        <v>61</v>
      </c>
      <c r="U212" s="4" t="s">
        <v>61</v>
      </c>
      <c r="V212" s="1">
        <v>1</v>
      </c>
      <c r="W212" s="4" t="s">
        <v>77</v>
      </c>
      <c r="X212" s="4" t="s">
        <v>70</v>
      </c>
      <c r="Y212" s="4" t="s">
        <v>59</v>
      </c>
    </row>
    <row r="213" spans="1:25" ht="86.4" x14ac:dyDescent="0.3">
      <c r="A213" s="4" t="s">
        <v>85</v>
      </c>
      <c r="B213" s="2">
        <v>73</v>
      </c>
      <c r="C213" s="4" t="s">
        <v>51</v>
      </c>
      <c r="D213" s="4" t="s">
        <v>64</v>
      </c>
      <c r="E213" s="4" t="s">
        <v>91</v>
      </c>
      <c r="F213" s="4" t="s">
        <v>106</v>
      </c>
      <c r="G213" s="4" t="s">
        <v>55</v>
      </c>
      <c r="H213" s="4" t="s">
        <v>107</v>
      </c>
      <c r="I213" s="4" t="s">
        <v>57</v>
      </c>
      <c r="J213" s="4" t="s">
        <v>58</v>
      </c>
      <c r="K213">
        <v>1</v>
      </c>
      <c r="L213">
        <v>6</v>
      </c>
      <c r="M213">
        <v>4</v>
      </c>
      <c r="N213">
        <v>2</v>
      </c>
      <c r="O213">
        <v>3</v>
      </c>
      <c r="P213" s="4" t="s">
        <v>59</v>
      </c>
      <c r="Q213" s="4" t="s">
        <v>59</v>
      </c>
      <c r="R213">
        <v>5</v>
      </c>
      <c r="S213" s="4" t="s">
        <v>68</v>
      </c>
      <c r="T213" s="4" t="s">
        <v>61</v>
      </c>
      <c r="U213" s="4" t="s">
        <v>61</v>
      </c>
      <c r="V213" s="1" t="s">
        <v>76</v>
      </c>
      <c r="W213" s="4" t="s">
        <v>77</v>
      </c>
      <c r="X213" s="4" t="s">
        <v>88</v>
      </c>
      <c r="Y213" s="4" t="s">
        <v>59</v>
      </c>
    </row>
    <row r="214" spans="1:25" ht="100.8" x14ac:dyDescent="0.3">
      <c r="A214" s="4" t="s">
        <v>85</v>
      </c>
      <c r="B214" s="2">
        <v>35</v>
      </c>
      <c r="C214" s="4" t="s">
        <v>51</v>
      </c>
      <c r="D214" s="4" t="s">
        <v>52</v>
      </c>
      <c r="E214" s="4" t="s">
        <v>53</v>
      </c>
      <c r="F214" s="4" t="s">
        <v>106</v>
      </c>
      <c r="G214" s="4" t="s">
        <v>55</v>
      </c>
      <c r="H214" s="4" t="s">
        <v>56</v>
      </c>
      <c r="I214" s="4" t="s">
        <v>57</v>
      </c>
      <c r="J214" s="4" t="s">
        <v>104</v>
      </c>
      <c r="K214">
        <v>2</v>
      </c>
      <c r="L214">
        <v>1</v>
      </c>
      <c r="M214">
        <v>4</v>
      </c>
      <c r="N214">
        <v>3</v>
      </c>
      <c r="O214">
        <v>7</v>
      </c>
      <c r="P214">
        <v>6</v>
      </c>
      <c r="Q214" s="4" t="s">
        <v>59</v>
      </c>
      <c r="R214">
        <v>5</v>
      </c>
      <c r="S214" s="4" t="s">
        <v>76</v>
      </c>
      <c r="T214" s="4" t="s">
        <v>61</v>
      </c>
      <c r="U214" s="4" t="s">
        <v>61</v>
      </c>
      <c r="V214" s="1">
        <v>2</v>
      </c>
      <c r="W214" s="4" t="s">
        <v>77</v>
      </c>
      <c r="X214" s="4" t="s">
        <v>88</v>
      </c>
      <c r="Y214" s="4" t="s">
        <v>200</v>
      </c>
    </row>
    <row r="215" spans="1:25" ht="115.2" x14ac:dyDescent="0.3">
      <c r="A215" s="4" t="s">
        <v>50</v>
      </c>
      <c r="B215" s="2">
        <v>36</v>
      </c>
      <c r="C215" s="4" t="s">
        <v>119</v>
      </c>
      <c r="D215" s="4" t="s">
        <v>52</v>
      </c>
      <c r="E215" s="4" t="s">
        <v>100</v>
      </c>
      <c r="F215" s="4" t="s">
        <v>54</v>
      </c>
      <c r="G215" s="4" t="s">
        <v>55</v>
      </c>
      <c r="H215" s="4" t="s">
        <v>56</v>
      </c>
      <c r="I215" s="4" t="s">
        <v>81</v>
      </c>
      <c r="J215" s="4" t="s">
        <v>67</v>
      </c>
      <c r="K215">
        <v>4</v>
      </c>
      <c r="L215">
        <v>7</v>
      </c>
      <c r="M215">
        <v>2</v>
      </c>
      <c r="N215">
        <v>5</v>
      </c>
      <c r="O215">
        <v>3</v>
      </c>
      <c r="P215">
        <v>6</v>
      </c>
      <c r="Q215">
        <v>8</v>
      </c>
      <c r="R215">
        <v>1</v>
      </c>
      <c r="S215" s="4" t="s">
        <v>76</v>
      </c>
      <c r="T215" s="4" t="s">
        <v>61</v>
      </c>
      <c r="U215" s="4" t="s">
        <v>61</v>
      </c>
      <c r="V215" s="1">
        <v>1</v>
      </c>
      <c r="W215" s="4" t="s">
        <v>62</v>
      </c>
      <c r="X215" s="4" t="s">
        <v>63</v>
      </c>
      <c r="Y215" s="4" t="s">
        <v>217</v>
      </c>
    </row>
    <row r="216" spans="1:25" ht="115.2" x14ac:dyDescent="0.3">
      <c r="A216" s="4" t="s">
        <v>50</v>
      </c>
      <c r="B216" s="2">
        <v>28</v>
      </c>
      <c r="C216" s="4" t="s">
        <v>51</v>
      </c>
      <c r="D216" s="4" t="s">
        <v>52</v>
      </c>
      <c r="E216" s="4" t="s">
        <v>53</v>
      </c>
      <c r="F216" s="4" t="s">
        <v>95</v>
      </c>
      <c r="G216" s="4" t="s">
        <v>55</v>
      </c>
      <c r="H216" s="4" t="s">
        <v>56</v>
      </c>
      <c r="I216" s="4" t="s">
        <v>81</v>
      </c>
      <c r="J216" s="4" t="s">
        <v>96</v>
      </c>
      <c r="K216">
        <v>4</v>
      </c>
      <c r="L216">
        <v>8</v>
      </c>
      <c r="M216">
        <v>1</v>
      </c>
      <c r="N216">
        <v>2</v>
      </c>
      <c r="O216">
        <v>3</v>
      </c>
      <c r="P216">
        <v>6</v>
      </c>
      <c r="Q216">
        <v>7</v>
      </c>
      <c r="R216">
        <v>5</v>
      </c>
      <c r="S216" s="4" t="s">
        <v>68</v>
      </c>
      <c r="T216" s="4" t="s">
        <v>61</v>
      </c>
      <c r="U216" s="4" t="s">
        <v>61</v>
      </c>
      <c r="V216" s="1">
        <v>1</v>
      </c>
      <c r="W216" s="4" t="s">
        <v>69</v>
      </c>
      <c r="X216" s="4" t="s">
        <v>70</v>
      </c>
      <c r="Y216" s="4" t="s">
        <v>218</v>
      </c>
    </row>
    <row r="217" spans="1:25" ht="115.2" x14ac:dyDescent="0.3">
      <c r="A217" s="4" t="s">
        <v>85</v>
      </c>
      <c r="B217" s="2">
        <v>27</v>
      </c>
      <c r="C217" s="4" t="s">
        <v>51</v>
      </c>
      <c r="D217" s="4" t="s">
        <v>79</v>
      </c>
      <c r="E217" s="4" t="s">
        <v>53</v>
      </c>
      <c r="F217" s="4" t="s">
        <v>118</v>
      </c>
      <c r="G217" s="4" t="s">
        <v>112</v>
      </c>
      <c r="H217" s="4" t="s">
        <v>107</v>
      </c>
      <c r="I217" s="4" t="s">
        <v>81</v>
      </c>
      <c r="J217" s="4" t="s">
        <v>75</v>
      </c>
      <c r="K217">
        <v>2</v>
      </c>
      <c r="L217">
        <v>4</v>
      </c>
      <c r="M217">
        <v>5</v>
      </c>
      <c r="N217">
        <v>1</v>
      </c>
      <c r="O217">
        <v>3</v>
      </c>
      <c r="P217">
        <v>6</v>
      </c>
      <c r="Q217">
        <v>8</v>
      </c>
      <c r="R217">
        <v>7</v>
      </c>
      <c r="S217" s="4" t="s">
        <v>76</v>
      </c>
      <c r="T217" s="4" t="s">
        <v>61</v>
      </c>
      <c r="U217" s="4" t="s">
        <v>61</v>
      </c>
      <c r="V217" s="1" t="s">
        <v>76</v>
      </c>
      <c r="W217" s="4" t="s">
        <v>77</v>
      </c>
      <c r="X217" s="4" t="s">
        <v>70</v>
      </c>
      <c r="Y217" s="4" t="s">
        <v>59</v>
      </c>
    </row>
    <row r="218" spans="1:25" ht="100.8" x14ac:dyDescent="0.3">
      <c r="A218" s="4" t="s">
        <v>85</v>
      </c>
      <c r="B218" s="2">
        <v>38</v>
      </c>
      <c r="C218" s="4" t="s">
        <v>51</v>
      </c>
      <c r="D218" s="4" t="s">
        <v>72</v>
      </c>
      <c r="E218" s="4" t="s">
        <v>91</v>
      </c>
      <c r="F218" s="4" t="s">
        <v>95</v>
      </c>
      <c r="G218" s="4" t="s">
        <v>55</v>
      </c>
      <c r="H218" s="4" t="s">
        <v>56</v>
      </c>
      <c r="I218" s="4" t="s">
        <v>74</v>
      </c>
      <c r="J218" s="4" t="s">
        <v>96</v>
      </c>
      <c r="K218">
        <v>5</v>
      </c>
      <c r="L218">
        <v>7</v>
      </c>
      <c r="M218">
        <v>4</v>
      </c>
      <c r="N218">
        <v>6</v>
      </c>
      <c r="O218">
        <v>2</v>
      </c>
      <c r="P218">
        <v>3</v>
      </c>
      <c r="Q218">
        <v>8</v>
      </c>
      <c r="R218">
        <v>1</v>
      </c>
      <c r="S218" s="4" t="s">
        <v>60</v>
      </c>
      <c r="T218" s="4" t="s">
        <v>61</v>
      </c>
      <c r="U218" s="4" t="s">
        <v>61</v>
      </c>
      <c r="V218" s="1">
        <v>1</v>
      </c>
      <c r="W218" s="4" t="s">
        <v>62</v>
      </c>
      <c r="X218" s="4" t="s">
        <v>98</v>
      </c>
      <c r="Y218" s="4" t="s">
        <v>59</v>
      </c>
    </row>
    <row r="219" spans="1:25" ht="100.8" x14ac:dyDescent="0.3">
      <c r="A219" s="4" t="s">
        <v>50</v>
      </c>
      <c r="B219" s="2">
        <v>43</v>
      </c>
      <c r="C219" s="4" t="s">
        <v>51</v>
      </c>
      <c r="D219" s="4" t="s">
        <v>117</v>
      </c>
      <c r="E219" s="4" t="s">
        <v>91</v>
      </c>
      <c r="F219" s="4" t="s">
        <v>65</v>
      </c>
      <c r="G219" s="4" t="s">
        <v>55</v>
      </c>
      <c r="H219" s="4" t="s">
        <v>56</v>
      </c>
      <c r="I219" s="4" t="s">
        <v>66</v>
      </c>
      <c r="J219" s="4" t="s">
        <v>58</v>
      </c>
      <c r="K219">
        <v>1</v>
      </c>
      <c r="L219">
        <v>6</v>
      </c>
      <c r="M219">
        <v>2</v>
      </c>
      <c r="N219">
        <v>3</v>
      </c>
      <c r="O219">
        <v>4</v>
      </c>
      <c r="P219" s="4" t="s">
        <v>59</v>
      </c>
      <c r="Q219" s="4" t="s">
        <v>59</v>
      </c>
      <c r="R219">
        <v>5</v>
      </c>
      <c r="S219" s="4" t="s">
        <v>76</v>
      </c>
      <c r="T219" s="4" t="s">
        <v>61</v>
      </c>
      <c r="U219" s="4" t="s">
        <v>61</v>
      </c>
      <c r="V219" s="1">
        <v>1</v>
      </c>
      <c r="W219" s="4" t="s">
        <v>69</v>
      </c>
      <c r="X219" s="4" t="s">
        <v>98</v>
      </c>
      <c r="Y219" s="4" t="s">
        <v>59</v>
      </c>
    </row>
    <row r="220" spans="1:25" ht="100.8" x14ac:dyDescent="0.3">
      <c r="A220" s="4" t="s">
        <v>50</v>
      </c>
      <c r="B220" s="2">
        <v>47</v>
      </c>
      <c r="C220" s="4" t="s">
        <v>165</v>
      </c>
      <c r="D220" s="4" t="s">
        <v>72</v>
      </c>
      <c r="E220" s="4" t="s">
        <v>91</v>
      </c>
      <c r="F220" s="4" t="s">
        <v>65</v>
      </c>
      <c r="G220" s="4" t="s">
        <v>80</v>
      </c>
      <c r="H220" s="4" t="s">
        <v>56</v>
      </c>
      <c r="I220" s="4" t="s">
        <v>57</v>
      </c>
      <c r="J220" s="4" t="s">
        <v>58</v>
      </c>
      <c r="K220">
        <v>1</v>
      </c>
      <c r="L220">
        <v>6</v>
      </c>
      <c r="M220">
        <v>3</v>
      </c>
      <c r="N220">
        <v>2</v>
      </c>
      <c r="O220">
        <v>4</v>
      </c>
      <c r="P220" s="4" t="s">
        <v>59</v>
      </c>
      <c r="Q220" s="4" t="s">
        <v>59</v>
      </c>
      <c r="R220">
        <v>5</v>
      </c>
      <c r="S220" s="4" t="s">
        <v>76</v>
      </c>
      <c r="T220" s="4" t="s">
        <v>61</v>
      </c>
      <c r="U220" s="4" t="s">
        <v>61</v>
      </c>
      <c r="V220" s="1" t="s">
        <v>93</v>
      </c>
      <c r="W220" s="4" t="s">
        <v>69</v>
      </c>
      <c r="X220" s="4" t="s">
        <v>98</v>
      </c>
      <c r="Y220" s="4" t="s">
        <v>219</v>
      </c>
    </row>
    <row r="221" spans="1:25" ht="100.8" x14ac:dyDescent="0.3">
      <c r="A221" s="4" t="s">
        <v>50</v>
      </c>
      <c r="B221" s="2">
        <v>36</v>
      </c>
      <c r="C221" s="4" t="s">
        <v>133</v>
      </c>
      <c r="D221" s="4" t="s">
        <v>86</v>
      </c>
      <c r="E221" s="4" t="s">
        <v>91</v>
      </c>
      <c r="F221" s="4" t="s">
        <v>106</v>
      </c>
      <c r="G221" s="4" t="s">
        <v>55</v>
      </c>
      <c r="H221" s="4" t="s">
        <v>56</v>
      </c>
      <c r="I221" s="4" t="s">
        <v>57</v>
      </c>
      <c r="J221" s="4" t="s">
        <v>58</v>
      </c>
      <c r="K221">
        <v>1</v>
      </c>
      <c r="L221">
        <v>6</v>
      </c>
      <c r="M221">
        <v>2</v>
      </c>
      <c r="N221">
        <v>4</v>
      </c>
      <c r="O221">
        <v>5</v>
      </c>
      <c r="P221" s="4" t="s">
        <v>59</v>
      </c>
      <c r="Q221" s="4" t="s">
        <v>59</v>
      </c>
      <c r="R221">
        <v>3</v>
      </c>
      <c r="S221" s="4" t="s">
        <v>68</v>
      </c>
      <c r="T221" s="4" t="s">
        <v>61</v>
      </c>
      <c r="U221" s="4" t="s">
        <v>61</v>
      </c>
      <c r="V221" s="1">
        <v>1</v>
      </c>
      <c r="W221" s="4" t="s">
        <v>77</v>
      </c>
      <c r="X221" s="4" t="s">
        <v>70</v>
      </c>
      <c r="Y221" s="4" t="s">
        <v>59</v>
      </c>
    </row>
    <row r="222" spans="1:25" ht="115.2" x14ac:dyDescent="0.3">
      <c r="A222" s="4" t="s">
        <v>85</v>
      </c>
      <c r="B222" s="2">
        <v>33</v>
      </c>
      <c r="C222" s="4" t="s">
        <v>133</v>
      </c>
      <c r="D222" s="4" t="s">
        <v>72</v>
      </c>
      <c r="E222" s="4" t="s">
        <v>91</v>
      </c>
      <c r="F222" s="4" t="s">
        <v>87</v>
      </c>
      <c r="G222" s="4" t="s">
        <v>59</v>
      </c>
      <c r="H222" s="4" t="s">
        <v>56</v>
      </c>
      <c r="I222" s="4" t="s">
        <v>81</v>
      </c>
      <c r="J222" s="4" t="s">
        <v>104</v>
      </c>
      <c r="K222">
        <v>1</v>
      </c>
      <c r="L222">
        <v>8</v>
      </c>
      <c r="M222">
        <v>2</v>
      </c>
      <c r="N222">
        <v>4</v>
      </c>
      <c r="O222">
        <v>5</v>
      </c>
      <c r="P222">
        <v>7</v>
      </c>
      <c r="Q222">
        <v>6</v>
      </c>
      <c r="R222">
        <v>3</v>
      </c>
      <c r="S222" s="4" t="s">
        <v>76</v>
      </c>
      <c r="T222" s="4" t="s">
        <v>61</v>
      </c>
      <c r="U222" s="4" t="s">
        <v>61</v>
      </c>
      <c r="V222" s="1" t="s">
        <v>93</v>
      </c>
      <c r="W222" s="4" t="s">
        <v>69</v>
      </c>
      <c r="X222" s="4" t="s">
        <v>63</v>
      </c>
      <c r="Y222" s="4" t="s">
        <v>220</v>
      </c>
    </row>
    <row r="223" spans="1:25" ht="100.8" x14ac:dyDescent="0.3">
      <c r="A223" s="4" t="s">
        <v>50</v>
      </c>
      <c r="B223" s="2">
        <v>34</v>
      </c>
      <c r="C223" s="4" t="s">
        <v>51</v>
      </c>
      <c r="D223" s="4" t="s">
        <v>64</v>
      </c>
      <c r="E223" s="4" t="s">
        <v>91</v>
      </c>
      <c r="F223" s="4" t="s">
        <v>106</v>
      </c>
      <c r="G223" s="4" t="s">
        <v>55</v>
      </c>
      <c r="H223" s="4" t="s">
        <v>56</v>
      </c>
      <c r="I223" s="4" t="s">
        <v>57</v>
      </c>
      <c r="J223" s="4" t="s">
        <v>96</v>
      </c>
      <c r="K223">
        <v>4</v>
      </c>
      <c r="L223">
        <v>7</v>
      </c>
      <c r="M223">
        <v>1</v>
      </c>
      <c r="N223">
        <v>6</v>
      </c>
      <c r="O223">
        <v>3</v>
      </c>
      <c r="P223">
        <v>2</v>
      </c>
      <c r="Q223" s="4" t="s">
        <v>59</v>
      </c>
      <c r="R223">
        <v>5</v>
      </c>
      <c r="S223" s="4" t="s">
        <v>76</v>
      </c>
      <c r="T223" s="4" t="s">
        <v>61</v>
      </c>
      <c r="U223" s="4" t="s">
        <v>61</v>
      </c>
      <c r="V223" s="1">
        <v>1</v>
      </c>
      <c r="W223" s="4" t="s">
        <v>69</v>
      </c>
      <c r="X223" s="4" t="s">
        <v>70</v>
      </c>
      <c r="Y223" s="4" t="s">
        <v>221</v>
      </c>
    </row>
    <row r="224" spans="1:25" ht="100.8" x14ac:dyDescent="0.3">
      <c r="A224" s="4" t="s">
        <v>50</v>
      </c>
      <c r="B224" s="2">
        <v>34</v>
      </c>
      <c r="C224" s="4" t="s">
        <v>51</v>
      </c>
      <c r="D224" s="4" t="s">
        <v>135</v>
      </c>
      <c r="E224" s="4" t="s">
        <v>100</v>
      </c>
      <c r="F224" s="4" t="s">
        <v>65</v>
      </c>
      <c r="G224" s="4" t="s">
        <v>55</v>
      </c>
      <c r="H224" s="4" t="s">
        <v>56</v>
      </c>
      <c r="I224" s="4" t="s">
        <v>57</v>
      </c>
      <c r="J224" s="4" t="s">
        <v>67</v>
      </c>
      <c r="K224">
        <v>2</v>
      </c>
      <c r="L224">
        <v>3</v>
      </c>
      <c r="M224">
        <v>1</v>
      </c>
      <c r="N224">
        <v>4</v>
      </c>
      <c r="O224">
        <v>5</v>
      </c>
      <c r="P224">
        <v>6</v>
      </c>
      <c r="Q224" s="4" t="s">
        <v>59</v>
      </c>
      <c r="R224">
        <v>7</v>
      </c>
      <c r="S224" s="4" t="s">
        <v>68</v>
      </c>
      <c r="T224" s="4" t="s">
        <v>61</v>
      </c>
      <c r="U224" s="4" t="s">
        <v>61</v>
      </c>
      <c r="V224" s="1">
        <v>2</v>
      </c>
      <c r="W224" s="4" t="s">
        <v>69</v>
      </c>
      <c r="X224" s="4" t="s">
        <v>70</v>
      </c>
      <c r="Y224" s="4" t="s">
        <v>222</v>
      </c>
    </row>
    <row r="225" spans="1:25" ht="100.8" x14ac:dyDescent="0.3">
      <c r="A225" s="4" t="s">
        <v>50</v>
      </c>
      <c r="B225" s="2">
        <v>40</v>
      </c>
      <c r="C225" s="4" t="s">
        <v>51</v>
      </c>
      <c r="D225" s="4" t="s">
        <v>86</v>
      </c>
      <c r="E225" s="4" t="s">
        <v>91</v>
      </c>
      <c r="F225" s="4" t="s">
        <v>65</v>
      </c>
      <c r="G225" s="4" t="s">
        <v>55</v>
      </c>
      <c r="H225" s="4" t="s">
        <v>56</v>
      </c>
      <c r="I225" s="4" t="s">
        <v>57</v>
      </c>
      <c r="J225" s="4" t="s">
        <v>104</v>
      </c>
      <c r="K225">
        <v>1</v>
      </c>
      <c r="L225">
        <v>7</v>
      </c>
      <c r="M225">
        <v>5</v>
      </c>
      <c r="N225">
        <v>4</v>
      </c>
      <c r="O225">
        <v>2</v>
      </c>
      <c r="P225">
        <v>6</v>
      </c>
      <c r="Q225" s="4" t="s">
        <v>59</v>
      </c>
      <c r="R225">
        <v>3</v>
      </c>
      <c r="S225" s="4" t="s">
        <v>76</v>
      </c>
      <c r="T225" s="4" t="s">
        <v>61</v>
      </c>
      <c r="U225" s="4" t="s">
        <v>61</v>
      </c>
      <c r="V225" s="1" t="s">
        <v>93</v>
      </c>
      <c r="W225" s="4" t="s">
        <v>77</v>
      </c>
      <c r="X225" s="4" t="s">
        <v>70</v>
      </c>
      <c r="Y225" s="4" t="s">
        <v>163</v>
      </c>
    </row>
    <row r="226" spans="1:25" ht="115.2" x14ac:dyDescent="0.3">
      <c r="A226" s="4" t="s">
        <v>50</v>
      </c>
      <c r="B226" s="2">
        <v>34</v>
      </c>
      <c r="C226" s="4" t="s">
        <v>51</v>
      </c>
      <c r="D226" s="4" t="s">
        <v>86</v>
      </c>
      <c r="E226" s="4" t="s">
        <v>100</v>
      </c>
      <c r="F226" s="4" t="s">
        <v>87</v>
      </c>
      <c r="G226" s="4" t="s">
        <v>59</v>
      </c>
      <c r="H226" s="4" t="s">
        <v>107</v>
      </c>
      <c r="I226" s="4" t="s">
        <v>81</v>
      </c>
      <c r="J226" s="4" t="s">
        <v>67</v>
      </c>
      <c r="K226">
        <v>5</v>
      </c>
      <c r="L226">
        <v>7</v>
      </c>
      <c r="M226">
        <v>3</v>
      </c>
      <c r="N226">
        <v>6</v>
      </c>
      <c r="O226">
        <v>4</v>
      </c>
      <c r="P226">
        <v>8</v>
      </c>
      <c r="Q226">
        <v>1</v>
      </c>
      <c r="R226">
        <v>2</v>
      </c>
      <c r="S226" s="4" t="s">
        <v>76</v>
      </c>
      <c r="T226" s="4" t="s">
        <v>61</v>
      </c>
      <c r="U226" s="4" t="s">
        <v>61</v>
      </c>
      <c r="V226" s="1">
        <v>1</v>
      </c>
      <c r="W226" s="4" t="s">
        <v>77</v>
      </c>
      <c r="X226" s="4" t="s">
        <v>63</v>
      </c>
      <c r="Y226" s="4" t="s">
        <v>59</v>
      </c>
    </row>
    <row r="227" spans="1:25" ht="115.2" x14ac:dyDescent="0.3">
      <c r="A227" s="4" t="s">
        <v>50</v>
      </c>
      <c r="B227" s="2">
        <v>24</v>
      </c>
      <c r="C227" s="4" t="s">
        <v>119</v>
      </c>
      <c r="D227" s="4" t="s">
        <v>52</v>
      </c>
      <c r="E227" s="4" t="s">
        <v>91</v>
      </c>
      <c r="F227" s="4" t="s">
        <v>95</v>
      </c>
      <c r="G227" s="4" t="s">
        <v>55</v>
      </c>
      <c r="H227" s="4" t="s">
        <v>56</v>
      </c>
      <c r="I227" s="4" t="s">
        <v>123</v>
      </c>
      <c r="J227" s="4" t="s">
        <v>67</v>
      </c>
      <c r="K227">
        <v>2</v>
      </c>
      <c r="L227">
        <v>5</v>
      </c>
      <c r="M227">
        <v>3</v>
      </c>
      <c r="N227">
        <v>1</v>
      </c>
      <c r="O227">
        <v>6</v>
      </c>
      <c r="P227">
        <v>8</v>
      </c>
      <c r="Q227">
        <v>7</v>
      </c>
      <c r="R227">
        <v>4</v>
      </c>
      <c r="S227" s="4" t="s">
        <v>60</v>
      </c>
      <c r="T227" s="4" t="s">
        <v>61</v>
      </c>
      <c r="U227" s="4" t="s">
        <v>61</v>
      </c>
      <c r="V227" s="1">
        <v>1</v>
      </c>
      <c r="W227" s="4" t="s">
        <v>69</v>
      </c>
      <c r="X227" s="4" t="s">
        <v>108</v>
      </c>
      <c r="Y227" s="4" t="s">
        <v>223</v>
      </c>
    </row>
    <row r="228" spans="1:25" ht="100.8" x14ac:dyDescent="0.3">
      <c r="A228" s="4" t="s">
        <v>85</v>
      </c>
      <c r="B228" s="2">
        <v>32</v>
      </c>
      <c r="C228" s="4" t="s">
        <v>119</v>
      </c>
      <c r="D228" s="4" t="s">
        <v>52</v>
      </c>
      <c r="E228" s="4" t="s">
        <v>91</v>
      </c>
      <c r="F228" s="4" t="s">
        <v>65</v>
      </c>
      <c r="G228" s="4" t="s">
        <v>55</v>
      </c>
      <c r="H228" s="4" t="s">
        <v>56</v>
      </c>
      <c r="I228" s="4" t="s">
        <v>57</v>
      </c>
      <c r="J228" s="4" t="s">
        <v>104</v>
      </c>
      <c r="K228">
        <v>3</v>
      </c>
      <c r="L228">
        <v>4</v>
      </c>
      <c r="M228">
        <v>6</v>
      </c>
      <c r="N228">
        <v>5</v>
      </c>
      <c r="O228">
        <v>1</v>
      </c>
      <c r="P228">
        <v>7</v>
      </c>
      <c r="Q228" s="4" t="s">
        <v>59</v>
      </c>
      <c r="R228">
        <v>2</v>
      </c>
      <c r="S228" s="4" t="s">
        <v>76</v>
      </c>
      <c r="T228" s="4" t="s">
        <v>61</v>
      </c>
      <c r="U228" s="4" t="s">
        <v>61</v>
      </c>
      <c r="V228" s="1">
        <v>2</v>
      </c>
      <c r="W228" s="4" t="s">
        <v>69</v>
      </c>
      <c r="X228" s="4" t="s">
        <v>63</v>
      </c>
      <c r="Y228" s="4" t="s">
        <v>224</v>
      </c>
    </row>
    <row r="229" spans="1:25" ht="115.2" x14ac:dyDescent="0.3">
      <c r="A229" s="4" t="s">
        <v>50</v>
      </c>
      <c r="B229" s="2">
        <v>61</v>
      </c>
      <c r="C229" s="4" t="s">
        <v>51</v>
      </c>
      <c r="D229" s="4" t="s">
        <v>72</v>
      </c>
      <c r="E229" s="4" t="s">
        <v>91</v>
      </c>
      <c r="F229" s="4" t="s">
        <v>65</v>
      </c>
      <c r="G229" s="4" t="s">
        <v>55</v>
      </c>
      <c r="H229" s="4" t="s">
        <v>56</v>
      </c>
      <c r="I229" s="4" t="s">
        <v>81</v>
      </c>
      <c r="J229" s="4" t="s">
        <v>58</v>
      </c>
      <c r="K229">
        <v>2</v>
      </c>
      <c r="L229">
        <v>7</v>
      </c>
      <c r="M229">
        <v>4</v>
      </c>
      <c r="N229">
        <v>5</v>
      </c>
      <c r="O229">
        <v>6</v>
      </c>
      <c r="P229" s="4" t="s">
        <v>59</v>
      </c>
      <c r="Q229">
        <v>1</v>
      </c>
      <c r="R229">
        <v>3</v>
      </c>
      <c r="S229" s="4" t="s">
        <v>76</v>
      </c>
      <c r="T229" s="4" t="s">
        <v>61</v>
      </c>
      <c r="U229" s="4" t="s">
        <v>61</v>
      </c>
      <c r="V229" s="1">
        <v>2</v>
      </c>
      <c r="W229" s="4" t="s">
        <v>69</v>
      </c>
      <c r="X229" s="4" t="s">
        <v>63</v>
      </c>
      <c r="Y229" s="4" t="s">
        <v>225</v>
      </c>
    </row>
    <row r="230" spans="1:25" ht="115.2" x14ac:dyDescent="0.3">
      <c r="A230" s="4" t="s">
        <v>50</v>
      </c>
      <c r="B230" s="2">
        <v>39</v>
      </c>
      <c r="C230" s="4" t="s">
        <v>51</v>
      </c>
      <c r="D230" s="4" t="s">
        <v>52</v>
      </c>
      <c r="E230" s="4" t="s">
        <v>170</v>
      </c>
      <c r="F230" s="4" t="s">
        <v>118</v>
      </c>
      <c r="G230" s="4" t="s">
        <v>55</v>
      </c>
      <c r="H230" s="4" t="s">
        <v>56</v>
      </c>
      <c r="I230" s="4" t="s">
        <v>81</v>
      </c>
      <c r="J230" s="4" t="s">
        <v>96</v>
      </c>
      <c r="K230">
        <v>3</v>
      </c>
      <c r="L230">
        <v>7</v>
      </c>
      <c r="M230">
        <v>4</v>
      </c>
      <c r="N230">
        <v>5</v>
      </c>
      <c r="O230">
        <v>1</v>
      </c>
      <c r="P230">
        <v>6</v>
      </c>
      <c r="Q230">
        <v>2</v>
      </c>
      <c r="R230">
        <v>8</v>
      </c>
      <c r="S230" s="4" t="s">
        <v>76</v>
      </c>
      <c r="T230" s="4" t="s">
        <v>83</v>
      </c>
      <c r="U230" s="4" t="s">
        <v>83</v>
      </c>
      <c r="V230" s="1">
        <v>3</v>
      </c>
      <c r="W230" s="4" t="s">
        <v>77</v>
      </c>
      <c r="X230" s="4" t="s">
        <v>70</v>
      </c>
      <c r="Y230" s="4" t="s">
        <v>59</v>
      </c>
    </row>
    <row r="231" spans="1:25" ht="100.8" x14ac:dyDescent="0.3">
      <c r="A231" s="4" t="s">
        <v>50</v>
      </c>
      <c r="B231" s="2">
        <v>62</v>
      </c>
      <c r="C231" s="4" t="s">
        <v>51</v>
      </c>
      <c r="D231" s="4" t="s">
        <v>90</v>
      </c>
      <c r="E231" s="4" t="s">
        <v>91</v>
      </c>
      <c r="F231" s="4" t="s">
        <v>131</v>
      </c>
      <c r="G231" s="4" t="s">
        <v>59</v>
      </c>
      <c r="H231" s="4" t="s">
        <v>56</v>
      </c>
      <c r="I231" s="4" t="s">
        <v>66</v>
      </c>
      <c r="J231" s="4" t="s">
        <v>58</v>
      </c>
      <c r="K231">
        <v>3</v>
      </c>
      <c r="L231">
        <v>2</v>
      </c>
      <c r="M231">
        <v>4</v>
      </c>
      <c r="N231">
        <v>1</v>
      </c>
      <c r="O231">
        <v>5</v>
      </c>
      <c r="P231" s="4" t="s">
        <v>59</v>
      </c>
      <c r="Q231" s="4" t="s">
        <v>59</v>
      </c>
      <c r="R231">
        <v>6</v>
      </c>
      <c r="S231" s="4" t="s">
        <v>68</v>
      </c>
      <c r="T231" s="4" t="s">
        <v>61</v>
      </c>
      <c r="U231" s="4" t="s">
        <v>61</v>
      </c>
      <c r="V231" s="1">
        <v>2</v>
      </c>
      <c r="W231" s="4" t="s">
        <v>77</v>
      </c>
      <c r="X231" s="4" t="s">
        <v>70</v>
      </c>
      <c r="Y231" s="4" t="s">
        <v>59</v>
      </c>
    </row>
    <row r="232" spans="1:25" ht="115.2" x14ac:dyDescent="0.3">
      <c r="A232" s="4" t="s">
        <v>85</v>
      </c>
      <c r="B232" s="2">
        <v>27</v>
      </c>
      <c r="C232" s="4" t="s">
        <v>165</v>
      </c>
      <c r="D232" s="4" t="s">
        <v>72</v>
      </c>
      <c r="E232" s="4" t="s">
        <v>91</v>
      </c>
      <c r="F232" s="4" t="s">
        <v>65</v>
      </c>
      <c r="G232" s="4" t="s">
        <v>80</v>
      </c>
      <c r="H232" s="4" t="s">
        <v>56</v>
      </c>
      <c r="I232" s="4" t="s">
        <v>123</v>
      </c>
      <c r="J232" s="4" t="s">
        <v>67</v>
      </c>
      <c r="K232">
        <v>3</v>
      </c>
      <c r="L232">
        <v>8</v>
      </c>
      <c r="M232">
        <v>4</v>
      </c>
      <c r="N232">
        <v>6</v>
      </c>
      <c r="O232">
        <v>2</v>
      </c>
      <c r="P232">
        <v>5</v>
      </c>
      <c r="Q232">
        <v>7</v>
      </c>
      <c r="R232">
        <v>1</v>
      </c>
      <c r="S232" s="4" t="s">
        <v>82</v>
      </c>
      <c r="T232" s="4" t="s">
        <v>83</v>
      </c>
      <c r="U232" s="4" t="s">
        <v>61</v>
      </c>
      <c r="V232" s="1">
        <v>1</v>
      </c>
      <c r="W232" s="4" t="s">
        <v>155</v>
      </c>
      <c r="X232" s="4" t="s">
        <v>70</v>
      </c>
      <c r="Y232" s="4" t="s">
        <v>59</v>
      </c>
    </row>
    <row r="233" spans="1:25" ht="86.4" x14ac:dyDescent="0.3">
      <c r="A233" s="4" t="s">
        <v>50</v>
      </c>
      <c r="B233" s="2">
        <v>72</v>
      </c>
      <c r="C233" s="4" t="s">
        <v>51</v>
      </c>
      <c r="D233" s="4" t="s">
        <v>90</v>
      </c>
      <c r="E233" s="4" t="s">
        <v>100</v>
      </c>
      <c r="F233" s="4" t="s">
        <v>87</v>
      </c>
      <c r="G233" s="4" t="s">
        <v>59</v>
      </c>
      <c r="H233" s="4" t="s">
        <v>107</v>
      </c>
      <c r="I233" s="4" t="s">
        <v>57</v>
      </c>
      <c r="J233" s="4" t="s">
        <v>67</v>
      </c>
      <c r="K233">
        <v>1</v>
      </c>
      <c r="L233">
        <v>6</v>
      </c>
      <c r="M233">
        <v>3</v>
      </c>
      <c r="N233">
        <v>5</v>
      </c>
      <c r="O233">
        <v>2</v>
      </c>
      <c r="P233">
        <v>7</v>
      </c>
      <c r="Q233" s="4" t="s">
        <v>59</v>
      </c>
      <c r="R233">
        <v>4</v>
      </c>
      <c r="S233" s="4" t="s">
        <v>68</v>
      </c>
      <c r="T233" s="4" t="s">
        <v>61</v>
      </c>
      <c r="U233" s="4" t="s">
        <v>61</v>
      </c>
      <c r="V233" s="1">
        <v>1</v>
      </c>
      <c r="W233" s="4" t="s">
        <v>69</v>
      </c>
      <c r="X233" s="4" t="s">
        <v>63</v>
      </c>
      <c r="Y233" s="4" t="s">
        <v>59</v>
      </c>
    </row>
    <row r="234" spans="1:25" ht="100.8" x14ac:dyDescent="0.3">
      <c r="A234" s="4" t="s">
        <v>85</v>
      </c>
      <c r="B234" s="2">
        <v>19</v>
      </c>
      <c r="C234" s="4" t="s">
        <v>51</v>
      </c>
      <c r="D234" s="4" t="s">
        <v>64</v>
      </c>
      <c r="E234" s="4" t="s">
        <v>53</v>
      </c>
      <c r="F234" s="4" t="s">
        <v>65</v>
      </c>
      <c r="G234" s="4" t="s">
        <v>80</v>
      </c>
      <c r="H234" s="4" t="s">
        <v>56</v>
      </c>
      <c r="I234" s="4" t="s">
        <v>57</v>
      </c>
      <c r="J234" s="4" t="s">
        <v>58</v>
      </c>
      <c r="K234">
        <v>4</v>
      </c>
      <c r="L234">
        <v>6</v>
      </c>
      <c r="M234">
        <v>1</v>
      </c>
      <c r="N234">
        <v>2</v>
      </c>
      <c r="O234">
        <v>5</v>
      </c>
      <c r="P234" s="4" t="s">
        <v>59</v>
      </c>
      <c r="Q234" s="4" t="s">
        <v>59</v>
      </c>
      <c r="R234">
        <v>3</v>
      </c>
      <c r="S234" s="4" t="s">
        <v>76</v>
      </c>
      <c r="T234" s="4" t="s">
        <v>61</v>
      </c>
      <c r="U234" s="4" t="s">
        <v>61</v>
      </c>
      <c r="V234" s="1">
        <v>1</v>
      </c>
      <c r="W234" s="4" t="s">
        <v>69</v>
      </c>
      <c r="X234" s="4" t="s">
        <v>63</v>
      </c>
      <c r="Y234" s="4" t="s">
        <v>59</v>
      </c>
    </row>
    <row r="235" spans="1:25" ht="100.8" x14ac:dyDescent="0.3">
      <c r="A235" s="4" t="s">
        <v>50</v>
      </c>
      <c r="B235" s="2">
        <v>71</v>
      </c>
      <c r="C235" s="4" t="s">
        <v>51</v>
      </c>
      <c r="D235" s="4" t="s">
        <v>117</v>
      </c>
      <c r="E235" s="4" t="s">
        <v>91</v>
      </c>
      <c r="F235" s="4" t="s">
        <v>65</v>
      </c>
      <c r="G235" s="4" t="s">
        <v>55</v>
      </c>
      <c r="H235" s="4" t="s">
        <v>56</v>
      </c>
      <c r="I235" s="4" t="s">
        <v>57</v>
      </c>
      <c r="J235" s="4" t="s">
        <v>58</v>
      </c>
      <c r="K235">
        <v>2</v>
      </c>
      <c r="L235">
        <v>6</v>
      </c>
      <c r="M235">
        <v>5</v>
      </c>
      <c r="N235">
        <v>3</v>
      </c>
      <c r="O235">
        <v>4</v>
      </c>
      <c r="P235" s="4" t="s">
        <v>59</v>
      </c>
      <c r="Q235" s="4" t="s">
        <v>59</v>
      </c>
      <c r="R235">
        <v>1</v>
      </c>
      <c r="S235" s="4" t="s">
        <v>82</v>
      </c>
      <c r="T235" s="4" t="s">
        <v>83</v>
      </c>
      <c r="U235" s="4" t="s">
        <v>61</v>
      </c>
      <c r="V235" s="1">
        <v>2</v>
      </c>
      <c r="W235" s="4" t="s">
        <v>77</v>
      </c>
      <c r="X235" s="4" t="s">
        <v>70</v>
      </c>
      <c r="Y235" s="4" t="s">
        <v>59</v>
      </c>
    </row>
    <row r="236" spans="1:25" ht="100.8" x14ac:dyDescent="0.3">
      <c r="A236" s="4" t="s">
        <v>50</v>
      </c>
      <c r="B236" s="2">
        <v>36</v>
      </c>
      <c r="C236" s="4" t="s">
        <v>51</v>
      </c>
      <c r="D236" s="4" t="s">
        <v>52</v>
      </c>
      <c r="E236" s="4" t="s">
        <v>73</v>
      </c>
      <c r="F236" s="4" t="s">
        <v>106</v>
      </c>
      <c r="G236" s="4" t="s">
        <v>55</v>
      </c>
      <c r="H236" s="4" t="s">
        <v>56</v>
      </c>
      <c r="I236" s="4" t="s">
        <v>74</v>
      </c>
      <c r="J236" s="4" t="s">
        <v>96</v>
      </c>
      <c r="K236">
        <v>3</v>
      </c>
      <c r="L236">
        <v>8</v>
      </c>
      <c r="M236">
        <v>2</v>
      </c>
      <c r="N236">
        <v>4</v>
      </c>
      <c r="O236">
        <v>1</v>
      </c>
      <c r="P236">
        <v>5</v>
      </c>
      <c r="Q236">
        <v>7</v>
      </c>
      <c r="R236">
        <v>6</v>
      </c>
      <c r="S236" s="4" t="s">
        <v>172</v>
      </c>
      <c r="T236" s="4" t="s">
        <v>61</v>
      </c>
      <c r="U236" s="4" t="s">
        <v>61</v>
      </c>
      <c r="V236" s="1">
        <v>2</v>
      </c>
      <c r="W236" s="4" t="s">
        <v>69</v>
      </c>
      <c r="X236" s="4" t="s">
        <v>63</v>
      </c>
      <c r="Y236" s="4" t="s">
        <v>59</v>
      </c>
    </row>
    <row r="237" spans="1:25" ht="100.8" x14ac:dyDescent="0.3">
      <c r="A237" s="4" t="s">
        <v>50</v>
      </c>
      <c r="B237" s="2">
        <v>44</v>
      </c>
      <c r="C237" s="4" t="s">
        <v>51</v>
      </c>
      <c r="D237" s="4" t="s">
        <v>86</v>
      </c>
      <c r="E237" s="4" t="s">
        <v>91</v>
      </c>
      <c r="F237" s="4" t="s">
        <v>106</v>
      </c>
      <c r="G237" s="4" t="s">
        <v>55</v>
      </c>
      <c r="H237" s="4" t="s">
        <v>56</v>
      </c>
      <c r="I237" s="4" t="s">
        <v>57</v>
      </c>
      <c r="J237" s="4" t="s">
        <v>104</v>
      </c>
      <c r="K237">
        <v>3</v>
      </c>
      <c r="L237">
        <v>6</v>
      </c>
      <c r="M237">
        <v>2</v>
      </c>
      <c r="N237">
        <v>4</v>
      </c>
      <c r="O237">
        <v>5</v>
      </c>
      <c r="P237">
        <v>7</v>
      </c>
      <c r="Q237" s="4" t="s">
        <v>59</v>
      </c>
      <c r="R237">
        <v>1</v>
      </c>
      <c r="S237" s="4" t="s">
        <v>68</v>
      </c>
      <c r="T237" s="4" t="s">
        <v>61</v>
      </c>
      <c r="U237" s="4" t="s">
        <v>83</v>
      </c>
      <c r="V237" s="1">
        <v>1</v>
      </c>
      <c r="W237" s="4" t="s">
        <v>77</v>
      </c>
      <c r="X237" s="4" t="s">
        <v>70</v>
      </c>
      <c r="Y237" s="4" t="s">
        <v>226</v>
      </c>
    </row>
    <row r="238" spans="1:25" ht="86.4" x14ac:dyDescent="0.3">
      <c r="A238" s="4" t="s">
        <v>50</v>
      </c>
      <c r="B238" s="2">
        <v>75</v>
      </c>
      <c r="C238" s="4" t="s">
        <v>51</v>
      </c>
      <c r="D238" s="4" t="s">
        <v>52</v>
      </c>
      <c r="E238" s="4" t="s">
        <v>100</v>
      </c>
      <c r="F238" s="4" t="s">
        <v>131</v>
      </c>
      <c r="G238" s="4" t="s">
        <v>59</v>
      </c>
      <c r="H238" s="4" t="s">
        <v>107</v>
      </c>
      <c r="I238" s="4" t="s">
        <v>57</v>
      </c>
      <c r="J238" s="4" t="s">
        <v>67</v>
      </c>
      <c r="K238">
        <v>2</v>
      </c>
      <c r="L238">
        <v>1</v>
      </c>
      <c r="M238">
        <v>5</v>
      </c>
      <c r="N238">
        <v>6</v>
      </c>
      <c r="O238">
        <v>4</v>
      </c>
      <c r="P238">
        <v>7</v>
      </c>
      <c r="Q238" s="4" t="s">
        <v>59</v>
      </c>
      <c r="R238">
        <v>3</v>
      </c>
      <c r="S238" s="4" t="s">
        <v>76</v>
      </c>
      <c r="T238" s="4" t="s">
        <v>61</v>
      </c>
      <c r="U238" s="4" t="s">
        <v>61</v>
      </c>
      <c r="V238" s="1">
        <v>1</v>
      </c>
      <c r="W238" s="4" t="s">
        <v>69</v>
      </c>
      <c r="X238" s="4" t="s">
        <v>98</v>
      </c>
      <c r="Y238" s="4" t="s">
        <v>227</v>
      </c>
    </row>
    <row r="239" spans="1:25" ht="115.2" x14ac:dyDescent="0.3">
      <c r="A239" s="4" t="s">
        <v>50</v>
      </c>
      <c r="B239" s="2">
        <v>55</v>
      </c>
      <c r="C239" s="4" t="s">
        <v>51</v>
      </c>
      <c r="D239" s="4" t="s">
        <v>86</v>
      </c>
      <c r="E239" s="4" t="s">
        <v>53</v>
      </c>
      <c r="F239" s="4" t="s">
        <v>87</v>
      </c>
      <c r="G239" s="4" t="s">
        <v>59</v>
      </c>
      <c r="H239" s="4" t="s">
        <v>56</v>
      </c>
      <c r="I239" s="4" t="s">
        <v>81</v>
      </c>
      <c r="J239" s="4" t="s">
        <v>75</v>
      </c>
      <c r="K239">
        <v>2</v>
      </c>
      <c r="L239">
        <v>5</v>
      </c>
      <c r="M239">
        <v>3</v>
      </c>
      <c r="N239">
        <v>6</v>
      </c>
      <c r="O239">
        <v>4</v>
      </c>
      <c r="P239">
        <v>1</v>
      </c>
      <c r="Q239">
        <v>7</v>
      </c>
      <c r="R239">
        <v>8</v>
      </c>
      <c r="S239" s="4" t="s">
        <v>68</v>
      </c>
      <c r="T239" s="4" t="s">
        <v>61</v>
      </c>
      <c r="U239" s="4" t="s">
        <v>61</v>
      </c>
      <c r="V239" s="1" t="s">
        <v>93</v>
      </c>
      <c r="W239" s="4" t="s">
        <v>62</v>
      </c>
      <c r="X239" s="4" t="s">
        <v>98</v>
      </c>
      <c r="Y239" s="4" t="s">
        <v>61</v>
      </c>
    </row>
    <row r="240" spans="1:25" ht="115.2" x14ac:dyDescent="0.3">
      <c r="A240" s="4" t="s">
        <v>132</v>
      </c>
      <c r="B240" s="2">
        <v>33</v>
      </c>
      <c r="C240" s="4" t="s">
        <v>51</v>
      </c>
      <c r="D240" s="4" t="s">
        <v>86</v>
      </c>
      <c r="E240" s="4" t="s">
        <v>170</v>
      </c>
      <c r="F240" s="4" t="s">
        <v>118</v>
      </c>
      <c r="G240" s="4" t="s">
        <v>114</v>
      </c>
      <c r="H240" s="4" t="s">
        <v>56</v>
      </c>
      <c r="I240" s="4" t="s">
        <v>81</v>
      </c>
      <c r="J240" s="4" t="s">
        <v>104</v>
      </c>
      <c r="K240">
        <v>6</v>
      </c>
      <c r="L240">
        <v>3</v>
      </c>
      <c r="M240">
        <v>1</v>
      </c>
      <c r="N240">
        <v>2</v>
      </c>
      <c r="O240">
        <v>4</v>
      </c>
      <c r="P240">
        <v>5</v>
      </c>
      <c r="Q240">
        <v>7</v>
      </c>
      <c r="R240">
        <v>8</v>
      </c>
      <c r="S240" s="4" t="s">
        <v>60</v>
      </c>
      <c r="T240" s="4" t="s">
        <v>61</v>
      </c>
      <c r="U240" s="4" t="s">
        <v>61</v>
      </c>
      <c r="V240" s="1" t="s">
        <v>93</v>
      </c>
      <c r="W240" s="4" t="s">
        <v>69</v>
      </c>
      <c r="X240" s="4" t="s">
        <v>63</v>
      </c>
      <c r="Y240" s="4" t="s">
        <v>140</v>
      </c>
    </row>
    <row r="241" spans="1:25" ht="100.8" x14ac:dyDescent="0.3">
      <c r="A241" s="4" t="s">
        <v>85</v>
      </c>
      <c r="B241" s="2">
        <v>71</v>
      </c>
      <c r="C241" s="4" t="s">
        <v>51</v>
      </c>
      <c r="D241" s="4" t="s">
        <v>86</v>
      </c>
      <c r="E241" s="4" t="s">
        <v>91</v>
      </c>
      <c r="F241" s="4" t="s">
        <v>95</v>
      </c>
      <c r="G241" s="4" t="s">
        <v>80</v>
      </c>
      <c r="H241" s="4" t="s">
        <v>56</v>
      </c>
      <c r="I241" s="4" t="s">
        <v>66</v>
      </c>
      <c r="J241" s="4" t="s">
        <v>96</v>
      </c>
      <c r="K241">
        <v>1</v>
      </c>
      <c r="L241">
        <v>4</v>
      </c>
      <c r="M241">
        <v>2</v>
      </c>
      <c r="N241">
        <v>6</v>
      </c>
      <c r="O241">
        <v>3</v>
      </c>
      <c r="P241">
        <v>7</v>
      </c>
      <c r="Q241" s="4" t="s">
        <v>59</v>
      </c>
      <c r="R241">
        <v>5</v>
      </c>
      <c r="S241" s="4" t="s">
        <v>76</v>
      </c>
      <c r="T241" s="4" t="s">
        <v>61</v>
      </c>
      <c r="U241" s="4" t="s">
        <v>61</v>
      </c>
      <c r="V241" s="1">
        <v>1</v>
      </c>
      <c r="W241" s="4" t="s">
        <v>69</v>
      </c>
      <c r="X241" s="4" t="s">
        <v>63</v>
      </c>
      <c r="Y241" s="4" t="s">
        <v>228</v>
      </c>
    </row>
    <row r="242" spans="1:25" ht="100.8" x14ac:dyDescent="0.3">
      <c r="A242" s="4" t="s">
        <v>85</v>
      </c>
      <c r="B242" s="2">
        <v>49</v>
      </c>
      <c r="C242" s="4" t="s">
        <v>51</v>
      </c>
      <c r="D242" s="4" t="s">
        <v>90</v>
      </c>
      <c r="E242" s="4" t="s">
        <v>100</v>
      </c>
      <c r="F242" s="4" t="s">
        <v>131</v>
      </c>
      <c r="G242" s="4" t="s">
        <v>59</v>
      </c>
      <c r="H242" s="4" t="s">
        <v>56</v>
      </c>
      <c r="I242" s="4" t="s">
        <v>57</v>
      </c>
      <c r="J242" s="4" t="s">
        <v>58</v>
      </c>
      <c r="K242">
        <v>1</v>
      </c>
      <c r="L242">
        <v>2</v>
      </c>
      <c r="M242">
        <v>3</v>
      </c>
      <c r="N242">
        <v>4</v>
      </c>
      <c r="O242">
        <v>5</v>
      </c>
      <c r="P242" s="4" t="s">
        <v>59</v>
      </c>
      <c r="Q242" s="4" t="s">
        <v>59</v>
      </c>
      <c r="R242">
        <v>6</v>
      </c>
      <c r="S242" s="4" t="s">
        <v>68</v>
      </c>
      <c r="T242" s="4" t="s">
        <v>76</v>
      </c>
      <c r="U242" s="4" t="s">
        <v>76</v>
      </c>
      <c r="V242" s="1">
        <v>1</v>
      </c>
      <c r="W242" s="4" t="s">
        <v>69</v>
      </c>
      <c r="X242" s="4" t="s">
        <v>63</v>
      </c>
      <c r="Y242" s="4" t="s">
        <v>61</v>
      </c>
    </row>
    <row r="243" spans="1:25" ht="100.8" x14ac:dyDescent="0.3">
      <c r="A243" s="4" t="s">
        <v>85</v>
      </c>
      <c r="B243" s="2">
        <v>28</v>
      </c>
      <c r="C243" s="4" t="s">
        <v>51</v>
      </c>
      <c r="D243" s="4" t="s">
        <v>117</v>
      </c>
      <c r="E243" s="4" t="s">
        <v>53</v>
      </c>
      <c r="F243" s="4" t="s">
        <v>54</v>
      </c>
      <c r="G243" s="4" t="s">
        <v>55</v>
      </c>
      <c r="H243" s="4" t="s">
        <v>56</v>
      </c>
      <c r="I243" s="4" t="s">
        <v>57</v>
      </c>
      <c r="J243" s="4" t="s">
        <v>67</v>
      </c>
      <c r="K243">
        <v>1</v>
      </c>
      <c r="L243">
        <v>5</v>
      </c>
      <c r="M243">
        <v>2</v>
      </c>
      <c r="N243">
        <v>3</v>
      </c>
      <c r="O243">
        <v>4</v>
      </c>
      <c r="P243">
        <v>6</v>
      </c>
      <c r="Q243" s="4" t="s">
        <v>59</v>
      </c>
      <c r="R243">
        <v>7</v>
      </c>
      <c r="S243" s="4" t="s">
        <v>68</v>
      </c>
      <c r="T243" s="4" t="s">
        <v>83</v>
      </c>
      <c r="U243" s="4" t="s">
        <v>83</v>
      </c>
      <c r="V243" s="1">
        <v>3</v>
      </c>
      <c r="W243" s="4" t="s">
        <v>77</v>
      </c>
      <c r="X243" s="4" t="s">
        <v>63</v>
      </c>
      <c r="Y243" s="4" t="s">
        <v>61</v>
      </c>
    </row>
    <row r="244" spans="1:25" ht="86.4" x14ac:dyDescent="0.3">
      <c r="A244" s="4" t="s">
        <v>50</v>
      </c>
      <c r="B244" s="2">
        <v>66</v>
      </c>
      <c r="C244" s="4" t="s">
        <v>51</v>
      </c>
      <c r="D244" s="4" t="s">
        <v>90</v>
      </c>
      <c r="E244" s="4" t="s">
        <v>53</v>
      </c>
      <c r="F244" s="4" t="s">
        <v>87</v>
      </c>
      <c r="G244" s="4" t="s">
        <v>59</v>
      </c>
      <c r="H244" s="4" t="s">
        <v>107</v>
      </c>
      <c r="I244" s="4" t="s">
        <v>57</v>
      </c>
      <c r="J244" s="4" t="s">
        <v>67</v>
      </c>
      <c r="K244">
        <v>1</v>
      </c>
      <c r="L244">
        <v>6</v>
      </c>
      <c r="M244">
        <v>2</v>
      </c>
      <c r="N244">
        <v>4</v>
      </c>
      <c r="O244">
        <v>3</v>
      </c>
      <c r="P244">
        <v>7</v>
      </c>
      <c r="Q244" s="4" t="s">
        <v>59</v>
      </c>
      <c r="R244">
        <v>5</v>
      </c>
      <c r="S244" s="4" t="s">
        <v>76</v>
      </c>
      <c r="T244" s="4" t="s">
        <v>61</v>
      </c>
      <c r="U244" s="4" t="s">
        <v>61</v>
      </c>
      <c r="V244" s="1">
        <v>1</v>
      </c>
      <c r="W244" s="4" t="s">
        <v>77</v>
      </c>
      <c r="X244" s="4" t="s">
        <v>63</v>
      </c>
      <c r="Y244" s="4" t="s">
        <v>229</v>
      </c>
    </row>
    <row r="245" spans="1:25" ht="100.8" x14ac:dyDescent="0.3">
      <c r="A245" s="4" t="s">
        <v>85</v>
      </c>
      <c r="B245" s="2">
        <v>55</v>
      </c>
      <c r="C245" s="4" t="s">
        <v>230</v>
      </c>
      <c r="D245" s="4" t="s">
        <v>64</v>
      </c>
      <c r="E245" s="4" t="s">
        <v>91</v>
      </c>
      <c r="F245" s="4" t="s">
        <v>65</v>
      </c>
      <c r="G245" s="4" t="s">
        <v>55</v>
      </c>
      <c r="H245" s="4" t="s">
        <v>56</v>
      </c>
      <c r="I245" s="4" t="s">
        <v>57</v>
      </c>
      <c r="J245" s="4" t="s">
        <v>101</v>
      </c>
      <c r="K245">
        <v>5</v>
      </c>
      <c r="L245">
        <v>6</v>
      </c>
      <c r="M245">
        <v>1</v>
      </c>
      <c r="N245">
        <v>3</v>
      </c>
      <c r="O245">
        <v>2</v>
      </c>
      <c r="P245">
        <v>4</v>
      </c>
      <c r="Q245" s="4" t="s">
        <v>59</v>
      </c>
      <c r="R245">
        <v>7</v>
      </c>
      <c r="S245" s="4" t="s">
        <v>76</v>
      </c>
      <c r="T245" s="4" t="s">
        <v>61</v>
      </c>
      <c r="U245" s="4" t="s">
        <v>61</v>
      </c>
      <c r="V245" s="1">
        <v>1</v>
      </c>
      <c r="W245" s="4" t="s">
        <v>77</v>
      </c>
      <c r="X245" s="4" t="s">
        <v>70</v>
      </c>
      <c r="Y245" s="4" t="s">
        <v>59</v>
      </c>
    </row>
    <row r="246" spans="1:25" ht="100.8" x14ac:dyDescent="0.3">
      <c r="A246" s="4" t="s">
        <v>50</v>
      </c>
      <c r="B246" s="2">
        <v>52</v>
      </c>
      <c r="C246" s="4" t="s">
        <v>51</v>
      </c>
      <c r="D246" s="4" t="s">
        <v>72</v>
      </c>
      <c r="E246" s="4" t="s">
        <v>91</v>
      </c>
      <c r="F246" s="4" t="s">
        <v>87</v>
      </c>
      <c r="G246" s="4" t="s">
        <v>59</v>
      </c>
      <c r="H246" s="4" t="s">
        <v>56</v>
      </c>
      <c r="I246" s="4" t="s">
        <v>66</v>
      </c>
      <c r="J246" s="4" t="s">
        <v>104</v>
      </c>
      <c r="K246">
        <v>1</v>
      </c>
      <c r="L246">
        <v>6</v>
      </c>
      <c r="M246">
        <v>5</v>
      </c>
      <c r="N246">
        <v>4</v>
      </c>
      <c r="O246">
        <v>7</v>
      </c>
      <c r="P246">
        <v>3</v>
      </c>
      <c r="Q246" s="4" t="s">
        <v>59</v>
      </c>
      <c r="R246">
        <v>2</v>
      </c>
      <c r="S246" s="4" t="s">
        <v>161</v>
      </c>
      <c r="T246" s="4" t="s">
        <v>83</v>
      </c>
      <c r="U246" s="4" t="s">
        <v>61</v>
      </c>
      <c r="V246" s="1">
        <v>2</v>
      </c>
      <c r="W246" s="4" t="s">
        <v>62</v>
      </c>
      <c r="X246" s="4" t="s">
        <v>63</v>
      </c>
      <c r="Y246" s="4" t="s">
        <v>93</v>
      </c>
    </row>
    <row r="247" spans="1:25" ht="100.8" x14ac:dyDescent="0.3">
      <c r="A247" s="4" t="s">
        <v>85</v>
      </c>
      <c r="B247" s="2">
        <v>31</v>
      </c>
      <c r="C247" s="4" t="s">
        <v>51</v>
      </c>
      <c r="D247" s="4" t="s">
        <v>135</v>
      </c>
      <c r="E247" s="4" t="s">
        <v>73</v>
      </c>
      <c r="F247" s="4" t="s">
        <v>118</v>
      </c>
      <c r="G247" s="4" t="s">
        <v>55</v>
      </c>
      <c r="H247" s="4" t="s">
        <v>56</v>
      </c>
      <c r="I247" s="4" t="s">
        <v>57</v>
      </c>
      <c r="J247" s="4" t="s">
        <v>104</v>
      </c>
      <c r="K247">
        <v>1</v>
      </c>
      <c r="L247">
        <v>7</v>
      </c>
      <c r="M247">
        <v>2</v>
      </c>
      <c r="N247">
        <v>4</v>
      </c>
      <c r="O247">
        <v>5</v>
      </c>
      <c r="P247">
        <v>6</v>
      </c>
      <c r="Q247" s="4" t="s">
        <v>59</v>
      </c>
      <c r="R247">
        <v>3</v>
      </c>
      <c r="S247" s="4" t="s">
        <v>76</v>
      </c>
      <c r="T247" s="4" t="s">
        <v>61</v>
      </c>
      <c r="U247" s="4" t="s">
        <v>61</v>
      </c>
      <c r="V247" s="1">
        <v>1</v>
      </c>
      <c r="W247" s="4" t="s">
        <v>69</v>
      </c>
      <c r="X247" s="4" t="s">
        <v>108</v>
      </c>
      <c r="Y247" s="4" t="s">
        <v>59</v>
      </c>
    </row>
    <row r="248" spans="1:25" ht="100.8" x14ac:dyDescent="0.3">
      <c r="A248" s="4" t="s">
        <v>50</v>
      </c>
      <c r="B248" s="2">
        <v>62</v>
      </c>
      <c r="C248" s="4" t="s">
        <v>51</v>
      </c>
      <c r="D248" s="4" t="s">
        <v>86</v>
      </c>
      <c r="E248" s="4" t="s">
        <v>91</v>
      </c>
      <c r="F248" s="4" t="s">
        <v>65</v>
      </c>
      <c r="G248" s="4" t="s">
        <v>112</v>
      </c>
      <c r="H248" s="4" t="s">
        <v>56</v>
      </c>
      <c r="I248" s="4" t="s">
        <v>57</v>
      </c>
      <c r="J248" s="4" t="s">
        <v>104</v>
      </c>
      <c r="K248">
        <v>3</v>
      </c>
      <c r="L248">
        <v>5</v>
      </c>
      <c r="M248">
        <v>4</v>
      </c>
      <c r="N248">
        <v>6</v>
      </c>
      <c r="O248">
        <v>2</v>
      </c>
      <c r="P248">
        <v>7</v>
      </c>
      <c r="Q248" s="4" t="s">
        <v>59</v>
      </c>
      <c r="R248">
        <v>1</v>
      </c>
      <c r="S248" s="4" t="s">
        <v>60</v>
      </c>
      <c r="T248" s="4" t="s">
        <v>61</v>
      </c>
      <c r="U248" s="4" t="s">
        <v>61</v>
      </c>
      <c r="V248" s="1">
        <v>2</v>
      </c>
      <c r="W248" s="4" t="s">
        <v>69</v>
      </c>
      <c r="X248" s="4" t="s">
        <v>63</v>
      </c>
      <c r="Y248" s="4" t="s">
        <v>163</v>
      </c>
    </row>
    <row r="249" spans="1:25" ht="100.8" x14ac:dyDescent="0.3">
      <c r="A249" s="4" t="s">
        <v>85</v>
      </c>
      <c r="B249" s="2">
        <v>50</v>
      </c>
      <c r="C249" s="4" t="s">
        <v>51</v>
      </c>
      <c r="D249" s="4" t="s">
        <v>86</v>
      </c>
      <c r="E249" s="4" t="s">
        <v>53</v>
      </c>
      <c r="F249" s="4" t="s">
        <v>95</v>
      </c>
      <c r="G249" s="4" t="s">
        <v>55</v>
      </c>
      <c r="H249" s="4" t="s">
        <v>56</v>
      </c>
      <c r="I249" s="4" t="s">
        <v>66</v>
      </c>
      <c r="J249" s="4" t="s">
        <v>58</v>
      </c>
      <c r="K249">
        <v>2</v>
      </c>
      <c r="L249">
        <v>5</v>
      </c>
      <c r="M249">
        <v>4</v>
      </c>
      <c r="N249">
        <v>6</v>
      </c>
      <c r="O249">
        <v>1</v>
      </c>
      <c r="P249" s="4" t="s">
        <v>59</v>
      </c>
      <c r="Q249" s="4" t="s">
        <v>59</v>
      </c>
      <c r="R249">
        <v>3</v>
      </c>
      <c r="S249" s="4" t="s">
        <v>76</v>
      </c>
      <c r="T249" s="4" t="s">
        <v>83</v>
      </c>
      <c r="U249" s="4" t="s">
        <v>61</v>
      </c>
      <c r="V249" s="1">
        <v>1</v>
      </c>
      <c r="W249" s="4" t="s">
        <v>69</v>
      </c>
      <c r="X249" s="4" t="s">
        <v>70</v>
      </c>
      <c r="Y249" s="4" t="s">
        <v>59</v>
      </c>
    </row>
    <row r="250" spans="1:25" ht="100.8" x14ac:dyDescent="0.3">
      <c r="A250" s="4" t="s">
        <v>85</v>
      </c>
      <c r="B250" s="2">
        <v>43</v>
      </c>
      <c r="C250" s="4" t="s">
        <v>51</v>
      </c>
      <c r="D250" s="4" t="s">
        <v>72</v>
      </c>
      <c r="E250" s="4" t="s">
        <v>91</v>
      </c>
      <c r="F250" s="4" t="s">
        <v>54</v>
      </c>
      <c r="G250" s="4" t="s">
        <v>55</v>
      </c>
      <c r="H250" s="4" t="s">
        <v>56</v>
      </c>
      <c r="I250" s="4" t="s">
        <v>66</v>
      </c>
      <c r="J250" s="4" t="s">
        <v>96</v>
      </c>
      <c r="K250">
        <v>1</v>
      </c>
      <c r="L250">
        <v>2</v>
      </c>
      <c r="M250">
        <v>5</v>
      </c>
      <c r="N250">
        <v>7</v>
      </c>
      <c r="O250">
        <v>6</v>
      </c>
      <c r="P250">
        <v>4</v>
      </c>
      <c r="Q250" s="4" t="s">
        <v>59</v>
      </c>
      <c r="R250">
        <v>3</v>
      </c>
      <c r="S250" s="4" t="s">
        <v>68</v>
      </c>
      <c r="T250" s="4" t="s">
        <v>83</v>
      </c>
      <c r="U250" s="4" t="s">
        <v>61</v>
      </c>
      <c r="V250" s="1">
        <v>3</v>
      </c>
      <c r="W250" s="4" t="s">
        <v>69</v>
      </c>
      <c r="X250" s="4" t="s">
        <v>70</v>
      </c>
      <c r="Y250" s="4" t="s">
        <v>59</v>
      </c>
    </row>
    <row r="251" spans="1:25" ht="100.8" x14ac:dyDescent="0.3">
      <c r="A251" s="4" t="s">
        <v>50</v>
      </c>
      <c r="B251" s="2">
        <v>30</v>
      </c>
      <c r="C251" s="4" t="s">
        <v>51</v>
      </c>
      <c r="D251" s="4" t="s">
        <v>86</v>
      </c>
      <c r="E251" s="4" t="s">
        <v>100</v>
      </c>
      <c r="F251" s="4" t="s">
        <v>106</v>
      </c>
      <c r="G251" s="4" t="s">
        <v>55</v>
      </c>
      <c r="H251" s="4" t="s">
        <v>56</v>
      </c>
      <c r="I251" s="4" t="s">
        <v>66</v>
      </c>
      <c r="J251" s="4" t="s">
        <v>104</v>
      </c>
      <c r="K251">
        <v>1</v>
      </c>
      <c r="L251">
        <v>5</v>
      </c>
      <c r="M251">
        <v>3</v>
      </c>
      <c r="N251">
        <v>4</v>
      </c>
      <c r="O251">
        <v>6</v>
      </c>
      <c r="P251">
        <v>7</v>
      </c>
      <c r="Q251" s="4" t="s">
        <v>59</v>
      </c>
      <c r="R251">
        <v>2</v>
      </c>
      <c r="S251" s="4" t="s">
        <v>76</v>
      </c>
      <c r="T251" s="4" t="s">
        <v>61</v>
      </c>
      <c r="U251" s="4" t="s">
        <v>61</v>
      </c>
      <c r="V251" s="1">
        <v>1</v>
      </c>
      <c r="W251" s="4" t="s">
        <v>69</v>
      </c>
      <c r="X251" s="4" t="s">
        <v>108</v>
      </c>
      <c r="Y251" s="4" t="s">
        <v>59</v>
      </c>
    </row>
    <row r="252" spans="1:25" ht="100.8" x14ac:dyDescent="0.3">
      <c r="A252" s="4" t="s">
        <v>50</v>
      </c>
      <c r="B252" s="2">
        <v>80</v>
      </c>
      <c r="C252" s="4" t="s">
        <v>51</v>
      </c>
      <c r="D252" s="4" t="s">
        <v>90</v>
      </c>
      <c r="E252" s="4" t="s">
        <v>53</v>
      </c>
      <c r="F252" s="4" t="s">
        <v>106</v>
      </c>
      <c r="G252" s="4" t="s">
        <v>55</v>
      </c>
      <c r="H252" s="4" t="s">
        <v>56</v>
      </c>
      <c r="I252" s="4" t="s">
        <v>57</v>
      </c>
      <c r="J252" s="4" t="s">
        <v>58</v>
      </c>
      <c r="K252">
        <v>2</v>
      </c>
      <c r="L252">
        <v>6</v>
      </c>
      <c r="M252">
        <v>1</v>
      </c>
      <c r="N252">
        <v>3</v>
      </c>
      <c r="O252">
        <v>4</v>
      </c>
      <c r="P252" s="4" t="s">
        <v>59</v>
      </c>
      <c r="Q252" s="4" t="s">
        <v>59</v>
      </c>
      <c r="R252">
        <v>5</v>
      </c>
      <c r="S252" s="4" t="s">
        <v>76</v>
      </c>
      <c r="T252" s="4" t="s">
        <v>61</v>
      </c>
      <c r="U252" s="4" t="s">
        <v>61</v>
      </c>
      <c r="V252" s="1">
        <v>1</v>
      </c>
      <c r="W252" s="4" t="s">
        <v>77</v>
      </c>
      <c r="X252" s="4" t="s">
        <v>63</v>
      </c>
      <c r="Y252" s="4" t="s">
        <v>231</v>
      </c>
    </row>
    <row r="253" spans="1:25" ht="100.8" x14ac:dyDescent="0.3">
      <c r="A253" s="4" t="s">
        <v>50</v>
      </c>
      <c r="B253" s="2">
        <v>31</v>
      </c>
      <c r="C253" s="4" t="s">
        <v>51</v>
      </c>
      <c r="D253" s="4" t="s">
        <v>64</v>
      </c>
      <c r="E253" s="4" t="s">
        <v>91</v>
      </c>
      <c r="F253" s="4" t="s">
        <v>65</v>
      </c>
      <c r="G253" s="4" t="s">
        <v>55</v>
      </c>
      <c r="H253" s="4" t="s">
        <v>56</v>
      </c>
      <c r="I253" s="4" t="s">
        <v>57</v>
      </c>
      <c r="J253" s="4" t="s">
        <v>104</v>
      </c>
      <c r="K253">
        <v>1</v>
      </c>
      <c r="L253">
        <v>6</v>
      </c>
      <c r="M253">
        <v>2</v>
      </c>
      <c r="N253">
        <v>5</v>
      </c>
      <c r="O253">
        <v>3</v>
      </c>
      <c r="P253">
        <v>7</v>
      </c>
      <c r="Q253" s="4" t="s">
        <v>59</v>
      </c>
      <c r="R253">
        <v>4</v>
      </c>
      <c r="S253" s="4" t="s">
        <v>76</v>
      </c>
      <c r="T253" s="4" t="s">
        <v>61</v>
      </c>
      <c r="U253" s="4" t="s">
        <v>61</v>
      </c>
      <c r="V253" s="1">
        <v>1</v>
      </c>
      <c r="W253" s="4" t="s">
        <v>69</v>
      </c>
      <c r="X253" s="4" t="s">
        <v>63</v>
      </c>
      <c r="Y253" s="4" t="s">
        <v>232</v>
      </c>
    </row>
    <row r="254" spans="1:25" ht="100.8" x14ac:dyDescent="0.3">
      <c r="A254" s="4" t="s">
        <v>50</v>
      </c>
      <c r="B254" s="2">
        <v>60</v>
      </c>
      <c r="C254" s="4" t="s">
        <v>51</v>
      </c>
      <c r="D254" s="4" t="s">
        <v>52</v>
      </c>
      <c r="E254" s="4" t="s">
        <v>53</v>
      </c>
      <c r="F254" s="4" t="s">
        <v>65</v>
      </c>
      <c r="G254" s="4" t="s">
        <v>55</v>
      </c>
      <c r="H254" s="4" t="s">
        <v>56</v>
      </c>
      <c r="I254" s="4" t="s">
        <v>57</v>
      </c>
      <c r="J254" s="4" t="s">
        <v>104</v>
      </c>
      <c r="K254">
        <v>1</v>
      </c>
      <c r="L254">
        <v>6</v>
      </c>
      <c r="M254">
        <v>2</v>
      </c>
      <c r="N254">
        <v>4</v>
      </c>
      <c r="O254">
        <v>3</v>
      </c>
      <c r="P254">
        <v>7</v>
      </c>
      <c r="Q254" s="4" t="s">
        <v>59</v>
      </c>
      <c r="R254">
        <v>5</v>
      </c>
      <c r="S254" s="4" t="s">
        <v>76</v>
      </c>
      <c r="T254" s="4" t="s">
        <v>61</v>
      </c>
      <c r="U254" s="4" t="s">
        <v>61</v>
      </c>
      <c r="V254" s="1">
        <v>1</v>
      </c>
      <c r="W254" s="4" t="s">
        <v>69</v>
      </c>
      <c r="X254" s="4" t="s">
        <v>98</v>
      </c>
      <c r="Y254" s="4" t="s">
        <v>61</v>
      </c>
    </row>
    <row r="255" spans="1:25" ht="115.2" x14ac:dyDescent="0.3">
      <c r="A255" s="4" t="s">
        <v>85</v>
      </c>
      <c r="B255" s="2">
        <v>22</v>
      </c>
      <c r="C255" s="4" t="s">
        <v>119</v>
      </c>
      <c r="D255" s="4" t="s">
        <v>52</v>
      </c>
      <c r="E255" s="4" t="s">
        <v>53</v>
      </c>
      <c r="F255" s="4" t="s">
        <v>95</v>
      </c>
      <c r="G255" s="4" t="s">
        <v>55</v>
      </c>
      <c r="H255" s="4" t="s">
        <v>56</v>
      </c>
      <c r="I255" s="4" t="s">
        <v>81</v>
      </c>
      <c r="J255" s="4" t="s">
        <v>96</v>
      </c>
      <c r="K255">
        <v>3</v>
      </c>
      <c r="L255">
        <v>1</v>
      </c>
      <c r="M255">
        <v>2</v>
      </c>
      <c r="N255">
        <v>4</v>
      </c>
      <c r="O255">
        <v>5</v>
      </c>
      <c r="P255">
        <v>6</v>
      </c>
      <c r="Q255">
        <v>7</v>
      </c>
      <c r="R255">
        <v>8</v>
      </c>
      <c r="S255" s="4" t="s">
        <v>76</v>
      </c>
      <c r="T255" s="4" t="s">
        <v>61</v>
      </c>
      <c r="U255" s="4" t="s">
        <v>61</v>
      </c>
      <c r="V255" s="1">
        <v>2</v>
      </c>
      <c r="W255" s="4" t="s">
        <v>77</v>
      </c>
      <c r="X255" s="4" t="s">
        <v>63</v>
      </c>
      <c r="Y255" s="4" t="s">
        <v>233</v>
      </c>
    </row>
    <row r="256" spans="1:25" ht="100.8" x14ac:dyDescent="0.3">
      <c r="A256" s="4" t="s">
        <v>85</v>
      </c>
      <c r="B256" s="2">
        <v>34</v>
      </c>
      <c r="C256" s="4" t="s">
        <v>51</v>
      </c>
      <c r="D256" s="4" t="s">
        <v>90</v>
      </c>
      <c r="E256" s="4" t="s">
        <v>73</v>
      </c>
      <c r="F256" s="4" t="s">
        <v>54</v>
      </c>
      <c r="G256" s="4" t="s">
        <v>55</v>
      </c>
      <c r="H256" s="4" t="s">
        <v>56</v>
      </c>
      <c r="I256" s="4" t="s">
        <v>74</v>
      </c>
      <c r="J256" s="4" t="s">
        <v>101</v>
      </c>
      <c r="K256">
        <v>3</v>
      </c>
      <c r="L256">
        <v>4</v>
      </c>
      <c r="M256">
        <v>2</v>
      </c>
      <c r="N256">
        <v>1</v>
      </c>
      <c r="O256">
        <v>5</v>
      </c>
      <c r="P256">
        <v>6</v>
      </c>
      <c r="Q256">
        <v>7</v>
      </c>
      <c r="R256">
        <v>8</v>
      </c>
      <c r="S256" s="4" t="s">
        <v>76</v>
      </c>
      <c r="T256" s="4" t="s">
        <v>61</v>
      </c>
      <c r="U256" s="4" t="s">
        <v>61</v>
      </c>
      <c r="V256" s="1">
        <v>2</v>
      </c>
      <c r="W256" s="4" t="s">
        <v>69</v>
      </c>
      <c r="X256" s="4" t="s">
        <v>108</v>
      </c>
      <c r="Y256" s="4" t="s">
        <v>234</v>
      </c>
    </row>
    <row r="257" spans="1:25" ht="100.8" x14ac:dyDescent="0.3">
      <c r="A257" s="4" t="s">
        <v>50</v>
      </c>
      <c r="B257" s="2">
        <v>21</v>
      </c>
      <c r="C257" s="4" t="s">
        <v>51</v>
      </c>
      <c r="D257" s="4" t="s">
        <v>117</v>
      </c>
      <c r="E257" s="4" t="s">
        <v>91</v>
      </c>
      <c r="F257" s="4" t="s">
        <v>65</v>
      </c>
      <c r="G257" s="4" t="s">
        <v>55</v>
      </c>
      <c r="H257" s="4" t="s">
        <v>56</v>
      </c>
      <c r="I257" s="4" t="s">
        <v>74</v>
      </c>
      <c r="J257" s="4" t="s">
        <v>58</v>
      </c>
      <c r="K257">
        <v>2</v>
      </c>
      <c r="L257">
        <v>3</v>
      </c>
      <c r="M257">
        <v>5</v>
      </c>
      <c r="N257">
        <v>4</v>
      </c>
      <c r="O257">
        <v>6</v>
      </c>
      <c r="P257" s="4" t="s">
        <v>59</v>
      </c>
      <c r="Q257">
        <v>1</v>
      </c>
      <c r="R257">
        <v>7</v>
      </c>
      <c r="S257" s="4" t="s">
        <v>76</v>
      </c>
      <c r="T257" s="4" t="s">
        <v>76</v>
      </c>
      <c r="U257" s="4" t="s">
        <v>76</v>
      </c>
      <c r="V257" s="1" t="s">
        <v>93</v>
      </c>
      <c r="W257" s="4" t="s">
        <v>69</v>
      </c>
      <c r="X257" s="4" t="s">
        <v>108</v>
      </c>
      <c r="Y257" s="4" t="s">
        <v>197</v>
      </c>
    </row>
    <row r="258" spans="1:25" ht="100.8" x14ac:dyDescent="0.3">
      <c r="A258" s="4" t="s">
        <v>50</v>
      </c>
      <c r="B258" s="2">
        <v>70</v>
      </c>
      <c r="C258" s="4" t="s">
        <v>51</v>
      </c>
      <c r="D258" s="4" t="s">
        <v>52</v>
      </c>
      <c r="E258" s="4" t="s">
        <v>100</v>
      </c>
      <c r="F258" s="4" t="s">
        <v>65</v>
      </c>
      <c r="G258" s="4" t="s">
        <v>80</v>
      </c>
      <c r="H258" s="4" t="s">
        <v>56</v>
      </c>
      <c r="I258" s="4" t="s">
        <v>57</v>
      </c>
      <c r="J258" s="4" t="s">
        <v>101</v>
      </c>
      <c r="K258">
        <v>6</v>
      </c>
      <c r="L258">
        <v>7</v>
      </c>
      <c r="M258">
        <v>3</v>
      </c>
      <c r="N258">
        <v>4</v>
      </c>
      <c r="O258">
        <v>1</v>
      </c>
      <c r="P258">
        <v>2</v>
      </c>
      <c r="Q258" s="4" t="s">
        <v>59</v>
      </c>
      <c r="R258">
        <v>5</v>
      </c>
      <c r="S258" s="4" t="s">
        <v>76</v>
      </c>
      <c r="T258" s="4" t="s">
        <v>61</v>
      </c>
      <c r="U258" s="4" t="s">
        <v>61</v>
      </c>
      <c r="V258" s="1">
        <v>1</v>
      </c>
      <c r="W258" s="4" t="s">
        <v>77</v>
      </c>
      <c r="X258" s="4" t="s">
        <v>63</v>
      </c>
      <c r="Y258" s="4" t="s">
        <v>59</v>
      </c>
    </row>
    <row r="259" spans="1:25" ht="86.4" x14ac:dyDescent="0.3">
      <c r="A259" s="4" t="s">
        <v>50</v>
      </c>
      <c r="B259" s="2">
        <v>25</v>
      </c>
      <c r="C259" s="4" t="s">
        <v>116</v>
      </c>
      <c r="D259" s="4" t="s">
        <v>86</v>
      </c>
      <c r="E259" s="4" t="s">
        <v>91</v>
      </c>
      <c r="F259" s="4" t="s">
        <v>95</v>
      </c>
      <c r="G259" s="4" t="s">
        <v>55</v>
      </c>
      <c r="H259" s="4" t="s">
        <v>107</v>
      </c>
      <c r="I259" s="4" t="s">
        <v>57</v>
      </c>
      <c r="J259" s="4" t="s">
        <v>96</v>
      </c>
      <c r="K259">
        <v>6</v>
      </c>
      <c r="L259">
        <v>4</v>
      </c>
      <c r="M259">
        <v>2</v>
      </c>
      <c r="N259">
        <v>5</v>
      </c>
      <c r="O259">
        <v>3</v>
      </c>
      <c r="P259">
        <v>7</v>
      </c>
      <c r="Q259" s="4" t="s">
        <v>59</v>
      </c>
      <c r="R259">
        <v>1</v>
      </c>
      <c r="S259" s="4" t="s">
        <v>76</v>
      </c>
      <c r="T259" s="4" t="s">
        <v>61</v>
      </c>
      <c r="U259" s="4" t="s">
        <v>61</v>
      </c>
      <c r="V259" s="1">
        <v>2</v>
      </c>
      <c r="W259" s="4" t="s">
        <v>69</v>
      </c>
      <c r="X259" s="4" t="s">
        <v>70</v>
      </c>
      <c r="Y259" s="4" t="s">
        <v>59</v>
      </c>
    </row>
    <row r="260" spans="1:25" ht="100.8" x14ac:dyDescent="0.3">
      <c r="A260" s="4" t="s">
        <v>85</v>
      </c>
      <c r="B260" s="2">
        <v>41</v>
      </c>
      <c r="C260" s="4" t="s">
        <v>51</v>
      </c>
      <c r="D260" s="4" t="s">
        <v>117</v>
      </c>
      <c r="E260" s="4" t="s">
        <v>91</v>
      </c>
      <c r="F260" s="4" t="s">
        <v>65</v>
      </c>
      <c r="G260" s="4" t="s">
        <v>55</v>
      </c>
      <c r="H260" s="4" t="s">
        <v>56</v>
      </c>
      <c r="I260" s="4" t="s">
        <v>66</v>
      </c>
      <c r="J260" s="4" t="s">
        <v>96</v>
      </c>
      <c r="K260">
        <v>1</v>
      </c>
      <c r="L260">
        <v>6</v>
      </c>
      <c r="M260">
        <v>3</v>
      </c>
      <c r="N260">
        <v>5</v>
      </c>
      <c r="O260">
        <v>2</v>
      </c>
      <c r="P260">
        <v>7</v>
      </c>
      <c r="Q260" s="4" t="s">
        <v>59</v>
      </c>
      <c r="R260">
        <v>4</v>
      </c>
      <c r="S260" s="4" t="s">
        <v>76</v>
      </c>
      <c r="T260" s="4" t="s">
        <v>61</v>
      </c>
      <c r="U260" s="4" t="s">
        <v>61</v>
      </c>
      <c r="V260" s="1" t="s">
        <v>93</v>
      </c>
      <c r="W260" s="4" t="s">
        <v>69</v>
      </c>
      <c r="X260" s="4" t="s">
        <v>63</v>
      </c>
      <c r="Y260" s="4" t="s">
        <v>59</v>
      </c>
    </row>
    <row r="261" spans="1:25" ht="100.8" x14ac:dyDescent="0.3">
      <c r="A261" s="4" t="s">
        <v>50</v>
      </c>
      <c r="B261" s="2">
        <v>62</v>
      </c>
      <c r="C261" s="4" t="s">
        <v>51</v>
      </c>
      <c r="D261" s="4" t="s">
        <v>64</v>
      </c>
      <c r="E261" s="4" t="s">
        <v>53</v>
      </c>
      <c r="F261" s="4" t="s">
        <v>87</v>
      </c>
      <c r="G261" s="4" t="s">
        <v>59</v>
      </c>
      <c r="H261" s="4" t="s">
        <v>56</v>
      </c>
      <c r="I261" s="4" t="s">
        <v>66</v>
      </c>
      <c r="J261" s="4" t="s">
        <v>67</v>
      </c>
      <c r="K261">
        <v>1</v>
      </c>
      <c r="L261">
        <v>6</v>
      </c>
      <c r="M261">
        <v>3</v>
      </c>
      <c r="N261">
        <v>5</v>
      </c>
      <c r="O261">
        <v>4</v>
      </c>
      <c r="P261">
        <v>7</v>
      </c>
      <c r="Q261" s="4" t="s">
        <v>59</v>
      </c>
      <c r="R261">
        <v>2</v>
      </c>
      <c r="S261" s="4" t="s">
        <v>76</v>
      </c>
      <c r="T261" s="4" t="s">
        <v>61</v>
      </c>
      <c r="U261" s="4" t="s">
        <v>61</v>
      </c>
      <c r="V261" s="1">
        <v>1</v>
      </c>
      <c r="W261" s="4" t="s">
        <v>77</v>
      </c>
      <c r="X261" s="4" t="s">
        <v>63</v>
      </c>
      <c r="Y261" s="4" t="s">
        <v>61</v>
      </c>
    </row>
    <row r="262" spans="1:25" ht="100.8" x14ac:dyDescent="0.3">
      <c r="A262" s="4" t="s">
        <v>85</v>
      </c>
      <c r="B262" s="2">
        <v>21</v>
      </c>
      <c r="C262" s="4" t="s">
        <v>51</v>
      </c>
      <c r="D262" s="4" t="s">
        <v>64</v>
      </c>
      <c r="E262" s="4" t="s">
        <v>100</v>
      </c>
      <c r="F262" s="4" t="s">
        <v>106</v>
      </c>
      <c r="G262" s="4" t="s">
        <v>112</v>
      </c>
      <c r="H262" s="4" t="s">
        <v>56</v>
      </c>
      <c r="I262" s="4" t="s">
        <v>57</v>
      </c>
      <c r="J262" s="4" t="s">
        <v>67</v>
      </c>
      <c r="K262">
        <v>1</v>
      </c>
      <c r="L262">
        <v>6</v>
      </c>
      <c r="M262">
        <v>7</v>
      </c>
      <c r="N262">
        <v>2</v>
      </c>
      <c r="O262">
        <v>4</v>
      </c>
      <c r="P262">
        <v>3</v>
      </c>
      <c r="Q262" s="4" t="s">
        <v>59</v>
      </c>
      <c r="R262">
        <v>5</v>
      </c>
      <c r="S262" s="4" t="s">
        <v>68</v>
      </c>
      <c r="T262" s="4" t="s">
        <v>76</v>
      </c>
      <c r="U262" s="4" t="s">
        <v>76</v>
      </c>
      <c r="V262" s="1">
        <v>2</v>
      </c>
      <c r="W262" s="4" t="s">
        <v>62</v>
      </c>
      <c r="X262" s="4" t="s">
        <v>98</v>
      </c>
      <c r="Y262" s="4" t="s">
        <v>197</v>
      </c>
    </row>
    <row r="263" spans="1:25" ht="100.8" x14ac:dyDescent="0.3">
      <c r="A263" s="4" t="s">
        <v>50</v>
      </c>
      <c r="B263" s="2">
        <v>33</v>
      </c>
      <c r="C263" s="4" t="s">
        <v>119</v>
      </c>
      <c r="D263" s="4" t="s">
        <v>117</v>
      </c>
      <c r="E263" s="4" t="s">
        <v>100</v>
      </c>
      <c r="F263" s="4" t="s">
        <v>106</v>
      </c>
      <c r="G263" s="4" t="s">
        <v>55</v>
      </c>
      <c r="H263" s="4" t="s">
        <v>56</v>
      </c>
      <c r="I263" s="4" t="s">
        <v>66</v>
      </c>
      <c r="J263" s="4" t="s">
        <v>96</v>
      </c>
      <c r="K263">
        <v>2</v>
      </c>
      <c r="L263">
        <v>6</v>
      </c>
      <c r="M263">
        <v>4</v>
      </c>
      <c r="N263">
        <v>5</v>
      </c>
      <c r="O263">
        <v>1</v>
      </c>
      <c r="P263">
        <v>7</v>
      </c>
      <c r="Q263" s="4" t="s">
        <v>59</v>
      </c>
      <c r="R263">
        <v>3</v>
      </c>
      <c r="S263" s="4" t="s">
        <v>76</v>
      </c>
      <c r="T263" s="4" t="s">
        <v>61</v>
      </c>
      <c r="U263" s="4" t="s">
        <v>61</v>
      </c>
      <c r="V263" s="1">
        <v>1</v>
      </c>
      <c r="W263" s="4" t="s">
        <v>77</v>
      </c>
      <c r="X263" s="4" t="s">
        <v>70</v>
      </c>
      <c r="Y263" s="4" t="s">
        <v>59</v>
      </c>
    </row>
    <row r="264" spans="1:25" ht="100.8" x14ac:dyDescent="0.3">
      <c r="A264" s="4" t="s">
        <v>50</v>
      </c>
      <c r="B264" s="2">
        <v>47</v>
      </c>
      <c r="C264" s="4" t="s">
        <v>51</v>
      </c>
      <c r="D264" s="4" t="s">
        <v>72</v>
      </c>
      <c r="E264" s="4" t="s">
        <v>91</v>
      </c>
      <c r="F264" s="4" t="s">
        <v>95</v>
      </c>
      <c r="G264" s="4" t="s">
        <v>80</v>
      </c>
      <c r="H264" s="4" t="s">
        <v>56</v>
      </c>
      <c r="I264" s="4" t="s">
        <v>57</v>
      </c>
      <c r="J264" s="4" t="s">
        <v>104</v>
      </c>
      <c r="K264">
        <v>1</v>
      </c>
      <c r="L264">
        <v>5</v>
      </c>
      <c r="M264">
        <v>4</v>
      </c>
      <c r="N264">
        <v>2</v>
      </c>
      <c r="O264">
        <v>3</v>
      </c>
      <c r="P264">
        <v>6</v>
      </c>
      <c r="Q264" s="4" t="s">
        <v>59</v>
      </c>
      <c r="R264">
        <v>7</v>
      </c>
      <c r="S264" s="4" t="s">
        <v>68</v>
      </c>
      <c r="T264" s="4" t="s">
        <v>61</v>
      </c>
      <c r="U264" s="4" t="s">
        <v>61</v>
      </c>
      <c r="V264" s="1">
        <v>1</v>
      </c>
      <c r="W264" s="4" t="s">
        <v>69</v>
      </c>
      <c r="X264" s="4" t="s">
        <v>70</v>
      </c>
      <c r="Y264" s="4" t="s">
        <v>173</v>
      </c>
    </row>
    <row r="265" spans="1:25" ht="100.8" x14ac:dyDescent="0.3">
      <c r="A265" s="4" t="s">
        <v>85</v>
      </c>
      <c r="B265" s="2">
        <v>35</v>
      </c>
      <c r="C265" s="4" t="s">
        <v>51</v>
      </c>
      <c r="D265" s="4" t="s">
        <v>117</v>
      </c>
      <c r="E265" s="4" t="s">
        <v>53</v>
      </c>
      <c r="F265" s="4" t="s">
        <v>95</v>
      </c>
      <c r="G265" s="4" t="s">
        <v>55</v>
      </c>
      <c r="H265" s="4" t="s">
        <v>56</v>
      </c>
      <c r="I265" s="4" t="s">
        <v>74</v>
      </c>
      <c r="J265" s="4" t="s">
        <v>96</v>
      </c>
      <c r="K265">
        <v>1</v>
      </c>
      <c r="L265">
        <v>2</v>
      </c>
      <c r="M265">
        <v>6</v>
      </c>
      <c r="N265">
        <v>3</v>
      </c>
      <c r="O265">
        <v>4</v>
      </c>
      <c r="P265">
        <v>5</v>
      </c>
      <c r="Q265">
        <v>7</v>
      </c>
      <c r="R265">
        <v>8</v>
      </c>
      <c r="S265" s="4" t="s">
        <v>60</v>
      </c>
      <c r="T265" s="4" t="s">
        <v>61</v>
      </c>
      <c r="U265" s="4" t="s">
        <v>61</v>
      </c>
      <c r="V265" s="1">
        <v>2</v>
      </c>
      <c r="W265" s="4" t="s">
        <v>69</v>
      </c>
      <c r="X265" s="4" t="s">
        <v>98</v>
      </c>
      <c r="Y265" s="4" t="s">
        <v>163</v>
      </c>
    </row>
    <row r="266" spans="1:25" ht="115.2" x14ac:dyDescent="0.3">
      <c r="A266" s="4" t="s">
        <v>50</v>
      </c>
      <c r="B266" s="2">
        <v>42</v>
      </c>
      <c r="C266" s="4" t="s">
        <v>119</v>
      </c>
      <c r="D266" s="4" t="s">
        <v>72</v>
      </c>
      <c r="E266" s="4" t="s">
        <v>73</v>
      </c>
      <c r="F266" s="4" t="s">
        <v>65</v>
      </c>
      <c r="G266" s="4" t="s">
        <v>55</v>
      </c>
      <c r="H266" s="4" t="s">
        <v>56</v>
      </c>
      <c r="I266" s="4" t="s">
        <v>81</v>
      </c>
      <c r="J266" s="4" t="s">
        <v>67</v>
      </c>
      <c r="K266">
        <v>4</v>
      </c>
      <c r="L266">
        <v>7</v>
      </c>
      <c r="M266">
        <v>3</v>
      </c>
      <c r="N266">
        <v>5</v>
      </c>
      <c r="O266">
        <v>2</v>
      </c>
      <c r="P266">
        <v>8</v>
      </c>
      <c r="Q266">
        <v>1</v>
      </c>
      <c r="R266">
        <v>6</v>
      </c>
      <c r="S266" s="4" t="s">
        <v>76</v>
      </c>
      <c r="T266" s="4" t="s">
        <v>61</v>
      </c>
      <c r="U266" s="4" t="s">
        <v>61</v>
      </c>
      <c r="V266" s="1">
        <v>1</v>
      </c>
      <c r="W266" s="4" t="s">
        <v>77</v>
      </c>
      <c r="X266" s="4" t="s">
        <v>70</v>
      </c>
      <c r="Y266" s="4" t="s">
        <v>59</v>
      </c>
    </row>
    <row r="267" spans="1:25" ht="100.8" x14ac:dyDescent="0.3">
      <c r="A267" s="4" t="s">
        <v>50</v>
      </c>
      <c r="B267" s="2">
        <v>36</v>
      </c>
      <c r="C267" s="4" t="s">
        <v>51</v>
      </c>
      <c r="D267" s="4" t="s">
        <v>90</v>
      </c>
      <c r="E267" s="4" t="s">
        <v>91</v>
      </c>
      <c r="F267" s="4" t="s">
        <v>131</v>
      </c>
      <c r="G267" s="4" t="s">
        <v>59</v>
      </c>
      <c r="H267" s="4" t="s">
        <v>56</v>
      </c>
      <c r="I267" s="4" t="s">
        <v>57</v>
      </c>
      <c r="J267" s="4" t="s">
        <v>58</v>
      </c>
      <c r="K267">
        <v>1</v>
      </c>
      <c r="L267">
        <v>5</v>
      </c>
      <c r="M267">
        <v>4</v>
      </c>
      <c r="N267">
        <v>3</v>
      </c>
      <c r="O267">
        <v>2</v>
      </c>
      <c r="P267" s="4" t="s">
        <v>59</v>
      </c>
      <c r="Q267" s="4" t="s">
        <v>59</v>
      </c>
      <c r="R267">
        <v>6</v>
      </c>
      <c r="S267" s="4" t="s">
        <v>76</v>
      </c>
      <c r="T267" s="4" t="s">
        <v>61</v>
      </c>
      <c r="U267" s="4" t="s">
        <v>61</v>
      </c>
      <c r="V267" s="1" t="s">
        <v>93</v>
      </c>
      <c r="W267" s="4" t="s">
        <v>62</v>
      </c>
      <c r="X267" s="4" t="s">
        <v>98</v>
      </c>
      <c r="Y267" s="4" t="s">
        <v>197</v>
      </c>
    </row>
    <row r="268" spans="1:25" ht="100.8" x14ac:dyDescent="0.3">
      <c r="A268" s="4" t="s">
        <v>50</v>
      </c>
      <c r="B268" s="2">
        <v>40</v>
      </c>
      <c r="C268" s="4" t="s">
        <v>51</v>
      </c>
      <c r="D268" s="4" t="s">
        <v>72</v>
      </c>
      <c r="E268" s="4" t="s">
        <v>73</v>
      </c>
      <c r="F268" s="4" t="s">
        <v>65</v>
      </c>
      <c r="G268" s="4" t="s">
        <v>55</v>
      </c>
      <c r="H268" s="4" t="s">
        <v>56</v>
      </c>
      <c r="I268" s="4" t="s">
        <v>57</v>
      </c>
      <c r="J268" s="4" t="s">
        <v>58</v>
      </c>
      <c r="K268">
        <v>2</v>
      </c>
      <c r="L268">
        <v>5</v>
      </c>
      <c r="M268">
        <v>3</v>
      </c>
      <c r="N268">
        <v>4</v>
      </c>
      <c r="O268">
        <v>6</v>
      </c>
      <c r="P268" s="4" t="s">
        <v>59</v>
      </c>
      <c r="Q268" s="4" t="s">
        <v>59</v>
      </c>
      <c r="R268">
        <v>1</v>
      </c>
      <c r="S268" s="4" t="s">
        <v>76</v>
      </c>
      <c r="T268" s="4" t="s">
        <v>61</v>
      </c>
      <c r="U268" s="4" t="s">
        <v>61</v>
      </c>
      <c r="V268" s="1" t="s">
        <v>143</v>
      </c>
      <c r="W268" s="4" t="s">
        <v>77</v>
      </c>
      <c r="X268" s="4" t="s">
        <v>70</v>
      </c>
      <c r="Y268" s="4" t="s">
        <v>59</v>
      </c>
    </row>
    <row r="269" spans="1:25" ht="115.2" x14ac:dyDescent="0.3">
      <c r="A269" s="4" t="s">
        <v>85</v>
      </c>
      <c r="B269" s="2">
        <v>32</v>
      </c>
      <c r="C269" s="4" t="s">
        <v>51</v>
      </c>
      <c r="D269" s="4" t="s">
        <v>90</v>
      </c>
      <c r="E269" s="4" t="s">
        <v>91</v>
      </c>
      <c r="F269" s="4" t="s">
        <v>87</v>
      </c>
      <c r="G269" s="4" t="s">
        <v>59</v>
      </c>
      <c r="H269" s="4" t="s">
        <v>56</v>
      </c>
      <c r="I269" s="4" t="s">
        <v>81</v>
      </c>
      <c r="J269" s="4" t="s">
        <v>58</v>
      </c>
      <c r="K269">
        <v>7</v>
      </c>
      <c r="L269">
        <v>5</v>
      </c>
      <c r="M269">
        <v>6</v>
      </c>
      <c r="N269">
        <v>2</v>
      </c>
      <c r="O269">
        <v>3</v>
      </c>
      <c r="P269" s="4" t="s">
        <v>59</v>
      </c>
      <c r="Q269">
        <v>4</v>
      </c>
      <c r="R269">
        <v>1</v>
      </c>
      <c r="S269" s="4" t="s">
        <v>76</v>
      </c>
      <c r="T269" s="4" t="s">
        <v>61</v>
      </c>
      <c r="U269" s="4" t="s">
        <v>61</v>
      </c>
      <c r="V269" s="1">
        <v>1</v>
      </c>
      <c r="W269" s="4" t="s">
        <v>69</v>
      </c>
      <c r="X269" s="4" t="s">
        <v>63</v>
      </c>
      <c r="Y269" s="4" t="s">
        <v>235</v>
      </c>
    </row>
    <row r="270" spans="1:25" ht="115.2" x14ac:dyDescent="0.3">
      <c r="A270" s="4" t="s">
        <v>50</v>
      </c>
      <c r="B270" s="2">
        <v>26</v>
      </c>
      <c r="C270" s="4" t="s">
        <v>119</v>
      </c>
      <c r="D270" s="4" t="s">
        <v>64</v>
      </c>
      <c r="E270" s="4" t="s">
        <v>73</v>
      </c>
      <c r="F270" s="4" t="s">
        <v>95</v>
      </c>
      <c r="G270" s="4" t="s">
        <v>80</v>
      </c>
      <c r="H270" s="4" t="s">
        <v>56</v>
      </c>
      <c r="I270" s="4" t="s">
        <v>123</v>
      </c>
      <c r="J270" s="4" t="s">
        <v>104</v>
      </c>
      <c r="K270">
        <v>8</v>
      </c>
      <c r="L270">
        <v>6</v>
      </c>
      <c r="M270">
        <v>2</v>
      </c>
      <c r="N270">
        <v>5</v>
      </c>
      <c r="O270">
        <v>7</v>
      </c>
      <c r="P270">
        <v>3</v>
      </c>
      <c r="Q270">
        <v>4</v>
      </c>
      <c r="R270">
        <v>1</v>
      </c>
      <c r="S270" s="4" t="s">
        <v>68</v>
      </c>
      <c r="T270" s="4" t="s">
        <v>61</v>
      </c>
      <c r="U270" s="4" t="s">
        <v>83</v>
      </c>
      <c r="V270" s="1">
        <v>3</v>
      </c>
      <c r="W270" s="4" t="s">
        <v>77</v>
      </c>
      <c r="X270" s="4" t="s">
        <v>63</v>
      </c>
      <c r="Y270" s="4" t="s">
        <v>236</v>
      </c>
    </row>
    <row r="271" spans="1:25" ht="100.8" x14ac:dyDescent="0.3">
      <c r="A271" s="4" t="s">
        <v>50</v>
      </c>
      <c r="B271" s="2">
        <v>60</v>
      </c>
      <c r="C271" s="4" t="s">
        <v>51</v>
      </c>
      <c r="D271" s="4" t="s">
        <v>117</v>
      </c>
      <c r="E271" s="4" t="s">
        <v>53</v>
      </c>
      <c r="F271" s="4" t="s">
        <v>65</v>
      </c>
      <c r="G271" s="4" t="s">
        <v>80</v>
      </c>
      <c r="H271" s="4" t="s">
        <v>56</v>
      </c>
      <c r="I271" s="4" t="s">
        <v>57</v>
      </c>
      <c r="J271" s="4" t="s">
        <v>58</v>
      </c>
      <c r="K271">
        <v>2</v>
      </c>
      <c r="L271">
        <v>5</v>
      </c>
      <c r="M271">
        <v>1</v>
      </c>
      <c r="N271">
        <v>3</v>
      </c>
      <c r="O271">
        <v>6</v>
      </c>
      <c r="P271" s="4" t="s">
        <v>59</v>
      </c>
      <c r="Q271" s="4" t="s">
        <v>59</v>
      </c>
      <c r="R271">
        <v>4</v>
      </c>
      <c r="S271" s="4" t="s">
        <v>126</v>
      </c>
      <c r="T271" s="4" t="s">
        <v>61</v>
      </c>
      <c r="U271" s="4" t="s">
        <v>61</v>
      </c>
      <c r="V271" s="1">
        <v>1</v>
      </c>
      <c r="W271" s="4" t="s">
        <v>77</v>
      </c>
      <c r="X271" s="4" t="s">
        <v>70</v>
      </c>
      <c r="Y271" s="4" t="s">
        <v>59</v>
      </c>
    </row>
    <row r="272" spans="1:25" ht="100.8" x14ac:dyDescent="0.3">
      <c r="A272" s="4" t="s">
        <v>50</v>
      </c>
      <c r="B272" s="2">
        <v>38</v>
      </c>
      <c r="C272" s="4" t="s">
        <v>165</v>
      </c>
      <c r="D272" s="4" t="s">
        <v>52</v>
      </c>
      <c r="E272" s="4" t="s">
        <v>73</v>
      </c>
      <c r="F272" s="4" t="s">
        <v>106</v>
      </c>
      <c r="G272" s="4" t="s">
        <v>80</v>
      </c>
      <c r="H272" s="4" t="s">
        <v>56</v>
      </c>
      <c r="I272" s="4" t="s">
        <v>66</v>
      </c>
      <c r="J272" s="4" t="s">
        <v>67</v>
      </c>
      <c r="K272">
        <v>7</v>
      </c>
      <c r="L272">
        <v>2</v>
      </c>
      <c r="M272">
        <v>5</v>
      </c>
      <c r="N272">
        <v>3</v>
      </c>
      <c r="O272">
        <v>6</v>
      </c>
      <c r="P272">
        <v>4</v>
      </c>
      <c r="Q272" s="4" t="s">
        <v>59</v>
      </c>
      <c r="R272">
        <v>1</v>
      </c>
      <c r="S272" s="4" t="s">
        <v>60</v>
      </c>
      <c r="T272" s="4" t="s">
        <v>61</v>
      </c>
      <c r="U272" s="4" t="s">
        <v>61</v>
      </c>
      <c r="V272" s="1">
        <v>2</v>
      </c>
      <c r="W272" s="4" t="s">
        <v>77</v>
      </c>
      <c r="X272" s="4" t="s">
        <v>63</v>
      </c>
      <c r="Y272" s="4" t="s">
        <v>59</v>
      </c>
    </row>
    <row r="273" spans="1:25" ht="115.2" x14ac:dyDescent="0.3">
      <c r="A273" s="4" t="s">
        <v>85</v>
      </c>
      <c r="B273" s="2">
        <v>47</v>
      </c>
      <c r="C273" s="4" t="s">
        <v>119</v>
      </c>
      <c r="D273" s="4" t="s">
        <v>117</v>
      </c>
      <c r="E273" s="4" t="s">
        <v>53</v>
      </c>
      <c r="F273" s="4" t="s">
        <v>95</v>
      </c>
      <c r="G273" s="4" t="s">
        <v>55</v>
      </c>
      <c r="H273" s="4" t="s">
        <v>56</v>
      </c>
      <c r="I273" s="4" t="s">
        <v>81</v>
      </c>
      <c r="J273" s="4" t="s">
        <v>104</v>
      </c>
      <c r="K273">
        <v>5</v>
      </c>
      <c r="L273">
        <v>2</v>
      </c>
      <c r="M273">
        <v>3</v>
      </c>
      <c r="N273">
        <v>1</v>
      </c>
      <c r="O273">
        <v>4</v>
      </c>
      <c r="P273">
        <v>6</v>
      </c>
      <c r="Q273">
        <v>7</v>
      </c>
      <c r="R273">
        <v>8</v>
      </c>
      <c r="S273" s="4" t="s">
        <v>68</v>
      </c>
      <c r="T273" s="4" t="s">
        <v>61</v>
      </c>
      <c r="U273" s="4" t="s">
        <v>61</v>
      </c>
      <c r="V273" s="1">
        <v>2</v>
      </c>
      <c r="W273" s="4" t="s">
        <v>69</v>
      </c>
      <c r="X273" s="4" t="s">
        <v>63</v>
      </c>
      <c r="Y273" s="4" t="s">
        <v>237</v>
      </c>
    </row>
    <row r="274" spans="1:25" ht="100.8" x14ac:dyDescent="0.3">
      <c r="A274" s="4" t="s">
        <v>85</v>
      </c>
      <c r="B274" s="2">
        <v>30</v>
      </c>
      <c r="C274" s="4" t="s">
        <v>51</v>
      </c>
      <c r="D274" s="4" t="s">
        <v>86</v>
      </c>
      <c r="E274" s="4" t="s">
        <v>53</v>
      </c>
      <c r="F274" s="4" t="s">
        <v>95</v>
      </c>
      <c r="G274" s="4" t="s">
        <v>55</v>
      </c>
      <c r="H274" s="4" t="s">
        <v>56</v>
      </c>
      <c r="I274" s="4" t="s">
        <v>66</v>
      </c>
      <c r="J274" s="4" t="s">
        <v>67</v>
      </c>
      <c r="K274">
        <v>1</v>
      </c>
      <c r="L274">
        <v>6</v>
      </c>
      <c r="M274">
        <v>3</v>
      </c>
      <c r="N274">
        <v>4</v>
      </c>
      <c r="O274">
        <v>2</v>
      </c>
      <c r="P274">
        <v>7</v>
      </c>
      <c r="Q274" s="4" t="s">
        <v>59</v>
      </c>
      <c r="R274">
        <v>5</v>
      </c>
      <c r="S274" s="4" t="s">
        <v>76</v>
      </c>
      <c r="T274" s="4" t="s">
        <v>61</v>
      </c>
      <c r="U274" s="4" t="s">
        <v>61</v>
      </c>
      <c r="V274" s="1">
        <v>1</v>
      </c>
      <c r="W274" s="4" t="s">
        <v>77</v>
      </c>
      <c r="X274" s="4" t="s">
        <v>98</v>
      </c>
      <c r="Y274" s="4" t="s">
        <v>173</v>
      </c>
    </row>
    <row r="275" spans="1:25" ht="115.2" x14ac:dyDescent="0.3">
      <c r="A275" s="4" t="s">
        <v>50</v>
      </c>
      <c r="B275" s="2">
        <v>22</v>
      </c>
      <c r="C275" s="4" t="s">
        <v>119</v>
      </c>
      <c r="D275" s="4" t="s">
        <v>117</v>
      </c>
      <c r="E275" s="4" t="s">
        <v>91</v>
      </c>
      <c r="F275" s="4" t="s">
        <v>65</v>
      </c>
      <c r="G275" s="4" t="s">
        <v>112</v>
      </c>
      <c r="H275" s="4" t="s">
        <v>56</v>
      </c>
      <c r="I275" s="4" t="s">
        <v>81</v>
      </c>
      <c r="J275" s="4" t="s">
        <v>96</v>
      </c>
      <c r="K275">
        <v>1</v>
      </c>
      <c r="L275">
        <v>4</v>
      </c>
      <c r="M275">
        <v>3</v>
      </c>
      <c r="N275">
        <v>7</v>
      </c>
      <c r="O275">
        <v>2</v>
      </c>
      <c r="P275">
        <v>5</v>
      </c>
      <c r="Q275">
        <v>8</v>
      </c>
      <c r="R275">
        <v>6</v>
      </c>
      <c r="S275" s="4" t="s">
        <v>68</v>
      </c>
      <c r="T275" s="4" t="s">
        <v>61</v>
      </c>
      <c r="U275" s="4" t="s">
        <v>61</v>
      </c>
      <c r="V275" s="1">
        <v>1</v>
      </c>
      <c r="W275" s="4" t="s">
        <v>69</v>
      </c>
      <c r="X275" s="4" t="s">
        <v>63</v>
      </c>
      <c r="Y275" s="4" t="s">
        <v>113</v>
      </c>
    </row>
    <row r="276" spans="1:25" ht="115.2" x14ac:dyDescent="0.3">
      <c r="A276" s="4" t="s">
        <v>85</v>
      </c>
      <c r="B276" s="2">
        <v>60</v>
      </c>
      <c r="C276" s="4" t="s">
        <v>51</v>
      </c>
      <c r="D276" s="4" t="s">
        <v>52</v>
      </c>
      <c r="E276" s="4" t="s">
        <v>53</v>
      </c>
      <c r="F276" s="4" t="s">
        <v>106</v>
      </c>
      <c r="G276" s="4" t="s">
        <v>55</v>
      </c>
      <c r="H276" s="4" t="s">
        <v>56</v>
      </c>
      <c r="I276" s="4" t="s">
        <v>81</v>
      </c>
      <c r="J276" s="4" t="s">
        <v>101</v>
      </c>
      <c r="K276">
        <v>1</v>
      </c>
      <c r="L276">
        <v>4</v>
      </c>
      <c r="M276">
        <v>6</v>
      </c>
      <c r="N276">
        <v>7</v>
      </c>
      <c r="O276">
        <v>2</v>
      </c>
      <c r="P276">
        <v>8</v>
      </c>
      <c r="Q276">
        <v>3</v>
      </c>
      <c r="R276">
        <v>5</v>
      </c>
      <c r="S276" s="4" t="s">
        <v>161</v>
      </c>
      <c r="T276" s="4" t="s">
        <v>83</v>
      </c>
      <c r="U276" s="4" t="s">
        <v>83</v>
      </c>
      <c r="V276" s="1" t="s">
        <v>143</v>
      </c>
      <c r="W276" s="4" t="s">
        <v>69</v>
      </c>
      <c r="X276" s="4" t="s">
        <v>70</v>
      </c>
      <c r="Y276" s="4" t="s">
        <v>238</v>
      </c>
    </row>
    <row r="277" spans="1:25" ht="100.8" x14ac:dyDescent="0.3">
      <c r="A277" s="4" t="s">
        <v>50</v>
      </c>
      <c r="B277" s="2">
        <v>42</v>
      </c>
      <c r="C277" s="4" t="s">
        <v>51</v>
      </c>
      <c r="D277" s="4" t="s">
        <v>86</v>
      </c>
      <c r="E277" s="4" t="s">
        <v>91</v>
      </c>
      <c r="F277" s="4" t="s">
        <v>65</v>
      </c>
      <c r="G277" s="4" t="s">
        <v>55</v>
      </c>
      <c r="H277" s="4" t="s">
        <v>56</v>
      </c>
      <c r="I277" s="4" t="s">
        <v>57</v>
      </c>
      <c r="J277" s="4" t="s">
        <v>104</v>
      </c>
      <c r="K277">
        <v>4</v>
      </c>
      <c r="L277">
        <v>5</v>
      </c>
      <c r="M277">
        <v>1</v>
      </c>
      <c r="N277">
        <v>2</v>
      </c>
      <c r="O277">
        <v>6</v>
      </c>
      <c r="P277">
        <v>7</v>
      </c>
      <c r="Q277" s="4" t="s">
        <v>59</v>
      </c>
      <c r="R277">
        <v>3</v>
      </c>
      <c r="S277" s="4" t="s">
        <v>60</v>
      </c>
      <c r="T277" s="4" t="s">
        <v>61</v>
      </c>
      <c r="U277" s="4" t="s">
        <v>61</v>
      </c>
      <c r="V277" s="1">
        <v>1</v>
      </c>
      <c r="W277" s="4" t="s">
        <v>77</v>
      </c>
      <c r="X277" s="4" t="s">
        <v>70</v>
      </c>
      <c r="Y277" s="4" t="s">
        <v>239</v>
      </c>
    </row>
    <row r="278" spans="1:25" ht="115.2" x14ac:dyDescent="0.3">
      <c r="A278" s="4" t="s">
        <v>50</v>
      </c>
      <c r="B278" s="2">
        <v>40</v>
      </c>
      <c r="C278" s="4" t="s">
        <v>51</v>
      </c>
      <c r="D278" s="4" t="s">
        <v>79</v>
      </c>
      <c r="E278" s="4" t="s">
        <v>73</v>
      </c>
      <c r="F278" s="4" t="s">
        <v>131</v>
      </c>
      <c r="G278" s="4" t="s">
        <v>59</v>
      </c>
      <c r="H278" s="4" t="s">
        <v>107</v>
      </c>
      <c r="I278" s="4" t="s">
        <v>81</v>
      </c>
      <c r="J278" s="4" t="s">
        <v>67</v>
      </c>
      <c r="K278">
        <v>3</v>
      </c>
      <c r="L278">
        <v>2</v>
      </c>
      <c r="M278">
        <v>5</v>
      </c>
      <c r="N278">
        <v>4</v>
      </c>
      <c r="O278">
        <v>8</v>
      </c>
      <c r="P278">
        <v>7</v>
      </c>
      <c r="Q278">
        <v>6</v>
      </c>
      <c r="R278">
        <v>1</v>
      </c>
      <c r="S278" s="4" t="s">
        <v>76</v>
      </c>
      <c r="T278" s="4" t="s">
        <v>76</v>
      </c>
      <c r="U278" s="4" t="s">
        <v>61</v>
      </c>
      <c r="V278" s="1" t="s">
        <v>93</v>
      </c>
      <c r="W278" s="4" t="s">
        <v>69</v>
      </c>
      <c r="X278" s="4" t="s">
        <v>70</v>
      </c>
      <c r="Y278" s="4" t="s">
        <v>61</v>
      </c>
    </row>
    <row r="279" spans="1:25" ht="100.8" x14ac:dyDescent="0.3">
      <c r="A279" s="4" t="s">
        <v>85</v>
      </c>
      <c r="B279" s="2">
        <v>68</v>
      </c>
      <c r="C279" s="4" t="s">
        <v>51</v>
      </c>
      <c r="D279" s="4" t="s">
        <v>52</v>
      </c>
      <c r="E279" s="4" t="s">
        <v>53</v>
      </c>
      <c r="F279" s="4" t="s">
        <v>65</v>
      </c>
      <c r="G279" s="4" t="s">
        <v>55</v>
      </c>
      <c r="H279" s="4" t="s">
        <v>56</v>
      </c>
      <c r="I279" s="4" t="s">
        <v>66</v>
      </c>
      <c r="J279" s="4" t="s">
        <v>67</v>
      </c>
      <c r="K279">
        <v>4</v>
      </c>
      <c r="L279">
        <v>5</v>
      </c>
      <c r="M279">
        <v>6</v>
      </c>
      <c r="N279">
        <v>1</v>
      </c>
      <c r="O279">
        <v>7</v>
      </c>
      <c r="P279">
        <v>3</v>
      </c>
      <c r="Q279" s="4" t="s">
        <v>59</v>
      </c>
      <c r="R279">
        <v>2</v>
      </c>
      <c r="S279" s="4" t="s">
        <v>124</v>
      </c>
      <c r="T279" s="4" t="s">
        <v>83</v>
      </c>
      <c r="U279" s="4" t="s">
        <v>83</v>
      </c>
      <c r="V279" s="1">
        <v>1</v>
      </c>
      <c r="W279" s="4" t="s">
        <v>77</v>
      </c>
      <c r="X279" s="4" t="s">
        <v>70</v>
      </c>
      <c r="Y279" s="4" t="s">
        <v>59</v>
      </c>
    </row>
    <row r="280" spans="1:25" ht="100.8" x14ac:dyDescent="0.3">
      <c r="A280" s="4" t="s">
        <v>85</v>
      </c>
      <c r="B280" s="2">
        <v>45</v>
      </c>
      <c r="C280" s="4" t="s">
        <v>51</v>
      </c>
      <c r="D280" s="4" t="s">
        <v>64</v>
      </c>
      <c r="E280" s="4" t="s">
        <v>91</v>
      </c>
      <c r="F280" s="4" t="s">
        <v>106</v>
      </c>
      <c r="G280" s="4" t="s">
        <v>55</v>
      </c>
      <c r="H280" s="4" t="s">
        <v>56</v>
      </c>
      <c r="I280" s="4" t="s">
        <v>74</v>
      </c>
      <c r="J280" s="4" t="s">
        <v>104</v>
      </c>
      <c r="K280">
        <v>3</v>
      </c>
      <c r="L280">
        <v>1</v>
      </c>
      <c r="M280">
        <v>4</v>
      </c>
      <c r="N280">
        <v>7</v>
      </c>
      <c r="O280">
        <v>8</v>
      </c>
      <c r="P280">
        <v>2</v>
      </c>
      <c r="Q280">
        <v>6</v>
      </c>
      <c r="R280">
        <v>5</v>
      </c>
      <c r="S280" s="4" t="s">
        <v>130</v>
      </c>
      <c r="T280" s="4" t="s">
        <v>83</v>
      </c>
      <c r="U280" s="4" t="s">
        <v>61</v>
      </c>
      <c r="V280" s="1">
        <v>3</v>
      </c>
      <c r="W280" s="4" t="s">
        <v>69</v>
      </c>
      <c r="X280" s="4" t="s">
        <v>70</v>
      </c>
      <c r="Y280" s="4" t="s">
        <v>240</v>
      </c>
    </row>
    <row r="281" spans="1:25" ht="115.2" x14ac:dyDescent="0.3">
      <c r="A281" s="4" t="s">
        <v>50</v>
      </c>
      <c r="B281" s="2">
        <v>40</v>
      </c>
      <c r="C281" s="4" t="s">
        <v>51</v>
      </c>
      <c r="D281" s="4" t="s">
        <v>72</v>
      </c>
      <c r="E281" s="4" t="s">
        <v>73</v>
      </c>
      <c r="F281" s="4" t="s">
        <v>95</v>
      </c>
      <c r="G281" s="4" t="s">
        <v>80</v>
      </c>
      <c r="H281" s="4" t="s">
        <v>107</v>
      </c>
      <c r="I281" s="4" t="s">
        <v>81</v>
      </c>
      <c r="J281" s="4" t="s">
        <v>58</v>
      </c>
      <c r="K281">
        <v>1</v>
      </c>
      <c r="L281">
        <v>7</v>
      </c>
      <c r="M281">
        <v>5</v>
      </c>
      <c r="N281">
        <v>6</v>
      </c>
      <c r="O281">
        <v>3</v>
      </c>
      <c r="P281" s="4" t="s">
        <v>59</v>
      </c>
      <c r="Q281">
        <v>4</v>
      </c>
      <c r="R281">
        <v>2</v>
      </c>
      <c r="S281" s="4" t="s">
        <v>76</v>
      </c>
      <c r="T281" s="4" t="s">
        <v>61</v>
      </c>
      <c r="U281" s="4" t="s">
        <v>61</v>
      </c>
      <c r="V281" s="1" t="s">
        <v>93</v>
      </c>
      <c r="W281" s="4" t="s">
        <v>69</v>
      </c>
      <c r="X281" s="4" t="s">
        <v>63</v>
      </c>
      <c r="Y281" s="4" t="s">
        <v>59</v>
      </c>
    </row>
    <row r="282" spans="1:25" ht="115.2" x14ac:dyDescent="0.3">
      <c r="A282" s="4" t="s">
        <v>50</v>
      </c>
      <c r="B282" s="2">
        <v>24</v>
      </c>
      <c r="C282" s="4" t="s">
        <v>92</v>
      </c>
      <c r="D282" s="4" t="s">
        <v>79</v>
      </c>
      <c r="E282" s="4" t="s">
        <v>73</v>
      </c>
      <c r="F282" s="4" t="s">
        <v>106</v>
      </c>
      <c r="G282" s="4" t="s">
        <v>55</v>
      </c>
      <c r="H282" s="4" t="s">
        <v>56</v>
      </c>
      <c r="I282" s="4" t="s">
        <v>81</v>
      </c>
      <c r="J282" s="4" t="s">
        <v>104</v>
      </c>
      <c r="K282">
        <v>8</v>
      </c>
      <c r="L282">
        <v>4</v>
      </c>
      <c r="M282">
        <v>5</v>
      </c>
      <c r="N282">
        <v>1</v>
      </c>
      <c r="O282">
        <v>3</v>
      </c>
      <c r="P282">
        <v>6</v>
      </c>
      <c r="Q282">
        <v>7</v>
      </c>
      <c r="R282">
        <v>2</v>
      </c>
      <c r="S282" s="4" t="s">
        <v>60</v>
      </c>
      <c r="T282" s="4" t="s">
        <v>61</v>
      </c>
      <c r="U282" s="4" t="s">
        <v>61</v>
      </c>
      <c r="V282" s="1">
        <v>2</v>
      </c>
      <c r="W282" s="4" t="s">
        <v>77</v>
      </c>
      <c r="X282" s="4" t="s">
        <v>70</v>
      </c>
      <c r="Y282" s="4" t="s">
        <v>59</v>
      </c>
    </row>
    <row r="283" spans="1:25" ht="100.8" x14ac:dyDescent="0.3">
      <c r="A283" s="4" t="s">
        <v>50</v>
      </c>
      <c r="B283" s="2">
        <v>27</v>
      </c>
      <c r="C283" s="4" t="s">
        <v>165</v>
      </c>
      <c r="D283" s="4" t="s">
        <v>86</v>
      </c>
      <c r="E283" s="4" t="s">
        <v>53</v>
      </c>
      <c r="F283" s="4" t="s">
        <v>87</v>
      </c>
      <c r="G283" s="4" t="s">
        <v>59</v>
      </c>
      <c r="H283" s="4" t="s">
        <v>56</v>
      </c>
      <c r="I283" s="4" t="s">
        <v>57</v>
      </c>
      <c r="J283" s="4" t="s">
        <v>104</v>
      </c>
      <c r="K283">
        <v>1</v>
      </c>
      <c r="L283">
        <v>7</v>
      </c>
      <c r="M283">
        <v>6</v>
      </c>
      <c r="N283">
        <v>2</v>
      </c>
      <c r="O283">
        <v>4</v>
      </c>
      <c r="P283">
        <v>5</v>
      </c>
      <c r="Q283" s="4" t="s">
        <v>59</v>
      </c>
      <c r="R283">
        <v>3</v>
      </c>
      <c r="S283" s="4" t="s">
        <v>76</v>
      </c>
      <c r="T283" s="4" t="s">
        <v>61</v>
      </c>
      <c r="U283" s="4" t="s">
        <v>61</v>
      </c>
      <c r="V283" s="1" t="s">
        <v>93</v>
      </c>
      <c r="W283" s="4" t="s">
        <v>77</v>
      </c>
      <c r="X283" s="4" t="s">
        <v>63</v>
      </c>
      <c r="Y283" s="4" t="s">
        <v>163</v>
      </c>
    </row>
    <row r="284" spans="1:25" ht="100.8" x14ac:dyDescent="0.3">
      <c r="A284" s="4" t="s">
        <v>85</v>
      </c>
      <c r="B284" s="2">
        <v>30</v>
      </c>
      <c r="C284" s="4" t="s">
        <v>165</v>
      </c>
      <c r="D284" s="4" t="s">
        <v>64</v>
      </c>
      <c r="E284" s="4" t="s">
        <v>91</v>
      </c>
      <c r="F284" s="4" t="s">
        <v>95</v>
      </c>
      <c r="G284" s="4" t="s">
        <v>55</v>
      </c>
      <c r="H284" s="4" t="s">
        <v>56</v>
      </c>
      <c r="I284" s="4" t="s">
        <v>74</v>
      </c>
      <c r="J284" s="4" t="s">
        <v>104</v>
      </c>
      <c r="K284">
        <v>2</v>
      </c>
      <c r="L284">
        <v>3</v>
      </c>
      <c r="M284">
        <v>5</v>
      </c>
      <c r="N284">
        <v>6</v>
      </c>
      <c r="O284">
        <v>4</v>
      </c>
      <c r="P284">
        <v>7</v>
      </c>
      <c r="Q284">
        <v>8</v>
      </c>
      <c r="R284">
        <v>1</v>
      </c>
      <c r="S284" s="4" t="s">
        <v>68</v>
      </c>
      <c r="T284" s="4" t="s">
        <v>83</v>
      </c>
      <c r="U284" s="4" t="s">
        <v>83</v>
      </c>
      <c r="V284" s="1">
        <v>2</v>
      </c>
      <c r="W284" s="4" t="s">
        <v>77</v>
      </c>
      <c r="X284" s="4" t="s">
        <v>63</v>
      </c>
      <c r="Y284" s="4" t="s">
        <v>61</v>
      </c>
    </row>
    <row r="285" spans="1:25" ht="115.2" x14ac:dyDescent="0.3">
      <c r="A285" s="4" t="s">
        <v>50</v>
      </c>
      <c r="B285" s="2">
        <v>35</v>
      </c>
      <c r="C285" s="4" t="s">
        <v>51</v>
      </c>
      <c r="D285" s="4" t="s">
        <v>64</v>
      </c>
      <c r="E285" s="4" t="s">
        <v>53</v>
      </c>
      <c r="F285" s="4" t="s">
        <v>54</v>
      </c>
      <c r="G285" s="4" t="s">
        <v>55</v>
      </c>
      <c r="H285" s="4" t="s">
        <v>56</v>
      </c>
      <c r="I285" s="4" t="s">
        <v>81</v>
      </c>
      <c r="J285" s="4" t="s">
        <v>96</v>
      </c>
      <c r="K285">
        <v>1</v>
      </c>
      <c r="L285">
        <v>2</v>
      </c>
      <c r="M285">
        <v>3</v>
      </c>
      <c r="N285">
        <v>4</v>
      </c>
      <c r="O285">
        <v>5</v>
      </c>
      <c r="P285">
        <v>6</v>
      </c>
      <c r="Q285">
        <v>8</v>
      </c>
      <c r="R285">
        <v>7</v>
      </c>
      <c r="S285" s="4" t="s">
        <v>60</v>
      </c>
      <c r="T285" s="4" t="s">
        <v>61</v>
      </c>
      <c r="U285" s="4" t="s">
        <v>61</v>
      </c>
      <c r="V285" s="1">
        <v>2</v>
      </c>
      <c r="W285" s="4" t="s">
        <v>77</v>
      </c>
      <c r="X285" s="4" t="s">
        <v>70</v>
      </c>
      <c r="Y285" s="4" t="s">
        <v>59</v>
      </c>
    </row>
    <row r="286" spans="1:25" ht="100.8" x14ac:dyDescent="0.3">
      <c r="A286" s="4" t="s">
        <v>50</v>
      </c>
      <c r="B286" s="2">
        <v>65</v>
      </c>
      <c r="C286" s="4" t="s">
        <v>51</v>
      </c>
      <c r="D286" s="4" t="s">
        <v>117</v>
      </c>
      <c r="E286" s="4" t="s">
        <v>91</v>
      </c>
      <c r="F286" s="4" t="s">
        <v>65</v>
      </c>
      <c r="G286" s="4" t="s">
        <v>55</v>
      </c>
      <c r="H286" s="4" t="s">
        <v>56</v>
      </c>
      <c r="I286" s="4" t="s">
        <v>57</v>
      </c>
      <c r="J286" s="4" t="s">
        <v>67</v>
      </c>
      <c r="K286">
        <v>1</v>
      </c>
      <c r="L286">
        <v>7</v>
      </c>
      <c r="M286">
        <v>2</v>
      </c>
      <c r="N286">
        <v>3</v>
      </c>
      <c r="O286">
        <v>4</v>
      </c>
      <c r="P286">
        <v>6</v>
      </c>
      <c r="Q286" s="4" t="s">
        <v>59</v>
      </c>
      <c r="R286">
        <v>5</v>
      </c>
      <c r="S286" s="4" t="s">
        <v>76</v>
      </c>
      <c r="T286" s="4" t="s">
        <v>61</v>
      </c>
      <c r="U286" s="4" t="s">
        <v>61</v>
      </c>
      <c r="V286" s="1">
        <v>2</v>
      </c>
      <c r="W286" s="4" t="s">
        <v>69</v>
      </c>
      <c r="X286" s="4" t="s">
        <v>63</v>
      </c>
      <c r="Y286" s="4" t="s">
        <v>59</v>
      </c>
    </row>
    <row r="287" spans="1:25" ht="100.8" x14ac:dyDescent="0.3">
      <c r="A287" s="4" t="s">
        <v>50</v>
      </c>
      <c r="B287" s="2">
        <v>34</v>
      </c>
      <c r="C287" s="4" t="s">
        <v>51</v>
      </c>
      <c r="D287" s="4" t="s">
        <v>72</v>
      </c>
      <c r="E287" s="4" t="s">
        <v>100</v>
      </c>
      <c r="F287" s="4" t="s">
        <v>87</v>
      </c>
      <c r="G287" s="4" t="s">
        <v>59</v>
      </c>
      <c r="H287" s="4" t="s">
        <v>56</v>
      </c>
      <c r="I287" s="4" t="s">
        <v>74</v>
      </c>
      <c r="J287" s="4" t="s">
        <v>104</v>
      </c>
      <c r="K287">
        <v>2</v>
      </c>
      <c r="L287">
        <v>6</v>
      </c>
      <c r="M287">
        <v>3</v>
      </c>
      <c r="N287">
        <v>4</v>
      </c>
      <c r="O287">
        <v>5</v>
      </c>
      <c r="P287">
        <v>8</v>
      </c>
      <c r="Q287">
        <v>1</v>
      </c>
      <c r="R287">
        <v>7</v>
      </c>
      <c r="S287" s="4" t="s">
        <v>76</v>
      </c>
      <c r="T287" s="4" t="s">
        <v>83</v>
      </c>
      <c r="U287" s="4" t="s">
        <v>83</v>
      </c>
      <c r="V287" s="1" t="s">
        <v>143</v>
      </c>
      <c r="W287" s="4" t="s">
        <v>77</v>
      </c>
      <c r="X287" s="4" t="s">
        <v>70</v>
      </c>
      <c r="Y287" s="4" t="s">
        <v>241</v>
      </c>
    </row>
    <row r="288" spans="1:25" ht="100.8" x14ac:dyDescent="0.3">
      <c r="A288" s="4" t="s">
        <v>85</v>
      </c>
      <c r="B288" s="2">
        <v>26</v>
      </c>
      <c r="C288" s="4" t="s">
        <v>133</v>
      </c>
      <c r="D288" s="4" t="s">
        <v>135</v>
      </c>
      <c r="E288" s="4" t="s">
        <v>53</v>
      </c>
      <c r="F288" s="4" t="s">
        <v>87</v>
      </c>
      <c r="G288" s="4" t="s">
        <v>59</v>
      </c>
      <c r="H288" s="4" t="s">
        <v>56</v>
      </c>
      <c r="I288" s="4" t="s">
        <v>57</v>
      </c>
      <c r="J288" s="4" t="s">
        <v>96</v>
      </c>
      <c r="K288">
        <v>6</v>
      </c>
      <c r="L288">
        <v>1</v>
      </c>
      <c r="M288">
        <v>3</v>
      </c>
      <c r="N288">
        <v>5</v>
      </c>
      <c r="O288">
        <v>2</v>
      </c>
      <c r="P288">
        <v>4</v>
      </c>
      <c r="Q288" s="4" t="s">
        <v>59</v>
      </c>
      <c r="R288">
        <v>7</v>
      </c>
      <c r="S288" s="4" t="s">
        <v>76</v>
      </c>
      <c r="T288" s="4" t="s">
        <v>61</v>
      </c>
      <c r="U288" s="4" t="s">
        <v>61</v>
      </c>
      <c r="V288" s="1">
        <v>2</v>
      </c>
      <c r="W288" s="4" t="s">
        <v>69</v>
      </c>
      <c r="X288" s="4" t="s">
        <v>70</v>
      </c>
      <c r="Y288" s="4" t="s">
        <v>59</v>
      </c>
    </row>
    <row r="289" spans="1:25" ht="86.4" x14ac:dyDescent="0.3">
      <c r="A289" s="4" t="s">
        <v>85</v>
      </c>
      <c r="B289" s="2">
        <v>62</v>
      </c>
      <c r="C289" s="4" t="s">
        <v>51</v>
      </c>
      <c r="D289" s="4" t="s">
        <v>52</v>
      </c>
      <c r="E289" s="4" t="s">
        <v>100</v>
      </c>
      <c r="F289" s="4" t="s">
        <v>131</v>
      </c>
      <c r="G289" s="4" t="s">
        <v>59</v>
      </c>
      <c r="H289" s="4" t="s">
        <v>107</v>
      </c>
      <c r="I289" s="4" t="s">
        <v>66</v>
      </c>
      <c r="J289" s="4" t="s">
        <v>67</v>
      </c>
      <c r="K289">
        <v>5</v>
      </c>
      <c r="L289">
        <v>6</v>
      </c>
      <c r="M289">
        <v>1</v>
      </c>
      <c r="N289">
        <v>3</v>
      </c>
      <c r="O289">
        <v>2</v>
      </c>
      <c r="P289">
        <v>7</v>
      </c>
      <c r="Q289" s="4" t="s">
        <v>59</v>
      </c>
      <c r="R289">
        <v>4</v>
      </c>
      <c r="S289" s="4" t="s">
        <v>76</v>
      </c>
      <c r="T289" s="4" t="s">
        <v>61</v>
      </c>
      <c r="U289" s="4" t="s">
        <v>61</v>
      </c>
      <c r="V289" s="1" t="s">
        <v>93</v>
      </c>
      <c r="W289" s="4" t="s">
        <v>62</v>
      </c>
      <c r="X289" s="4" t="s">
        <v>98</v>
      </c>
      <c r="Y289" s="4" t="s">
        <v>59</v>
      </c>
    </row>
    <row r="290" spans="1:25" ht="115.2" x14ac:dyDescent="0.3">
      <c r="A290" s="4" t="s">
        <v>85</v>
      </c>
      <c r="B290" s="2">
        <v>41</v>
      </c>
      <c r="C290" s="4" t="s">
        <v>51</v>
      </c>
      <c r="D290" s="4" t="s">
        <v>64</v>
      </c>
      <c r="E290" s="4" t="s">
        <v>91</v>
      </c>
      <c r="F290" s="4" t="s">
        <v>65</v>
      </c>
      <c r="G290" s="4" t="s">
        <v>80</v>
      </c>
      <c r="H290" s="4" t="s">
        <v>56</v>
      </c>
      <c r="I290" s="4" t="s">
        <v>81</v>
      </c>
      <c r="J290" s="4" t="s">
        <v>96</v>
      </c>
      <c r="K290">
        <v>7</v>
      </c>
      <c r="L290">
        <v>6</v>
      </c>
      <c r="M290">
        <v>2</v>
      </c>
      <c r="N290">
        <v>8</v>
      </c>
      <c r="O290">
        <v>4</v>
      </c>
      <c r="P290">
        <v>3</v>
      </c>
      <c r="Q290">
        <v>1</v>
      </c>
      <c r="R290">
        <v>5</v>
      </c>
      <c r="S290" s="4" t="s">
        <v>68</v>
      </c>
      <c r="T290" s="4" t="s">
        <v>76</v>
      </c>
      <c r="U290" s="4" t="s">
        <v>83</v>
      </c>
      <c r="V290" s="1">
        <v>3</v>
      </c>
      <c r="W290" s="4" t="s">
        <v>77</v>
      </c>
      <c r="X290" s="4" t="s">
        <v>63</v>
      </c>
      <c r="Y290" s="4" t="s">
        <v>61</v>
      </c>
    </row>
    <row r="291" spans="1:25" ht="86.4" x14ac:dyDescent="0.3">
      <c r="A291" s="4" t="s">
        <v>85</v>
      </c>
      <c r="B291" s="2">
        <v>29</v>
      </c>
      <c r="C291" s="4" t="s">
        <v>51</v>
      </c>
      <c r="D291" s="4" t="s">
        <v>86</v>
      </c>
      <c r="E291" s="4" t="s">
        <v>73</v>
      </c>
      <c r="F291" s="4" t="s">
        <v>65</v>
      </c>
      <c r="G291" s="4" t="s">
        <v>80</v>
      </c>
      <c r="H291" s="4" t="s">
        <v>107</v>
      </c>
      <c r="I291" s="4" t="s">
        <v>66</v>
      </c>
      <c r="J291" s="4" t="s">
        <v>96</v>
      </c>
      <c r="K291">
        <v>1</v>
      </c>
      <c r="L291">
        <v>3</v>
      </c>
      <c r="M291">
        <v>2</v>
      </c>
      <c r="N291">
        <v>4</v>
      </c>
      <c r="O291">
        <v>5</v>
      </c>
      <c r="P291">
        <v>6</v>
      </c>
      <c r="Q291" s="4" t="s">
        <v>59</v>
      </c>
      <c r="R291">
        <v>7</v>
      </c>
      <c r="S291" s="4" t="s">
        <v>161</v>
      </c>
      <c r="T291" s="4" t="s">
        <v>61</v>
      </c>
      <c r="U291" s="4" t="s">
        <v>61</v>
      </c>
      <c r="V291" s="1">
        <v>1</v>
      </c>
      <c r="W291" s="4" t="s">
        <v>77</v>
      </c>
      <c r="X291" s="4" t="s">
        <v>98</v>
      </c>
      <c r="Y291" s="4" t="s">
        <v>242</v>
      </c>
    </row>
    <row r="292" spans="1:25" ht="86.4" x14ac:dyDescent="0.3">
      <c r="A292" s="4" t="s">
        <v>85</v>
      </c>
      <c r="B292" s="2">
        <v>82</v>
      </c>
      <c r="C292" s="4" t="s">
        <v>51</v>
      </c>
      <c r="D292" s="4" t="s">
        <v>117</v>
      </c>
      <c r="E292" s="4" t="s">
        <v>53</v>
      </c>
      <c r="F292" s="4" t="s">
        <v>65</v>
      </c>
      <c r="G292" s="4" t="s">
        <v>80</v>
      </c>
      <c r="H292" s="4" t="s">
        <v>107</v>
      </c>
      <c r="I292" s="4" t="s">
        <v>66</v>
      </c>
      <c r="J292" s="4" t="s">
        <v>67</v>
      </c>
      <c r="K292">
        <v>2</v>
      </c>
      <c r="L292">
        <v>1</v>
      </c>
      <c r="M292">
        <v>3</v>
      </c>
      <c r="N292">
        <v>4</v>
      </c>
      <c r="O292">
        <v>6</v>
      </c>
      <c r="P292">
        <v>7</v>
      </c>
      <c r="Q292" s="4" t="s">
        <v>59</v>
      </c>
      <c r="R292">
        <v>5</v>
      </c>
      <c r="S292" s="4" t="s">
        <v>76</v>
      </c>
      <c r="T292" s="4" t="s">
        <v>83</v>
      </c>
      <c r="U292" s="4" t="s">
        <v>61</v>
      </c>
      <c r="V292" s="1">
        <v>2</v>
      </c>
      <c r="W292" s="4" t="s">
        <v>77</v>
      </c>
      <c r="X292" s="4" t="s">
        <v>70</v>
      </c>
      <c r="Y292" s="4" t="s">
        <v>61</v>
      </c>
    </row>
    <row r="293" spans="1:25" ht="100.8" x14ac:dyDescent="0.3">
      <c r="A293" s="4" t="s">
        <v>50</v>
      </c>
      <c r="B293" s="2">
        <v>71</v>
      </c>
      <c r="C293" s="4" t="s">
        <v>51</v>
      </c>
      <c r="D293" s="4" t="s">
        <v>52</v>
      </c>
      <c r="E293" s="4" t="s">
        <v>53</v>
      </c>
      <c r="F293" s="4" t="s">
        <v>65</v>
      </c>
      <c r="G293" s="4" t="s">
        <v>55</v>
      </c>
      <c r="H293" s="4" t="s">
        <v>56</v>
      </c>
      <c r="I293" s="4" t="s">
        <v>57</v>
      </c>
      <c r="J293" s="4" t="s">
        <v>67</v>
      </c>
      <c r="K293">
        <v>1</v>
      </c>
      <c r="L293">
        <v>6</v>
      </c>
      <c r="M293">
        <v>2</v>
      </c>
      <c r="N293">
        <v>3</v>
      </c>
      <c r="O293">
        <v>4</v>
      </c>
      <c r="P293">
        <v>7</v>
      </c>
      <c r="Q293" s="4" t="s">
        <v>59</v>
      </c>
      <c r="R293">
        <v>5</v>
      </c>
      <c r="S293" s="4" t="s">
        <v>68</v>
      </c>
      <c r="T293" s="4" t="s">
        <v>61</v>
      </c>
      <c r="U293" s="4" t="s">
        <v>61</v>
      </c>
      <c r="V293" s="1">
        <v>2</v>
      </c>
      <c r="W293" s="4" t="s">
        <v>69</v>
      </c>
      <c r="X293" s="4" t="s">
        <v>98</v>
      </c>
      <c r="Y293" s="4" t="s">
        <v>59</v>
      </c>
    </row>
    <row r="294" spans="1:25" ht="115.2" x14ac:dyDescent="0.3">
      <c r="A294" s="4" t="s">
        <v>50</v>
      </c>
      <c r="B294" s="2">
        <v>38</v>
      </c>
      <c r="C294" s="4" t="s">
        <v>119</v>
      </c>
      <c r="D294" s="4" t="s">
        <v>52</v>
      </c>
      <c r="E294" s="4" t="s">
        <v>91</v>
      </c>
      <c r="F294" s="4" t="s">
        <v>65</v>
      </c>
      <c r="G294" s="4" t="s">
        <v>55</v>
      </c>
      <c r="H294" s="4" t="s">
        <v>56</v>
      </c>
      <c r="I294" s="4" t="s">
        <v>81</v>
      </c>
      <c r="J294" s="4" t="s">
        <v>104</v>
      </c>
      <c r="K294">
        <v>7</v>
      </c>
      <c r="L294">
        <v>2</v>
      </c>
      <c r="M294">
        <v>1</v>
      </c>
      <c r="N294">
        <v>8</v>
      </c>
      <c r="O294">
        <v>6</v>
      </c>
      <c r="P294">
        <v>4</v>
      </c>
      <c r="Q294">
        <v>3</v>
      </c>
      <c r="R294">
        <v>5</v>
      </c>
      <c r="S294" s="4" t="s">
        <v>76</v>
      </c>
      <c r="T294" s="4" t="s">
        <v>61</v>
      </c>
      <c r="U294" s="4" t="s">
        <v>61</v>
      </c>
      <c r="V294" s="1">
        <v>1</v>
      </c>
      <c r="W294" s="4" t="s">
        <v>77</v>
      </c>
      <c r="X294" s="4" t="s">
        <v>63</v>
      </c>
      <c r="Y294" s="4" t="s">
        <v>61</v>
      </c>
    </row>
    <row r="295" spans="1:25" ht="115.2" x14ac:dyDescent="0.3">
      <c r="A295" s="4" t="s">
        <v>50</v>
      </c>
      <c r="B295" s="2">
        <v>31</v>
      </c>
      <c r="C295" s="4" t="s">
        <v>119</v>
      </c>
      <c r="D295" s="4" t="s">
        <v>135</v>
      </c>
      <c r="E295" s="4" t="s">
        <v>91</v>
      </c>
      <c r="F295" s="4" t="s">
        <v>106</v>
      </c>
      <c r="G295" s="4" t="s">
        <v>112</v>
      </c>
      <c r="H295" s="4" t="s">
        <v>56</v>
      </c>
      <c r="I295" s="4" t="s">
        <v>123</v>
      </c>
      <c r="J295" s="4" t="s">
        <v>96</v>
      </c>
      <c r="K295">
        <v>5</v>
      </c>
      <c r="L295">
        <v>6</v>
      </c>
      <c r="M295">
        <v>7</v>
      </c>
      <c r="N295">
        <v>3</v>
      </c>
      <c r="O295">
        <v>1</v>
      </c>
      <c r="P295">
        <v>4</v>
      </c>
      <c r="Q295">
        <v>2</v>
      </c>
      <c r="R295">
        <v>8</v>
      </c>
      <c r="S295" s="4" t="s">
        <v>68</v>
      </c>
      <c r="T295" s="4" t="s">
        <v>61</v>
      </c>
      <c r="U295" s="4" t="s">
        <v>61</v>
      </c>
      <c r="V295" s="1">
        <v>1</v>
      </c>
      <c r="W295" s="4" t="s">
        <v>69</v>
      </c>
      <c r="X295" s="4" t="s">
        <v>63</v>
      </c>
      <c r="Y295" s="4" t="s">
        <v>59</v>
      </c>
    </row>
    <row r="296" spans="1:25" ht="100.8" x14ac:dyDescent="0.3">
      <c r="A296" s="4" t="s">
        <v>50</v>
      </c>
      <c r="B296" s="2">
        <v>30</v>
      </c>
      <c r="C296" s="4" t="s">
        <v>51</v>
      </c>
      <c r="D296" s="4" t="s">
        <v>72</v>
      </c>
      <c r="E296" s="4" t="s">
        <v>91</v>
      </c>
      <c r="F296" s="4" t="s">
        <v>95</v>
      </c>
      <c r="G296" s="4" t="s">
        <v>55</v>
      </c>
      <c r="H296" s="4" t="s">
        <v>56</v>
      </c>
      <c r="I296" s="4" t="s">
        <v>57</v>
      </c>
      <c r="J296" s="4" t="s">
        <v>67</v>
      </c>
      <c r="K296">
        <v>3</v>
      </c>
      <c r="L296">
        <v>4</v>
      </c>
      <c r="M296">
        <v>5</v>
      </c>
      <c r="N296">
        <v>2</v>
      </c>
      <c r="O296">
        <v>6</v>
      </c>
      <c r="P296">
        <v>7</v>
      </c>
      <c r="Q296" s="4" t="s">
        <v>59</v>
      </c>
      <c r="R296">
        <v>1</v>
      </c>
      <c r="S296" s="4" t="s">
        <v>60</v>
      </c>
      <c r="T296" s="4" t="s">
        <v>61</v>
      </c>
      <c r="U296" s="4" t="s">
        <v>61</v>
      </c>
      <c r="V296" s="1">
        <v>2</v>
      </c>
      <c r="W296" s="4" t="s">
        <v>77</v>
      </c>
      <c r="X296" s="4" t="s">
        <v>70</v>
      </c>
      <c r="Y296" s="4" t="s">
        <v>59</v>
      </c>
    </row>
    <row r="297" spans="1:25" ht="115.2" x14ac:dyDescent="0.3">
      <c r="A297" s="4" t="s">
        <v>85</v>
      </c>
      <c r="B297" s="2">
        <v>28</v>
      </c>
      <c r="C297" s="4" t="s">
        <v>119</v>
      </c>
      <c r="D297" s="4" t="s">
        <v>110</v>
      </c>
      <c r="E297" s="4" t="s">
        <v>91</v>
      </c>
      <c r="F297" s="4" t="s">
        <v>54</v>
      </c>
      <c r="G297" s="4" t="s">
        <v>80</v>
      </c>
      <c r="H297" s="4" t="s">
        <v>56</v>
      </c>
      <c r="I297" s="4" t="s">
        <v>123</v>
      </c>
      <c r="J297" s="4" t="s">
        <v>104</v>
      </c>
      <c r="K297">
        <v>3</v>
      </c>
      <c r="L297">
        <v>4</v>
      </c>
      <c r="M297">
        <v>5</v>
      </c>
      <c r="N297">
        <v>6</v>
      </c>
      <c r="O297">
        <v>7</v>
      </c>
      <c r="P297">
        <v>2</v>
      </c>
      <c r="Q297">
        <v>1</v>
      </c>
      <c r="R297">
        <v>8</v>
      </c>
      <c r="S297" s="4" t="s">
        <v>76</v>
      </c>
      <c r="T297" s="4" t="s">
        <v>61</v>
      </c>
      <c r="U297" s="4" t="s">
        <v>61</v>
      </c>
      <c r="V297" s="1">
        <v>1</v>
      </c>
      <c r="W297" s="4" t="s">
        <v>62</v>
      </c>
      <c r="X297" s="4" t="s">
        <v>98</v>
      </c>
      <c r="Y297" s="4" t="s">
        <v>243</v>
      </c>
    </row>
    <row r="298" spans="1:25" ht="115.2" x14ac:dyDescent="0.3">
      <c r="A298" s="4" t="s">
        <v>50</v>
      </c>
      <c r="B298" s="2">
        <v>40</v>
      </c>
      <c r="C298" s="4" t="s">
        <v>133</v>
      </c>
      <c r="D298" s="4" t="s">
        <v>72</v>
      </c>
      <c r="E298" s="4" t="s">
        <v>73</v>
      </c>
      <c r="F298" s="4" t="s">
        <v>65</v>
      </c>
      <c r="G298" s="4" t="s">
        <v>55</v>
      </c>
      <c r="H298" s="4" t="s">
        <v>107</v>
      </c>
      <c r="I298" s="4" t="s">
        <v>81</v>
      </c>
      <c r="J298" s="4" t="s">
        <v>67</v>
      </c>
      <c r="K298">
        <v>4</v>
      </c>
      <c r="L298">
        <v>8</v>
      </c>
      <c r="M298">
        <v>7</v>
      </c>
      <c r="N298">
        <v>6</v>
      </c>
      <c r="O298">
        <v>1</v>
      </c>
      <c r="P298">
        <v>5</v>
      </c>
      <c r="Q298">
        <v>3</v>
      </c>
      <c r="R298">
        <v>2</v>
      </c>
      <c r="S298" s="4" t="s">
        <v>60</v>
      </c>
      <c r="T298" s="4" t="s">
        <v>61</v>
      </c>
      <c r="U298" s="4" t="s">
        <v>61</v>
      </c>
      <c r="V298" s="1" t="s">
        <v>93</v>
      </c>
      <c r="W298" s="4" t="s">
        <v>77</v>
      </c>
      <c r="X298" s="4" t="s">
        <v>70</v>
      </c>
      <c r="Y298" s="4" t="s">
        <v>59</v>
      </c>
    </row>
    <row r="299" spans="1:25" ht="100.8" x14ac:dyDescent="0.3">
      <c r="A299" s="4" t="s">
        <v>85</v>
      </c>
      <c r="B299" s="2">
        <v>59</v>
      </c>
      <c r="C299" s="4" t="s">
        <v>51</v>
      </c>
      <c r="D299" s="4" t="s">
        <v>117</v>
      </c>
      <c r="E299" s="4" t="s">
        <v>91</v>
      </c>
      <c r="F299" s="4" t="s">
        <v>65</v>
      </c>
      <c r="G299" s="4" t="s">
        <v>80</v>
      </c>
      <c r="H299" s="4" t="s">
        <v>56</v>
      </c>
      <c r="I299" s="4" t="s">
        <v>57</v>
      </c>
      <c r="J299" s="4" t="s">
        <v>67</v>
      </c>
      <c r="K299">
        <v>1</v>
      </c>
      <c r="L299">
        <v>6</v>
      </c>
      <c r="M299">
        <v>3</v>
      </c>
      <c r="N299">
        <v>5</v>
      </c>
      <c r="O299">
        <v>2</v>
      </c>
      <c r="P299">
        <v>7</v>
      </c>
      <c r="Q299" s="4" t="s">
        <v>59</v>
      </c>
      <c r="R299">
        <v>4</v>
      </c>
      <c r="S299" s="4" t="s">
        <v>76</v>
      </c>
      <c r="T299" s="4" t="s">
        <v>61</v>
      </c>
      <c r="U299" s="4" t="s">
        <v>61</v>
      </c>
      <c r="V299" s="1" t="s">
        <v>93</v>
      </c>
      <c r="W299" s="4" t="s">
        <v>69</v>
      </c>
      <c r="X299" s="4" t="s">
        <v>70</v>
      </c>
      <c r="Y299" s="4" t="s">
        <v>244</v>
      </c>
    </row>
    <row r="300" spans="1:25" ht="115.2" x14ac:dyDescent="0.3">
      <c r="A300" s="4" t="s">
        <v>50</v>
      </c>
      <c r="B300" s="2">
        <v>39</v>
      </c>
      <c r="C300" s="4" t="s">
        <v>51</v>
      </c>
      <c r="D300" s="4" t="s">
        <v>79</v>
      </c>
      <c r="E300" s="4" t="s">
        <v>91</v>
      </c>
      <c r="F300" s="4" t="s">
        <v>95</v>
      </c>
      <c r="G300" s="4" t="s">
        <v>112</v>
      </c>
      <c r="H300" s="4" t="s">
        <v>56</v>
      </c>
      <c r="I300" s="4" t="s">
        <v>81</v>
      </c>
      <c r="J300" s="4" t="s">
        <v>96</v>
      </c>
      <c r="K300">
        <v>3</v>
      </c>
      <c r="L300">
        <v>1</v>
      </c>
      <c r="M300">
        <v>2</v>
      </c>
      <c r="N300">
        <v>4</v>
      </c>
      <c r="O300">
        <v>5</v>
      </c>
      <c r="P300">
        <v>6</v>
      </c>
      <c r="Q300">
        <v>7</v>
      </c>
      <c r="R300">
        <v>8</v>
      </c>
      <c r="S300" s="4" t="s">
        <v>121</v>
      </c>
      <c r="T300" s="4" t="s">
        <v>61</v>
      </c>
      <c r="U300" s="4" t="s">
        <v>61</v>
      </c>
      <c r="V300" s="1">
        <v>2</v>
      </c>
      <c r="W300" s="4" t="s">
        <v>69</v>
      </c>
      <c r="X300" s="4" t="s">
        <v>63</v>
      </c>
      <c r="Y300" s="4" t="s">
        <v>61</v>
      </c>
    </row>
    <row r="301" spans="1:25" ht="100.8" x14ac:dyDescent="0.3">
      <c r="A301" s="4" t="s">
        <v>50</v>
      </c>
      <c r="B301" s="2">
        <v>29</v>
      </c>
      <c r="C301" s="4" t="s">
        <v>51</v>
      </c>
      <c r="D301" s="4" t="s">
        <v>90</v>
      </c>
      <c r="E301" s="4" t="s">
        <v>91</v>
      </c>
      <c r="F301" s="4" t="s">
        <v>54</v>
      </c>
      <c r="G301" s="4" t="s">
        <v>55</v>
      </c>
      <c r="H301" s="4" t="s">
        <v>56</v>
      </c>
      <c r="I301" s="4" t="s">
        <v>74</v>
      </c>
      <c r="J301" s="4" t="s">
        <v>101</v>
      </c>
      <c r="K301">
        <v>2</v>
      </c>
      <c r="L301">
        <v>6</v>
      </c>
      <c r="M301">
        <v>7</v>
      </c>
      <c r="N301">
        <v>1</v>
      </c>
      <c r="O301">
        <v>8</v>
      </c>
      <c r="P301">
        <v>4</v>
      </c>
      <c r="Q301">
        <v>5</v>
      </c>
      <c r="R301">
        <v>3</v>
      </c>
      <c r="S301" s="4" t="s">
        <v>245</v>
      </c>
      <c r="T301" s="4" t="s">
        <v>61</v>
      </c>
      <c r="U301" s="4" t="s">
        <v>61</v>
      </c>
      <c r="V301" s="1">
        <v>1</v>
      </c>
      <c r="W301" s="4" t="s">
        <v>69</v>
      </c>
      <c r="X301" s="4" t="s">
        <v>63</v>
      </c>
      <c r="Y301" s="4" t="s">
        <v>246</v>
      </c>
    </row>
    <row r="302" spans="1:25" ht="115.2" x14ac:dyDescent="0.3">
      <c r="A302" s="4" t="s">
        <v>85</v>
      </c>
      <c r="B302" s="2">
        <v>59</v>
      </c>
      <c r="C302" s="4" t="s">
        <v>51</v>
      </c>
      <c r="D302" s="4" t="s">
        <v>117</v>
      </c>
      <c r="E302" s="4" t="s">
        <v>73</v>
      </c>
      <c r="F302" s="4" t="s">
        <v>54</v>
      </c>
      <c r="G302" s="4" t="s">
        <v>112</v>
      </c>
      <c r="H302" s="4" t="s">
        <v>56</v>
      </c>
      <c r="I302" s="4" t="s">
        <v>123</v>
      </c>
      <c r="J302" s="4" t="s">
        <v>101</v>
      </c>
      <c r="K302">
        <v>3</v>
      </c>
      <c r="L302">
        <v>4</v>
      </c>
      <c r="M302">
        <v>2</v>
      </c>
      <c r="N302">
        <v>7</v>
      </c>
      <c r="O302">
        <v>8</v>
      </c>
      <c r="P302">
        <v>6</v>
      </c>
      <c r="Q302">
        <v>1</v>
      </c>
      <c r="R302">
        <v>5</v>
      </c>
      <c r="S302" s="4" t="s">
        <v>68</v>
      </c>
      <c r="T302" s="4" t="s">
        <v>83</v>
      </c>
      <c r="U302" s="4" t="s">
        <v>61</v>
      </c>
      <c r="V302" s="1">
        <v>2</v>
      </c>
      <c r="W302" s="4" t="s">
        <v>77</v>
      </c>
      <c r="X302" s="4" t="s">
        <v>63</v>
      </c>
      <c r="Y302" s="4" t="s">
        <v>247</v>
      </c>
    </row>
    <row r="303" spans="1:25" ht="86.4" x14ac:dyDescent="0.3">
      <c r="A303" s="4" t="s">
        <v>85</v>
      </c>
      <c r="B303" s="2">
        <v>49</v>
      </c>
      <c r="C303" s="4" t="s">
        <v>51</v>
      </c>
      <c r="D303" s="4" t="s">
        <v>117</v>
      </c>
      <c r="E303" s="4" t="s">
        <v>73</v>
      </c>
      <c r="F303" s="4" t="s">
        <v>118</v>
      </c>
      <c r="G303" s="4" t="s">
        <v>55</v>
      </c>
      <c r="H303" s="4" t="s">
        <v>107</v>
      </c>
      <c r="I303" s="4" t="s">
        <v>57</v>
      </c>
      <c r="J303" s="4" t="s">
        <v>96</v>
      </c>
      <c r="K303">
        <v>1</v>
      </c>
      <c r="L303">
        <v>7</v>
      </c>
      <c r="M303">
        <v>2</v>
      </c>
      <c r="N303">
        <v>3</v>
      </c>
      <c r="O303">
        <v>5</v>
      </c>
      <c r="P303">
        <v>6</v>
      </c>
      <c r="Q303" s="4" t="s">
        <v>59</v>
      </c>
      <c r="R303">
        <v>4</v>
      </c>
      <c r="S303" s="4" t="s">
        <v>76</v>
      </c>
      <c r="T303" s="4" t="s">
        <v>61</v>
      </c>
      <c r="U303" s="4" t="s">
        <v>61</v>
      </c>
      <c r="V303" s="1" t="s">
        <v>93</v>
      </c>
      <c r="W303" s="4" t="s">
        <v>62</v>
      </c>
      <c r="X303" s="4" t="s">
        <v>63</v>
      </c>
      <c r="Y303" s="4" t="s">
        <v>248</v>
      </c>
    </row>
    <row r="304" spans="1:25" ht="100.8" x14ac:dyDescent="0.3">
      <c r="A304" s="4" t="s">
        <v>50</v>
      </c>
      <c r="B304" s="2">
        <v>51</v>
      </c>
      <c r="C304" s="4" t="s">
        <v>133</v>
      </c>
      <c r="D304" s="4" t="s">
        <v>72</v>
      </c>
      <c r="E304" s="4" t="s">
        <v>53</v>
      </c>
      <c r="F304" s="4" t="s">
        <v>87</v>
      </c>
      <c r="G304" s="4" t="s">
        <v>59</v>
      </c>
      <c r="H304" s="4" t="s">
        <v>56</v>
      </c>
      <c r="I304" s="4" t="s">
        <v>57</v>
      </c>
      <c r="J304" s="4" t="s">
        <v>75</v>
      </c>
      <c r="K304">
        <v>1</v>
      </c>
      <c r="L304">
        <v>7</v>
      </c>
      <c r="M304">
        <v>2</v>
      </c>
      <c r="N304">
        <v>6</v>
      </c>
      <c r="O304">
        <v>3</v>
      </c>
      <c r="P304">
        <v>4</v>
      </c>
      <c r="Q304" s="4" t="s">
        <v>59</v>
      </c>
      <c r="R304">
        <v>5</v>
      </c>
      <c r="S304" s="4" t="s">
        <v>60</v>
      </c>
      <c r="T304" s="4" t="s">
        <v>61</v>
      </c>
      <c r="U304" s="4" t="s">
        <v>61</v>
      </c>
      <c r="V304" s="1">
        <v>1</v>
      </c>
      <c r="W304" s="4" t="s">
        <v>62</v>
      </c>
      <c r="X304" s="4" t="s">
        <v>63</v>
      </c>
      <c r="Y304" s="4" t="s">
        <v>59</v>
      </c>
    </row>
    <row r="305" spans="1:25" ht="100.8" x14ac:dyDescent="0.3">
      <c r="A305" s="4" t="s">
        <v>50</v>
      </c>
      <c r="B305" s="2">
        <v>52</v>
      </c>
      <c r="C305" s="4" t="s">
        <v>51</v>
      </c>
      <c r="D305" s="4" t="s">
        <v>72</v>
      </c>
      <c r="E305" s="4" t="s">
        <v>91</v>
      </c>
      <c r="F305" s="4" t="s">
        <v>106</v>
      </c>
      <c r="G305" s="4" t="s">
        <v>80</v>
      </c>
      <c r="H305" s="4" t="s">
        <v>56</v>
      </c>
      <c r="I305" s="4" t="s">
        <v>74</v>
      </c>
      <c r="J305" s="4" t="s">
        <v>58</v>
      </c>
      <c r="K305">
        <v>4</v>
      </c>
      <c r="L305">
        <v>1</v>
      </c>
      <c r="M305">
        <v>3</v>
      </c>
      <c r="N305">
        <v>2</v>
      </c>
      <c r="O305">
        <v>5</v>
      </c>
      <c r="P305" s="4" t="s">
        <v>59</v>
      </c>
      <c r="Q305">
        <v>7</v>
      </c>
      <c r="R305">
        <v>6</v>
      </c>
      <c r="S305" s="4" t="s">
        <v>82</v>
      </c>
      <c r="T305" s="4" t="s">
        <v>83</v>
      </c>
      <c r="U305" s="4" t="s">
        <v>61</v>
      </c>
      <c r="V305" s="1" t="s">
        <v>93</v>
      </c>
      <c r="W305" s="4" t="s">
        <v>69</v>
      </c>
      <c r="X305" s="4" t="s">
        <v>63</v>
      </c>
      <c r="Y305" s="4" t="s">
        <v>249</v>
      </c>
    </row>
    <row r="306" spans="1:25" ht="100.8" x14ac:dyDescent="0.3">
      <c r="A306" s="4" t="s">
        <v>50</v>
      </c>
      <c r="B306" s="2">
        <v>76</v>
      </c>
      <c r="C306" s="4" t="s">
        <v>51</v>
      </c>
      <c r="D306" s="4" t="s">
        <v>64</v>
      </c>
      <c r="E306" s="4" t="s">
        <v>91</v>
      </c>
      <c r="F306" s="4" t="s">
        <v>65</v>
      </c>
      <c r="G306" s="4" t="s">
        <v>55</v>
      </c>
      <c r="H306" s="4" t="s">
        <v>56</v>
      </c>
      <c r="I306" s="4" t="s">
        <v>66</v>
      </c>
      <c r="J306" s="4" t="s">
        <v>96</v>
      </c>
      <c r="K306">
        <v>1</v>
      </c>
      <c r="L306">
        <v>6</v>
      </c>
      <c r="M306">
        <v>3</v>
      </c>
      <c r="N306">
        <v>2</v>
      </c>
      <c r="O306">
        <v>4</v>
      </c>
      <c r="P306">
        <v>7</v>
      </c>
      <c r="Q306" s="4" t="s">
        <v>59</v>
      </c>
      <c r="R306">
        <v>5</v>
      </c>
      <c r="S306" s="4" t="s">
        <v>76</v>
      </c>
      <c r="T306" s="4" t="s">
        <v>61</v>
      </c>
      <c r="U306" s="4" t="s">
        <v>61</v>
      </c>
      <c r="V306" s="1">
        <v>1</v>
      </c>
      <c r="W306" s="4" t="s">
        <v>69</v>
      </c>
      <c r="X306" s="4" t="s">
        <v>63</v>
      </c>
      <c r="Y306" s="4" t="s">
        <v>59</v>
      </c>
    </row>
    <row r="307" spans="1:25" ht="100.8" x14ac:dyDescent="0.3">
      <c r="A307" s="4" t="s">
        <v>50</v>
      </c>
      <c r="B307" s="2">
        <v>24</v>
      </c>
      <c r="C307" s="4" t="s">
        <v>165</v>
      </c>
      <c r="D307" s="4" t="s">
        <v>52</v>
      </c>
      <c r="E307" s="4" t="s">
        <v>100</v>
      </c>
      <c r="F307" s="4" t="s">
        <v>65</v>
      </c>
      <c r="G307" s="4" t="s">
        <v>55</v>
      </c>
      <c r="H307" s="4" t="s">
        <v>56</v>
      </c>
      <c r="I307" s="4" t="s">
        <v>66</v>
      </c>
      <c r="J307" s="4" t="s">
        <v>67</v>
      </c>
      <c r="K307">
        <v>2</v>
      </c>
      <c r="L307">
        <v>7</v>
      </c>
      <c r="M307">
        <v>1</v>
      </c>
      <c r="N307">
        <v>4</v>
      </c>
      <c r="O307">
        <v>3</v>
      </c>
      <c r="P307">
        <v>6</v>
      </c>
      <c r="Q307" s="4" t="s">
        <v>59</v>
      </c>
      <c r="R307">
        <v>5</v>
      </c>
      <c r="S307" s="4" t="s">
        <v>76</v>
      </c>
      <c r="T307" s="4" t="s">
        <v>61</v>
      </c>
      <c r="U307" s="4" t="s">
        <v>61</v>
      </c>
      <c r="V307" s="1">
        <v>2</v>
      </c>
      <c r="W307" s="4" t="s">
        <v>77</v>
      </c>
      <c r="X307" s="4" t="s">
        <v>63</v>
      </c>
      <c r="Y307" s="4" t="s">
        <v>250</v>
      </c>
    </row>
    <row r="308" spans="1:25" ht="100.8" x14ac:dyDescent="0.3">
      <c r="A308" s="4" t="s">
        <v>50</v>
      </c>
      <c r="B308" s="2">
        <v>29</v>
      </c>
      <c r="C308" s="4" t="s">
        <v>51</v>
      </c>
      <c r="D308" s="4" t="s">
        <v>86</v>
      </c>
      <c r="E308" s="4" t="s">
        <v>91</v>
      </c>
      <c r="F308" s="4" t="s">
        <v>65</v>
      </c>
      <c r="G308" s="4" t="s">
        <v>55</v>
      </c>
      <c r="H308" s="4" t="s">
        <v>56</v>
      </c>
      <c r="I308" s="4" t="s">
        <v>57</v>
      </c>
      <c r="J308" s="4" t="s">
        <v>96</v>
      </c>
      <c r="K308">
        <v>2</v>
      </c>
      <c r="L308">
        <v>5</v>
      </c>
      <c r="M308">
        <v>3</v>
      </c>
      <c r="N308">
        <v>7</v>
      </c>
      <c r="O308">
        <v>1</v>
      </c>
      <c r="P308">
        <v>6</v>
      </c>
      <c r="Q308" s="4" t="s">
        <v>59</v>
      </c>
      <c r="R308">
        <v>4</v>
      </c>
      <c r="S308" s="4" t="s">
        <v>76</v>
      </c>
      <c r="T308" s="4" t="s">
        <v>61</v>
      </c>
      <c r="U308" s="4" t="s">
        <v>61</v>
      </c>
      <c r="V308" s="1" t="s">
        <v>93</v>
      </c>
      <c r="W308" s="4" t="s">
        <v>155</v>
      </c>
      <c r="X308" s="4" t="s">
        <v>63</v>
      </c>
      <c r="Y308" s="4" t="s">
        <v>59</v>
      </c>
    </row>
    <row r="309" spans="1:25" ht="115.2" x14ac:dyDescent="0.3">
      <c r="A309" s="4" t="s">
        <v>85</v>
      </c>
      <c r="B309" s="2">
        <v>58</v>
      </c>
      <c r="C309" s="4" t="s">
        <v>133</v>
      </c>
      <c r="D309" s="4" t="s">
        <v>90</v>
      </c>
      <c r="E309" s="4" t="s">
        <v>91</v>
      </c>
      <c r="F309" s="4" t="s">
        <v>65</v>
      </c>
      <c r="G309" s="4" t="s">
        <v>55</v>
      </c>
      <c r="H309" s="4" t="s">
        <v>56</v>
      </c>
      <c r="I309" s="4" t="s">
        <v>81</v>
      </c>
      <c r="J309" s="4" t="s">
        <v>96</v>
      </c>
      <c r="K309">
        <v>2</v>
      </c>
      <c r="L309">
        <v>4</v>
      </c>
      <c r="M309">
        <v>5</v>
      </c>
      <c r="N309">
        <v>3</v>
      </c>
      <c r="O309">
        <v>6</v>
      </c>
      <c r="P309">
        <v>7</v>
      </c>
      <c r="Q309">
        <v>8</v>
      </c>
      <c r="R309">
        <v>1</v>
      </c>
      <c r="S309" s="4" t="s">
        <v>68</v>
      </c>
      <c r="T309" s="4" t="s">
        <v>76</v>
      </c>
      <c r="U309" s="4" t="s">
        <v>76</v>
      </c>
      <c r="V309" s="1">
        <v>1</v>
      </c>
      <c r="W309" s="4" t="s">
        <v>69</v>
      </c>
      <c r="X309" s="4" t="s">
        <v>98</v>
      </c>
      <c r="Y309" s="4" t="s">
        <v>59</v>
      </c>
    </row>
    <row r="310" spans="1:25" ht="86.4" x14ac:dyDescent="0.3">
      <c r="A310" s="4" t="s">
        <v>50</v>
      </c>
      <c r="B310" s="2">
        <v>54</v>
      </c>
      <c r="C310" s="4" t="s">
        <v>119</v>
      </c>
      <c r="D310" s="4" t="s">
        <v>64</v>
      </c>
      <c r="E310" s="4" t="s">
        <v>73</v>
      </c>
      <c r="F310" s="4" t="s">
        <v>65</v>
      </c>
      <c r="G310" s="4" t="s">
        <v>80</v>
      </c>
      <c r="H310" s="4" t="s">
        <v>107</v>
      </c>
      <c r="I310" s="4" t="s">
        <v>57</v>
      </c>
      <c r="J310" s="4" t="s">
        <v>75</v>
      </c>
      <c r="K310">
        <v>4</v>
      </c>
      <c r="L310">
        <v>6</v>
      </c>
      <c r="M310">
        <v>3</v>
      </c>
      <c r="N310">
        <v>2</v>
      </c>
      <c r="O310">
        <v>5</v>
      </c>
      <c r="P310">
        <v>1</v>
      </c>
      <c r="Q310" s="4" t="s">
        <v>59</v>
      </c>
      <c r="R310">
        <v>7</v>
      </c>
      <c r="S310" s="4" t="s">
        <v>76</v>
      </c>
      <c r="T310" s="4" t="s">
        <v>61</v>
      </c>
      <c r="U310" s="4" t="s">
        <v>61</v>
      </c>
      <c r="V310" s="1">
        <v>2</v>
      </c>
      <c r="W310" s="4" t="s">
        <v>69</v>
      </c>
      <c r="X310" s="4" t="s">
        <v>70</v>
      </c>
      <c r="Y310" s="4" t="s">
        <v>251</v>
      </c>
    </row>
    <row r="311" spans="1:25" ht="86.4" x14ac:dyDescent="0.3">
      <c r="A311" s="4" t="s">
        <v>85</v>
      </c>
      <c r="B311" s="2">
        <v>38</v>
      </c>
      <c r="C311" s="4" t="s">
        <v>51</v>
      </c>
      <c r="D311" s="4" t="s">
        <v>117</v>
      </c>
      <c r="E311" s="4" t="s">
        <v>73</v>
      </c>
      <c r="F311" s="4" t="s">
        <v>65</v>
      </c>
      <c r="G311" s="4" t="s">
        <v>55</v>
      </c>
      <c r="H311" s="4" t="s">
        <v>107</v>
      </c>
      <c r="I311" s="4" t="s">
        <v>74</v>
      </c>
      <c r="J311" s="4" t="s">
        <v>101</v>
      </c>
      <c r="K311">
        <v>1</v>
      </c>
      <c r="L311">
        <v>6</v>
      </c>
      <c r="M311">
        <v>3</v>
      </c>
      <c r="N311">
        <v>5</v>
      </c>
      <c r="O311">
        <v>2</v>
      </c>
      <c r="P311">
        <v>8</v>
      </c>
      <c r="Q311">
        <v>7</v>
      </c>
      <c r="R311">
        <v>4</v>
      </c>
      <c r="S311" s="4" t="s">
        <v>76</v>
      </c>
      <c r="T311" s="4" t="s">
        <v>61</v>
      </c>
      <c r="U311" s="4" t="s">
        <v>61</v>
      </c>
      <c r="V311" s="1">
        <v>1</v>
      </c>
      <c r="W311" s="4" t="s">
        <v>69</v>
      </c>
      <c r="X311" s="4" t="s">
        <v>70</v>
      </c>
      <c r="Y311" s="4" t="s">
        <v>252</v>
      </c>
    </row>
    <row r="312" spans="1:25" ht="100.8" x14ac:dyDescent="0.3">
      <c r="A312" s="4" t="s">
        <v>85</v>
      </c>
      <c r="B312" s="2">
        <v>28</v>
      </c>
      <c r="C312" s="4" t="s">
        <v>133</v>
      </c>
      <c r="D312" s="4" t="s">
        <v>117</v>
      </c>
      <c r="E312" s="4" t="s">
        <v>53</v>
      </c>
      <c r="F312" s="4" t="s">
        <v>106</v>
      </c>
      <c r="G312" s="4" t="s">
        <v>55</v>
      </c>
      <c r="H312" s="4" t="s">
        <v>56</v>
      </c>
      <c r="I312" s="4" t="s">
        <v>74</v>
      </c>
      <c r="J312" s="4" t="s">
        <v>101</v>
      </c>
      <c r="K312">
        <v>4</v>
      </c>
      <c r="L312">
        <v>6</v>
      </c>
      <c r="M312">
        <v>7</v>
      </c>
      <c r="N312">
        <v>5</v>
      </c>
      <c r="O312">
        <v>3</v>
      </c>
      <c r="P312">
        <v>8</v>
      </c>
      <c r="Q312">
        <v>2</v>
      </c>
      <c r="R312">
        <v>1</v>
      </c>
      <c r="S312" s="4" t="s">
        <v>76</v>
      </c>
      <c r="T312" s="4" t="s">
        <v>61</v>
      </c>
      <c r="U312" s="4" t="s">
        <v>61</v>
      </c>
      <c r="V312" s="1">
        <v>2</v>
      </c>
      <c r="W312" s="4" t="s">
        <v>77</v>
      </c>
      <c r="X312" s="4" t="s">
        <v>70</v>
      </c>
      <c r="Y312" s="4" t="s">
        <v>253</v>
      </c>
    </row>
    <row r="313" spans="1:25" ht="86.4" x14ac:dyDescent="0.3">
      <c r="A313" s="4" t="s">
        <v>85</v>
      </c>
      <c r="B313" s="2">
        <v>63</v>
      </c>
      <c r="C313" s="4" t="s">
        <v>51</v>
      </c>
      <c r="D313" s="4" t="s">
        <v>90</v>
      </c>
      <c r="E313" s="4" t="s">
        <v>91</v>
      </c>
      <c r="F313" s="4" t="s">
        <v>65</v>
      </c>
      <c r="G313" s="4" t="s">
        <v>55</v>
      </c>
      <c r="H313" s="4" t="s">
        <v>107</v>
      </c>
      <c r="I313" s="4" t="s">
        <v>66</v>
      </c>
      <c r="J313" s="4" t="s">
        <v>101</v>
      </c>
      <c r="K313">
        <v>1</v>
      </c>
      <c r="L313">
        <v>6</v>
      </c>
      <c r="M313">
        <v>5</v>
      </c>
      <c r="N313">
        <v>4</v>
      </c>
      <c r="O313">
        <v>3</v>
      </c>
      <c r="P313">
        <v>7</v>
      </c>
      <c r="Q313" s="4" t="s">
        <v>59</v>
      </c>
      <c r="R313">
        <v>2</v>
      </c>
      <c r="S313" s="4" t="s">
        <v>60</v>
      </c>
      <c r="T313" s="4" t="s">
        <v>61</v>
      </c>
      <c r="U313" s="4" t="s">
        <v>61</v>
      </c>
      <c r="V313" s="1" t="s">
        <v>93</v>
      </c>
      <c r="W313" s="4" t="s">
        <v>69</v>
      </c>
      <c r="X313" s="4" t="s">
        <v>63</v>
      </c>
      <c r="Y313" s="4" t="s">
        <v>113</v>
      </c>
    </row>
    <row r="314" spans="1:25" ht="115.2" x14ac:dyDescent="0.3">
      <c r="A314" s="4" t="s">
        <v>85</v>
      </c>
      <c r="B314" s="2">
        <v>40</v>
      </c>
      <c r="C314" s="4" t="s">
        <v>51</v>
      </c>
      <c r="D314" s="4" t="s">
        <v>86</v>
      </c>
      <c r="E314" s="4" t="s">
        <v>73</v>
      </c>
      <c r="F314" s="4" t="s">
        <v>87</v>
      </c>
      <c r="G314" s="4" t="s">
        <v>59</v>
      </c>
      <c r="H314" s="4" t="s">
        <v>56</v>
      </c>
      <c r="I314" s="4" t="s">
        <v>81</v>
      </c>
      <c r="J314" s="4" t="s">
        <v>67</v>
      </c>
      <c r="K314">
        <v>6</v>
      </c>
      <c r="L314">
        <v>7</v>
      </c>
      <c r="M314">
        <v>2</v>
      </c>
      <c r="N314">
        <v>4</v>
      </c>
      <c r="O314">
        <v>5</v>
      </c>
      <c r="P314">
        <v>8</v>
      </c>
      <c r="Q314">
        <v>1</v>
      </c>
      <c r="R314">
        <v>3</v>
      </c>
      <c r="S314" s="4" t="s">
        <v>76</v>
      </c>
      <c r="T314" s="4" t="s">
        <v>83</v>
      </c>
      <c r="U314" s="4" t="s">
        <v>61</v>
      </c>
      <c r="V314" s="1">
        <v>1</v>
      </c>
      <c r="W314" s="4" t="s">
        <v>77</v>
      </c>
      <c r="X314" s="4" t="s">
        <v>70</v>
      </c>
      <c r="Y314" s="4" t="s">
        <v>61</v>
      </c>
    </row>
    <row r="315" spans="1:25" ht="115.2" x14ac:dyDescent="0.3">
      <c r="A315" s="4" t="s">
        <v>85</v>
      </c>
      <c r="B315" s="2">
        <v>30</v>
      </c>
      <c r="C315" s="4" t="s">
        <v>51</v>
      </c>
      <c r="D315" s="4" t="s">
        <v>86</v>
      </c>
      <c r="E315" s="4" t="s">
        <v>91</v>
      </c>
      <c r="F315" s="4" t="s">
        <v>95</v>
      </c>
      <c r="G315" s="4" t="s">
        <v>55</v>
      </c>
      <c r="H315" s="4" t="s">
        <v>56</v>
      </c>
      <c r="I315" s="4" t="s">
        <v>123</v>
      </c>
      <c r="J315" s="4" t="s">
        <v>96</v>
      </c>
      <c r="K315">
        <v>1</v>
      </c>
      <c r="L315">
        <v>5</v>
      </c>
      <c r="M315">
        <v>6</v>
      </c>
      <c r="N315">
        <v>7</v>
      </c>
      <c r="O315">
        <v>3</v>
      </c>
      <c r="P315">
        <v>4</v>
      </c>
      <c r="Q315">
        <v>8</v>
      </c>
      <c r="R315">
        <v>2</v>
      </c>
      <c r="S315" s="4" t="s">
        <v>76</v>
      </c>
      <c r="T315" s="4" t="s">
        <v>61</v>
      </c>
      <c r="U315" s="4" t="s">
        <v>61</v>
      </c>
      <c r="V315" s="1">
        <v>2</v>
      </c>
      <c r="W315" s="4" t="s">
        <v>77</v>
      </c>
      <c r="X315" s="4" t="s">
        <v>70</v>
      </c>
      <c r="Y315" s="4" t="s">
        <v>197</v>
      </c>
    </row>
    <row r="316" spans="1:25" ht="86.4" x14ac:dyDescent="0.3">
      <c r="A316" s="4" t="s">
        <v>85</v>
      </c>
      <c r="B316" s="2">
        <v>68</v>
      </c>
      <c r="C316" s="4" t="s">
        <v>51</v>
      </c>
      <c r="D316" s="4" t="s">
        <v>86</v>
      </c>
      <c r="E316" s="4" t="s">
        <v>53</v>
      </c>
      <c r="F316" s="4" t="s">
        <v>106</v>
      </c>
      <c r="G316" s="4" t="s">
        <v>55</v>
      </c>
      <c r="H316" s="4" t="s">
        <v>107</v>
      </c>
      <c r="I316" s="4" t="s">
        <v>66</v>
      </c>
      <c r="J316" s="4" t="s">
        <v>104</v>
      </c>
      <c r="K316">
        <v>5</v>
      </c>
      <c r="L316">
        <v>3</v>
      </c>
      <c r="M316">
        <v>1</v>
      </c>
      <c r="N316">
        <v>4</v>
      </c>
      <c r="O316">
        <v>2</v>
      </c>
      <c r="P316">
        <v>6</v>
      </c>
      <c r="Q316" s="4" t="s">
        <v>59</v>
      </c>
      <c r="R316">
        <v>7</v>
      </c>
      <c r="S316" s="4" t="s">
        <v>68</v>
      </c>
      <c r="T316" s="4" t="s">
        <v>61</v>
      </c>
      <c r="U316" s="4" t="s">
        <v>61</v>
      </c>
      <c r="V316" s="1">
        <v>1</v>
      </c>
      <c r="W316" s="4" t="s">
        <v>77</v>
      </c>
      <c r="X316" s="4" t="s">
        <v>63</v>
      </c>
      <c r="Y316" s="4" t="s">
        <v>254</v>
      </c>
    </row>
    <row r="317" spans="1:25" ht="100.8" x14ac:dyDescent="0.3">
      <c r="A317" s="4" t="s">
        <v>50</v>
      </c>
      <c r="B317" s="2">
        <v>25</v>
      </c>
      <c r="C317" s="4" t="s">
        <v>133</v>
      </c>
      <c r="D317" s="4" t="s">
        <v>72</v>
      </c>
      <c r="E317" s="4" t="s">
        <v>100</v>
      </c>
      <c r="F317" s="4" t="s">
        <v>65</v>
      </c>
      <c r="G317" s="4" t="s">
        <v>55</v>
      </c>
      <c r="H317" s="4" t="s">
        <v>56</v>
      </c>
      <c r="I317" s="4" t="s">
        <v>66</v>
      </c>
      <c r="J317" s="4" t="s">
        <v>67</v>
      </c>
      <c r="K317">
        <v>1</v>
      </c>
      <c r="L317">
        <v>6</v>
      </c>
      <c r="M317">
        <v>4</v>
      </c>
      <c r="N317">
        <v>5</v>
      </c>
      <c r="O317">
        <v>3</v>
      </c>
      <c r="P317">
        <v>7</v>
      </c>
      <c r="Q317" s="4" t="s">
        <v>59</v>
      </c>
      <c r="R317">
        <v>2</v>
      </c>
      <c r="S317" s="4" t="s">
        <v>68</v>
      </c>
      <c r="T317" s="4" t="s">
        <v>61</v>
      </c>
      <c r="U317" s="4" t="s">
        <v>61</v>
      </c>
      <c r="V317" s="1" t="s">
        <v>93</v>
      </c>
      <c r="W317" s="4" t="s">
        <v>77</v>
      </c>
      <c r="X317" s="4" t="s">
        <v>70</v>
      </c>
      <c r="Y317" s="4" t="s">
        <v>59</v>
      </c>
    </row>
    <row r="318" spans="1:25" ht="100.8" x14ac:dyDescent="0.3">
      <c r="A318" s="4" t="s">
        <v>50</v>
      </c>
      <c r="B318" s="2">
        <v>35</v>
      </c>
      <c r="C318" s="4" t="s">
        <v>255</v>
      </c>
      <c r="D318" s="4" t="s">
        <v>79</v>
      </c>
      <c r="E318" s="4" t="s">
        <v>91</v>
      </c>
      <c r="F318" s="4" t="s">
        <v>65</v>
      </c>
      <c r="G318" s="4" t="s">
        <v>55</v>
      </c>
      <c r="H318" s="4" t="s">
        <v>56</v>
      </c>
      <c r="I318" s="4" t="s">
        <v>66</v>
      </c>
      <c r="J318" s="4" t="s">
        <v>96</v>
      </c>
      <c r="K318">
        <v>4</v>
      </c>
      <c r="L318">
        <v>5</v>
      </c>
      <c r="M318">
        <v>6</v>
      </c>
      <c r="N318">
        <v>7</v>
      </c>
      <c r="O318">
        <v>3</v>
      </c>
      <c r="P318">
        <v>2</v>
      </c>
      <c r="Q318" s="4" t="s">
        <v>59</v>
      </c>
      <c r="R318">
        <v>1</v>
      </c>
      <c r="S318" s="4" t="s">
        <v>68</v>
      </c>
      <c r="T318" s="4" t="s">
        <v>76</v>
      </c>
      <c r="U318" s="4" t="s">
        <v>76</v>
      </c>
      <c r="V318" s="1">
        <v>2</v>
      </c>
      <c r="W318" s="4" t="s">
        <v>77</v>
      </c>
      <c r="X318" s="4" t="s">
        <v>70</v>
      </c>
      <c r="Y318" s="4" t="s">
        <v>59</v>
      </c>
    </row>
    <row r="319" spans="1:25" ht="100.8" x14ac:dyDescent="0.3">
      <c r="A319" s="4" t="s">
        <v>50</v>
      </c>
      <c r="B319" s="2">
        <v>57</v>
      </c>
      <c r="C319" s="4" t="s">
        <v>256</v>
      </c>
      <c r="D319" s="4" t="s">
        <v>132</v>
      </c>
      <c r="E319" s="4" t="s">
        <v>53</v>
      </c>
      <c r="F319" s="4" t="s">
        <v>87</v>
      </c>
      <c r="G319" s="4" t="s">
        <v>59</v>
      </c>
      <c r="H319" s="4" t="s">
        <v>56</v>
      </c>
      <c r="I319" s="4" t="s">
        <v>57</v>
      </c>
      <c r="J319" s="4" t="s">
        <v>58</v>
      </c>
      <c r="K319">
        <v>3</v>
      </c>
      <c r="L319">
        <v>6</v>
      </c>
      <c r="M319">
        <v>1</v>
      </c>
      <c r="N319">
        <v>5</v>
      </c>
      <c r="O319">
        <v>2</v>
      </c>
      <c r="P319" s="4" t="s">
        <v>59</v>
      </c>
      <c r="Q319" s="4" t="s">
        <v>59</v>
      </c>
      <c r="R319">
        <v>4</v>
      </c>
      <c r="S319" s="4" t="s">
        <v>76</v>
      </c>
      <c r="T319" s="4" t="s">
        <v>61</v>
      </c>
      <c r="U319" s="4" t="s">
        <v>61</v>
      </c>
      <c r="V319" s="1">
        <v>1</v>
      </c>
      <c r="W319" s="4" t="s">
        <v>62</v>
      </c>
      <c r="X319" s="4" t="s">
        <v>98</v>
      </c>
      <c r="Y319" s="4" t="s">
        <v>61</v>
      </c>
    </row>
    <row r="320" spans="1:25" ht="115.2" x14ac:dyDescent="0.3">
      <c r="A320" s="4" t="s">
        <v>50</v>
      </c>
      <c r="B320" s="2">
        <v>28</v>
      </c>
      <c r="C320" s="4" t="s">
        <v>51</v>
      </c>
      <c r="D320" s="4" t="s">
        <v>72</v>
      </c>
      <c r="E320" s="4" t="s">
        <v>100</v>
      </c>
      <c r="F320" s="4" t="s">
        <v>54</v>
      </c>
      <c r="G320" s="4" t="s">
        <v>55</v>
      </c>
      <c r="H320" s="4" t="s">
        <v>56</v>
      </c>
      <c r="I320" s="4" t="s">
        <v>123</v>
      </c>
      <c r="J320" s="4" t="s">
        <v>67</v>
      </c>
      <c r="K320">
        <v>3</v>
      </c>
      <c r="L320">
        <v>8</v>
      </c>
      <c r="M320">
        <v>1</v>
      </c>
      <c r="N320">
        <v>4</v>
      </c>
      <c r="O320">
        <v>5</v>
      </c>
      <c r="P320">
        <v>7</v>
      </c>
      <c r="Q320">
        <v>6</v>
      </c>
      <c r="R320">
        <v>2</v>
      </c>
      <c r="S320" s="4" t="s">
        <v>60</v>
      </c>
      <c r="T320" s="4" t="s">
        <v>61</v>
      </c>
      <c r="U320" s="4" t="s">
        <v>61</v>
      </c>
      <c r="V320" s="1">
        <v>2</v>
      </c>
      <c r="W320" s="4" t="s">
        <v>77</v>
      </c>
      <c r="X320" s="4" t="s">
        <v>63</v>
      </c>
      <c r="Y320" s="4" t="s">
        <v>59</v>
      </c>
    </row>
    <row r="321" spans="1:25" ht="115.2" x14ac:dyDescent="0.3">
      <c r="A321" s="4" t="s">
        <v>50</v>
      </c>
      <c r="B321" s="2">
        <v>34</v>
      </c>
      <c r="C321" s="4" t="s">
        <v>51</v>
      </c>
      <c r="D321" s="4" t="s">
        <v>90</v>
      </c>
      <c r="E321" s="4" t="s">
        <v>91</v>
      </c>
      <c r="F321" s="4" t="s">
        <v>65</v>
      </c>
      <c r="G321" s="4" t="s">
        <v>80</v>
      </c>
      <c r="H321" s="4" t="s">
        <v>56</v>
      </c>
      <c r="I321" s="4" t="s">
        <v>81</v>
      </c>
      <c r="J321" s="4" t="s">
        <v>58</v>
      </c>
      <c r="K321">
        <v>2</v>
      </c>
      <c r="L321">
        <v>7</v>
      </c>
      <c r="M321">
        <v>3</v>
      </c>
      <c r="N321">
        <v>4</v>
      </c>
      <c r="O321">
        <v>5</v>
      </c>
      <c r="P321" s="4" t="s">
        <v>59</v>
      </c>
      <c r="Q321">
        <v>6</v>
      </c>
      <c r="R321">
        <v>1</v>
      </c>
      <c r="S321" s="4" t="s">
        <v>68</v>
      </c>
      <c r="T321" s="4" t="s">
        <v>61</v>
      </c>
      <c r="U321" s="4" t="s">
        <v>61</v>
      </c>
      <c r="V321" s="1" t="s">
        <v>143</v>
      </c>
      <c r="W321" s="4" t="s">
        <v>77</v>
      </c>
      <c r="X321" s="4" t="s">
        <v>70</v>
      </c>
      <c r="Y321" s="4" t="s">
        <v>113</v>
      </c>
    </row>
    <row r="322" spans="1:25" ht="100.8" x14ac:dyDescent="0.3">
      <c r="A322" s="4" t="s">
        <v>50</v>
      </c>
      <c r="B322" s="2">
        <v>39</v>
      </c>
      <c r="C322" s="4" t="s">
        <v>165</v>
      </c>
      <c r="D322" s="4" t="s">
        <v>117</v>
      </c>
      <c r="E322" s="4" t="s">
        <v>91</v>
      </c>
      <c r="F322" s="4" t="s">
        <v>54</v>
      </c>
      <c r="G322" s="4" t="s">
        <v>55</v>
      </c>
      <c r="H322" s="4" t="s">
        <v>56</v>
      </c>
      <c r="I322" s="4" t="s">
        <v>57</v>
      </c>
      <c r="J322" s="4" t="s">
        <v>67</v>
      </c>
      <c r="K322">
        <v>1</v>
      </c>
      <c r="L322">
        <v>2</v>
      </c>
      <c r="M322">
        <v>4</v>
      </c>
      <c r="N322">
        <v>5</v>
      </c>
      <c r="O322">
        <v>3</v>
      </c>
      <c r="P322">
        <v>6</v>
      </c>
      <c r="Q322" s="4" t="s">
        <v>59</v>
      </c>
      <c r="R322">
        <v>7</v>
      </c>
      <c r="S322" s="4" t="s">
        <v>76</v>
      </c>
      <c r="T322" s="4" t="s">
        <v>61</v>
      </c>
      <c r="U322" s="4" t="s">
        <v>61</v>
      </c>
      <c r="V322" s="1">
        <v>1</v>
      </c>
      <c r="W322" s="4" t="s">
        <v>69</v>
      </c>
      <c r="X322" s="4" t="s">
        <v>63</v>
      </c>
      <c r="Y322" s="4" t="s">
        <v>59</v>
      </c>
    </row>
    <row r="323" spans="1:25" ht="115.2" x14ac:dyDescent="0.3">
      <c r="A323" s="4" t="s">
        <v>50</v>
      </c>
      <c r="B323" s="2">
        <v>50</v>
      </c>
      <c r="C323" s="4" t="s">
        <v>51</v>
      </c>
      <c r="D323" s="4" t="s">
        <v>79</v>
      </c>
      <c r="E323" s="4" t="s">
        <v>100</v>
      </c>
      <c r="F323" s="4" t="s">
        <v>65</v>
      </c>
      <c r="G323" s="4" t="s">
        <v>80</v>
      </c>
      <c r="H323" s="4" t="s">
        <v>56</v>
      </c>
      <c r="I323" s="4" t="s">
        <v>81</v>
      </c>
      <c r="J323" s="4" t="s">
        <v>67</v>
      </c>
      <c r="K323">
        <v>4</v>
      </c>
      <c r="L323">
        <v>2</v>
      </c>
      <c r="M323">
        <v>3</v>
      </c>
      <c r="N323">
        <v>6</v>
      </c>
      <c r="O323">
        <v>5</v>
      </c>
      <c r="P323">
        <v>7</v>
      </c>
      <c r="Q323">
        <v>8</v>
      </c>
      <c r="R323">
        <v>1</v>
      </c>
      <c r="S323" s="4" t="s">
        <v>76</v>
      </c>
      <c r="T323" s="4" t="s">
        <v>61</v>
      </c>
      <c r="U323" s="4" t="s">
        <v>76</v>
      </c>
      <c r="V323" s="1" t="s">
        <v>93</v>
      </c>
      <c r="W323" s="4" t="s">
        <v>62</v>
      </c>
      <c r="X323" s="4" t="s">
        <v>63</v>
      </c>
      <c r="Y323" s="4" t="s">
        <v>61</v>
      </c>
    </row>
    <row r="324" spans="1:25" ht="86.4" x14ac:dyDescent="0.3">
      <c r="A324" s="4" t="s">
        <v>50</v>
      </c>
      <c r="B324" s="2">
        <v>42</v>
      </c>
      <c r="C324" s="4" t="s">
        <v>51</v>
      </c>
      <c r="D324" s="4" t="s">
        <v>52</v>
      </c>
      <c r="E324" s="4" t="s">
        <v>91</v>
      </c>
      <c r="F324" s="4" t="s">
        <v>95</v>
      </c>
      <c r="G324" s="4" t="s">
        <v>55</v>
      </c>
      <c r="H324" s="4" t="s">
        <v>107</v>
      </c>
      <c r="I324" s="4" t="s">
        <v>57</v>
      </c>
      <c r="J324" s="4" t="s">
        <v>67</v>
      </c>
      <c r="K324">
        <v>1</v>
      </c>
      <c r="L324">
        <v>6</v>
      </c>
      <c r="M324">
        <v>2</v>
      </c>
      <c r="N324">
        <v>5</v>
      </c>
      <c r="O324">
        <v>3</v>
      </c>
      <c r="P324">
        <v>7</v>
      </c>
      <c r="Q324" s="4" t="s">
        <v>59</v>
      </c>
      <c r="R324">
        <v>4</v>
      </c>
      <c r="S324" s="4" t="s">
        <v>60</v>
      </c>
      <c r="T324" s="4" t="s">
        <v>61</v>
      </c>
      <c r="U324" s="4" t="s">
        <v>61</v>
      </c>
      <c r="V324" s="1" t="s">
        <v>93</v>
      </c>
      <c r="W324" s="4" t="s">
        <v>69</v>
      </c>
      <c r="X324" s="4" t="s">
        <v>63</v>
      </c>
      <c r="Y324" s="4" t="s">
        <v>59</v>
      </c>
    </row>
    <row r="325" spans="1:25" ht="100.8" x14ac:dyDescent="0.3">
      <c r="A325" s="4" t="s">
        <v>85</v>
      </c>
      <c r="B325" s="2">
        <v>30</v>
      </c>
      <c r="C325" s="4" t="s">
        <v>165</v>
      </c>
      <c r="D325" s="4" t="s">
        <v>86</v>
      </c>
      <c r="E325" s="4" t="s">
        <v>91</v>
      </c>
      <c r="F325" s="4" t="s">
        <v>95</v>
      </c>
      <c r="G325" s="4" t="s">
        <v>55</v>
      </c>
      <c r="H325" s="4" t="s">
        <v>56</v>
      </c>
      <c r="I325" s="4" t="s">
        <v>57</v>
      </c>
      <c r="J325" s="4" t="s">
        <v>96</v>
      </c>
      <c r="K325">
        <v>2</v>
      </c>
      <c r="L325">
        <v>3</v>
      </c>
      <c r="M325">
        <v>4</v>
      </c>
      <c r="N325">
        <v>1</v>
      </c>
      <c r="O325">
        <v>6</v>
      </c>
      <c r="P325">
        <v>7</v>
      </c>
      <c r="Q325" s="4" t="s">
        <v>59</v>
      </c>
      <c r="R325">
        <v>5</v>
      </c>
      <c r="S325" s="4" t="s">
        <v>76</v>
      </c>
      <c r="T325" s="4" t="s">
        <v>61</v>
      </c>
      <c r="U325" s="4" t="s">
        <v>61</v>
      </c>
      <c r="V325" s="1">
        <v>1</v>
      </c>
      <c r="W325" s="4" t="s">
        <v>62</v>
      </c>
      <c r="X325" s="4" t="s">
        <v>63</v>
      </c>
      <c r="Y325" s="4" t="s">
        <v>93</v>
      </c>
    </row>
    <row r="326" spans="1:25" ht="86.4" x14ac:dyDescent="0.3">
      <c r="A326" s="4" t="s">
        <v>85</v>
      </c>
      <c r="B326" s="2">
        <v>37</v>
      </c>
      <c r="C326" s="4" t="s">
        <v>51</v>
      </c>
      <c r="D326" s="4" t="s">
        <v>64</v>
      </c>
      <c r="E326" s="4" t="s">
        <v>100</v>
      </c>
      <c r="F326" s="4" t="s">
        <v>95</v>
      </c>
      <c r="G326" s="4" t="s">
        <v>55</v>
      </c>
      <c r="H326" s="4" t="s">
        <v>107</v>
      </c>
      <c r="I326" s="4" t="s">
        <v>66</v>
      </c>
      <c r="J326" s="4" t="s">
        <v>67</v>
      </c>
      <c r="K326">
        <v>2</v>
      </c>
      <c r="L326">
        <v>6</v>
      </c>
      <c r="M326">
        <v>5</v>
      </c>
      <c r="N326">
        <v>7</v>
      </c>
      <c r="O326">
        <v>3</v>
      </c>
      <c r="P326">
        <v>4</v>
      </c>
      <c r="Q326" s="4" t="s">
        <v>59</v>
      </c>
      <c r="R326">
        <v>1</v>
      </c>
      <c r="S326" s="4" t="s">
        <v>76</v>
      </c>
      <c r="T326" s="4" t="s">
        <v>61</v>
      </c>
      <c r="U326" s="4" t="s">
        <v>61</v>
      </c>
      <c r="V326" s="1">
        <v>1</v>
      </c>
      <c r="W326" s="4" t="s">
        <v>77</v>
      </c>
      <c r="X326" s="4" t="s">
        <v>98</v>
      </c>
      <c r="Y326" s="4" t="s">
        <v>59</v>
      </c>
    </row>
    <row r="327" spans="1:25" ht="100.8" x14ac:dyDescent="0.3">
      <c r="A327" s="4" t="s">
        <v>85</v>
      </c>
      <c r="B327" s="2">
        <v>24</v>
      </c>
      <c r="C327" s="4" t="s">
        <v>51</v>
      </c>
      <c r="D327" s="4" t="s">
        <v>72</v>
      </c>
      <c r="E327" s="4" t="s">
        <v>91</v>
      </c>
      <c r="F327" s="4" t="s">
        <v>65</v>
      </c>
      <c r="G327" s="4" t="s">
        <v>55</v>
      </c>
      <c r="H327" s="4" t="s">
        <v>56</v>
      </c>
      <c r="I327" s="4" t="s">
        <v>74</v>
      </c>
      <c r="J327" s="4" t="s">
        <v>67</v>
      </c>
      <c r="K327">
        <v>2</v>
      </c>
      <c r="L327">
        <v>5</v>
      </c>
      <c r="M327">
        <v>1</v>
      </c>
      <c r="N327">
        <v>4</v>
      </c>
      <c r="O327">
        <v>3</v>
      </c>
      <c r="P327">
        <v>6</v>
      </c>
      <c r="Q327">
        <v>7</v>
      </c>
      <c r="R327">
        <v>8</v>
      </c>
      <c r="S327" s="4" t="s">
        <v>76</v>
      </c>
      <c r="T327" s="4" t="s">
        <v>61</v>
      </c>
      <c r="U327" s="4" t="s">
        <v>61</v>
      </c>
      <c r="V327" s="1">
        <v>1</v>
      </c>
      <c r="W327" s="4" t="s">
        <v>69</v>
      </c>
      <c r="X327" s="4" t="s">
        <v>63</v>
      </c>
      <c r="Y327" s="4" t="s">
        <v>61</v>
      </c>
    </row>
    <row r="328" spans="1:25" ht="115.2" x14ac:dyDescent="0.3">
      <c r="A328" s="4" t="s">
        <v>85</v>
      </c>
      <c r="B328" s="2">
        <v>41</v>
      </c>
      <c r="C328" s="4" t="s">
        <v>51</v>
      </c>
      <c r="D328" s="4" t="s">
        <v>117</v>
      </c>
      <c r="E328" s="4" t="s">
        <v>91</v>
      </c>
      <c r="F328" s="4" t="s">
        <v>87</v>
      </c>
      <c r="G328" s="4" t="s">
        <v>59</v>
      </c>
      <c r="H328" s="4" t="s">
        <v>56</v>
      </c>
      <c r="I328" s="4" t="s">
        <v>81</v>
      </c>
      <c r="J328" s="4" t="s">
        <v>96</v>
      </c>
      <c r="K328">
        <v>2</v>
      </c>
      <c r="L328">
        <v>3</v>
      </c>
      <c r="M328">
        <v>4</v>
      </c>
      <c r="N328">
        <v>5</v>
      </c>
      <c r="O328">
        <v>6</v>
      </c>
      <c r="P328">
        <v>7</v>
      </c>
      <c r="Q328">
        <v>1</v>
      </c>
      <c r="R328">
        <v>8</v>
      </c>
      <c r="S328" s="4" t="s">
        <v>68</v>
      </c>
      <c r="T328" s="4" t="s">
        <v>61</v>
      </c>
      <c r="U328" s="4" t="s">
        <v>61</v>
      </c>
      <c r="V328" s="1">
        <v>1</v>
      </c>
      <c r="W328" s="4" t="s">
        <v>77</v>
      </c>
      <c r="X328" s="4" t="s">
        <v>70</v>
      </c>
      <c r="Y328" s="4" t="s">
        <v>197</v>
      </c>
    </row>
    <row r="329" spans="1:25" ht="115.2" x14ac:dyDescent="0.3">
      <c r="A329" s="4" t="s">
        <v>85</v>
      </c>
      <c r="B329" s="2">
        <v>18</v>
      </c>
      <c r="C329" s="4" t="s">
        <v>119</v>
      </c>
      <c r="D329" s="4" t="s">
        <v>72</v>
      </c>
      <c r="E329" s="4" t="s">
        <v>91</v>
      </c>
      <c r="F329" s="4" t="s">
        <v>95</v>
      </c>
      <c r="G329" s="4" t="s">
        <v>112</v>
      </c>
      <c r="H329" s="4" t="s">
        <v>56</v>
      </c>
      <c r="I329" s="4" t="s">
        <v>123</v>
      </c>
      <c r="J329" s="4" t="s">
        <v>101</v>
      </c>
      <c r="K329">
        <v>5</v>
      </c>
      <c r="L329">
        <v>7</v>
      </c>
      <c r="M329">
        <v>1</v>
      </c>
      <c r="N329">
        <v>3</v>
      </c>
      <c r="O329">
        <v>6</v>
      </c>
      <c r="P329">
        <v>4</v>
      </c>
      <c r="Q329">
        <v>2</v>
      </c>
      <c r="R329">
        <v>8</v>
      </c>
      <c r="S329" s="4" t="s">
        <v>257</v>
      </c>
      <c r="T329" s="4" t="s">
        <v>61</v>
      </c>
      <c r="U329" s="4" t="s">
        <v>61</v>
      </c>
      <c r="V329" s="1" t="s">
        <v>93</v>
      </c>
      <c r="W329" s="4" t="s">
        <v>69</v>
      </c>
      <c r="X329" s="4" t="s">
        <v>98</v>
      </c>
      <c r="Y329" s="4" t="s">
        <v>93</v>
      </c>
    </row>
    <row r="330" spans="1:25" ht="86.4" x14ac:dyDescent="0.3">
      <c r="A330" s="4" t="s">
        <v>50</v>
      </c>
      <c r="B330" s="2">
        <v>38</v>
      </c>
      <c r="C330" s="4" t="s">
        <v>51</v>
      </c>
      <c r="D330" s="4" t="s">
        <v>110</v>
      </c>
      <c r="E330" s="4" t="s">
        <v>53</v>
      </c>
      <c r="F330" s="4" t="s">
        <v>106</v>
      </c>
      <c r="G330" s="4" t="s">
        <v>112</v>
      </c>
      <c r="H330" s="4" t="s">
        <v>107</v>
      </c>
      <c r="I330" s="4" t="s">
        <v>57</v>
      </c>
      <c r="J330" s="4" t="s">
        <v>67</v>
      </c>
      <c r="K330">
        <v>2</v>
      </c>
      <c r="L330">
        <v>3</v>
      </c>
      <c r="M330">
        <v>4</v>
      </c>
      <c r="N330">
        <v>5</v>
      </c>
      <c r="O330">
        <v>7</v>
      </c>
      <c r="P330">
        <v>6</v>
      </c>
      <c r="Q330" s="4" t="s">
        <v>59</v>
      </c>
      <c r="R330">
        <v>1</v>
      </c>
      <c r="S330" s="4" t="s">
        <v>76</v>
      </c>
      <c r="T330" s="4" t="s">
        <v>61</v>
      </c>
      <c r="U330" s="4" t="s">
        <v>61</v>
      </c>
      <c r="V330" s="1" t="s">
        <v>93</v>
      </c>
      <c r="W330" s="4" t="s">
        <v>69</v>
      </c>
      <c r="X330" s="4" t="s">
        <v>98</v>
      </c>
      <c r="Y330" s="4" t="s">
        <v>61</v>
      </c>
    </row>
    <row r="331" spans="1:25" ht="100.8" x14ac:dyDescent="0.3">
      <c r="A331" s="4" t="s">
        <v>50</v>
      </c>
      <c r="B331" s="2">
        <v>28</v>
      </c>
      <c r="C331" s="4" t="s">
        <v>51</v>
      </c>
      <c r="D331" s="4" t="s">
        <v>64</v>
      </c>
      <c r="E331" s="4" t="s">
        <v>53</v>
      </c>
      <c r="F331" s="4" t="s">
        <v>65</v>
      </c>
      <c r="G331" s="4" t="s">
        <v>80</v>
      </c>
      <c r="H331" s="4" t="s">
        <v>56</v>
      </c>
      <c r="I331" s="4" t="s">
        <v>66</v>
      </c>
      <c r="J331" s="4" t="s">
        <v>104</v>
      </c>
      <c r="K331">
        <v>3</v>
      </c>
      <c r="L331">
        <v>6</v>
      </c>
      <c r="M331">
        <v>2</v>
      </c>
      <c r="N331">
        <v>5</v>
      </c>
      <c r="O331">
        <v>1</v>
      </c>
      <c r="P331">
        <v>7</v>
      </c>
      <c r="Q331" s="4" t="s">
        <v>59</v>
      </c>
      <c r="R331">
        <v>4</v>
      </c>
      <c r="S331" s="4" t="s">
        <v>76</v>
      </c>
      <c r="T331" s="4" t="s">
        <v>61</v>
      </c>
      <c r="U331" s="4" t="s">
        <v>61</v>
      </c>
      <c r="V331" s="1" t="s">
        <v>93</v>
      </c>
      <c r="W331" s="4" t="s">
        <v>77</v>
      </c>
      <c r="X331" s="4" t="s">
        <v>70</v>
      </c>
      <c r="Y331" s="4" t="s">
        <v>258</v>
      </c>
    </row>
    <row r="332" spans="1:25" ht="115.2" x14ac:dyDescent="0.3">
      <c r="A332" s="4" t="s">
        <v>50</v>
      </c>
      <c r="B332" s="2">
        <v>32</v>
      </c>
      <c r="C332" s="4" t="s">
        <v>92</v>
      </c>
      <c r="D332" s="4" t="s">
        <v>90</v>
      </c>
      <c r="E332" s="4" t="s">
        <v>53</v>
      </c>
      <c r="F332" s="4" t="s">
        <v>54</v>
      </c>
      <c r="G332" s="4" t="s">
        <v>55</v>
      </c>
      <c r="H332" s="4" t="s">
        <v>56</v>
      </c>
      <c r="I332" s="4" t="s">
        <v>81</v>
      </c>
      <c r="J332" s="4" t="s">
        <v>96</v>
      </c>
      <c r="K332">
        <v>3</v>
      </c>
      <c r="L332">
        <v>1</v>
      </c>
      <c r="M332">
        <v>5</v>
      </c>
      <c r="N332">
        <v>6</v>
      </c>
      <c r="O332">
        <v>8</v>
      </c>
      <c r="P332">
        <v>7</v>
      </c>
      <c r="Q332">
        <v>2</v>
      </c>
      <c r="R332">
        <v>4</v>
      </c>
      <c r="S332" s="4" t="s">
        <v>68</v>
      </c>
      <c r="T332" s="4" t="s">
        <v>76</v>
      </c>
      <c r="U332" s="4" t="s">
        <v>83</v>
      </c>
      <c r="V332" s="1">
        <v>2</v>
      </c>
      <c r="W332" s="4" t="s">
        <v>77</v>
      </c>
      <c r="X332" s="4" t="s">
        <v>70</v>
      </c>
      <c r="Y332" s="4" t="s">
        <v>61</v>
      </c>
    </row>
    <row r="333" spans="1:25" ht="100.8" x14ac:dyDescent="0.3">
      <c r="A333" s="4" t="s">
        <v>85</v>
      </c>
      <c r="B333" s="2">
        <v>77</v>
      </c>
      <c r="C333" s="4" t="s">
        <v>51</v>
      </c>
      <c r="D333" s="4" t="s">
        <v>90</v>
      </c>
      <c r="E333" s="4" t="s">
        <v>53</v>
      </c>
      <c r="F333" s="4" t="s">
        <v>65</v>
      </c>
      <c r="G333" s="4" t="s">
        <v>80</v>
      </c>
      <c r="H333" s="4" t="s">
        <v>56</v>
      </c>
      <c r="I333" s="4" t="s">
        <v>66</v>
      </c>
      <c r="J333" s="4" t="s">
        <v>58</v>
      </c>
      <c r="K333">
        <v>2</v>
      </c>
      <c r="L333">
        <v>4</v>
      </c>
      <c r="M333">
        <v>3</v>
      </c>
      <c r="N333">
        <v>6</v>
      </c>
      <c r="O333">
        <v>5</v>
      </c>
      <c r="P333" s="4" t="s">
        <v>59</v>
      </c>
      <c r="Q333" s="4" t="s">
        <v>59</v>
      </c>
      <c r="R333">
        <v>1</v>
      </c>
      <c r="S333" s="4" t="s">
        <v>76</v>
      </c>
      <c r="T333" s="4" t="s">
        <v>61</v>
      </c>
      <c r="U333" s="4" t="s">
        <v>83</v>
      </c>
      <c r="V333" s="1">
        <v>3</v>
      </c>
      <c r="W333" s="4" t="s">
        <v>77</v>
      </c>
      <c r="X333" s="4" t="s">
        <v>70</v>
      </c>
      <c r="Y333" s="4" t="s">
        <v>163</v>
      </c>
    </row>
    <row r="334" spans="1:25" ht="115.2" x14ac:dyDescent="0.3">
      <c r="A334" s="4" t="s">
        <v>85</v>
      </c>
      <c r="B334" s="2">
        <v>55</v>
      </c>
      <c r="C334" s="4" t="s">
        <v>51</v>
      </c>
      <c r="D334" s="4" t="s">
        <v>135</v>
      </c>
      <c r="E334" s="4" t="s">
        <v>53</v>
      </c>
      <c r="F334" s="4" t="s">
        <v>106</v>
      </c>
      <c r="G334" s="4" t="s">
        <v>112</v>
      </c>
      <c r="H334" s="4" t="s">
        <v>56</v>
      </c>
      <c r="I334" s="4" t="s">
        <v>81</v>
      </c>
      <c r="J334" s="4" t="s">
        <v>96</v>
      </c>
      <c r="K334">
        <v>6</v>
      </c>
      <c r="L334">
        <v>7</v>
      </c>
      <c r="M334">
        <v>1</v>
      </c>
      <c r="N334">
        <v>2</v>
      </c>
      <c r="O334">
        <v>3</v>
      </c>
      <c r="P334">
        <v>8</v>
      </c>
      <c r="Q334">
        <v>4</v>
      </c>
      <c r="R334">
        <v>5</v>
      </c>
      <c r="S334" s="4" t="s">
        <v>76</v>
      </c>
      <c r="T334" s="4" t="s">
        <v>61</v>
      </c>
      <c r="U334" s="4" t="s">
        <v>61</v>
      </c>
      <c r="V334" s="1" t="s">
        <v>93</v>
      </c>
      <c r="W334" s="4" t="s">
        <v>69</v>
      </c>
      <c r="X334" s="4" t="s">
        <v>63</v>
      </c>
      <c r="Y334" s="4" t="s">
        <v>129</v>
      </c>
    </row>
    <row r="335" spans="1:25" ht="100.8" x14ac:dyDescent="0.3">
      <c r="A335" s="4" t="s">
        <v>50</v>
      </c>
      <c r="B335" s="2">
        <v>24</v>
      </c>
      <c r="C335" s="4" t="s">
        <v>51</v>
      </c>
      <c r="D335" s="4" t="s">
        <v>117</v>
      </c>
      <c r="E335" s="4" t="s">
        <v>53</v>
      </c>
      <c r="F335" s="4" t="s">
        <v>95</v>
      </c>
      <c r="G335" s="4" t="s">
        <v>55</v>
      </c>
      <c r="H335" s="4" t="s">
        <v>56</v>
      </c>
      <c r="I335" s="4" t="s">
        <v>57</v>
      </c>
      <c r="J335" s="4" t="s">
        <v>67</v>
      </c>
      <c r="K335">
        <v>1</v>
      </c>
      <c r="L335">
        <v>5</v>
      </c>
      <c r="M335">
        <v>6</v>
      </c>
      <c r="N335">
        <v>7</v>
      </c>
      <c r="O335">
        <v>3</v>
      </c>
      <c r="P335">
        <v>4</v>
      </c>
      <c r="Q335" s="4" t="s">
        <v>59</v>
      </c>
      <c r="R335">
        <v>2</v>
      </c>
      <c r="S335" s="4" t="s">
        <v>76</v>
      </c>
      <c r="T335" s="4" t="s">
        <v>61</v>
      </c>
      <c r="U335" s="4" t="s">
        <v>61</v>
      </c>
      <c r="V335" s="1">
        <v>1</v>
      </c>
      <c r="W335" s="4" t="s">
        <v>77</v>
      </c>
      <c r="X335" s="4" t="s">
        <v>63</v>
      </c>
      <c r="Y335" s="4" t="s">
        <v>59</v>
      </c>
    </row>
    <row r="336" spans="1:25" ht="86.4" x14ac:dyDescent="0.3">
      <c r="A336" s="4" t="s">
        <v>50</v>
      </c>
      <c r="B336" s="2">
        <v>50</v>
      </c>
      <c r="C336" s="4" t="s">
        <v>51</v>
      </c>
      <c r="D336" s="4" t="s">
        <v>79</v>
      </c>
      <c r="E336" s="4" t="s">
        <v>91</v>
      </c>
      <c r="F336" s="4" t="s">
        <v>131</v>
      </c>
      <c r="G336" s="4" t="s">
        <v>59</v>
      </c>
      <c r="H336" s="4" t="s">
        <v>107</v>
      </c>
      <c r="I336" s="4" t="s">
        <v>74</v>
      </c>
      <c r="J336" s="4" t="s">
        <v>67</v>
      </c>
      <c r="K336">
        <v>1</v>
      </c>
      <c r="L336">
        <v>7</v>
      </c>
      <c r="M336">
        <v>2</v>
      </c>
      <c r="N336">
        <v>3</v>
      </c>
      <c r="O336">
        <v>4</v>
      </c>
      <c r="P336">
        <v>6</v>
      </c>
      <c r="Q336">
        <v>5</v>
      </c>
      <c r="R336">
        <v>8</v>
      </c>
      <c r="S336" s="4" t="s">
        <v>68</v>
      </c>
      <c r="T336" s="4" t="s">
        <v>83</v>
      </c>
      <c r="U336" s="4" t="s">
        <v>61</v>
      </c>
      <c r="V336" s="1">
        <v>1</v>
      </c>
      <c r="W336" s="4" t="s">
        <v>62</v>
      </c>
      <c r="X336" s="4" t="s">
        <v>63</v>
      </c>
      <c r="Y336" s="4" t="s">
        <v>59</v>
      </c>
    </row>
    <row r="337" spans="1:25" ht="100.8" x14ac:dyDescent="0.3">
      <c r="A337" s="4" t="s">
        <v>85</v>
      </c>
      <c r="B337" s="2">
        <v>74</v>
      </c>
      <c r="C337" s="4" t="s">
        <v>51</v>
      </c>
      <c r="D337" s="4" t="s">
        <v>72</v>
      </c>
      <c r="E337" s="4" t="s">
        <v>53</v>
      </c>
      <c r="F337" s="4" t="s">
        <v>87</v>
      </c>
      <c r="G337" s="4" t="s">
        <v>59</v>
      </c>
      <c r="H337" s="4" t="s">
        <v>56</v>
      </c>
      <c r="I337" s="4" t="s">
        <v>66</v>
      </c>
      <c r="J337" s="4" t="s">
        <v>104</v>
      </c>
      <c r="K337">
        <v>2</v>
      </c>
      <c r="L337">
        <v>7</v>
      </c>
      <c r="M337">
        <v>4</v>
      </c>
      <c r="N337">
        <v>5</v>
      </c>
      <c r="O337">
        <v>1</v>
      </c>
      <c r="P337">
        <v>6</v>
      </c>
      <c r="Q337" s="4" t="s">
        <v>59</v>
      </c>
      <c r="R337">
        <v>3</v>
      </c>
      <c r="S337" s="4" t="s">
        <v>82</v>
      </c>
      <c r="T337" s="4" t="s">
        <v>83</v>
      </c>
      <c r="U337" s="4" t="s">
        <v>61</v>
      </c>
      <c r="V337" s="1">
        <v>1</v>
      </c>
      <c r="W337" s="4" t="s">
        <v>77</v>
      </c>
      <c r="X337" s="4" t="s">
        <v>98</v>
      </c>
      <c r="Y337" s="4" t="s">
        <v>183</v>
      </c>
    </row>
    <row r="338" spans="1:25" ht="115.2" x14ac:dyDescent="0.3">
      <c r="A338" s="4" t="s">
        <v>50</v>
      </c>
      <c r="B338" s="2">
        <v>31</v>
      </c>
      <c r="C338" s="4" t="s">
        <v>51</v>
      </c>
      <c r="D338" s="4" t="s">
        <v>135</v>
      </c>
      <c r="E338" s="4" t="s">
        <v>91</v>
      </c>
      <c r="F338" s="4" t="s">
        <v>54</v>
      </c>
      <c r="G338" s="4" t="s">
        <v>80</v>
      </c>
      <c r="H338" s="4" t="s">
        <v>107</v>
      </c>
      <c r="I338" s="4" t="s">
        <v>81</v>
      </c>
      <c r="J338" s="4" t="s">
        <v>58</v>
      </c>
      <c r="K338">
        <v>2</v>
      </c>
      <c r="L338">
        <v>7</v>
      </c>
      <c r="M338">
        <v>4</v>
      </c>
      <c r="N338">
        <v>5</v>
      </c>
      <c r="O338">
        <v>3</v>
      </c>
      <c r="P338" s="4" t="s">
        <v>59</v>
      </c>
      <c r="Q338">
        <v>6</v>
      </c>
      <c r="R338">
        <v>1</v>
      </c>
      <c r="S338" s="4" t="s">
        <v>76</v>
      </c>
      <c r="T338" s="4" t="s">
        <v>61</v>
      </c>
      <c r="U338" s="4" t="s">
        <v>61</v>
      </c>
      <c r="V338" s="1" t="s">
        <v>93</v>
      </c>
      <c r="W338" s="4" t="s">
        <v>155</v>
      </c>
      <c r="X338" s="4" t="s">
        <v>63</v>
      </c>
      <c r="Y338" s="4" t="s">
        <v>259</v>
      </c>
    </row>
    <row r="339" spans="1:25" ht="100.8" x14ac:dyDescent="0.3">
      <c r="A339" s="4" t="s">
        <v>85</v>
      </c>
      <c r="B339" s="2">
        <v>21</v>
      </c>
      <c r="C339" s="4" t="s">
        <v>119</v>
      </c>
      <c r="D339" s="4" t="s">
        <v>64</v>
      </c>
      <c r="E339" s="4" t="s">
        <v>73</v>
      </c>
      <c r="F339" s="4" t="s">
        <v>65</v>
      </c>
      <c r="G339" s="4" t="s">
        <v>112</v>
      </c>
      <c r="H339" s="4" t="s">
        <v>56</v>
      </c>
      <c r="I339" s="4" t="s">
        <v>57</v>
      </c>
      <c r="J339" s="4" t="s">
        <v>58</v>
      </c>
      <c r="K339">
        <v>1</v>
      </c>
      <c r="L339">
        <v>4</v>
      </c>
      <c r="M339">
        <v>3</v>
      </c>
      <c r="N339">
        <v>2</v>
      </c>
      <c r="O339">
        <v>6</v>
      </c>
      <c r="P339" s="4" t="s">
        <v>59</v>
      </c>
      <c r="Q339" s="4" t="s">
        <v>59</v>
      </c>
      <c r="R339">
        <v>5</v>
      </c>
      <c r="S339" s="4" t="s">
        <v>82</v>
      </c>
      <c r="T339" s="4" t="s">
        <v>61</v>
      </c>
      <c r="U339" s="4" t="s">
        <v>83</v>
      </c>
      <c r="V339" s="1">
        <v>3</v>
      </c>
      <c r="W339" s="4" t="s">
        <v>62</v>
      </c>
      <c r="X339" s="4" t="s">
        <v>98</v>
      </c>
      <c r="Y339" s="4" t="s">
        <v>260</v>
      </c>
    </row>
    <row r="340" spans="1:25" ht="115.2" x14ac:dyDescent="0.3">
      <c r="A340" s="4" t="s">
        <v>50</v>
      </c>
      <c r="B340" s="2">
        <v>60</v>
      </c>
      <c r="C340" s="4" t="s">
        <v>51</v>
      </c>
      <c r="D340" s="4" t="s">
        <v>110</v>
      </c>
      <c r="E340" s="4" t="s">
        <v>91</v>
      </c>
      <c r="F340" s="4" t="s">
        <v>106</v>
      </c>
      <c r="G340" s="4" t="s">
        <v>55</v>
      </c>
      <c r="H340" s="4" t="s">
        <v>56</v>
      </c>
      <c r="I340" s="4" t="s">
        <v>81</v>
      </c>
      <c r="J340" s="4" t="s">
        <v>58</v>
      </c>
      <c r="K340">
        <v>2</v>
      </c>
      <c r="L340">
        <v>6</v>
      </c>
      <c r="M340">
        <v>3</v>
      </c>
      <c r="N340">
        <v>4</v>
      </c>
      <c r="O340">
        <v>7</v>
      </c>
      <c r="P340" s="4" t="s">
        <v>59</v>
      </c>
      <c r="Q340">
        <v>1</v>
      </c>
      <c r="R340">
        <v>5</v>
      </c>
      <c r="S340" s="4" t="s">
        <v>76</v>
      </c>
      <c r="T340" s="4" t="s">
        <v>61</v>
      </c>
      <c r="U340" s="4" t="s">
        <v>61</v>
      </c>
      <c r="V340" s="1">
        <v>1</v>
      </c>
      <c r="W340" s="4" t="s">
        <v>77</v>
      </c>
      <c r="X340" s="4" t="s">
        <v>63</v>
      </c>
      <c r="Y340" s="4" t="s">
        <v>61</v>
      </c>
    </row>
    <row r="341" spans="1:25" ht="100.8" x14ac:dyDescent="0.3">
      <c r="A341" s="4" t="s">
        <v>85</v>
      </c>
      <c r="B341" s="2">
        <v>27</v>
      </c>
      <c r="C341" s="4" t="s">
        <v>51</v>
      </c>
      <c r="D341" s="4" t="s">
        <v>52</v>
      </c>
      <c r="E341" s="4" t="s">
        <v>53</v>
      </c>
      <c r="F341" s="4" t="s">
        <v>54</v>
      </c>
      <c r="G341" s="4" t="s">
        <v>112</v>
      </c>
      <c r="H341" s="4" t="s">
        <v>56</v>
      </c>
      <c r="I341" s="4" t="s">
        <v>57</v>
      </c>
      <c r="J341" s="4" t="s">
        <v>67</v>
      </c>
      <c r="K341">
        <v>3</v>
      </c>
      <c r="L341">
        <v>1</v>
      </c>
      <c r="M341">
        <v>2</v>
      </c>
      <c r="N341">
        <v>7</v>
      </c>
      <c r="O341">
        <v>6</v>
      </c>
      <c r="P341">
        <v>4</v>
      </c>
      <c r="Q341" s="4" t="s">
        <v>59</v>
      </c>
      <c r="R341">
        <v>5</v>
      </c>
      <c r="S341" s="4" t="s">
        <v>60</v>
      </c>
      <c r="T341" s="4" t="s">
        <v>83</v>
      </c>
      <c r="U341" s="4" t="s">
        <v>61</v>
      </c>
      <c r="V341" s="1">
        <v>1</v>
      </c>
      <c r="W341" s="4" t="s">
        <v>77</v>
      </c>
      <c r="X341" s="4" t="s">
        <v>70</v>
      </c>
      <c r="Y341" s="4" t="s">
        <v>261</v>
      </c>
    </row>
    <row r="342" spans="1:25" ht="115.2" x14ac:dyDescent="0.3">
      <c r="A342" s="4" t="s">
        <v>85</v>
      </c>
      <c r="B342" s="2">
        <v>36</v>
      </c>
      <c r="C342" s="4" t="s">
        <v>51</v>
      </c>
      <c r="D342" s="4" t="s">
        <v>86</v>
      </c>
      <c r="E342" s="4" t="s">
        <v>91</v>
      </c>
      <c r="F342" s="4" t="s">
        <v>106</v>
      </c>
      <c r="G342" s="4" t="s">
        <v>80</v>
      </c>
      <c r="H342" s="4" t="s">
        <v>56</v>
      </c>
      <c r="I342" s="4" t="s">
        <v>81</v>
      </c>
      <c r="J342" s="4" t="s">
        <v>67</v>
      </c>
      <c r="K342">
        <v>2</v>
      </c>
      <c r="L342">
        <v>8</v>
      </c>
      <c r="M342">
        <v>3</v>
      </c>
      <c r="N342">
        <v>6</v>
      </c>
      <c r="O342">
        <v>4</v>
      </c>
      <c r="P342">
        <v>7</v>
      </c>
      <c r="Q342">
        <v>1</v>
      </c>
      <c r="R342">
        <v>5</v>
      </c>
      <c r="S342" s="4" t="s">
        <v>76</v>
      </c>
      <c r="T342" s="4" t="s">
        <v>61</v>
      </c>
      <c r="U342" s="4" t="s">
        <v>61</v>
      </c>
      <c r="V342" s="1">
        <v>1</v>
      </c>
      <c r="W342" s="4" t="s">
        <v>69</v>
      </c>
      <c r="X342" s="4" t="s">
        <v>63</v>
      </c>
      <c r="Y342" s="4" t="s">
        <v>61</v>
      </c>
    </row>
    <row r="343" spans="1:25" ht="100.8" x14ac:dyDescent="0.3">
      <c r="A343" s="4" t="s">
        <v>50</v>
      </c>
      <c r="B343" s="2">
        <v>19</v>
      </c>
      <c r="C343" s="4" t="s">
        <v>116</v>
      </c>
      <c r="D343" s="4" t="s">
        <v>135</v>
      </c>
      <c r="E343" s="4" t="s">
        <v>91</v>
      </c>
      <c r="F343" s="4" t="s">
        <v>54</v>
      </c>
      <c r="G343" s="4" t="s">
        <v>112</v>
      </c>
      <c r="H343" s="4" t="s">
        <v>56</v>
      </c>
      <c r="I343" s="4" t="s">
        <v>74</v>
      </c>
      <c r="J343" s="4" t="s">
        <v>101</v>
      </c>
      <c r="K343">
        <v>1</v>
      </c>
      <c r="L343">
        <v>2</v>
      </c>
      <c r="M343">
        <v>7</v>
      </c>
      <c r="N343">
        <v>3</v>
      </c>
      <c r="O343">
        <v>4</v>
      </c>
      <c r="P343">
        <v>5</v>
      </c>
      <c r="Q343">
        <v>6</v>
      </c>
      <c r="R343">
        <v>8</v>
      </c>
      <c r="S343" s="4" t="s">
        <v>245</v>
      </c>
      <c r="T343" s="4" t="s">
        <v>83</v>
      </c>
      <c r="U343" s="4" t="s">
        <v>61</v>
      </c>
      <c r="V343" s="1">
        <v>2</v>
      </c>
      <c r="W343" s="4" t="s">
        <v>69</v>
      </c>
      <c r="X343" s="4" t="s">
        <v>63</v>
      </c>
      <c r="Y343" s="4" t="s">
        <v>262</v>
      </c>
    </row>
    <row r="344" spans="1:25" ht="86.4" x14ac:dyDescent="0.3">
      <c r="A344" s="4" t="s">
        <v>50</v>
      </c>
      <c r="B344" s="2">
        <v>51</v>
      </c>
      <c r="C344" s="4" t="s">
        <v>119</v>
      </c>
      <c r="D344" s="4" t="s">
        <v>110</v>
      </c>
      <c r="E344" s="4" t="s">
        <v>91</v>
      </c>
      <c r="F344" s="4" t="s">
        <v>106</v>
      </c>
      <c r="G344" s="4" t="s">
        <v>55</v>
      </c>
      <c r="H344" s="4" t="s">
        <v>107</v>
      </c>
      <c r="I344" s="4" t="s">
        <v>57</v>
      </c>
      <c r="J344" s="4" t="s">
        <v>58</v>
      </c>
      <c r="K344">
        <v>4</v>
      </c>
      <c r="L344">
        <v>3</v>
      </c>
      <c r="M344">
        <v>5</v>
      </c>
      <c r="N344">
        <v>2</v>
      </c>
      <c r="O344">
        <v>6</v>
      </c>
      <c r="P344" s="4" t="s">
        <v>59</v>
      </c>
      <c r="Q344" s="4" t="s">
        <v>59</v>
      </c>
      <c r="R344">
        <v>1</v>
      </c>
      <c r="S344" s="4" t="s">
        <v>60</v>
      </c>
      <c r="T344" s="4" t="s">
        <v>83</v>
      </c>
      <c r="U344" s="4" t="s">
        <v>61</v>
      </c>
      <c r="V344" s="1">
        <v>3</v>
      </c>
      <c r="W344" s="4" t="s">
        <v>62</v>
      </c>
      <c r="X344" s="4" t="s">
        <v>63</v>
      </c>
      <c r="Y344" s="4" t="s">
        <v>263</v>
      </c>
    </row>
    <row r="345" spans="1:25" ht="86.4" x14ac:dyDescent="0.3">
      <c r="A345" s="4" t="s">
        <v>50</v>
      </c>
      <c r="B345" s="2">
        <v>41</v>
      </c>
      <c r="C345" s="4" t="s">
        <v>51</v>
      </c>
      <c r="D345" s="4" t="s">
        <v>135</v>
      </c>
      <c r="E345" s="4" t="s">
        <v>91</v>
      </c>
      <c r="F345" s="4" t="s">
        <v>131</v>
      </c>
      <c r="G345" s="4" t="s">
        <v>59</v>
      </c>
      <c r="H345" s="4" t="s">
        <v>107</v>
      </c>
      <c r="I345" s="4" t="s">
        <v>57</v>
      </c>
      <c r="J345" s="4" t="s">
        <v>67</v>
      </c>
      <c r="K345">
        <v>1</v>
      </c>
      <c r="L345">
        <v>6</v>
      </c>
      <c r="M345">
        <v>3</v>
      </c>
      <c r="N345">
        <v>4</v>
      </c>
      <c r="O345">
        <v>5</v>
      </c>
      <c r="P345">
        <v>7</v>
      </c>
      <c r="Q345" s="4" t="s">
        <v>59</v>
      </c>
      <c r="R345">
        <v>2</v>
      </c>
      <c r="S345" s="4" t="s">
        <v>68</v>
      </c>
      <c r="T345" s="4" t="s">
        <v>83</v>
      </c>
      <c r="U345" s="4" t="s">
        <v>61</v>
      </c>
      <c r="V345" s="1">
        <v>1</v>
      </c>
      <c r="W345" s="4" t="s">
        <v>69</v>
      </c>
      <c r="X345" s="4" t="s">
        <v>108</v>
      </c>
      <c r="Y345" s="4" t="s">
        <v>59</v>
      </c>
    </row>
    <row r="346" spans="1:25" ht="100.8" x14ac:dyDescent="0.3">
      <c r="A346" s="4" t="s">
        <v>85</v>
      </c>
      <c r="B346" s="2">
        <v>50</v>
      </c>
      <c r="C346" s="4" t="s">
        <v>51</v>
      </c>
      <c r="D346" s="4" t="s">
        <v>117</v>
      </c>
      <c r="E346" s="4" t="s">
        <v>91</v>
      </c>
      <c r="F346" s="4" t="s">
        <v>106</v>
      </c>
      <c r="G346" s="4" t="s">
        <v>55</v>
      </c>
      <c r="H346" s="4" t="s">
        <v>56</v>
      </c>
      <c r="I346" s="4" t="s">
        <v>66</v>
      </c>
      <c r="J346" s="4" t="s">
        <v>58</v>
      </c>
      <c r="K346">
        <v>2</v>
      </c>
      <c r="L346">
        <v>6</v>
      </c>
      <c r="M346">
        <v>4</v>
      </c>
      <c r="N346">
        <v>5</v>
      </c>
      <c r="O346">
        <v>3</v>
      </c>
      <c r="P346" s="4" t="s">
        <v>59</v>
      </c>
      <c r="Q346" s="4" t="s">
        <v>59</v>
      </c>
      <c r="R346">
        <v>1</v>
      </c>
      <c r="S346" s="4" t="s">
        <v>76</v>
      </c>
      <c r="T346" s="4" t="s">
        <v>61</v>
      </c>
      <c r="U346" s="4" t="s">
        <v>61</v>
      </c>
      <c r="V346" s="1">
        <v>2</v>
      </c>
      <c r="W346" s="4" t="s">
        <v>77</v>
      </c>
      <c r="X346" s="4" t="s">
        <v>63</v>
      </c>
      <c r="Y346" s="4" t="s">
        <v>264</v>
      </c>
    </row>
    <row r="347" spans="1:25" ht="100.8" x14ac:dyDescent="0.3">
      <c r="A347" s="4" t="s">
        <v>85</v>
      </c>
      <c r="B347" s="2">
        <v>36</v>
      </c>
      <c r="C347" s="4" t="s">
        <v>51</v>
      </c>
      <c r="D347" s="4" t="s">
        <v>90</v>
      </c>
      <c r="E347" s="4" t="s">
        <v>73</v>
      </c>
      <c r="F347" s="4" t="s">
        <v>106</v>
      </c>
      <c r="G347" s="4" t="s">
        <v>112</v>
      </c>
      <c r="H347" s="4" t="s">
        <v>56</v>
      </c>
      <c r="I347" s="4" t="s">
        <v>66</v>
      </c>
      <c r="J347" s="4" t="s">
        <v>104</v>
      </c>
      <c r="K347">
        <v>2</v>
      </c>
      <c r="L347">
        <v>7</v>
      </c>
      <c r="M347">
        <v>1</v>
      </c>
      <c r="N347">
        <v>6</v>
      </c>
      <c r="O347">
        <v>5</v>
      </c>
      <c r="P347">
        <v>4</v>
      </c>
      <c r="Q347" s="4" t="s">
        <v>59</v>
      </c>
      <c r="R347">
        <v>3</v>
      </c>
      <c r="S347" s="4" t="s">
        <v>76</v>
      </c>
      <c r="T347" s="4" t="s">
        <v>61</v>
      </c>
      <c r="U347" s="4" t="s">
        <v>61</v>
      </c>
      <c r="V347" s="1" t="s">
        <v>93</v>
      </c>
      <c r="W347" s="4" t="s">
        <v>155</v>
      </c>
      <c r="X347" s="4" t="s">
        <v>98</v>
      </c>
      <c r="Y347" s="4" t="s">
        <v>61</v>
      </c>
    </row>
    <row r="348" spans="1:25" ht="115.2" x14ac:dyDescent="0.3">
      <c r="A348" s="4" t="s">
        <v>50</v>
      </c>
      <c r="B348" s="2">
        <v>21</v>
      </c>
      <c r="C348" s="4" t="s">
        <v>133</v>
      </c>
      <c r="D348" s="4" t="s">
        <v>90</v>
      </c>
      <c r="E348" s="4" t="s">
        <v>100</v>
      </c>
      <c r="F348" s="4" t="s">
        <v>65</v>
      </c>
      <c r="G348" s="4" t="s">
        <v>80</v>
      </c>
      <c r="H348" s="4" t="s">
        <v>56</v>
      </c>
      <c r="I348" s="4" t="s">
        <v>123</v>
      </c>
      <c r="J348" s="4" t="s">
        <v>101</v>
      </c>
      <c r="K348">
        <v>1</v>
      </c>
      <c r="L348">
        <v>4</v>
      </c>
      <c r="M348">
        <v>5</v>
      </c>
      <c r="N348">
        <v>2</v>
      </c>
      <c r="O348">
        <v>3</v>
      </c>
      <c r="P348">
        <v>6</v>
      </c>
      <c r="Q348">
        <v>7</v>
      </c>
      <c r="R348">
        <v>8</v>
      </c>
      <c r="S348" s="4" t="s">
        <v>76</v>
      </c>
      <c r="T348" s="4" t="s">
        <v>83</v>
      </c>
      <c r="U348" s="4" t="s">
        <v>83</v>
      </c>
      <c r="V348" s="1">
        <v>2</v>
      </c>
      <c r="W348" s="4" t="s">
        <v>62</v>
      </c>
      <c r="X348" s="4" t="s">
        <v>98</v>
      </c>
      <c r="Y348" s="4" t="s">
        <v>61</v>
      </c>
    </row>
    <row r="349" spans="1:25" ht="86.4" x14ac:dyDescent="0.3">
      <c r="A349" s="4" t="s">
        <v>85</v>
      </c>
      <c r="B349" s="2">
        <v>27</v>
      </c>
      <c r="C349" s="4" t="s">
        <v>133</v>
      </c>
      <c r="D349" s="4" t="s">
        <v>86</v>
      </c>
      <c r="E349" s="4" t="s">
        <v>53</v>
      </c>
      <c r="F349" s="4" t="s">
        <v>95</v>
      </c>
      <c r="G349" s="4" t="s">
        <v>55</v>
      </c>
      <c r="H349" s="4" t="s">
        <v>107</v>
      </c>
      <c r="I349" s="4" t="s">
        <v>66</v>
      </c>
      <c r="J349" s="4" t="s">
        <v>104</v>
      </c>
      <c r="K349">
        <v>1</v>
      </c>
      <c r="L349">
        <v>2</v>
      </c>
      <c r="M349">
        <v>7</v>
      </c>
      <c r="N349">
        <v>4</v>
      </c>
      <c r="O349">
        <v>6</v>
      </c>
      <c r="P349">
        <v>3</v>
      </c>
      <c r="Q349" s="4" t="s">
        <v>59</v>
      </c>
      <c r="R349">
        <v>5</v>
      </c>
      <c r="S349" s="4" t="s">
        <v>68</v>
      </c>
      <c r="T349" s="4" t="s">
        <v>61</v>
      </c>
      <c r="U349" s="4" t="s">
        <v>61</v>
      </c>
      <c r="V349" s="1" t="s">
        <v>93</v>
      </c>
      <c r="W349" s="4" t="s">
        <v>77</v>
      </c>
      <c r="X349" s="4" t="s">
        <v>70</v>
      </c>
      <c r="Y349" s="4" t="s">
        <v>265</v>
      </c>
    </row>
    <row r="350" spans="1:25" ht="115.2" x14ac:dyDescent="0.3">
      <c r="A350" s="4" t="s">
        <v>85</v>
      </c>
      <c r="B350" s="2">
        <v>56</v>
      </c>
      <c r="C350" s="4" t="s">
        <v>119</v>
      </c>
      <c r="D350" s="4" t="s">
        <v>86</v>
      </c>
      <c r="E350" s="4" t="s">
        <v>73</v>
      </c>
      <c r="F350" s="4" t="s">
        <v>65</v>
      </c>
      <c r="G350" s="4" t="s">
        <v>55</v>
      </c>
      <c r="H350" s="4" t="s">
        <v>56</v>
      </c>
      <c r="I350" s="4" t="s">
        <v>81</v>
      </c>
      <c r="J350" s="4" t="s">
        <v>58</v>
      </c>
      <c r="K350">
        <v>2</v>
      </c>
      <c r="L350">
        <v>7</v>
      </c>
      <c r="M350">
        <v>3</v>
      </c>
      <c r="N350">
        <v>1</v>
      </c>
      <c r="O350">
        <v>5</v>
      </c>
      <c r="P350" s="4" t="s">
        <v>59</v>
      </c>
      <c r="Q350">
        <v>4</v>
      </c>
      <c r="R350">
        <v>6</v>
      </c>
      <c r="S350" s="4" t="s">
        <v>60</v>
      </c>
      <c r="T350" s="4" t="s">
        <v>61</v>
      </c>
      <c r="U350" s="4" t="s">
        <v>61</v>
      </c>
      <c r="V350" s="1">
        <v>2</v>
      </c>
      <c r="W350" s="4" t="s">
        <v>77</v>
      </c>
      <c r="X350" s="4" t="s">
        <v>70</v>
      </c>
      <c r="Y350" s="4" t="s">
        <v>266</v>
      </c>
    </row>
    <row r="351" spans="1:25" ht="100.8" x14ac:dyDescent="0.3">
      <c r="A351" s="4" t="s">
        <v>85</v>
      </c>
      <c r="B351" s="2">
        <v>51</v>
      </c>
      <c r="C351" s="4" t="s">
        <v>51</v>
      </c>
      <c r="D351" s="4" t="s">
        <v>72</v>
      </c>
      <c r="E351" s="4" t="s">
        <v>53</v>
      </c>
      <c r="F351" s="4" t="s">
        <v>54</v>
      </c>
      <c r="G351" s="4" t="s">
        <v>55</v>
      </c>
      <c r="H351" s="4" t="s">
        <v>56</v>
      </c>
      <c r="I351" s="4" t="s">
        <v>66</v>
      </c>
      <c r="J351" s="4" t="s">
        <v>67</v>
      </c>
      <c r="K351">
        <v>2</v>
      </c>
      <c r="L351">
        <v>4</v>
      </c>
      <c r="M351">
        <v>5</v>
      </c>
      <c r="N351">
        <v>3</v>
      </c>
      <c r="O351">
        <v>1</v>
      </c>
      <c r="P351">
        <v>6</v>
      </c>
      <c r="Q351" s="4" t="s">
        <v>59</v>
      </c>
      <c r="R351">
        <v>7</v>
      </c>
      <c r="S351" s="4" t="s">
        <v>76</v>
      </c>
      <c r="T351" s="4" t="s">
        <v>61</v>
      </c>
      <c r="U351" s="4" t="s">
        <v>61</v>
      </c>
      <c r="V351" s="1">
        <v>1</v>
      </c>
      <c r="W351" s="4" t="s">
        <v>69</v>
      </c>
      <c r="X351" s="4" t="s">
        <v>63</v>
      </c>
      <c r="Y351" s="4" t="s">
        <v>158</v>
      </c>
    </row>
    <row r="352" spans="1:25" ht="115.2" x14ac:dyDescent="0.3">
      <c r="A352" s="4" t="s">
        <v>85</v>
      </c>
      <c r="B352" s="2">
        <v>55</v>
      </c>
      <c r="C352" s="4" t="s">
        <v>133</v>
      </c>
      <c r="D352" s="4" t="s">
        <v>117</v>
      </c>
      <c r="E352" s="4" t="s">
        <v>53</v>
      </c>
      <c r="F352" s="4" t="s">
        <v>54</v>
      </c>
      <c r="G352" s="4" t="s">
        <v>55</v>
      </c>
      <c r="H352" s="4" t="s">
        <v>56</v>
      </c>
      <c r="I352" s="4" t="s">
        <v>81</v>
      </c>
      <c r="J352" s="4" t="s">
        <v>96</v>
      </c>
      <c r="K352">
        <v>2</v>
      </c>
      <c r="L352">
        <v>4</v>
      </c>
      <c r="M352">
        <v>6</v>
      </c>
      <c r="N352">
        <v>5</v>
      </c>
      <c r="O352">
        <v>1</v>
      </c>
      <c r="P352">
        <v>3</v>
      </c>
      <c r="Q352">
        <v>7</v>
      </c>
      <c r="R352">
        <v>8</v>
      </c>
      <c r="S352" s="4" t="s">
        <v>76</v>
      </c>
      <c r="T352" s="4" t="s">
        <v>61</v>
      </c>
      <c r="U352" s="4" t="s">
        <v>61</v>
      </c>
      <c r="V352" s="1">
        <v>1</v>
      </c>
      <c r="W352" s="4" t="s">
        <v>69</v>
      </c>
      <c r="X352" s="4" t="s">
        <v>63</v>
      </c>
      <c r="Y352" s="4" t="s">
        <v>59</v>
      </c>
    </row>
    <row r="353" spans="1:25" ht="100.8" x14ac:dyDescent="0.3">
      <c r="A353" s="4" t="s">
        <v>50</v>
      </c>
      <c r="B353" s="2">
        <v>19</v>
      </c>
      <c r="C353" s="4" t="s">
        <v>51</v>
      </c>
      <c r="D353" s="4" t="s">
        <v>72</v>
      </c>
      <c r="E353" s="4" t="s">
        <v>91</v>
      </c>
      <c r="F353" s="4" t="s">
        <v>87</v>
      </c>
      <c r="G353" s="4" t="s">
        <v>59</v>
      </c>
      <c r="H353" s="4" t="s">
        <v>56</v>
      </c>
      <c r="I353" s="4" t="s">
        <v>57</v>
      </c>
      <c r="J353" s="4" t="s">
        <v>58</v>
      </c>
      <c r="K353">
        <v>4</v>
      </c>
      <c r="L353">
        <v>6</v>
      </c>
      <c r="M353">
        <v>2</v>
      </c>
      <c r="N353">
        <v>5</v>
      </c>
      <c r="O353">
        <v>1</v>
      </c>
      <c r="P353" s="4" t="s">
        <v>59</v>
      </c>
      <c r="Q353" s="4" t="s">
        <v>59</v>
      </c>
      <c r="R353">
        <v>3</v>
      </c>
      <c r="S353" s="4" t="s">
        <v>76</v>
      </c>
      <c r="T353" s="4" t="s">
        <v>61</v>
      </c>
      <c r="U353" s="4" t="s">
        <v>61</v>
      </c>
      <c r="V353" s="1" t="s">
        <v>93</v>
      </c>
      <c r="W353" s="4" t="s">
        <v>77</v>
      </c>
      <c r="X353" s="4" t="s">
        <v>63</v>
      </c>
      <c r="Y353" s="4" t="s">
        <v>267</v>
      </c>
    </row>
    <row r="354" spans="1:25" ht="100.8" x14ac:dyDescent="0.3">
      <c r="A354" s="4" t="s">
        <v>50</v>
      </c>
      <c r="B354" s="2">
        <v>22</v>
      </c>
      <c r="C354" s="4" t="s">
        <v>119</v>
      </c>
      <c r="D354" s="4" t="s">
        <v>72</v>
      </c>
      <c r="E354" s="4" t="s">
        <v>91</v>
      </c>
      <c r="F354" s="4" t="s">
        <v>54</v>
      </c>
      <c r="G354" s="4" t="s">
        <v>55</v>
      </c>
      <c r="H354" s="4" t="s">
        <v>56</v>
      </c>
      <c r="I354" s="4" t="s">
        <v>66</v>
      </c>
      <c r="J354" s="4" t="s">
        <v>104</v>
      </c>
      <c r="K354">
        <v>7</v>
      </c>
      <c r="L354">
        <v>2</v>
      </c>
      <c r="M354">
        <v>1</v>
      </c>
      <c r="N354">
        <v>5</v>
      </c>
      <c r="O354">
        <v>6</v>
      </c>
      <c r="P354">
        <v>4</v>
      </c>
      <c r="Q354" s="4" t="s">
        <v>59</v>
      </c>
      <c r="R354">
        <v>3</v>
      </c>
      <c r="S354" s="4" t="s">
        <v>60</v>
      </c>
      <c r="T354" s="4" t="s">
        <v>61</v>
      </c>
      <c r="U354" s="4" t="s">
        <v>61</v>
      </c>
      <c r="V354" s="1">
        <v>2</v>
      </c>
      <c r="W354" s="4" t="s">
        <v>69</v>
      </c>
      <c r="X354" s="4" t="s">
        <v>63</v>
      </c>
      <c r="Y354" s="4" t="s">
        <v>140</v>
      </c>
    </row>
    <row r="355" spans="1:25" ht="100.8" x14ac:dyDescent="0.3">
      <c r="A355" s="4" t="s">
        <v>50</v>
      </c>
      <c r="B355" s="2">
        <v>37</v>
      </c>
      <c r="C355" s="4" t="s">
        <v>133</v>
      </c>
      <c r="D355" s="4" t="s">
        <v>90</v>
      </c>
      <c r="E355" s="4" t="s">
        <v>53</v>
      </c>
      <c r="F355" s="4" t="s">
        <v>54</v>
      </c>
      <c r="G355" s="4" t="s">
        <v>55</v>
      </c>
      <c r="H355" s="4" t="s">
        <v>56</v>
      </c>
      <c r="I355" s="4" t="s">
        <v>57</v>
      </c>
      <c r="J355" s="4" t="s">
        <v>104</v>
      </c>
      <c r="K355">
        <v>1</v>
      </c>
      <c r="L355">
        <v>5</v>
      </c>
      <c r="M355">
        <v>2</v>
      </c>
      <c r="N355">
        <v>6</v>
      </c>
      <c r="O355">
        <v>3</v>
      </c>
      <c r="P355">
        <v>7</v>
      </c>
      <c r="Q355" s="4" t="s">
        <v>59</v>
      </c>
      <c r="R355">
        <v>4</v>
      </c>
      <c r="S355" s="4" t="s">
        <v>76</v>
      </c>
      <c r="T355" s="4" t="s">
        <v>61</v>
      </c>
      <c r="U355" s="4" t="s">
        <v>61</v>
      </c>
      <c r="V355" s="1">
        <v>2</v>
      </c>
      <c r="W355" s="4" t="s">
        <v>77</v>
      </c>
      <c r="X355" s="4" t="s">
        <v>70</v>
      </c>
      <c r="Y355" s="4" t="s">
        <v>59</v>
      </c>
    </row>
    <row r="356" spans="1:25" ht="86.4" x14ac:dyDescent="0.3">
      <c r="A356" s="4" t="s">
        <v>50</v>
      </c>
      <c r="B356" s="2">
        <v>51</v>
      </c>
      <c r="C356" s="4" t="s">
        <v>51</v>
      </c>
      <c r="D356" s="4" t="s">
        <v>72</v>
      </c>
      <c r="E356" s="4" t="s">
        <v>53</v>
      </c>
      <c r="F356" s="4" t="s">
        <v>131</v>
      </c>
      <c r="G356" s="4" t="s">
        <v>59</v>
      </c>
      <c r="H356" s="4" t="s">
        <v>107</v>
      </c>
      <c r="I356" s="4" t="s">
        <v>57</v>
      </c>
      <c r="J356" s="4" t="s">
        <v>58</v>
      </c>
      <c r="K356">
        <v>1</v>
      </c>
      <c r="L356">
        <v>6</v>
      </c>
      <c r="M356">
        <v>4</v>
      </c>
      <c r="N356">
        <v>5</v>
      </c>
      <c r="O356">
        <v>3</v>
      </c>
      <c r="P356" s="4" t="s">
        <v>59</v>
      </c>
      <c r="Q356" s="4" t="s">
        <v>59</v>
      </c>
      <c r="R356">
        <v>2</v>
      </c>
      <c r="S356" s="4" t="s">
        <v>76</v>
      </c>
      <c r="T356" s="4" t="s">
        <v>61</v>
      </c>
      <c r="U356" s="4" t="s">
        <v>61</v>
      </c>
      <c r="V356" s="1" t="s">
        <v>93</v>
      </c>
      <c r="W356" s="4" t="s">
        <v>155</v>
      </c>
      <c r="X356" s="4" t="s">
        <v>98</v>
      </c>
      <c r="Y356" s="4" t="s">
        <v>61</v>
      </c>
    </row>
    <row r="357" spans="1:25" ht="115.2" x14ac:dyDescent="0.3">
      <c r="A357" s="4" t="s">
        <v>50</v>
      </c>
      <c r="B357" s="2">
        <v>40</v>
      </c>
      <c r="C357" s="4" t="s">
        <v>51</v>
      </c>
      <c r="D357" s="4" t="s">
        <v>86</v>
      </c>
      <c r="E357" s="4" t="s">
        <v>100</v>
      </c>
      <c r="F357" s="4" t="s">
        <v>95</v>
      </c>
      <c r="G357" s="4" t="s">
        <v>55</v>
      </c>
      <c r="H357" s="4" t="s">
        <v>56</v>
      </c>
      <c r="I357" s="4" t="s">
        <v>123</v>
      </c>
      <c r="J357" s="4" t="s">
        <v>104</v>
      </c>
      <c r="K357">
        <v>2</v>
      </c>
      <c r="L357">
        <v>8</v>
      </c>
      <c r="M357">
        <v>5</v>
      </c>
      <c r="N357">
        <v>6</v>
      </c>
      <c r="O357">
        <v>1</v>
      </c>
      <c r="P357">
        <v>7</v>
      </c>
      <c r="Q357">
        <v>3</v>
      </c>
      <c r="R357">
        <v>4</v>
      </c>
      <c r="S357" s="4" t="s">
        <v>76</v>
      </c>
      <c r="T357" s="4" t="s">
        <v>61</v>
      </c>
      <c r="U357" s="4" t="s">
        <v>61</v>
      </c>
      <c r="V357" s="1">
        <v>1</v>
      </c>
      <c r="W357" s="4" t="s">
        <v>69</v>
      </c>
      <c r="X357" s="4" t="s">
        <v>98</v>
      </c>
      <c r="Y357" s="4" t="s">
        <v>163</v>
      </c>
    </row>
    <row r="358" spans="1:25" ht="100.8" x14ac:dyDescent="0.3">
      <c r="A358" s="4" t="s">
        <v>85</v>
      </c>
      <c r="B358" s="2">
        <v>69</v>
      </c>
      <c r="C358" s="4" t="s">
        <v>51</v>
      </c>
      <c r="D358" s="4" t="s">
        <v>52</v>
      </c>
      <c r="E358" s="4" t="s">
        <v>91</v>
      </c>
      <c r="F358" s="4" t="s">
        <v>65</v>
      </c>
      <c r="G358" s="4" t="s">
        <v>80</v>
      </c>
      <c r="H358" s="4" t="s">
        <v>56</v>
      </c>
      <c r="I358" s="4" t="s">
        <v>66</v>
      </c>
      <c r="J358" s="4" t="s">
        <v>101</v>
      </c>
      <c r="K358">
        <v>2</v>
      </c>
      <c r="L358">
        <v>7</v>
      </c>
      <c r="M358">
        <v>3</v>
      </c>
      <c r="N358">
        <v>6</v>
      </c>
      <c r="O358">
        <v>5</v>
      </c>
      <c r="P358">
        <v>4</v>
      </c>
      <c r="Q358" s="4" t="s">
        <v>59</v>
      </c>
      <c r="R358">
        <v>1</v>
      </c>
      <c r="S358" s="4" t="s">
        <v>76</v>
      </c>
      <c r="T358" s="4" t="s">
        <v>61</v>
      </c>
      <c r="U358" s="4" t="s">
        <v>61</v>
      </c>
      <c r="V358" s="1" t="s">
        <v>143</v>
      </c>
      <c r="W358" s="4" t="s">
        <v>69</v>
      </c>
      <c r="X358" s="4" t="s">
        <v>63</v>
      </c>
      <c r="Y358" s="4" t="s">
        <v>268</v>
      </c>
    </row>
    <row r="359" spans="1:25" ht="100.8" x14ac:dyDescent="0.3">
      <c r="A359" s="4" t="s">
        <v>50</v>
      </c>
      <c r="B359" s="2">
        <v>50</v>
      </c>
      <c r="C359" s="4" t="s">
        <v>256</v>
      </c>
      <c r="D359" s="4" t="s">
        <v>135</v>
      </c>
      <c r="E359" s="4" t="s">
        <v>91</v>
      </c>
      <c r="F359" s="4" t="s">
        <v>54</v>
      </c>
      <c r="G359" s="4" t="s">
        <v>55</v>
      </c>
      <c r="H359" s="4" t="s">
        <v>56</v>
      </c>
      <c r="I359" s="4" t="s">
        <v>66</v>
      </c>
      <c r="J359" s="4" t="s">
        <v>58</v>
      </c>
      <c r="K359">
        <v>4</v>
      </c>
      <c r="L359">
        <v>1</v>
      </c>
      <c r="M359">
        <v>3</v>
      </c>
      <c r="N359">
        <v>2</v>
      </c>
      <c r="O359">
        <v>6</v>
      </c>
      <c r="P359" s="4" t="s">
        <v>59</v>
      </c>
      <c r="Q359" s="4" t="s">
        <v>59</v>
      </c>
      <c r="R359">
        <v>5</v>
      </c>
      <c r="S359" s="4" t="s">
        <v>76</v>
      </c>
      <c r="T359" s="4" t="s">
        <v>61</v>
      </c>
      <c r="U359" s="4" t="s">
        <v>61</v>
      </c>
      <c r="V359" s="1">
        <v>3</v>
      </c>
      <c r="W359" s="4" t="s">
        <v>69</v>
      </c>
      <c r="X359" s="4" t="s">
        <v>98</v>
      </c>
      <c r="Y359" s="4" t="s">
        <v>269</v>
      </c>
    </row>
    <row r="360" spans="1:25" ht="100.8" x14ac:dyDescent="0.3">
      <c r="A360" s="4" t="s">
        <v>85</v>
      </c>
      <c r="B360" s="2">
        <v>29</v>
      </c>
      <c r="C360" s="4" t="s">
        <v>51</v>
      </c>
      <c r="D360" s="4" t="s">
        <v>117</v>
      </c>
      <c r="E360" s="4" t="s">
        <v>53</v>
      </c>
      <c r="F360" s="4" t="s">
        <v>65</v>
      </c>
      <c r="G360" s="4" t="s">
        <v>80</v>
      </c>
      <c r="H360" s="4" t="s">
        <v>56</v>
      </c>
      <c r="I360" s="4" t="s">
        <v>57</v>
      </c>
      <c r="J360" s="4" t="s">
        <v>58</v>
      </c>
      <c r="K360">
        <v>2</v>
      </c>
      <c r="L360">
        <v>6</v>
      </c>
      <c r="M360">
        <v>4</v>
      </c>
      <c r="N360">
        <v>5</v>
      </c>
      <c r="O360">
        <v>1</v>
      </c>
      <c r="P360" s="4" t="s">
        <v>59</v>
      </c>
      <c r="Q360" s="4" t="s">
        <v>59</v>
      </c>
      <c r="R360">
        <v>3</v>
      </c>
      <c r="S360" s="4" t="s">
        <v>68</v>
      </c>
      <c r="T360" s="4" t="s">
        <v>61</v>
      </c>
      <c r="U360" s="4" t="s">
        <v>61</v>
      </c>
      <c r="V360" s="1" t="s">
        <v>93</v>
      </c>
      <c r="W360" s="4" t="s">
        <v>62</v>
      </c>
      <c r="X360" s="4" t="s">
        <v>63</v>
      </c>
      <c r="Y360" s="4" t="s">
        <v>59</v>
      </c>
    </row>
    <row r="361" spans="1:25" ht="115.2" x14ac:dyDescent="0.3">
      <c r="A361" s="4" t="s">
        <v>85</v>
      </c>
      <c r="B361" s="2">
        <v>25</v>
      </c>
      <c r="C361" s="4" t="s">
        <v>51</v>
      </c>
      <c r="D361" s="4" t="s">
        <v>117</v>
      </c>
      <c r="E361" s="4" t="s">
        <v>100</v>
      </c>
      <c r="F361" s="4" t="s">
        <v>95</v>
      </c>
      <c r="G361" s="4" t="s">
        <v>55</v>
      </c>
      <c r="H361" s="4" t="s">
        <v>56</v>
      </c>
      <c r="I361" s="4" t="s">
        <v>123</v>
      </c>
      <c r="J361" s="4" t="s">
        <v>75</v>
      </c>
      <c r="K361">
        <v>6</v>
      </c>
      <c r="L361">
        <v>8</v>
      </c>
      <c r="M361">
        <v>3</v>
      </c>
      <c r="N361">
        <v>7</v>
      </c>
      <c r="O361">
        <v>4</v>
      </c>
      <c r="P361">
        <v>5</v>
      </c>
      <c r="Q361">
        <v>1</v>
      </c>
      <c r="R361">
        <v>2</v>
      </c>
      <c r="S361" s="4" t="s">
        <v>60</v>
      </c>
      <c r="T361" s="4" t="s">
        <v>61</v>
      </c>
      <c r="U361" s="4" t="s">
        <v>61</v>
      </c>
      <c r="V361" s="1">
        <v>3</v>
      </c>
      <c r="W361" s="4" t="s">
        <v>69</v>
      </c>
      <c r="X361" s="4" t="s">
        <v>63</v>
      </c>
      <c r="Y361" s="4" t="s">
        <v>270</v>
      </c>
    </row>
    <row r="362" spans="1:25" ht="100.8" x14ac:dyDescent="0.3">
      <c r="A362" s="4" t="s">
        <v>85</v>
      </c>
      <c r="B362" s="2">
        <v>25</v>
      </c>
      <c r="C362" s="4" t="s">
        <v>51</v>
      </c>
      <c r="D362" s="4" t="s">
        <v>64</v>
      </c>
      <c r="E362" s="4" t="s">
        <v>100</v>
      </c>
      <c r="F362" s="4" t="s">
        <v>87</v>
      </c>
      <c r="G362" s="4" t="s">
        <v>59</v>
      </c>
      <c r="H362" s="4" t="s">
        <v>56</v>
      </c>
      <c r="I362" s="4" t="s">
        <v>66</v>
      </c>
      <c r="J362" s="4" t="s">
        <v>104</v>
      </c>
      <c r="K362">
        <v>2</v>
      </c>
      <c r="L362">
        <v>5</v>
      </c>
      <c r="M362">
        <v>3</v>
      </c>
      <c r="N362">
        <v>7</v>
      </c>
      <c r="O362">
        <v>1</v>
      </c>
      <c r="P362">
        <v>6</v>
      </c>
      <c r="Q362" s="4" t="s">
        <v>59</v>
      </c>
      <c r="R362">
        <v>4</v>
      </c>
      <c r="S362" s="4" t="s">
        <v>76</v>
      </c>
      <c r="T362" s="4" t="s">
        <v>83</v>
      </c>
      <c r="U362" s="4" t="s">
        <v>83</v>
      </c>
      <c r="V362" s="1">
        <v>3</v>
      </c>
      <c r="W362" s="4" t="s">
        <v>69</v>
      </c>
      <c r="X362" s="4" t="s">
        <v>63</v>
      </c>
      <c r="Y362" s="4" t="s">
        <v>61</v>
      </c>
    </row>
    <row r="363" spans="1:25" ht="100.8" x14ac:dyDescent="0.3">
      <c r="A363" s="4" t="s">
        <v>50</v>
      </c>
      <c r="B363" s="2">
        <v>69</v>
      </c>
      <c r="C363" s="4" t="s">
        <v>51</v>
      </c>
      <c r="D363" s="4" t="s">
        <v>52</v>
      </c>
      <c r="E363" s="4" t="s">
        <v>53</v>
      </c>
      <c r="F363" s="4" t="s">
        <v>65</v>
      </c>
      <c r="G363" s="4" t="s">
        <v>55</v>
      </c>
      <c r="H363" s="4" t="s">
        <v>56</v>
      </c>
      <c r="I363" s="4" t="s">
        <v>57</v>
      </c>
      <c r="J363" s="4" t="s">
        <v>58</v>
      </c>
      <c r="K363">
        <v>1</v>
      </c>
      <c r="L363">
        <v>6</v>
      </c>
      <c r="M363">
        <v>3</v>
      </c>
      <c r="N363">
        <v>2</v>
      </c>
      <c r="O363">
        <v>4</v>
      </c>
      <c r="P363" s="4" t="s">
        <v>59</v>
      </c>
      <c r="Q363" s="4" t="s">
        <v>59</v>
      </c>
      <c r="R363">
        <v>5</v>
      </c>
      <c r="S363" s="4" t="s">
        <v>68</v>
      </c>
      <c r="T363" s="4" t="s">
        <v>61</v>
      </c>
      <c r="U363" s="4" t="s">
        <v>61</v>
      </c>
      <c r="V363" s="1" t="s">
        <v>93</v>
      </c>
      <c r="W363" s="4" t="s">
        <v>77</v>
      </c>
      <c r="X363" s="4" t="s">
        <v>98</v>
      </c>
      <c r="Y363" s="4" t="s">
        <v>59</v>
      </c>
    </row>
    <row r="364" spans="1:25" ht="86.4" x14ac:dyDescent="0.3">
      <c r="A364" s="4" t="s">
        <v>50</v>
      </c>
      <c r="B364" s="2">
        <v>58</v>
      </c>
      <c r="C364" s="4" t="s">
        <v>51</v>
      </c>
      <c r="D364" s="4" t="s">
        <v>110</v>
      </c>
      <c r="E364" s="4" t="s">
        <v>91</v>
      </c>
      <c r="F364" s="4" t="s">
        <v>87</v>
      </c>
      <c r="G364" s="4" t="s">
        <v>59</v>
      </c>
      <c r="H364" s="4" t="s">
        <v>107</v>
      </c>
      <c r="I364" s="4" t="s">
        <v>66</v>
      </c>
      <c r="J364" s="4" t="s">
        <v>58</v>
      </c>
      <c r="K364">
        <v>4</v>
      </c>
      <c r="L364">
        <v>6</v>
      </c>
      <c r="M364">
        <v>3</v>
      </c>
      <c r="N364">
        <v>2</v>
      </c>
      <c r="O364">
        <v>1</v>
      </c>
      <c r="P364" s="4" t="s">
        <v>59</v>
      </c>
      <c r="Q364" s="4" t="s">
        <v>59</v>
      </c>
      <c r="R364">
        <v>5</v>
      </c>
      <c r="S364" s="4" t="s">
        <v>76</v>
      </c>
      <c r="T364" s="4" t="s">
        <v>83</v>
      </c>
      <c r="U364" s="4" t="s">
        <v>61</v>
      </c>
      <c r="V364" s="1" t="s">
        <v>76</v>
      </c>
      <c r="W364" s="4" t="s">
        <v>77</v>
      </c>
      <c r="X364" s="4" t="s">
        <v>63</v>
      </c>
      <c r="Y364" s="4" t="s">
        <v>271</v>
      </c>
    </row>
    <row r="365" spans="1:25" ht="100.8" x14ac:dyDescent="0.3">
      <c r="A365" s="4" t="s">
        <v>85</v>
      </c>
      <c r="B365" s="2">
        <v>67</v>
      </c>
      <c r="C365" s="4" t="s">
        <v>51</v>
      </c>
      <c r="D365" s="4" t="s">
        <v>117</v>
      </c>
      <c r="E365" s="4" t="s">
        <v>100</v>
      </c>
      <c r="F365" s="4" t="s">
        <v>65</v>
      </c>
      <c r="G365" s="4" t="s">
        <v>80</v>
      </c>
      <c r="H365" s="4" t="s">
        <v>56</v>
      </c>
      <c r="I365" s="4" t="s">
        <v>57</v>
      </c>
      <c r="J365" s="4" t="s">
        <v>58</v>
      </c>
      <c r="K365">
        <v>2</v>
      </c>
      <c r="L365">
        <v>5</v>
      </c>
      <c r="M365">
        <v>1</v>
      </c>
      <c r="N365">
        <v>3</v>
      </c>
      <c r="O365">
        <v>6</v>
      </c>
      <c r="P365" s="4" t="s">
        <v>59</v>
      </c>
      <c r="Q365" s="4" t="s">
        <v>59</v>
      </c>
      <c r="R365">
        <v>4</v>
      </c>
      <c r="S365" s="4" t="s">
        <v>76</v>
      </c>
      <c r="T365" s="4" t="s">
        <v>61</v>
      </c>
      <c r="U365" s="4" t="s">
        <v>61</v>
      </c>
      <c r="V365" s="1">
        <v>1</v>
      </c>
      <c r="W365" s="4" t="s">
        <v>69</v>
      </c>
      <c r="X365" s="4" t="s">
        <v>88</v>
      </c>
      <c r="Y365" s="4" t="s">
        <v>163</v>
      </c>
    </row>
    <row r="366" spans="1:25" ht="115.2" x14ac:dyDescent="0.3">
      <c r="A366" s="4" t="s">
        <v>85</v>
      </c>
      <c r="B366" s="2">
        <v>58</v>
      </c>
      <c r="C366" s="4" t="s">
        <v>51</v>
      </c>
      <c r="D366" s="4" t="s">
        <v>64</v>
      </c>
      <c r="E366" s="4" t="s">
        <v>73</v>
      </c>
      <c r="F366" s="4" t="s">
        <v>118</v>
      </c>
      <c r="G366" s="4" t="s">
        <v>80</v>
      </c>
      <c r="H366" s="4" t="s">
        <v>56</v>
      </c>
      <c r="I366" s="4" t="s">
        <v>81</v>
      </c>
      <c r="J366" s="4" t="s">
        <v>67</v>
      </c>
      <c r="K366">
        <v>2</v>
      </c>
      <c r="L366">
        <v>6</v>
      </c>
      <c r="M366">
        <v>4</v>
      </c>
      <c r="N366">
        <v>7</v>
      </c>
      <c r="O366">
        <v>3</v>
      </c>
      <c r="P366">
        <v>8</v>
      </c>
      <c r="Q366">
        <v>5</v>
      </c>
      <c r="R366">
        <v>1</v>
      </c>
      <c r="S366" s="4" t="s">
        <v>76</v>
      </c>
      <c r="T366" s="4" t="s">
        <v>61</v>
      </c>
      <c r="U366" s="4" t="s">
        <v>61</v>
      </c>
      <c r="V366" s="1">
        <v>2</v>
      </c>
      <c r="W366" s="4" t="s">
        <v>77</v>
      </c>
      <c r="X366" s="4" t="s">
        <v>70</v>
      </c>
      <c r="Y366" s="4" t="s">
        <v>59</v>
      </c>
    </row>
    <row r="367" spans="1:25" ht="100.8" x14ac:dyDescent="0.3">
      <c r="A367" s="4" t="s">
        <v>85</v>
      </c>
      <c r="B367" s="2">
        <v>56</v>
      </c>
      <c r="C367" s="4" t="s">
        <v>51</v>
      </c>
      <c r="D367" s="4" t="s">
        <v>117</v>
      </c>
      <c r="E367" s="4" t="s">
        <v>73</v>
      </c>
      <c r="F367" s="4" t="s">
        <v>65</v>
      </c>
      <c r="G367" s="4" t="s">
        <v>55</v>
      </c>
      <c r="H367" s="4" t="s">
        <v>56</v>
      </c>
      <c r="I367" s="4" t="s">
        <v>66</v>
      </c>
      <c r="J367" s="4" t="s">
        <v>101</v>
      </c>
      <c r="K367">
        <v>1</v>
      </c>
      <c r="L367">
        <v>6</v>
      </c>
      <c r="M367">
        <v>4</v>
      </c>
      <c r="N367">
        <v>7</v>
      </c>
      <c r="O367">
        <v>3</v>
      </c>
      <c r="P367">
        <v>2</v>
      </c>
      <c r="Q367" s="4" t="s">
        <v>59</v>
      </c>
      <c r="R367">
        <v>5</v>
      </c>
      <c r="S367" s="4" t="s">
        <v>82</v>
      </c>
      <c r="T367" s="4" t="s">
        <v>61</v>
      </c>
      <c r="U367" s="4" t="s">
        <v>61</v>
      </c>
      <c r="V367" s="1" t="s">
        <v>143</v>
      </c>
      <c r="W367" s="4" t="s">
        <v>69</v>
      </c>
      <c r="X367" s="4" t="s">
        <v>70</v>
      </c>
      <c r="Y367" s="4" t="s">
        <v>61</v>
      </c>
    </row>
    <row r="368" spans="1:25" ht="100.8" x14ac:dyDescent="0.3">
      <c r="A368" s="4" t="s">
        <v>50</v>
      </c>
      <c r="B368" s="2">
        <v>69</v>
      </c>
      <c r="C368" s="4" t="s">
        <v>119</v>
      </c>
      <c r="D368" s="4" t="s">
        <v>64</v>
      </c>
      <c r="E368" s="4" t="s">
        <v>53</v>
      </c>
      <c r="F368" s="4" t="s">
        <v>106</v>
      </c>
      <c r="G368" s="4" t="s">
        <v>80</v>
      </c>
      <c r="H368" s="4" t="s">
        <v>56</v>
      </c>
      <c r="I368" s="4" t="s">
        <v>66</v>
      </c>
      <c r="J368" s="4" t="s">
        <v>67</v>
      </c>
      <c r="K368">
        <v>2</v>
      </c>
      <c r="L368">
        <v>7</v>
      </c>
      <c r="M368">
        <v>4</v>
      </c>
      <c r="N368">
        <v>3</v>
      </c>
      <c r="O368">
        <v>5</v>
      </c>
      <c r="P368">
        <v>6</v>
      </c>
      <c r="Q368" s="4" t="s">
        <v>59</v>
      </c>
      <c r="R368">
        <v>1</v>
      </c>
      <c r="S368" s="4" t="s">
        <v>76</v>
      </c>
      <c r="T368" s="4" t="s">
        <v>61</v>
      </c>
      <c r="U368" s="4" t="s">
        <v>61</v>
      </c>
      <c r="V368" s="1">
        <v>3</v>
      </c>
      <c r="W368" s="4" t="s">
        <v>69</v>
      </c>
      <c r="X368" s="4" t="s">
        <v>63</v>
      </c>
      <c r="Y368" s="4" t="s">
        <v>272</v>
      </c>
    </row>
    <row r="369" spans="1:25" ht="100.8" x14ac:dyDescent="0.3">
      <c r="A369" s="4" t="s">
        <v>85</v>
      </c>
      <c r="B369" s="2">
        <v>57</v>
      </c>
      <c r="C369" s="4" t="s">
        <v>51</v>
      </c>
      <c r="D369" s="4" t="s">
        <v>86</v>
      </c>
      <c r="E369" s="4" t="s">
        <v>53</v>
      </c>
      <c r="F369" s="4" t="s">
        <v>65</v>
      </c>
      <c r="G369" s="4" t="s">
        <v>55</v>
      </c>
      <c r="H369" s="4" t="s">
        <v>56</v>
      </c>
      <c r="I369" s="4" t="s">
        <v>57</v>
      </c>
      <c r="J369" s="4" t="s">
        <v>104</v>
      </c>
      <c r="K369">
        <v>1</v>
      </c>
      <c r="L369">
        <v>5</v>
      </c>
      <c r="M369">
        <v>4</v>
      </c>
      <c r="N369">
        <v>7</v>
      </c>
      <c r="O369">
        <v>2</v>
      </c>
      <c r="P369">
        <v>6</v>
      </c>
      <c r="Q369" s="4" t="s">
        <v>59</v>
      </c>
      <c r="R369">
        <v>3</v>
      </c>
      <c r="S369" s="4" t="s">
        <v>76</v>
      </c>
      <c r="T369" s="4" t="s">
        <v>61</v>
      </c>
      <c r="U369" s="4" t="s">
        <v>61</v>
      </c>
      <c r="V369" s="1">
        <v>3</v>
      </c>
      <c r="W369" s="4" t="s">
        <v>69</v>
      </c>
      <c r="X369" s="4" t="s">
        <v>63</v>
      </c>
      <c r="Y369" s="4" t="s">
        <v>61</v>
      </c>
    </row>
    <row r="370" spans="1:25" ht="86.4" x14ac:dyDescent="0.3">
      <c r="A370" s="4" t="s">
        <v>50</v>
      </c>
      <c r="B370" s="2">
        <v>34</v>
      </c>
      <c r="C370" s="4" t="s">
        <v>51</v>
      </c>
      <c r="D370" s="4" t="s">
        <v>117</v>
      </c>
      <c r="E370" s="4" t="s">
        <v>91</v>
      </c>
      <c r="F370" s="4" t="s">
        <v>106</v>
      </c>
      <c r="G370" s="4" t="s">
        <v>80</v>
      </c>
      <c r="H370" s="4" t="s">
        <v>107</v>
      </c>
      <c r="I370" s="4" t="s">
        <v>57</v>
      </c>
      <c r="J370" s="4" t="s">
        <v>67</v>
      </c>
      <c r="K370">
        <v>1</v>
      </c>
      <c r="L370">
        <v>4</v>
      </c>
      <c r="M370">
        <v>2</v>
      </c>
      <c r="N370">
        <v>7</v>
      </c>
      <c r="O370">
        <v>3</v>
      </c>
      <c r="P370">
        <v>6</v>
      </c>
      <c r="Q370" s="4" t="s">
        <v>59</v>
      </c>
      <c r="R370">
        <v>5</v>
      </c>
      <c r="S370" s="4" t="s">
        <v>60</v>
      </c>
      <c r="T370" s="4" t="s">
        <v>61</v>
      </c>
      <c r="U370" s="4" t="s">
        <v>61</v>
      </c>
      <c r="V370" s="1" t="s">
        <v>93</v>
      </c>
      <c r="W370" s="4" t="s">
        <v>155</v>
      </c>
      <c r="X370" s="4" t="s">
        <v>98</v>
      </c>
      <c r="Y370" s="4" t="s">
        <v>59</v>
      </c>
    </row>
    <row r="371" spans="1:25" ht="100.8" x14ac:dyDescent="0.3">
      <c r="A371" s="4" t="s">
        <v>50</v>
      </c>
      <c r="B371" s="2">
        <v>21</v>
      </c>
      <c r="C371" s="4" t="s">
        <v>51</v>
      </c>
      <c r="D371" s="4" t="s">
        <v>90</v>
      </c>
      <c r="E371" s="4" t="s">
        <v>91</v>
      </c>
      <c r="F371" s="4" t="s">
        <v>65</v>
      </c>
      <c r="G371" s="4" t="s">
        <v>80</v>
      </c>
      <c r="H371" s="4" t="s">
        <v>56</v>
      </c>
      <c r="I371" s="4" t="s">
        <v>74</v>
      </c>
      <c r="J371" s="4" t="s">
        <v>96</v>
      </c>
      <c r="K371">
        <v>2</v>
      </c>
      <c r="L371">
        <v>8</v>
      </c>
      <c r="M371">
        <v>5</v>
      </c>
      <c r="N371">
        <v>6</v>
      </c>
      <c r="O371">
        <v>7</v>
      </c>
      <c r="P371">
        <v>3</v>
      </c>
      <c r="Q371">
        <v>4</v>
      </c>
      <c r="R371">
        <v>1</v>
      </c>
      <c r="S371" s="4" t="s">
        <v>76</v>
      </c>
      <c r="T371" s="4" t="s">
        <v>61</v>
      </c>
      <c r="U371" s="4" t="s">
        <v>61</v>
      </c>
      <c r="V371" s="1">
        <v>1</v>
      </c>
      <c r="W371" s="4" t="s">
        <v>69</v>
      </c>
      <c r="X371" s="4" t="s">
        <v>63</v>
      </c>
      <c r="Y371" s="4" t="s">
        <v>59</v>
      </c>
    </row>
    <row r="372" spans="1:25" ht="100.8" x14ac:dyDescent="0.3">
      <c r="A372" s="4" t="s">
        <v>85</v>
      </c>
      <c r="B372" s="2">
        <v>27</v>
      </c>
      <c r="C372" s="4" t="s">
        <v>119</v>
      </c>
      <c r="D372" s="4" t="s">
        <v>72</v>
      </c>
      <c r="E372" s="4" t="s">
        <v>53</v>
      </c>
      <c r="F372" s="4" t="s">
        <v>54</v>
      </c>
      <c r="G372" s="4" t="s">
        <v>112</v>
      </c>
      <c r="H372" s="4" t="s">
        <v>56</v>
      </c>
      <c r="I372" s="4" t="s">
        <v>57</v>
      </c>
      <c r="J372" s="4" t="s">
        <v>96</v>
      </c>
      <c r="K372">
        <v>3</v>
      </c>
      <c r="L372">
        <v>7</v>
      </c>
      <c r="M372">
        <v>2</v>
      </c>
      <c r="N372">
        <v>5</v>
      </c>
      <c r="O372">
        <v>4</v>
      </c>
      <c r="P372">
        <v>6</v>
      </c>
      <c r="Q372" s="4" t="s">
        <v>59</v>
      </c>
      <c r="R372">
        <v>1</v>
      </c>
      <c r="S372" s="4" t="s">
        <v>60</v>
      </c>
      <c r="T372" s="4" t="s">
        <v>61</v>
      </c>
      <c r="U372" s="4" t="s">
        <v>61</v>
      </c>
      <c r="V372" s="1">
        <v>1</v>
      </c>
      <c r="W372" s="4" t="s">
        <v>69</v>
      </c>
      <c r="X372" s="4" t="s">
        <v>108</v>
      </c>
      <c r="Y372" s="4" t="s">
        <v>273</v>
      </c>
    </row>
    <row r="373" spans="1:25" ht="100.8" x14ac:dyDescent="0.3">
      <c r="A373" s="4" t="s">
        <v>50</v>
      </c>
      <c r="B373" s="2">
        <v>56</v>
      </c>
      <c r="C373" s="4" t="s">
        <v>51</v>
      </c>
      <c r="D373" s="4" t="s">
        <v>64</v>
      </c>
      <c r="E373" s="4" t="s">
        <v>53</v>
      </c>
      <c r="F373" s="4" t="s">
        <v>87</v>
      </c>
      <c r="G373" s="4" t="s">
        <v>59</v>
      </c>
      <c r="H373" s="4" t="s">
        <v>56</v>
      </c>
      <c r="I373" s="4" t="s">
        <v>57</v>
      </c>
      <c r="J373" s="4" t="s">
        <v>96</v>
      </c>
      <c r="K373">
        <v>2</v>
      </c>
      <c r="L373">
        <v>5</v>
      </c>
      <c r="M373">
        <v>1</v>
      </c>
      <c r="N373">
        <v>4</v>
      </c>
      <c r="O373">
        <v>3</v>
      </c>
      <c r="P373">
        <v>6</v>
      </c>
      <c r="Q373" s="4" t="s">
        <v>59</v>
      </c>
      <c r="R373">
        <v>7</v>
      </c>
      <c r="S373" s="4" t="s">
        <v>76</v>
      </c>
      <c r="T373" s="4" t="s">
        <v>61</v>
      </c>
      <c r="U373" s="4" t="s">
        <v>61</v>
      </c>
      <c r="V373" s="1" t="s">
        <v>93</v>
      </c>
      <c r="W373" s="4" t="s">
        <v>77</v>
      </c>
      <c r="X373" s="4" t="s">
        <v>70</v>
      </c>
      <c r="Y373" s="4" t="s">
        <v>61</v>
      </c>
    </row>
    <row r="374" spans="1:25" ht="115.2" x14ac:dyDescent="0.3">
      <c r="A374" s="4" t="s">
        <v>85</v>
      </c>
      <c r="B374" s="2">
        <v>31</v>
      </c>
      <c r="C374" s="4" t="s">
        <v>51</v>
      </c>
      <c r="D374" s="4" t="s">
        <v>52</v>
      </c>
      <c r="E374" s="4" t="s">
        <v>53</v>
      </c>
      <c r="F374" s="4" t="s">
        <v>106</v>
      </c>
      <c r="G374" s="4" t="s">
        <v>55</v>
      </c>
      <c r="H374" s="4" t="s">
        <v>56</v>
      </c>
      <c r="I374" s="4" t="s">
        <v>81</v>
      </c>
      <c r="J374" s="4" t="s">
        <v>96</v>
      </c>
      <c r="K374">
        <v>1</v>
      </c>
      <c r="L374">
        <v>2</v>
      </c>
      <c r="M374">
        <v>3</v>
      </c>
      <c r="N374">
        <v>4</v>
      </c>
      <c r="O374">
        <v>5</v>
      </c>
      <c r="P374">
        <v>6</v>
      </c>
      <c r="Q374">
        <v>7</v>
      </c>
      <c r="R374">
        <v>8</v>
      </c>
      <c r="S374" s="4" t="s">
        <v>130</v>
      </c>
      <c r="T374" s="4" t="s">
        <v>61</v>
      </c>
      <c r="U374" s="4" t="s">
        <v>61</v>
      </c>
      <c r="V374" s="1">
        <v>3</v>
      </c>
      <c r="W374" s="4" t="s">
        <v>69</v>
      </c>
      <c r="X374" s="4" t="s">
        <v>63</v>
      </c>
      <c r="Y374" s="4" t="s">
        <v>274</v>
      </c>
    </row>
    <row r="375" spans="1:25" ht="100.8" x14ac:dyDescent="0.3">
      <c r="A375" s="4" t="s">
        <v>50</v>
      </c>
      <c r="B375" s="2">
        <v>42</v>
      </c>
      <c r="C375" s="4" t="s">
        <v>51</v>
      </c>
      <c r="D375" s="4" t="s">
        <v>110</v>
      </c>
      <c r="E375" s="4" t="s">
        <v>73</v>
      </c>
      <c r="F375" s="4" t="s">
        <v>65</v>
      </c>
      <c r="G375" s="4" t="s">
        <v>55</v>
      </c>
      <c r="H375" s="4" t="s">
        <v>56</v>
      </c>
      <c r="I375" s="4" t="s">
        <v>66</v>
      </c>
      <c r="J375" s="4" t="s">
        <v>58</v>
      </c>
      <c r="K375">
        <v>5</v>
      </c>
      <c r="L375">
        <v>6</v>
      </c>
      <c r="M375">
        <v>2</v>
      </c>
      <c r="N375">
        <v>3</v>
      </c>
      <c r="O375">
        <v>4</v>
      </c>
      <c r="P375" s="4" t="s">
        <v>59</v>
      </c>
      <c r="Q375" s="4" t="s">
        <v>59</v>
      </c>
      <c r="R375">
        <v>1</v>
      </c>
      <c r="S375" s="4" t="s">
        <v>161</v>
      </c>
      <c r="T375" s="4" t="s">
        <v>61</v>
      </c>
      <c r="U375" s="4" t="s">
        <v>61</v>
      </c>
      <c r="V375" s="1">
        <v>3</v>
      </c>
      <c r="W375" s="4" t="s">
        <v>77</v>
      </c>
      <c r="X375" s="4" t="s">
        <v>108</v>
      </c>
      <c r="Y375" s="4" t="s">
        <v>275</v>
      </c>
    </row>
    <row r="376" spans="1:25" ht="100.8" x14ac:dyDescent="0.3">
      <c r="A376" s="4" t="s">
        <v>85</v>
      </c>
      <c r="B376" s="2">
        <v>33</v>
      </c>
      <c r="C376" s="4" t="s">
        <v>133</v>
      </c>
      <c r="D376" s="4" t="s">
        <v>79</v>
      </c>
      <c r="E376" s="4" t="s">
        <v>73</v>
      </c>
      <c r="F376" s="4" t="s">
        <v>106</v>
      </c>
      <c r="G376" s="4" t="s">
        <v>80</v>
      </c>
      <c r="H376" s="4" t="s">
        <v>56</v>
      </c>
      <c r="I376" s="4" t="s">
        <v>66</v>
      </c>
      <c r="J376" s="4" t="s">
        <v>104</v>
      </c>
      <c r="K376">
        <v>1</v>
      </c>
      <c r="L376">
        <v>2</v>
      </c>
      <c r="M376">
        <v>7</v>
      </c>
      <c r="N376">
        <v>5</v>
      </c>
      <c r="O376">
        <v>3</v>
      </c>
      <c r="P376">
        <v>6</v>
      </c>
      <c r="Q376" s="4" t="s">
        <v>59</v>
      </c>
      <c r="R376">
        <v>4</v>
      </c>
      <c r="S376" s="4" t="s">
        <v>60</v>
      </c>
      <c r="T376" s="4" t="s">
        <v>61</v>
      </c>
      <c r="U376" s="4" t="s">
        <v>61</v>
      </c>
      <c r="V376" s="1">
        <v>2</v>
      </c>
      <c r="W376" s="4" t="s">
        <v>77</v>
      </c>
      <c r="X376" s="4" t="s">
        <v>63</v>
      </c>
      <c r="Y376" s="4" t="s">
        <v>276</v>
      </c>
    </row>
    <row r="377" spans="1:25" ht="115.2" x14ac:dyDescent="0.3">
      <c r="A377" s="4" t="s">
        <v>85</v>
      </c>
      <c r="B377" s="2">
        <v>58</v>
      </c>
      <c r="C377" s="4" t="s">
        <v>51</v>
      </c>
      <c r="D377" s="4" t="s">
        <v>110</v>
      </c>
      <c r="E377" s="4" t="s">
        <v>91</v>
      </c>
      <c r="F377" s="4" t="s">
        <v>95</v>
      </c>
      <c r="G377" s="4" t="s">
        <v>55</v>
      </c>
      <c r="H377" s="4" t="s">
        <v>56</v>
      </c>
      <c r="I377" s="4" t="s">
        <v>81</v>
      </c>
      <c r="J377" s="4" t="s">
        <v>67</v>
      </c>
      <c r="K377">
        <v>1</v>
      </c>
      <c r="L377">
        <v>7</v>
      </c>
      <c r="M377">
        <v>2</v>
      </c>
      <c r="N377">
        <v>3</v>
      </c>
      <c r="O377">
        <v>6</v>
      </c>
      <c r="P377">
        <v>5</v>
      </c>
      <c r="Q377">
        <v>4</v>
      </c>
      <c r="R377">
        <v>8</v>
      </c>
      <c r="S377" s="4" t="s">
        <v>68</v>
      </c>
      <c r="T377" s="4" t="s">
        <v>61</v>
      </c>
      <c r="U377" s="4" t="s">
        <v>61</v>
      </c>
      <c r="V377" s="1">
        <v>2</v>
      </c>
      <c r="W377" s="4" t="s">
        <v>69</v>
      </c>
      <c r="X377" s="4" t="s">
        <v>63</v>
      </c>
      <c r="Y377" s="4" t="s">
        <v>277</v>
      </c>
    </row>
    <row r="378" spans="1:25" ht="100.8" x14ac:dyDescent="0.3">
      <c r="A378" s="4" t="s">
        <v>50</v>
      </c>
      <c r="B378" s="2">
        <v>21</v>
      </c>
      <c r="C378" s="4" t="s">
        <v>51</v>
      </c>
      <c r="D378" s="4" t="s">
        <v>117</v>
      </c>
      <c r="E378" s="4" t="s">
        <v>100</v>
      </c>
      <c r="F378" s="4" t="s">
        <v>131</v>
      </c>
      <c r="G378" s="4" t="s">
        <v>59</v>
      </c>
      <c r="H378" s="4" t="s">
        <v>56</v>
      </c>
      <c r="I378" s="4" t="s">
        <v>57</v>
      </c>
      <c r="J378" s="4" t="s">
        <v>104</v>
      </c>
      <c r="K378">
        <v>2</v>
      </c>
      <c r="L378">
        <v>1</v>
      </c>
      <c r="M378">
        <v>3</v>
      </c>
      <c r="N378">
        <v>4</v>
      </c>
      <c r="O378">
        <v>5</v>
      </c>
      <c r="P378">
        <v>6</v>
      </c>
      <c r="Q378" s="4" t="s">
        <v>59</v>
      </c>
      <c r="R378">
        <v>7</v>
      </c>
      <c r="S378" s="4" t="s">
        <v>76</v>
      </c>
      <c r="T378" s="4" t="s">
        <v>61</v>
      </c>
      <c r="U378" s="4" t="s">
        <v>76</v>
      </c>
      <c r="V378" s="1" t="s">
        <v>76</v>
      </c>
      <c r="W378" s="4" t="s">
        <v>62</v>
      </c>
      <c r="X378" s="4" t="s">
        <v>98</v>
      </c>
      <c r="Y378" s="4" t="s">
        <v>59</v>
      </c>
    </row>
    <row r="379" spans="1:25" ht="86.4" x14ac:dyDescent="0.3">
      <c r="A379" s="4" t="s">
        <v>85</v>
      </c>
      <c r="B379" s="2">
        <v>55</v>
      </c>
      <c r="C379" s="4" t="s">
        <v>51</v>
      </c>
      <c r="D379" s="4" t="s">
        <v>52</v>
      </c>
      <c r="E379" s="4" t="s">
        <v>91</v>
      </c>
      <c r="F379" s="4" t="s">
        <v>131</v>
      </c>
      <c r="G379" s="4" t="s">
        <v>59</v>
      </c>
      <c r="H379" s="4" t="s">
        <v>107</v>
      </c>
      <c r="I379" s="4" t="s">
        <v>66</v>
      </c>
      <c r="J379" s="4" t="s">
        <v>96</v>
      </c>
      <c r="K379">
        <v>2</v>
      </c>
      <c r="L379">
        <v>7</v>
      </c>
      <c r="M379">
        <v>3</v>
      </c>
      <c r="N379">
        <v>6</v>
      </c>
      <c r="O379">
        <v>5</v>
      </c>
      <c r="P379">
        <v>4</v>
      </c>
      <c r="Q379" s="4" t="s">
        <v>59</v>
      </c>
      <c r="R379">
        <v>1</v>
      </c>
      <c r="S379" s="4" t="s">
        <v>76</v>
      </c>
      <c r="T379" s="4" t="s">
        <v>61</v>
      </c>
      <c r="U379" s="4" t="s">
        <v>61</v>
      </c>
      <c r="V379" s="1" t="s">
        <v>93</v>
      </c>
      <c r="W379" s="4" t="s">
        <v>69</v>
      </c>
      <c r="X379" s="4" t="s">
        <v>63</v>
      </c>
      <c r="Y379" s="4" t="s">
        <v>61</v>
      </c>
    </row>
    <row r="380" spans="1:25" ht="100.8" x14ac:dyDescent="0.3">
      <c r="A380" s="4" t="s">
        <v>50</v>
      </c>
      <c r="B380" s="2">
        <v>54</v>
      </c>
      <c r="C380" s="4" t="s">
        <v>51</v>
      </c>
      <c r="D380" s="4" t="s">
        <v>86</v>
      </c>
      <c r="E380" s="4" t="s">
        <v>53</v>
      </c>
      <c r="F380" s="4" t="s">
        <v>65</v>
      </c>
      <c r="G380" s="4" t="s">
        <v>55</v>
      </c>
      <c r="H380" s="4" t="s">
        <v>56</v>
      </c>
      <c r="I380" s="4" t="s">
        <v>57</v>
      </c>
      <c r="J380" s="4" t="s">
        <v>96</v>
      </c>
      <c r="K380">
        <v>1</v>
      </c>
      <c r="L380">
        <v>6</v>
      </c>
      <c r="M380">
        <v>3</v>
      </c>
      <c r="N380">
        <v>7</v>
      </c>
      <c r="O380">
        <v>4</v>
      </c>
      <c r="P380">
        <v>5</v>
      </c>
      <c r="Q380" s="4" t="s">
        <v>59</v>
      </c>
      <c r="R380">
        <v>2</v>
      </c>
      <c r="S380" s="4" t="s">
        <v>60</v>
      </c>
      <c r="T380" s="4" t="s">
        <v>61</v>
      </c>
      <c r="U380" s="4" t="s">
        <v>61</v>
      </c>
      <c r="V380" s="1" t="s">
        <v>93</v>
      </c>
      <c r="W380" s="4" t="s">
        <v>77</v>
      </c>
      <c r="X380" s="4" t="s">
        <v>70</v>
      </c>
      <c r="Y380" s="4" t="s">
        <v>61</v>
      </c>
    </row>
    <row r="381" spans="1:25" ht="100.8" x14ac:dyDescent="0.3">
      <c r="A381" s="4" t="s">
        <v>50</v>
      </c>
      <c r="B381" s="2">
        <v>60</v>
      </c>
      <c r="C381" s="4" t="s">
        <v>51</v>
      </c>
      <c r="D381" s="4" t="s">
        <v>52</v>
      </c>
      <c r="E381" s="4" t="s">
        <v>73</v>
      </c>
      <c r="F381" s="4" t="s">
        <v>65</v>
      </c>
      <c r="G381" s="4" t="s">
        <v>55</v>
      </c>
      <c r="H381" s="4" t="s">
        <v>56</v>
      </c>
      <c r="I381" s="4" t="s">
        <v>57</v>
      </c>
      <c r="J381" s="4" t="s">
        <v>67</v>
      </c>
      <c r="K381">
        <v>1</v>
      </c>
      <c r="L381">
        <v>6</v>
      </c>
      <c r="M381">
        <v>3</v>
      </c>
      <c r="N381">
        <v>2</v>
      </c>
      <c r="O381">
        <v>4</v>
      </c>
      <c r="P381">
        <v>7</v>
      </c>
      <c r="Q381" s="4" t="s">
        <v>59</v>
      </c>
      <c r="R381">
        <v>5</v>
      </c>
      <c r="S381" s="4" t="s">
        <v>68</v>
      </c>
      <c r="T381" s="4" t="s">
        <v>61</v>
      </c>
      <c r="U381" s="4" t="s">
        <v>61</v>
      </c>
      <c r="V381" s="1">
        <v>3</v>
      </c>
      <c r="W381" s="4" t="s">
        <v>77</v>
      </c>
      <c r="X381" s="4" t="s">
        <v>70</v>
      </c>
      <c r="Y381" s="4" t="s">
        <v>278</v>
      </c>
    </row>
    <row r="382" spans="1:25" ht="115.2" x14ac:dyDescent="0.3">
      <c r="A382" s="4" t="s">
        <v>85</v>
      </c>
      <c r="B382" s="2">
        <v>29</v>
      </c>
      <c r="C382" s="4" t="s">
        <v>133</v>
      </c>
      <c r="D382" s="4" t="s">
        <v>86</v>
      </c>
      <c r="E382" s="4" t="s">
        <v>100</v>
      </c>
      <c r="F382" s="4" t="s">
        <v>106</v>
      </c>
      <c r="G382" s="4" t="s">
        <v>112</v>
      </c>
      <c r="H382" s="4" t="s">
        <v>56</v>
      </c>
      <c r="I382" s="4" t="s">
        <v>81</v>
      </c>
      <c r="J382" s="4" t="s">
        <v>67</v>
      </c>
      <c r="K382">
        <v>7</v>
      </c>
      <c r="L382">
        <v>4</v>
      </c>
      <c r="M382">
        <v>1</v>
      </c>
      <c r="N382">
        <v>6</v>
      </c>
      <c r="O382">
        <v>8</v>
      </c>
      <c r="P382">
        <v>2</v>
      </c>
      <c r="Q382">
        <v>5</v>
      </c>
      <c r="R382">
        <v>3</v>
      </c>
      <c r="S382" s="4" t="s">
        <v>76</v>
      </c>
      <c r="T382" s="4" t="s">
        <v>61</v>
      </c>
      <c r="U382" s="4" t="s">
        <v>61</v>
      </c>
      <c r="V382" s="1">
        <v>1</v>
      </c>
      <c r="W382" s="4" t="s">
        <v>69</v>
      </c>
      <c r="X382" s="4" t="s">
        <v>98</v>
      </c>
      <c r="Y382" s="4" t="s">
        <v>279</v>
      </c>
    </row>
    <row r="383" spans="1:25" ht="100.8" x14ac:dyDescent="0.3">
      <c r="A383" s="4" t="s">
        <v>50</v>
      </c>
      <c r="B383" s="2">
        <v>28</v>
      </c>
      <c r="C383" s="4" t="s">
        <v>51</v>
      </c>
      <c r="D383" s="4" t="s">
        <v>52</v>
      </c>
      <c r="E383" s="4" t="s">
        <v>91</v>
      </c>
      <c r="F383" s="4" t="s">
        <v>54</v>
      </c>
      <c r="G383" s="4" t="s">
        <v>112</v>
      </c>
      <c r="H383" s="4" t="s">
        <v>56</v>
      </c>
      <c r="I383" s="4" t="s">
        <v>66</v>
      </c>
      <c r="J383" s="4" t="s">
        <v>104</v>
      </c>
      <c r="K383">
        <v>6</v>
      </c>
      <c r="L383">
        <v>1</v>
      </c>
      <c r="M383">
        <v>3</v>
      </c>
      <c r="N383">
        <v>2</v>
      </c>
      <c r="O383">
        <v>4</v>
      </c>
      <c r="P383">
        <v>7</v>
      </c>
      <c r="Q383" s="4" t="s">
        <v>59</v>
      </c>
      <c r="R383">
        <v>5</v>
      </c>
      <c r="S383" s="4" t="s">
        <v>76</v>
      </c>
      <c r="T383" s="4" t="s">
        <v>61</v>
      </c>
      <c r="U383" s="4" t="s">
        <v>61</v>
      </c>
      <c r="V383" s="1" t="s">
        <v>93</v>
      </c>
      <c r="W383" s="4" t="s">
        <v>62</v>
      </c>
      <c r="X383" s="4" t="s">
        <v>98</v>
      </c>
      <c r="Y383" s="4" t="s">
        <v>280</v>
      </c>
    </row>
    <row r="384" spans="1:25" ht="100.8" x14ac:dyDescent="0.3">
      <c r="A384" s="4" t="s">
        <v>50</v>
      </c>
      <c r="B384" s="2">
        <v>41</v>
      </c>
      <c r="C384" s="4" t="s">
        <v>51</v>
      </c>
      <c r="D384" s="4" t="s">
        <v>117</v>
      </c>
      <c r="E384" s="4" t="s">
        <v>91</v>
      </c>
      <c r="F384" s="4" t="s">
        <v>95</v>
      </c>
      <c r="G384" s="4" t="s">
        <v>55</v>
      </c>
      <c r="H384" s="4" t="s">
        <v>56</v>
      </c>
      <c r="I384" s="4" t="s">
        <v>57</v>
      </c>
      <c r="J384" s="4" t="s">
        <v>96</v>
      </c>
      <c r="K384">
        <v>3</v>
      </c>
      <c r="L384">
        <v>4</v>
      </c>
      <c r="M384">
        <v>5</v>
      </c>
      <c r="N384">
        <v>1</v>
      </c>
      <c r="O384">
        <v>2</v>
      </c>
      <c r="P384">
        <v>6</v>
      </c>
      <c r="Q384" s="4" t="s">
        <v>59</v>
      </c>
      <c r="R384">
        <v>7</v>
      </c>
      <c r="S384" s="4" t="s">
        <v>82</v>
      </c>
      <c r="T384" s="4" t="s">
        <v>61</v>
      </c>
      <c r="U384" s="4" t="s">
        <v>61</v>
      </c>
      <c r="V384" s="1">
        <v>2</v>
      </c>
      <c r="W384" s="4" t="s">
        <v>62</v>
      </c>
      <c r="X384" s="4" t="s">
        <v>98</v>
      </c>
      <c r="Y384" s="4" t="s">
        <v>281</v>
      </c>
    </row>
    <row r="385" spans="1:25" ht="115.2" x14ac:dyDescent="0.3">
      <c r="A385" s="4" t="s">
        <v>50</v>
      </c>
      <c r="B385" s="2">
        <v>40</v>
      </c>
      <c r="C385" s="4" t="s">
        <v>119</v>
      </c>
      <c r="D385" s="4" t="s">
        <v>52</v>
      </c>
      <c r="E385" s="4" t="s">
        <v>100</v>
      </c>
      <c r="F385" s="4" t="s">
        <v>54</v>
      </c>
      <c r="G385" s="4" t="s">
        <v>55</v>
      </c>
      <c r="H385" s="4" t="s">
        <v>107</v>
      </c>
      <c r="I385" s="4" t="s">
        <v>81</v>
      </c>
      <c r="J385" s="4" t="s">
        <v>67</v>
      </c>
      <c r="K385">
        <v>1</v>
      </c>
      <c r="L385">
        <v>4</v>
      </c>
      <c r="M385">
        <v>6</v>
      </c>
      <c r="N385">
        <v>2</v>
      </c>
      <c r="O385">
        <v>8</v>
      </c>
      <c r="P385">
        <v>7</v>
      </c>
      <c r="Q385">
        <v>5</v>
      </c>
      <c r="R385">
        <v>3</v>
      </c>
      <c r="S385" s="4" t="s">
        <v>68</v>
      </c>
      <c r="T385" s="4" t="s">
        <v>61</v>
      </c>
      <c r="U385" s="4" t="s">
        <v>61</v>
      </c>
      <c r="V385" s="1">
        <v>2</v>
      </c>
      <c r="W385" s="4" t="s">
        <v>77</v>
      </c>
      <c r="X385" s="4" t="s">
        <v>70</v>
      </c>
      <c r="Y385" s="4" t="s">
        <v>240</v>
      </c>
    </row>
    <row r="386" spans="1:25" ht="115.2" x14ac:dyDescent="0.3">
      <c r="A386" s="4" t="s">
        <v>85</v>
      </c>
      <c r="B386" s="2">
        <v>56</v>
      </c>
      <c r="C386" s="4" t="s">
        <v>51</v>
      </c>
      <c r="D386" s="4" t="s">
        <v>110</v>
      </c>
      <c r="E386" s="4" t="s">
        <v>91</v>
      </c>
      <c r="F386" s="4" t="s">
        <v>54</v>
      </c>
      <c r="G386" s="4" t="s">
        <v>55</v>
      </c>
      <c r="H386" s="4" t="s">
        <v>56</v>
      </c>
      <c r="I386" s="4" t="s">
        <v>81</v>
      </c>
      <c r="J386" s="4" t="s">
        <v>67</v>
      </c>
      <c r="K386">
        <v>1</v>
      </c>
      <c r="L386">
        <v>5</v>
      </c>
      <c r="M386">
        <v>2</v>
      </c>
      <c r="N386">
        <v>3</v>
      </c>
      <c r="O386">
        <v>6</v>
      </c>
      <c r="P386">
        <v>8</v>
      </c>
      <c r="Q386">
        <v>7</v>
      </c>
      <c r="R386">
        <v>4</v>
      </c>
      <c r="S386" s="4" t="s">
        <v>68</v>
      </c>
      <c r="T386" s="4" t="s">
        <v>83</v>
      </c>
      <c r="U386" s="4" t="s">
        <v>61</v>
      </c>
      <c r="V386" s="1">
        <v>1</v>
      </c>
      <c r="W386" s="4" t="s">
        <v>69</v>
      </c>
      <c r="X386" s="4" t="s">
        <v>70</v>
      </c>
      <c r="Y386" s="4" t="s">
        <v>61</v>
      </c>
    </row>
    <row r="387" spans="1:25" ht="86.4" x14ac:dyDescent="0.3">
      <c r="A387" s="4" t="s">
        <v>85</v>
      </c>
      <c r="B387" s="2">
        <v>45</v>
      </c>
      <c r="C387" s="4" t="s">
        <v>165</v>
      </c>
      <c r="D387" s="4" t="s">
        <v>132</v>
      </c>
      <c r="E387" s="4" t="s">
        <v>91</v>
      </c>
      <c r="F387" s="4" t="s">
        <v>54</v>
      </c>
      <c r="G387" s="4" t="s">
        <v>55</v>
      </c>
      <c r="H387" s="4" t="s">
        <v>107</v>
      </c>
      <c r="I387" s="4" t="s">
        <v>57</v>
      </c>
      <c r="J387" s="4" t="s">
        <v>67</v>
      </c>
      <c r="K387">
        <v>1</v>
      </c>
      <c r="L387">
        <v>7</v>
      </c>
      <c r="M387">
        <v>2</v>
      </c>
      <c r="N387">
        <v>4</v>
      </c>
      <c r="O387">
        <v>3</v>
      </c>
      <c r="P387">
        <v>6</v>
      </c>
      <c r="Q387" s="4" t="s">
        <v>59</v>
      </c>
      <c r="R387">
        <v>5</v>
      </c>
      <c r="S387" s="4" t="s">
        <v>60</v>
      </c>
      <c r="T387" s="4" t="s">
        <v>61</v>
      </c>
      <c r="U387" s="4" t="s">
        <v>61</v>
      </c>
      <c r="V387" s="1">
        <v>1</v>
      </c>
      <c r="W387" s="4" t="s">
        <v>62</v>
      </c>
      <c r="X387" s="4" t="s">
        <v>63</v>
      </c>
      <c r="Y387" s="4" t="s">
        <v>163</v>
      </c>
    </row>
    <row r="388" spans="1:25" ht="100.8" x14ac:dyDescent="0.3">
      <c r="A388" s="4" t="s">
        <v>50</v>
      </c>
      <c r="B388" s="2">
        <v>22</v>
      </c>
      <c r="C388" s="4" t="s">
        <v>119</v>
      </c>
      <c r="D388" s="4" t="s">
        <v>90</v>
      </c>
      <c r="E388" s="4" t="s">
        <v>91</v>
      </c>
      <c r="F388" s="4" t="s">
        <v>95</v>
      </c>
      <c r="G388" s="4" t="s">
        <v>80</v>
      </c>
      <c r="H388" s="4" t="s">
        <v>56</v>
      </c>
      <c r="I388" s="4" t="s">
        <v>74</v>
      </c>
      <c r="J388" s="4" t="s">
        <v>75</v>
      </c>
      <c r="K388">
        <v>2</v>
      </c>
      <c r="L388">
        <v>3</v>
      </c>
      <c r="M388">
        <v>4</v>
      </c>
      <c r="N388">
        <v>5</v>
      </c>
      <c r="O388">
        <v>6</v>
      </c>
      <c r="P388">
        <v>7</v>
      </c>
      <c r="Q388">
        <v>1</v>
      </c>
      <c r="R388">
        <v>8</v>
      </c>
      <c r="S388" s="4" t="s">
        <v>68</v>
      </c>
      <c r="T388" s="4" t="s">
        <v>83</v>
      </c>
      <c r="U388" s="4" t="s">
        <v>83</v>
      </c>
      <c r="V388" s="1">
        <v>3</v>
      </c>
      <c r="W388" s="4" t="s">
        <v>77</v>
      </c>
      <c r="X388" s="4" t="s">
        <v>98</v>
      </c>
      <c r="Y388" s="4" t="s">
        <v>282</v>
      </c>
    </row>
    <row r="389" spans="1:25" ht="115.2" x14ac:dyDescent="0.3">
      <c r="A389" s="4" t="s">
        <v>50</v>
      </c>
      <c r="B389" s="2">
        <v>34</v>
      </c>
      <c r="C389" s="4" t="s">
        <v>51</v>
      </c>
      <c r="D389" s="4" t="s">
        <v>86</v>
      </c>
      <c r="E389" s="4" t="s">
        <v>91</v>
      </c>
      <c r="F389" s="4" t="s">
        <v>54</v>
      </c>
      <c r="G389" s="4" t="s">
        <v>55</v>
      </c>
      <c r="H389" s="4" t="s">
        <v>56</v>
      </c>
      <c r="I389" s="4" t="s">
        <v>81</v>
      </c>
      <c r="J389" s="4" t="s">
        <v>96</v>
      </c>
      <c r="K389">
        <v>1</v>
      </c>
      <c r="L389">
        <v>6</v>
      </c>
      <c r="M389">
        <v>3</v>
      </c>
      <c r="N389">
        <v>2</v>
      </c>
      <c r="O389">
        <v>5</v>
      </c>
      <c r="P389">
        <v>7</v>
      </c>
      <c r="Q389">
        <v>8</v>
      </c>
      <c r="R389">
        <v>4</v>
      </c>
      <c r="S389" s="4" t="s">
        <v>76</v>
      </c>
      <c r="T389" s="4" t="s">
        <v>61</v>
      </c>
      <c r="U389" s="4" t="s">
        <v>83</v>
      </c>
      <c r="V389" s="1">
        <v>1</v>
      </c>
      <c r="W389" s="4" t="s">
        <v>62</v>
      </c>
      <c r="X389" s="4" t="s">
        <v>63</v>
      </c>
      <c r="Y389" s="4" t="s">
        <v>61</v>
      </c>
    </row>
    <row r="390" spans="1:25" ht="115.2" x14ac:dyDescent="0.3">
      <c r="A390" s="4" t="s">
        <v>50</v>
      </c>
      <c r="B390" s="2">
        <v>60</v>
      </c>
      <c r="C390" s="4" t="s">
        <v>51</v>
      </c>
      <c r="D390" s="4" t="s">
        <v>52</v>
      </c>
      <c r="E390" s="4" t="s">
        <v>91</v>
      </c>
      <c r="F390" s="4" t="s">
        <v>65</v>
      </c>
      <c r="G390" s="4" t="s">
        <v>80</v>
      </c>
      <c r="H390" s="4" t="s">
        <v>107</v>
      </c>
      <c r="I390" s="4" t="s">
        <v>81</v>
      </c>
      <c r="J390" s="4" t="s">
        <v>58</v>
      </c>
      <c r="K390">
        <v>6</v>
      </c>
      <c r="L390">
        <v>3</v>
      </c>
      <c r="M390">
        <v>4</v>
      </c>
      <c r="N390">
        <v>1</v>
      </c>
      <c r="O390">
        <v>5</v>
      </c>
      <c r="P390" s="4" t="s">
        <v>59</v>
      </c>
      <c r="Q390">
        <v>2</v>
      </c>
      <c r="R390">
        <v>7</v>
      </c>
      <c r="S390" s="4" t="s">
        <v>76</v>
      </c>
      <c r="T390" s="4" t="s">
        <v>61</v>
      </c>
      <c r="U390" s="4" t="s">
        <v>61</v>
      </c>
      <c r="V390" s="1" t="s">
        <v>93</v>
      </c>
      <c r="W390" s="4" t="s">
        <v>77</v>
      </c>
      <c r="X390" s="4" t="s">
        <v>70</v>
      </c>
      <c r="Y390" s="4" t="s">
        <v>283</v>
      </c>
    </row>
    <row r="391" spans="1:25" ht="86.4" x14ac:dyDescent="0.3">
      <c r="A391" s="4" t="s">
        <v>85</v>
      </c>
      <c r="B391" s="2">
        <v>57</v>
      </c>
      <c r="C391" s="4" t="s">
        <v>119</v>
      </c>
      <c r="D391" s="4" t="s">
        <v>90</v>
      </c>
      <c r="E391" s="4" t="s">
        <v>91</v>
      </c>
      <c r="F391" s="4" t="s">
        <v>65</v>
      </c>
      <c r="G391" s="4" t="s">
        <v>80</v>
      </c>
      <c r="H391" s="4" t="s">
        <v>107</v>
      </c>
      <c r="I391" s="4" t="s">
        <v>57</v>
      </c>
      <c r="J391" s="4" t="s">
        <v>104</v>
      </c>
      <c r="K391">
        <v>1</v>
      </c>
      <c r="L391">
        <v>7</v>
      </c>
      <c r="M391">
        <v>3</v>
      </c>
      <c r="N391">
        <v>4</v>
      </c>
      <c r="O391">
        <v>2</v>
      </c>
      <c r="P391">
        <v>6</v>
      </c>
      <c r="Q391" s="4" t="s">
        <v>59</v>
      </c>
      <c r="R391">
        <v>5</v>
      </c>
      <c r="S391" s="4" t="s">
        <v>161</v>
      </c>
      <c r="T391" s="4" t="s">
        <v>61</v>
      </c>
      <c r="U391" s="4" t="s">
        <v>61</v>
      </c>
      <c r="V391" s="1">
        <v>1</v>
      </c>
      <c r="W391" s="4" t="s">
        <v>69</v>
      </c>
      <c r="X391" s="4" t="s">
        <v>70</v>
      </c>
      <c r="Y391" s="4" t="s">
        <v>284</v>
      </c>
    </row>
    <row r="392" spans="1:25" ht="115.2" x14ac:dyDescent="0.3">
      <c r="A392" s="4" t="s">
        <v>85</v>
      </c>
      <c r="B392" s="2">
        <v>24</v>
      </c>
      <c r="C392" s="4" t="s">
        <v>133</v>
      </c>
      <c r="D392" s="4" t="s">
        <v>135</v>
      </c>
      <c r="E392" s="4" t="s">
        <v>91</v>
      </c>
      <c r="F392" s="4" t="s">
        <v>95</v>
      </c>
      <c r="G392" s="4" t="s">
        <v>112</v>
      </c>
      <c r="H392" s="4" t="s">
        <v>56</v>
      </c>
      <c r="I392" s="4" t="s">
        <v>123</v>
      </c>
      <c r="J392" s="4" t="s">
        <v>96</v>
      </c>
      <c r="K392">
        <v>1</v>
      </c>
      <c r="L392">
        <v>2</v>
      </c>
      <c r="M392">
        <v>7</v>
      </c>
      <c r="N392">
        <v>6</v>
      </c>
      <c r="O392">
        <v>5</v>
      </c>
      <c r="P392">
        <v>3</v>
      </c>
      <c r="Q392">
        <v>4</v>
      </c>
      <c r="R392">
        <v>8</v>
      </c>
      <c r="S392" s="4" t="s">
        <v>121</v>
      </c>
      <c r="T392" s="4" t="s">
        <v>61</v>
      </c>
      <c r="U392" s="4" t="s">
        <v>61</v>
      </c>
      <c r="V392" s="1">
        <v>2</v>
      </c>
      <c r="W392" s="4" t="s">
        <v>77</v>
      </c>
      <c r="X392" s="4" t="s">
        <v>70</v>
      </c>
      <c r="Y392" s="4" t="s">
        <v>270</v>
      </c>
    </row>
    <row r="393" spans="1:25" ht="100.8" x14ac:dyDescent="0.3">
      <c r="A393" s="4" t="s">
        <v>85</v>
      </c>
      <c r="B393" s="2">
        <v>39</v>
      </c>
      <c r="C393" s="4" t="s">
        <v>133</v>
      </c>
      <c r="D393" s="4" t="s">
        <v>72</v>
      </c>
      <c r="E393" s="4" t="s">
        <v>91</v>
      </c>
      <c r="F393" s="4" t="s">
        <v>65</v>
      </c>
      <c r="G393" s="4" t="s">
        <v>55</v>
      </c>
      <c r="H393" s="4" t="s">
        <v>56</v>
      </c>
      <c r="I393" s="4" t="s">
        <v>57</v>
      </c>
      <c r="J393" s="4" t="s">
        <v>104</v>
      </c>
      <c r="K393">
        <v>2</v>
      </c>
      <c r="L393">
        <v>4</v>
      </c>
      <c r="M393">
        <v>5</v>
      </c>
      <c r="N393">
        <v>3</v>
      </c>
      <c r="O393">
        <v>6</v>
      </c>
      <c r="P393">
        <v>7</v>
      </c>
      <c r="Q393" s="4" t="s">
        <v>59</v>
      </c>
      <c r="R393">
        <v>1</v>
      </c>
      <c r="S393" s="4" t="s">
        <v>76</v>
      </c>
      <c r="T393" s="4" t="s">
        <v>61</v>
      </c>
      <c r="U393" s="4" t="s">
        <v>61</v>
      </c>
      <c r="V393" s="1">
        <v>1</v>
      </c>
      <c r="W393" s="4" t="s">
        <v>69</v>
      </c>
      <c r="X393" s="4" t="s">
        <v>63</v>
      </c>
      <c r="Y393" s="4" t="s">
        <v>285</v>
      </c>
    </row>
    <row r="394" spans="1:25" ht="100.8" x14ac:dyDescent="0.3">
      <c r="A394" s="4" t="s">
        <v>50</v>
      </c>
      <c r="B394" s="2">
        <v>47</v>
      </c>
      <c r="C394" s="4" t="s">
        <v>51</v>
      </c>
      <c r="D394" s="4" t="s">
        <v>86</v>
      </c>
      <c r="E394" s="4" t="s">
        <v>53</v>
      </c>
      <c r="F394" s="4" t="s">
        <v>87</v>
      </c>
      <c r="G394" s="4" t="s">
        <v>59</v>
      </c>
      <c r="H394" s="4" t="s">
        <v>56</v>
      </c>
      <c r="I394" s="4" t="s">
        <v>66</v>
      </c>
      <c r="J394" s="4" t="s">
        <v>104</v>
      </c>
      <c r="K394">
        <v>1</v>
      </c>
      <c r="L394">
        <v>5</v>
      </c>
      <c r="M394">
        <v>3</v>
      </c>
      <c r="N394">
        <v>7</v>
      </c>
      <c r="O394">
        <v>6</v>
      </c>
      <c r="P394">
        <v>2</v>
      </c>
      <c r="Q394" s="4" t="s">
        <v>59</v>
      </c>
      <c r="R394">
        <v>4</v>
      </c>
      <c r="S394" s="4" t="s">
        <v>68</v>
      </c>
      <c r="T394" s="4" t="s">
        <v>61</v>
      </c>
      <c r="U394" s="4" t="s">
        <v>61</v>
      </c>
      <c r="V394" s="1">
        <v>3</v>
      </c>
      <c r="W394" s="4" t="s">
        <v>77</v>
      </c>
      <c r="X394" s="4" t="s">
        <v>70</v>
      </c>
      <c r="Y394" s="4" t="s">
        <v>173</v>
      </c>
    </row>
    <row r="395" spans="1:25" ht="86.4" x14ac:dyDescent="0.3">
      <c r="A395" s="4" t="s">
        <v>50</v>
      </c>
      <c r="B395" s="2">
        <v>46</v>
      </c>
      <c r="C395" s="4" t="s">
        <v>51</v>
      </c>
      <c r="D395" s="4" t="s">
        <v>79</v>
      </c>
      <c r="E395" s="4" t="s">
        <v>100</v>
      </c>
      <c r="F395" s="4" t="s">
        <v>87</v>
      </c>
      <c r="G395" s="4" t="s">
        <v>59</v>
      </c>
      <c r="H395" s="4" t="s">
        <v>107</v>
      </c>
      <c r="I395" s="4" t="s">
        <v>57</v>
      </c>
      <c r="J395" s="4" t="s">
        <v>58</v>
      </c>
      <c r="K395">
        <v>1</v>
      </c>
      <c r="L395">
        <v>2</v>
      </c>
      <c r="M395">
        <v>3</v>
      </c>
      <c r="N395">
        <v>4</v>
      </c>
      <c r="O395">
        <v>5</v>
      </c>
      <c r="P395" s="4" t="s">
        <v>59</v>
      </c>
      <c r="Q395" s="4" t="s">
        <v>59</v>
      </c>
      <c r="R395">
        <v>6</v>
      </c>
      <c r="S395" s="4" t="s">
        <v>76</v>
      </c>
      <c r="T395" s="4" t="s">
        <v>61</v>
      </c>
      <c r="U395" s="4" t="s">
        <v>61</v>
      </c>
      <c r="V395" s="1" t="s">
        <v>143</v>
      </c>
      <c r="W395" s="4" t="s">
        <v>62</v>
      </c>
      <c r="X395" s="4" t="s">
        <v>98</v>
      </c>
      <c r="Y395" s="4" t="s">
        <v>113</v>
      </c>
    </row>
    <row r="396" spans="1:25" ht="115.2" x14ac:dyDescent="0.3">
      <c r="A396" s="4" t="s">
        <v>50</v>
      </c>
      <c r="B396" s="2">
        <v>57</v>
      </c>
      <c r="C396" s="4" t="s">
        <v>51</v>
      </c>
      <c r="D396" s="4" t="s">
        <v>90</v>
      </c>
      <c r="E396" s="4" t="s">
        <v>100</v>
      </c>
      <c r="F396" s="4" t="s">
        <v>87</v>
      </c>
      <c r="G396" s="4" t="s">
        <v>59</v>
      </c>
      <c r="H396" s="4" t="s">
        <v>107</v>
      </c>
      <c r="I396" s="4" t="s">
        <v>81</v>
      </c>
      <c r="J396" s="4" t="s">
        <v>67</v>
      </c>
      <c r="K396">
        <v>2</v>
      </c>
      <c r="L396">
        <v>8</v>
      </c>
      <c r="M396">
        <v>5</v>
      </c>
      <c r="N396">
        <v>3</v>
      </c>
      <c r="O396">
        <v>4</v>
      </c>
      <c r="P396">
        <v>7</v>
      </c>
      <c r="Q396">
        <v>6</v>
      </c>
      <c r="R396">
        <v>1</v>
      </c>
      <c r="S396" s="4" t="s">
        <v>76</v>
      </c>
      <c r="T396" s="4" t="s">
        <v>61</v>
      </c>
      <c r="U396" s="4" t="s">
        <v>61</v>
      </c>
      <c r="V396" s="1">
        <v>1</v>
      </c>
      <c r="W396" s="4" t="s">
        <v>62</v>
      </c>
      <c r="X396" s="4" t="s">
        <v>98</v>
      </c>
      <c r="Y396" s="4" t="s">
        <v>61</v>
      </c>
    </row>
    <row r="397" spans="1:25" ht="86.4" x14ac:dyDescent="0.3">
      <c r="A397" s="4" t="s">
        <v>50</v>
      </c>
      <c r="B397" s="2">
        <v>42</v>
      </c>
      <c r="C397" s="4" t="s">
        <v>51</v>
      </c>
      <c r="D397" s="4" t="s">
        <v>110</v>
      </c>
      <c r="E397" s="4" t="s">
        <v>53</v>
      </c>
      <c r="F397" s="4" t="s">
        <v>87</v>
      </c>
      <c r="G397" s="4" t="s">
        <v>59</v>
      </c>
      <c r="H397" s="4" t="s">
        <v>107</v>
      </c>
      <c r="I397" s="4" t="s">
        <v>57</v>
      </c>
      <c r="J397" s="4" t="s">
        <v>67</v>
      </c>
      <c r="K397">
        <v>1</v>
      </c>
      <c r="L397">
        <v>6</v>
      </c>
      <c r="M397">
        <v>2</v>
      </c>
      <c r="N397">
        <v>3</v>
      </c>
      <c r="O397">
        <v>4</v>
      </c>
      <c r="P397">
        <v>7</v>
      </c>
      <c r="Q397" s="4" t="s">
        <v>59</v>
      </c>
      <c r="R397">
        <v>5</v>
      </c>
      <c r="S397" s="4" t="s">
        <v>76</v>
      </c>
      <c r="T397" s="4" t="s">
        <v>61</v>
      </c>
      <c r="U397" s="4" t="s">
        <v>61</v>
      </c>
      <c r="V397" s="1">
        <v>1</v>
      </c>
      <c r="W397" s="4" t="s">
        <v>77</v>
      </c>
      <c r="X397" s="4" t="s">
        <v>63</v>
      </c>
      <c r="Y397" s="4" t="s">
        <v>61</v>
      </c>
    </row>
    <row r="398" spans="1:25" ht="100.8" x14ac:dyDescent="0.3">
      <c r="A398" s="4" t="s">
        <v>50</v>
      </c>
      <c r="B398" s="2">
        <v>35</v>
      </c>
      <c r="C398" s="4" t="s">
        <v>119</v>
      </c>
      <c r="D398" s="4" t="s">
        <v>117</v>
      </c>
      <c r="E398" s="4" t="s">
        <v>91</v>
      </c>
      <c r="F398" s="4" t="s">
        <v>106</v>
      </c>
      <c r="G398" s="4" t="s">
        <v>55</v>
      </c>
      <c r="H398" s="4" t="s">
        <v>56</v>
      </c>
      <c r="I398" s="4" t="s">
        <v>57</v>
      </c>
      <c r="J398" s="4" t="s">
        <v>58</v>
      </c>
      <c r="K398">
        <v>4</v>
      </c>
      <c r="L398">
        <v>5</v>
      </c>
      <c r="M398">
        <v>1</v>
      </c>
      <c r="N398">
        <v>6</v>
      </c>
      <c r="O398">
        <v>2</v>
      </c>
      <c r="P398" s="4" t="s">
        <v>59</v>
      </c>
      <c r="Q398" s="4" t="s">
        <v>59</v>
      </c>
      <c r="R398">
        <v>3</v>
      </c>
      <c r="S398" s="4" t="s">
        <v>68</v>
      </c>
      <c r="T398" s="4" t="s">
        <v>61</v>
      </c>
      <c r="U398" s="4" t="s">
        <v>61</v>
      </c>
      <c r="V398" s="1">
        <v>2</v>
      </c>
      <c r="W398" s="4" t="s">
        <v>77</v>
      </c>
      <c r="X398" s="4" t="s">
        <v>70</v>
      </c>
      <c r="Y398" s="4" t="s">
        <v>61</v>
      </c>
    </row>
    <row r="399" spans="1:25" ht="100.8" x14ac:dyDescent="0.3">
      <c r="A399" s="4" t="s">
        <v>50</v>
      </c>
      <c r="B399" s="2">
        <v>50</v>
      </c>
      <c r="C399" s="4" t="s">
        <v>51</v>
      </c>
      <c r="D399" s="4" t="s">
        <v>72</v>
      </c>
      <c r="E399" s="4" t="s">
        <v>91</v>
      </c>
      <c r="F399" s="4" t="s">
        <v>106</v>
      </c>
      <c r="G399" s="4" t="s">
        <v>55</v>
      </c>
      <c r="H399" s="4" t="s">
        <v>56</v>
      </c>
      <c r="I399" s="4" t="s">
        <v>66</v>
      </c>
      <c r="J399" s="4" t="s">
        <v>67</v>
      </c>
      <c r="K399">
        <v>1</v>
      </c>
      <c r="L399">
        <v>7</v>
      </c>
      <c r="M399">
        <v>5</v>
      </c>
      <c r="N399">
        <v>2</v>
      </c>
      <c r="O399">
        <v>4</v>
      </c>
      <c r="P399">
        <v>6</v>
      </c>
      <c r="Q399" s="4" t="s">
        <v>59</v>
      </c>
      <c r="R399">
        <v>3</v>
      </c>
      <c r="S399" s="4" t="s">
        <v>76</v>
      </c>
      <c r="T399" s="4" t="s">
        <v>76</v>
      </c>
      <c r="U399" s="4" t="s">
        <v>61</v>
      </c>
      <c r="V399" s="1">
        <v>3</v>
      </c>
      <c r="W399" s="4" t="s">
        <v>77</v>
      </c>
      <c r="X399" s="4" t="s">
        <v>63</v>
      </c>
      <c r="Y399" s="4" t="s">
        <v>61</v>
      </c>
    </row>
    <row r="400" spans="1:25" ht="86.4" x14ac:dyDescent="0.3">
      <c r="A400" s="4" t="s">
        <v>85</v>
      </c>
      <c r="B400" s="2">
        <v>46</v>
      </c>
      <c r="C400" s="4" t="s">
        <v>51</v>
      </c>
      <c r="D400" s="4" t="s">
        <v>117</v>
      </c>
      <c r="E400" s="4" t="s">
        <v>91</v>
      </c>
      <c r="F400" s="4" t="s">
        <v>106</v>
      </c>
      <c r="G400" s="4" t="s">
        <v>112</v>
      </c>
      <c r="H400" s="4" t="s">
        <v>107</v>
      </c>
      <c r="I400" s="4" t="s">
        <v>66</v>
      </c>
      <c r="J400" s="4" t="s">
        <v>104</v>
      </c>
      <c r="K400">
        <v>1</v>
      </c>
      <c r="L400">
        <v>7</v>
      </c>
      <c r="M400">
        <v>2</v>
      </c>
      <c r="N400">
        <v>5</v>
      </c>
      <c r="O400">
        <v>4</v>
      </c>
      <c r="P400">
        <v>6</v>
      </c>
      <c r="Q400" s="4" t="s">
        <v>59</v>
      </c>
      <c r="R400">
        <v>3</v>
      </c>
      <c r="S400" s="4" t="s">
        <v>68</v>
      </c>
      <c r="T400" s="4" t="s">
        <v>61</v>
      </c>
      <c r="U400" s="4" t="s">
        <v>61</v>
      </c>
      <c r="V400" s="1">
        <v>1</v>
      </c>
      <c r="W400" s="4" t="s">
        <v>69</v>
      </c>
      <c r="X400" s="4" t="s">
        <v>63</v>
      </c>
      <c r="Y400" s="4" t="s">
        <v>286</v>
      </c>
    </row>
    <row r="401" spans="1:25" ht="115.2" x14ac:dyDescent="0.3">
      <c r="A401" s="4" t="s">
        <v>85</v>
      </c>
      <c r="B401" s="2">
        <v>40</v>
      </c>
      <c r="C401" s="4" t="s">
        <v>51</v>
      </c>
      <c r="D401" s="4" t="s">
        <v>64</v>
      </c>
      <c r="E401" s="4" t="s">
        <v>91</v>
      </c>
      <c r="F401" s="4" t="s">
        <v>54</v>
      </c>
      <c r="G401" s="4" t="s">
        <v>55</v>
      </c>
      <c r="H401" s="4" t="s">
        <v>56</v>
      </c>
      <c r="I401" s="4" t="s">
        <v>123</v>
      </c>
      <c r="J401" s="4" t="s">
        <v>104</v>
      </c>
      <c r="K401">
        <v>2</v>
      </c>
      <c r="L401">
        <v>3</v>
      </c>
      <c r="M401">
        <v>6</v>
      </c>
      <c r="N401">
        <v>7</v>
      </c>
      <c r="O401">
        <v>5</v>
      </c>
      <c r="P401">
        <v>4</v>
      </c>
      <c r="Q401">
        <v>1</v>
      </c>
      <c r="R401">
        <v>8</v>
      </c>
      <c r="S401" s="4" t="s">
        <v>76</v>
      </c>
      <c r="T401" s="4" t="s">
        <v>61</v>
      </c>
      <c r="U401" s="4" t="s">
        <v>61</v>
      </c>
      <c r="V401" s="1">
        <v>3</v>
      </c>
      <c r="W401" s="4" t="s">
        <v>69</v>
      </c>
      <c r="X401" s="4" t="s">
        <v>63</v>
      </c>
      <c r="Y401" s="4" t="s">
        <v>59</v>
      </c>
    </row>
    <row r="402" spans="1:25" ht="100.8" x14ac:dyDescent="0.3">
      <c r="A402" s="4" t="s">
        <v>85</v>
      </c>
      <c r="B402" s="2">
        <v>43</v>
      </c>
      <c r="C402" s="4" t="s">
        <v>51</v>
      </c>
      <c r="D402" s="4" t="s">
        <v>117</v>
      </c>
      <c r="E402" s="4" t="s">
        <v>91</v>
      </c>
      <c r="F402" s="4" t="s">
        <v>106</v>
      </c>
      <c r="G402" s="4" t="s">
        <v>55</v>
      </c>
      <c r="H402" s="4" t="s">
        <v>56</v>
      </c>
      <c r="I402" s="4" t="s">
        <v>57</v>
      </c>
      <c r="J402" s="4" t="s">
        <v>67</v>
      </c>
      <c r="K402">
        <v>1</v>
      </c>
      <c r="L402">
        <v>6</v>
      </c>
      <c r="M402">
        <v>2</v>
      </c>
      <c r="N402">
        <v>4</v>
      </c>
      <c r="O402">
        <v>3</v>
      </c>
      <c r="P402">
        <v>7</v>
      </c>
      <c r="Q402" s="4" t="s">
        <v>59</v>
      </c>
      <c r="R402">
        <v>5</v>
      </c>
      <c r="S402" s="4" t="s">
        <v>76</v>
      </c>
      <c r="T402" s="4" t="s">
        <v>61</v>
      </c>
      <c r="U402" s="4" t="s">
        <v>61</v>
      </c>
      <c r="V402" s="1">
        <v>1</v>
      </c>
      <c r="W402" s="4" t="s">
        <v>69</v>
      </c>
      <c r="X402" s="4" t="s">
        <v>63</v>
      </c>
      <c r="Y402" s="4" t="s">
        <v>59</v>
      </c>
    </row>
    <row r="403" spans="1:25" ht="100.8" x14ac:dyDescent="0.3">
      <c r="A403" s="4" t="s">
        <v>50</v>
      </c>
      <c r="B403" s="2">
        <v>67</v>
      </c>
      <c r="C403" s="4" t="s">
        <v>51</v>
      </c>
      <c r="D403" s="4" t="s">
        <v>72</v>
      </c>
      <c r="E403" s="4" t="s">
        <v>91</v>
      </c>
      <c r="F403" s="4" t="s">
        <v>87</v>
      </c>
      <c r="G403" s="4" t="s">
        <v>59</v>
      </c>
      <c r="H403" s="4" t="s">
        <v>56</v>
      </c>
      <c r="I403" s="4" t="s">
        <v>66</v>
      </c>
      <c r="J403" s="4" t="s">
        <v>58</v>
      </c>
      <c r="K403">
        <v>1</v>
      </c>
      <c r="L403">
        <v>6</v>
      </c>
      <c r="M403">
        <v>2</v>
      </c>
      <c r="N403">
        <v>5</v>
      </c>
      <c r="O403">
        <v>3</v>
      </c>
      <c r="P403" s="4" t="s">
        <v>59</v>
      </c>
      <c r="Q403" s="4" t="s">
        <v>59</v>
      </c>
      <c r="R403">
        <v>4</v>
      </c>
      <c r="S403" s="4" t="s">
        <v>76</v>
      </c>
      <c r="T403" s="4" t="s">
        <v>61</v>
      </c>
      <c r="U403" s="4" t="s">
        <v>61</v>
      </c>
      <c r="V403" s="1">
        <v>1</v>
      </c>
      <c r="W403" s="4" t="s">
        <v>69</v>
      </c>
      <c r="X403" s="4" t="s">
        <v>63</v>
      </c>
      <c r="Y403" s="4" t="s">
        <v>61</v>
      </c>
    </row>
    <row r="404" spans="1:25" ht="115.2" x14ac:dyDescent="0.3">
      <c r="A404" s="4" t="s">
        <v>50</v>
      </c>
      <c r="B404" s="2">
        <v>23</v>
      </c>
      <c r="C404" s="4" t="s">
        <v>119</v>
      </c>
      <c r="D404" s="4" t="s">
        <v>135</v>
      </c>
      <c r="E404" s="4" t="s">
        <v>53</v>
      </c>
      <c r="F404" s="4" t="s">
        <v>95</v>
      </c>
      <c r="G404" s="4" t="s">
        <v>55</v>
      </c>
      <c r="H404" s="4" t="s">
        <v>56</v>
      </c>
      <c r="I404" s="4" t="s">
        <v>81</v>
      </c>
      <c r="J404" s="4" t="s">
        <v>101</v>
      </c>
      <c r="K404">
        <v>1</v>
      </c>
      <c r="L404">
        <v>3</v>
      </c>
      <c r="M404">
        <v>4</v>
      </c>
      <c r="N404">
        <v>5</v>
      </c>
      <c r="O404">
        <v>6</v>
      </c>
      <c r="P404">
        <v>2</v>
      </c>
      <c r="Q404">
        <v>7</v>
      </c>
      <c r="R404">
        <v>8</v>
      </c>
      <c r="S404" s="4" t="s">
        <v>180</v>
      </c>
      <c r="T404" s="4" t="s">
        <v>83</v>
      </c>
      <c r="U404" s="4" t="s">
        <v>83</v>
      </c>
      <c r="V404" s="1">
        <v>3</v>
      </c>
      <c r="W404" s="4" t="s">
        <v>69</v>
      </c>
      <c r="X404" s="4" t="s">
        <v>70</v>
      </c>
      <c r="Y404" s="4" t="s">
        <v>93</v>
      </c>
    </row>
    <row r="405" spans="1:25" ht="86.4" x14ac:dyDescent="0.3">
      <c r="A405" s="4" t="s">
        <v>50</v>
      </c>
      <c r="B405" s="2">
        <v>72</v>
      </c>
      <c r="C405" s="4" t="s">
        <v>51</v>
      </c>
      <c r="D405" s="4" t="s">
        <v>86</v>
      </c>
      <c r="E405" s="4" t="s">
        <v>53</v>
      </c>
      <c r="F405" s="4" t="s">
        <v>106</v>
      </c>
      <c r="G405" s="4" t="s">
        <v>55</v>
      </c>
      <c r="H405" s="4" t="s">
        <v>107</v>
      </c>
      <c r="I405" s="4" t="s">
        <v>57</v>
      </c>
      <c r="J405" s="4" t="s">
        <v>104</v>
      </c>
      <c r="K405">
        <v>1</v>
      </c>
      <c r="L405">
        <v>6</v>
      </c>
      <c r="M405">
        <v>4</v>
      </c>
      <c r="N405">
        <v>3</v>
      </c>
      <c r="O405">
        <v>5</v>
      </c>
      <c r="P405">
        <v>7</v>
      </c>
      <c r="Q405" s="4" t="s">
        <v>59</v>
      </c>
      <c r="R405">
        <v>2</v>
      </c>
      <c r="S405" s="4" t="s">
        <v>76</v>
      </c>
      <c r="T405" s="4" t="s">
        <v>61</v>
      </c>
      <c r="U405" s="4" t="s">
        <v>61</v>
      </c>
      <c r="V405" s="1">
        <v>3</v>
      </c>
      <c r="W405" s="4" t="s">
        <v>77</v>
      </c>
      <c r="X405" s="4" t="s">
        <v>63</v>
      </c>
      <c r="Y405" s="4" t="s">
        <v>61</v>
      </c>
    </row>
    <row r="406" spans="1:25" ht="115.2" x14ac:dyDescent="0.3">
      <c r="A406" s="4" t="s">
        <v>50</v>
      </c>
      <c r="B406" s="2">
        <v>72</v>
      </c>
      <c r="C406" s="4" t="s">
        <v>51</v>
      </c>
      <c r="D406" s="4" t="s">
        <v>117</v>
      </c>
      <c r="E406" s="4" t="s">
        <v>91</v>
      </c>
      <c r="F406" s="4" t="s">
        <v>65</v>
      </c>
      <c r="G406" s="4" t="s">
        <v>80</v>
      </c>
      <c r="H406" s="4" t="s">
        <v>56</v>
      </c>
      <c r="I406" s="4" t="s">
        <v>81</v>
      </c>
      <c r="J406" s="4" t="s">
        <v>104</v>
      </c>
      <c r="K406">
        <v>7</v>
      </c>
      <c r="L406">
        <v>8</v>
      </c>
      <c r="M406">
        <v>6</v>
      </c>
      <c r="N406">
        <v>5</v>
      </c>
      <c r="O406">
        <v>2</v>
      </c>
      <c r="P406">
        <v>3</v>
      </c>
      <c r="Q406">
        <v>1</v>
      </c>
      <c r="R406">
        <v>4</v>
      </c>
      <c r="S406" s="4" t="s">
        <v>76</v>
      </c>
      <c r="T406" s="4" t="s">
        <v>61</v>
      </c>
      <c r="U406" s="4" t="s">
        <v>61</v>
      </c>
      <c r="V406" s="1">
        <v>3</v>
      </c>
      <c r="W406" s="4" t="s">
        <v>77</v>
      </c>
      <c r="X406" s="4" t="s">
        <v>70</v>
      </c>
      <c r="Y406" s="4" t="s">
        <v>287</v>
      </c>
    </row>
    <row r="407" spans="1:25" ht="115.2" x14ac:dyDescent="0.3">
      <c r="A407" s="4" t="s">
        <v>85</v>
      </c>
      <c r="B407" s="2">
        <v>28</v>
      </c>
      <c r="C407" s="4" t="s">
        <v>119</v>
      </c>
      <c r="D407" s="4" t="s">
        <v>52</v>
      </c>
      <c r="E407" s="4" t="s">
        <v>91</v>
      </c>
      <c r="F407" s="4" t="s">
        <v>65</v>
      </c>
      <c r="G407" s="4" t="s">
        <v>55</v>
      </c>
      <c r="H407" s="4" t="s">
        <v>56</v>
      </c>
      <c r="I407" s="4" t="s">
        <v>81</v>
      </c>
      <c r="J407" s="4" t="s">
        <v>67</v>
      </c>
      <c r="K407">
        <v>3</v>
      </c>
      <c r="L407">
        <v>5</v>
      </c>
      <c r="M407">
        <v>8</v>
      </c>
      <c r="N407">
        <v>7</v>
      </c>
      <c r="O407">
        <v>4</v>
      </c>
      <c r="P407">
        <v>6</v>
      </c>
      <c r="Q407">
        <v>1</v>
      </c>
      <c r="R407">
        <v>2</v>
      </c>
      <c r="S407" s="4" t="s">
        <v>76</v>
      </c>
      <c r="T407" s="4" t="s">
        <v>61</v>
      </c>
      <c r="U407" s="4" t="s">
        <v>61</v>
      </c>
      <c r="V407" s="1">
        <v>1</v>
      </c>
      <c r="W407" s="4" t="s">
        <v>77</v>
      </c>
      <c r="X407" s="4" t="s">
        <v>63</v>
      </c>
      <c r="Y407" s="4" t="s">
        <v>61</v>
      </c>
    </row>
    <row r="408" spans="1:25" ht="100.8" x14ac:dyDescent="0.3">
      <c r="A408" s="4" t="s">
        <v>50</v>
      </c>
      <c r="B408" s="2">
        <v>22</v>
      </c>
      <c r="C408" s="4" t="s">
        <v>119</v>
      </c>
      <c r="D408" s="4" t="s">
        <v>72</v>
      </c>
      <c r="E408" s="4" t="s">
        <v>91</v>
      </c>
      <c r="F408" s="4" t="s">
        <v>95</v>
      </c>
      <c r="G408" s="4" t="s">
        <v>112</v>
      </c>
      <c r="H408" s="4" t="s">
        <v>56</v>
      </c>
      <c r="I408" s="4" t="s">
        <v>57</v>
      </c>
      <c r="J408" s="4" t="s">
        <v>104</v>
      </c>
      <c r="K408">
        <v>2</v>
      </c>
      <c r="L408">
        <v>3</v>
      </c>
      <c r="M408">
        <v>5</v>
      </c>
      <c r="N408">
        <v>4</v>
      </c>
      <c r="O408">
        <v>7</v>
      </c>
      <c r="P408">
        <v>6</v>
      </c>
      <c r="Q408" s="4" t="s">
        <v>59</v>
      </c>
      <c r="R408">
        <v>1</v>
      </c>
      <c r="S408" s="4" t="s">
        <v>76</v>
      </c>
      <c r="T408" s="4" t="s">
        <v>61</v>
      </c>
      <c r="U408" s="4" t="s">
        <v>61</v>
      </c>
      <c r="V408" s="1">
        <v>1</v>
      </c>
      <c r="W408" s="4" t="s">
        <v>69</v>
      </c>
      <c r="X408" s="4" t="s">
        <v>63</v>
      </c>
      <c r="Y408" s="4" t="s">
        <v>59</v>
      </c>
    </row>
    <row r="409" spans="1:25" ht="100.8" x14ac:dyDescent="0.3">
      <c r="A409" s="4" t="s">
        <v>85</v>
      </c>
      <c r="B409" s="2">
        <v>55</v>
      </c>
      <c r="C409" s="4" t="s">
        <v>165</v>
      </c>
      <c r="D409" s="4" t="s">
        <v>288</v>
      </c>
      <c r="E409" s="4" t="s">
        <v>91</v>
      </c>
      <c r="F409" s="4" t="s">
        <v>95</v>
      </c>
      <c r="G409" s="4" t="s">
        <v>112</v>
      </c>
      <c r="H409" s="4" t="s">
        <v>56</v>
      </c>
      <c r="I409" s="4" t="s">
        <v>74</v>
      </c>
      <c r="J409" s="4" t="s">
        <v>104</v>
      </c>
      <c r="K409">
        <v>1</v>
      </c>
      <c r="L409">
        <v>8</v>
      </c>
      <c r="M409">
        <v>7</v>
      </c>
      <c r="N409">
        <v>3</v>
      </c>
      <c r="O409">
        <v>4</v>
      </c>
      <c r="P409">
        <v>2</v>
      </c>
      <c r="Q409">
        <v>6</v>
      </c>
      <c r="R409">
        <v>5</v>
      </c>
      <c r="S409" s="4" t="s">
        <v>60</v>
      </c>
      <c r="T409" s="4" t="s">
        <v>61</v>
      </c>
      <c r="U409" s="4" t="s">
        <v>61</v>
      </c>
      <c r="V409" s="1">
        <v>1</v>
      </c>
      <c r="W409" s="4" t="s">
        <v>62</v>
      </c>
      <c r="X409" s="4" t="s">
        <v>63</v>
      </c>
      <c r="Y409" s="4" t="s">
        <v>59</v>
      </c>
    </row>
    <row r="410" spans="1:25" ht="100.8" x14ac:dyDescent="0.3">
      <c r="A410" s="4" t="s">
        <v>85</v>
      </c>
      <c r="B410" s="2">
        <v>47</v>
      </c>
      <c r="C410" s="4" t="s">
        <v>51</v>
      </c>
      <c r="D410" s="4" t="s">
        <v>79</v>
      </c>
      <c r="E410" s="4" t="s">
        <v>91</v>
      </c>
      <c r="F410" s="4" t="s">
        <v>87</v>
      </c>
      <c r="G410" s="4" t="s">
        <v>59</v>
      </c>
      <c r="H410" s="4" t="s">
        <v>56</v>
      </c>
      <c r="I410" s="4" t="s">
        <v>74</v>
      </c>
      <c r="J410" s="4" t="s">
        <v>75</v>
      </c>
      <c r="K410">
        <v>6</v>
      </c>
      <c r="L410">
        <v>3</v>
      </c>
      <c r="M410">
        <v>4</v>
      </c>
      <c r="N410">
        <v>5</v>
      </c>
      <c r="O410">
        <v>7</v>
      </c>
      <c r="P410">
        <v>2</v>
      </c>
      <c r="Q410">
        <v>8</v>
      </c>
      <c r="R410">
        <v>1</v>
      </c>
      <c r="S410" s="4" t="s">
        <v>68</v>
      </c>
      <c r="T410" s="4" t="s">
        <v>61</v>
      </c>
      <c r="U410" s="4" t="s">
        <v>61</v>
      </c>
      <c r="V410" s="1" t="s">
        <v>93</v>
      </c>
      <c r="W410" s="4" t="s">
        <v>62</v>
      </c>
      <c r="X410" s="4" t="s">
        <v>70</v>
      </c>
      <c r="Y410" s="4" t="s">
        <v>289</v>
      </c>
    </row>
    <row r="411" spans="1:25" ht="86.4" x14ac:dyDescent="0.3">
      <c r="A411" s="4" t="s">
        <v>85</v>
      </c>
      <c r="B411" s="2">
        <v>47</v>
      </c>
      <c r="C411" s="4" t="s">
        <v>51</v>
      </c>
      <c r="D411" s="4" t="s">
        <v>52</v>
      </c>
      <c r="E411" s="4" t="s">
        <v>91</v>
      </c>
      <c r="F411" s="4" t="s">
        <v>87</v>
      </c>
      <c r="G411" s="4" t="s">
        <v>59</v>
      </c>
      <c r="H411" s="4" t="s">
        <v>107</v>
      </c>
      <c r="I411" s="4" t="s">
        <v>57</v>
      </c>
      <c r="J411" s="4" t="s">
        <v>67</v>
      </c>
      <c r="K411">
        <v>2</v>
      </c>
      <c r="L411">
        <v>5</v>
      </c>
      <c r="M411">
        <v>1</v>
      </c>
      <c r="N411">
        <v>3</v>
      </c>
      <c r="O411">
        <v>6</v>
      </c>
      <c r="P411">
        <v>4</v>
      </c>
      <c r="Q411" s="4" t="s">
        <v>59</v>
      </c>
      <c r="R411">
        <v>7</v>
      </c>
      <c r="S411" s="4" t="s">
        <v>76</v>
      </c>
      <c r="T411" s="4" t="s">
        <v>61</v>
      </c>
      <c r="U411" s="4" t="s">
        <v>83</v>
      </c>
      <c r="V411" s="1" t="s">
        <v>143</v>
      </c>
      <c r="W411" s="4" t="s">
        <v>77</v>
      </c>
      <c r="X411" s="4" t="s">
        <v>70</v>
      </c>
      <c r="Y411" s="4" t="s">
        <v>290</v>
      </c>
    </row>
    <row r="412" spans="1:25" ht="100.8" x14ac:dyDescent="0.3">
      <c r="A412" s="4" t="s">
        <v>50</v>
      </c>
      <c r="B412" s="2">
        <v>46</v>
      </c>
      <c r="C412" s="4" t="s">
        <v>51</v>
      </c>
      <c r="D412" s="4" t="s">
        <v>52</v>
      </c>
      <c r="E412" s="4" t="s">
        <v>73</v>
      </c>
      <c r="F412" s="4" t="s">
        <v>54</v>
      </c>
      <c r="G412" s="4" t="s">
        <v>55</v>
      </c>
      <c r="H412" s="4" t="s">
        <v>56</v>
      </c>
      <c r="I412" s="4" t="s">
        <v>57</v>
      </c>
      <c r="J412" s="4" t="s">
        <v>58</v>
      </c>
      <c r="K412">
        <v>1</v>
      </c>
      <c r="L412">
        <v>6</v>
      </c>
      <c r="M412">
        <v>3</v>
      </c>
      <c r="N412">
        <v>2</v>
      </c>
      <c r="O412">
        <v>4</v>
      </c>
      <c r="P412" s="4" t="s">
        <v>59</v>
      </c>
      <c r="Q412" s="4" t="s">
        <v>59</v>
      </c>
      <c r="R412">
        <v>5</v>
      </c>
      <c r="S412" s="4" t="s">
        <v>68</v>
      </c>
      <c r="T412" s="4" t="s">
        <v>61</v>
      </c>
      <c r="U412" s="4" t="s">
        <v>61</v>
      </c>
      <c r="V412" s="1">
        <v>2</v>
      </c>
      <c r="W412" s="4" t="s">
        <v>69</v>
      </c>
      <c r="X412" s="4" t="s">
        <v>70</v>
      </c>
      <c r="Y412" s="4" t="s">
        <v>61</v>
      </c>
    </row>
    <row r="413" spans="1:25" ht="100.8" x14ac:dyDescent="0.3">
      <c r="A413" s="4" t="s">
        <v>50</v>
      </c>
      <c r="B413" s="2">
        <v>29</v>
      </c>
      <c r="C413" s="4" t="s">
        <v>133</v>
      </c>
      <c r="D413" s="4" t="s">
        <v>72</v>
      </c>
      <c r="E413" s="4" t="s">
        <v>91</v>
      </c>
      <c r="F413" s="4" t="s">
        <v>95</v>
      </c>
      <c r="G413" s="4" t="s">
        <v>55</v>
      </c>
      <c r="H413" s="4" t="s">
        <v>56</v>
      </c>
      <c r="I413" s="4" t="s">
        <v>66</v>
      </c>
      <c r="J413" s="4" t="s">
        <v>58</v>
      </c>
      <c r="K413">
        <v>6</v>
      </c>
      <c r="L413">
        <v>3</v>
      </c>
      <c r="M413">
        <v>2</v>
      </c>
      <c r="N413">
        <v>5</v>
      </c>
      <c r="O413">
        <v>1</v>
      </c>
      <c r="P413" s="4" t="s">
        <v>59</v>
      </c>
      <c r="Q413" s="4" t="s">
        <v>59</v>
      </c>
      <c r="R413">
        <v>4</v>
      </c>
      <c r="S413" s="4" t="s">
        <v>76</v>
      </c>
      <c r="T413" s="4" t="s">
        <v>61</v>
      </c>
      <c r="U413" s="4" t="s">
        <v>61</v>
      </c>
      <c r="V413" s="1">
        <v>3</v>
      </c>
      <c r="W413" s="4" t="s">
        <v>69</v>
      </c>
      <c r="X413" s="4" t="s">
        <v>98</v>
      </c>
      <c r="Y413" s="4" t="s">
        <v>291</v>
      </c>
    </row>
    <row r="414" spans="1:25" ht="100.8" x14ac:dyDescent="0.3">
      <c r="A414" s="4" t="s">
        <v>50</v>
      </c>
      <c r="B414" s="2">
        <v>67</v>
      </c>
      <c r="C414" s="4" t="s">
        <v>51</v>
      </c>
      <c r="D414" s="4" t="s">
        <v>135</v>
      </c>
      <c r="E414" s="4" t="s">
        <v>53</v>
      </c>
      <c r="F414" s="4" t="s">
        <v>65</v>
      </c>
      <c r="G414" s="4" t="s">
        <v>80</v>
      </c>
      <c r="H414" s="4" t="s">
        <v>56</v>
      </c>
      <c r="I414" s="4" t="s">
        <v>66</v>
      </c>
      <c r="J414" s="4" t="s">
        <v>58</v>
      </c>
      <c r="K414">
        <v>1</v>
      </c>
      <c r="L414">
        <v>2</v>
      </c>
      <c r="M414">
        <v>3</v>
      </c>
      <c r="N414">
        <v>4</v>
      </c>
      <c r="O414">
        <v>5</v>
      </c>
      <c r="P414" s="4" t="s">
        <v>59</v>
      </c>
      <c r="Q414" s="4" t="s">
        <v>59</v>
      </c>
      <c r="R414">
        <v>6</v>
      </c>
      <c r="S414" s="4" t="s">
        <v>76</v>
      </c>
      <c r="T414" s="4" t="s">
        <v>61</v>
      </c>
      <c r="U414" s="4" t="s">
        <v>61</v>
      </c>
      <c r="V414" s="1">
        <v>2</v>
      </c>
      <c r="W414" s="4" t="s">
        <v>77</v>
      </c>
      <c r="X414" s="4" t="s">
        <v>70</v>
      </c>
      <c r="Y414" s="4" t="s">
        <v>292</v>
      </c>
    </row>
    <row r="415" spans="1:25" ht="100.8" x14ac:dyDescent="0.3">
      <c r="A415" s="4" t="s">
        <v>85</v>
      </c>
      <c r="B415" s="2">
        <v>72</v>
      </c>
      <c r="C415" s="4" t="s">
        <v>51</v>
      </c>
      <c r="D415" s="4" t="s">
        <v>52</v>
      </c>
      <c r="E415" s="4" t="s">
        <v>91</v>
      </c>
      <c r="F415" s="4" t="s">
        <v>106</v>
      </c>
      <c r="G415" s="4" t="s">
        <v>80</v>
      </c>
      <c r="H415" s="4" t="s">
        <v>56</v>
      </c>
      <c r="I415" s="4" t="s">
        <v>57</v>
      </c>
      <c r="J415" s="4" t="s">
        <v>58</v>
      </c>
      <c r="K415">
        <v>2</v>
      </c>
      <c r="L415">
        <v>4</v>
      </c>
      <c r="M415">
        <v>3</v>
      </c>
      <c r="N415">
        <v>6</v>
      </c>
      <c r="O415">
        <v>5</v>
      </c>
      <c r="P415" s="4" t="s">
        <v>59</v>
      </c>
      <c r="Q415" s="4" t="s">
        <v>59</v>
      </c>
      <c r="R415">
        <v>1</v>
      </c>
      <c r="S415" s="4" t="s">
        <v>76</v>
      </c>
      <c r="T415" s="4" t="s">
        <v>61</v>
      </c>
      <c r="U415" s="4" t="s">
        <v>61</v>
      </c>
      <c r="V415" s="1">
        <v>1</v>
      </c>
      <c r="W415" s="4" t="s">
        <v>69</v>
      </c>
      <c r="X415" s="4" t="s">
        <v>63</v>
      </c>
      <c r="Y415" s="4" t="s">
        <v>293</v>
      </c>
    </row>
    <row r="416" spans="1:25" ht="86.4" x14ac:dyDescent="0.3">
      <c r="A416" s="4" t="s">
        <v>85</v>
      </c>
      <c r="B416" s="2">
        <v>19</v>
      </c>
      <c r="C416" s="4" t="s">
        <v>116</v>
      </c>
      <c r="D416" s="4" t="s">
        <v>72</v>
      </c>
      <c r="E416" s="4" t="s">
        <v>91</v>
      </c>
      <c r="F416" s="4" t="s">
        <v>118</v>
      </c>
      <c r="G416" s="4" t="s">
        <v>80</v>
      </c>
      <c r="H416" s="4" t="s">
        <v>107</v>
      </c>
      <c r="I416" s="4" t="s">
        <v>57</v>
      </c>
      <c r="J416" s="4" t="s">
        <v>58</v>
      </c>
      <c r="K416">
        <v>2</v>
      </c>
      <c r="L416">
        <v>6</v>
      </c>
      <c r="M416">
        <v>4</v>
      </c>
      <c r="N416">
        <v>3</v>
      </c>
      <c r="O416">
        <v>5</v>
      </c>
      <c r="P416" s="4" t="s">
        <v>59</v>
      </c>
      <c r="Q416" s="4" t="s">
        <v>59</v>
      </c>
      <c r="R416">
        <v>1</v>
      </c>
      <c r="S416" s="4" t="s">
        <v>76</v>
      </c>
      <c r="T416" s="4" t="s">
        <v>61</v>
      </c>
      <c r="U416" s="4" t="s">
        <v>61</v>
      </c>
      <c r="V416" s="1">
        <v>1</v>
      </c>
      <c r="W416" s="4" t="s">
        <v>77</v>
      </c>
      <c r="X416" s="4" t="s">
        <v>70</v>
      </c>
      <c r="Y416" s="4" t="s">
        <v>294</v>
      </c>
    </row>
    <row r="417" spans="1:25" ht="115.2" x14ac:dyDescent="0.3">
      <c r="A417" s="4" t="s">
        <v>85</v>
      </c>
      <c r="B417" s="2">
        <v>28</v>
      </c>
      <c r="C417" s="4" t="s">
        <v>51</v>
      </c>
      <c r="D417" s="4" t="s">
        <v>90</v>
      </c>
      <c r="E417" s="4" t="s">
        <v>91</v>
      </c>
      <c r="F417" s="4" t="s">
        <v>95</v>
      </c>
      <c r="G417" s="4" t="s">
        <v>80</v>
      </c>
      <c r="H417" s="4" t="s">
        <v>56</v>
      </c>
      <c r="I417" s="4" t="s">
        <v>81</v>
      </c>
      <c r="J417" s="4" t="s">
        <v>58</v>
      </c>
      <c r="K417">
        <v>1</v>
      </c>
      <c r="L417">
        <v>5</v>
      </c>
      <c r="M417">
        <v>6</v>
      </c>
      <c r="N417">
        <v>2</v>
      </c>
      <c r="O417">
        <v>4</v>
      </c>
      <c r="P417" s="4" t="s">
        <v>59</v>
      </c>
      <c r="Q417">
        <v>3</v>
      </c>
      <c r="R417">
        <v>7</v>
      </c>
      <c r="S417" s="4" t="s">
        <v>76</v>
      </c>
      <c r="T417" s="4" t="s">
        <v>61</v>
      </c>
      <c r="U417" s="4" t="s">
        <v>61</v>
      </c>
      <c r="V417" s="1">
        <v>1</v>
      </c>
      <c r="W417" s="4" t="s">
        <v>69</v>
      </c>
      <c r="X417" s="4" t="s">
        <v>63</v>
      </c>
      <c r="Y417" s="4" t="s">
        <v>197</v>
      </c>
    </row>
    <row r="418" spans="1:25" ht="115.2" x14ac:dyDescent="0.3">
      <c r="A418" s="4" t="s">
        <v>85</v>
      </c>
      <c r="B418" s="2">
        <v>65</v>
      </c>
      <c r="C418" s="4" t="s">
        <v>51</v>
      </c>
      <c r="D418" s="4" t="s">
        <v>110</v>
      </c>
      <c r="E418" s="4" t="s">
        <v>73</v>
      </c>
      <c r="F418" s="4" t="s">
        <v>106</v>
      </c>
      <c r="G418" s="4" t="s">
        <v>55</v>
      </c>
      <c r="H418" s="4" t="s">
        <v>56</v>
      </c>
      <c r="I418" s="4" t="s">
        <v>123</v>
      </c>
      <c r="J418" s="4" t="s">
        <v>96</v>
      </c>
      <c r="K418">
        <v>2</v>
      </c>
      <c r="L418">
        <v>3</v>
      </c>
      <c r="M418">
        <v>6</v>
      </c>
      <c r="N418">
        <v>4</v>
      </c>
      <c r="O418">
        <v>1</v>
      </c>
      <c r="P418">
        <v>7</v>
      </c>
      <c r="Q418">
        <v>5</v>
      </c>
      <c r="R418">
        <v>8</v>
      </c>
      <c r="S418" s="4" t="s">
        <v>60</v>
      </c>
      <c r="T418" s="4" t="s">
        <v>61</v>
      </c>
      <c r="U418" s="4" t="s">
        <v>61</v>
      </c>
      <c r="V418" s="1">
        <v>3</v>
      </c>
      <c r="W418" s="4" t="s">
        <v>69</v>
      </c>
      <c r="X418" s="4" t="s">
        <v>63</v>
      </c>
      <c r="Y418" s="4" t="s">
        <v>129</v>
      </c>
    </row>
    <row r="419" spans="1:25" ht="115.2" x14ac:dyDescent="0.3">
      <c r="A419" s="4" t="s">
        <v>85</v>
      </c>
      <c r="B419" s="2">
        <v>29</v>
      </c>
      <c r="C419" s="4" t="s">
        <v>51</v>
      </c>
      <c r="D419" s="4" t="s">
        <v>52</v>
      </c>
      <c r="E419" s="4" t="s">
        <v>91</v>
      </c>
      <c r="F419" s="4" t="s">
        <v>95</v>
      </c>
      <c r="G419" s="4" t="s">
        <v>55</v>
      </c>
      <c r="H419" s="4" t="s">
        <v>56</v>
      </c>
      <c r="I419" s="4" t="s">
        <v>123</v>
      </c>
      <c r="J419" s="4" t="s">
        <v>96</v>
      </c>
      <c r="K419">
        <v>3</v>
      </c>
      <c r="L419">
        <v>2</v>
      </c>
      <c r="M419">
        <v>5</v>
      </c>
      <c r="N419">
        <v>6</v>
      </c>
      <c r="O419">
        <v>7</v>
      </c>
      <c r="P419">
        <v>1</v>
      </c>
      <c r="Q419">
        <v>8</v>
      </c>
      <c r="R419">
        <v>4</v>
      </c>
      <c r="S419" s="4" t="s">
        <v>76</v>
      </c>
      <c r="T419" s="4" t="s">
        <v>61</v>
      </c>
      <c r="U419" s="4" t="s">
        <v>76</v>
      </c>
      <c r="V419" s="1">
        <v>1</v>
      </c>
      <c r="W419" s="4" t="s">
        <v>62</v>
      </c>
      <c r="X419" s="4" t="s">
        <v>63</v>
      </c>
      <c r="Y419" s="4" t="s">
        <v>295</v>
      </c>
    </row>
    <row r="420" spans="1:25" ht="115.2" x14ac:dyDescent="0.3">
      <c r="A420" s="4" t="s">
        <v>85</v>
      </c>
      <c r="B420" s="2">
        <v>28</v>
      </c>
      <c r="C420" s="4" t="s">
        <v>51</v>
      </c>
      <c r="D420" s="4" t="s">
        <v>86</v>
      </c>
      <c r="E420" s="4" t="s">
        <v>73</v>
      </c>
      <c r="F420" s="4" t="s">
        <v>106</v>
      </c>
      <c r="G420" s="4" t="s">
        <v>55</v>
      </c>
      <c r="H420" s="4" t="s">
        <v>56</v>
      </c>
      <c r="I420" s="4" t="s">
        <v>81</v>
      </c>
      <c r="J420" s="4" t="s">
        <v>101</v>
      </c>
      <c r="K420">
        <v>3</v>
      </c>
      <c r="L420">
        <v>8</v>
      </c>
      <c r="M420">
        <v>2</v>
      </c>
      <c r="N420">
        <v>7</v>
      </c>
      <c r="O420">
        <v>4</v>
      </c>
      <c r="P420">
        <v>6</v>
      </c>
      <c r="Q420">
        <v>5</v>
      </c>
      <c r="R420">
        <v>1</v>
      </c>
      <c r="S420" s="4" t="s">
        <v>68</v>
      </c>
      <c r="T420" s="4" t="s">
        <v>76</v>
      </c>
      <c r="U420" s="4" t="s">
        <v>61</v>
      </c>
      <c r="V420" s="1">
        <v>3</v>
      </c>
      <c r="W420" s="4" t="s">
        <v>77</v>
      </c>
      <c r="X420" s="4" t="s">
        <v>70</v>
      </c>
      <c r="Y420" s="4" t="s">
        <v>146</v>
      </c>
    </row>
    <row r="421" spans="1:25" ht="115.2" x14ac:dyDescent="0.3">
      <c r="A421" s="4" t="s">
        <v>85</v>
      </c>
      <c r="B421" s="2">
        <v>46</v>
      </c>
      <c r="C421" s="4" t="s">
        <v>51</v>
      </c>
      <c r="D421" s="4" t="s">
        <v>86</v>
      </c>
      <c r="E421" s="4" t="s">
        <v>91</v>
      </c>
      <c r="F421" s="4" t="s">
        <v>65</v>
      </c>
      <c r="G421" s="4" t="s">
        <v>80</v>
      </c>
      <c r="H421" s="4" t="s">
        <v>107</v>
      </c>
      <c r="I421" s="4" t="s">
        <v>81</v>
      </c>
      <c r="J421" s="4" t="s">
        <v>75</v>
      </c>
      <c r="K421">
        <v>5</v>
      </c>
      <c r="L421">
        <v>2</v>
      </c>
      <c r="M421">
        <v>3</v>
      </c>
      <c r="N421">
        <v>4</v>
      </c>
      <c r="O421">
        <v>6</v>
      </c>
      <c r="P421">
        <v>7</v>
      </c>
      <c r="Q421">
        <v>8</v>
      </c>
      <c r="R421">
        <v>1</v>
      </c>
      <c r="S421" s="4" t="s">
        <v>76</v>
      </c>
      <c r="T421" s="4" t="s">
        <v>61</v>
      </c>
      <c r="U421" s="4" t="s">
        <v>61</v>
      </c>
      <c r="V421" s="1" t="s">
        <v>93</v>
      </c>
      <c r="W421" s="4" t="s">
        <v>69</v>
      </c>
      <c r="X421" s="4" t="s">
        <v>63</v>
      </c>
      <c r="Y421" s="4" t="s">
        <v>59</v>
      </c>
    </row>
    <row r="422" spans="1:25" ht="86.4" x14ac:dyDescent="0.3">
      <c r="A422" s="4" t="s">
        <v>85</v>
      </c>
      <c r="B422" s="2">
        <v>36</v>
      </c>
      <c r="C422" s="4" t="s">
        <v>51</v>
      </c>
      <c r="D422" s="4" t="s">
        <v>117</v>
      </c>
      <c r="E422" s="4" t="s">
        <v>91</v>
      </c>
      <c r="F422" s="4" t="s">
        <v>54</v>
      </c>
      <c r="G422" s="4" t="s">
        <v>55</v>
      </c>
      <c r="H422" s="4" t="s">
        <v>107</v>
      </c>
      <c r="I422" s="4" t="s">
        <v>74</v>
      </c>
      <c r="J422" s="4" t="s">
        <v>101</v>
      </c>
      <c r="K422">
        <v>1</v>
      </c>
      <c r="L422">
        <v>7</v>
      </c>
      <c r="M422">
        <v>3</v>
      </c>
      <c r="N422">
        <v>4</v>
      </c>
      <c r="O422">
        <v>6</v>
      </c>
      <c r="P422">
        <v>2</v>
      </c>
      <c r="Q422">
        <v>5</v>
      </c>
      <c r="R422">
        <v>8</v>
      </c>
      <c r="S422" s="4" t="s">
        <v>76</v>
      </c>
      <c r="T422" s="4" t="s">
        <v>61</v>
      </c>
      <c r="U422" s="4" t="s">
        <v>61</v>
      </c>
      <c r="V422" s="1">
        <v>1</v>
      </c>
      <c r="W422" s="4" t="s">
        <v>69</v>
      </c>
      <c r="X422" s="4" t="s">
        <v>63</v>
      </c>
      <c r="Y422" s="4" t="s">
        <v>93</v>
      </c>
    </row>
    <row r="423" spans="1:25" ht="100.8" x14ac:dyDescent="0.3">
      <c r="A423" s="4" t="s">
        <v>85</v>
      </c>
      <c r="B423" s="2">
        <v>40</v>
      </c>
      <c r="C423" s="4" t="s">
        <v>51</v>
      </c>
      <c r="D423" s="4" t="s">
        <v>52</v>
      </c>
      <c r="E423" s="4" t="s">
        <v>91</v>
      </c>
      <c r="F423" s="4" t="s">
        <v>106</v>
      </c>
      <c r="G423" s="4" t="s">
        <v>55</v>
      </c>
      <c r="H423" s="4" t="s">
        <v>56</v>
      </c>
      <c r="I423" s="4" t="s">
        <v>57</v>
      </c>
      <c r="J423" s="4" t="s">
        <v>67</v>
      </c>
      <c r="K423">
        <v>1</v>
      </c>
      <c r="L423">
        <v>2</v>
      </c>
      <c r="M423">
        <v>4</v>
      </c>
      <c r="N423">
        <v>3</v>
      </c>
      <c r="O423">
        <v>6</v>
      </c>
      <c r="P423">
        <v>5</v>
      </c>
      <c r="Q423" s="4" t="s">
        <v>59</v>
      </c>
      <c r="R423">
        <v>7</v>
      </c>
      <c r="S423" s="4" t="s">
        <v>68</v>
      </c>
      <c r="T423" s="4" t="s">
        <v>61</v>
      </c>
      <c r="U423" s="4" t="s">
        <v>61</v>
      </c>
      <c r="V423" s="1">
        <v>2</v>
      </c>
      <c r="W423" s="4" t="s">
        <v>77</v>
      </c>
      <c r="X423" s="4" t="s">
        <v>63</v>
      </c>
      <c r="Y423" s="4" t="s">
        <v>61</v>
      </c>
    </row>
    <row r="424" spans="1:25" ht="86.4" x14ac:dyDescent="0.3">
      <c r="A424" s="4" t="s">
        <v>85</v>
      </c>
      <c r="B424" s="2">
        <v>74</v>
      </c>
      <c r="C424" s="4" t="s">
        <v>119</v>
      </c>
      <c r="D424" s="4" t="s">
        <v>90</v>
      </c>
      <c r="E424" s="4" t="s">
        <v>100</v>
      </c>
      <c r="F424" s="4" t="s">
        <v>131</v>
      </c>
      <c r="G424" s="4" t="s">
        <v>59</v>
      </c>
      <c r="H424" s="4" t="s">
        <v>107</v>
      </c>
      <c r="I424" s="4" t="s">
        <v>66</v>
      </c>
      <c r="J424" s="4" t="s">
        <v>67</v>
      </c>
      <c r="K424">
        <v>1</v>
      </c>
      <c r="L424">
        <v>6</v>
      </c>
      <c r="M424">
        <v>3</v>
      </c>
      <c r="N424">
        <v>5</v>
      </c>
      <c r="O424">
        <v>4</v>
      </c>
      <c r="P424">
        <v>7</v>
      </c>
      <c r="Q424" s="4" t="s">
        <v>59</v>
      </c>
      <c r="R424">
        <v>2</v>
      </c>
      <c r="S424" s="4" t="s">
        <v>76</v>
      </c>
      <c r="T424" s="4" t="s">
        <v>76</v>
      </c>
      <c r="U424" s="4" t="s">
        <v>76</v>
      </c>
      <c r="V424" s="1">
        <v>1</v>
      </c>
      <c r="W424" s="4" t="s">
        <v>77</v>
      </c>
      <c r="X424" s="4" t="s">
        <v>70</v>
      </c>
      <c r="Y424" s="4" t="s">
        <v>296</v>
      </c>
    </row>
    <row r="425" spans="1:25" ht="115.2" x14ac:dyDescent="0.3">
      <c r="A425" s="4" t="s">
        <v>85</v>
      </c>
      <c r="B425" s="2">
        <v>48</v>
      </c>
      <c r="C425" s="4" t="s">
        <v>51</v>
      </c>
      <c r="D425" s="4" t="s">
        <v>52</v>
      </c>
      <c r="E425" s="4" t="s">
        <v>91</v>
      </c>
      <c r="F425" s="4" t="s">
        <v>106</v>
      </c>
      <c r="G425" s="4" t="s">
        <v>112</v>
      </c>
      <c r="H425" s="4" t="s">
        <v>56</v>
      </c>
      <c r="I425" s="4" t="s">
        <v>81</v>
      </c>
      <c r="J425" s="4" t="s">
        <v>104</v>
      </c>
      <c r="K425">
        <v>3</v>
      </c>
      <c r="L425">
        <v>5</v>
      </c>
      <c r="M425">
        <v>4</v>
      </c>
      <c r="N425">
        <v>2</v>
      </c>
      <c r="O425">
        <v>6</v>
      </c>
      <c r="P425">
        <v>1</v>
      </c>
      <c r="Q425">
        <v>7</v>
      </c>
      <c r="R425">
        <v>8</v>
      </c>
      <c r="S425" s="4" t="s">
        <v>161</v>
      </c>
      <c r="T425" s="4" t="s">
        <v>61</v>
      </c>
      <c r="U425" s="4" t="s">
        <v>61</v>
      </c>
      <c r="V425" s="1">
        <v>2</v>
      </c>
      <c r="W425" s="4" t="s">
        <v>69</v>
      </c>
      <c r="X425" s="4" t="s">
        <v>70</v>
      </c>
      <c r="Y425" s="4" t="s">
        <v>297</v>
      </c>
    </row>
    <row r="426" spans="1:25" ht="100.8" x14ac:dyDescent="0.3">
      <c r="A426" s="4" t="s">
        <v>85</v>
      </c>
      <c r="B426" s="2">
        <v>25</v>
      </c>
      <c r="C426" s="4" t="s">
        <v>51</v>
      </c>
      <c r="D426" s="4" t="s">
        <v>86</v>
      </c>
      <c r="E426" s="4" t="s">
        <v>53</v>
      </c>
      <c r="F426" s="4" t="s">
        <v>106</v>
      </c>
      <c r="G426" s="4" t="s">
        <v>55</v>
      </c>
      <c r="H426" s="4" t="s">
        <v>56</v>
      </c>
      <c r="I426" s="4" t="s">
        <v>74</v>
      </c>
      <c r="J426" s="4" t="s">
        <v>96</v>
      </c>
      <c r="K426">
        <v>1</v>
      </c>
      <c r="L426">
        <v>2</v>
      </c>
      <c r="M426">
        <v>8</v>
      </c>
      <c r="N426">
        <v>7</v>
      </c>
      <c r="O426">
        <v>6</v>
      </c>
      <c r="P426">
        <v>5</v>
      </c>
      <c r="Q426">
        <v>4</v>
      </c>
      <c r="R426">
        <v>3</v>
      </c>
      <c r="S426" s="4" t="s">
        <v>68</v>
      </c>
      <c r="T426" s="4" t="s">
        <v>83</v>
      </c>
      <c r="U426" s="4" t="s">
        <v>83</v>
      </c>
      <c r="V426" s="1">
        <v>2</v>
      </c>
      <c r="W426" s="4" t="s">
        <v>77</v>
      </c>
      <c r="X426" s="4" t="s">
        <v>70</v>
      </c>
      <c r="Y426" s="4" t="s">
        <v>197</v>
      </c>
    </row>
    <row r="427" spans="1:25" ht="100.8" x14ac:dyDescent="0.3">
      <c r="A427" s="4" t="s">
        <v>85</v>
      </c>
      <c r="B427" s="2">
        <v>26</v>
      </c>
      <c r="C427" s="4" t="s">
        <v>51</v>
      </c>
      <c r="D427" s="4" t="s">
        <v>52</v>
      </c>
      <c r="E427" s="4" t="s">
        <v>100</v>
      </c>
      <c r="F427" s="4" t="s">
        <v>54</v>
      </c>
      <c r="G427" s="4" t="s">
        <v>55</v>
      </c>
      <c r="H427" s="4" t="s">
        <v>56</v>
      </c>
      <c r="I427" s="4" t="s">
        <v>57</v>
      </c>
      <c r="J427" s="4" t="s">
        <v>58</v>
      </c>
      <c r="K427">
        <v>2</v>
      </c>
      <c r="L427">
        <v>6</v>
      </c>
      <c r="M427">
        <v>3</v>
      </c>
      <c r="N427">
        <v>4</v>
      </c>
      <c r="O427">
        <v>1</v>
      </c>
      <c r="P427" s="4" t="s">
        <v>59</v>
      </c>
      <c r="Q427" s="4" t="s">
        <v>59</v>
      </c>
      <c r="R427">
        <v>5</v>
      </c>
      <c r="S427" s="4" t="s">
        <v>76</v>
      </c>
      <c r="T427" s="4" t="s">
        <v>61</v>
      </c>
      <c r="U427" s="4" t="s">
        <v>61</v>
      </c>
      <c r="V427" s="1">
        <v>2</v>
      </c>
      <c r="W427" s="4" t="s">
        <v>77</v>
      </c>
      <c r="X427" s="4" t="s">
        <v>70</v>
      </c>
      <c r="Y427" s="4" t="s">
        <v>59</v>
      </c>
    </row>
    <row r="428" spans="1:25" ht="115.2" x14ac:dyDescent="0.3">
      <c r="A428" s="4" t="s">
        <v>85</v>
      </c>
      <c r="B428" s="2">
        <v>19</v>
      </c>
      <c r="C428" s="4" t="s">
        <v>133</v>
      </c>
      <c r="D428" s="4" t="s">
        <v>90</v>
      </c>
      <c r="E428" s="4" t="s">
        <v>73</v>
      </c>
      <c r="F428" s="4" t="s">
        <v>65</v>
      </c>
      <c r="G428" s="4" t="s">
        <v>55</v>
      </c>
      <c r="H428" s="4" t="s">
        <v>56</v>
      </c>
      <c r="I428" s="4" t="s">
        <v>81</v>
      </c>
      <c r="J428" s="4" t="s">
        <v>101</v>
      </c>
      <c r="K428">
        <v>2</v>
      </c>
      <c r="L428">
        <v>8</v>
      </c>
      <c r="M428">
        <v>3</v>
      </c>
      <c r="N428">
        <v>4</v>
      </c>
      <c r="O428">
        <v>5</v>
      </c>
      <c r="P428">
        <v>6</v>
      </c>
      <c r="Q428">
        <v>7</v>
      </c>
      <c r="R428">
        <v>1</v>
      </c>
      <c r="S428" s="4" t="s">
        <v>76</v>
      </c>
      <c r="T428" s="4" t="s">
        <v>61</v>
      </c>
      <c r="U428" s="4" t="s">
        <v>61</v>
      </c>
      <c r="V428" s="1" t="s">
        <v>93</v>
      </c>
      <c r="W428" s="4" t="s">
        <v>193</v>
      </c>
      <c r="X428" s="4" t="s">
        <v>98</v>
      </c>
      <c r="Y428" s="4" t="s">
        <v>298</v>
      </c>
    </row>
    <row r="429" spans="1:25" ht="115.2" x14ac:dyDescent="0.3">
      <c r="A429" s="4" t="s">
        <v>85</v>
      </c>
      <c r="B429" s="2">
        <v>25</v>
      </c>
      <c r="C429" s="4" t="s">
        <v>51</v>
      </c>
      <c r="D429" s="4" t="s">
        <v>110</v>
      </c>
      <c r="E429" s="4" t="s">
        <v>53</v>
      </c>
      <c r="F429" s="4" t="s">
        <v>54</v>
      </c>
      <c r="G429" s="4" t="s">
        <v>55</v>
      </c>
      <c r="H429" s="4" t="s">
        <v>56</v>
      </c>
      <c r="I429" s="4" t="s">
        <v>81</v>
      </c>
      <c r="J429" s="4" t="s">
        <v>101</v>
      </c>
      <c r="K429">
        <v>1</v>
      </c>
      <c r="L429">
        <v>2</v>
      </c>
      <c r="M429">
        <v>4</v>
      </c>
      <c r="N429">
        <v>5</v>
      </c>
      <c r="O429">
        <v>3</v>
      </c>
      <c r="P429">
        <v>6</v>
      </c>
      <c r="Q429">
        <v>7</v>
      </c>
      <c r="R429">
        <v>8</v>
      </c>
      <c r="S429" s="4" t="s">
        <v>68</v>
      </c>
      <c r="T429" s="4" t="s">
        <v>61</v>
      </c>
      <c r="U429" s="4" t="s">
        <v>61</v>
      </c>
      <c r="V429" s="1">
        <v>1</v>
      </c>
      <c r="W429" s="4" t="s">
        <v>69</v>
      </c>
      <c r="X429" s="4" t="s">
        <v>70</v>
      </c>
      <c r="Y429" s="4" t="s">
        <v>93</v>
      </c>
    </row>
    <row r="430" spans="1:25" ht="100.8" x14ac:dyDescent="0.3">
      <c r="A430" s="4" t="s">
        <v>85</v>
      </c>
      <c r="B430" s="2">
        <v>68</v>
      </c>
      <c r="C430" s="4" t="s">
        <v>51</v>
      </c>
      <c r="D430" s="4" t="s">
        <v>110</v>
      </c>
      <c r="E430" s="4" t="s">
        <v>53</v>
      </c>
      <c r="F430" s="4" t="s">
        <v>87</v>
      </c>
      <c r="G430" s="4" t="s">
        <v>59</v>
      </c>
      <c r="H430" s="4" t="s">
        <v>56</v>
      </c>
      <c r="I430" s="4" t="s">
        <v>66</v>
      </c>
      <c r="J430" s="4" t="s">
        <v>67</v>
      </c>
      <c r="K430">
        <v>3</v>
      </c>
      <c r="L430">
        <v>7</v>
      </c>
      <c r="M430">
        <v>4</v>
      </c>
      <c r="N430">
        <v>1</v>
      </c>
      <c r="O430">
        <v>5</v>
      </c>
      <c r="P430">
        <v>6</v>
      </c>
      <c r="Q430" s="4" t="s">
        <v>59</v>
      </c>
      <c r="R430">
        <v>2</v>
      </c>
      <c r="S430" s="4" t="s">
        <v>68</v>
      </c>
      <c r="T430" s="4" t="s">
        <v>61</v>
      </c>
      <c r="U430" s="4" t="s">
        <v>61</v>
      </c>
      <c r="V430" s="1">
        <v>1</v>
      </c>
      <c r="W430" s="4" t="s">
        <v>77</v>
      </c>
      <c r="X430" s="4" t="s">
        <v>98</v>
      </c>
      <c r="Y430" s="4" t="s">
        <v>197</v>
      </c>
    </row>
    <row r="431" spans="1:25" ht="86.4" x14ac:dyDescent="0.3">
      <c r="A431" s="4" t="s">
        <v>85</v>
      </c>
      <c r="B431" s="2">
        <v>76</v>
      </c>
      <c r="C431" s="4" t="s">
        <v>51</v>
      </c>
      <c r="D431" s="4" t="s">
        <v>52</v>
      </c>
      <c r="E431" s="4" t="s">
        <v>53</v>
      </c>
      <c r="F431" s="4" t="s">
        <v>131</v>
      </c>
      <c r="G431" s="4" t="s">
        <v>59</v>
      </c>
      <c r="H431" s="4" t="s">
        <v>107</v>
      </c>
      <c r="I431" s="4" t="s">
        <v>66</v>
      </c>
      <c r="J431" s="4" t="s">
        <v>67</v>
      </c>
      <c r="K431">
        <v>1</v>
      </c>
      <c r="L431">
        <v>7</v>
      </c>
      <c r="M431">
        <v>2</v>
      </c>
      <c r="N431">
        <v>5</v>
      </c>
      <c r="O431">
        <v>3</v>
      </c>
      <c r="P431">
        <v>6</v>
      </c>
      <c r="Q431" s="4" t="s">
        <v>59</v>
      </c>
      <c r="R431">
        <v>4</v>
      </c>
      <c r="S431" s="4" t="s">
        <v>76</v>
      </c>
      <c r="T431" s="4" t="s">
        <v>61</v>
      </c>
      <c r="U431" s="4" t="s">
        <v>61</v>
      </c>
      <c r="V431" s="1">
        <v>1</v>
      </c>
      <c r="W431" s="4" t="s">
        <v>62</v>
      </c>
      <c r="X431" s="4" t="s">
        <v>98</v>
      </c>
      <c r="Y431" s="4" t="s">
        <v>61</v>
      </c>
    </row>
    <row r="432" spans="1:25" ht="115.2" x14ac:dyDescent="0.3">
      <c r="A432" s="4" t="s">
        <v>85</v>
      </c>
      <c r="B432" s="2">
        <v>35</v>
      </c>
      <c r="C432" s="4" t="s">
        <v>51</v>
      </c>
      <c r="D432" s="4" t="s">
        <v>64</v>
      </c>
      <c r="E432" s="4" t="s">
        <v>53</v>
      </c>
      <c r="F432" s="4" t="s">
        <v>118</v>
      </c>
      <c r="G432" s="4" t="s">
        <v>55</v>
      </c>
      <c r="H432" s="4" t="s">
        <v>56</v>
      </c>
      <c r="I432" s="4" t="s">
        <v>81</v>
      </c>
      <c r="J432" s="4" t="s">
        <v>75</v>
      </c>
      <c r="K432">
        <v>3</v>
      </c>
      <c r="L432">
        <v>1</v>
      </c>
      <c r="M432">
        <v>2</v>
      </c>
      <c r="N432">
        <v>4</v>
      </c>
      <c r="O432">
        <v>5</v>
      </c>
      <c r="P432">
        <v>6</v>
      </c>
      <c r="Q432">
        <v>7</v>
      </c>
      <c r="R432">
        <v>8</v>
      </c>
      <c r="S432" s="4" t="s">
        <v>82</v>
      </c>
      <c r="T432" s="4" t="s">
        <v>83</v>
      </c>
      <c r="U432" s="4" t="s">
        <v>83</v>
      </c>
      <c r="V432" s="1">
        <v>1</v>
      </c>
      <c r="W432" s="4" t="s">
        <v>77</v>
      </c>
      <c r="X432" s="4" t="s">
        <v>70</v>
      </c>
      <c r="Y432" s="4" t="s">
        <v>93</v>
      </c>
    </row>
    <row r="433" spans="1:25" ht="100.8" x14ac:dyDescent="0.3">
      <c r="A433" s="4" t="s">
        <v>85</v>
      </c>
      <c r="B433" s="2">
        <v>30</v>
      </c>
      <c r="C433" s="4" t="s">
        <v>51</v>
      </c>
      <c r="D433" s="4" t="s">
        <v>64</v>
      </c>
      <c r="E433" s="4" t="s">
        <v>53</v>
      </c>
      <c r="F433" s="4" t="s">
        <v>54</v>
      </c>
      <c r="G433" s="4" t="s">
        <v>55</v>
      </c>
      <c r="H433" s="4" t="s">
        <v>56</v>
      </c>
      <c r="I433" s="4" t="s">
        <v>74</v>
      </c>
      <c r="J433" s="4" t="s">
        <v>75</v>
      </c>
      <c r="K433">
        <v>2</v>
      </c>
      <c r="L433">
        <v>3</v>
      </c>
      <c r="M433">
        <v>4</v>
      </c>
      <c r="N433">
        <v>1</v>
      </c>
      <c r="O433">
        <v>5</v>
      </c>
      <c r="P433">
        <v>6</v>
      </c>
      <c r="Q433">
        <v>7</v>
      </c>
      <c r="R433">
        <v>8</v>
      </c>
      <c r="S433" s="4" t="s">
        <v>130</v>
      </c>
      <c r="T433" s="4" t="s">
        <v>61</v>
      </c>
      <c r="U433" s="4" t="s">
        <v>61</v>
      </c>
      <c r="V433" s="1">
        <v>2</v>
      </c>
      <c r="W433" s="4" t="s">
        <v>77</v>
      </c>
      <c r="X433" s="4" t="s">
        <v>70</v>
      </c>
      <c r="Y433" s="4" t="s">
        <v>299</v>
      </c>
    </row>
    <row r="434" spans="1:25" ht="100.8" x14ac:dyDescent="0.3">
      <c r="A434" s="4" t="s">
        <v>85</v>
      </c>
      <c r="B434" s="2">
        <v>23</v>
      </c>
      <c r="C434" s="4" t="s">
        <v>51</v>
      </c>
      <c r="D434" s="4" t="s">
        <v>52</v>
      </c>
      <c r="E434" s="4" t="s">
        <v>73</v>
      </c>
      <c r="F434" s="4" t="s">
        <v>65</v>
      </c>
      <c r="G434" s="4" t="s">
        <v>80</v>
      </c>
      <c r="H434" s="4" t="s">
        <v>56</v>
      </c>
      <c r="I434" s="4" t="s">
        <v>57</v>
      </c>
      <c r="J434" s="4" t="s">
        <v>96</v>
      </c>
      <c r="K434">
        <v>1</v>
      </c>
      <c r="L434">
        <v>6</v>
      </c>
      <c r="M434">
        <v>3</v>
      </c>
      <c r="N434">
        <v>5</v>
      </c>
      <c r="O434">
        <v>4</v>
      </c>
      <c r="P434">
        <v>7</v>
      </c>
      <c r="Q434" s="4" t="s">
        <v>59</v>
      </c>
      <c r="R434">
        <v>2</v>
      </c>
      <c r="S434" s="4" t="s">
        <v>76</v>
      </c>
      <c r="T434" s="4" t="s">
        <v>61</v>
      </c>
      <c r="U434" s="4" t="s">
        <v>61</v>
      </c>
      <c r="V434" s="1">
        <v>1</v>
      </c>
      <c r="W434" s="4" t="s">
        <v>69</v>
      </c>
      <c r="X434" s="4" t="s">
        <v>70</v>
      </c>
      <c r="Y434" s="4" t="s">
        <v>59</v>
      </c>
    </row>
    <row r="435" spans="1:25" ht="86.4" x14ac:dyDescent="0.3">
      <c r="A435" s="4" t="s">
        <v>85</v>
      </c>
      <c r="B435" s="2">
        <v>41</v>
      </c>
      <c r="C435" s="4" t="s">
        <v>51</v>
      </c>
      <c r="D435" s="4" t="s">
        <v>64</v>
      </c>
      <c r="E435" s="4" t="s">
        <v>100</v>
      </c>
      <c r="F435" s="4" t="s">
        <v>65</v>
      </c>
      <c r="G435" s="4" t="s">
        <v>80</v>
      </c>
      <c r="H435" s="4" t="s">
        <v>107</v>
      </c>
      <c r="I435" s="4" t="s">
        <v>57</v>
      </c>
      <c r="J435" s="4" t="s">
        <v>104</v>
      </c>
      <c r="K435">
        <v>1</v>
      </c>
      <c r="L435">
        <v>4</v>
      </c>
      <c r="M435">
        <v>2</v>
      </c>
      <c r="N435">
        <v>5</v>
      </c>
      <c r="O435">
        <v>3</v>
      </c>
      <c r="P435">
        <v>7</v>
      </c>
      <c r="Q435" s="4" t="s">
        <v>59</v>
      </c>
      <c r="R435">
        <v>6</v>
      </c>
      <c r="S435" s="4" t="s">
        <v>76</v>
      </c>
      <c r="T435" s="4" t="s">
        <v>61</v>
      </c>
      <c r="U435" s="4" t="s">
        <v>61</v>
      </c>
      <c r="V435" s="1" t="s">
        <v>93</v>
      </c>
      <c r="W435" s="4" t="s">
        <v>69</v>
      </c>
      <c r="X435" s="4" t="s">
        <v>98</v>
      </c>
      <c r="Y435" s="4" t="s">
        <v>59</v>
      </c>
    </row>
    <row r="436" spans="1:25" ht="86.4" x14ac:dyDescent="0.3">
      <c r="A436" s="4" t="s">
        <v>85</v>
      </c>
      <c r="B436" s="2">
        <v>55</v>
      </c>
      <c r="C436" s="4" t="s">
        <v>51</v>
      </c>
      <c r="D436" s="4" t="s">
        <v>64</v>
      </c>
      <c r="E436" s="4" t="s">
        <v>91</v>
      </c>
      <c r="F436" s="4" t="s">
        <v>65</v>
      </c>
      <c r="G436" s="4" t="s">
        <v>55</v>
      </c>
      <c r="H436" s="4" t="s">
        <v>107</v>
      </c>
      <c r="I436" s="4" t="s">
        <v>57</v>
      </c>
      <c r="J436" s="4" t="s">
        <v>96</v>
      </c>
      <c r="K436">
        <v>1</v>
      </c>
      <c r="L436">
        <v>6</v>
      </c>
      <c r="M436">
        <v>4</v>
      </c>
      <c r="N436">
        <v>2</v>
      </c>
      <c r="O436">
        <v>3</v>
      </c>
      <c r="P436">
        <v>7</v>
      </c>
      <c r="Q436" s="4" t="s">
        <v>59</v>
      </c>
      <c r="R436">
        <v>5</v>
      </c>
      <c r="S436" s="4" t="s">
        <v>76</v>
      </c>
      <c r="T436" s="4" t="s">
        <v>61</v>
      </c>
      <c r="U436" s="4" t="s">
        <v>61</v>
      </c>
      <c r="V436" s="1" t="s">
        <v>93</v>
      </c>
      <c r="W436" s="4" t="s">
        <v>69</v>
      </c>
      <c r="X436" s="4" t="s">
        <v>63</v>
      </c>
      <c r="Y436" s="4" t="s">
        <v>300</v>
      </c>
    </row>
    <row r="437" spans="1:25" ht="115.2" x14ac:dyDescent="0.3">
      <c r="A437" s="4" t="s">
        <v>85</v>
      </c>
      <c r="B437" s="2">
        <v>42</v>
      </c>
      <c r="C437" s="4" t="s">
        <v>51</v>
      </c>
      <c r="D437" s="4" t="s">
        <v>135</v>
      </c>
      <c r="E437" s="4" t="s">
        <v>53</v>
      </c>
      <c r="F437" s="4" t="s">
        <v>65</v>
      </c>
      <c r="G437" s="4" t="s">
        <v>112</v>
      </c>
      <c r="H437" s="4" t="s">
        <v>56</v>
      </c>
      <c r="I437" s="4" t="s">
        <v>66</v>
      </c>
      <c r="J437" s="4" t="s">
        <v>96</v>
      </c>
      <c r="K437">
        <v>4</v>
      </c>
      <c r="L437">
        <v>3</v>
      </c>
      <c r="M437">
        <v>7</v>
      </c>
      <c r="N437">
        <v>6</v>
      </c>
      <c r="O437">
        <v>5</v>
      </c>
      <c r="P437">
        <v>2</v>
      </c>
      <c r="Q437" s="4" t="s">
        <v>59</v>
      </c>
      <c r="R437">
        <v>1</v>
      </c>
      <c r="S437" s="4" t="s">
        <v>188</v>
      </c>
      <c r="T437" s="4" t="s">
        <v>61</v>
      </c>
      <c r="U437" s="4" t="s">
        <v>61</v>
      </c>
      <c r="V437" s="1">
        <v>3</v>
      </c>
      <c r="W437" s="4" t="s">
        <v>77</v>
      </c>
      <c r="X437" s="4" t="s">
        <v>108</v>
      </c>
      <c r="Y437" s="4" t="s">
        <v>61</v>
      </c>
    </row>
    <row r="438" spans="1:25" ht="100.8" x14ac:dyDescent="0.3">
      <c r="A438" s="4" t="s">
        <v>85</v>
      </c>
      <c r="B438" s="2">
        <v>25</v>
      </c>
      <c r="C438" s="4" t="s">
        <v>92</v>
      </c>
      <c r="D438" s="4" t="s">
        <v>52</v>
      </c>
      <c r="E438" s="4" t="s">
        <v>91</v>
      </c>
      <c r="F438" s="4" t="s">
        <v>65</v>
      </c>
      <c r="G438" s="4" t="s">
        <v>55</v>
      </c>
      <c r="H438" s="4" t="s">
        <v>56</v>
      </c>
      <c r="I438" s="4" t="s">
        <v>66</v>
      </c>
      <c r="J438" s="4" t="s">
        <v>104</v>
      </c>
      <c r="K438">
        <v>1</v>
      </c>
      <c r="L438">
        <v>6</v>
      </c>
      <c r="M438">
        <v>5</v>
      </c>
      <c r="N438">
        <v>3</v>
      </c>
      <c r="O438">
        <v>4</v>
      </c>
      <c r="P438">
        <v>7</v>
      </c>
      <c r="Q438" s="4" t="s">
        <v>59</v>
      </c>
      <c r="R438">
        <v>2</v>
      </c>
      <c r="S438" s="4" t="s">
        <v>68</v>
      </c>
      <c r="T438" s="4" t="s">
        <v>61</v>
      </c>
      <c r="U438" s="4" t="s">
        <v>61</v>
      </c>
      <c r="V438" s="1">
        <v>1</v>
      </c>
      <c r="W438" s="4" t="s">
        <v>69</v>
      </c>
      <c r="X438" s="4" t="s">
        <v>63</v>
      </c>
      <c r="Y438" s="4" t="s">
        <v>197</v>
      </c>
    </row>
    <row r="439" spans="1:25" ht="100.8" x14ac:dyDescent="0.3">
      <c r="A439" s="4" t="s">
        <v>85</v>
      </c>
      <c r="B439" s="2">
        <v>39</v>
      </c>
      <c r="C439" s="4" t="s">
        <v>51</v>
      </c>
      <c r="D439" s="4" t="s">
        <v>117</v>
      </c>
      <c r="E439" s="4" t="s">
        <v>53</v>
      </c>
      <c r="F439" s="4" t="s">
        <v>65</v>
      </c>
      <c r="G439" s="4" t="s">
        <v>80</v>
      </c>
      <c r="H439" s="4" t="s">
        <v>56</v>
      </c>
      <c r="I439" s="4" t="s">
        <v>66</v>
      </c>
      <c r="J439" s="4" t="s">
        <v>58</v>
      </c>
      <c r="K439">
        <v>1</v>
      </c>
      <c r="L439">
        <v>3</v>
      </c>
      <c r="M439">
        <v>5</v>
      </c>
      <c r="N439">
        <v>6</v>
      </c>
      <c r="O439">
        <v>2</v>
      </c>
      <c r="P439" s="4" t="s">
        <v>59</v>
      </c>
      <c r="Q439" s="4" t="s">
        <v>59</v>
      </c>
      <c r="R439">
        <v>4</v>
      </c>
      <c r="S439" s="4" t="s">
        <v>161</v>
      </c>
      <c r="T439" s="4" t="s">
        <v>83</v>
      </c>
      <c r="U439" s="4" t="s">
        <v>61</v>
      </c>
      <c r="V439" s="1">
        <v>1</v>
      </c>
      <c r="W439" s="4" t="s">
        <v>69</v>
      </c>
      <c r="X439" s="4" t="s">
        <v>63</v>
      </c>
      <c r="Y439" s="4" t="s">
        <v>59</v>
      </c>
    </row>
    <row r="440" spans="1:25" ht="100.8" x14ac:dyDescent="0.3">
      <c r="A440" s="4" t="s">
        <v>85</v>
      </c>
      <c r="B440" s="2">
        <v>30</v>
      </c>
      <c r="C440" s="4" t="s">
        <v>51</v>
      </c>
      <c r="D440" s="4" t="s">
        <v>79</v>
      </c>
      <c r="E440" s="4" t="s">
        <v>73</v>
      </c>
      <c r="F440" s="4" t="s">
        <v>87</v>
      </c>
      <c r="G440" s="4" t="s">
        <v>59</v>
      </c>
      <c r="H440" s="4" t="s">
        <v>56</v>
      </c>
      <c r="I440" s="4" t="s">
        <v>66</v>
      </c>
      <c r="J440" s="4" t="s">
        <v>67</v>
      </c>
      <c r="K440">
        <v>1</v>
      </c>
      <c r="L440">
        <v>4</v>
      </c>
      <c r="M440">
        <v>5</v>
      </c>
      <c r="N440">
        <v>3</v>
      </c>
      <c r="O440">
        <v>2</v>
      </c>
      <c r="P440">
        <v>7</v>
      </c>
      <c r="Q440" s="4" t="s">
        <v>59</v>
      </c>
      <c r="R440">
        <v>6</v>
      </c>
      <c r="S440" s="4" t="s">
        <v>68</v>
      </c>
      <c r="T440" s="4" t="s">
        <v>61</v>
      </c>
      <c r="U440" s="4" t="s">
        <v>61</v>
      </c>
      <c r="V440" s="1" t="s">
        <v>93</v>
      </c>
      <c r="W440" s="4" t="s">
        <v>77</v>
      </c>
      <c r="X440" s="4" t="s">
        <v>70</v>
      </c>
      <c r="Y440" s="4" t="s">
        <v>113</v>
      </c>
    </row>
    <row r="441" spans="1:25" ht="100.8" x14ac:dyDescent="0.3">
      <c r="A441" s="4" t="s">
        <v>85</v>
      </c>
      <c r="B441" s="2">
        <v>21</v>
      </c>
      <c r="C441" s="4" t="s">
        <v>119</v>
      </c>
      <c r="D441" s="4" t="s">
        <v>90</v>
      </c>
      <c r="E441" s="4" t="s">
        <v>91</v>
      </c>
      <c r="F441" s="4" t="s">
        <v>95</v>
      </c>
      <c r="G441" s="4" t="s">
        <v>112</v>
      </c>
      <c r="H441" s="4" t="s">
        <v>56</v>
      </c>
      <c r="I441" s="4" t="s">
        <v>74</v>
      </c>
      <c r="J441" s="4" t="s">
        <v>104</v>
      </c>
      <c r="K441">
        <v>6</v>
      </c>
      <c r="L441">
        <v>3</v>
      </c>
      <c r="M441">
        <v>4</v>
      </c>
      <c r="N441">
        <v>1</v>
      </c>
      <c r="O441">
        <v>2</v>
      </c>
      <c r="P441">
        <v>8</v>
      </c>
      <c r="Q441">
        <v>5</v>
      </c>
      <c r="R441">
        <v>7</v>
      </c>
      <c r="S441" s="4" t="s">
        <v>76</v>
      </c>
      <c r="T441" s="4" t="s">
        <v>61</v>
      </c>
      <c r="U441" s="4" t="s">
        <v>61</v>
      </c>
      <c r="V441" s="1" t="s">
        <v>93</v>
      </c>
      <c r="W441" s="4" t="s">
        <v>62</v>
      </c>
      <c r="X441" s="4" t="s">
        <v>98</v>
      </c>
      <c r="Y441" s="4" t="s">
        <v>301</v>
      </c>
    </row>
    <row r="442" spans="1:25" ht="115.2" x14ac:dyDescent="0.3">
      <c r="A442" s="4" t="s">
        <v>85</v>
      </c>
      <c r="B442" s="2">
        <v>48</v>
      </c>
      <c r="C442" s="4" t="s">
        <v>119</v>
      </c>
      <c r="D442" s="4" t="s">
        <v>117</v>
      </c>
      <c r="E442" s="4" t="s">
        <v>91</v>
      </c>
      <c r="F442" s="4" t="s">
        <v>65</v>
      </c>
      <c r="G442" s="4" t="s">
        <v>55</v>
      </c>
      <c r="H442" s="4" t="s">
        <v>56</v>
      </c>
      <c r="I442" s="4" t="s">
        <v>81</v>
      </c>
      <c r="J442" s="4" t="s">
        <v>75</v>
      </c>
      <c r="K442">
        <v>1</v>
      </c>
      <c r="L442">
        <v>2</v>
      </c>
      <c r="M442">
        <v>3</v>
      </c>
      <c r="N442">
        <v>4</v>
      </c>
      <c r="O442">
        <v>5</v>
      </c>
      <c r="P442">
        <v>6</v>
      </c>
      <c r="Q442">
        <v>7</v>
      </c>
      <c r="R442">
        <v>8</v>
      </c>
      <c r="S442" s="4" t="s">
        <v>82</v>
      </c>
      <c r="T442" s="4" t="s">
        <v>76</v>
      </c>
      <c r="U442" s="4" t="s">
        <v>83</v>
      </c>
      <c r="V442" s="1" t="s">
        <v>143</v>
      </c>
      <c r="W442" s="4" t="s">
        <v>69</v>
      </c>
      <c r="X442" s="4" t="s">
        <v>63</v>
      </c>
      <c r="Y442" s="4" t="s">
        <v>163</v>
      </c>
    </row>
    <row r="443" spans="1:25" ht="100.8" x14ac:dyDescent="0.3">
      <c r="A443" s="4" t="s">
        <v>85</v>
      </c>
      <c r="B443" s="2">
        <v>22</v>
      </c>
      <c r="C443" s="4" t="s">
        <v>119</v>
      </c>
      <c r="D443" s="4" t="s">
        <v>52</v>
      </c>
      <c r="E443" s="4" t="s">
        <v>91</v>
      </c>
      <c r="F443" s="4" t="s">
        <v>95</v>
      </c>
      <c r="G443" s="4" t="s">
        <v>55</v>
      </c>
      <c r="H443" s="4" t="s">
        <v>56</v>
      </c>
      <c r="I443" s="4" t="s">
        <v>57</v>
      </c>
      <c r="J443" s="4" t="s">
        <v>58</v>
      </c>
      <c r="K443">
        <v>2</v>
      </c>
      <c r="L443">
        <v>3</v>
      </c>
      <c r="M443">
        <v>1</v>
      </c>
      <c r="N443">
        <v>6</v>
      </c>
      <c r="O443">
        <v>4</v>
      </c>
      <c r="P443" s="4" t="s">
        <v>59</v>
      </c>
      <c r="Q443" s="4" t="s">
        <v>59</v>
      </c>
      <c r="R443">
        <v>5</v>
      </c>
      <c r="S443" s="4" t="s">
        <v>76</v>
      </c>
      <c r="T443" s="4" t="s">
        <v>61</v>
      </c>
      <c r="U443" s="4" t="s">
        <v>61</v>
      </c>
      <c r="V443" s="1" t="s">
        <v>93</v>
      </c>
      <c r="W443" s="4" t="s">
        <v>69</v>
      </c>
      <c r="X443" s="4" t="s">
        <v>98</v>
      </c>
      <c r="Y443" s="4" t="s">
        <v>302</v>
      </c>
    </row>
    <row r="444" spans="1:25" ht="100.8" x14ac:dyDescent="0.3">
      <c r="A444" s="4" t="s">
        <v>85</v>
      </c>
      <c r="B444" s="2">
        <v>23</v>
      </c>
      <c r="C444" s="4" t="s">
        <v>51</v>
      </c>
      <c r="D444" s="4" t="s">
        <v>64</v>
      </c>
      <c r="E444" s="4" t="s">
        <v>91</v>
      </c>
      <c r="F444" s="4" t="s">
        <v>54</v>
      </c>
      <c r="G444" s="4" t="s">
        <v>55</v>
      </c>
      <c r="H444" s="4" t="s">
        <v>56</v>
      </c>
      <c r="I444" s="4" t="s">
        <v>74</v>
      </c>
      <c r="J444" s="4" t="s">
        <v>75</v>
      </c>
      <c r="K444">
        <v>1</v>
      </c>
      <c r="L444">
        <v>3</v>
      </c>
      <c r="M444">
        <v>2</v>
      </c>
      <c r="N444">
        <v>4</v>
      </c>
      <c r="O444">
        <v>6</v>
      </c>
      <c r="P444">
        <v>5</v>
      </c>
      <c r="Q444">
        <v>7</v>
      </c>
      <c r="R444">
        <v>8</v>
      </c>
      <c r="S444" s="4" t="s">
        <v>68</v>
      </c>
      <c r="T444" s="4" t="s">
        <v>61</v>
      </c>
      <c r="U444" s="4" t="s">
        <v>61</v>
      </c>
      <c r="V444" s="1">
        <v>2</v>
      </c>
      <c r="W444" s="4" t="s">
        <v>62</v>
      </c>
      <c r="X444" s="4" t="s">
        <v>63</v>
      </c>
      <c r="Y444" s="4" t="s">
        <v>303</v>
      </c>
    </row>
    <row r="445" spans="1:25" ht="115.2" x14ac:dyDescent="0.3">
      <c r="A445" s="4" t="s">
        <v>85</v>
      </c>
      <c r="B445" s="2">
        <v>33</v>
      </c>
      <c r="C445" s="4" t="s">
        <v>165</v>
      </c>
      <c r="D445" s="4" t="s">
        <v>117</v>
      </c>
      <c r="E445" s="4" t="s">
        <v>91</v>
      </c>
      <c r="F445" s="4" t="s">
        <v>95</v>
      </c>
      <c r="G445" s="4" t="s">
        <v>112</v>
      </c>
      <c r="H445" s="4" t="s">
        <v>56</v>
      </c>
      <c r="I445" s="4" t="s">
        <v>123</v>
      </c>
      <c r="J445" s="4" t="s">
        <v>101</v>
      </c>
      <c r="K445">
        <v>1</v>
      </c>
      <c r="L445">
        <v>6</v>
      </c>
      <c r="M445">
        <v>5</v>
      </c>
      <c r="N445">
        <v>4</v>
      </c>
      <c r="O445">
        <v>3</v>
      </c>
      <c r="P445">
        <v>2</v>
      </c>
      <c r="Q445">
        <v>7</v>
      </c>
      <c r="R445">
        <v>8</v>
      </c>
      <c r="S445" s="4" t="s">
        <v>60</v>
      </c>
      <c r="T445" s="4" t="s">
        <v>61</v>
      </c>
      <c r="U445" s="4" t="s">
        <v>61</v>
      </c>
      <c r="V445" s="1">
        <v>1</v>
      </c>
      <c r="W445" s="4" t="s">
        <v>62</v>
      </c>
      <c r="X445" s="4" t="s">
        <v>63</v>
      </c>
      <c r="Y445" s="4" t="s">
        <v>59</v>
      </c>
    </row>
    <row r="446" spans="1:25" ht="115.2" x14ac:dyDescent="0.3">
      <c r="A446" s="4" t="s">
        <v>85</v>
      </c>
      <c r="B446" s="2">
        <v>35</v>
      </c>
      <c r="C446" s="4" t="s">
        <v>51</v>
      </c>
      <c r="D446" s="4" t="s">
        <v>64</v>
      </c>
      <c r="E446" s="4" t="s">
        <v>53</v>
      </c>
      <c r="F446" s="4" t="s">
        <v>118</v>
      </c>
      <c r="G446" s="4" t="s">
        <v>55</v>
      </c>
      <c r="H446" s="4" t="s">
        <v>56</v>
      </c>
      <c r="I446" s="4" t="s">
        <v>81</v>
      </c>
      <c r="J446" s="4" t="s">
        <v>75</v>
      </c>
      <c r="K446">
        <v>2</v>
      </c>
      <c r="L446">
        <v>1</v>
      </c>
      <c r="M446">
        <v>3</v>
      </c>
      <c r="N446">
        <v>4</v>
      </c>
      <c r="O446">
        <v>5</v>
      </c>
      <c r="P446">
        <v>6</v>
      </c>
      <c r="Q446">
        <v>7</v>
      </c>
      <c r="R446">
        <v>8</v>
      </c>
      <c r="S446" s="4" t="s">
        <v>68</v>
      </c>
      <c r="T446" s="4" t="s">
        <v>83</v>
      </c>
      <c r="U446" s="4" t="s">
        <v>83</v>
      </c>
      <c r="V446" s="1">
        <v>1</v>
      </c>
      <c r="W446" s="4" t="s">
        <v>77</v>
      </c>
      <c r="X446" s="4" t="s">
        <v>70</v>
      </c>
      <c r="Y446" s="4" t="s">
        <v>93</v>
      </c>
    </row>
    <row r="447" spans="1:25" ht="115.2" x14ac:dyDescent="0.3">
      <c r="A447" s="4" t="s">
        <v>85</v>
      </c>
      <c r="B447" s="2">
        <v>43</v>
      </c>
      <c r="C447" s="4" t="s">
        <v>51</v>
      </c>
      <c r="D447" s="4" t="s">
        <v>64</v>
      </c>
      <c r="E447" s="4" t="s">
        <v>100</v>
      </c>
      <c r="F447" s="4" t="s">
        <v>65</v>
      </c>
      <c r="G447" s="4" t="s">
        <v>80</v>
      </c>
      <c r="H447" s="4" t="s">
        <v>56</v>
      </c>
      <c r="I447" s="4" t="s">
        <v>81</v>
      </c>
      <c r="J447" s="4" t="s">
        <v>104</v>
      </c>
      <c r="K447">
        <v>1</v>
      </c>
      <c r="L447">
        <v>6</v>
      </c>
      <c r="M447">
        <v>8</v>
      </c>
      <c r="N447">
        <v>7</v>
      </c>
      <c r="O447">
        <v>5</v>
      </c>
      <c r="P447">
        <v>3</v>
      </c>
      <c r="Q447">
        <v>2</v>
      </c>
      <c r="R447">
        <v>4</v>
      </c>
      <c r="S447" s="4" t="s">
        <v>68</v>
      </c>
      <c r="T447" s="4" t="s">
        <v>61</v>
      </c>
      <c r="U447" s="4" t="s">
        <v>61</v>
      </c>
      <c r="V447" s="1">
        <v>1</v>
      </c>
      <c r="W447" s="4" t="s">
        <v>77</v>
      </c>
      <c r="X447" s="4" t="s">
        <v>63</v>
      </c>
      <c r="Y447" s="4" t="s">
        <v>304</v>
      </c>
    </row>
    <row r="448" spans="1:25" ht="115.2" x14ac:dyDescent="0.3">
      <c r="A448" s="4" t="s">
        <v>85</v>
      </c>
      <c r="B448" s="2">
        <v>32</v>
      </c>
      <c r="C448" s="4" t="s">
        <v>119</v>
      </c>
      <c r="D448" s="4" t="s">
        <v>86</v>
      </c>
      <c r="E448" s="4" t="s">
        <v>91</v>
      </c>
      <c r="F448" s="4" t="s">
        <v>106</v>
      </c>
      <c r="G448" s="4" t="s">
        <v>55</v>
      </c>
      <c r="H448" s="4" t="s">
        <v>56</v>
      </c>
      <c r="I448" s="4" t="s">
        <v>123</v>
      </c>
      <c r="J448" s="4" t="s">
        <v>104</v>
      </c>
      <c r="K448">
        <v>3</v>
      </c>
      <c r="L448">
        <v>1</v>
      </c>
      <c r="M448">
        <v>6</v>
      </c>
      <c r="N448">
        <v>2</v>
      </c>
      <c r="O448">
        <v>5</v>
      </c>
      <c r="P448">
        <v>7</v>
      </c>
      <c r="Q448">
        <v>4</v>
      </c>
      <c r="R448">
        <v>8</v>
      </c>
      <c r="S448" s="4" t="s">
        <v>126</v>
      </c>
      <c r="T448" s="4" t="s">
        <v>83</v>
      </c>
      <c r="U448" s="4" t="s">
        <v>61</v>
      </c>
      <c r="V448" s="1">
        <v>3</v>
      </c>
      <c r="W448" s="4" t="s">
        <v>69</v>
      </c>
      <c r="X448" s="4" t="s">
        <v>63</v>
      </c>
      <c r="Y448" s="4" t="s">
        <v>61</v>
      </c>
    </row>
    <row r="449" spans="1:25" ht="100.8" x14ac:dyDescent="0.3">
      <c r="A449" s="4" t="s">
        <v>85</v>
      </c>
      <c r="B449" s="2">
        <v>32</v>
      </c>
      <c r="C449" s="4" t="s">
        <v>133</v>
      </c>
      <c r="D449" s="4" t="s">
        <v>117</v>
      </c>
      <c r="E449" s="4" t="s">
        <v>53</v>
      </c>
      <c r="F449" s="4" t="s">
        <v>54</v>
      </c>
      <c r="G449" s="4" t="s">
        <v>55</v>
      </c>
      <c r="H449" s="4" t="s">
        <v>56</v>
      </c>
      <c r="I449" s="4" t="s">
        <v>74</v>
      </c>
      <c r="J449" s="4" t="s">
        <v>104</v>
      </c>
      <c r="K449">
        <v>7</v>
      </c>
      <c r="L449">
        <v>3</v>
      </c>
      <c r="M449">
        <v>1</v>
      </c>
      <c r="N449">
        <v>8</v>
      </c>
      <c r="O449">
        <v>5</v>
      </c>
      <c r="P449">
        <v>2</v>
      </c>
      <c r="Q449">
        <v>4</v>
      </c>
      <c r="R449">
        <v>6</v>
      </c>
      <c r="S449" s="4" t="s">
        <v>68</v>
      </c>
      <c r="T449" s="4" t="s">
        <v>61</v>
      </c>
      <c r="U449" s="4" t="s">
        <v>61</v>
      </c>
      <c r="V449" s="1">
        <v>1</v>
      </c>
      <c r="W449" s="4" t="s">
        <v>69</v>
      </c>
      <c r="X449" s="4" t="s">
        <v>70</v>
      </c>
      <c r="Y449" s="4" t="s">
        <v>163</v>
      </c>
    </row>
    <row r="450" spans="1:25" ht="100.8" x14ac:dyDescent="0.3">
      <c r="A450" s="4" t="s">
        <v>85</v>
      </c>
      <c r="B450" s="2">
        <v>34</v>
      </c>
      <c r="C450" s="4" t="s">
        <v>119</v>
      </c>
      <c r="D450" s="4" t="s">
        <v>86</v>
      </c>
      <c r="E450" s="4" t="s">
        <v>91</v>
      </c>
      <c r="F450" s="4" t="s">
        <v>54</v>
      </c>
      <c r="G450" s="4" t="s">
        <v>55</v>
      </c>
      <c r="H450" s="4" t="s">
        <v>56</v>
      </c>
      <c r="I450" s="4" t="s">
        <v>74</v>
      </c>
      <c r="J450" s="4" t="s">
        <v>96</v>
      </c>
      <c r="K450">
        <v>4</v>
      </c>
      <c r="L450">
        <v>7</v>
      </c>
      <c r="M450">
        <v>1</v>
      </c>
      <c r="N450">
        <v>6</v>
      </c>
      <c r="O450">
        <v>8</v>
      </c>
      <c r="P450">
        <v>2</v>
      </c>
      <c r="Q450">
        <v>5</v>
      </c>
      <c r="R450">
        <v>3</v>
      </c>
      <c r="S450" s="4" t="s">
        <v>60</v>
      </c>
      <c r="T450" s="4" t="s">
        <v>61</v>
      </c>
      <c r="U450" s="4" t="s">
        <v>61</v>
      </c>
      <c r="V450" s="1">
        <v>1</v>
      </c>
      <c r="W450" s="4" t="s">
        <v>77</v>
      </c>
      <c r="X450" s="4" t="s">
        <v>70</v>
      </c>
      <c r="Y450" s="4" t="s">
        <v>305</v>
      </c>
    </row>
    <row r="451" spans="1:25" ht="115.2" x14ac:dyDescent="0.3">
      <c r="A451" s="4" t="s">
        <v>85</v>
      </c>
      <c r="B451" s="2">
        <v>44</v>
      </c>
      <c r="C451" s="4" t="s">
        <v>119</v>
      </c>
      <c r="D451" s="4" t="s">
        <v>72</v>
      </c>
      <c r="E451" s="4" t="s">
        <v>91</v>
      </c>
      <c r="F451" s="4" t="s">
        <v>65</v>
      </c>
      <c r="G451" s="4" t="s">
        <v>55</v>
      </c>
      <c r="H451" s="4" t="s">
        <v>56</v>
      </c>
      <c r="I451" s="4" t="s">
        <v>81</v>
      </c>
      <c r="J451" s="4" t="s">
        <v>96</v>
      </c>
      <c r="K451">
        <v>2</v>
      </c>
      <c r="L451">
        <v>8</v>
      </c>
      <c r="M451">
        <v>3</v>
      </c>
      <c r="N451">
        <v>4</v>
      </c>
      <c r="O451">
        <v>5</v>
      </c>
      <c r="P451">
        <v>7</v>
      </c>
      <c r="Q451">
        <v>1</v>
      </c>
      <c r="R451">
        <v>6</v>
      </c>
      <c r="S451" s="4" t="s">
        <v>76</v>
      </c>
      <c r="T451" s="4" t="s">
        <v>61</v>
      </c>
      <c r="U451" s="4" t="s">
        <v>61</v>
      </c>
      <c r="V451" s="1">
        <v>1</v>
      </c>
      <c r="W451" s="4" t="s">
        <v>77</v>
      </c>
      <c r="X451" s="4" t="s">
        <v>63</v>
      </c>
      <c r="Y451" s="4" t="s">
        <v>306</v>
      </c>
    </row>
    <row r="452" spans="1:25" ht="100.8" x14ac:dyDescent="0.3">
      <c r="A452" s="4" t="s">
        <v>85</v>
      </c>
      <c r="B452" s="2">
        <v>35</v>
      </c>
      <c r="C452" s="4" t="s">
        <v>51</v>
      </c>
      <c r="D452" s="4" t="s">
        <v>64</v>
      </c>
      <c r="E452" s="4" t="s">
        <v>53</v>
      </c>
      <c r="F452" s="4" t="s">
        <v>106</v>
      </c>
      <c r="G452" s="4" t="s">
        <v>55</v>
      </c>
      <c r="H452" s="4" t="s">
        <v>56</v>
      </c>
      <c r="I452" s="4" t="s">
        <v>66</v>
      </c>
      <c r="J452" s="4" t="s">
        <v>104</v>
      </c>
      <c r="K452">
        <v>3</v>
      </c>
      <c r="L452">
        <v>5</v>
      </c>
      <c r="M452">
        <v>4</v>
      </c>
      <c r="N452">
        <v>6</v>
      </c>
      <c r="O452">
        <v>2</v>
      </c>
      <c r="P452">
        <v>7</v>
      </c>
      <c r="Q452" s="4" t="s">
        <v>59</v>
      </c>
      <c r="R452">
        <v>1</v>
      </c>
      <c r="S452" s="4" t="s">
        <v>76</v>
      </c>
      <c r="T452" s="4" t="s">
        <v>61</v>
      </c>
      <c r="U452" s="4" t="s">
        <v>61</v>
      </c>
      <c r="V452" s="1">
        <v>2</v>
      </c>
      <c r="W452" s="4" t="s">
        <v>69</v>
      </c>
      <c r="X452" s="4" t="s">
        <v>63</v>
      </c>
      <c r="Y452" s="4" t="s">
        <v>307</v>
      </c>
    </row>
    <row r="453" spans="1:25" ht="100.8" x14ac:dyDescent="0.3">
      <c r="A453" s="4" t="s">
        <v>85</v>
      </c>
      <c r="B453" s="2">
        <v>51</v>
      </c>
      <c r="C453" s="4" t="s">
        <v>51</v>
      </c>
      <c r="D453" s="4" t="s">
        <v>117</v>
      </c>
      <c r="E453" s="4" t="s">
        <v>91</v>
      </c>
      <c r="F453" s="4" t="s">
        <v>106</v>
      </c>
      <c r="G453" s="4" t="s">
        <v>112</v>
      </c>
      <c r="H453" s="4" t="s">
        <v>56</v>
      </c>
      <c r="I453" s="4" t="s">
        <v>66</v>
      </c>
      <c r="J453" s="4" t="s">
        <v>58</v>
      </c>
      <c r="K453">
        <v>1</v>
      </c>
      <c r="L453">
        <v>6</v>
      </c>
      <c r="M453">
        <v>3</v>
      </c>
      <c r="N453">
        <v>2</v>
      </c>
      <c r="O453">
        <v>5</v>
      </c>
      <c r="P453" s="4" t="s">
        <v>59</v>
      </c>
      <c r="Q453" s="4" t="s">
        <v>59</v>
      </c>
      <c r="R453">
        <v>4</v>
      </c>
      <c r="S453" s="4" t="s">
        <v>76</v>
      </c>
      <c r="T453" s="4" t="s">
        <v>61</v>
      </c>
      <c r="U453" s="4" t="s">
        <v>61</v>
      </c>
      <c r="V453" s="1">
        <v>3</v>
      </c>
      <c r="W453" s="4" t="s">
        <v>77</v>
      </c>
      <c r="X453" s="4" t="s">
        <v>70</v>
      </c>
      <c r="Y453" s="4" t="s">
        <v>59</v>
      </c>
    </row>
    <row r="454" spans="1:25" ht="115.2" x14ac:dyDescent="0.3">
      <c r="A454" s="4" t="s">
        <v>85</v>
      </c>
      <c r="B454" s="2">
        <v>35</v>
      </c>
      <c r="C454" s="4" t="s">
        <v>51</v>
      </c>
      <c r="D454" s="4" t="s">
        <v>64</v>
      </c>
      <c r="E454" s="4" t="s">
        <v>53</v>
      </c>
      <c r="F454" s="4" t="s">
        <v>65</v>
      </c>
      <c r="G454" s="4" t="s">
        <v>55</v>
      </c>
      <c r="H454" s="4" t="s">
        <v>56</v>
      </c>
      <c r="I454" s="4" t="s">
        <v>81</v>
      </c>
      <c r="J454" s="4" t="s">
        <v>75</v>
      </c>
      <c r="K454">
        <v>3</v>
      </c>
      <c r="L454">
        <v>7</v>
      </c>
      <c r="M454">
        <v>1</v>
      </c>
      <c r="N454">
        <v>6</v>
      </c>
      <c r="O454">
        <v>4</v>
      </c>
      <c r="P454">
        <v>8</v>
      </c>
      <c r="Q454">
        <v>2</v>
      </c>
      <c r="R454">
        <v>5</v>
      </c>
      <c r="S454" s="4" t="s">
        <v>161</v>
      </c>
      <c r="T454" s="4" t="s">
        <v>83</v>
      </c>
      <c r="U454" s="4" t="s">
        <v>83</v>
      </c>
      <c r="V454" s="1" t="s">
        <v>143</v>
      </c>
      <c r="W454" s="4" t="s">
        <v>77</v>
      </c>
      <c r="X454" s="4" t="s">
        <v>70</v>
      </c>
      <c r="Y454" s="4" t="s">
        <v>308</v>
      </c>
    </row>
    <row r="455" spans="1:25" ht="86.4" x14ac:dyDescent="0.3">
      <c r="A455" s="4" t="s">
        <v>85</v>
      </c>
      <c r="B455" s="2">
        <v>21</v>
      </c>
      <c r="C455" s="4" t="s">
        <v>119</v>
      </c>
      <c r="D455" s="4" t="s">
        <v>64</v>
      </c>
      <c r="E455" s="4" t="s">
        <v>73</v>
      </c>
      <c r="F455" s="4" t="s">
        <v>95</v>
      </c>
      <c r="G455" s="4" t="s">
        <v>55</v>
      </c>
      <c r="H455" s="4" t="s">
        <v>107</v>
      </c>
      <c r="I455" s="4" t="s">
        <v>74</v>
      </c>
      <c r="J455" s="4" t="s">
        <v>67</v>
      </c>
      <c r="K455">
        <v>1</v>
      </c>
      <c r="L455">
        <v>8</v>
      </c>
      <c r="M455">
        <v>2</v>
      </c>
      <c r="N455">
        <v>5</v>
      </c>
      <c r="O455">
        <v>3</v>
      </c>
      <c r="P455">
        <v>6</v>
      </c>
      <c r="Q455">
        <v>7</v>
      </c>
      <c r="R455">
        <v>4</v>
      </c>
      <c r="S455" s="4" t="s">
        <v>76</v>
      </c>
      <c r="T455" s="4" t="s">
        <v>61</v>
      </c>
      <c r="U455" s="4" t="s">
        <v>61</v>
      </c>
      <c r="V455" s="1">
        <v>2</v>
      </c>
      <c r="W455" s="4" t="s">
        <v>77</v>
      </c>
      <c r="X455" s="4" t="s">
        <v>70</v>
      </c>
      <c r="Y455" s="4" t="s">
        <v>59</v>
      </c>
    </row>
    <row r="456" spans="1:25" ht="100.8" x14ac:dyDescent="0.3">
      <c r="A456" s="4" t="s">
        <v>85</v>
      </c>
      <c r="B456" s="2">
        <v>32</v>
      </c>
      <c r="C456" s="4" t="s">
        <v>51</v>
      </c>
      <c r="D456" s="4" t="s">
        <v>86</v>
      </c>
      <c r="E456" s="4" t="s">
        <v>91</v>
      </c>
      <c r="F456" s="4" t="s">
        <v>87</v>
      </c>
      <c r="G456" s="4" t="s">
        <v>59</v>
      </c>
      <c r="H456" s="4" t="s">
        <v>56</v>
      </c>
      <c r="I456" s="4" t="s">
        <v>74</v>
      </c>
      <c r="J456" s="4" t="s">
        <v>101</v>
      </c>
      <c r="K456">
        <v>1</v>
      </c>
      <c r="L456">
        <v>3</v>
      </c>
      <c r="M456">
        <v>6</v>
      </c>
      <c r="N456">
        <v>7</v>
      </c>
      <c r="O456">
        <v>4</v>
      </c>
      <c r="P456">
        <v>8</v>
      </c>
      <c r="Q456">
        <v>2</v>
      </c>
      <c r="R456">
        <v>5</v>
      </c>
      <c r="S456" s="4" t="s">
        <v>76</v>
      </c>
      <c r="T456" s="4" t="s">
        <v>61</v>
      </c>
      <c r="U456" s="4" t="s">
        <v>61</v>
      </c>
      <c r="V456" s="1" t="s">
        <v>93</v>
      </c>
      <c r="W456" s="4" t="s">
        <v>69</v>
      </c>
      <c r="X456" s="4" t="s">
        <v>70</v>
      </c>
      <c r="Y456" s="4" t="s">
        <v>59</v>
      </c>
    </row>
    <row r="457" spans="1:25" ht="115.2" x14ac:dyDescent="0.3">
      <c r="A457" s="4" t="s">
        <v>85</v>
      </c>
      <c r="B457" s="2">
        <v>27</v>
      </c>
      <c r="C457" s="4" t="s">
        <v>51</v>
      </c>
      <c r="D457" s="4" t="s">
        <v>64</v>
      </c>
      <c r="E457" s="4" t="s">
        <v>53</v>
      </c>
      <c r="F457" s="4" t="s">
        <v>87</v>
      </c>
      <c r="G457" s="4" t="s">
        <v>59</v>
      </c>
      <c r="H457" s="4" t="s">
        <v>56</v>
      </c>
      <c r="I457" s="4" t="s">
        <v>123</v>
      </c>
      <c r="J457" s="4" t="s">
        <v>101</v>
      </c>
      <c r="K457">
        <v>1</v>
      </c>
      <c r="L457">
        <v>3</v>
      </c>
      <c r="M457">
        <v>4</v>
      </c>
      <c r="N457">
        <v>2</v>
      </c>
      <c r="O457">
        <v>5</v>
      </c>
      <c r="P457">
        <v>6</v>
      </c>
      <c r="Q457">
        <v>7</v>
      </c>
      <c r="R457">
        <v>8</v>
      </c>
      <c r="S457" s="4" t="s">
        <v>60</v>
      </c>
      <c r="T457" s="4" t="s">
        <v>83</v>
      </c>
      <c r="U457" s="4" t="s">
        <v>83</v>
      </c>
      <c r="V457" s="1">
        <v>3</v>
      </c>
      <c r="W457" s="4" t="s">
        <v>69</v>
      </c>
      <c r="X457" s="4" t="s">
        <v>70</v>
      </c>
      <c r="Y457" s="4" t="s">
        <v>309</v>
      </c>
    </row>
    <row r="458" spans="1:25" ht="86.4" x14ac:dyDescent="0.3">
      <c r="A458" s="4" t="s">
        <v>85</v>
      </c>
      <c r="B458" s="2">
        <v>64</v>
      </c>
      <c r="C458" s="4" t="s">
        <v>51</v>
      </c>
      <c r="D458" s="4" t="s">
        <v>86</v>
      </c>
      <c r="E458" s="4" t="s">
        <v>53</v>
      </c>
      <c r="F458" s="4" t="s">
        <v>131</v>
      </c>
      <c r="G458" s="4" t="s">
        <v>59</v>
      </c>
      <c r="H458" s="4" t="s">
        <v>107</v>
      </c>
      <c r="I458" s="4" t="s">
        <v>66</v>
      </c>
      <c r="J458" s="4" t="s">
        <v>104</v>
      </c>
      <c r="K458">
        <v>1</v>
      </c>
      <c r="L458">
        <v>7</v>
      </c>
      <c r="M458">
        <v>6</v>
      </c>
      <c r="N458">
        <v>4</v>
      </c>
      <c r="O458">
        <v>2</v>
      </c>
      <c r="P458">
        <v>5</v>
      </c>
      <c r="Q458" s="4" t="s">
        <v>59</v>
      </c>
      <c r="R458">
        <v>3</v>
      </c>
      <c r="S458" s="4" t="s">
        <v>76</v>
      </c>
      <c r="T458" s="4" t="s">
        <v>61</v>
      </c>
      <c r="U458" s="4" t="s">
        <v>61</v>
      </c>
      <c r="V458" s="1">
        <v>2</v>
      </c>
      <c r="W458" s="4" t="s">
        <v>77</v>
      </c>
      <c r="X458" s="4" t="s">
        <v>63</v>
      </c>
      <c r="Y458" s="4" t="s">
        <v>173</v>
      </c>
    </row>
    <row r="459" spans="1:25" ht="115.2" x14ac:dyDescent="0.3">
      <c r="A459" s="4" t="s">
        <v>85</v>
      </c>
      <c r="B459" s="2">
        <v>46</v>
      </c>
      <c r="C459" s="4" t="s">
        <v>51</v>
      </c>
      <c r="D459" s="4" t="s">
        <v>90</v>
      </c>
      <c r="E459" s="4" t="s">
        <v>91</v>
      </c>
      <c r="F459" s="4" t="s">
        <v>95</v>
      </c>
      <c r="G459" s="4" t="s">
        <v>55</v>
      </c>
      <c r="H459" s="4" t="s">
        <v>56</v>
      </c>
      <c r="I459" s="4" t="s">
        <v>81</v>
      </c>
      <c r="J459" s="4" t="s">
        <v>75</v>
      </c>
      <c r="K459">
        <v>1</v>
      </c>
      <c r="L459">
        <v>2</v>
      </c>
      <c r="M459">
        <v>4</v>
      </c>
      <c r="N459">
        <v>3</v>
      </c>
      <c r="O459">
        <v>5</v>
      </c>
      <c r="P459">
        <v>6</v>
      </c>
      <c r="Q459">
        <v>7</v>
      </c>
      <c r="R459">
        <v>8</v>
      </c>
      <c r="S459" s="4" t="s">
        <v>60</v>
      </c>
      <c r="T459" s="4" t="s">
        <v>61</v>
      </c>
      <c r="U459" s="4" t="s">
        <v>61</v>
      </c>
      <c r="V459" s="1">
        <v>1</v>
      </c>
      <c r="W459" s="4" t="s">
        <v>77</v>
      </c>
      <c r="X459" s="4" t="s">
        <v>63</v>
      </c>
      <c r="Y459" s="4" t="s">
        <v>59</v>
      </c>
    </row>
    <row r="460" spans="1:25" ht="100.8" x14ac:dyDescent="0.3">
      <c r="A460" s="4" t="s">
        <v>85</v>
      </c>
      <c r="B460" s="2">
        <v>56</v>
      </c>
      <c r="C460" s="4" t="s">
        <v>51</v>
      </c>
      <c r="D460" s="4" t="s">
        <v>86</v>
      </c>
      <c r="E460" s="4" t="s">
        <v>53</v>
      </c>
      <c r="F460" s="4" t="s">
        <v>95</v>
      </c>
      <c r="G460" s="4" t="s">
        <v>55</v>
      </c>
      <c r="H460" s="4" t="s">
        <v>56</v>
      </c>
      <c r="I460" s="4" t="s">
        <v>57</v>
      </c>
      <c r="J460" s="4" t="s">
        <v>96</v>
      </c>
      <c r="K460">
        <v>2</v>
      </c>
      <c r="L460">
        <v>4</v>
      </c>
      <c r="M460">
        <v>1</v>
      </c>
      <c r="N460">
        <v>6</v>
      </c>
      <c r="O460">
        <v>7</v>
      </c>
      <c r="P460">
        <v>5</v>
      </c>
      <c r="Q460" s="4" t="s">
        <v>59</v>
      </c>
      <c r="R460">
        <v>3</v>
      </c>
      <c r="S460" s="4" t="s">
        <v>121</v>
      </c>
      <c r="T460" s="4" t="s">
        <v>61</v>
      </c>
      <c r="U460" s="4" t="s">
        <v>61</v>
      </c>
      <c r="V460" s="1">
        <v>1</v>
      </c>
      <c r="W460" s="4" t="s">
        <v>77</v>
      </c>
      <c r="X460" s="4" t="s">
        <v>70</v>
      </c>
      <c r="Y460" s="4" t="s">
        <v>310</v>
      </c>
    </row>
    <row r="461" spans="1:25" ht="100.8" x14ac:dyDescent="0.3">
      <c r="A461" s="4" t="s">
        <v>85</v>
      </c>
      <c r="B461" s="2">
        <v>38</v>
      </c>
      <c r="C461" s="4" t="s">
        <v>51</v>
      </c>
      <c r="D461" s="4" t="s">
        <v>117</v>
      </c>
      <c r="E461" s="4" t="s">
        <v>73</v>
      </c>
      <c r="F461" s="4" t="s">
        <v>65</v>
      </c>
      <c r="G461" s="4" t="s">
        <v>55</v>
      </c>
      <c r="H461" s="4" t="s">
        <v>56</v>
      </c>
      <c r="I461" s="4" t="s">
        <v>57</v>
      </c>
      <c r="J461" s="4" t="s">
        <v>58</v>
      </c>
      <c r="K461">
        <v>5</v>
      </c>
      <c r="L461">
        <v>6</v>
      </c>
      <c r="M461">
        <v>1</v>
      </c>
      <c r="N461">
        <v>3</v>
      </c>
      <c r="O461">
        <v>2</v>
      </c>
      <c r="P461" s="4" t="s">
        <v>59</v>
      </c>
      <c r="Q461" s="4" t="s">
        <v>59</v>
      </c>
      <c r="R461">
        <v>4</v>
      </c>
      <c r="S461" s="4" t="s">
        <v>76</v>
      </c>
      <c r="T461" s="4" t="s">
        <v>61</v>
      </c>
      <c r="U461" s="4" t="s">
        <v>61</v>
      </c>
      <c r="V461" s="1">
        <v>3</v>
      </c>
      <c r="W461" s="4" t="s">
        <v>77</v>
      </c>
      <c r="X461" s="4" t="s">
        <v>63</v>
      </c>
      <c r="Y461" s="4" t="s">
        <v>59</v>
      </c>
    </row>
    <row r="462" spans="1:25" ht="115.2" x14ac:dyDescent="0.3">
      <c r="A462" s="4" t="s">
        <v>85</v>
      </c>
      <c r="B462" s="2">
        <v>28</v>
      </c>
      <c r="C462" s="4" t="s">
        <v>133</v>
      </c>
      <c r="D462" s="4" t="s">
        <v>132</v>
      </c>
      <c r="E462" s="4" t="s">
        <v>73</v>
      </c>
      <c r="F462" s="4" t="s">
        <v>106</v>
      </c>
      <c r="G462" s="4" t="s">
        <v>80</v>
      </c>
      <c r="H462" s="4" t="s">
        <v>107</v>
      </c>
      <c r="I462" s="4" t="s">
        <v>123</v>
      </c>
      <c r="J462" s="4" t="s">
        <v>104</v>
      </c>
      <c r="K462">
        <v>6</v>
      </c>
      <c r="L462">
        <v>1</v>
      </c>
      <c r="M462">
        <v>3</v>
      </c>
      <c r="N462">
        <v>8</v>
      </c>
      <c r="O462">
        <v>2</v>
      </c>
      <c r="P462">
        <v>4</v>
      </c>
      <c r="Q462">
        <v>7</v>
      </c>
      <c r="R462">
        <v>5</v>
      </c>
      <c r="S462" s="4" t="s">
        <v>76</v>
      </c>
      <c r="T462" s="4" t="s">
        <v>83</v>
      </c>
      <c r="U462" s="4" t="s">
        <v>83</v>
      </c>
      <c r="V462" s="1">
        <v>2</v>
      </c>
      <c r="W462" s="4" t="s">
        <v>69</v>
      </c>
      <c r="X462" s="4" t="s">
        <v>70</v>
      </c>
      <c r="Y462" s="4" t="s">
        <v>311</v>
      </c>
    </row>
    <row r="463" spans="1:25" ht="100.8" x14ac:dyDescent="0.3">
      <c r="A463" s="4" t="s">
        <v>85</v>
      </c>
      <c r="B463" s="2">
        <v>18</v>
      </c>
      <c r="C463" s="4" t="s">
        <v>51</v>
      </c>
      <c r="D463" s="4" t="s">
        <v>64</v>
      </c>
      <c r="E463" s="4" t="s">
        <v>53</v>
      </c>
      <c r="F463" s="4" t="s">
        <v>131</v>
      </c>
      <c r="G463" s="4" t="s">
        <v>59</v>
      </c>
      <c r="H463" s="4" t="s">
        <v>56</v>
      </c>
      <c r="I463" s="4" t="s">
        <v>57</v>
      </c>
      <c r="J463" s="4" t="s">
        <v>58</v>
      </c>
      <c r="K463">
        <v>5</v>
      </c>
      <c r="L463">
        <v>3</v>
      </c>
      <c r="M463">
        <v>1</v>
      </c>
      <c r="N463">
        <v>4</v>
      </c>
      <c r="O463">
        <v>2</v>
      </c>
      <c r="P463" s="4" t="s">
        <v>59</v>
      </c>
      <c r="Q463" s="4" t="s">
        <v>59</v>
      </c>
      <c r="R463">
        <v>6</v>
      </c>
      <c r="S463" s="4" t="s">
        <v>76</v>
      </c>
      <c r="T463" s="4" t="s">
        <v>61</v>
      </c>
      <c r="U463" s="4" t="s">
        <v>61</v>
      </c>
      <c r="V463" s="1" t="s">
        <v>93</v>
      </c>
      <c r="W463" s="4" t="s">
        <v>69</v>
      </c>
      <c r="X463" s="4" t="s">
        <v>63</v>
      </c>
      <c r="Y463" s="4" t="s">
        <v>178</v>
      </c>
    </row>
    <row r="464" spans="1:25" ht="100.8" x14ac:dyDescent="0.3">
      <c r="A464" s="4" t="s">
        <v>85</v>
      </c>
      <c r="B464" s="2">
        <v>20</v>
      </c>
      <c r="C464" s="4" t="s">
        <v>119</v>
      </c>
      <c r="D464" s="4" t="s">
        <v>135</v>
      </c>
      <c r="E464" s="4" t="s">
        <v>91</v>
      </c>
      <c r="F464" s="4" t="s">
        <v>106</v>
      </c>
      <c r="G464" s="4" t="s">
        <v>55</v>
      </c>
      <c r="H464" s="4" t="s">
        <v>56</v>
      </c>
      <c r="I464" s="4" t="s">
        <v>57</v>
      </c>
      <c r="J464" s="4" t="s">
        <v>67</v>
      </c>
      <c r="K464">
        <v>2</v>
      </c>
      <c r="L464">
        <v>1</v>
      </c>
      <c r="M464">
        <v>5</v>
      </c>
      <c r="N464">
        <v>4</v>
      </c>
      <c r="O464">
        <v>6</v>
      </c>
      <c r="P464">
        <v>3</v>
      </c>
      <c r="Q464" s="4" t="s">
        <v>59</v>
      </c>
      <c r="R464">
        <v>7</v>
      </c>
      <c r="S464" s="4" t="s">
        <v>76</v>
      </c>
      <c r="T464" s="4" t="s">
        <v>61</v>
      </c>
      <c r="U464" s="4" t="s">
        <v>61</v>
      </c>
      <c r="V464" s="1">
        <v>1</v>
      </c>
      <c r="W464" s="4" t="s">
        <v>69</v>
      </c>
      <c r="X464" s="4" t="s">
        <v>70</v>
      </c>
      <c r="Y464" s="4" t="s">
        <v>59</v>
      </c>
    </row>
    <row r="465" spans="1:25" ht="115.2" x14ac:dyDescent="0.3">
      <c r="A465" s="4" t="s">
        <v>85</v>
      </c>
      <c r="B465" s="2">
        <v>40</v>
      </c>
      <c r="C465" s="4" t="s">
        <v>51</v>
      </c>
      <c r="D465" s="4" t="s">
        <v>64</v>
      </c>
      <c r="E465" s="4" t="s">
        <v>53</v>
      </c>
      <c r="F465" s="4" t="s">
        <v>106</v>
      </c>
      <c r="G465" s="4" t="s">
        <v>55</v>
      </c>
      <c r="H465" s="4" t="s">
        <v>56</v>
      </c>
      <c r="I465" s="4" t="s">
        <v>81</v>
      </c>
      <c r="J465" s="4" t="s">
        <v>101</v>
      </c>
      <c r="K465">
        <v>1</v>
      </c>
      <c r="L465">
        <v>3</v>
      </c>
      <c r="M465">
        <v>5</v>
      </c>
      <c r="N465">
        <v>6</v>
      </c>
      <c r="O465">
        <v>2</v>
      </c>
      <c r="P465">
        <v>4</v>
      </c>
      <c r="Q465">
        <v>7</v>
      </c>
      <c r="R465">
        <v>8</v>
      </c>
      <c r="S465" s="4" t="s">
        <v>68</v>
      </c>
      <c r="T465" s="4" t="s">
        <v>83</v>
      </c>
      <c r="U465" s="4" t="s">
        <v>83</v>
      </c>
      <c r="V465" s="1">
        <v>2</v>
      </c>
      <c r="W465" s="4" t="s">
        <v>77</v>
      </c>
      <c r="X465" s="4" t="s">
        <v>63</v>
      </c>
      <c r="Y465" s="4" t="s">
        <v>113</v>
      </c>
    </row>
    <row r="466" spans="1:25" ht="100.8" x14ac:dyDescent="0.3">
      <c r="A466" s="4" t="s">
        <v>85</v>
      </c>
      <c r="B466" s="2">
        <v>38</v>
      </c>
      <c r="C466" s="4" t="s">
        <v>51</v>
      </c>
      <c r="D466" s="4" t="s">
        <v>52</v>
      </c>
      <c r="E466" s="4" t="s">
        <v>91</v>
      </c>
      <c r="F466" s="4" t="s">
        <v>54</v>
      </c>
      <c r="G466" s="4" t="s">
        <v>55</v>
      </c>
      <c r="H466" s="4" t="s">
        <v>56</v>
      </c>
      <c r="I466" s="4" t="s">
        <v>57</v>
      </c>
      <c r="J466" s="4" t="s">
        <v>58</v>
      </c>
      <c r="K466">
        <v>1</v>
      </c>
      <c r="L466">
        <v>2</v>
      </c>
      <c r="M466">
        <v>3</v>
      </c>
      <c r="N466">
        <v>4</v>
      </c>
      <c r="O466">
        <v>5</v>
      </c>
      <c r="P466" s="4" t="s">
        <v>59</v>
      </c>
      <c r="Q466" s="4" t="s">
        <v>59</v>
      </c>
      <c r="R466">
        <v>6</v>
      </c>
      <c r="S466" s="4" t="s">
        <v>76</v>
      </c>
      <c r="T466" s="4" t="s">
        <v>61</v>
      </c>
      <c r="U466" s="4" t="s">
        <v>61</v>
      </c>
      <c r="V466" s="1">
        <v>1</v>
      </c>
      <c r="W466" s="4" t="s">
        <v>69</v>
      </c>
      <c r="X466" s="4" t="s">
        <v>63</v>
      </c>
      <c r="Y466" s="4" t="s">
        <v>59</v>
      </c>
    </row>
    <row r="467" spans="1:25" ht="115.2" x14ac:dyDescent="0.3">
      <c r="A467" s="4" t="s">
        <v>85</v>
      </c>
      <c r="B467" s="2">
        <v>40</v>
      </c>
      <c r="C467" s="4" t="s">
        <v>51</v>
      </c>
      <c r="D467" s="4" t="s">
        <v>64</v>
      </c>
      <c r="E467" s="4" t="s">
        <v>53</v>
      </c>
      <c r="F467" s="4" t="s">
        <v>95</v>
      </c>
      <c r="G467" s="4" t="s">
        <v>55</v>
      </c>
      <c r="H467" s="4" t="s">
        <v>56</v>
      </c>
      <c r="I467" s="4" t="s">
        <v>81</v>
      </c>
      <c r="J467" s="4" t="s">
        <v>75</v>
      </c>
      <c r="K467">
        <v>1</v>
      </c>
      <c r="L467">
        <v>6</v>
      </c>
      <c r="M467">
        <v>2</v>
      </c>
      <c r="N467">
        <v>3</v>
      </c>
      <c r="O467">
        <v>4</v>
      </c>
      <c r="P467">
        <v>7</v>
      </c>
      <c r="Q467">
        <v>8</v>
      </c>
      <c r="R467">
        <v>5</v>
      </c>
      <c r="S467" s="4" t="s">
        <v>126</v>
      </c>
      <c r="T467" s="4" t="s">
        <v>61</v>
      </c>
      <c r="U467" s="4" t="s">
        <v>61</v>
      </c>
      <c r="V467" s="1">
        <v>3</v>
      </c>
      <c r="W467" s="4" t="s">
        <v>77</v>
      </c>
      <c r="X467" s="4" t="s">
        <v>70</v>
      </c>
      <c r="Y467" s="4" t="s">
        <v>61</v>
      </c>
    </row>
    <row r="468" spans="1:25" ht="100.8" x14ac:dyDescent="0.3">
      <c r="A468" s="4" t="s">
        <v>85</v>
      </c>
      <c r="B468" s="2">
        <v>69</v>
      </c>
      <c r="C468" s="4" t="s">
        <v>51</v>
      </c>
      <c r="D468" s="4" t="s">
        <v>117</v>
      </c>
      <c r="E468" s="4" t="s">
        <v>91</v>
      </c>
      <c r="F468" s="4" t="s">
        <v>65</v>
      </c>
      <c r="G468" s="4" t="s">
        <v>55</v>
      </c>
      <c r="H468" s="4" t="s">
        <v>56</v>
      </c>
      <c r="I468" s="4" t="s">
        <v>57</v>
      </c>
      <c r="J468" s="4" t="s">
        <v>67</v>
      </c>
      <c r="K468">
        <v>1</v>
      </c>
      <c r="L468">
        <v>6</v>
      </c>
      <c r="M468">
        <v>2</v>
      </c>
      <c r="N468">
        <v>4</v>
      </c>
      <c r="O468">
        <v>3</v>
      </c>
      <c r="P468">
        <v>7</v>
      </c>
      <c r="Q468" s="4" t="s">
        <v>59</v>
      </c>
      <c r="R468">
        <v>5</v>
      </c>
      <c r="S468" s="4" t="s">
        <v>68</v>
      </c>
      <c r="T468" s="4" t="s">
        <v>61</v>
      </c>
      <c r="U468" s="4" t="s">
        <v>83</v>
      </c>
      <c r="V468" s="1" t="s">
        <v>143</v>
      </c>
      <c r="W468" s="4" t="s">
        <v>77</v>
      </c>
      <c r="X468" s="4" t="s">
        <v>98</v>
      </c>
      <c r="Y468" s="4" t="s">
        <v>59</v>
      </c>
    </row>
    <row r="469" spans="1:25" ht="115.2" x14ac:dyDescent="0.3">
      <c r="A469" s="4" t="s">
        <v>85</v>
      </c>
      <c r="B469" s="2">
        <v>49</v>
      </c>
      <c r="C469" s="4" t="s">
        <v>119</v>
      </c>
      <c r="D469" s="4" t="s">
        <v>52</v>
      </c>
      <c r="E469" s="4" t="s">
        <v>53</v>
      </c>
      <c r="F469" s="4" t="s">
        <v>87</v>
      </c>
      <c r="G469" s="4" t="s">
        <v>59</v>
      </c>
      <c r="H469" s="4" t="s">
        <v>107</v>
      </c>
      <c r="I469" s="4" t="s">
        <v>81</v>
      </c>
      <c r="J469" s="4" t="s">
        <v>96</v>
      </c>
      <c r="K469">
        <v>1</v>
      </c>
      <c r="L469">
        <v>8</v>
      </c>
      <c r="M469">
        <v>2</v>
      </c>
      <c r="N469">
        <v>4</v>
      </c>
      <c r="O469">
        <v>6</v>
      </c>
      <c r="P469">
        <v>7</v>
      </c>
      <c r="Q469">
        <v>5</v>
      </c>
      <c r="R469">
        <v>3</v>
      </c>
      <c r="S469" s="4" t="s">
        <v>76</v>
      </c>
      <c r="T469" s="4" t="s">
        <v>61</v>
      </c>
      <c r="U469" s="4" t="s">
        <v>61</v>
      </c>
      <c r="V469" s="1">
        <v>1</v>
      </c>
      <c r="W469" s="4" t="s">
        <v>77</v>
      </c>
      <c r="X469" s="4" t="s">
        <v>70</v>
      </c>
      <c r="Y469" s="4" t="s">
        <v>61</v>
      </c>
    </row>
    <row r="470" spans="1:25" ht="100.8" x14ac:dyDescent="0.3">
      <c r="A470" s="4" t="s">
        <v>50</v>
      </c>
      <c r="B470" s="2">
        <v>40</v>
      </c>
      <c r="C470" s="4" t="s">
        <v>119</v>
      </c>
      <c r="D470" s="4" t="s">
        <v>79</v>
      </c>
      <c r="E470" s="4" t="s">
        <v>53</v>
      </c>
      <c r="F470" s="4" t="s">
        <v>118</v>
      </c>
      <c r="G470" s="4" t="s">
        <v>55</v>
      </c>
      <c r="H470" s="4" t="s">
        <v>56</v>
      </c>
      <c r="I470" s="4" t="s">
        <v>66</v>
      </c>
      <c r="J470" s="4" t="s">
        <v>67</v>
      </c>
      <c r="K470">
        <v>3</v>
      </c>
      <c r="L470">
        <v>1</v>
      </c>
      <c r="M470">
        <v>2</v>
      </c>
      <c r="N470">
        <v>6</v>
      </c>
      <c r="O470">
        <v>5</v>
      </c>
      <c r="P470">
        <v>7</v>
      </c>
      <c r="Q470" s="4" t="s">
        <v>59</v>
      </c>
      <c r="R470">
        <v>4</v>
      </c>
      <c r="S470" s="4" t="s">
        <v>68</v>
      </c>
      <c r="T470" s="4" t="s">
        <v>61</v>
      </c>
      <c r="U470" s="4" t="s">
        <v>61</v>
      </c>
      <c r="V470" s="1">
        <v>1</v>
      </c>
      <c r="W470" s="4" t="s">
        <v>69</v>
      </c>
      <c r="X470" s="4" t="s">
        <v>63</v>
      </c>
      <c r="Y470" s="4" t="s">
        <v>61</v>
      </c>
    </row>
    <row r="471" spans="1:25" ht="100.8" x14ac:dyDescent="0.3">
      <c r="A471" s="4" t="s">
        <v>50</v>
      </c>
      <c r="B471" s="2">
        <v>43</v>
      </c>
      <c r="C471" s="4" t="s">
        <v>51</v>
      </c>
      <c r="D471" s="4" t="s">
        <v>79</v>
      </c>
      <c r="E471" s="4" t="s">
        <v>53</v>
      </c>
      <c r="F471" s="4" t="s">
        <v>118</v>
      </c>
      <c r="G471" s="4" t="s">
        <v>80</v>
      </c>
      <c r="H471" s="4" t="s">
        <v>56</v>
      </c>
      <c r="I471" s="4" t="s">
        <v>66</v>
      </c>
      <c r="J471" s="4" t="s">
        <v>75</v>
      </c>
      <c r="K471">
        <v>4</v>
      </c>
      <c r="L471">
        <v>2</v>
      </c>
      <c r="M471">
        <v>1</v>
      </c>
      <c r="N471">
        <v>5</v>
      </c>
      <c r="O471">
        <v>3</v>
      </c>
      <c r="P471">
        <v>6</v>
      </c>
      <c r="Q471" s="4" t="s">
        <v>59</v>
      </c>
      <c r="R471">
        <v>7</v>
      </c>
      <c r="S471" s="4" t="s">
        <v>161</v>
      </c>
      <c r="T471" s="4" t="s">
        <v>61</v>
      </c>
      <c r="U471" s="4" t="s">
        <v>61</v>
      </c>
      <c r="V471" s="1">
        <v>1</v>
      </c>
      <c r="W471" s="4" t="s">
        <v>62</v>
      </c>
      <c r="X471" s="4" t="s">
        <v>108</v>
      </c>
      <c r="Y471" s="4" t="s">
        <v>61</v>
      </c>
    </row>
    <row r="472" spans="1:25" ht="115.2" x14ac:dyDescent="0.3">
      <c r="A472" s="4" t="s">
        <v>85</v>
      </c>
      <c r="B472" s="2">
        <v>35</v>
      </c>
      <c r="C472" s="4" t="s">
        <v>51</v>
      </c>
      <c r="D472" s="4" t="s">
        <v>64</v>
      </c>
      <c r="E472" s="4" t="s">
        <v>91</v>
      </c>
      <c r="F472" s="4" t="s">
        <v>87</v>
      </c>
      <c r="G472" s="4" t="s">
        <v>59</v>
      </c>
      <c r="H472" s="4" t="s">
        <v>56</v>
      </c>
      <c r="I472" s="4" t="s">
        <v>81</v>
      </c>
      <c r="J472" s="4" t="s">
        <v>58</v>
      </c>
      <c r="K472">
        <v>7</v>
      </c>
      <c r="L472">
        <v>5</v>
      </c>
      <c r="M472">
        <v>3</v>
      </c>
      <c r="N472">
        <v>4</v>
      </c>
      <c r="O472">
        <v>6</v>
      </c>
      <c r="P472" s="4" t="s">
        <v>59</v>
      </c>
      <c r="Q472">
        <v>1</v>
      </c>
      <c r="R472">
        <v>2</v>
      </c>
      <c r="S472" s="4" t="s">
        <v>76</v>
      </c>
      <c r="T472" s="4" t="s">
        <v>61</v>
      </c>
      <c r="U472" s="4" t="s">
        <v>61</v>
      </c>
      <c r="V472" s="1">
        <v>1</v>
      </c>
      <c r="W472" s="4" t="s">
        <v>62</v>
      </c>
      <c r="X472" s="4" t="s">
        <v>63</v>
      </c>
      <c r="Y472" s="4" t="s">
        <v>59</v>
      </c>
    </row>
    <row r="473" spans="1:25" ht="115.2" x14ac:dyDescent="0.3">
      <c r="A473" s="4" t="s">
        <v>50</v>
      </c>
      <c r="B473" s="2">
        <v>48</v>
      </c>
      <c r="C473" s="4" t="s">
        <v>119</v>
      </c>
      <c r="D473" s="4" t="s">
        <v>72</v>
      </c>
      <c r="E473" s="4" t="s">
        <v>100</v>
      </c>
      <c r="F473" s="4" t="s">
        <v>87</v>
      </c>
      <c r="G473" s="4" t="s">
        <v>59</v>
      </c>
      <c r="H473" s="4" t="s">
        <v>56</v>
      </c>
      <c r="I473" s="4" t="s">
        <v>81</v>
      </c>
      <c r="J473" s="4" t="s">
        <v>67</v>
      </c>
      <c r="K473">
        <v>1</v>
      </c>
      <c r="L473">
        <v>3</v>
      </c>
      <c r="M473">
        <v>4</v>
      </c>
      <c r="N473">
        <v>6</v>
      </c>
      <c r="O473">
        <v>2</v>
      </c>
      <c r="P473">
        <v>7</v>
      </c>
      <c r="Q473">
        <v>8</v>
      </c>
      <c r="R473">
        <v>5</v>
      </c>
      <c r="S473" s="4" t="s">
        <v>76</v>
      </c>
      <c r="T473" s="4" t="s">
        <v>61</v>
      </c>
      <c r="U473" s="4" t="s">
        <v>61</v>
      </c>
      <c r="V473" s="1" t="s">
        <v>93</v>
      </c>
      <c r="W473" s="4" t="s">
        <v>77</v>
      </c>
      <c r="X473" s="4" t="s">
        <v>70</v>
      </c>
      <c r="Y473" s="4" t="s">
        <v>61</v>
      </c>
    </row>
    <row r="474" spans="1:25" ht="100.8" x14ac:dyDescent="0.3">
      <c r="A474" s="4" t="s">
        <v>50</v>
      </c>
      <c r="B474" s="2">
        <v>62</v>
      </c>
      <c r="C474" s="4" t="s">
        <v>51</v>
      </c>
      <c r="D474" s="4" t="s">
        <v>110</v>
      </c>
      <c r="E474" s="4" t="s">
        <v>73</v>
      </c>
      <c r="F474" s="4" t="s">
        <v>87</v>
      </c>
      <c r="G474" s="4" t="s">
        <v>59</v>
      </c>
      <c r="H474" s="4" t="s">
        <v>56</v>
      </c>
      <c r="I474" s="4" t="s">
        <v>66</v>
      </c>
      <c r="J474" s="4" t="s">
        <v>67</v>
      </c>
      <c r="K474">
        <v>1</v>
      </c>
      <c r="L474">
        <v>5</v>
      </c>
      <c r="M474">
        <v>6</v>
      </c>
      <c r="N474">
        <v>3</v>
      </c>
      <c r="O474">
        <v>4</v>
      </c>
      <c r="P474">
        <v>7</v>
      </c>
      <c r="Q474" s="4" t="s">
        <v>59</v>
      </c>
      <c r="R474">
        <v>2</v>
      </c>
      <c r="S474" s="4" t="s">
        <v>68</v>
      </c>
      <c r="T474" s="4" t="s">
        <v>61</v>
      </c>
      <c r="U474" s="4" t="s">
        <v>61</v>
      </c>
      <c r="V474" s="1">
        <v>1</v>
      </c>
      <c r="W474" s="4" t="s">
        <v>69</v>
      </c>
      <c r="X474" s="4" t="s">
        <v>63</v>
      </c>
      <c r="Y474" s="4" t="s">
        <v>61</v>
      </c>
    </row>
    <row r="475" spans="1:25" ht="100.8" x14ac:dyDescent="0.3">
      <c r="A475" s="4" t="s">
        <v>50</v>
      </c>
      <c r="B475" s="2">
        <v>66</v>
      </c>
      <c r="C475" s="4" t="s">
        <v>51</v>
      </c>
      <c r="D475" s="4" t="s">
        <v>72</v>
      </c>
      <c r="E475" s="4" t="s">
        <v>91</v>
      </c>
      <c r="F475" s="4" t="s">
        <v>54</v>
      </c>
      <c r="G475" s="4" t="s">
        <v>55</v>
      </c>
      <c r="H475" s="4" t="s">
        <v>56</v>
      </c>
      <c r="I475" s="4" t="s">
        <v>57</v>
      </c>
      <c r="J475" s="4" t="s">
        <v>58</v>
      </c>
      <c r="K475">
        <v>2</v>
      </c>
      <c r="L475">
        <v>4</v>
      </c>
      <c r="M475">
        <v>1</v>
      </c>
      <c r="N475">
        <v>3</v>
      </c>
      <c r="O475">
        <v>5</v>
      </c>
      <c r="P475" s="4" t="s">
        <v>59</v>
      </c>
      <c r="Q475" s="4" t="s">
        <v>59</v>
      </c>
      <c r="R475">
        <v>6</v>
      </c>
      <c r="S475" s="4" t="s">
        <v>76</v>
      </c>
      <c r="T475" s="4" t="s">
        <v>61</v>
      </c>
      <c r="U475" s="4" t="s">
        <v>61</v>
      </c>
      <c r="V475" s="1">
        <v>2</v>
      </c>
      <c r="W475" s="4" t="s">
        <v>77</v>
      </c>
      <c r="X475" s="4" t="s">
        <v>98</v>
      </c>
      <c r="Y475" s="4" t="s">
        <v>93</v>
      </c>
    </row>
    <row r="476" spans="1:25" ht="115.2" x14ac:dyDescent="0.3">
      <c r="A476" s="4" t="s">
        <v>85</v>
      </c>
      <c r="B476" s="2">
        <v>33</v>
      </c>
      <c r="C476" s="4" t="s">
        <v>119</v>
      </c>
      <c r="D476" s="4" t="s">
        <v>117</v>
      </c>
      <c r="E476" s="4" t="s">
        <v>53</v>
      </c>
      <c r="F476" s="4" t="s">
        <v>95</v>
      </c>
      <c r="G476" s="4" t="s">
        <v>55</v>
      </c>
      <c r="H476" s="4" t="s">
        <v>56</v>
      </c>
      <c r="I476" s="4" t="s">
        <v>81</v>
      </c>
      <c r="J476" s="4" t="s">
        <v>75</v>
      </c>
      <c r="K476">
        <v>2</v>
      </c>
      <c r="L476">
        <v>3</v>
      </c>
      <c r="M476">
        <v>4</v>
      </c>
      <c r="N476">
        <v>1</v>
      </c>
      <c r="O476">
        <v>5</v>
      </c>
      <c r="P476">
        <v>6</v>
      </c>
      <c r="Q476">
        <v>7</v>
      </c>
      <c r="R476">
        <v>8</v>
      </c>
      <c r="S476" s="4" t="s">
        <v>76</v>
      </c>
      <c r="T476" s="4" t="s">
        <v>61</v>
      </c>
      <c r="U476" s="4" t="s">
        <v>61</v>
      </c>
      <c r="V476" s="1" t="s">
        <v>76</v>
      </c>
      <c r="W476" s="4" t="s">
        <v>77</v>
      </c>
      <c r="X476" s="4" t="s">
        <v>70</v>
      </c>
      <c r="Y476" s="4" t="s">
        <v>312</v>
      </c>
    </row>
    <row r="477" spans="1:25" ht="100.8" x14ac:dyDescent="0.3">
      <c r="A477" s="4" t="s">
        <v>50</v>
      </c>
      <c r="B477" s="2">
        <v>33</v>
      </c>
      <c r="C477" s="4" t="s">
        <v>119</v>
      </c>
      <c r="D477" s="4" t="s">
        <v>79</v>
      </c>
      <c r="E477" s="4" t="s">
        <v>91</v>
      </c>
      <c r="F477" s="4" t="s">
        <v>118</v>
      </c>
      <c r="G477" s="4" t="s">
        <v>112</v>
      </c>
      <c r="H477" s="4" t="s">
        <v>56</v>
      </c>
      <c r="I477" s="4" t="s">
        <v>74</v>
      </c>
      <c r="J477" s="4" t="s">
        <v>75</v>
      </c>
      <c r="K477">
        <v>2</v>
      </c>
      <c r="L477">
        <v>5</v>
      </c>
      <c r="M477">
        <v>3</v>
      </c>
      <c r="N477">
        <v>4</v>
      </c>
      <c r="O477">
        <v>1</v>
      </c>
      <c r="P477">
        <v>6</v>
      </c>
      <c r="Q477">
        <v>7</v>
      </c>
      <c r="R477">
        <v>8</v>
      </c>
      <c r="S477" s="4" t="s">
        <v>130</v>
      </c>
      <c r="T477" s="4" t="s">
        <v>83</v>
      </c>
      <c r="U477" s="4" t="s">
        <v>61</v>
      </c>
      <c r="V477" s="1">
        <v>1</v>
      </c>
      <c r="W477" s="4" t="s">
        <v>69</v>
      </c>
      <c r="X477" s="4" t="s">
        <v>70</v>
      </c>
      <c r="Y477" s="4" t="s">
        <v>313</v>
      </c>
    </row>
    <row r="478" spans="1:25" ht="115.2" x14ac:dyDescent="0.3">
      <c r="A478" s="4" t="s">
        <v>50</v>
      </c>
      <c r="B478" s="2">
        <v>32</v>
      </c>
      <c r="C478" s="4" t="s">
        <v>119</v>
      </c>
      <c r="D478" s="4" t="s">
        <v>135</v>
      </c>
      <c r="E478" s="4" t="s">
        <v>91</v>
      </c>
      <c r="F478" s="4" t="s">
        <v>87</v>
      </c>
      <c r="G478" s="4" t="s">
        <v>59</v>
      </c>
      <c r="H478" s="4" t="s">
        <v>56</v>
      </c>
      <c r="I478" s="4" t="s">
        <v>81</v>
      </c>
      <c r="J478" s="4" t="s">
        <v>104</v>
      </c>
      <c r="K478">
        <v>4</v>
      </c>
      <c r="L478">
        <v>5</v>
      </c>
      <c r="M478">
        <v>2</v>
      </c>
      <c r="N478">
        <v>6</v>
      </c>
      <c r="O478">
        <v>3</v>
      </c>
      <c r="P478">
        <v>7</v>
      </c>
      <c r="Q478">
        <v>1</v>
      </c>
      <c r="R478">
        <v>8</v>
      </c>
      <c r="S478" s="4" t="s">
        <v>68</v>
      </c>
      <c r="T478" s="4" t="s">
        <v>61</v>
      </c>
      <c r="U478" s="4" t="s">
        <v>61</v>
      </c>
      <c r="V478" s="1">
        <v>1</v>
      </c>
      <c r="W478" s="4" t="s">
        <v>77</v>
      </c>
      <c r="X478" s="4" t="s">
        <v>70</v>
      </c>
      <c r="Y478" s="4" t="s">
        <v>59</v>
      </c>
    </row>
    <row r="479" spans="1:25" ht="115.2" x14ac:dyDescent="0.3">
      <c r="A479" s="4" t="s">
        <v>50</v>
      </c>
      <c r="B479" s="2">
        <v>29</v>
      </c>
      <c r="C479" s="4" t="s">
        <v>165</v>
      </c>
      <c r="D479" s="4" t="s">
        <v>117</v>
      </c>
      <c r="E479" s="4" t="s">
        <v>91</v>
      </c>
      <c r="F479" s="4" t="s">
        <v>95</v>
      </c>
      <c r="G479" s="4" t="s">
        <v>55</v>
      </c>
      <c r="H479" s="4" t="s">
        <v>56</v>
      </c>
      <c r="I479" s="4" t="s">
        <v>123</v>
      </c>
      <c r="J479" s="4" t="s">
        <v>96</v>
      </c>
      <c r="K479">
        <v>2</v>
      </c>
      <c r="L479">
        <v>3</v>
      </c>
      <c r="M479">
        <v>6</v>
      </c>
      <c r="N479">
        <v>4</v>
      </c>
      <c r="O479">
        <v>7</v>
      </c>
      <c r="P479">
        <v>5</v>
      </c>
      <c r="Q479">
        <v>8</v>
      </c>
      <c r="R479">
        <v>1</v>
      </c>
      <c r="S479" s="4" t="s">
        <v>60</v>
      </c>
      <c r="T479" s="4" t="s">
        <v>61</v>
      </c>
      <c r="U479" s="4" t="s">
        <v>61</v>
      </c>
      <c r="V479" s="1" t="s">
        <v>93</v>
      </c>
      <c r="W479" s="4" t="s">
        <v>69</v>
      </c>
      <c r="X479" s="4" t="s">
        <v>70</v>
      </c>
      <c r="Y479" s="4" t="s">
        <v>183</v>
      </c>
    </row>
    <row r="480" spans="1:25" ht="86.4" x14ac:dyDescent="0.3">
      <c r="A480" s="4" t="s">
        <v>50</v>
      </c>
      <c r="B480" s="2">
        <v>32</v>
      </c>
      <c r="C480" s="4" t="s">
        <v>51</v>
      </c>
      <c r="D480" s="4" t="s">
        <v>110</v>
      </c>
      <c r="E480" s="4" t="s">
        <v>91</v>
      </c>
      <c r="F480" s="4" t="s">
        <v>65</v>
      </c>
      <c r="G480" s="4" t="s">
        <v>80</v>
      </c>
      <c r="H480" s="4" t="s">
        <v>107</v>
      </c>
      <c r="I480" s="4" t="s">
        <v>66</v>
      </c>
      <c r="J480" s="4" t="s">
        <v>58</v>
      </c>
      <c r="K480">
        <v>2</v>
      </c>
      <c r="L480">
        <v>6</v>
      </c>
      <c r="M480">
        <v>4</v>
      </c>
      <c r="N480">
        <v>5</v>
      </c>
      <c r="O480">
        <v>3</v>
      </c>
      <c r="P480" s="4" t="s">
        <v>59</v>
      </c>
      <c r="Q480" s="4" t="s">
        <v>59</v>
      </c>
      <c r="R480">
        <v>1</v>
      </c>
      <c r="S480" s="4" t="s">
        <v>76</v>
      </c>
      <c r="T480" s="4" t="s">
        <v>61</v>
      </c>
      <c r="U480" s="4" t="s">
        <v>61</v>
      </c>
      <c r="V480" s="1" t="s">
        <v>93</v>
      </c>
      <c r="W480" s="4" t="s">
        <v>69</v>
      </c>
      <c r="X480" s="4" t="s">
        <v>98</v>
      </c>
      <c r="Y480" s="4" t="s">
        <v>197</v>
      </c>
    </row>
    <row r="481" spans="1:25" ht="115.2" x14ac:dyDescent="0.3">
      <c r="A481" s="4" t="s">
        <v>50</v>
      </c>
      <c r="B481" s="2">
        <v>43</v>
      </c>
      <c r="C481" s="4" t="s">
        <v>51</v>
      </c>
      <c r="D481" s="4" t="s">
        <v>90</v>
      </c>
      <c r="E481" s="4" t="s">
        <v>73</v>
      </c>
      <c r="F481" s="4" t="s">
        <v>87</v>
      </c>
      <c r="G481" s="4" t="s">
        <v>59</v>
      </c>
      <c r="H481" s="4" t="s">
        <v>107</v>
      </c>
      <c r="I481" s="4" t="s">
        <v>81</v>
      </c>
      <c r="J481" s="4" t="s">
        <v>67</v>
      </c>
      <c r="K481">
        <v>3</v>
      </c>
      <c r="L481">
        <v>7</v>
      </c>
      <c r="M481">
        <v>4</v>
      </c>
      <c r="N481">
        <v>5</v>
      </c>
      <c r="O481">
        <v>8</v>
      </c>
      <c r="P481">
        <v>6</v>
      </c>
      <c r="Q481">
        <v>1</v>
      </c>
      <c r="R481">
        <v>2</v>
      </c>
      <c r="S481" s="4" t="s">
        <v>68</v>
      </c>
      <c r="T481" s="4" t="s">
        <v>61</v>
      </c>
      <c r="U481" s="4" t="s">
        <v>61</v>
      </c>
      <c r="V481" s="1" t="s">
        <v>93</v>
      </c>
      <c r="W481" s="4" t="s">
        <v>155</v>
      </c>
      <c r="X481" s="4" t="s">
        <v>70</v>
      </c>
      <c r="Y481" s="4" t="s">
        <v>129</v>
      </c>
    </row>
    <row r="482" spans="1:25" ht="100.8" x14ac:dyDescent="0.3">
      <c r="A482" s="4" t="s">
        <v>50</v>
      </c>
      <c r="B482" s="2">
        <v>37</v>
      </c>
      <c r="C482" s="4" t="s">
        <v>51</v>
      </c>
      <c r="D482" s="4" t="s">
        <v>86</v>
      </c>
      <c r="E482" s="4" t="s">
        <v>73</v>
      </c>
      <c r="F482" s="4" t="s">
        <v>106</v>
      </c>
      <c r="G482" s="4" t="s">
        <v>55</v>
      </c>
      <c r="H482" s="4" t="s">
        <v>56</v>
      </c>
      <c r="I482" s="4" t="s">
        <v>57</v>
      </c>
      <c r="J482" s="4" t="s">
        <v>75</v>
      </c>
      <c r="K482">
        <v>5</v>
      </c>
      <c r="L482">
        <v>6</v>
      </c>
      <c r="M482">
        <v>7</v>
      </c>
      <c r="N482">
        <v>2</v>
      </c>
      <c r="O482">
        <v>4</v>
      </c>
      <c r="P482">
        <v>3</v>
      </c>
      <c r="Q482" s="4" t="s">
        <v>59</v>
      </c>
      <c r="R482">
        <v>1</v>
      </c>
      <c r="S482" s="4" t="s">
        <v>76</v>
      </c>
      <c r="T482" s="4" t="s">
        <v>61</v>
      </c>
      <c r="U482" s="4" t="s">
        <v>61</v>
      </c>
      <c r="V482" s="1">
        <v>2</v>
      </c>
      <c r="W482" s="4" t="s">
        <v>77</v>
      </c>
      <c r="X482" s="4" t="s">
        <v>63</v>
      </c>
      <c r="Y482" s="4" t="s">
        <v>314</v>
      </c>
    </row>
    <row r="483" spans="1:25" ht="100.8" x14ac:dyDescent="0.3">
      <c r="A483" s="4" t="s">
        <v>85</v>
      </c>
      <c r="B483" s="2">
        <v>47</v>
      </c>
      <c r="C483" s="4" t="s">
        <v>133</v>
      </c>
      <c r="D483" s="4" t="s">
        <v>86</v>
      </c>
      <c r="E483" s="4" t="s">
        <v>91</v>
      </c>
      <c r="F483" s="4" t="s">
        <v>65</v>
      </c>
      <c r="G483" s="4" t="s">
        <v>112</v>
      </c>
      <c r="H483" s="4" t="s">
        <v>56</v>
      </c>
      <c r="I483" s="4" t="s">
        <v>57</v>
      </c>
      <c r="J483" s="4" t="s">
        <v>67</v>
      </c>
      <c r="K483">
        <v>1</v>
      </c>
      <c r="L483">
        <v>7</v>
      </c>
      <c r="M483">
        <v>3</v>
      </c>
      <c r="N483">
        <v>5</v>
      </c>
      <c r="O483">
        <v>2</v>
      </c>
      <c r="P483">
        <v>6</v>
      </c>
      <c r="Q483" s="4" t="s">
        <v>59</v>
      </c>
      <c r="R483">
        <v>4</v>
      </c>
      <c r="S483" s="4" t="s">
        <v>60</v>
      </c>
      <c r="T483" s="4" t="s">
        <v>61</v>
      </c>
      <c r="U483" s="4" t="s">
        <v>61</v>
      </c>
      <c r="V483" s="1">
        <v>1</v>
      </c>
      <c r="W483" s="4" t="s">
        <v>77</v>
      </c>
      <c r="X483" s="4" t="s">
        <v>63</v>
      </c>
      <c r="Y483" s="4" t="s">
        <v>315</v>
      </c>
    </row>
    <row r="484" spans="1:25" ht="100.8" x14ac:dyDescent="0.3">
      <c r="A484" s="4" t="s">
        <v>50</v>
      </c>
      <c r="B484" s="2">
        <v>57</v>
      </c>
      <c r="C484" s="4" t="s">
        <v>51</v>
      </c>
      <c r="D484" s="4" t="s">
        <v>110</v>
      </c>
      <c r="E484" s="4" t="s">
        <v>91</v>
      </c>
      <c r="F484" s="4" t="s">
        <v>95</v>
      </c>
      <c r="G484" s="4" t="s">
        <v>80</v>
      </c>
      <c r="H484" s="4" t="s">
        <v>56</v>
      </c>
      <c r="I484" s="4" t="s">
        <v>57</v>
      </c>
      <c r="J484" s="4" t="s">
        <v>58</v>
      </c>
      <c r="K484">
        <v>1</v>
      </c>
      <c r="L484">
        <v>4</v>
      </c>
      <c r="M484">
        <v>3</v>
      </c>
      <c r="N484">
        <v>2</v>
      </c>
      <c r="O484">
        <v>5</v>
      </c>
      <c r="P484" s="4" t="s">
        <v>59</v>
      </c>
      <c r="Q484" s="4" t="s">
        <v>59</v>
      </c>
      <c r="R484">
        <v>6</v>
      </c>
      <c r="S484" s="4" t="s">
        <v>76</v>
      </c>
      <c r="T484" s="4" t="s">
        <v>61</v>
      </c>
      <c r="U484" s="4" t="s">
        <v>61</v>
      </c>
      <c r="V484" s="1">
        <v>1</v>
      </c>
      <c r="W484" s="4" t="s">
        <v>77</v>
      </c>
      <c r="X484" s="4" t="s">
        <v>98</v>
      </c>
      <c r="Y484" s="4" t="s">
        <v>61</v>
      </c>
    </row>
    <row r="485" spans="1:25" ht="115.2" x14ac:dyDescent="0.3">
      <c r="A485" s="4" t="s">
        <v>85</v>
      </c>
      <c r="B485" s="2">
        <v>33</v>
      </c>
      <c r="C485" s="4" t="s">
        <v>51</v>
      </c>
      <c r="D485" s="4" t="s">
        <v>110</v>
      </c>
      <c r="E485" s="4" t="s">
        <v>91</v>
      </c>
      <c r="F485" s="4" t="s">
        <v>54</v>
      </c>
      <c r="G485" s="4" t="s">
        <v>55</v>
      </c>
      <c r="H485" s="4" t="s">
        <v>56</v>
      </c>
      <c r="I485" s="4" t="s">
        <v>81</v>
      </c>
      <c r="J485" s="4" t="s">
        <v>58</v>
      </c>
      <c r="K485">
        <v>6</v>
      </c>
      <c r="L485">
        <v>7</v>
      </c>
      <c r="M485">
        <v>3</v>
      </c>
      <c r="N485">
        <v>1</v>
      </c>
      <c r="O485">
        <v>4</v>
      </c>
      <c r="P485" s="4" t="s">
        <v>59</v>
      </c>
      <c r="Q485">
        <v>2</v>
      </c>
      <c r="R485">
        <v>5</v>
      </c>
      <c r="S485" s="4" t="s">
        <v>76</v>
      </c>
      <c r="T485" s="4" t="s">
        <v>61</v>
      </c>
      <c r="U485" s="4" t="s">
        <v>83</v>
      </c>
      <c r="V485" s="1">
        <v>1</v>
      </c>
      <c r="W485" s="4" t="s">
        <v>77</v>
      </c>
      <c r="X485" s="4" t="s">
        <v>70</v>
      </c>
      <c r="Y485" s="4" t="s">
        <v>59</v>
      </c>
    </row>
    <row r="486" spans="1:25" ht="100.8" x14ac:dyDescent="0.3">
      <c r="A486" s="4" t="s">
        <v>50</v>
      </c>
      <c r="B486" s="2">
        <v>31</v>
      </c>
      <c r="C486" s="4" t="s">
        <v>51</v>
      </c>
      <c r="D486" s="4" t="s">
        <v>52</v>
      </c>
      <c r="E486" s="4" t="s">
        <v>91</v>
      </c>
      <c r="F486" s="4" t="s">
        <v>65</v>
      </c>
      <c r="G486" s="4" t="s">
        <v>80</v>
      </c>
      <c r="H486" s="4" t="s">
        <v>56</v>
      </c>
      <c r="I486" s="4" t="s">
        <v>74</v>
      </c>
      <c r="J486" s="4" t="s">
        <v>67</v>
      </c>
      <c r="K486">
        <v>1</v>
      </c>
      <c r="L486">
        <v>8</v>
      </c>
      <c r="M486">
        <v>6</v>
      </c>
      <c r="N486">
        <v>3</v>
      </c>
      <c r="O486">
        <v>7</v>
      </c>
      <c r="P486">
        <v>4</v>
      </c>
      <c r="Q486">
        <v>5</v>
      </c>
      <c r="R486">
        <v>2</v>
      </c>
      <c r="S486" s="4" t="s">
        <v>76</v>
      </c>
      <c r="T486" s="4" t="s">
        <v>76</v>
      </c>
      <c r="U486" s="4" t="s">
        <v>76</v>
      </c>
      <c r="V486" s="1">
        <v>2</v>
      </c>
      <c r="W486" s="4" t="s">
        <v>62</v>
      </c>
      <c r="X486" s="4" t="s">
        <v>63</v>
      </c>
      <c r="Y486" s="4" t="s">
        <v>61</v>
      </c>
    </row>
    <row r="487" spans="1:25" ht="115.2" x14ac:dyDescent="0.3">
      <c r="A487" s="4" t="s">
        <v>85</v>
      </c>
      <c r="B487" s="2">
        <v>28</v>
      </c>
      <c r="C487" s="4" t="s">
        <v>133</v>
      </c>
      <c r="D487" s="4" t="s">
        <v>86</v>
      </c>
      <c r="E487" s="4" t="s">
        <v>91</v>
      </c>
      <c r="F487" s="4" t="s">
        <v>95</v>
      </c>
      <c r="G487" s="4" t="s">
        <v>55</v>
      </c>
      <c r="H487" s="4" t="s">
        <v>56</v>
      </c>
      <c r="I487" s="4" t="s">
        <v>123</v>
      </c>
      <c r="J487" s="4" t="s">
        <v>104</v>
      </c>
      <c r="K487">
        <v>8</v>
      </c>
      <c r="L487">
        <v>7</v>
      </c>
      <c r="M487">
        <v>4</v>
      </c>
      <c r="N487">
        <v>3</v>
      </c>
      <c r="O487">
        <v>5</v>
      </c>
      <c r="P487">
        <v>2</v>
      </c>
      <c r="Q487">
        <v>6</v>
      </c>
      <c r="R487">
        <v>1</v>
      </c>
      <c r="S487" s="4" t="s">
        <v>76</v>
      </c>
      <c r="T487" s="4" t="s">
        <v>61</v>
      </c>
      <c r="U487" s="4" t="s">
        <v>83</v>
      </c>
      <c r="V487" s="1">
        <v>2</v>
      </c>
      <c r="W487" s="4" t="s">
        <v>77</v>
      </c>
      <c r="X487" s="4" t="s">
        <v>63</v>
      </c>
      <c r="Y487" s="4" t="s">
        <v>59</v>
      </c>
    </row>
    <row r="488" spans="1:25" ht="115.2" x14ac:dyDescent="0.3">
      <c r="A488" s="4" t="s">
        <v>85</v>
      </c>
      <c r="B488" s="2">
        <v>24</v>
      </c>
      <c r="C488" s="4" t="s">
        <v>51</v>
      </c>
      <c r="D488" s="4" t="s">
        <v>135</v>
      </c>
      <c r="E488" s="4" t="s">
        <v>100</v>
      </c>
      <c r="F488" s="4" t="s">
        <v>106</v>
      </c>
      <c r="G488" s="4" t="s">
        <v>55</v>
      </c>
      <c r="H488" s="4" t="s">
        <v>107</v>
      </c>
      <c r="I488" s="4" t="s">
        <v>81</v>
      </c>
      <c r="J488" s="4" t="s">
        <v>75</v>
      </c>
      <c r="K488">
        <v>2</v>
      </c>
      <c r="L488">
        <v>5</v>
      </c>
      <c r="M488">
        <v>3</v>
      </c>
      <c r="N488">
        <v>4</v>
      </c>
      <c r="O488">
        <v>7</v>
      </c>
      <c r="P488">
        <v>6</v>
      </c>
      <c r="Q488">
        <v>8</v>
      </c>
      <c r="R488">
        <v>1</v>
      </c>
      <c r="S488" s="4" t="s">
        <v>76</v>
      </c>
      <c r="T488" s="4" t="s">
        <v>61</v>
      </c>
      <c r="U488" s="4" t="s">
        <v>61</v>
      </c>
      <c r="V488" s="1" t="s">
        <v>93</v>
      </c>
      <c r="W488" s="4" t="s">
        <v>69</v>
      </c>
      <c r="X488" s="4" t="s">
        <v>63</v>
      </c>
      <c r="Y488" s="4" t="s">
        <v>61</v>
      </c>
    </row>
    <row r="489" spans="1:25" ht="100.8" x14ac:dyDescent="0.3">
      <c r="A489" s="4" t="s">
        <v>50</v>
      </c>
      <c r="B489" s="2">
        <v>28</v>
      </c>
      <c r="C489" s="4" t="s">
        <v>133</v>
      </c>
      <c r="D489" s="4" t="s">
        <v>110</v>
      </c>
      <c r="E489" s="4" t="s">
        <v>91</v>
      </c>
      <c r="F489" s="4" t="s">
        <v>106</v>
      </c>
      <c r="G489" s="4" t="s">
        <v>55</v>
      </c>
      <c r="H489" s="4" t="s">
        <v>56</v>
      </c>
      <c r="I489" s="4" t="s">
        <v>57</v>
      </c>
      <c r="J489" s="4" t="s">
        <v>58</v>
      </c>
      <c r="K489">
        <v>1</v>
      </c>
      <c r="L489">
        <v>6</v>
      </c>
      <c r="M489">
        <v>2</v>
      </c>
      <c r="N489">
        <v>3</v>
      </c>
      <c r="O489">
        <v>4</v>
      </c>
      <c r="P489" s="4" t="s">
        <v>59</v>
      </c>
      <c r="Q489" s="4" t="s">
        <v>59</v>
      </c>
      <c r="R489">
        <v>5</v>
      </c>
      <c r="S489" s="4" t="s">
        <v>76</v>
      </c>
      <c r="T489" s="4" t="s">
        <v>61</v>
      </c>
      <c r="U489" s="4" t="s">
        <v>61</v>
      </c>
      <c r="V489" s="1">
        <v>1</v>
      </c>
      <c r="W489" s="4" t="s">
        <v>69</v>
      </c>
      <c r="X489" s="4" t="s">
        <v>70</v>
      </c>
      <c r="Y489" s="4" t="s">
        <v>316</v>
      </c>
    </row>
    <row r="490" spans="1:25" ht="100.8" x14ac:dyDescent="0.3">
      <c r="A490" s="4" t="s">
        <v>85</v>
      </c>
      <c r="B490" s="2">
        <v>25</v>
      </c>
      <c r="C490" s="4" t="s">
        <v>51</v>
      </c>
      <c r="D490" s="4" t="s">
        <v>86</v>
      </c>
      <c r="E490" s="4" t="s">
        <v>100</v>
      </c>
      <c r="F490" s="4" t="s">
        <v>95</v>
      </c>
      <c r="G490" s="4" t="s">
        <v>55</v>
      </c>
      <c r="H490" s="4" t="s">
        <v>56</v>
      </c>
      <c r="I490" s="4" t="s">
        <v>74</v>
      </c>
      <c r="J490" s="4" t="s">
        <v>58</v>
      </c>
      <c r="K490">
        <v>5</v>
      </c>
      <c r="L490">
        <v>6</v>
      </c>
      <c r="M490">
        <v>7</v>
      </c>
      <c r="N490">
        <v>3</v>
      </c>
      <c r="O490">
        <v>4</v>
      </c>
      <c r="P490" s="4" t="s">
        <v>59</v>
      </c>
      <c r="Q490">
        <v>1</v>
      </c>
      <c r="R490">
        <v>2</v>
      </c>
      <c r="S490" s="4" t="s">
        <v>76</v>
      </c>
      <c r="T490" s="4" t="s">
        <v>61</v>
      </c>
      <c r="U490" s="4" t="s">
        <v>61</v>
      </c>
      <c r="V490" s="1">
        <v>1</v>
      </c>
      <c r="W490" s="4" t="s">
        <v>69</v>
      </c>
      <c r="X490" s="4" t="s">
        <v>63</v>
      </c>
      <c r="Y490" s="4" t="s">
        <v>197</v>
      </c>
    </row>
    <row r="491" spans="1:25" ht="115.2" x14ac:dyDescent="0.3">
      <c r="A491" s="4" t="s">
        <v>50</v>
      </c>
      <c r="B491" s="2">
        <v>36</v>
      </c>
      <c r="C491" s="4" t="s">
        <v>51</v>
      </c>
      <c r="D491" s="4" t="s">
        <v>52</v>
      </c>
      <c r="E491" s="4" t="s">
        <v>53</v>
      </c>
      <c r="F491" s="4" t="s">
        <v>54</v>
      </c>
      <c r="G491" s="4" t="s">
        <v>55</v>
      </c>
      <c r="H491" s="4" t="s">
        <v>56</v>
      </c>
      <c r="I491" s="4" t="s">
        <v>81</v>
      </c>
      <c r="J491" s="4" t="s">
        <v>58</v>
      </c>
      <c r="K491">
        <v>1</v>
      </c>
      <c r="L491">
        <v>6</v>
      </c>
      <c r="M491">
        <v>2</v>
      </c>
      <c r="N491">
        <v>4</v>
      </c>
      <c r="O491">
        <v>3</v>
      </c>
      <c r="P491" s="4" t="s">
        <v>59</v>
      </c>
      <c r="Q491">
        <v>7</v>
      </c>
      <c r="R491">
        <v>5</v>
      </c>
      <c r="S491" s="4" t="s">
        <v>76</v>
      </c>
      <c r="T491" s="4" t="s">
        <v>61</v>
      </c>
      <c r="U491" s="4" t="s">
        <v>61</v>
      </c>
      <c r="V491" s="1">
        <v>2</v>
      </c>
      <c r="W491" s="4" t="s">
        <v>77</v>
      </c>
      <c r="X491" s="4" t="s">
        <v>63</v>
      </c>
      <c r="Y491" s="4" t="s">
        <v>59</v>
      </c>
    </row>
    <row r="492" spans="1:25" ht="100.8" x14ac:dyDescent="0.3">
      <c r="A492" s="4" t="s">
        <v>85</v>
      </c>
      <c r="B492" s="2">
        <v>28</v>
      </c>
      <c r="C492" s="4" t="s">
        <v>51</v>
      </c>
      <c r="D492" s="4" t="s">
        <v>79</v>
      </c>
      <c r="E492" s="4" t="s">
        <v>53</v>
      </c>
      <c r="F492" s="4" t="s">
        <v>131</v>
      </c>
      <c r="G492" s="4" t="s">
        <v>59</v>
      </c>
      <c r="H492" s="4" t="s">
        <v>56</v>
      </c>
      <c r="I492" s="4" t="s">
        <v>74</v>
      </c>
      <c r="J492" s="4" t="s">
        <v>96</v>
      </c>
      <c r="K492">
        <v>1</v>
      </c>
      <c r="L492">
        <v>3</v>
      </c>
      <c r="M492">
        <v>7</v>
      </c>
      <c r="N492">
        <v>2</v>
      </c>
      <c r="O492">
        <v>4</v>
      </c>
      <c r="P492">
        <v>8</v>
      </c>
      <c r="Q492">
        <v>6</v>
      </c>
      <c r="R492">
        <v>5</v>
      </c>
      <c r="S492" s="4" t="s">
        <v>257</v>
      </c>
      <c r="T492" s="4" t="s">
        <v>61</v>
      </c>
      <c r="U492" s="4" t="s">
        <v>61</v>
      </c>
      <c r="V492" s="1">
        <v>2</v>
      </c>
      <c r="W492" s="4" t="s">
        <v>69</v>
      </c>
      <c r="X492" s="4" t="s">
        <v>63</v>
      </c>
      <c r="Y492" s="4" t="s">
        <v>317</v>
      </c>
    </row>
    <row r="493" spans="1:25" ht="115.2" x14ac:dyDescent="0.3">
      <c r="A493" s="4" t="s">
        <v>85</v>
      </c>
      <c r="B493" s="2">
        <v>27</v>
      </c>
      <c r="C493" s="4" t="s">
        <v>230</v>
      </c>
      <c r="D493" s="4" t="s">
        <v>52</v>
      </c>
      <c r="E493" s="4" t="s">
        <v>100</v>
      </c>
      <c r="F493" s="4" t="s">
        <v>65</v>
      </c>
      <c r="G493" s="4" t="s">
        <v>80</v>
      </c>
      <c r="H493" s="4" t="s">
        <v>56</v>
      </c>
      <c r="I493" s="4" t="s">
        <v>81</v>
      </c>
      <c r="J493" s="4" t="s">
        <v>75</v>
      </c>
      <c r="K493">
        <v>6</v>
      </c>
      <c r="L493">
        <v>8</v>
      </c>
      <c r="M493">
        <v>4</v>
      </c>
      <c r="N493">
        <v>5</v>
      </c>
      <c r="O493">
        <v>3</v>
      </c>
      <c r="P493">
        <v>2</v>
      </c>
      <c r="Q493">
        <v>1</v>
      </c>
      <c r="R493">
        <v>7</v>
      </c>
      <c r="S493" s="4" t="s">
        <v>76</v>
      </c>
      <c r="T493" s="4" t="s">
        <v>61</v>
      </c>
      <c r="U493" s="4" t="s">
        <v>61</v>
      </c>
      <c r="V493" s="1" t="s">
        <v>93</v>
      </c>
      <c r="W493" s="4" t="s">
        <v>69</v>
      </c>
      <c r="X493" s="4" t="s">
        <v>63</v>
      </c>
      <c r="Y493" s="4" t="s">
        <v>61</v>
      </c>
    </row>
    <row r="494" spans="1:25" ht="115.2" x14ac:dyDescent="0.3">
      <c r="A494" s="4" t="s">
        <v>85</v>
      </c>
      <c r="B494" s="2">
        <v>26</v>
      </c>
      <c r="C494" s="4" t="s">
        <v>133</v>
      </c>
      <c r="D494" s="4" t="s">
        <v>110</v>
      </c>
      <c r="E494" s="4" t="s">
        <v>73</v>
      </c>
      <c r="F494" s="4" t="s">
        <v>95</v>
      </c>
      <c r="G494" s="4" t="s">
        <v>55</v>
      </c>
      <c r="H494" s="4" t="s">
        <v>56</v>
      </c>
      <c r="I494" s="4" t="s">
        <v>123</v>
      </c>
      <c r="J494" s="4" t="s">
        <v>96</v>
      </c>
      <c r="K494">
        <v>2</v>
      </c>
      <c r="L494">
        <v>7</v>
      </c>
      <c r="M494">
        <v>1</v>
      </c>
      <c r="N494">
        <v>4</v>
      </c>
      <c r="O494">
        <v>5</v>
      </c>
      <c r="P494">
        <v>3</v>
      </c>
      <c r="Q494">
        <v>6</v>
      </c>
      <c r="R494">
        <v>8</v>
      </c>
      <c r="S494" s="4" t="s">
        <v>76</v>
      </c>
      <c r="T494" s="4" t="s">
        <v>61</v>
      </c>
      <c r="U494" s="4" t="s">
        <v>61</v>
      </c>
      <c r="V494" s="1">
        <v>2</v>
      </c>
      <c r="W494" s="4" t="s">
        <v>69</v>
      </c>
      <c r="X494" s="4" t="s">
        <v>98</v>
      </c>
      <c r="Y494" s="4" t="s">
        <v>93</v>
      </c>
    </row>
    <row r="495" spans="1:25" ht="100.8" x14ac:dyDescent="0.3">
      <c r="A495" s="4" t="s">
        <v>85</v>
      </c>
      <c r="B495" s="2">
        <v>27</v>
      </c>
      <c r="C495" s="4" t="s">
        <v>92</v>
      </c>
      <c r="D495" s="4" t="s">
        <v>72</v>
      </c>
      <c r="E495" s="4" t="s">
        <v>91</v>
      </c>
      <c r="F495" s="4" t="s">
        <v>65</v>
      </c>
      <c r="G495" s="4" t="s">
        <v>55</v>
      </c>
      <c r="H495" s="4" t="s">
        <v>56</v>
      </c>
      <c r="I495" s="4" t="s">
        <v>57</v>
      </c>
      <c r="J495" s="4" t="s">
        <v>67</v>
      </c>
      <c r="K495">
        <v>1</v>
      </c>
      <c r="L495">
        <v>5</v>
      </c>
      <c r="M495">
        <v>4</v>
      </c>
      <c r="N495">
        <v>3</v>
      </c>
      <c r="O495">
        <v>2</v>
      </c>
      <c r="P495">
        <v>7</v>
      </c>
      <c r="Q495" s="4" t="s">
        <v>59</v>
      </c>
      <c r="R495">
        <v>6</v>
      </c>
      <c r="S495" s="4" t="s">
        <v>76</v>
      </c>
      <c r="T495" s="4" t="s">
        <v>61</v>
      </c>
      <c r="U495" s="4" t="s">
        <v>61</v>
      </c>
      <c r="V495" s="1" t="s">
        <v>93</v>
      </c>
      <c r="W495" s="4" t="s">
        <v>77</v>
      </c>
      <c r="X495" s="4" t="s">
        <v>70</v>
      </c>
      <c r="Y495" s="4" t="s">
        <v>318</v>
      </c>
    </row>
    <row r="496" spans="1:25" ht="86.4" x14ac:dyDescent="0.3">
      <c r="A496" s="4" t="s">
        <v>85</v>
      </c>
      <c r="B496" s="2">
        <v>23</v>
      </c>
      <c r="C496" s="4" t="s">
        <v>133</v>
      </c>
      <c r="D496" s="4" t="s">
        <v>52</v>
      </c>
      <c r="E496" s="4" t="s">
        <v>91</v>
      </c>
      <c r="F496" s="4" t="s">
        <v>95</v>
      </c>
      <c r="G496" s="4" t="s">
        <v>112</v>
      </c>
      <c r="H496" s="4" t="s">
        <v>107</v>
      </c>
      <c r="I496" s="4" t="s">
        <v>57</v>
      </c>
      <c r="J496" s="4" t="s">
        <v>104</v>
      </c>
      <c r="K496">
        <v>4</v>
      </c>
      <c r="L496">
        <v>7</v>
      </c>
      <c r="M496">
        <v>2</v>
      </c>
      <c r="N496">
        <v>5</v>
      </c>
      <c r="O496">
        <v>3</v>
      </c>
      <c r="P496">
        <v>6</v>
      </c>
      <c r="Q496" s="4" t="s">
        <v>59</v>
      </c>
      <c r="R496">
        <v>1</v>
      </c>
      <c r="S496" s="4" t="s">
        <v>76</v>
      </c>
      <c r="T496" s="4" t="s">
        <v>61</v>
      </c>
      <c r="U496" s="4" t="s">
        <v>61</v>
      </c>
      <c r="V496" s="1" t="s">
        <v>93</v>
      </c>
      <c r="W496" s="4" t="s">
        <v>77</v>
      </c>
      <c r="X496" s="4" t="s">
        <v>63</v>
      </c>
      <c r="Y496" s="4" t="s">
        <v>59</v>
      </c>
    </row>
    <row r="497" spans="1:25" ht="100.8" x14ac:dyDescent="0.3">
      <c r="A497" s="4" t="s">
        <v>50</v>
      </c>
      <c r="B497" s="2">
        <v>69</v>
      </c>
      <c r="C497" s="4" t="s">
        <v>51</v>
      </c>
      <c r="D497" s="4" t="s">
        <v>117</v>
      </c>
      <c r="E497" s="4" t="s">
        <v>91</v>
      </c>
      <c r="F497" s="4" t="s">
        <v>87</v>
      </c>
      <c r="G497" s="4" t="s">
        <v>59</v>
      </c>
      <c r="H497" s="4" t="s">
        <v>56</v>
      </c>
      <c r="I497" s="4" t="s">
        <v>57</v>
      </c>
      <c r="J497" s="4" t="s">
        <v>58</v>
      </c>
      <c r="K497">
        <v>2</v>
      </c>
      <c r="L497">
        <v>6</v>
      </c>
      <c r="M497">
        <v>4</v>
      </c>
      <c r="N497">
        <v>5</v>
      </c>
      <c r="O497">
        <v>3</v>
      </c>
      <c r="P497" s="4" t="s">
        <v>59</v>
      </c>
      <c r="Q497" s="4" t="s">
        <v>59</v>
      </c>
      <c r="R497">
        <v>1</v>
      </c>
      <c r="S497" s="4" t="s">
        <v>76</v>
      </c>
      <c r="T497" s="4" t="s">
        <v>61</v>
      </c>
      <c r="U497" s="4" t="s">
        <v>61</v>
      </c>
      <c r="V497" s="1">
        <v>2</v>
      </c>
      <c r="W497" s="4" t="s">
        <v>77</v>
      </c>
      <c r="X497" s="4" t="s">
        <v>63</v>
      </c>
      <c r="Y497" s="4" t="s">
        <v>163</v>
      </c>
    </row>
    <row r="498" spans="1:25" ht="86.4" x14ac:dyDescent="0.3">
      <c r="A498" s="4" t="s">
        <v>85</v>
      </c>
      <c r="B498" s="2">
        <v>38</v>
      </c>
      <c r="C498" s="4" t="s">
        <v>119</v>
      </c>
      <c r="D498" s="4" t="s">
        <v>86</v>
      </c>
      <c r="E498" s="4" t="s">
        <v>73</v>
      </c>
      <c r="F498" s="4" t="s">
        <v>65</v>
      </c>
      <c r="G498" s="4" t="s">
        <v>55</v>
      </c>
      <c r="H498" s="4" t="s">
        <v>107</v>
      </c>
      <c r="I498" s="4" t="s">
        <v>66</v>
      </c>
      <c r="J498" s="4" t="s">
        <v>67</v>
      </c>
      <c r="K498">
        <v>1</v>
      </c>
      <c r="L498">
        <v>2</v>
      </c>
      <c r="M498">
        <v>3</v>
      </c>
      <c r="N498">
        <v>4</v>
      </c>
      <c r="O498">
        <v>5</v>
      </c>
      <c r="P498">
        <v>6</v>
      </c>
      <c r="Q498" s="4" t="s">
        <v>59</v>
      </c>
      <c r="R498">
        <v>7</v>
      </c>
      <c r="S498" s="4" t="s">
        <v>121</v>
      </c>
      <c r="T498" s="4" t="s">
        <v>61</v>
      </c>
      <c r="U498" s="4" t="s">
        <v>61</v>
      </c>
      <c r="V498" s="1">
        <v>1</v>
      </c>
      <c r="W498" s="4" t="s">
        <v>77</v>
      </c>
      <c r="X498" s="4" t="s">
        <v>70</v>
      </c>
      <c r="Y498" s="4" t="s">
        <v>61</v>
      </c>
    </row>
    <row r="499" spans="1:25" ht="100.8" x14ac:dyDescent="0.3">
      <c r="A499" s="4" t="s">
        <v>50</v>
      </c>
      <c r="B499" s="2">
        <v>32</v>
      </c>
      <c r="C499" s="4" t="s">
        <v>165</v>
      </c>
      <c r="D499" s="4" t="s">
        <v>117</v>
      </c>
      <c r="E499" s="4" t="s">
        <v>53</v>
      </c>
      <c r="F499" s="4" t="s">
        <v>54</v>
      </c>
      <c r="G499" s="4" t="s">
        <v>55</v>
      </c>
      <c r="H499" s="4" t="s">
        <v>56</v>
      </c>
      <c r="I499" s="4" t="s">
        <v>57</v>
      </c>
      <c r="J499" s="4" t="s">
        <v>58</v>
      </c>
      <c r="K499">
        <v>2</v>
      </c>
      <c r="L499">
        <v>5</v>
      </c>
      <c r="M499">
        <v>4</v>
      </c>
      <c r="N499">
        <v>1</v>
      </c>
      <c r="O499">
        <v>6</v>
      </c>
      <c r="P499" s="4" t="s">
        <v>59</v>
      </c>
      <c r="Q499" s="4" t="s">
        <v>59</v>
      </c>
      <c r="R499">
        <v>3</v>
      </c>
      <c r="S499" s="4" t="s">
        <v>68</v>
      </c>
      <c r="T499" s="4" t="s">
        <v>61</v>
      </c>
      <c r="U499" s="4" t="s">
        <v>61</v>
      </c>
      <c r="V499" s="1">
        <v>1</v>
      </c>
      <c r="W499" s="4" t="s">
        <v>69</v>
      </c>
      <c r="X499" s="4" t="s">
        <v>63</v>
      </c>
      <c r="Y499" s="4" t="s">
        <v>59</v>
      </c>
    </row>
    <row r="500" spans="1:25" ht="100.8" x14ac:dyDescent="0.3">
      <c r="A500" s="4" t="s">
        <v>50</v>
      </c>
      <c r="B500" s="2">
        <v>32</v>
      </c>
      <c r="C500" s="4" t="s">
        <v>119</v>
      </c>
      <c r="D500" s="4" t="s">
        <v>72</v>
      </c>
      <c r="E500" s="4" t="s">
        <v>91</v>
      </c>
      <c r="F500" s="4" t="s">
        <v>106</v>
      </c>
      <c r="G500" s="4" t="s">
        <v>55</v>
      </c>
      <c r="H500" s="4" t="s">
        <v>56</v>
      </c>
      <c r="I500" s="4" t="s">
        <v>74</v>
      </c>
      <c r="J500" s="4" t="s">
        <v>75</v>
      </c>
      <c r="K500">
        <v>2</v>
      </c>
      <c r="L500">
        <v>7</v>
      </c>
      <c r="M500">
        <v>1</v>
      </c>
      <c r="N500">
        <v>3</v>
      </c>
      <c r="O500">
        <v>5</v>
      </c>
      <c r="P500">
        <v>6</v>
      </c>
      <c r="Q500">
        <v>4</v>
      </c>
      <c r="R500">
        <v>8</v>
      </c>
      <c r="S500" s="4" t="s">
        <v>76</v>
      </c>
      <c r="T500" s="4" t="s">
        <v>61</v>
      </c>
      <c r="U500" s="4" t="s">
        <v>61</v>
      </c>
      <c r="V500" s="1">
        <v>1</v>
      </c>
      <c r="W500" s="4" t="s">
        <v>77</v>
      </c>
      <c r="X500" s="4" t="s">
        <v>70</v>
      </c>
      <c r="Y500" s="4" t="s">
        <v>59</v>
      </c>
    </row>
    <row r="501" spans="1:25" ht="100.8" x14ac:dyDescent="0.3">
      <c r="A501" s="4" t="s">
        <v>85</v>
      </c>
      <c r="B501" s="2">
        <v>31</v>
      </c>
      <c r="C501" s="4" t="s">
        <v>165</v>
      </c>
      <c r="D501" s="4" t="s">
        <v>117</v>
      </c>
      <c r="E501" s="4" t="s">
        <v>91</v>
      </c>
      <c r="F501" s="4" t="s">
        <v>95</v>
      </c>
      <c r="G501" s="4" t="s">
        <v>55</v>
      </c>
      <c r="H501" s="4" t="s">
        <v>56</v>
      </c>
      <c r="I501" s="4" t="s">
        <v>74</v>
      </c>
      <c r="J501" s="4" t="s">
        <v>101</v>
      </c>
      <c r="K501">
        <v>2</v>
      </c>
      <c r="L501">
        <v>3</v>
      </c>
      <c r="M501">
        <v>7</v>
      </c>
      <c r="N501">
        <v>5</v>
      </c>
      <c r="O501">
        <v>8</v>
      </c>
      <c r="P501">
        <v>4</v>
      </c>
      <c r="Q501">
        <v>6</v>
      </c>
      <c r="R501">
        <v>1</v>
      </c>
      <c r="S501" s="4" t="s">
        <v>60</v>
      </c>
      <c r="T501" s="4" t="s">
        <v>61</v>
      </c>
      <c r="U501" s="4" t="s">
        <v>61</v>
      </c>
      <c r="V501" s="1" t="s">
        <v>93</v>
      </c>
      <c r="W501" s="4" t="s">
        <v>69</v>
      </c>
      <c r="X501" s="4" t="s">
        <v>63</v>
      </c>
      <c r="Y501" s="4" t="s">
        <v>319</v>
      </c>
    </row>
    <row r="502" spans="1:25" ht="86.4" x14ac:dyDescent="0.3">
      <c r="A502" s="4" t="s">
        <v>85</v>
      </c>
      <c r="B502" s="2">
        <v>34</v>
      </c>
      <c r="C502" s="4" t="s">
        <v>51</v>
      </c>
      <c r="D502" s="4" t="s">
        <v>72</v>
      </c>
      <c r="E502" s="4" t="s">
        <v>100</v>
      </c>
      <c r="F502" s="4" t="s">
        <v>131</v>
      </c>
      <c r="G502" s="4" t="s">
        <v>59</v>
      </c>
      <c r="H502" s="4" t="s">
        <v>107</v>
      </c>
      <c r="I502" s="4" t="s">
        <v>66</v>
      </c>
      <c r="J502" s="4" t="s">
        <v>96</v>
      </c>
      <c r="K502">
        <v>3</v>
      </c>
      <c r="L502">
        <v>6</v>
      </c>
      <c r="M502">
        <v>4</v>
      </c>
      <c r="N502">
        <v>5</v>
      </c>
      <c r="O502">
        <v>2</v>
      </c>
      <c r="P502">
        <v>7</v>
      </c>
      <c r="Q502" s="4" t="s">
        <v>59</v>
      </c>
      <c r="R502">
        <v>1</v>
      </c>
      <c r="S502" s="4" t="s">
        <v>76</v>
      </c>
      <c r="T502" s="4" t="s">
        <v>61</v>
      </c>
      <c r="U502" s="4" t="s">
        <v>61</v>
      </c>
      <c r="V502" s="1">
        <v>1</v>
      </c>
      <c r="W502" s="4" t="s">
        <v>69</v>
      </c>
      <c r="X502" s="4" t="s">
        <v>70</v>
      </c>
      <c r="Y502" s="4" t="s">
        <v>59</v>
      </c>
    </row>
    <row r="503" spans="1:25" ht="115.2" x14ac:dyDescent="0.3">
      <c r="A503" s="4" t="s">
        <v>85</v>
      </c>
      <c r="B503" s="2">
        <v>23</v>
      </c>
      <c r="C503" s="4" t="s">
        <v>119</v>
      </c>
      <c r="D503" s="4" t="s">
        <v>79</v>
      </c>
      <c r="E503" s="4" t="s">
        <v>53</v>
      </c>
      <c r="F503" s="4" t="s">
        <v>118</v>
      </c>
      <c r="G503" s="4" t="s">
        <v>55</v>
      </c>
      <c r="H503" s="4" t="s">
        <v>56</v>
      </c>
      <c r="I503" s="4" t="s">
        <v>81</v>
      </c>
      <c r="J503" s="4" t="s">
        <v>75</v>
      </c>
      <c r="K503">
        <v>1</v>
      </c>
      <c r="L503">
        <v>3</v>
      </c>
      <c r="M503">
        <v>4</v>
      </c>
      <c r="N503">
        <v>2</v>
      </c>
      <c r="O503">
        <v>6</v>
      </c>
      <c r="P503">
        <v>5</v>
      </c>
      <c r="Q503">
        <v>7</v>
      </c>
      <c r="R503">
        <v>8</v>
      </c>
      <c r="S503" s="4" t="s">
        <v>68</v>
      </c>
      <c r="T503" s="4" t="s">
        <v>83</v>
      </c>
      <c r="U503" s="4" t="s">
        <v>83</v>
      </c>
      <c r="V503" s="1">
        <v>1</v>
      </c>
      <c r="W503" s="4" t="s">
        <v>77</v>
      </c>
      <c r="X503" s="4" t="s">
        <v>70</v>
      </c>
      <c r="Y503" s="4" t="s">
        <v>205</v>
      </c>
    </row>
    <row r="504" spans="1:25" ht="115.2" x14ac:dyDescent="0.3">
      <c r="A504" s="4" t="s">
        <v>85</v>
      </c>
      <c r="B504" s="2">
        <v>42</v>
      </c>
      <c r="C504" s="4" t="s">
        <v>51</v>
      </c>
      <c r="D504" s="4" t="s">
        <v>135</v>
      </c>
      <c r="E504" s="4" t="s">
        <v>91</v>
      </c>
      <c r="F504" s="4" t="s">
        <v>65</v>
      </c>
      <c r="G504" s="4" t="s">
        <v>55</v>
      </c>
      <c r="H504" s="4" t="s">
        <v>107</v>
      </c>
      <c r="I504" s="4" t="s">
        <v>81</v>
      </c>
      <c r="J504" s="4" t="s">
        <v>58</v>
      </c>
      <c r="K504">
        <v>1</v>
      </c>
      <c r="L504">
        <v>7</v>
      </c>
      <c r="M504">
        <v>3</v>
      </c>
      <c r="N504">
        <v>5</v>
      </c>
      <c r="O504">
        <v>4</v>
      </c>
      <c r="P504" s="4" t="s">
        <v>59</v>
      </c>
      <c r="Q504">
        <v>2</v>
      </c>
      <c r="R504">
        <v>6</v>
      </c>
      <c r="S504" s="4" t="s">
        <v>68</v>
      </c>
      <c r="T504" s="4" t="s">
        <v>61</v>
      </c>
      <c r="U504" s="4" t="s">
        <v>61</v>
      </c>
      <c r="V504" s="1">
        <v>1</v>
      </c>
      <c r="W504" s="4" t="s">
        <v>62</v>
      </c>
      <c r="X504" s="4" t="s">
        <v>98</v>
      </c>
      <c r="Y504" s="4" t="s">
        <v>320</v>
      </c>
    </row>
    <row r="505" spans="1:25" ht="86.4" x14ac:dyDescent="0.3">
      <c r="A505" s="4" t="s">
        <v>85</v>
      </c>
      <c r="B505" s="2">
        <v>39</v>
      </c>
      <c r="C505" s="4" t="s">
        <v>119</v>
      </c>
      <c r="D505" s="4" t="s">
        <v>52</v>
      </c>
      <c r="E505" s="4" t="s">
        <v>91</v>
      </c>
      <c r="F505" s="4" t="s">
        <v>87</v>
      </c>
      <c r="G505" s="4" t="s">
        <v>59</v>
      </c>
      <c r="H505" s="4" t="s">
        <v>107</v>
      </c>
      <c r="I505" s="4" t="s">
        <v>74</v>
      </c>
      <c r="J505" s="4" t="s">
        <v>96</v>
      </c>
      <c r="K505">
        <v>1</v>
      </c>
      <c r="L505">
        <v>5</v>
      </c>
      <c r="M505">
        <v>6</v>
      </c>
      <c r="N505">
        <v>3</v>
      </c>
      <c r="O505">
        <v>2</v>
      </c>
      <c r="P505">
        <v>4</v>
      </c>
      <c r="Q505">
        <v>7</v>
      </c>
      <c r="R505">
        <v>8</v>
      </c>
      <c r="S505" s="4" t="s">
        <v>76</v>
      </c>
      <c r="T505" s="4" t="s">
        <v>61</v>
      </c>
      <c r="U505" s="4" t="s">
        <v>61</v>
      </c>
      <c r="V505" s="1" t="s">
        <v>93</v>
      </c>
      <c r="W505" s="4" t="s">
        <v>69</v>
      </c>
      <c r="X505" s="4" t="s">
        <v>63</v>
      </c>
      <c r="Y505" s="4" t="s">
        <v>59</v>
      </c>
    </row>
    <row r="506" spans="1:25" ht="115.2" x14ac:dyDescent="0.3">
      <c r="A506" s="4" t="s">
        <v>85</v>
      </c>
      <c r="B506" s="2">
        <v>35</v>
      </c>
      <c r="C506" s="4" t="s">
        <v>51</v>
      </c>
      <c r="D506" s="4" t="s">
        <v>86</v>
      </c>
      <c r="E506" s="4" t="s">
        <v>53</v>
      </c>
      <c r="F506" s="4" t="s">
        <v>65</v>
      </c>
      <c r="G506" s="4" t="s">
        <v>55</v>
      </c>
      <c r="H506" s="4" t="s">
        <v>56</v>
      </c>
      <c r="I506" s="4" t="s">
        <v>123</v>
      </c>
      <c r="J506" s="4" t="s">
        <v>104</v>
      </c>
      <c r="K506">
        <v>7</v>
      </c>
      <c r="L506">
        <v>8</v>
      </c>
      <c r="M506">
        <v>6</v>
      </c>
      <c r="N506">
        <v>2</v>
      </c>
      <c r="O506">
        <v>3</v>
      </c>
      <c r="P506">
        <v>4</v>
      </c>
      <c r="Q506">
        <v>1</v>
      </c>
      <c r="R506">
        <v>5</v>
      </c>
      <c r="S506" s="4" t="s">
        <v>76</v>
      </c>
      <c r="T506" s="4" t="s">
        <v>61</v>
      </c>
      <c r="U506" s="4" t="s">
        <v>61</v>
      </c>
      <c r="V506" s="1">
        <v>1</v>
      </c>
      <c r="W506" s="4" t="s">
        <v>77</v>
      </c>
      <c r="X506" s="4" t="s">
        <v>63</v>
      </c>
      <c r="Y506" s="4" t="s">
        <v>321</v>
      </c>
    </row>
    <row r="507" spans="1:25" ht="115.2" x14ac:dyDescent="0.3">
      <c r="A507" s="4" t="s">
        <v>50</v>
      </c>
      <c r="B507" s="2">
        <v>35</v>
      </c>
      <c r="C507" s="4" t="s">
        <v>92</v>
      </c>
      <c r="D507" s="4" t="s">
        <v>90</v>
      </c>
      <c r="E507" s="4" t="s">
        <v>91</v>
      </c>
      <c r="F507" s="4" t="s">
        <v>65</v>
      </c>
      <c r="G507" s="4" t="s">
        <v>55</v>
      </c>
      <c r="H507" s="4" t="s">
        <v>56</v>
      </c>
      <c r="I507" s="4" t="s">
        <v>81</v>
      </c>
      <c r="J507" s="4" t="s">
        <v>96</v>
      </c>
      <c r="K507">
        <v>2</v>
      </c>
      <c r="L507">
        <v>4</v>
      </c>
      <c r="M507">
        <v>7</v>
      </c>
      <c r="N507">
        <v>3</v>
      </c>
      <c r="O507">
        <v>1</v>
      </c>
      <c r="P507">
        <v>8</v>
      </c>
      <c r="Q507">
        <v>5</v>
      </c>
      <c r="R507">
        <v>6</v>
      </c>
      <c r="S507" s="4" t="s">
        <v>60</v>
      </c>
      <c r="T507" s="4" t="s">
        <v>61</v>
      </c>
      <c r="U507" s="4" t="s">
        <v>61</v>
      </c>
      <c r="V507" s="1">
        <v>2</v>
      </c>
      <c r="W507" s="4" t="s">
        <v>77</v>
      </c>
      <c r="X507" s="4" t="s">
        <v>70</v>
      </c>
      <c r="Y507" s="4" t="s">
        <v>163</v>
      </c>
    </row>
    <row r="508" spans="1:25" ht="100.8" x14ac:dyDescent="0.3">
      <c r="A508" s="4" t="s">
        <v>85</v>
      </c>
      <c r="B508" s="2">
        <v>40</v>
      </c>
      <c r="C508" s="4" t="s">
        <v>51</v>
      </c>
      <c r="D508" s="4" t="s">
        <v>64</v>
      </c>
      <c r="E508" s="4" t="s">
        <v>53</v>
      </c>
      <c r="F508" s="4" t="s">
        <v>95</v>
      </c>
      <c r="G508" s="4" t="s">
        <v>55</v>
      </c>
      <c r="H508" s="4" t="s">
        <v>56</v>
      </c>
      <c r="I508" s="4" t="s">
        <v>74</v>
      </c>
      <c r="J508" s="4" t="s">
        <v>104</v>
      </c>
      <c r="K508">
        <v>1</v>
      </c>
      <c r="L508">
        <v>8</v>
      </c>
      <c r="M508">
        <v>2</v>
      </c>
      <c r="N508">
        <v>3</v>
      </c>
      <c r="O508">
        <v>7</v>
      </c>
      <c r="P508">
        <v>6</v>
      </c>
      <c r="Q508">
        <v>5</v>
      </c>
      <c r="R508">
        <v>4</v>
      </c>
      <c r="S508" s="4" t="s">
        <v>97</v>
      </c>
      <c r="T508" s="4" t="s">
        <v>83</v>
      </c>
      <c r="U508" s="4" t="s">
        <v>61</v>
      </c>
      <c r="V508" s="1">
        <v>2</v>
      </c>
      <c r="W508" s="4" t="s">
        <v>69</v>
      </c>
      <c r="X508" s="4" t="s">
        <v>70</v>
      </c>
      <c r="Y508" s="4" t="s">
        <v>322</v>
      </c>
    </row>
    <row r="509" spans="1:25" ht="115.2" x14ac:dyDescent="0.3">
      <c r="A509" s="4" t="s">
        <v>85</v>
      </c>
      <c r="B509" s="2">
        <v>51</v>
      </c>
      <c r="C509" s="4" t="s">
        <v>51</v>
      </c>
      <c r="D509" s="4" t="s">
        <v>72</v>
      </c>
      <c r="E509" s="4" t="s">
        <v>91</v>
      </c>
      <c r="F509" s="4" t="s">
        <v>65</v>
      </c>
      <c r="G509" s="4" t="s">
        <v>112</v>
      </c>
      <c r="H509" s="4" t="s">
        <v>56</v>
      </c>
      <c r="I509" s="4" t="s">
        <v>123</v>
      </c>
      <c r="J509" s="4" t="s">
        <v>104</v>
      </c>
      <c r="K509">
        <v>3</v>
      </c>
      <c r="L509">
        <v>7</v>
      </c>
      <c r="M509">
        <v>1</v>
      </c>
      <c r="N509">
        <v>5</v>
      </c>
      <c r="O509">
        <v>6</v>
      </c>
      <c r="P509">
        <v>4</v>
      </c>
      <c r="Q509">
        <v>2</v>
      </c>
      <c r="R509">
        <v>8</v>
      </c>
      <c r="S509" s="4" t="s">
        <v>76</v>
      </c>
      <c r="T509" s="4" t="s">
        <v>61</v>
      </c>
      <c r="U509" s="4" t="s">
        <v>61</v>
      </c>
      <c r="V509" s="1" t="s">
        <v>93</v>
      </c>
      <c r="W509" s="4" t="s">
        <v>69</v>
      </c>
      <c r="X509" s="4" t="s">
        <v>63</v>
      </c>
      <c r="Y509" s="4" t="s">
        <v>59</v>
      </c>
    </row>
    <row r="510" spans="1:25" ht="115.2" x14ac:dyDescent="0.3">
      <c r="A510" s="4" t="s">
        <v>85</v>
      </c>
      <c r="B510" s="2">
        <v>60</v>
      </c>
      <c r="C510" s="4" t="s">
        <v>133</v>
      </c>
      <c r="D510" s="4" t="s">
        <v>64</v>
      </c>
      <c r="E510" s="4" t="s">
        <v>100</v>
      </c>
      <c r="F510" s="4" t="s">
        <v>118</v>
      </c>
      <c r="G510" s="4" t="s">
        <v>80</v>
      </c>
      <c r="H510" s="4" t="s">
        <v>56</v>
      </c>
      <c r="I510" s="4" t="s">
        <v>81</v>
      </c>
      <c r="J510" s="4" t="s">
        <v>67</v>
      </c>
      <c r="K510">
        <v>4</v>
      </c>
      <c r="L510">
        <v>6</v>
      </c>
      <c r="M510">
        <v>2</v>
      </c>
      <c r="N510">
        <v>1</v>
      </c>
      <c r="O510">
        <v>5</v>
      </c>
      <c r="P510">
        <v>7</v>
      </c>
      <c r="Q510">
        <v>3</v>
      </c>
      <c r="R510">
        <v>8</v>
      </c>
      <c r="S510" s="4" t="s">
        <v>82</v>
      </c>
      <c r="T510" s="4" t="s">
        <v>83</v>
      </c>
      <c r="U510" s="4" t="s">
        <v>83</v>
      </c>
      <c r="V510" s="1">
        <v>2</v>
      </c>
      <c r="W510" s="4" t="s">
        <v>77</v>
      </c>
      <c r="X510" s="4" t="s">
        <v>98</v>
      </c>
      <c r="Y510" s="4" t="s">
        <v>323</v>
      </c>
    </row>
    <row r="511" spans="1:25" ht="115.2" x14ac:dyDescent="0.3">
      <c r="A511" s="4" t="s">
        <v>50</v>
      </c>
      <c r="B511" s="2">
        <v>30</v>
      </c>
      <c r="C511" s="4" t="s">
        <v>255</v>
      </c>
      <c r="D511" s="4" t="s">
        <v>72</v>
      </c>
      <c r="E511" s="4" t="s">
        <v>100</v>
      </c>
      <c r="F511" s="4" t="s">
        <v>95</v>
      </c>
      <c r="G511" s="4" t="s">
        <v>112</v>
      </c>
      <c r="H511" s="4" t="s">
        <v>107</v>
      </c>
      <c r="I511" s="4" t="s">
        <v>123</v>
      </c>
      <c r="J511" s="4" t="s">
        <v>101</v>
      </c>
      <c r="K511">
        <v>6</v>
      </c>
      <c r="L511">
        <v>1</v>
      </c>
      <c r="M511">
        <v>8</v>
      </c>
      <c r="N511">
        <v>5</v>
      </c>
      <c r="O511">
        <v>4</v>
      </c>
      <c r="P511">
        <v>3</v>
      </c>
      <c r="Q511">
        <v>2</v>
      </c>
      <c r="R511">
        <v>7</v>
      </c>
      <c r="S511" s="4" t="s">
        <v>121</v>
      </c>
      <c r="T511" s="4" t="s">
        <v>83</v>
      </c>
      <c r="U511" s="4" t="s">
        <v>83</v>
      </c>
      <c r="V511" s="1">
        <v>1</v>
      </c>
      <c r="W511" s="4" t="s">
        <v>69</v>
      </c>
      <c r="X511" s="4" t="s">
        <v>98</v>
      </c>
      <c r="Y511" s="4" t="s">
        <v>324</v>
      </c>
    </row>
    <row r="512" spans="1:25" ht="100.8" x14ac:dyDescent="0.3">
      <c r="A512" s="4" t="s">
        <v>85</v>
      </c>
      <c r="B512" s="2">
        <v>60</v>
      </c>
      <c r="C512" s="4" t="s">
        <v>119</v>
      </c>
      <c r="D512" s="4" t="s">
        <v>90</v>
      </c>
      <c r="E512" s="4" t="s">
        <v>73</v>
      </c>
      <c r="F512" s="4" t="s">
        <v>65</v>
      </c>
      <c r="G512" s="4" t="s">
        <v>112</v>
      </c>
      <c r="H512" s="4" t="s">
        <v>56</v>
      </c>
      <c r="I512" s="4" t="s">
        <v>66</v>
      </c>
      <c r="J512" s="4" t="s">
        <v>67</v>
      </c>
      <c r="K512">
        <v>1</v>
      </c>
      <c r="L512">
        <v>7</v>
      </c>
      <c r="M512">
        <v>2</v>
      </c>
      <c r="N512">
        <v>5</v>
      </c>
      <c r="O512">
        <v>3</v>
      </c>
      <c r="P512">
        <v>4</v>
      </c>
      <c r="Q512" s="4" t="s">
        <v>59</v>
      </c>
      <c r="R512">
        <v>6</v>
      </c>
      <c r="S512" s="4" t="s">
        <v>245</v>
      </c>
      <c r="T512" s="4" t="s">
        <v>61</v>
      </c>
      <c r="U512" s="4" t="s">
        <v>83</v>
      </c>
      <c r="V512" s="1">
        <v>3</v>
      </c>
      <c r="W512" s="4" t="s">
        <v>77</v>
      </c>
      <c r="X512" s="4" t="s">
        <v>63</v>
      </c>
      <c r="Y512" s="4" t="s">
        <v>325</v>
      </c>
    </row>
    <row r="513" spans="1:25" ht="100.8" x14ac:dyDescent="0.3">
      <c r="A513" s="4" t="s">
        <v>50</v>
      </c>
      <c r="B513" s="2">
        <v>26</v>
      </c>
      <c r="C513" s="4" t="s">
        <v>133</v>
      </c>
      <c r="D513" s="4" t="s">
        <v>86</v>
      </c>
      <c r="E513" s="4" t="s">
        <v>91</v>
      </c>
      <c r="F513" s="4" t="s">
        <v>65</v>
      </c>
      <c r="G513" s="4" t="s">
        <v>55</v>
      </c>
      <c r="H513" s="4" t="s">
        <v>56</v>
      </c>
      <c r="I513" s="4" t="s">
        <v>66</v>
      </c>
      <c r="J513" s="4" t="s">
        <v>104</v>
      </c>
      <c r="K513">
        <v>2</v>
      </c>
      <c r="L513">
        <v>4</v>
      </c>
      <c r="M513">
        <v>5</v>
      </c>
      <c r="N513">
        <v>6</v>
      </c>
      <c r="O513">
        <v>7</v>
      </c>
      <c r="P513">
        <v>1</v>
      </c>
      <c r="Q513" s="4" t="s">
        <v>59</v>
      </c>
      <c r="R513">
        <v>3</v>
      </c>
      <c r="S513" s="4" t="s">
        <v>68</v>
      </c>
      <c r="T513" s="4" t="s">
        <v>61</v>
      </c>
      <c r="U513" s="4" t="s">
        <v>61</v>
      </c>
      <c r="V513" s="1">
        <v>1</v>
      </c>
      <c r="W513" s="4" t="s">
        <v>62</v>
      </c>
      <c r="X513" s="4" t="s">
        <v>63</v>
      </c>
      <c r="Y513" s="4" t="s">
        <v>59</v>
      </c>
    </row>
    <row r="514" spans="1:25" ht="115.2" x14ac:dyDescent="0.3">
      <c r="A514" s="4" t="s">
        <v>50</v>
      </c>
      <c r="B514" s="2">
        <v>48</v>
      </c>
      <c r="C514" s="4" t="s">
        <v>133</v>
      </c>
      <c r="D514" s="4" t="s">
        <v>117</v>
      </c>
      <c r="E514" s="4" t="s">
        <v>53</v>
      </c>
      <c r="F514" s="4" t="s">
        <v>54</v>
      </c>
      <c r="G514" s="4" t="s">
        <v>55</v>
      </c>
      <c r="H514" s="4" t="s">
        <v>56</v>
      </c>
      <c r="I514" s="4" t="s">
        <v>81</v>
      </c>
      <c r="J514" s="4" t="s">
        <v>75</v>
      </c>
      <c r="K514">
        <v>2</v>
      </c>
      <c r="L514">
        <v>5</v>
      </c>
      <c r="M514">
        <v>6</v>
      </c>
      <c r="N514">
        <v>3</v>
      </c>
      <c r="O514">
        <v>1</v>
      </c>
      <c r="P514">
        <v>4</v>
      </c>
      <c r="Q514">
        <v>7</v>
      </c>
      <c r="R514">
        <v>8</v>
      </c>
      <c r="S514" s="4" t="s">
        <v>76</v>
      </c>
      <c r="T514" s="4" t="s">
        <v>61</v>
      </c>
      <c r="U514" s="4" t="s">
        <v>61</v>
      </c>
      <c r="V514" s="1">
        <v>1</v>
      </c>
      <c r="W514" s="4" t="s">
        <v>77</v>
      </c>
      <c r="X514" s="4" t="s">
        <v>63</v>
      </c>
      <c r="Y514" s="4" t="s">
        <v>326</v>
      </c>
    </row>
    <row r="515" spans="1:25" ht="115.2" x14ac:dyDescent="0.3">
      <c r="A515" s="4" t="s">
        <v>50</v>
      </c>
      <c r="B515" s="2">
        <v>41</v>
      </c>
      <c r="C515" s="4" t="s">
        <v>133</v>
      </c>
      <c r="D515" s="4" t="s">
        <v>52</v>
      </c>
      <c r="E515" s="4" t="s">
        <v>100</v>
      </c>
      <c r="F515" s="4" t="s">
        <v>87</v>
      </c>
      <c r="G515" s="4" t="s">
        <v>59</v>
      </c>
      <c r="H515" s="4" t="s">
        <v>107</v>
      </c>
      <c r="I515" s="4" t="s">
        <v>81</v>
      </c>
      <c r="J515" s="4" t="s">
        <v>75</v>
      </c>
      <c r="K515">
        <v>1</v>
      </c>
      <c r="L515">
        <v>3</v>
      </c>
      <c r="M515">
        <v>8</v>
      </c>
      <c r="N515">
        <v>4</v>
      </c>
      <c r="O515">
        <v>7</v>
      </c>
      <c r="P515">
        <v>5</v>
      </c>
      <c r="Q515">
        <v>6</v>
      </c>
      <c r="R515">
        <v>2</v>
      </c>
      <c r="S515" s="4" t="s">
        <v>76</v>
      </c>
      <c r="T515" s="4" t="s">
        <v>61</v>
      </c>
      <c r="U515" s="4" t="s">
        <v>61</v>
      </c>
      <c r="V515" s="1" t="s">
        <v>93</v>
      </c>
      <c r="W515" s="4" t="s">
        <v>155</v>
      </c>
      <c r="X515" s="4" t="s">
        <v>63</v>
      </c>
      <c r="Y515" s="4" t="s">
        <v>59</v>
      </c>
    </row>
    <row r="516" spans="1:25" ht="115.2" x14ac:dyDescent="0.3">
      <c r="A516" s="4" t="s">
        <v>50</v>
      </c>
      <c r="B516" s="2">
        <v>48</v>
      </c>
      <c r="C516" s="4" t="s">
        <v>119</v>
      </c>
      <c r="D516" s="4" t="s">
        <v>90</v>
      </c>
      <c r="E516" s="4" t="s">
        <v>91</v>
      </c>
      <c r="F516" s="4" t="s">
        <v>87</v>
      </c>
      <c r="G516" s="4" t="s">
        <v>59</v>
      </c>
      <c r="H516" s="4" t="s">
        <v>56</v>
      </c>
      <c r="I516" s="4" t="s">
        <v>81</v>
      </c>
      <c r="J516" s="4" t="s">
        <v>58</v>
      </c>
      <c r="K516">
        <v>2</v>
      </c>
      <c r="L516">
        <v>7</v>
      </c>
      <c r="M516">
        <v>3</v>
      </c>
      <c r="N516">
        <v>4</v>
      </c>
      <c r="O516">
        <v>6</v>
      </c>
      <c r="P516" s="4" t="s">
        <v>59</v>
      </c>
      <c r="Q516">
        <v>5</v>
      </c>
      <c r="R516">
        <v>1</v>
      </c>
      <c r="S516" s="4" t="s">
        <v>68</v>
      </c>
      <c r="T516" s="4" t="s">
        <v>61</v>
      </c>
      <c r="U516" s="4" t="s">
        <v>61</v>
      </c>
      <c r="V516" s="1">
        <v>1</v>
      </c>
      <c r="W516" s="4" t="s">
        <v>69</v>
      </c>
      <c r="X516" s="4" t="s">
        <v>70</v>
      </c>
      <c r="Y516" s="4" t="s">
        <v>61</v>
      </c>
    </row>
    <row r="517" spans="1:25" ht="115.2" x14ac:dyDescent="0.3">
      <c r="A517" s="4" t="s">
        <v>85</v>
      </c>
      <c r="B517" s="2">
        <v>29</v>
      </c>
      <c r="C517" s="4" t="s">
        <v>119</v>
      </c>
      <c r="D517" s="4" t="s">
        <v>110</v>
      </c>
      <c r="E517" s="4" t="s">
        <v>53</v>
      </c>
      <c r="F517" s="4" t="s">
        <v>65</v>
      </c>
      <c r="G517" s="4" t="s">
        <v>80</v>
      </c>
      <c r="H517" s="4" t="s">
        <v>107</v>
      </c>
      <c r="I517" s="4" t="s">
        <v>81</v>
      </c>
      <c r="J517" s="4" t="s">
        <v>67</v>
      </c>
      <c r="K517">
        <v>1</v>
      </c>
      <c r="L517">
        <v>8</v>
      </c>
      <c r="M517">
        <v>2</v>
      </c>
      <c r="N517">
        <v>7</v>
      </c>
      <c r="O517">
        <v>4</v>
      </c>
      <c r="P517">
        <v>6</v>
      </c>
      <c r="Q517">
        <v>5</v>
      </c>
      <c r="R517">
        <v>3</v>
      </c>
      <c r="S517" s="4" t="s">
        <v>76</v>
      </c>
      <c r="T517" s="4" t="s">
        <v>61</v>
      </c>
      <c r="U517" s="4" t="s">
        <v>61</v>
      </c>
      <c r="V517" s="1" t="s">
        <v>93</v>
      </c>
      <c r="W517" s="4" t="s">
        <v>155</v>
      </c>
      <c r="X517" s="4" t="s">
        <v>98</v>
      </c>
      <c r="Y517" s="4" t="s">
        <v>327</v>
      </c>
    </row>
    <row r="518" spans="1:25" ht="100.8" x14ac:dyDescent="0.3">
      <c r="A518" s="4" t="s">
        <v>85</v>
      </c>
      <c r="B518" s="2">
        <v>26</v>
      </c>
      <c r="C518" s="4" t="s">
        <v>165</v>
      </c>
      <c r="D518" s="4" t="s">
        <v>64</v>
      </c>
      <c r="E518" s="4" t="s">
        <v>73</v>
      </c>
      <c r="F518" s="4" t="s">
        <v>106</v>
      </c>
      <c r="G518" s="4" t="s">
        <v>55</v>
      </c>
      <c r="H518" s="4" t="s">
        <v>56</v>
      </c>
      <c r="I518" s="4" t="s">
        <v>74</v>
      </c>
      <c r="J518" s="4" t="s">
        <v>101</v>
      </c>
      <c r="K518">
        <v>2</v>
      </c>
      <c r="L518">
        <v>7</v>
      </c>
      <c r="M518">
        <v>4</v>
      </c>
      <c r="N518">
        <v>5</v>
      </c>
      <c r="O518">
        <v>6</v>
      </c>
      <c r="P518">
        <v>1</v>
      </c>
      <c r="Q518">
        <v>3</v>
      </c>
      <c r="R518">
        <v>8</v>
      </c>
      <c r="S518" s="4" t="s">
        <v>60</v>
      </c>
      <c r="T518" s="4" t="s">
        <v>83</v>
      </c>
      <c r="U518" s="4" t="s">
        <v>61</v>
      </c>
      <c r="V518" s="1">
        <v>3</v>
      </c>
      <c r="W518" s="4" t="s">
        <v>77</v>
      </c>
      <c r="X518" s="4" t="s">
        <v>63</v>
      </c>
      <c r="Y518" s="4" t="s">
        <v>59</v>
      </c>
    </row>
    <row r="519" spans="1:25" ht="100.8" x14ac:dyDescent="0.3">
      <c r="A519" s="4" t="s">
        <v>132</v>
      </c>
      <c r="B519" s="2">
        <v>40</v>
      </c>
      <c r="C519" s="4" t="s">
        <v>119</v>
      </c>
      <c r="D519" s="4" t="s">
        <v>288</v>
      </c>
      <c r="E519" s="4" t="s">
        <v>53</v>
      </c>
      <c r="F519" s="4" t="s">
        <v>87</v>
      </c>
      <c r="G519" s="4" t="s">
        <v>59</v>
      </c>
      <c r="H519" s="4" t="s">
        <v>56</v>
      </c>
      <c r="I519" s="4" t="s">
        <v>57</v>
      </c>
      <c r="J519" s="4" t="s">
        <v>67</v>
      </c>
      <c r="K519">
        <v>1</v>
      </c>
      <c r="L519">
        <v>2</v>
      </c>
      <c r="M519">
        <v>4</v>
      </c>
      <c r="N519">
        <v>3</v>
      </c>
      <c r="O519">
        <v>5</v>
      </c>
      <c r="P519">
        <v>7</v>
      </c>
      <c r="Q519" s="4" t="s">
        <v>59</v>
      </c>
      <c r="R519">
        <v>6</v>
      </c>
      <c r="S519" s="4" t="s">
        <v>68</v>
      </c>
      <c r="T519" s="4" t="s">
        <v>61</v>
      </c>
      <c r="U519" s="4" t="s">
        <v>61</v>
      </c>
      <c r="V519" s="1" t="s">
        <v>76</v>
      </c>
      <c r="W519" s="4" t="s">
        <v>155</v>
      </c>
      <c r="X519" s="4" t="s">
        <v>108</v>
      </c>
      <c r="Y519" s="4" t="s">
        <v>61</v>
      </c>
    </row>
    <row r="520" spans="1:25" ht="115.2" x14ac:dyDescent="0.3">
      <c r="A520" s="4" t="s">
        <v>132</v>
      </c>
      <c r="B520" s="2">
        <v>23</v>
      </c>
      <c r="C520" s="4" t="s">
        <v>328</v>
      </c>
      <c r="D520" s="4" t="s">
        <v>64</v>
      </c>
      <c r="E520" s="4" t="s">
        <v>73</v>
      </c>
      <c r="F520" s="4" t="s">
        <v>65</v>
      </c>
      <c r="G520" s="4" t="s">
        <v>112</v>
      </c>
      <c r="H520" s="4" t="s">
        <v>56</v>
      </c>
      <c r="I520" s="4" t="s">
        <v>123</v>
      </c>
      <c r="J520" s="4" t="s">
        <v>96</v>
      </c>
      <c r="K520">
        <v>1</v>
      </c>
      <c r="L520">
        <v>2</v>
      </c>
      <c r="M520">
        <v>3</v>
      </c>
      <c r="N520">
        <v>4</v>
      </c>
      <c r="O520">
        <v>6</v>
      </c>
      <c r="P520">
        <v>7</v>
      </c>
      <c r="Q520">
        <v>5</v>
      </c>
      <c r="R520">
        <v>8</v>
      </c>
      <c r="S520" s="4" t="s">
        <v>121</v>
      </c>
      <c r="T520" s="4" t="s">
        <v>83</v>
      </c>
      <c r="U520" s="4" t="s">
        <v>83</v>
      </c>
      <c r="V520" s="1" t="s">
        <v>143</v>
      </c>
      <c r="W520" s="4" t="s">
        <v>69</v>
      </c>
      <c r="X520" s="4" t="s">
        <v>98</v>
      </c>
      <c r="Y520" s="4" t="s">
        <v>329</v>
      </c>
    </row>
    <row r="521" spans="1:25" ht="86.4" x14ac:dyDescent="0.3">
      <c r="A521" s="4" t="s">
        <v>114</v>
      </c>
      <c r="B521" s="2">
        <v>26</v>
      </c>
      <c r="C521" s="4" t="s">
        <v>51</v>
      </c>
      <c r="D521" s="4" t="s">
        <v>72</v>
      </c>
      <c r="E521" s="4" t="s">
        <v>91</v>
      </c>
      <c r="F521" s="4" t="s">
        <v>87</v>
      </c>
      <c r="G521" s="4" t="s">
        <v>59</v>
      </c>
      <c r="H521" s="4" t="s">
        <v>107</v>
      </c>
      <c r="I521" s="4" t="s">
        <v>57</v>
      </c>
      <c r="J521" s="4" t="s">
        <v>104</v>
      </c>
      <c r="K521">
        <v>4</v>
      </c>
      <c r="L521">
        <v>5</v>
      </c>
      <c r="M521">
        <v>6</v>
      </c>
      <c r="N521">
        <v>2</v>
      </c>
      <c r="O521">
        <v>3</v>
      </c>
      <c r="P521">
        <v>7</v>
      </c>
      <c r="Q521" s="4" t="s">
        <v>59</v>
      </c>
      <c r="R521">
        <v>1</v>
      </c>
      <c r="S521" s="4" t="s">
        <v>76</v>
      </c>
      <c r="T521" s="4" t="s">
        <v>61</v>
      </c>
      <c r="U521" s="4" t="s">
        <v>61</v>
      </c>
      <c r="V521" s="1" t="s">
        <v>93</v>
      </c>
      <c r="W521" s="4" t="s">
        <v>155</v>
      </c>
      <c r="X521" s="4" t="s">
        <v>108</v>
      </c>
      <c r="Y521" s="4" t="s">
        <v>330</v>
      </c>
    </row>
    <row r="523" spans="1:25" s="2" customFormat="1" x14ac:dyDescent="0.3">
      <c r="A523" s="4" t="s">
        <v>50</v>
      </c>
      <c r="B523" s="2" t="s">
        <v>331</v>
      </c>
      <c r="C523" s="4" t="s">
        <v>332</v>
      </c>
      <c r="E523" s="4" t="s">
        <v>333</v>
      </c>
      <c r="G523" s="4" t="s">
        <v>334</v>
      </c>
      <c r="H523" s="4" t="s">
        <v>335</v>
      </c>
      <c r="S523"/>
      <c r="V523" s="1" t="s">
        <v>336</v>
      </c>
      <c r="W523" s="4" t="s">
        <v>337</v>
      </c>
      <c r="X523" s="10" t="s">
        <v>338</v>
      </c>
    </row>
    <row r="524" spans="1:25" x14ac:dyDescent="0.3">
      <c r="A524">
        <f>COUNTIF(A3:A521, "Female")</f>
        <v>260</v>
      </c>
      <c r="B524" s="9">
        <f>SUM(B3:B521)/519</f>
        <v>41.169556840077071</v>
      </c>
      <c r="C524">
        <v>343</v>
      </c>
      <c r="E524">
        <f>COUNTIF(E3:E521, "Very satisfied")</f>
        <v>154</v>
      </c>
      <c r="G524">
        <f>COUNTIF(G3:G521, "In consultation with my doctor")</f>
        <v>276</v>
      </c>
      <c r="H524">
        <f>COUNTIF(H3:H521, "Yes, I monitor or have monitored my blood pressure at home")</f>
        <v>426</v>
      </c>
      <c r="V524" s="6">
        <f>COUNTIF(V3:V521, "None")</f>
        <v>101</v>
      </c>
      <c r="W524">
        <f>COUNTIF(W3:W521, "It is a very high priority")</f>
        <v>233</v>
      </c>
      <c r="X524">
        <f>COUNTIF(X3:X521, "Extremely comfortable")</f>
        <v>195</v>
      </c>
    </row>
    <row r="525" spans="1:25" x14ac:dyDescent="0.3">
      <c r="A525" s="8">
        <f>A524/519</f>
        <v>0.50096339113680155</v>
      </c>
      <c r="B525" t="s">
        <v>339</v>
      </c>
      <c r="C525" s="8">
        <v>0.64959999999999996</v>
      </c>
      <c r="E525" s="11">
        <f>E524/519</f>
        <v>0.29672447013487474</v>
      </c>
      <c r="G525" s="11">
        <f>G524/427</f>
        <v>0.6463700234192038</v>
      </c>
      <c r="H525" s="11">
        <f>H524/519</f>
        <v>0.82080924855491333</v>
      </c>
      <c r="V525" s="11">
        <f>V524/519</f>
        <v>0.19460500963391136</v>
      </c>
      <c r="W525" s="11">
        <f>W524/519</f>
        <v>0.44894026974951828</v>
      </c>
      <c r="X525" s="11">
        <f>X524/519</f>
        <v>0.37572254335260113</v>
      </c>
    </row>
    <row r="526" spans="1:25" x14ac:dyDescent="0.3">
      <c r="A526" t="s">
        <v>85</v>
      </c>
      <c r="B526" s="9">
        <f>_xlfn.STDEV.S(B3:B521)</f>
        <v>14.723649914054842</v>
      </c>
      <c r="C526" t="s">
        <v>340</v>
      </c>
      <c r="E526" t="s">
        <v>341</v>
      </c>
      <c r="V526" s="6" t="s">
        <v>342</v>
      </c>
      <c r="W526" t="s">
        <v>343</v>
      </c>
      <c r="X526" t="s">
        <v>63</v>
      </c>
    </row>
    <row r="527" spans="1:25" x14ac:dyDescent="0.3">
      <c r="A527">
        <f>COUNTIF(A3:A521, "Male")</f>
        <v>253</v>
      </c>
      <c r="C527">
        <v>93</v>
      </c>
      <c r="E527">
        <f>COUNTIF(E3:E521, "Somewhat satisfied")</f>
        <v>229</v>
      </c>
      <c r="V527" s="6">
        <f>COUNTIF(V3:V521, "1")</f>
        <v>190</v>
      </c>
      <c r="W527">
        <f>COUNTIF(W3:W521, "It is a high priority")</f>
        <v>196</v>
      </c>
      <c r="X527">
        <f>COUNTIF(X3:X521, "Somewhat comfortable")</f>
        <v>211</v>
      </c>
    </row>
    <row r="528" spans="1:25" x14ac:dyDescent="0.3">
      <c r="A528" s="8">
        <f>A527/519</f>
        <v>0.48747591522157996</v>
      </c>
      <c r="C528" s="8">
        <v>0.17610000000000001</v>
      </c>
      <c r="E528" s="11">
        <f>E527/519</f>
        <v>0.44123314065510599</v>
      </c>
      <c r="V528" s="11">
        <f>V527/519</f>
        <v>0.36608863198458574</v>
      </c>
      <c r="W528" s="11">
        <f>W527/519</f>
        <v>0.37764932562620424</v>
      </c>
      <c r="X528" s="11">
        <f>X527/519</f>
        <v>0.40655105973025046</v>
      </c>
    </row>
    <row r="529" spans="1:24" x14ac:dyDescent="0.3">
      <c r="A529" t="s">
        <v>114</v>
      </c>
      <c r="C529" t="s">
        <v>165</v>
      </c>
      <c r="E529" t="s">
        <v>344</v>
      </c>
      <c r="V529" s="6" t="s">
        <v>345</v>
      </c>
      <c r="W529" t="s">
        <v>346</v>
      </c>
      <c r="X529" t="s">
        <v>98</v>
      </c>
    </row>
    <row r="530" spans="1:24" x14ac:dyDescent="0.3">
      <c r="A530">
        <f>COUNTIF(A3:A521, "Other")</f>
        <v>2</v>
      </c>
      <c r="C530">
        <v>23</v>
      </c>
      <c r="E530">
        <f>COUNTIF(E3:E521, "Neither satisfied nor dissatisfied")</f>
        <v>67</v>
      </c>
      <c r="V530" s="6">
        <f>COUNTIF(V3:V521, "2")</f>
        <v>128</v>
      </c>
      <c r="W530">
        <f>COUNTIF(W3:W521, "It is a moderate priority")</f>
        <v>70</v>
      </c>
      <c r="X530">
        <f>COUNTIF(X3:X521, "Neither comfortable nor uncomfortable")</f>
        <v>90</v>
      </c>
    </row>
    <row r="531" spans="1:24" x14ac:dyDescent="0.3">
      <c r="A531" s="8">
        <f>A530/519</f>
        <v>3.8535645472061657E-3</v>
      </c>
      <c r="C531" s="8">
        <v>4.36E-2</v>
      </c>
      <c r="E531" s="11">
        <f>E530/519</f>
        <v>0.12909441233140656</v>
      </c>
      <c r="V531" s="11">
        <f>V530/519</f>
        <v>0.2466281310211946</v>
      </c>
      <c r="W531" s="11">
        <f>W530/519</f>
        <v>0.13487475915221581</v>
      </c>
      <c r="X531" s="11">
        <f>X530/519</f>
        <v>0.17341040462427745</v>
      </c>
    </row>
    <row r="532" spans="1:24" x14ac:dyDescent="0.3">
      <c r="A532" t="s">
        <v>132</v>
      </c>
      <c r="C532" t="s">
        <v>92</v>
      </c>
      <c r="E532" t="s">
        <v>347</v>
      </c>
      <c r="V532" s="6" t="s">
        <v>348</v>
      </c>
      <c r="W532" t="s">
        <v>349</v>
      </c>
      <c r="X532" t="s">
        <v>108</v>
      </c>
    </row>
    <row r="533" spans="1:24" x14ac:dyDescent="0.3">
      <c r="A533">
        <f>COUNTIF(A3:A521, "Prefer not to answer")</f>
        <v>4</v>
      </c>
      <c r="C533">
        <v>12</v>
      </c>
      <c r="E533">
        <f>COUNTIF(E3:E521, "Somewhat dissatisfied")</f>
        <v>64</v>
      </c>
      <c r="V533" s="6">
        <f>COUNTIF(V3:V521, "3")</f>
        <v>61</v>
      </c>
      <c r="W533">
        <f>COUNTIF(W3:W521, "It is a low priority")</f>
        <v>16</v>
      </c>
      <c r="X533">
        <f>COUNTIF(X3:X521, "Somewhat uncomfortable")</f>
        <v>17</v>
      </c>
    </row>
    <row r="534" spans="1:24" x14ac:dyDescent="0.3">
      <c r="A534" s="8">
        <f>A533/519</f>
        <v>7.7071290944123313E-3</v>
      </c>
      <c r="C534" s="8">
        <v>2.2700000000000001E-2</v>
      </c>
      <c r="E534" s="11">
        <f>E533/519</f>
        <v>0.1233140655105973</v>
      </c>
      <c r="V534" s="11">
        <f>V533/519</f>
        <v>0.11753371868978806</v>
      </c>
      <c r="W534" s="11">
        <f>W533/519</f>
        <v>3.0828516377649325E-2</v>
      </c>
      <c r="X534" s="11">
        <f>X533/519</f>
        <v>3.2755298651252408E-2</v>
      </c>
    </row>
    <row r="535" spans="1:24" x14ac:dyDescent="0.3">
      <c r="A535" t="s">
        <v>350</v>
      </c>
      <c r="C535" t="s">
        <v>255</v>
      </c>
      <c r="E535" t="s">
        <v>351</v>
      </c>
      <c r="V535" s="6" t="s">
        <v>143</v>
      </c>
      <c r="W535" t="s">
        <v>352</v>
      </c>
      <c r="X535" t="s">
        <v>353</v>
      </c>
    </row>
    <row r="536" spans="1:24" x14ac:dyDescent="0.3">
      <c r="A536">
        <f>A524+A527+A530+A533</f>
        <v>519</v>
      </c>
      <c r="B536" t="s">
        <v>354</v>
      </c>
      <c r="C536">
        <v>3</v>
      </c>
      <c r="E536">
        <f>COUNTIF(E3:E521, "Very dissatisfied")</f>
        <v>5</v>
      </c>
      <c r="V536" s="6">
        <f>COUNTIF(V3:V521, "4 or more")</f>
        <v>31</v>
      </c>
      <c r="W536">
        <f>COUNTIF(W3:W521, "It is not a priority")</f>
        <v>4</v>
      </c>
      <c r="X536">
        <f>COUNTIF(X3:X521, "Extremely uncomfortable")</f>
        <v>6</v>
      </c>
    </row>
    <row r="537" spans="1:24" x14ac:dyDescent="0.3">
      <c r="B537">
        <f>COUNTIFS(B3:B521,"&gt;17", B3:B521,"&lt;40")</f>
        <v>272</v>
      </c>
      <c r="C537" s="8">
        <v>5.7000000000000002E-3</v>
      </c>
      <c r="E537" s="11">
        <f>E536/519</f>
        <v>9.6339113680154135E-3</v>
      </c>
      <c r="V537" s="11">
        <f>V536/519</f>
        <v>5.9730250481695571E-2</v>
      </c>
      <c r="W537" s="11">
        <f>W536/519</f>
        <v>7.7071290944123313E-3</v>
      </c>
      <c r="X537" s="11">
        <f>X536/519</f>
        <v>1.1560693641618497E-2</v>
      </c>
    </row>
    <row r="538" spans="1:24" x14ac:dyDescent="0.3">
      <c r="B538" t="s">
        <v>355</v>
      </c>
      <c r="C538" t="s">
        <v>133</v>
      </c>
    </row>
    <row r="539" spans="1:24" x14ac:dyDescent="0.3">
      <c r="B539">
        <f>COUNTIFS(B3:B521,"&gt;39", B3:B521,"&lt;60")</f>
        <v>172</v>
      </c>
      <c r="C539">
        <v>50</v>
      </c>
      <c r="W539" s="2" t="s">
        <v>350</v>
      </c>
      <c r="X539" s="2" t="s">
        <v>350</v>
      </c>
    </row>
    <row r="540" spans="1:24" x14ac:dyDescent="0.3">
      <c r="B540" t="s">
        <v>356</v>
      </c>
      <c r="C540" s="8">
        <v>9.4700000000000006E-2</v>
      </c>
      <c r="W540" s="2">
        <f>W524+W527+W530+W533+W536</f>
        <v>519</v>
      </c>
      <c r="X540" s="2">
        <f>X524+X527+X530+X533+X536</f>
        <v>519</v>
      </c>
    </row>
    <row r="541" spans="1:24" x14ac:dyDescent="0.3">
      <c r="B541">
        <f>COUNTIFS(B3:B521,"&gt;59", B3:B521,"&lt;70")</f>
        <v>46</v>
      </c>
      <c r="C541" t="s">
        <v>207</v>
      </c>
    </row>
    <row r="542" spans="1:24" x14ac:dyDescent="0.3">
      <c r="B542" t="s">
        <v>357</v>
      </c>
      <c r="C542">
        <v>2</v>
      </c>
    </row>
    <row r="543" spans="1:24" x14ac:dyDescent="0.3">
      <c r="B543">
        <f>COUNTIFS(B3:B521,"&gt;69",B3:B521,"&lt;80")</f>
        <v>26</v>
      </c>
      <c r="C543" s="8">
        <v>3.8E-3</v>
      </c>
    </row>
    <row r="544" spans="1:24" x14ac:dyDescent="0.3">
      <c r="B544" t="s">
        <v>358</v>
      </c>
      <c r="C544" t="s">
        <v>359</v>
      </c>
    </row>
    <row r="545" spans="1:6" x14ac:dyDescent="0.3">
      <c r="B545">
        <f>COUNTIF(B3:B521,"&gt;79")</f>
        <v>3</v>
      </c>
      <c r="C545">
        <v>2</v>
      </c>
    </row>
    <row r="546" spans="1:6" x14ac:dyDescent="0.3">
      <c r="B546" t="s">
        <v>360</v>
      </c>
      <c r="C546" s="8">
        <v>3.8E-3</v>
      </c>
    </row>
    <row r="547" spans="1:6" x14ac:dyDescent="0.3">
      <c r="B547">
        <f>B537+B539+B541+B543+B545</f>
        <v>519</v>
      </c>
    </row>
    <row r="548" spans="1:6" x14ac:dyDescent="0.3">
      <c r="E548" t="s">
        <v>361</v>
      </c>
      <c r="F548">
        <f>519-27-65</f>
        <v>427</v>
      </c>
    </row>
    <row r="549" spans="1:6" x14ac:dyDescent="0.3">
      <c r="A549" t="s">
        <v>354</v>
      </c>
      <c r="B549">
        <v>272</v>
      </c>
      <c r="C549" s="11">
        <f>B549/519</f>
        <v>0.52408477842003853</v>
      </c>
      <c r="E549">
        <f>E524+E527</f>
        <v>383</v>
      </c>
      <c r="F549">
        <f>100-17.7</f>
        <v>82.3</v>
      </c>
    </row>
    <row r="550" spans="1:6" x14ac:dyDescent="0.3">
      <c r="A550" t="s">
        <v>355</v>
      </c>
      <c r="B550">
        <v>172</v>
      </c>
      <c r="C550" s="11">
        <f>B550/519</f>
        <v>0.33140655105973027</v>
      </c>
      <c r="E550" s="11">
        <f>E549/519</f>
        <v>0.73795761078998068</v>
      </c>
      <c r="F550" s="11">
        <f>(65+27)/519</f>
        <v>0.17726396917148363</v>
      </c>
    </row>
    <row r="551" spans="1:6" x14ac:dyDescent="0.3">
      <c r="A551" t="s">
        <v>356</v>
      </c>
      <c r="B551">
        <v>46</v>
      </c>
      <c r="C551" s="11">
        <f>B551/519</f>
        <v>8.8631984585741813E-2</v>
      </c>
    </row>
    <row r="552" spans="1:6" x14ac:dyDescent="0.3">
      <c r="A552" t="s">
        <v>357</v>
      </c>
      <c r="B552">
        <v>26</v>
      </c>
      <c r="C552" s="11">
        <f>B552/519</f>
        <v>5.0096339113680152E-2</v>
      </c>
    </row>
    <row r="553" spans="1:6" x14ac:dyDescent="0.3">
      <c r="A553" t="s">
        <v>358</v>
      </c>
      <c r="B553">
        <v>3</v>
      </c>
      <c r="C553" s="11">
        <f>B553/519</f>
        <v>5.7803468208092483E-3</v>
      </c>
    </row>
  </sheetData>
  <pageMargins left="0.7" right="0.7" top="0.75" bottom="0.75" header="0.3" footer="0.3"/>
  <pageSetup orientation="portrait" horizontalDpi="90" verticalDpi="9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271"/>
  <sheetViews>
    <sheetView topLeftCell="C251" workbookViewId="0">
      <selection activeCell="M268" sqref="M268"/>
    </sheetView>
  </sheetViews>
  <sheetFormatPr defaultColWidth="8.88671875" defaultRowHeight="14.4" x14ac:dyDescent="0.3"/>
  <sheetData>
    <row r="1" spans="1:25" x14ac:dyDescent="0.3">
      <c r="A1" s="3" t="s">
        <v>0</v>
      </c>
      <c r="B1"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5" t="s">
        <v>21</v>
      </c>
      <c r="W1" s="7" t="s">
        <v>22</v>
      </c>
      <c r="X1" s="7" t="s">
        <v>23</v>
      </c>
      <c r="Y1" s="7" t="s">
        <v>24</v>
      </c>
    </row>
    <row r="2" spans="1:25" ht="144" x14ac:dyDescent="0.3">
      <c r="A2" s="3" t="s">
        <v>25</v>
      </c>
      <c r="B2" t="s">
        <v>26</v>
      </c>
      <c r="C2" s="3" t="s">
        <v>27</v>
      </c>
      <c r="D2" s="3" t="s">
        <v>28</v>
      </c>
      <c r="E2" s="3" t="s">
        <v>29</v>
      </c>
      <c r="F2" s="3" t="s">
        <v>30</v>
      </c>
      <c r="G2" s="3" t="s">
        <v>31</v>
      </c>
      <c r="H2" s="3" t="s">
        <v>32</v>
      </c>
      <c r="I2" s="3" t="s">
        <v>33</v>
      </c>
      <c r="J2" s="3" t="s">
        <v>34</v>
      </c>
      <c r="K2" s="3" t="s">
        <v>35</v>
      </c>
      <c r="L2" s="3" t="s">
        <v>36</v>
      </c>
      <c r="M2" s="3" t="s">
        <v>37</v>
      </c>
      <c r="N2" s="3" t="s">
        <v>38</v>
      </c>
      <c r="O2" s="3" t="s">
        <v>39</v>
      </c>
      <c r="P2" s="3" t="s">
        <v>40</v>
      </c>
      <c r="Q2" s="3" t="s">
        <v>41</v>
      </c>
      <c r="R2" s="3" t="s">
        <v>42</v>
      </c>
      <c r="S2" s="3" t="s">
        <v>43</v>
      </c>
      <c r="T2" s="3" t="s">
        <v>44</v>
      </c>
      <c r="U2" s="3" t="s">
        <v>45</v>
      </c>
      <c r="V2" s="5" t="s">
        <v>46</v>
      </c>
      <c r="W2" s="3" t="s">
        <v>47</v>
      </c>
      <c r="X2" s="3" t="s">
        <v>48</v>
      </c>
      <c r="Y2" s="7" t="s">
        <v>49</v>
      </c>
    </row>
    <row r="3" spans="1:25" ht="115.2" x14ac:dyDescent="0.3">
      <c r="A3" s="4" t="s">
        <v>50</v>
      </c>
      <c r="B3" s="2">
        <v>46</v>
      </c>
      <c r="C3" s="4" t="s">
        <v>51</v>
      </c>
      <c r="D3" s="4" t="s">
        <v>52</v>
      </c>
      <c r="E3" s="4" t="s">
        <v>53</v>
      </c>
      <c r="F3" s="4" t="s">
        <v>54</v>
      </c>
      <c r="G3" s="4" t="s">
        <v>55</v>
      </c>
      <c r="H3" s="4" t="s">
        <v>56</v>
      </c>
      <c r="I3" s="4" t="s">
        <v>57</v>
      </c>
      <c r="J3" s="4" t="s">
        <v>58</v>
      </c>
      <c r="K3">
        <v>1</v>
      </c>
      <c r="L3">
        <v>5</v>
      </c>
      <c r="M3">
        <v>2</v>
      </c>
      <c r="N3">
        <v>3</v>
      </c>
      <c r="O3">
        <v>6</v>
      </c>
      <c r="P3" s="4" t="s">
        <v>59</v>
      </c>
      <c r="Q3" s="4" t="s">
        <v>59</v>
      </c>
      <c r="R3">
        <v>4</v>
      </c>
      <c r="S3" s="4" t="s">
        <v>60</v>
      </c>
      <c r="T3" s="4" t="s">
        <v>61</v>
      </c>
      <c r="U3" s="4" t="s">
        <v>61</v>
      </c>
      <c r="V3" s="1">
        <v>2</v>
      </c>
      <c r="W3" s="4" t="s">
        <v>62</v>
      </c>
      <c r="X3" s="4" t="s">
        <v>63</v>
      </c>
      <c r="Y3" s="4" t="s">
        <v>61</v>
      </c>
    </row>
    <row r="4" spans="1:25" ht="115.2" x14ac:dyDescent="0.3">
      <c r="A4" s="4" t="s">
        <v>50</v>
      </c>
      <c r="B4" s="2">
        <v>48</v>
      </c>
      <c r="C4" s="4" t="s">
        <v>51</v>
      </c>
      <c r="D4" s="4" t="s">
        <v>79</v>
      </c>
      <c r="E4" s="4" t="s">
        <v>53</v>
      </c>
      <c r="F4" s="4" t="s">
        <v>65</v>
      </c>
      <c r="G4" s="4" t="s">
        <v>80</v>
      </c>
      <c r="H4" s="4" t="s">
        <v>56</v>
      </c>
      <c r="I4" s="4" t="s">
        <v>81</v>
      </c>
      <c r="J4" s="4" t="s">
        <v>67</v>
      </c>
      <c r="K4">
        <v>4</v>
      </c>
      <c r="L4">
        <v>5</v>
      </c>
      <c r="M4">
        <v>7</v>
      </c>
      <c r="N4">
        <v>6</v>
      </c>
      <c r="O4">
        <v>2</v>
      </c>
      <c r="P4">
        <v>8</v>
      </c>
      <c r="Q4">
        <v>1</v>
      </c>
      <c r="R4">
        <v>3</v>
      </c>
      <c r="S4" s="4" t="s">
        <v>82</v>
      </c>
      <c r="T4" s="4" t="s">
        <v>83</v>
      </c>
      <c r="U4" s="4" t="s">
        <v>76</v>
      </c>
      <c r="V4" s="1">
        <v>2</v>
      </c>
      <c r="W4" s="4" t="s">
        <v>77</v>
      </c>
      <c r="X4" s="4" t="s">
        <v>70</v>
      </c>
      <c r="Y4" s="4" t="s">
        <v>84</v>
      </c>
    </row>
    <row r="5" spans="1:25" ht="115.2" x14ac:dyDescent="0.3">
      <c r="A5" s="4" t="s">
        <v>85</v>
      </c>
      <c r="B5" s="2">
        <v>74</v>
      </c>
      <c r="C5" s="4" t="s">
        <v>51</v>
      </c>
      <c r="D5" s="4" t="s">
        <v>86</v>
      </c>
      <c r="E5" s="4" t="s">
        <v>53</v>
      </c>
      <c r="F5" s="4" t="s">
        <v>87</v>
      </c>
      <c r="G5" s="4" t="s">
        <v>59</v>
      </c>
      <c r="H5" s="4" t="s">
        <v>56</v>
      </c>
      <c r="I5" s="4" t="s">
        <v>66</v>
      </c>
      <c r="J5" s="4" t="s">
        <v>58</v>
      </c>
      <c r="K5">
        <v>2</v>
      </c>
      <c r="L5">
        <v>6</v>
      </c>
      <c r="M5">
        <v>1</v>
      </c>
      <c r="N5">
        <v>5</v>
      </c>
      <c r="O5">
        <v>3</v>
      </c>
      <c r="P5" s="4" t="s">
        <v>59</v>
      </c>
      <c r="Q5" s="4" t="s">
        <v>59</v>
      </c>
      <c r="R5">
        <v>4</v>
      </c>
      <c r="S5" s="4" t="s">
        <v>76</v>
      </c>
      <c r="T5" s="4" t="s">
        <v>83</v>
      </c>
      <c r="U5" s="4" t="s">
        <v>61</v>
      </c>
      <c r="V5" s="1">
        <v>1</v>
      </c>
      <c r="W5" s="4" t="s">
        <v>62</v>
      </c>
      <c r="X5" s="4" t="s">
        <v>88</v>
      </c>
      <c r="Y5" s="4" t="s">
        <v>89</v>
      </c>
    </row>
    <row r="6" spans="1:25" ht="115.2" x14ac:dyDescent="0.3">
      <c r="A6" s="4" t="s">
        <v>50</v>
      </c>
      <c r="B6" s="2">
        <v>51</v>
      </c>
      <c r="C6" s="4" t="s">
        <v>51</v>
      </c>
      <c r="D6" s="4" t="s">
        <v>90</v>
      </c>
      <c r="E6" s="4" t="s">
        <v>73</v>
      </c>
      <c r="F6" s="4" t="s">
        <v>87</v>
      </c>
      <c r="G6" s="4" t="s">
        <v>59</v>
      </c>
      <c r="H6" s="4" t="s">
        <v>56</v>
      </c>
      <c r="I6" s="4" t="s">
        <v>57</v>
      </c>
      <c r="J6" s="4" t="s">
        <v>67</v>
      </c>
      <c r="K6">
        <v>1</v>
      </c>
      <c r="L6">
        <v>6</v>
      </c>
      <c r="M6">
        <v>3</v>
      </c>
      <c r="N6">
        <v>4</v>
      </c>
      <c r="O6">
        <v>5</v>
      </c>
      <c r="P6">
        <v>7</v>
      </c>
      <c r="Q6" s="4" t="s">
        <v>59</v>
      </c>
      <c r="R6">
        <v>2</v>
      </c>
      <c r="S6" s="4" t="s">
        <v>60</v>
      </c>
      <c r="T6" s="4" t="s">
        <v>61</v>
      </c>
      <c r="U6" s="4" t="s">
        <v>61</v>
      </c>
      <c r="V6" s="1">
        <v>1</v>
      </c>
      <c r="W6" s="4" t="s">
        <v>69</v>
      </c>
      <c r="X6" s="4" t="s">
        <v>70</v>
      </c>
      <c r="Y6" s="4" t="s">
        <v>59</v>
      </c>
    </row>
    <row r="7" spans="1:25" ht="115.2" x14ac:dyDescent="0.3">
      <c r="A7" s="4" t="s">
        <v>50</v>
      </c>
      <c r="B7" s="2">
        <v>64</v>
      </c>
      <c r="C7" s="4" t="s">
        <v>51</v>
      </c>
      <c r="D7" s="4" t="s">
        <v>64</v>
      </c>
      <c r="E7" s="4" t="s">
        <v>91</v>
      </c>
      <c r="F7" s="4" t="s">
        <v>65</v>
      </c>
      <c r="G7" s="4" t="s">
        <v>80</v>
      </c>
      <c r="H7" s="4" t="s">
        <v>56</v>
      </c>
      <c r="I7" s="4" t="s">
        <v>57</v>
      </c>
      <c r="J7" s="4" t="s">
        <v>67</v>
      </c>
      <c r="K7">
        <v>1</v>
      </c>
      <c r="L7">
        <v>7</v>
      </c>
      <c r="M7">
        <v>3</v>
      </c>
      <c r="N7">
        <v>5</v>
      </c>
      <c r="O7">
        <v>2</v>
      </c>
      <c r="P7">
        <v>6</v>
      </c>
      <c r="Q7" s="4" t="s">
        <v>59</v>
      </c>
      <c r="R7">
        <v>4</v>
      </c>
      <c r="S7" s="4" t="s">
        <v>76</v>
      </c>
      <c r="T7" s="4" t="s">
        <v>61</v>
      </c>
      <c r="U7" s="4" t="s">
        <v>61</v>
      </c>
      <c r="V7" s="1">
        <v>1</v>
      </c>
      <c r="W7" s="4" t="s">
        <v>69</v>
      </c>
      <c r="X7" s="4" t="s">
        <v>63</v>
      </c>
      <c r="Y7" s="4" t="s">
        <v>59</v>
      </c>
    </row>
    <row r="8" spans="1:25" ht="115.2" x14ac:dyDescent="0.3">
      <c r="A8" s="4" t="s">
        <v>50</v>
      </c>
      <c r="B8" s="2">
        <v>68</v>
      </c>
      <c r="C8" s="4" t="s">
        <v>92</v>
      </c>
      <c r="D8" s="4" t="s">
        <v>52</v>
      </c>
      <c r="E8" s="4" t="s">
        <v>53</v>
      </c>
      <c r="F8" s="4" t="s">
        <v>65</v>
      </c>
      <c r="G8" s="4" t="s">
        <v>55</v>
      </c>
      <c r="H8" s="4" t="s">
        <v>56</v>
      </c>
      <c r="I8" s="4" t="s">
        <v>57</v>
      </c>
      <c r="J8" s="4" t="s">
        <v>58</v>
      </c>
      <c r="K8">
        <v>5</v>
      </c>
      <c r="L8">
        <v>1</v>
      </c>
      <c r="M8">
        <v>2</v>
      </c>
      <c r="N8">
        <v>3</v>
      </c>
      <c r="O8">
        <v>4</v>
      </c>
      <c r="P8" s="4" t="s">
        <v>59</v>
      </c>
      <c r="Q8" s="4" t="s">
        <v>59</v>
      </c>
      <c r="R8">
        <v>6</v>
      </c>
      <c r="S8" s="4" t="s">
        <v>60</v>
      </c>
      <c r="T8" s="4" t="s">
        <v>61</v>
      </c>
      <c r="U8" s="4" t="s">
        <v>61</v>
      </c>
      <c r="V8" s="1" t="s">
        <v>93</v>
      </c>
      <c r="W8" s="4" t="s">
        <v>77</v>
      </c>
      <c r="X8" s="4" t="s">
        <v>63</v>
      </c>
      <c r="Y8" s="4" t="s">
        <v>94</v>
      </c>
    </row>
    <row r="9" spans="1:25" ht="115.2" x14ac:dyDescent="0.3">
      <c r="A9" s="4" t="s">
        <v>50</v>
      </c>
      <c r="B9" s="2">
        <v>51</v>
      </c>
      <c r="C9" s="4" t="s">
        <v>51</v>
      </c>
      <c r="D9" s="4" t="s">
        <v>72</v>
      </c>
      <c r="E9" s="4" t="s">
        <v>53</v>
      </c>
      <c r="F9" s="4" t="s">
        <v>54</v>
      </c>
      <c r="G9" s="4" t="s">
        <v>55</v>
      </c>
      <c r="H9" s="4" t="s">
        <v>56</v>
      </c>
      <c r="I9" s="4" t="s">
        <v>81</v>
      </c>
      <c r="J9" s="4" t="s">
        <v>58</v>
      </c>
      <c r="K9">
        <v>1</v>
      </c>
      <c r="L9">
        <v>7</v>
      </c>
      <c r="M9">
        <v>2</v>
      </c>
      <c r="N9">
        <v>4</v>
      </c>
      <c r="O9">
        <v>5</v>
      </c>
      <c r="P9" s="4" t="s">
        <v>59</v>
      </c>
      <c r="Q9">
        <v>3</v>
      </c>
      <c r="R9">
        <v>6</v>
      </c>
      <c r="S9" s="4" t="s">
        <v>76</v>
      </c>
      <c r="T9" s="4" t="s">
        <v>83</v>
      </c>
      <c r="U9" s="4" t="s">
        <v>83</v>
      </c>
      <c r="V9" s="1">
        <v>2</v>
      </c>
      <c r="W9" s="4" t="s">
        <v>77</v>
      </c>
      <c r="X9" s="4" t="s">
        <v>63</v>
      </c>
      <c r="Y9" s="4" t="s">
        <v>59</v>
      </c>
    </row>
    <row r="10" spans="1:25" ht="115.2" x14ac:dyDescent="0.3">
      <c r="A10" s="4" t="s">
        <v>50</v>
      </c>
      <c r="B10" s="2">
        <v>55</v>
      </c>
      <c r="C10" s="4" t="s">
        <v>51</v>
      </c>
      <c r="D10" s="4" t="s">
        <v>90</v>
      </c>
      <c r="E10" s="4" t="s">
        <v>91</v>
      </c>
      <c r="F10" s="4" t="s">
        <v>87</v>
      </c>
      <c r="G10" s="4" t="s">
        <v>59</v>
      </c>
      <c r="H10" s="4" t="s">
        <v>56</v>
      </c>
      <c r="I10" s="4" t="s">
        <v>81</v>
      </c>
      <c r="J10" s="4" t="s">
        <v>67</v>
      </c>
      <c r="K10">
        <v>1</v>
      </c>
      <c r="L10">
        <v>7</v>
      </c>
      <c r="M10">
        <v>2</v>
      </c>
      <c r="N10">
        <v>6</v>
      </c>
      <c r="O10">
        <v>3</v>
      </c>
      <c r="P10">
        <v>8</v>
      </c>
      <c r="Q10">
        <v>5</v>
      </c>
      <c r="R10">
        <v>4</v>
      </c>
      <c r="S10" s="4" t="s">
        <v>76</v>
      </c>
      <c r="T10" s="4" t="s">
        <v>61</v>
      </c>
      <c r="U10" s="4" t="s">
        <v>61</v>
      </c>
      <c r="V10" s="1">
        <v>1</v>
      </c>
      <c r="W10" s="4" t="s">
        <v>62</v>
      </c>
      <c r="X10" s="4" t="s">
        <v>63</v>
      </c>
      <c r="Y10" s="4" t="s">
        <v>59</v>
      </c>
    </row>
    <row r="11" spans="1:25" ht="115.2" x14ac:dyDescent="0.3">
      <c r="A11" s="4" t="s">
        <v>50</v>
      </c>
      <c r="B11" s="2">
        <v>43</v>
      </c>
      <c r="C11" s="4" t="s">
        <v>51</v>
      </c>
      <c r="D11" s="4" t="s">
        <v>86</v>
      </c>
      <c r="E11" s="4" t="s">
        <v>53</v>
      </c>
      <c r="F11" s="4" t="s">
        <v>65</v>
      </c>
      <c r="G11" s="4" t="s">
        <v>55</v>
      </c>
      <c r="H11" s="4" t="s">
        <v>56</v>
      </c>
      <c r="I11" s="4" t="s">
        <v>57</v>
      </c>
      <c r="J11" s="4" t="s">
        <v>67</v>
      </c>
      <c r="K11">
        <v>2</v>
      </c>
      <c r="L11">
        <v>7</v>
      </c>
      <c r="M11">
        <v>3</v>
      </c>
      <c r="N11">
        <v>6</v>
      </c>
      <c r="O11">
        <v>4</v>
      </c>
      <c r="P11">
        <v>5</v>
      </c>
      <c r="Q11" s="4" t="s">
        <v>59</v>
      </c>
      <c r="R11">
        <v>1</v>
      </c>
      <c r="S11" s="4" t="s">
        <v>76</v>
      </c>
      <c r="T11" s="4" t="s">
        <v>61</v>
      </c>
      <c r="U11" s="4" t="s">
        <v>61</v>
      </c>
      <c r="V11" s="1">
        <v>2</v>
      </c>
      <c r="W11" s="4" t="s">
        <v>77</v>
      </c>
      <c r="X11" s="4" t="s">
        <v>63</v>
      </c>
      <c r="Y11" s="4" t="s">
        <v>103</v>
      </c>
    </row>
    <row r="12" spans="1:25" ht="100.8" x14ac:dyDescent="0.3">
      <c r="A12" s="4" t="s">
        <v>85</v>
      </c>
      <c r="B12" s="2">
        <v>67</v>
      </c>
      <c r="C12" s="4" t="s">
        <v>51</v>
      </c>
      <c r="D12" s="4" t="s">
        <v>86</v>
      </c>
      <c r="E12" s="4" t="s">
        <v>53</v>
      </c>
      <c r="F12" s="4" t="s">
        <v>106</v>
      </c>
      <c r="G12" s="4" t="s">
        <v>80</v>
      </c>
      <c r="H12" s="4" t="s">
        <v>107</v>
      </c>
      <c r="I12" s="4" t="s">
        <v>57</v>
      </c>
      <c r="J12" s="4" t="s">
        <v>67</v>
      </c>
      <c r="K12">
        <v>5</v>
      </c>
      <c r="L12">
        <v>6</v>
      </c>
      <c r="M12">
        <v>2</v>
      </c>
      <c r="N12">
        <v>1</v>
      </c>
      <c r="O12">
        <v>4</v>
      </c>
      <c r="P12">
        <v>7</v>
      </c>
      <c r="Q12" s="4" t="s">
        <v>59</v>
      </c>
      <c r="R12">
        <v>3</v>
      </c>
      <c r="S12" s="4" t="s">
        <v>76</v>
      </c>
      <c r="T12" s="4" t="s">
        <v>61</v>
      </c>
      <c r="U12" s="4" t="s">
        <v>61</v>
      </c>
      <c r="V12" s="1">
        <v>2</v>
      </c>
      <c r="W12" s="4" t="s">
        <v>77</v>
      </c>
      <c r="X12" s="4" t="s">
        <v>108</v>
      </c>
      <c r="Y12" s="4" t="s">
        <v>109</v>
      </c>
    </row>
    <row r="13" spans="1:25" ht="129.6" x14ac:dyDescent="0.3">
      <c r="A13" s="4" t="s">
        <v>50</v>
      </c>
      <c r="B13" s="2">
        <v>67</v>
      </c>
      <c r="C13" s="4" t="s">
        <v>51</v>
      </c>
      <c r="D13" s="4" t="s">
        <v>110</v>
      </c>
      <c r="E13" s="4" t="s">
        <v>91</v>
      </c>
      <c r="F13" s="4" t="s">
        <v>87</v>
      </c>
      <c r="G13" s="4" t="s">
        <v>59</v>
      </c>
      <c r="H13" s="4" t="s">
        <v>107</v>
      </c>
      <c r="I13" s="4" t="s">
        <v>57</v>
      </c>
      <c r="J13" s="4" t="s">
        <v>58</v>
      </c>
      <c r="K13">
        <v>4</v>
      </c>
      <c r="L13">
        <v>6</v>
      </c>
      <c r="M13">
        <v>5</v>
      </c>
      <c r="N13">
        <v>1</v>
      </c>
      <c r="O13">
        <v>2</v>
      </c>
      <c r="P13" s="4" t="s">
        <v>59</v>
      </c>
      <c r="Q13" s="4" t="s">
        <v>59</v>
      </c>
      <c r="R13">
        <v>3</v>
      </c>
      <c r="S13" s="4" t="s">
        <v>76</v>
      </c>
      <c r="T13" s="4" t="s">
        <v>61</v>
      </c>
      <c r="U13" s="4" t="s">
        <v>61</v>
      </c>
      <c r="V13" s="1" t="s">
        <v>93</v>
      </c>
      <c r="W13" s="4" t="s">
        <v>62</v>
      </c>
      <c r="X13" s="4" t="s">
        <v>88</v>
      </c>
      <c r="Y13" s="4" t="s">
        <v>111</v>
      </c>
    </row>
    <row r="14" spans="1:25" ht="115.2" x14ac:dyDescent="0.3">
      <c r="A14" s="4" t="s">
        <v>85</v>
      </c>
      <c r="B14" s="2">
        <v>43</v>
      </c>
      <c r="C14" s="4" t="s">
        <v>51</v>
      </c>
      <c r="D14" s="4" t="s">
        <v>86</v>
      </c>
      <c r="E14" s="4" t="s">
        <v>53</v>
      </c>
      <c r="F14" s="4" t="s">
        <v>106</v>
      </c>
      <c r="G14" s="4" t="s">
        <v>112</v>
      </c>
      <c r="H14" s="4" t="s">
        <v>56</v>
      </c>
      <c r="I14" s="4" t="s">
        <v>81</v>
      </c>
      <c r="J14" s="4" t="s">
        <v>101</v>
      </c>
      <c r="K14">
        <v>2</v>
      </c>
      <c r="L14">
        <v>5</v>
      </c>
      <c r="M14">
        <v>1</v>
      </c>
      <c r="N14">
        <v>6</v>
      </c>
      <c r="O14">
        <v>3</v>
      </c>
      <c r="P14">
        <v>7</v>
      </c>
      <c r="Q14">
        <v>4</v>
      </c>
      <c r="R14">
        <v>8</v>
      </c>
      <c r="S14" s="4" t="s">
        <v>60</v>
      </c>
      <c r="T14" s="4" t="s">
        <v>83</v>
      </c>
      <c r="U14" s="4" t="s">
        <v>61</v>
      </c>
      <c r="V14" s="1">
        <v>3</v>
      </c>
      <c r="W14" s="4" t="s">
        <v>69</v>
      </c>
      <c r="X14" s="4" t="s">
        <v>98</v>
      </c>
      <c r="Y14" s="4" t="s">
        <v>113</v>
      </c>
    </row>
    <row r="15" spans="1:25" ht="100.8" x14ac:dyDescent="0.3">
      <c r="A15" s="4" t="s">
        <v>50</v>
      </c>
      <c r="B15" s="2">
        <v>78</v>
      </c>
      <c r="C15" s="4" t="s">
        <v>51</v>
      </c>
      <c r="D15" s="4" t="s">
        <v>64</v>
      </c>
      <c r="E15" s="4" t="s">
        <v>100</v>
      </c>
      <c r="F15" s="4" t="s">
        <v>65</v>
      </c>
      <c r="G15" s="4" t="s">
        <v>114</v>
      </c>
      <c r="H15" s="4" t="s">
        <v>107</v>
      </c>
      <c r="I15" s="4" t="s">
        <v>57</v>
      </c>
      <c r="J15" s="4" t="s">
        <v>104</v>
      </c>
      <c r="K15">
        <v>1</v>
      </c>
      <c r="L15">
        <v>6</v>
      </c>
      <c r="M15">
        <v>3</v>
      </c>
      <c r="N15">
        <v>5</v>
      </c>
      <c r="O15">
        <v>4</v>
      </c>
      <c r="P15">
        <v>7</v>
      </c>
      <c r="Q15" s="4" t="s">
        <v>59</v>
      </c>
      <c r="R15">
        <v>2</v>
      </c>
      <c r="S15" s="4" t="s">
        <v>76</v>
      </c>
      <c r="T15" s="4" t="s">
        <v>61</v>
      </c>
      <c r="U15" s="4" t="s">
        <v>76</v>
      </c>
      <c r="V15" s="1" t="s">
        <v>93</v>
      </c>
      <c r="W15" s="4" t="s">
        <v>77</v>
      </c>
      <c r="X15" s="4" t="s">
        <v>98</v>
      </c>
      <c r="Y15" s="4" t="s">
        <v>115</v>
      </c>
    </row>
    <row r="16" spans="1:25" ht="115.2" x14ac:dyDescent="0.3">
      <c r="A16" s="4" t="s">
        <v>85</v>
      </c>
      <c r="B16" s="2">
        <v>40</v>
      </c>
      <c r="C16" s="4" t="s">
        <v>116</v>
      </c>
      <c r="D16" s="4" t="s">
        <v>117</v>
      </c>
      <c r="E16" s="4" t="s">
        <v>100</v>
      </c>
      <c r="F16" s="4" t="s">
        <v>118</v>
      </c>
      <c r="G16" s="4" t="s">
        <v>112</v>
      </c>
      <c r="H16" s="4" t="s">
        <v>56</v>
      </c>
      <c r="I16" s="4" t="s">
        <v>81</v>
      </c>
      <c r="J16" s="4" t="s">
        <v>101</v>
      </c>
      <c r="K16">
        <v>5</v>
      </c>
      <c r="L16">
        <v>4</v>
      </c>
      <c r="M16">
        <v>1</v>
      </c>
      <c r="N16">
        <v>3</v>
      </c>
      <c r="O16">
        <v>2</v>
      </c>
      <c r="P16">
        <v>7</v>
      </c>
      <c r="Q16">
        <v>8</v>
      </c>
      <c r="R16">
        <v>6</v>
      </c>
      <c r="S16" s="4" t="s">
        <v>76</v>
      </c>
      <c r="T16" s="4" t="s">
        <v>61</v>
      </c>
      <c r="U16" s="4" t="s">
        <v>61</v>
      </c>
      <c r="V16" s="1">
        <v>2</v>
      </c>
      <c r="W16" s="4" t="s">
        <v>69</v>
      </c>
      <c r="X16" s="4" t="s">
        <v>98</v>
      </c>
      <c r="Y16" s="4" t="s">
        <v>59</v>
      </c>
    </row>
    <row r="17" spans="1:25" ht="115.2" x14ac:dyDescent="0.3">
      <c r="A17" s="4" t="s">
        <v>85</v>
      </c>
      <c r="B17" s="2">
        <v>44</v>
      </c>
      <c r="C17" s="4" t="s">
        <v>51</v>
      </c>
      <c r="D17" s="4" t="s">
        <v>86</v>
      </c>
      <c r="E17" s="4" t="s">
        <v>73</v>
      </c>
      <c r="F17" s="4" t="s">
        <v>65</v>
      </c>
      <c r="G17" s="4" t="s">
        <v>112</v>
      </c>
      <c r="H17" s="4" t="s">
        <v>56</v>
      </c>
      <c r="I17" s="4" t="s">
        <v>57</v>
      </c>
      <c r="J17" s="4" t="s">
        <v>104</v>
      </c>
      <c r="K17">
        <v>6</v>
      </c>
      <c r="L17">
        <v>7</v>
      </c>
      <c r="M17">
        <v>1</v>
      </c>
      <c r="N17">
        <v>5</v>
      </c>
      <c r="O17">
        <v>4</v>
      </c>
      <c r="P17">
        <v>2</v>
      </c>
      <c r="Q17" s="4" t="s">
        <v>59</v>
      </c>
      <c r="R17">
        <v>3</v>
      </c>
      <c r="S17" s="4" t="s">
        <v>68</v>
      </c>
      <c r="T17" s="4" t="s">
        <v>61</v>
      </c>
      <c r="U17" s="4" t="s">
        <v>61</v>
      </c>
      <c r="V17" s="1">
        <v>1</v>
      </c>
      <c r="W17" s="4" t="s">
        <v>69</v>
      </c>
      <c r="X17" s="4" t="s">
        <v>63</v>
      </c>
      <c r="Y17" s="4" t="s">
        <v>59</v>
      </c>
    </row>
    <row r="18" spans="1:25" ht="100.8" x14ac:dyDescent="0.3">
      <c r="A18" s="4" t="s">
        <v>50</v>
      </c>
      <c r="B18" s="2">
        <v>61</v>
      </c>
      <c r="C18" s="4" t="s">
        <v>51</v>
      </c>
      <c r="D18" s="4" t="s">
        <v>117</v>
      </c>
      <c r="E18" s="4" t="s">
        <v>91</v>
      </c>
      <c r="F18" s="4" t="s">
        <v>106</v>
      </c>
      <c r="G18" s="4" t="s">
        <v>80</v>
      </c>
      <c r="H18" s="4" t="s">
        <v>107</v>
      </c>
      <c r="I18" s="4" t="s">
        <v>57</v>
      </c>
      <c r="J18" s="4" t="s">
        <v>58</v>
      </c>
      <c r="K18">
        <v>1</v>
      </c>
      <c r="L18">
        <v>5</v>
      </c>
      <c r="M18">
        <v>4</v>
      </c>
      <c r="N18">
        <v>2</v>
      </c>
      <c r="O18">
        <v>6</v>
      </c>
      <c r="P18" s="4" t="s">
        <v>59</v>
      </c>
      <c r="Q18" s="4" t="s">
        <v>59</v>
      </c>
      <c r="R18">
        <v>3</v>
      </c>
      <c r="S18" s="4" t="s">
        <v>76</v>
      </c>
      <c r="T18" s="4" t="s">
        <v>61</v>
      </c>
      <c r="U18" s="4" t="s">
        <v>61</v>
      </c>
      <c r="V18" s="1">
        <v>1</v>
      </c>
      <c r="W18" s="4" t="s">
        <v>62</v>
      </c>
      <c r="X18" s="4" t="s">
        <v>63</v>
      </c>
      <c r="Y18" s="4" t="s">
        <v>59</v>
      </c>
    </row>
    <row r="19" spans="1:25" ht="100.8" x14ac:dyDescent="0.3">
      <c r="A19" s="4" t="s">
        <v>85</v>
      </c>
      <c r="B19" s="2">
        <v>60</v>
      </c>
      <c r="C19" s="4" t="s">
        <v>51</v>
      </c>
      <c r="D19" s="4" t="s">
        <v>86</v>
      </c>
      <c r="E19" s="4" t="s">
        <v>91</v>
      </c>
      <c r="F19" s="4" t="s">
        <v>95</v>
      </c>
      <c r="G19" s="4" t="s">
        <v>55</v>
      </c>
      <c r="H19" s="4" t="s">
        <v>107</v>
      </c>
      <c r="I19" s="4" t="s">
        <v>57</v>
      </c>
      <c r="J19" s="4" t="s">
        <v>96</v>
      </c>
      <c r="K19">
        <v>3</v>
      </c>
      <c r="L19">
        <v>6</v>
      </c>
      <c r="M19">
        <v>1</v>
      </c>
      <c r="N19">
        <v>7</v>
      </c>
      <c r="O19">
        <v>4</v>
      </c>
      <c r="P19">
        <v>5</v>
      </c>
      <c r="Q19" s="4" t="s">
        <v>59</v>
      </c>
      <c r="R19">
        <v>2</v>
      </c>
      <c r="S19" s="4" t="s">
        <v>82</v>
      </c>
      <c r="T19" s="4" t="s">
        <v>61</v>
      </c>
      <c r="U19" s="4" t="s">
        <v>61</v>
      </c>
      <c r="V19" s="1">
        <v>2</v>
      </c>
      <c r="W19" s="4" t="s">
        <v>69</v>
      </c>
      <c r="X19" s="4" t="s">
        <v>63</v>
      </c>
      <c r="Y19" s="4" t="s">
        <v>59</v>
      </c>
    </row>
    <row r="20" spans="1:25" ht="115.2" x14ac:dyDescent="0.3">
      <c r="A20" s="4" t="s">
        <v>50</v>
      </c>
      <c r="B20" s="2">
        <v>82</v>
      </c>
      <c r="C20" s="4" t="s">
        <v>51</v>
      </c>
      <c r="D20" s="4" t="s">
        <v>86</v>
      </c>
      <c r="E20" s="4" t="s">
        <v>53</v>
      </c>
      <c r="F20" s="4" t="s">
        <v>106</v>
      </c>
      <c r="G20" s="4" t="s">
        <v>55</v>
      </c>
      <c r="H20" s="4" t="s">
        <v>56</v>
      </c>
      <c r="I20" s="4" t="s">
        <v>57</v>
      </c>
      <c r="J20" s="4" t="s">
        <v>96</v>
      </c>
      <c r="K20">
        <v>3</v>
      </c>
      <c r="L20">
        <v>6</v>
      </c>
      <c r="M20">
        <v>1</v>
      </c>
      <c r="N20">
        <v>5</v>
      </c>
      <c r="O20">
        <v>2</v>
      </c>
      <c r="P20">
        <v>7</v>
      </c>
      <c r="Q20" s="4" t="s">
        <v>59</v>
      </c>
      <c r="R20">
        <v>4</v>
      </c>
      <c r="S20" s="4" t="s">
        <v>76</v>
      </c>
      <c r="T20" s="4" t="s">
        <v>61</v>
      </c>
      <c r="U20" s="4" t="s">
        <v>61</v>
      </c>
      <c r="V20" s="1">
        <v>1</v>
      </c>
      <c r="W20" s="4" t="s">
        <v>77</v>
      </c>
      <c r="X20" s="4" t="s">
        <v>98</v>
      </c>
      <c r="Y20" s="4" t="s">
        <v>59</v>
      </c>
    </row>
    <row r="21" spans="1:25" ht="115.2" x14ac:dyDescent="0.3">
      <c r="A21" s="4" t="s">
        <v>85</v>
      </c>
      <c r="B21" s="2">
        <v>64</v>
      </c>
      <c r="C21" s="4" t="s">
        <v>119</v>
      </c>
      <c r="D21" s="4" t="s">
        <v>72</v>
      </c>
      <c r="E21" s="4" t="s">
        <v>91</v>
      </c>
      <c r="F21" s="4" t="s">
        <v>106</v>
      </c>
      <c r="G21" s="4" t="s">
        <v>80</v>
      </c>
      <c r="H21" s="4" t="s">
        <v>56</v>
      </c>
      <c r="I21" s="4" t="s">
        <v>81</v>
      </c>
      <c r="J21" s="4" t="s">
        <v>58</v>
      </c>
      <c r="K21">
        <v>3</v>
      </c>
      <c r="L21">
        <v>7</v>
      </c>
      <c r="M21">
        <v>2</v>
      </c>
      <c r="N21">
        <v>4</v>
      </c>
      <c r="O21">
        <v>5</v>
      </c>
      <c r="P21" s="4" t="s">
        <v>59</v>
      </c>
      <c r="Q21">
        <v>6</v>
      </c>
      <c r="R21">
        <v>1</v>
      </c>
      <c r="S21" s="4" t="s">
        <v>76</v>
      </c>
      <c r="T21" s="4" t="s">
        <v>61</v>
      </c>
      <c r="U21" s="4" t="s">
        <v>61</v>
      </c>
      <c r="V21" s="1">
        <v>2</v>
      </c>
      <c r="W21" s="4" t="s">
        <v>77</v>
      </c>
      <c r="X21" s="4" t="s">
        <v>70</v>
      </c>
      <c r="Y21" s="4" t="s">
        <v>120</v>
      </c>
    </row>
    <row r="22" spans="1:25" ht="115.2" x14ac:dyDescent="0.3">
      <c r="A22" s="4" t="s">
        <v>85</v>
      </c>
      <c r="B22" s="2">
        <v>73</v>
      </c>
      <c r="C22" s="4" t="s">
        <v>51</v>
      </c>
      <c r="D22" s="4" t="s">
        <v>72</v>
      </c>
      <c r="E22" s="4" t="s">
        <v>91</v>
      </c>
      <c r="F22" s="4" t="s">
        <v>65</v>
      </c>
      <c r="G22" s="4" t="s">
        <v>80</v>
      </c>
      <c r="H22" s="4" t="s">
        <v>56</v>
      </c>
      <c r="I22" s="4" t="s">
        <v>57</v>
      </c>
      <c r="J22" s="4" t="s">
        <v>67</v>
      </c>
      <c r="K22">
        <v>2</v>
      </c>
      <c r="L22">
        <v>6</v>
      </c>
      <c r="M22">
        <v>3</v>
      </c>
      <c r="N22">
        <v>4</v>
      </c>
      <c r="O22">
        <v>1</v>
      </c>
      <c r="P22">
        <v>7</v>
      </c>
      <c r="Q22" s="4" t="s">
        <v>59</v>
      </c>
      <c r="R22">
        <v>5</v>
      </c>
      <c r="S22" s="4" t="s">
        <v>121</v>
      </c>
      <c r="T22" s="4" t="s">
        <v>61</v>
      </c>
      <c r="U22" s="4" t="s">
        <v>61</v>
      </c>
      <c r="V22" s="1">
        <v>1</v>
      </c>
      <c r="W22" s="4" t="s">
        <v>77</v>
      </c>
      <c r="X22" s="4" t="s">
        <v>70</v>
      </c>
      <c r="Y22" s="4" t="s">
        <v>122</v>
      </c>
    </row>
    <row r="23" spans="1:25" ht="115.2" x14ac:dyDescent="0.3">
      <c r="A23" s="4" t="s">
        <v>85</v>
      </c>
      <c r="B23" s="2">
        <v>54</v>
      </c>
      <c r="C23" s="4" t="s">
        <v>119</v>
      </c>
      <c r="D23" s="4" t="s">
        <v>86</v>
      </c>
      <c r="E23" s="4" t="s">
        <v>53</v>
      </c>
      <c r="F23" s="4" t="s">
        <v>54</v>
      </c>
      <c r="G23" s="4" t="s">
        <v>55</v>
      </c>
      <c r="H23" s="4" t="s">
        <v>56</v>
      </c>
      <c r="I23" s="4" t="s">
        <v>57</v>
      </c>
      <c r="J23" s="4" t="s">
        <v>58</v>
      </c>
      <c r="K23">
        <v>4</v>
      </c>
      <c r="L23">
        <v>3</v>
      </c>
      <c r="M23">
        <v>1</v>
      </c>
      <c r="N23">
        <v>2</v>
      </c>
      <c r="O23">
        <v>5</v>
      </c>
      <c r="P23" s="4" t="s">
        <v>59</v>
      </c>
      <c r="Q23" s="4" t="s">
        <v>59</v>
      </c>
      <c r="R23">
        <v>6</v>
      </c>
      <c r="S23" s="4" t="s">
        <v>76</v>
      </c>
      <c r="T23" s="4" t="s">
        <v>61</v>
      </c>
      <c r="U23" s="4" t="s">
        <v>61</v>
      </c>
      <c r="V23" s="1" t="s">
        <v>93</v>
      </c>
      <c r="W23" s="4" t="s">
        <v>77</v>
      </c>
      <c r="X23" s="4" t="s">
        <v>70</v>
      </c>
      <c r="Y23" s="4" t="s">
        <v>59</v>
      </c>
    </row>
    <row r="24" spans="1:25" ht="115.2" x14ac:dyDescent="0.3">
      <c r="A24" s="4" t="s">
        <v>85</v>
      </c>
      <c r="B24" s="2">
        <v>44</v>
      </c>
      <c r="C24" s="4" t="s">
        <v>51</v>
      </c>
      <c r="D24" s="4" t="s">
        <v>72</v>
      </c>
      <c r="E24" s="4" t="s">
        <v>100</v>
      </c>
      <c r="F24" s="4" t="s">
        <v>65</v>
      </c>
      <c r="G24" s="4" t="s">
        <v>55</v>
      </c>
      <c r="H24" s="4" t="s">
        <v>56</v>
      </c>
      <c r="I24" s="4" t="s">
        <v>57</v>
      </c>
      <c r="J24" s="4" t="s">
        <v>67</v>
      </c>
      <c r="K24">
        <v>1</v>
      </c>
      <c r="L24">
        <v>7</v>
      </c>
      <c r="M24">
        <v>3</v>
      </c>
      <c r="N24">
        <v>4</v>
      </c>
      <c r="O24">
        <v>5</v>
      </c>
      <c r="P24">
        <v>6</v>
      </c>
      <c r="Q24" s="4" t="s">
        <v>59</v>
      </c>
      <c r="R24">
        <v>2</v>
      </c>
      <c r="S24" s="4" t="s">
        <v>126</v>
      </c>
      <c r="T24" s="4" t="s">
        <v>61</v>
      </c>
      <c r="U24" s="4" t="s">
        <v>61</v>
      </c>
      <c r="V24" s="1">
        <v>2</v>
      </c>
      <c r="W24" s="4" t="s">
        <v>62</v>
      </c>
      <c r="X24" s="4" t="s">
        <v>98</v>
      </c>
      <c r="Y24" s="4" t="s">
        <v>59</v>
      </c>
    </row>
    <row r="25" spans="1:25" ht="115.2" x14ac:dyDescent="0.3">
      <c r="A25" s="4" t="s">
        <v>50</v>
      </c>
      <c r="B25" s="2">
        <v>76</v>
      </c>
      <c r="C25" s="4" t="s">
        <v>51</v>
      </c>
      <c r="D25" s="4" t="s">
        <v>86</v>
      </c>
      <c r="E25" s="4" t="s">
        <v>91</v>
      </c>
      <c r="F25" s="4" t="s">
        <v>87</v>
      </c>
      <c r="G25" s="4" t="s">
        <v>59</v>
      </c>
      <c r="H25" s="4" t="s">
        <v>56</v>
      </c>
      <c r="I25" s="4" t="s">
        <v>57</v>
      </c>
      <c r="J25" s="4" t="s">
        <v>58</v>
      </c>
      <c r="K25">
        <v>1</v>
      </c>
      <c r="L25">
        <v>6</v>
      </c>
      <c r="M25">
        <v>2</v>
      </c>
      <c r="N25">
        <v>3</v>
      </c>
      <c r="O25">
        <v>5</v>
      </c>
      <c r="P25" s="4" t="s">
        <v>59</v>
      </c>
      <c r="Q25" s="4" t="s">
        <v>59</v>
      </c>
      <c r="R25">
        <v>4</v>
      </c>
      <c r="S25" s="4" t="s">
        <v>76</v>
      </c>
      <c r="T25" s="4" t="s">
        <v>61</v>
      </c>
      <c r="U25" s="4" t="s">
        <v>61</v>
      </c>
      <c r="V25" s="1">
        <v>1</v>
      </c>
      <c r="W25" s="4" t="s">
        <v>77</v>
      </c>
      <c r="X25" s="4" t="s">
        <v>98</v>
      </c>
      <c r="Y25" s="4" t="s">
        <v>59</v>
      </c>
    </row>
    <row r="26" spans="1:25" ht="115.2" x14ac:dyDescent="0.3">
      <c r="A26" s="4" t="s">
        <v>85</v>
      </c>
      <c r="B26" s="2">
        <v>56</v>
      </c>
      <c r="C26" s="4" t="s">
        <v>51</v>
      </c>
      <c r="D26" s="4" t="s">
        <v>117</v>
      </c>
      <c r="E26" s="4" t="s">
        <v>91</v>
      </c>
      <c r="F26" s="4" t="s">
        <v>106</v>
      </c>
      <c r="G26" s="4" t="s">
        <v>112</v>
      </c>
      <c r="H26" s="4" t="s">
        <v>56</v>
      </c>
      <c r="I26" s="4" t="s">
        <v>74</v>
      </c>
      <c r="J26" s="4" t="s">
        <v>96</v>
      </c>
      <c r="K26">
        <v>2</v>
      </c>
      <c r="L26">
        <v>3</v>
      </c>
      <c r="M26">
        <v>4</v>
      </c>
      <c r="N26">
        <v>1</v>
      </c>
      <c r="O26">
        <v>5</v>
      </c>
      <c r="P26">
        <v>7</v>
      </c>
      <c r="Q26">
        <v>8</v>
      </c>
      <c r="R26">
        <v>6</v>
      </c>
      <c r="S26" s="4" t="s">
        <v>60</v>
      </c>
      <c r="T26" s="4" t="s">
        <v>61</v>
      </c>
      <c r="U26" s="4" t="s">
        <v>61</v>
      </c>
      <c r="V26" s="1">
        <v>1</v>
      </c>
      <c r="W26" s="4" t="s">
        <v>69</v>
      </c>
      <c r="X26" s="4" t="s">
        <v>63</v>
      </c>
      <c r="Y26" s="4" t="s">
        <v>59</v>
      </c>
    </row>
    <row r="27" spans="1:25" ht="115.2" x14ac:dyDescent="0.3">
      <c r="A27" s="4" t="s">
        <v>50</v>
      </c>
      <c r="B27" s="2">
        <v>69</v>
      </c>
      <c r="C27" s="4" t="s">
        <v>51</v>
      </c>
      <c r="D27" s="4" t="s">
        <v>90</v>
      </c>
      <c r="E27" s="4" t="s">
        <v>91</v>
      </c>
      <c r="F27" s="4" t="s">
        <v>87</v>
      </c>
      <c r="G27" s="4" t="s">
        <v>59</v>
      </c>
      <c r="H27" s="4" t="s">
        <v>107</v>
      </c>
      <c r="I27" s="4" t="s">
        <v>81</v>
      </c>
      <c r="J27" s="4" t="s">
        <v>58</v>
      </c>
      <c r="K27">
        <v>4</v>
      </c>
      <c r="L27">
        <v>5</v>
      </c>
      <c r="M27">
        <v>2</v>
      </c>
      <c r="N27">
        <v>7</v>
      </c>
      <c r="O27">
        <v>3</v>
      </c>
      <c r="P27" s="4" t="s">
        <v>59</v>
      </c>
      <c r="Q27">
        <v>1</v>
      </c>
      <c r="R27">
        <v>6</v>
      </c>
      <c r="S27" s="4" t="s">
        <v>76</v>
      </c>
      <c r="T27" s="4" t="s">
        <v>61</v>
      </c>
      <c r="U27" s="4" t="s">
        <v>61</v>
      </c>
      <c r="V27" s="1">
        <v>2</v>
      </c>
      <c r="W27" s="4" t="s">
        <v>69</v>
      </c>
      <c r="X27" s="4" t="s">
        <v>98</v>
      </c>
      <c r="Y27" s="4" t="s">
        <v>59</v>
      </c>
    </row>
    <row r="28" spans="1:25" ht="115.2" x14ac:dyDescent="0.3">
      <c r="A28" s="4" t="s">
        <v>50</v>
      </c>
      <c r="B28" s="2">
        <v>52</v>
      </c>
      <c r="C28" s="4" t="s">
        <v>51</v>
      </c>
      <c r="D28" s="4" t="s">
        <v>72</v>
      </c>
      <c r="E28" s="4" t="s">
        <v>53</v>
      </c>
      <c r="F28" s="4" t="s">
        <v>87</v>
      </c>
      <c r="G28" s="4" t="s">
        <v>59</v>
      </c>
      <c r="H28" s="4" t="s">
        <v>56</v>
      </c>
      <c r="I28" s="4" t="s">
        <v>81</v>
      </c>
      <c r="J28" s="4" t="s">
        <v>67</v>
      </c>
      <c r="K28">
        <v>1</v>
      </c>
      <c r="L28">
        <v>8</v>
      </c>
      <c r="M28">
        <v>3</v>
      </c>
      <c r="N28">
        <v>6</v>
      </c>
      <c r="O28">
        <v>5</v>
      </c>
      <c r="P28">
        <v>7</v>
      </c>
      <c r="Q28">
        <v>4</v>
      </c>
      <c r="R28">
        <v>2</v>
      </c>
      <c r="S28" s="4" t="s">
        <v>76</v>
      </c>
      <c r="T28" s="4" t="s">
        <v>83</v>
      </c>
      <c r="U28" s="4" t="s">
        <v>61</v>
      </c>
      <c r="V28" s="1">
        <v>2</v>
      </c>
      <c r="W28" s="4" t="s">
        <v>77</v>
      </c>
      <c r="X28" s="4" t="s">
        <v>108</v>
      </c>
      <c r="Y28" s="4" t="s">
        <v>128</v>
      </c>
    </row>
    <row r="29" spans="1:25" ht="115.2" x14ac:dyDescent="0.3">
      <c r="A29" s="4" t="s">
        <v>85</v>
      </c>
      <c r="B29" s="2">
        <v>46</v>
      </c>
      <c r="C29" s="4" t="s">
        <v>92</v>
      </c>
      <c r="D29" s="4" t="s">
        <v>72</v>
      </c>
      <c r="E29" s="4" t="s">
        <v>53</v>
      </c>
      <c r="F29" s="4" t="s">
        <v>106</v>
      </c>
      <c r="G29" s="4" t="s">
        <v>55</v>
      </c>
      <c r="H29" s="4" t="s">
        <v>56</v>
      </c>
      <c r="I29" s="4" t="s">
        <v>57</v>
      </c>
      <c r="J29" s="4" t="s">
        <v>58</v>
      </c>
      <c r="K29">
        <v>4</v>
      </c>
      <c r="L29">
        <v>3</v>
      </c>
      <c r="M29">
        <v>2</v>
      </c>
      <c r="N29">
        <v>1</v>
      </c>
      <c r="O29">
        <v>5</v>
      </c>
      <c r="P29" s="4" t="s">
        <v>59</v>
      </c>
      <c r="Q29" s="4" t="s">
        <v>59</v>
      </c>
      <c r="R29">
        <v>6</v>
      </c>
      <c r="S29" s="4" t="s">
        <v>82</v>
      </c>
      <c r="T29" s="4" t="s">
        <v>61</v>
      </c>
      <c r="U29" s="4" t="s">
        <v>61</v>
      </c>
      <c r="V29" s="1">
        <v>2</v>
      </c>
      <c r="W29" s="4" t="s">
        <v>77</v>
      </c>
      <c r="X29" s="4" t="s">
        <v>70</v>
      </c>
      <c r="Y29" s="4" t="s">
        <v>113</v>
      </c>
    </row>
    <row r="30" spans="1:25" ht="115.2" x14ac:dyDescent="0.3">
      <c r="A30" s="4" t="s">
        <v>50</v>
      </c>
      <c r="B30" s="2">
        <v>70</v>
      </c>
      <c r="C30" s="4" t="s">
        <v>51</v>
      </c>
      <c r="D30" s="4" t="s">
        <v>72</v>
      </c>
      <c r="E30" s="4" t="s">
        <v>73</v>
      </c>
      <c r="F30" s="4" t="s">
        <v>95</v>
      </c>
      <c r="G30" s="4" t="s">
        <v>55</v>
      </c>
      <c r="H30" s="4" t="s">
        <v>56</v>
      </c>
      <c r="I30" s="4" t="s">
        <v>66</v>
      </c>
      <c r="J30" s="4" t="s">
        <v>58</v>
      </c>
      <c r="K30">
        <v>4</v>
      </c>
      <c r="L30">
        <v>2</v>
      </c>
      <c r="M30">
        <v>5</v>
      </c>
      <c r="N30">
        <v>1</v>
      </c>
      <c r="O30">
        <v>6</v>
      </c>
      <c r="P30" s="4" t="s">
        <v>59</v>
      </c>
      <c r="Q30" s="4" t="s">
        <v>59</v>
      </c>
      <c r="R30">
        <v>3</v>
      </c>
      <c r="S30" s="4" t="s">
        <v>82</v>
      </c>
      <c r="T30" s="4" t="s">
        <v>61</v>
      </c>
      <c r="U30" s="4" t="s">
        <v>61</v>
      </c>
      <c r="V30" s="1">
        <v>3</v>
      </c>
      <c r="W30" s="4" t="s">
        <v>77</v>
      </c>
      <c r="X30" s="4" t="s">
        <v>70</v>
      </c>
      <c r="Y30" s="4" t="s">
        <v>59</v>
      </c>
    </row>
    <row r="31" spans="1:25" ht="100.8" x14ac:dyDescent="0.3">
      <c r="A31" s="4" t="s">
        <v>50</v>
      </c>
      <c r="B31" s="2">
        <v>67</v>
      </c>
      <c r="C31" s="4" t="s">
        <v>51</v>
      </c>
      <c r="D31" s="4" t="s">
        <v>135</v>
      </c>
      <c r="E31" s="4" t="s">
        <v>91</v>
      </c>
      <c r="F31" s="4" t="s">
        <v>65</v>
      </c>
      <c r="G31" s="4" t="s">
        <v>80</v>
      </c>
      <c r="H31" s="4" t="s">
        <v>107</v>
      </c>
      <c r="I31" s="4" t="s">
        <v>57</v>
      </c>
      <c r="J31" s="4" t="s">
        <v>58</v>
      </c>
      <c r="K31">
        <v>3</v>
      </c>
      <c r="L31">
        <v>5</v>
      </c>
      <c r="M31">
        <v>4</v>
      </c>
      <c r="N31">
        <v>6</v>
      </c>
      <c r="O31">
        <v>2</v>
      </c>
      <c r="P31" s="4" t="s">
        <v>59</v>
      </c>
      <c r="Q31" s="4" t="s">
        <v>59</v>
      </c>
      <c r="R31">
        <v>1</v>
      </c>
      <c r="S31" s="4" t="s">
        <v>60</v>
      </c>
      <c r="T31" s="4" t="s">
        <v>61</v>
      </c>
      <c r="U31" s="4" t="s">
        <v>83</v>
      </c>
      <c r="V31" s="1" t="s">
        <v>93</v>
      </c>
      <c r="W31" s="4" t="s">
        <v>69</v>
      </c>
      <c r="X31" s="4" t="s">
        <v>63</v>
      </c>
      <c r="Y31" s="4" t="s">
        <v>136</v>
      </c>
    </row>
    <row r="32" spans="1:25" ht="115.2" x14ac:dyDescent="0.3">
      <c r="A32" s="4" t="s">
        <v>85</v>
      </c>
      <c r="B32" s="2">
        <v>68</v>
      </c>
      <c r="C32" s="4" t="s">
        <v>51</v>
      </c>
      <c r="D32" s="4" t="s">
        <v>117</v>
      </c>
      <c r="E32" s="4" t="s">
        <v>91</v>
      </c>
      <c r="F32" s="4" t="s">
        <v>65</v>
      </c>
      <c r="G32" s="4" t="s">
        <v>55</v>
      </c>
      <c r="H32" s="4" t="s">
        <v>56</v>
      </c>
      <c r="I32" s="4" t="s">
        <v>57</v>
      </c>
      <c r="J32" s="4" t="s">
        <v>58</v>
      </c>
      <c r="K32">
        <v>1</v>
      </c>
      <c r="L32">
        <v>6</v>
      </c>
      <c r="M32">
        <v>2</v>
      </c>
      <c r="N32">
        <v>4</v>
      </c>
      <c r="O32">
        <v>3</v>
      </c>
      <c r="P32" s="4" t="s">
        <v>59</v>
      </c>
      <c r="Q32" s="4" t="s">
        <v>59</v>
      </c>
      <c r="R32">
        <v>5</v>
      </c>
      <c r="S32" s="4" t="s">
        <v>68</v>
      </c>
      <c r="T32" s="4" t="s">
        <v>83</v>
      </c>
      <c r="U32" s="4" t="s">
        <v>61</v>
      </c>
      <c r="V32" s="1">
        <v>1</v>
      </c>
      <c r="W32" s="4" t="s">
        <v>62</v>
      </c>
      <c r="X32" s="4" t="s">
        <v>98</v>
      </c>
      <c r="Y32" s="4" t="s">
        <v>137</v>
      </c>
    </row>
    <row r="33" spans="1:25" ht="115.2" x14ac:dyDescent="0.3">
      <c r="A33" s="4" t="s">
        <v>50</v>
      </c>
      <c r="B33" s="2">
        <v>50</v>
      </c>
      <c r="C33" s="4" t="s">
        <v>51</v>
      </c>
      <c r="D33" s="4" t="s">
        <v>52</v>
      </c>
      <c r="E33" s="4" t="s">
        <v>91</v>
      </c>
      <c r="F33" s="4" t="s">
        <v>95</v>
      </c>
      <c r="G33" s="4" t="s">
        <v>112</v>
      </c>
      <c r="H33" s="4" t="s">
        <v>56</v>
      </c>
      <c r="I33" s="4" t="s">
        <v>74</v>
      </c>
      <c r="J33" s="4" t="s">
        <v>96</v>
      </c>
      <c r="K33">
        <v>2</v>
      </c>
      <c r="L33">
        <v>3</v>
      </c>
      <c r="M33">
        <v>1</v>
      </c>
      <c r="N33">
        <v>4</v>
      </c>
      <c r="O33">
        <v>5</v>
      </c>
      <c r="P33">
        <v>6</v>
      </c>
      <c r="Q33">
        <v>7</v>
      </c>
      <c r="R33">
        <v>8</v>
      </c>
      <c r="S33" s="4" t="s">
        <v>76</v>
      </c>
      <c r="T33" s="4" t="s">
        <v>61</v>
      </c>
      <c r="U33" s="4" t="s">
        <v>61</v>
      </c>
      <c r="V33" s="1">
        <v>3</v>
      </c>
      <c r="W33" s="4" t="s">
        <v>62</v>
      </c>
      <c r="X33" s="4" t="s">
        <v>108</v>
      </c>
      <c r="Y33" s="4" t="s">
        <v>138</v>
      </c>
    </row>
    <row r="34" spans="1:25" ht="115.2" x14ac:dyDescent="0.3">
      <c r="A34" s="4" t="s">
        <v>50</v>
      </c>
      <c r="B34" s="2">
        <v>51</v>
      </c>
      <c r="C34" s="4" t="s">
        <v>51</v>
      </c>
      <c r="D34" s="4" t="s">
        <v>90</v>
      </c>
      <c r="E34" s="4" t="s">
        <v>91</v>
      </c>
      <c r="F34" s="4" t="s">
        <v>54</v>
      </c>
      <c r="G34" s="4" t="s">
        <v>80</v>
      </c>
      <c r="H34" s="4" t="s">
        <v>56</v>
      </c>
      <c r="I34" s="4" t="s">
        <v>123</v>
      </c>
      <c r="J34" s="4" t="s">
        <v>58</v>
      </c>
      <c r="K34">
        <v>2</v>
      </c>
      <c r="L34">
        <v>7</v>
      </c>
      <c r="M34">
        <v>1</v>
      </c>
      <c r="N34">
        <v>6</v>
      </c>
      <c r="O34">
        <v>5</v>
      </c>
      <c r="P34" s="4" t="s">
        <v>59</v>
      </c>
      <c r="Q34">
        <v>3</v>
      </c>
      <c r="R34">
        <v>4</v>
      </c>
      <c r="S34" s="4" t="s">
        <v>76</v>
      </c>
      <c r="T34" s="4" t="s">
        <v>61</v>
      </c>
      <c r="U34" s="4" t="s">
        <v>61</v>
      </c>
      <c r="V34" s="1" t="s">
        <v>93</v>
      </c>
      <c r="W34" s="4" t="s">
        <v>69</v>
      </c>
      <c r="X34" s="4" t="s">
        <v>70</v>
      </c>
      <c r="Y34" s="4" t="s">
        <v>61</v>
      </c>
    </row>
    <row r="35" spans="1:25" ht="100.8" x14ac:dyDescent="0.3">
      <c r="A35" s="4" t="s">
        <v>85</v>
      </c>
      <c r="B35" s="2">
        <v>53</v>
      </c>
      <c r="C35" s="4" t="s">
        <v>51</v>
      </c>
      <c r="D35" s="4" t="s">
        <v>72</v>
      </c>
      <c r="E35" s="4" t="s">
        <v>91</v>
      </c>
      <c r="F35" s="4" t="s">
        <v>87</v>
      </c>
      <c r="G35" s="4" t="s">
        <v>59</v>
      </c>
      <c r="H35" s="4" t="s">
        <v>107</v>
      </c>
      <c r="I35" s="4" t="s">
        <v>66</v>
      </c>
      <c r="J35" s="4" t="s">
        <v>75</v>
      </c>
      <c r="K35">
        <v>2</v>
      </c>
      <c r="L35">
        <v>1</v>
      </c>
      <c r="M35">
        <v>3</v>
      </c>
      <c r="N35">
        <v>5</v>
      </c>
      <c r="O35">
        <v>4</v>
      </c>
      <c r="P35">
        <v>7</v>
      </c>
      <c r="Q35" s="4" t="s">
        <v>59</v>
      </c>
      <c r="R35">
        <v>6</v>
      </c>
      <c r="S35" s="4" t="s">
        <v>76</v>
      </c>
      <c r="T35" s="4" t="s">
        <v>83</v>
      </c>
      <c r="U35" s="4" t="s">
        <v>61</v>
      </c>
      <c r="V35" s="1" t="s">
        <v>93</v>
      </c>
      <c r="W35" s="4" t="s">
        <v>77</v>
      </c>
      <c r="X35" s="4" t="s">
        <v>88</v>
      </c>
      <c r="Y35" s="4" t="s">
        <v>141</v>
      </c>
    </row>
    <row r="36" spans="1:25" ht="115.2" x14ac:dyDescent="0.3">
      <c r="A36" s="4" t="s">
        <v>50</v>
      </c>
      <c r="B36" s="2">
        <v>46</v>
      </c>
      <c r="C36" s="4" t="s">
        <v>51</v>
      </c>
      <c r="D36" s="4" t="s">
        <v>86</v>
      </c>
      <c r="E36" s="4" t="s">
        <v>91</v>
      </c>
      <c r="F36" s="4" t="s">
        <v>65</v>
      </c>
      <c r="G36" s="4" t="s">
        <v>112</v>
      </c>
      <c r="H36" s="4" t="s">
        <v>56</v>
      </c>
      <c r="I36" s="4" t="s">
        <v>66</v>
      </c>
      <c r="J36" s="4" t="s">
        <v>104</v>
      </c>
      <c r="K36">
        <v>1</v>
      </c>
      <c r="L36">
        <v>3</v>
      </c>
      <c r="M36">
        <v>2</v>
      </c>
      <c r="N36">
        <v>5</v>
      </c>
      <c r="O36">
        <v>4</v>
      </c>
      <c r="P36">
        <v>6</v>
      </c>
      <c r="Q36" s="4" t="s">
        <v>59</v>
      </c>
      <c r="R36">
        <v>7</v>
      </c>
      <c r="S36" s="4" t="s">
        <v>60</v>
      </c>
      <c r="T36" s="4" t="s">
        <v>61</v>
      </c>
      <c r="U36" s="4" t="s">
        <v>61</v>
      </c>
      <c r="V36" s="1">
        <v>1</v>
      </c>
      <c r="W36" s="4" t="s">
        <v>77</v>
      </c>
      <c r="X36" s="4" t="s">
        <v>70</v>
      </c>
      <c r="Y36" s="4" t="s">
        <v>61</v>
      </c>
    </row>
    <row r="37" spans="1:25" ht="115.2" x14ac:dyDescent="0.3">
      <c r="A37" s="4" t="s">
        <v>85</v>
      </c>
      <c r="B37" s="2">
        <v>52</v>
      </c>
      <c r="C37" s="4" t="s">
        <v>119</v>
      </c>
      <c r="D37" s="4" t="s">
        <v>72</v>
      </c>
      <c r="E37" s="4" t="s">
        <v>100</v>
      </c>
      <c r="F37" s="4" t="s">
        <v>131</v>
      </c>
      <c r="G37" s="4" t="s">
        <v>59</v>
      </c>
      <c r="H37" s="4" t="s">
        <v>107</v>
      </c>
      <c r="I37" s="4" t="s">
        <v>81</v>
      </c>
      <c r="J37" s="4" t="s">
        <v>75</v>
      </c>
      <c r="K37">
        <v>2</v>
      </c>
      <c r="L37">
        <v>4</v>
      </c>
      <c r="M37">
        <v>5</v>
      </c>
      <c r="N37">
        <v>3</v>
      </c>
      <c r="O37">
        <v>6</v>
      </c>
      <c r="P37">
        <v>7</v>
      </c>
      <c r="Q37">
        <v>8</v>
      </c>
      <c r="R37">
        <v>1</v>
      </c>
      <c r="S37" s="4" t="s">
        <v>60</v>
      </c>
      <c r="T37" s="4" t="s">
        <v>61</v>
      </c>
      <c r="U37" s="4" t="s">
        <v>76</v>
      </c>
      <c r="V37" s="1">
        <v>1</v>
      </c>
      <c r="W37" s="4" t="s">
        <v>69</v>
      </c>
      <c r="X37" s="4" t="s">
        <v>63</v>
      </c>
      <c r="Y37" s="4" t="s">
        <v>59</v>
      </c>
    </row>
    <row r="38" spans="1:25" ht="115.2" x14ac:dyDescent="0.3">
      <c r="A38" s="4" t="s">
        <v>50</v>
      </c>
      <c r="B38" s="2">
        <v>44</v>
      </c>
      <c r="C38" s="4" t="s">
        <v>51</v>
      </c>
      <c r="D38" s="4" t="s">
        <v>135</v>
      </c>
      <c r="E38" s="4" t="s">
        <v>53</v>
      </c>
      <c r="F38" s="4" t="s">
        <v>118</v>
      </c>
      <c r="G38" s="4" t="s">
        <v>112</v>
      </c>
      <c r="H38" s="4" t="s">
        <v>56</v>
      </c>
      <c r="I38" s="4" t="s">
        <v>81</v>
      </c>
      <c r="J38" s="4" t="s">
        <v>96</v>
      </c>
      <c r="K38">
        <v>3</v>
      </c>
      <c r="L38">
        <v>4</v>
      </c>
      <c r="M38">
        <v>5</v>
      </c>
      <c r="N38">
        <v>1</v>
      </c>
      <c r="O38">
        <v>2</v>
      </c>
      <c r="P38">
        <v>6</v>
      </c>
      <c r="Q38">
        <v>7</v>
      </c>
      <c r="R38">
        <v>8</v>
      </c>
      <c r="S38" s="4" t="s">
        <v>60</v>
      </c>
      <c r="T38" s="4" t="s">
        <v>83</v>
      </c>
      <c r="U38" s="4" t="s">
        <v>61</v>
      </c>
      <c r="V38" s="1" t="s">
        <v>143</v>
      </c>
      <c r="W38" s="4" t="s">
        <v>62</v>
      </c>
      <c r="X38" s="4" t="s">
        <v>63</v>
      </c>
      <c r="Y38" s="4" t="s">
        <v>59</v>
      </c>
    </row>
    <row r="39" spans="1:25" ht="115.2" x14ac:dyDescent="0.3">
      <c r="A39" s="4" t="s">
        <v>50</v>
      </c>
      <c r="B39" s="2">
        <v>59</v>
      </c>
      <c r="C39" s="4" t="s">
        <v>51</v>
      </c>
      <c r="D39" s="4" t="s">
        <v>52</v>
      </c>
      <c r="E39" s="4" t="s">
        <v>91</v>
      </c>
      <c r="F39" s="4" t="s">
        <v>65</v>
      </c>
      <c r="G39" s="4" t="s">
        <v>80</v>
      </c>
      <c r="H39" s="4" t="s">
        <v>56</v>
      </c>
      <c r="I39" s="4" t="s">
        <v>57</v>
      </c>
      <c r="J39" s="4" t="s">
        <v>67</v>
      </c>
      <c r="K39">
        <v>1</v>
      </c>
      <c r="L39">
        <v>6</v>
      </c>
      <c r="M39">
        <v>3</v>
      </c>
      <c r="N39">
        <v>5</v>
      </c>
      <c r="O39">
        <v>2</v>
      </c>
      <c r="P39">
        <v>7</v>
      </c>
      <c r="Q39" s="4" t="s">
        <v>59</v>
      </c>
      <c r="R39">
        <v>4</v>
      </c>
      <c r="S39" s="4" t="s">
        <v>60</v>
      </c>
      <c r="T39" s="4" t="s">
        <v>61</v>
      </c>
      <c r="U39" s="4" t="s">
        <v>61</v>
      </c>
      <c r="V39" s="1">
        <v>2</v>
      </c>
      <c r="W39" s="4" t="s">
        <v>77</v>
      </c>
      <c r="X39" s="4" t="s">
        <v>63</v>
      </c>
      <c r="Y39" s="4" t="s">
        <v>148</v>
      </c>
    </row>
    <row r="40" spans="1:25" ht="115.2" x14ac:dyDescent="0.3">
      <c r="A40" s="4" t="s">
        <v>50</v>
      </c>
      <c r="B40" s="2">
        <v>42</v>
      </c>
      <c r="C40" s="4" t="s">
        <v>51</v>
      </c>
      <c r="D40" s="4" t="s">
        <v>52</v>
      </c>
      <c r="E40" s="4" t="s">
        <v>91</v>
      </c>
      <c r="F40" s="4" t="s">
        <v>65</v>
      </c>
      <c r="G40" s="4" t="s">
        <v>55</v>
      </c>
      <c r="H40" s="4" t="s">
        <v>56</v>
      </c>
      <c r="I40" s="4" t="s">
        <v>81</v>
      </c>
      <c r="J40" s="4" t="s">
        <v>104</v>
      </c>
      <c r="K40">
        <v>5</v>
      </c>
      <c r="L40">
        <v>8</v>
      </c>
      <c r="M40">
        <v>4</v>
      </c>
      <c r="N40">
        <v>3</v>
      </c>
      <c r="O40">
        <v>6</v>
      </c>
      <c r="P40">
        <v>7</v>
      </c>
      <c r="Q40">
        <v>2</v>
      </c>
      <c r="R40">
        <v>1</v>
      </c>
      <c r="S40" s="4" t="s">
        <v>121</v>
      </c>
      <c r="T40" s="4" t="s">
        <v>83</v>
      </c>
      <c r="U40" s="4" t="s">
        <v>61</v>
      </c>
      <c r="V40" s="1">
        <v>3</v>
      </c>
      <c r="W40" s="4" t="s">
        <v>77</v>
      </c>
      <c r="X40" s="4" t="s">
        <v>98</v>
      </c>
      <c r="Y40" s="4" t="s">
        <v>61</v>
      </c>
    </row>
    <row r="41" spans="1:25" ht="144" x14ac:dyDescent="0.3">
      <c r="A41" s="4" t="s">
        <v>85</v>
      </c>
      <c r="B41" s="2">
        <v>40</v>
      </c>
      <c r="C41" s="4" t="s">
        <v>51</v>
      </c>
      <c r="D41" s="4" t="s">
        <v>64</v>
      </c>
      <c r="E41" s="4" t="s">
        <v>91</v>
      </c>
      <c r="F41" s="4" t="s">
        <v>95</v>
      </c>
      <c r="G41" s="4" t="s">
        <v>55</v>
      </c>
      <c r="H41" s="4" t="s">
        <v>56</v>
      </c>
      <c r="I41" s="4" t="s">
        <v>81</v>
      </c>
      <c r="J41" s="4" t="s">
        <v>96</v>
      </c>
      <c r="K41">
        <v>1</v>
      </c>
      <c r="L41">
        <v>7</v>
      </c>
      <c r="M41">
        <v>2</v>
      </c>
      <c r="N41">
        <v>6</v>
      </c>
      <c r="O41">
        <v>3</v>
      </c>
      <c r="P41">
        <v>4</v>
      </c>
      <c r="Q41">
        <v>8</v>
      </c>
      <c r="R41">
        <v>5</v>
      </c>
      <c r="S41" s="4" t="s">
        <v>68</v>
      </c>
      <c r="T41" s="4" t="s">
        <v>61</v>
      </c>
      <c r="U41" s="4" t="s">
        <v>61</v>
      </c>
      <c r="V41" s="1">
        <v>3</v>
      </c>
      <c r="W41" s="4" t="s">
        <v>69</v>
      </c>
      <c r="X41" s="4" t="s">
        <v>63</v>
      </c>
      <c r="Y41" s="4" t="s">
        <v>150</v>
      </c>
    </row>
    <row r="42" spans="1:25" ht="115.2" x14ac:dyDescent="0.3">
      <c r="A42" s="4" t="s">
        <v>50</v>
      </c>
      <c r="B42" s="2">
        <v>47</v>
      </c>
      <c r="C42" s="4" t="s">
        <v>51</v>
      </c>
      <c r="D42" s="4" t="s">
        <v>86</v>
      </c>
      <c r="E42" s="4" t="s">
        <v>91</v>
      </c>
      <c r="F42" s="4" t="s">
        <v>95</v>
      </c>
      <c r="G42" s="4" t="s">
        <v>80</v>
      </c>
      <c r="H42" s="4" t="s">
        <v>107</v>
      </c>
      <c r="I42" s="4" t="s">
        <v>81</v>
      </c>
      <c r="J42" s="4" t="s">
        <v>101</v>
      </c>
      <c r="K42">
        <v>2</v>
      </c>
      <c r="L42">
        <v>4</v>
      </c>
      <c r="M42">
        <v>5</v>
      </c>
      <c r="N42">
        <v>3</v>
      </c>
      <c r="O42">
        <v>6</v>
      </c>
      <c r="P42">
        <v>7</v>
      </c>
      <c r="Q42">
        <v>8</v>
      </c>
      <c r="R42">
        <v>1</v>
      </c>
      <c r="S42" s="4" t="s">
        <v>76</v>
      </c>
      <c r="T42" s="4" t="s">
        <v>61</v>
      </c>
      <c r="U42" s="4" t="s">
        <v>61</v>
      </c>
      <c r="V42" s="1">
        <v>1</v>
      </c>
      <c r="W42" s="4" t="s">
        <v>62</v>
      </c>
      <c r="X42" s="4" t="s">
        <v>70</v>
      </c>
      <c r="Y42" s="4" t="s">
        <v>151</v>
      </c>
    </row>
    <row r="43" spans="1:25" ht="115.2" x14ac:dyDescent="0.3">
      <c r="A43" s="4" t="s">
        <v>50</v>
      </c>
      <c r="B43" s="2">
        <v>44</v>
      </c>
      <c r="C43" s="4" t="s">
        <v>51</v>
      </c>
      <c r="D43" s="4" t="s">
        <v>110</v>
      </c>
      <c r="E43" s="4" t="s">
        <v>91</v>
      </c>
      <c r="F43" s="4" t="s">
        <v>65</v>
      </c>
      <c r="G43" s="4" t="s">
        <v>80</v>
      </c>
      <c r="H43" s="4" t="s">
        <v>56</v>
      </c>
      <c r="I43" s="4" t="s">
        <v>66</v>
      </c>
      <c r="J43" s="4" t="s">
        <v>58</v>
      </c>
      <c r="K43">
        <v>2</v>
      </c>
      <c r="L43">
        <v>6</v>
      </c>
      <c r="M43">
        <v>4</v>
      </c>
      <c r="N43">
        <v>5</v>
      </c>
      <c r="O43">
        <v>3</v>
      </c>
      <c r="P43" s="4" t="s">
        <v>59</v>
      </c>
      <c r="Q43" s="4" t="s">
        <v>59</v>
      </c>
      <c r="R43">
        <v>1</v>
      </c>
      <c r="S43" s="4" t="s">
        <v>68</v>
      </c>
      <c r="T43" s="4" t="s">
        <v>61</v>
      </c>
      <c r="U43" s="4" t="s">
        <v>61</v>
      </c>
      <c r="V43" s="1">
        <v>1</v>
      </c>
      <c r="W43" s="4" t="s">
        <v>77</v>
      </c>
      <c r="X43" s="4" t="s">
        <v>70</v>
      </c>
      <c r="Y43" s="4" t="s">
        <v>153</v>
      </c>
    </row>
    <row r="44" spans="1:25" ht="115.2" x14ac:dyDescent="0.3">
      <c r="A44" s="4" t="s">
        <v>50</v>
      </c>
      <c r="B44" s="2">
        <v>42</v>
      </c>
      <c r="C44" s="4" t="s">
        <v>51</v>
      </c>
      <c r="D44" s="4" t="s">
        <v>72</v>
      </c>
      <c r="E44" s="4" t="s">
        <v>91</v>
      </c>
      <c r="F44" s="4" t="s">
        <v>118</v>
      </c>
      <c r="G44" s="4" t="s">
        <v>55</v>
      </c>
      <c r="H44" s="4" t="s">
        <v>56</v>
      </c>
      <c r="I44" s="4" t="s">
        <v>81</v>
      </c>
      <c r="J44" s="4" t="s">
        <v>104</v>
      </c>
      <c r="K44">
        <v>3</v>
      </c>
      <c r="L44">
        <v>2</v>
      </c>
      <c r="M44">
        <v>5</v>
      </c>
      <c r="N44">
        <v>4</v>
      </c>
      <c r="O44">
        <v>1</v>
      </c>
      <c r="P44">
        <v>6</v>
      </c>
      <c r="Q44">
        <v>7</v>
      </c>
      <c r="R44">
        <v>8</v>
      </c>
      <c r="S44" s="4" t="s">
        <v>68</v>
      </c>
      <c r="T44" s="4" t="s">
        <v>83</v>
      </c>
      <c r="U44" s="4" t="s">
        <v>61</v>
      </c>
      <c r="V44" s="1">
        <v>2</v>
      </c>
      <c r="W44" s="4" t="s">
        <v>155</v>
      </c>
      <c r="X44" s="4" t="s">
        <v>63</v>
      </c>
      <c r="Y44" s="4" t="s">
        <v>156</v>
      </c>
    </row>
    <row r="45" spans="1:25" ht="115.2" x14ac:dyDescent="0.3">
      <c r="A45" s="4" t="s">
        <v>50</v>
      </c>
      <c r="B45" s="2">
        <v>58</v>
      </c>
      <c r="C45" s="4" t="s">
        <v>51</v>
      </c>
      <c r="D45" s="4" t="s">
        <v>110</v>
      </c>
      <c r="E45" s="4" t="s">
        <v>53</v>
      </c>
      <c r="F45" s="4" t="s">
        <v>106</v>
      </c>
      <c r="G45" s="4" t="s">
        <v>55</v>
      </c>
      <c r="H45" s="4" t="s">
        <v>56</v>
      </c>
      <c r="I45" s="4" t="s">
        <v>74</v>
      </c>
      <c r="J45" s="4" t="s">
        <v>58</v>
      </c>
      <c r="K45">
        <v>1</v>
      </c>
      <c r="L45">
        <v>2</v>
      </c>
      <c r="M45">
        <v>4</v>
      </c>
      <c r="N45">
        <v>5</v>
      </c>
      <c r="O45">
        <v>6</v>
      </c>
      <c r="P45" s="4" t="s">
        <v>59</v>
      </c>
      <c r="Q45">
        <v>3</v>
      </c>
      <c r="R45">
        <v>7</v>
      </c>
      <c r="S45" s="4" t="s">
        <v>161</v>
      </c>
      <c r="T45" s="4" t="s">
        <v>61</v>
      </c>
      <c r="U45" s="4" t="s">
        <v>61</v>
      </c>
      <c r="V45" s="1">
        <v>1</v>
      </c>
      <c r="W45" s="4" t="s">
        <v>77</v>
      </c>
      <c r="X45" s="4" t="s">
        <v>70</v>
      </c>
      <c r="Y45" s="4" t="s">
        <v>59</v>
      </c>
    </row>
    <row r="46" spans="1:25" ht="115.2" x14ac:dyDescent="0.3">
      <c r="A46" s="4" t="s">
        <v>50</v>
      </c>
      <c r="B46" s="2">
        <v>45</v>
      </c>
      <c r="C46" s="4" t="s">
        <v>51</v>
      </c>
      <c r="D46" s="4" t="s">
        <v>72</v>
      </c>
      <c r="E46" s="4" t="s">
        <v>91</v>
      </c>
      <c r="F46" s="4" t="s">
        <v>106</v>
      </c>
      <c r="G46" s="4" t="s">
        <v>55</v>
      </c>
      <c r="H46" s="4" t="s">
        <v>56</v>
      </c>
      <c r="I46" s="4" t="s">
        <v>57</v>
      </c>
      <c r="J46" s="4" t="s">
        <v>58</v>
      </c>
      <c r="K46">
        <v>1</v>
      </c>
      <c r="L46">
        <v>6</v>
      </c>
      <c r="M46">
        <v>2</v>
      </c>
      <c r="N46">
        <v>4</v>
      </c>
      <c r="O46">
        <v>5</v>
      </c>
      <c r="P46" s="4" t="s">
        <v>59</v>
      </c>
      <c r="Q46" s="4" t="s">
        <v>59</v>
      </c>
      <c r="R46">
        <v>3</v>
      </c>
      <c r="S46" s="4" t="s">
        <v>76</v>
      </c>
      <c r="T46" s="4" t="s">
        <v>61</v>
      </c>
      <c r="U46" s="4" t="s">
        <v>61</v>
      </c>
      <c r="V46" s="1">
        <v>2</v>
      </c>
      <c r="W46" s="4" t="s">
        <v>77</v>
      </c>
      <c r="X46" s="4" t="s">
        <v>98</v>
      </c>
      <c r="Y46" s="4" t="s">
        <v>163</v>
      </c>
    </row>
    <row r="47" spans="1:25" ht="115.2" x14ac:dyDescent="0.3">
      <c r="A47" s="4" t="s">
        <v>50</v>
      </c>
      <c r="B47" s="2">
        <v>72</v>
      </c>
      <c r="C47" s="4" t="s">
        <v>51</v>
      </c>
      <c r="D47" s="4" t="s">
        <v>52</v>
      </c>
      <c r="E47" s="4" t="s">
        <v>91</v>
      </c>
      <c r="F47" s="4" t="s">
        <v>65</v>
      </c>
      <c r="G47" s="4" t="s">
        <v>80</v>
      </c>
      <c r="H47" s="4" t="s">
        <v>56</v>
      </c>
      <c r="I47" s="4" t="s">
        <v>66</v>
      </c>
      <c r="J47" s="4" t="s">
        <v>67</v>
      </c>
      <c r="K47">
        <v>1</v>
      </c>
      <c r="L47">
        <v>5</v>
      </c>
      <c r="M47">
        <v>2</v>
      </c>
      <c r="N47">
        <v>3</v>
      </c>
      <c r="O47">
        <v>4</v>
      </c>
      <c r="P47">
        <v>6</v>
      </c>
      <c r="Q47" s="4" t="s">
        <v>59</v>
      </c>
      <c r="R47">
        <v>7</v>
      </c>
      <c r="S47" s="4" t="s">
        <v>76</v>
      </c>
      <c r="T47" s="4" t="s">
        <v>61</v>
      </c>
      <c r="U47" s="4" t="s">
        <v>61</v>
      </c>
      <c r="V47" s="1">
        <v>3</v>
      </c>
      <c r="W47" s="4" t="s">
        <v>77</v>
      </c>
      <c r="X47" s="4" t="s">
        <v>63</v>
      </c>
      <c r="Y47" s="4" t="s">
        <v>61</v>
      </c>
    </row>
    <row r="48" spans="1:25" ht="115.2" x14ac:dyDescent="0.3">
      <c r="A48" s="4" t="s">
        <v>50</v>
      </c>
      <c r="B48" s="2">
        <v>47</v>
      </c>
      <c r="C48" s="4" t="s">
        <v>119</v>
      </c>
      <c r="D48" s="4" t="s">
        <v>72</v>
      </c>
      <c r="E48" s="4" t="s">
        <v>91</v>
      </c>
      <c r="F48" s="4" t="s">
        <v>54</v>
      </c>
      <c r="G48" s="4" t="s">
        <v>80</v>
      </c>
      <c r="H48" s="4" t="s">
        <v>56</v>
      </c>
      <c r="I48" s="4" t="s">
        <v>81</v>
      </c>
      <c r="J48" s="4" t="s">
        <v>67</v>
      </c>
      <c r="K48">
        <v>2</v>
      </c>
      <c r="L48">
        <v>7</v>
      </c>
      <c r="M48">
        <v>3</v>
      </c>
      <c r="N48">
        <v>6</v>
      </c>
      <c r="O48">
        <v>1</v>
      </c>
      <c r="P48">
        <v>8</v>
      </c>
      <c r="Q48">
        <v>4</v>
      </c>
      <c r="R48">
        <v>5</v>
      </c>
      <c r="S48" s="4" t="s">
        <v>68</v>
      </c>
      <c r="T48" s="4" t="s">
        <v>61</v>
      </c>
      <c r="U48" s="4" t="s">
        <v>61</v>
      </c>
      <c r="V48" s="1" t="s">
        <v>143</v>
      </c>
      <c r="W48" s="4" t="s">
        <v>77</v>
      </c>
      <c r="X48" s="4" t="s">
        <v>70</v>
      </c>
      <c r="Y48" s="4" t="s">
        <v>93</v>
      </c>
    </row>
    <row r="49" spans="1:25" ht="115.2" x14ac:dyDescent="0.3">
      <c r="A49" s="4" t="s">
        <v>50</v>
      </c>
      <c r="B49" s="2">
        <v>54</v>
      </c>
      <c r="C49" s="4" t="s">
        <v>51</v>
      </c>
      <c r="D49" s="4" t="s">
        <v>72</v>
      </c>
      <c r="E49" s="4" t="s">
        <v>73</v>
      </c>
      <c r="F49" s="4" t="s">
        <v>65</v>
      </c>
      <c r="G49" s="4" t="s">
        <v>55</v>
      </c>
      <c r="H49" s="4" t="s">
        <v>56</v>
      </c>
      <c r="I49" s="4" t="s">
        <v>66</v>
      </c>
      <c r="J49" s="4" t="s">
        <v>104</v>
      </c>
      <c r="K49">
        <v>3</v>
      </c>
      <c r="L49">
        <v>7</v>
      </c>
      <c r="M49">
        <v>1</v>
      </c>
      <c r="N49">
        <v>5</v>
      </c>
      <c r="O49">
        <v>2</v>
      </c>
      <c r="P49">
        <v>6</v>
      </c>
      <c r="Q49" s="4" t="s">
        <v>59</v>
      </c>
      <c r="R49">
        <v>4</v>
      </c>
      <c r="S49" s="4" t="s">
        <v>76</v>
      </c>
      <c r="T49" s="4" t="s">
        <v>61</v>
      </c>
      <c r="U49" s="4" t="s">
        <v>61</v>
      </c>
      <c r="V49" s="1" t="s">
        <v>143</v>
      </c>
      <c r="W49" s="4" t="s">
        <v>77</v>
      </c>
      <c r="X49" s="4" t="s">
        <v>70</v>
      </c>
      <c r="Y49" s="4" t="s">
        <v>61</v>
      </c>
    </row>
    <row r="50" spans="1:25" ht="115.2" x14ac:dyDescent="0.3">
      <c r="A50" s="4" t="s">
        <v>50</v>
      </c>
      <c r="B50" s="2">
        <v>48</v>
      </c>
      <c r="C50" s="4" t="s">
        <v>51</v>
      </c>
      <c r="D50" s="4" t="s">
        <v>132</v>
      </c>
      <c r="E50" s="4" t="s">
        <v>53</v>
      </c>
      <c r="F50" s="4" t="s">
        <v>65</v>
      </c>
      <c r="G50" s="4" t="s">
        <v>55</v>
      </c>
      <c r="H50" s="4" t="s">
        <v>107</v>
      </c>
      <c r="I50" s="4" t="s">
        <v>81</v>
      </c>
      <c r="J50" s="4" t="s">
        <v>58</v>
      </c>
      <c r="K50">
        <v>3</v>
      </c>
      <c r="L50">
        <v>5</v>
      </c>
      <c r="M50">
        <v>6</v>
      </c>
      <c r="N50">
        <v>4</v>
      </c>
      <c r="O50">
        <v>7</v>
      </c>
      <c r="P50" s="4" t="s">
        <v>59</v>
      </c>
      <c r="Q50">
        <v>1</v>
      </c>
      <c r="R50">
        <v>2</v>
      </c>
      <c r="S50" s="4" t="s">
        <v>76</v>
      </c>
      <c r="T50" s="4" t="s">
        <v>61</v>
      </c>
      <c r="U50" s="4" t="s">
        <v>61</v>
      </c>
      <c r="V50" s="1">
        <v>1</v>
      </c>
      <c r="W50" s="4" t="s">
        <v>62</v>
      </c>
      <c r="X50" s="4" t="s">
        <v>98</v>
      </c>
      <c r="Y50" s="4" t="s">
        <v>59</v>
      </c>
    </row>
    <row r="51" spans="1:25" ht="115.2" x14ac:dyDescent="0.3">
      <c r="A51" s="4" t="s">
        <v>85</v>
      </c>
      <c r="B51" s="2">
        <v>43</v>
      </c>
      <c r="C51" s="4" t="s">
        <v>51</v>
      </c>
      <c r="D51" s="4" t="s">
        <v>86</v>
      </c>
      <c r="E51" s="4" t="s">
        <v>91</v>
      </c>
      <c r="F51" s="4" t="s">
        <v>65</v>
      </c>
      <c r="G51" s="4" t="s">
        <v>80</v>
      </c>
      <c r="H51" s="4" t="s">
        <v>56</v>
      </c>
      <c r="I51" s="4" t="s">
        <v>81</v>
      </c>
      <c r="J51" s="4" t="s">
        <v>96</v>
      </c>
      <c r="K51">
        <v>5</v>
      </c>
      <c r="L51">
        <v>6</v>
      </c>
      <c r="M51">
        <v>2</v>
      </c>
      <c r="N51">
        <v>1</v>
      </c>
      <c r="O51">
        <v>3</v>
      </c>
      <c r="P51">
        <v>7</v>
      </c>
      <c r="Q51">
        <v>8</v>
      </c>
      <c r="R51">
        <v>4</v>
      </c>
      <c r="S51" s="4" t="s">
        <v>76</v>
      </c>
      <c r="T51" s="4" t="s">
        <v>61</v>
      </c>
      <c r="U51" s="4" t="s">
        <v>83</v>
      </c>
      <c r="V51" s="1">
        <v>1</v>
      </c>
      <c r="W51" s="4" t="s">
        <v>77</v>
      </c>
      <c r="X51" s="4" t="s">
        <v>70</v>
      </c>
      <c r="Y51" s="4" t="s">
        <v>168</v>
      </c>
    </row>
    <row r="52" spans="1:25" ht="115.2" x14ac:dyDescent="0.3">
      <c r="A52" s="4" t="s">
        <v>50</v>
      </c>
      <c r="B52" s="2">
        <v>72</v>
      </c>
      <c r="C52" s="4" t="s">
        <v>51</v>
      </c>
      <c r="D52" s="4" t="s">
        <v>110</v>
      </c>
      <c r="E52" s="4" t="s">
        <v>53</v>
      </c>
      <c r="F52" s="4" t="s">
        <v>65</v>
      </c>
      <c r="G52" s="4" t="s">
        <v>80</v>
      </c>
      <c r="H52" s="4" t="s">
        <v>56</v>
      </c>
      <c r="I52" s="4" t="s">
        <v>57</v>
      </c>
      <c r="J52" s="4" t="s">
        <v>58</v>
      </c>
      <c r="K52">
        <v>1</v>
      </c>
      <c r="L52">
        <v>5</v>
      </c>
      <c r="M52">
        <v>2</v>
      </c>
      <c r="N52">
        <v>3</v>
      </c>
      <c r="O52">
        <v>6</v>
      </c>
      <c r="P52" s="4" t="s">
        <v>59</v>
      </c>
      <c r="Q52" s="4" t="s">
        <v>59</v>
      </c>
      <c r="R52">
        <v>4</v>
      </c>
      <c r="S52" s="4" t="s">
        <v>76</v>
      </c>
      <c r="T52" s="4" t="s">
        <v>61</v>
      </c>
      <c r="U52" s="4" t="s">
        <v>61</v>
      </c>
      <c r="V52" s="1">
        <v>1</v>
      </c>
      <c r="W52" s="4" t="s">
        <v>77</v>
      </c>
      <c r="X52" s="4" t="s">
        <v>63</v>
      </c>
      <c r="Y52" s="4" t="s">
        <v>163</v>
      </c>
    </row>
    <row r="53" spans="1:25" ht="409.6" x14ac:dyDescent="0.3">
      <c r="A53" s="4" t="s">
        <v>50</v>
      </c>
      <c r="B53" s="2">
        <v>43</v>
      </c>
      <c r="C53" s="4" t="s">
        <v>51</v>
      </c>
      <c r="D53" s="4" t="s">
        <v>90</v>
      </c>
      <c r="E53" s="4" t="s">
        <v>170</v>
      </c>
      <c r="F53" s="4" t="s">
        <v>95</v>
      </c>
      <c r="G53" s="4" t="s">
        <v>80</v>
      </c>
      <c r="H53" s="4" t="s">
        <v>56</v>
      </c>
      <c r="I53" s="4" t="s">
        <v>81</v>
      </c>
      <c r="J53" s="4" t="s">
        <v>67</v>
      </c>
      <c r="K53">
        <v>6</v>
      </c>
      <c r="L53">
        <v>8</v>
      </c>
      <c r="M53">
        <v>3</v>
      </c>
      <c r="N53">
        <v>5</v>
      </c>
      <c r="O53">
        <v>4</v>
      </c>
      <c r="P53">
        <v>7</v>
      </c>
      <c r="Q53">
        <v>1</v>
      </c>
      <c r="R53">
        <v>2</v>
      </c>
      <c r="S53" s="4" t="s">
        <v>68</v>
      </c>
      <c r="T53" s="4" t="s">
        <v>61</v>
      </c>
      <c r="U53" s="4" t="s">
        <v>61</v>
      </c>
      <c r="V53" s="1" t="s">
        <v>93</v>
      </c>
      <c r="W53" s="4" t="s">
        <v>155</v>
      </c>
      <c r="X53" s="4" t="s">
        <v>70</v>
      </c>
      <c r="Y53" s="4" t="s">
        <v>171</v>
      </c>
    </row>
    <row r="54" spans="1:25" ht="100.8" x14ac:dyDescent="0.3">
      <c r="A54" s="4" t="s">
        <v>50</v>
      </c>
      <c r="B54" s="2">
        <v>43</v>
      </c>
      <c r="C54" s="4" t="s">
        <v>51</v>
      </c>
      <c r="D54" s="4" t="s">
        <v>90</v>
      </c>
      <c r="E54" s="4" t="s">
        <v>91</v>
      </c>
      <c r="F54" s="4" t="s">
        <v>106</v>
      </c>
      <c r="G54" s="4" t="s">
        <v>80</v>
      </c>
      <c r="H54" s="4" t="s">
        <v>107</v>
      </c>
      <c r="I54" s="4" t="s">
        <v>74</v>
      </c>
      <c r="J54" s="4" t="s">
        <v>58</v>
      </c>
      <c r="K54">
        <v>2</v>
      </c>
      <c r="L54">
        <v>7</v>
      </c>
      <c r="M54">
        <v>3</v>
      </c>
      <c r="N54">
        <v>5</v>
      </c>
      <c r="O54">
        <v>6</v>
      </c>
      <c r="P54" s="4" t="s">
        <v>59</v>
      </c>
      <c r="Q54">
        <v>4</v>
      </c>
      <c r="R54">
        <v>1</v>
      </c>
      <c r="S54" s="4" t="s">
        <v>76</v>
      </c>
      <c r="T54" s="4" t="s">
        <v>61</v>
      </c>
      <c r="U54" s="4" t="s">
        <v>61</v>
      </c>
      <c r="V54" s="1" t="s">
        <v>93</v>
      </c>
      <c r="W54" s="4" t="s">
        <v>62</v>
      </c>
      <c r="X54" s="4" t="s">
        <v>98</v>
      </c>
      <c r="Y54" s="4" t="s">
        <v>59</v>
      </c>
    </row>
    <row r="55" spans="1:25" ht="115.2" x14ac:dyDescent="0.3">
      <c r="A55" s="4" t="s">
        <v>50</v>
      </c>
      <c r="B55" s="2">
        <v>62</v>
      </c>
      <c r="C55" s="4" t="s">
        <v>51</v>
      </c>
      <c r="D55" s="4" t="s">
        <v>86</v>
      </c>
      <c r="E55" s="4" t="s">
        <v>91</v>
      </c>
      <c r="F55" s="4" t="s">
        <v>106</v>
      </c>
      <c r="G55" s="4" t="s">
        <v>80</v>
      </c>
      <c r="H55" s="4" t="s">
        <v>56</v>
      </c>
      <c r="I55" s="4" t="s">
        <v>66</v>
      </c>
      <c r="J55" s="4" t="s">
        <v>58</v>
      </c>
      <c r="K55">
        <v>2</v>
      </c>
      <c r="L55">
        <v>6</v>
      </c>
      <c r="M55">
        <v>1</v>
      </c>
      <c r="N55">
        <v>3</v>
      </c>
      <c r="O55">
        <v>4</v>
      </c>
      <c r="P55" s="4" t="s">
        <v>59</v>
      </c>
      <c r="Q55" s="4" t="s">
        <v>59</v>
      </c>
      <c r="R55">
        <v>5</v>
      </c>
      <c r="S55" s="4" t="s">
        <v>126</v>
      </c>
      <c r="T55" s="4" t="s">
        <v>61</v>
      </c>
      <c r="U55" s="4" t="s">
        <v>83</v>
      </c>
      <c r="V55" s="1" t="s">
        <v>93</v>
      </c>
      <c r="W55" s="4" t="s">
        <v>69</v>
      </c>
      <c r="X55" s="4" t="s">
        <v>63</v>
      </c>
      <c r="Y55" s="4" t="s">
        <v>113</v>
      </c>
    </row>
    <row r="56" spans="1:25" ht="115.2" x14ac:dyDescent="0.3">
      <c r="A56" s="4" t="s">
        <v>50</v>
      </c>
      <c r="B56" s="2">
        <v>43</v>
      </c>
      <c r="C56" s="4" t="s">
        <v>119</v>
      </c>
      <c r="D56" s="4" t="s">
        <v>90</v>
      </c>
      <c r="E56" s="4" t="s">
        <v>100</v>
      </c>
      <c r="F56" s="4" t="s">
        <v>65</v>
      </c>
      <c r="G56" s="4" t="s">
        <v>55</v>
      </c>
      <c r="H56" s="4" t="s">
        <v>56</v>
      </c>
      <c r="I56" s="4" t="s">
        <v>66</v>
      </c>
      <c r="J56" s="4" t="s">
        <v>104</v>
      </c>
      <c r="K56">
        <v>1</v>
      </c>
      <c r="L56">
        <v>4</v>
      </c>
      <c r="M56">
        <v>2</v>
      </c>
      <c r="N56">
        <v>6</v>
      </c>
      <c r="O56">
        <v>7</v>
      </c>
      <c r="P56">
        <v>3</v>
      </c>
      <c r="Q56" s="4" t="s">
        <v>59</v>
      </c>
      <c r="R56">
        <v>5</v>
      </c>
      <c r="S56" s="4" t="s">
        <v>76</v>
      </c>
      <c r="T56" s="4" t="s">
        <v>61</v>
      </c>
      <c r="U56" s="4" t="s">
        <v>61</v>
      </c>
      <c r="V56" s="1">
        <v>1</v>
      </c>
      <c r="W56" s="4" t="s">
        <v>77</v>
      </c>
      <c r="X56" s="4" t="s">
        <v>70</v>
      </c>
      <c r="Y56" s="4" t="s">
        <v>59</v>
      </c>
    </row>
    <row r="57" spans="1:25" ht="115.2" x14ac:dyDescent="0.3">
      <c r="A57" s="4" t="s">
        <v>50</v>
      </c>
      <c r="B57" s="2">
        <v>48</v>
      </c>
      <c r="C57" s="4" t="s">
        <v>51</v>
      </c>
      <c r="D57" s="4" t="s">
        <v>52</v>
      </c>
      <c r="E57" s="4" t="s">
        <v>91</v>
      </c>
      <c r="F57" s="4" t="s">
        <v>131</v>
      </c>
      <c r="G57" s="4" t="s">
        <v>59</v>
      </c>
      <c r="H57" s="4" t="s">
        <v>107</v>
      </c>
      <c r="I57" s="4" t="s">
        <v>81</v>
      </c>
      <c r="J57" s="4" t="s">
        <v>58</v>
      </c>
      <c r="K57">
        <v>6</v>
      </c>
      <c r="L57">
        <v>5</v>
      </c>
      <c r="M57">
        <v>3</v>
      </c>
      <c r="N57">
        <v>4</v>
      </c>
      <c r="O57">
        <v>7</v>
      </c>
      <c r="P57" s="4" t="s">
        <v>59</v>
      </c>
      <c r="Q57">
        <v>1</v>
      </c>
      <c r="R57">
        <v>2</v>
      </c>
      <c r="S57" s="4" t="s">
        <v>76</v>
      </c>
      <c r="T57" s="4" t="s">
        <v>83</v>
      </c>
      <c r="U57" s="4" t="s">
        <v>61</v>
      </c>
      <c r="V57" s="1">
        <v>3</v>
      </c>
      <c r="W57" s="4" t="s">
        <v>77</v>
      </c>
      <c r="X57" s="4" t="s">
        <v>70</v>
      </c>
      <c r="Y57" s="4" t="s">
        <v>173</v>
      </c>
    </row>
    <row r="58" spans="1:25" ht="115.2" x14ac:dyDescent="0.3">
      <c r="A58" s="4" t="s">
        <v>85</v>
      </c>
      <c r="B58" s="2">
        <v>47</v>
      </c>
      <c r="C58" s="4" t="s">
        <v>119</v>
      </c>
      <c r="D58" s="4" t="s">
        <v>72</v>
      </c>
      <c r="E58" s="4" t="s">
        <v>91</v>
      </c>
      <c r="F58" s="4" t="s">
        <v>106</v>
      </c>
      <c r="G58" s="4" t="s">
        <v>55</v>
      </c>
      <c r="H58" s="4" t="s">
        <v>56</v>
      </c>
      <c r="I58" s="4" t="s">
        <v>81</v>
      </c>
      <c r="J58" s="4" t="s">
        <v>96</v>
      </c>
      <c r="K58">
        <v>4</v>
      </c>
      <c r="L58">
        <v>7</v>
      </c>
      <c r="M58">
        <v>5</v>
      </c>
      <c r="N58">
        <v>2</v>
      </c>
      <c r="O58">
        <v>8</v>
      </c>
      <c r="P58">
        <v>6</v>
      </c>
      <c r="Q58">
        <v>1</v>
      </c>
      <c r="R58">
        <v>3</v>
      </c>
      <c r="S58" s="4" t="s">
        <v>68</v>
      </c>
      <c r="T58" s="4" t="s">
        <v>76</v>
      </c>
      <c r="U58" s="4" t="s">
        <v>61</v>
      </c>
      <c r="V58" s="1">
        <v>1</v>
      </c>
      <c r="W58" s="4" t="s">
        <v>77</v>
      </c>
      <c r="X58" s="4" t="s">
        <v>63</v>
      </c>
      <c r="Y58" s="4" t="s">
        <v>61</v>
      </c>
    </row>
    <row r="59" spans="1:25" ht="115.2" x14ac:dyDescent="0.3">
      <c r="A59" s="4" t="s">
        <v>50</v>
      </c>
      <c r="B59" s="2">
        <v>44</v>
      </c>
      <c r="C59" s="4" t="s">
        <v>51</v>
      </c>
      <c r="D59" s="4" t="s">
        <v>72</v>
      </c>
      <c r="E59" s="4" t="s">
        <v>73</v>
      </c>
      <c r="F59" s="4" t="s">
        <v>131</v>
      </c>
      <c r="G59" s="4" t="s">
        <v>59</v>
      </c>
      <c r="H59" s="4" t="s">
        <v>56</v>
      </c>
      <c r="I59" s="4" t="s">
        <v>81</v>
      </c>
      <c r="J59" s="4" t="s">
        <v>101</v>
      </c>
      <c r="K59">
        <v>1</v>
      </c>
      <c r="L59">
        <v>8</v>
      </c>
      <c r="M59">
        <v>2</v>
      </c>
      <c r="N59">
        <v>7</v>
      </c>
      <c r="O59">
        <v>4</v>
      </c>
      <c r="P59">
        <v>5</v>
      </c>
      <c r="Q59">
        <v>6</v>
      </c>
      <c r="R59">
        <v>3</v>
      </c>
      <c r="S59" s="4" t="s">
        <v>68</v>
      </c>
      <c r="T59" s="4" t="s">
        <v>76</v>
      </c>
      <c r="U59" s="4" t="s">
        <v>76</v>
      </c>
      <c r="V59" s="1">
        <v>1</v>
      </c>
      <c r="W59" s="4" t="s">
        <v>62</v>
      </c>
      <c r="X59" s="4" t="s">
        <v>63</v>
      </c>
      <c r="Y59" s="4" t="s">
        <v>59</v>
      </c>
    </row>
    <row r="60" spans="1:25" ht="115.2" x14ac:dyDescent="0.3">
      <c r="A60" s="4" t="s">
        <v>50</v>
      </c>
      <c r="B60" s="2">
        <v>40</v>
      </c>
      <c r="C60" s="4" t="s">
        <v>51</v>
      </c>
      <c r="D60" s="4" t="s">
        <v>86</v>
      </c>
      <c r="E60" s="4" t="s">
        <v>100</v>
      </c>
      <c r="F60" s="4" t="s">
        <v>65</v>
      </c>
      <c r="G60" s="4" t="s">
        <v>55</v>
      </c>
      <c r="H60" s="4" t="s">
        <v>56</v>
      </c>
      <c r="I60" s="4" t="s">
        <v>57</v>
      </c>
      <c r="J60" s="4" t="s">
        <v>104</v>
      </c>
      <c r="K60">
        <v>5</v>
      </c>
      <c r="L60">
        <v>7</v>
      </c>
      <c r="M60">
        <v>1</v>
      </c>
      <c r="N60">
        <v>4</v>
      </c>
      <c r="O60">
        <v>2</v>
      </c>
      <c r="P60">
        <v>6</v>
      </c>
      <c r="Q60" s="4" t="s">
        <v>59</v>
      </c>
      <c r="R60">
        <v>3</v>
      </c>
      <c r="S60" s="4" t="s">
        <v>126</v>
      </c>
      <c r="T60" s="4" t="s">
        <v>61</v>
      </c>
      <c r="U60" s="4" t="s">
        <v>61</v>
      </c>
      <c r="V60" s="1" t="s">
        <v>143</v>
      </c>
      <c r="W60" s="4" t="s">
        <v>77</v>
      </c>
      <c r="X60" s="4" t="s">
        <v>63</v>
      </c>
      <c r="Y60" s="4" t="s">
        <v>59</v>
      </c>
    </row>
    <row r="61" spans="1:25" ht="115.2" x14ac:dyDescent="0.3">
      <c r="A61" s="4" t="s">
        <v>50</v>
      </c>
      <c r="B61" s="2">
        <v>49</v>
      </c>
      <c r="C61" s="4" t="s">
        <v>51</v>
      </c>
      <c r="D61" s="4" t="s">
        <v>72</v>
      </c>
      <c r="E61" s="4" t="s">
        <v>91</v>
      </c>
      <c r="F61" s="4" t="s">
        <v>106</v>
      </c>
      <c r="G61" s="4" t="s">
        <v>55</v>
      </c>
      <c r="H61" s="4" t="s">
        <v>56</v>
      </c>
      <c r="I61" s="4" t="s">
        <v>81</v>
      </c>
      <c r="J61" s="4" t="s">
        <v>104</v>
      </c>
      <c r="K61">
        <v>2</v>
      </c>
      <c r="L61">
        <v>4</v>
      </c>
      <c r="M61">
        <v>1</v>
      </c>
      <c r="N61">
        <v>3</v>
      </c>
      <c r="O61">
        <v>6</v>
      </c>
      <c r="P61">
        <v>7</v>
      </c>
      <c r="Q61">
        <v>5</v>
      </c>
      <c r="R61">
        <v>8</v>
      </c>
      <c r="S61" s="4" t="s">
        <v>68</v>
      </c>
      <c r="T61" s="4" t="s">
        <v>61</v>
      </c>
      <c r="U61" s="4" t="s">
        <v>61</v>
      </c>
      <c r="V61" s="1">
        <v>1</v>
      </c>
      <c r="W61" s="4" t="s">
        <v>69</v>
      </c>
      <c r="X61" s="4" t="s">
        <v>63</v>
      </c>
      <c r="Y61" s="4" t="s">
        <v>61</v>
      </c>
    </row>
    <row r="62" spans="1:25" ht="115.2" x14ac:dyDescent="0.3">
      <c r="A62" s="4" t="s">
        <v>50</v>
      </c>
      <c r="B62" s="2">
        <v>73</v>
      </c>
      <c r="C62" s="4" t="s">
        <v>51</v>
      </c>
      <c r="D62" s="4" t="s">
        <v>52</v>
      </c>
      <c r="E62" s="4" t="s">
        <v>91</v>
      </c>
      <c r="F62" s="4" t="s">
        <v>106</v>
      </c>
      <c r="G62" s="4" t="s">
        <v>80</v>
      </c>
      <c r="H62" s="4" t="s">
        <v>56</v>
      </c>
      <c r="I62" s="4" t="s">
        <v>57</v>
      </c>
      <c r="J62" s="4" t="s">
        <v>58</v>
      </c>
      <c r="K62">
        <v>1</v>
      </c>
      <c r="L62">
        <v>6</v>
      </c>
      <c r="M62">
        <v>5</v>
      </c>
      <c r="N62">
        <v>3</v>
      </c>
      <c r="O62">
        <v>2</v>
      </c>
      <c r="P62" s="4" t="s">
        <v>59</v>
      </c>
      <c r="Q62" s="4" t="s">
        <v>59</v>
      </c>
      <c r="R62">
        <v>4</v>
      </c>
      <c r="S62" s="4" t="s">
        <v>68</v>
      </c>
      <c r="T62" s="4" t="s">
        <v>61</v>
      </c>
      <c r="U62" s="4" t="s">
        <v>61</v>
      </c>
      <c r="V62" s="1">
        <v>1</v>
      </c>
      <c r="W62" s="4" t="s">
        <v>62</v>
      </c>
      <c r="X62" s="4" t="s">
        <v>63</v>
      </c>
      <c r="Y62" s="4" t="s">
        <v>59</v>
      </c>
    </row>
    <row r="63" spans="1:25" ht="115.2" x14ac:dyDescent="0.3">
      <c r="A63" s="4" t="s">
        <v>85</v>
      </c>
      <c r="B63" s="2">
        <v>41</v>
      </c>
      <c r="C63" s="4" t="s">
        <v>51</v>
      </c>
      <c r="D63" s="4" t="s">
        <v>117</v>
      </c>
      <c r="E63" s="4" t="s">
        <v>91</v>
      </c>
      <c r="F63" s="4" t="s">
        <v>106</v>
      </c>
      <c r="G63" s="4" t="s">
        <v>55</v>
      </c>
      <c r="H63" s="4" t="s">
        <v>56</v>
      </c>
      <c r="I63" s="4" t="s">
        <v>57</v>
      </c>
      <c r="J63" s="4" t="s">
        <v>75</v>
      </c>
      <c r="K63">
        <v>1</v>
      </c>
      <c r="L63">
        <v>6</v>
      </c>
      <c r="M63">
        <v>2</v>
      </c>
      <c r="N63">
        <v>4</v>
      </c>
      <c r="O63">
        <v>7</v>
      </c>
      <c r="P63">
        <v>5</v>
      </c>
      <c r="Q63" s="4" t="s">
        <v>59</v>
      </c>
      <c r="R63">
        <v>3</v>
      </c>
      <c r="S63" s="4" t="s">
        <v>76</v>
      </c>
      <c r="T63" s="4" t="s">
        <v>61</v>
      </c>
      <c r="U63" s="4" t="s">
        <v>61</v>
      </c>
      <c r="V63" s="1">
        <v>1</v>
      </c>
      <c r="W63" s="4" t="s">
        <v>77</v>
      </c>
      <c r="X63" s="4" t="s">
        <v>70</v>
      </c>
      <c r="Y63" s="4" t="s">
        <v>59</v>
      </c>
    </row>
    <row r="64" spans="1:25" ht="115.2" x14ac:dyDescent="0.3">
      <c r="A64" s="4" t="s">
        <v>85</v>
      </c>
      <c r="B64" s="2">
        <v>42</v>
      </c>
      <c r="C64" s="4" t="s">
        <v>119</v>
      </c>
      <c r="D64" s="4" t="s">
        <v>79</v>
      </c>
      <c r="E64" s="4" t="s">
        <v>100</v>
      </c>
      <c r="F64" s="4" t="s">
        <v>54</v>
      </c>
      <c r="G64" s="4" t="s">
        <v>55</v>
      </c>
      <c r="H64" s="4" t="s">
        <v>107</v>
      </c>
      <c r="I64" s="4" t="s">
        <v>81</v>
      </c>
      <c r="J64" s="4" t="s">
        <v>58</v>
      </c>
      <c r="K64">
        <v>3</v>
      </c>
      <c r="L64">
        <v>6</v>
      </c>
      <c r="M64">
        <v>4</v>
      </c>
      <c r="N64">
        <v>1</v>
      </c>
      <c r="O64">
        <v>2</v>
      </c>
      <c r="P64" s="4" t="s">
        <v>59</v>
      </c>
      <c r="Q64">
        <v>7</v>
      </c>
      <c r="R64">
        <v>5</v>
      </c>
      <c r="S64" s="4" t="s">
        <v>68</v>
      </c>
      <c r="T64" s="4" t="s">
        <v>61</v>
      </c>
      <c r="U64" s="4" t="s">
        <v>83</v>
      </c>
      <c r="V64" s="1" t="s">
        <v>143</v>
      </c>
      <c r="W64" s="4" t="s">
        <v>77</v>
      </c>
      <c r="X64" s="4" t="s">
        <v>98</v>
      </c>
      <c r="Y64" s="4" t="s">
        <v>61</v>
      </c>
    </row>
    <row r="65" spans="1:25" ht="100.8" x14ac:dyDescent="0.3">
      <c r="A65" s="4" t="s">
        <v>50</v>
      </c>
      <c r="B65" s="2">
        <v>59</v>
      </c>
      <c r="C65" s="4" t="s">
        <v>51</v>
      </c>
      <c r="D65" s="4" t="s">
        <v>86</v>
      </c>
      <c r="E65" s="4" t="s">
        <v>53</v>
      </c>
      <c r="F65" s="4" t="s">
        <v>87</v>
      </c>
      <c r="G65" s="4" t="s">
        <v>59</v>
      </c>
      <c r="H65" s="4" t="s">
        <v>107</v>
      </c>
      <c r="I65" s="4" t="s">
        <v>57</v>
      </c>
      <c r="J65" s="4" t="s">
        <v>104</v>
      </c>
      <c r="K65">
        <v>3</v>
      </c>
      <c r="L65">
        <v>7</v>
      </c>
      <c r="M65">
        <v>4</v>
      </c>
      <c r="N65">
        <v>2</v>
      </c>
      <c r="O65">
        <v>5</v>
      </c>
      <c r="P65">
        <v>6</v>
      </c>
      <c r="Q65" s="4" t="s">
        <v>59</v>
      </c>
      <c r="R65">
        <v>1</v>
      </c>
      <c r="S65" s="4" t="s">
        <v>76</v>
      </c>
      <c r="T65" s="4" t="s">
        <v>61</v>
      </c>
      <c r="U65" s="4" t="s">
        <v>61</v>
      </c>
      <c r="V65" s="1" t="s">
        <v>93</v>
      </c>
      <c r="W65" s="4" t="s">
        <v>62</v>
      </c>
      <c r="X65" s="4" t="s">
        <v>63</v>
      </c>
      <c r="Y65" s="4" t="s">
        <v>59</v>
      </c>
    </row>
    <row r="66" spans="1:25" ht="115.2" x14ac:dyDescent="0.3">
      <c r="A66" s="4" t="s">
        <v>50</v>
      </c>
      <c r="B66" s="2">
        <v>47</v>
      </c>
      <c r="C66" s="4" t="s">
        <v>51</v>
      </c>
      <c r="D66" s="4" t="s">
        <v>52</v>
      </c>
      <c r="E66" s="4" t="s">
        <v>91</v>
      </c>
      <c r="F66" s="4" t="s">
        <v>87</v>
      </c>
      <c r="G66" s="4" t="s">
        <v>59</v>
      </c>
      <c r="H66" s="4" t="s">
        <v>56</v>
      </c>
      <c r="I66" s="4" t="s">
        <v>81</v>
      </c>
      <c r="J66" s="4" t="s">
        <v>58</v>
      </c>
      <c r="K66">
        <v>4</v>
      </c>
      <c r="L66">
        <v>2</v>
      </c>
      <c r="M66">
        <v>5</v>
      </c>
      <c r="N66">
        <v>3</v>
      </c>
      <c r="O66">
        <v>7</v>
      </c>
      <c r="P66" s="4" t="s">
        <v>59</v>
      </c>
      <c r="Q66">
        <v>6</v>
      </c>
      <c r="R66">
        <v>1</v>
      </c>
      <c r="S66" s="4" t="s">
        <v>76</v>
      </c>
      <c r="T66" s="4" t="s">
        <v>61</v>
      </c>
      <c r="U66" s="4" t="s">
        <v>61</v>
      </c>
      <c r="V66" s="1" t="s">
        <v>93</v>
      </c>
      <c r="W66" s="4" t="s">
        <v>69</v>
      </c>
      <c r="X66" s="4" t="s">
        <v>98</v>
      </c>
      <c r="Y66" s="4" t="s">
        <v>61</v>
      </c>
    </row>
    <row r="67" spans="1:25" ht="115.2" x14ac:dyDescent="0.3">
      <c r="A67" s="4" t="s">
        <v>85</v>
      </c>
      <c r="B67" s="2">
        <v>60</v>
      </c>
      <c r="C67" s="4" t="s">
        <v>119</v>
      </c>
      <c r="D67" s="4" t="s">
        <v>86</v>
      </c>
      <c r="E67" s="4" t="s">
        <v>53</v>
      </c>
      <c r="F67" s="4" t="s">
        <v>95</v>
      </c>
      <c r="G67" s="4" t="s">
        <v>55</v>
      </c>
      <c r="H67" s="4" t="s">
        <v>56</v>
      </c>
      <c r="I67" s="4" t="s">
        <v>66</v>
      </c>
      <c r="J67" s="4" t="s">
        <v>104</v>
      </c>
      <c r="K67">
        <v>4</v>
      </c>
      <c r="L67">
        <v>1</v>
      </c>
      <c r="M67">
        <v>6</v>
      </c>
      <c r="N67">
        <v>2</v>
      </c>
      <c r="O67">
        <v>3</v>
      </c>
      <c r="P67">
        <v>5</v>
      </c>
      <c r="Q67" s="4" t="s">
        <v>59</v>
      </c>
      <c r="R67">
        <v>7</v>
      </c>
      <c r="S67" s="4" t="s">
        <v>76</v>
      </c>
      <c r="T67" s="4" t="s">
        <v>61</v>
      </c>
      <c r="U67" s="4" t="s">
        <v>61</v>
      </c>
      <c r="V67" s="1">
        <v>3</v>
      </c>
      <c r="W67" s="4" t="s">
        <v>69</v>
      </c>
      <c r="X67" s="4" t="s">
        <v>70</v>
      </c>
      <c r="Y67" s="4" t="s">
        <v>59</v>
      </c>
    </row>
    <row r="68" spans="1:25" ht="115.2" x14ac:dyDescent="0.3">
      <c r="A68" s="4" t="s">
        <v>85</v>
      </c>
      <c r="B68" s="2">
        <v>41</v>
      </c>
      <c r="C68" s="4" t="s">
        <v>51</v>
      </c>
      <c r="D68" s="4" t="s">
        <v>52</v>
      </c>
      <c r="E68" s="4" t="s">
        <v>73</v>
      </c>
      <c r="F68" s="4" t="s">
        <v>65</v>
      </c>
      <c r="G68" s="4" t="s">
        <v>55</v>
      </c>
      <c r="H68" s="4" t="s">
        <v>56</v>
      </c>
      <c r="I68" s="4" t="s">
        <v>123</v>
      </c>
      <c r="J68" s="4" t="s">
        <v>58</v>
      </c>
      <c r="K68">
        <v>3</v>
      </c>
      <c r="L68">
        <v>7</v>
      </c>
      <c r="M68">
        <v>4</v>
      </c>
      <c r="N68">
        <v>6</v>
      </c>
      <c r="O68">
        <v>2</v>
      </c>
      <c r="P68" s="4" t="s">
        <v>59</v>
      </c>
      <c r="Q68">
        <v>1</v>
      </c>
      <c r="R68">
        <v>5</v>
      </c>
      <c r="S68" s="4" t="s">
        <v>60</v>
      </c>
      <c r="T68" s="4" t="s">
        <v>76</v>
      </c>
      <c r="U68" s="4" t="s">
        <v>76</v>
      </c>
      <c r="V68" s="1">
        <v>2</v>
      </c>
      <c r="W68" s="4" t="s">
        <v>69</v>
      </c>
      <c r="X68" s="4" t="s">
        <v>70</v>
      </c>
      <c r="Y68" s="4" t="s">
        <v>179</v>
      </c>
    </row>
    <row r="69" spans="1:25" ht="115.2" x14ac:dyDescent="0.3">
      <c r="A69" s="4" t="s">
        <v>50</v>
      </c>
      <c r="B69" s="2">
        <v>40</v>
      </c>
      <c r="C69" s="4" t="s">
        <v>51</v>
      </c>
      <c r="D69" s="4" t="s">
        <v>90</v>
      </c>
      <c r="E69" s="4" t="s">
        <v>100</v>
      </c>
      <c r="F69" s="4" t="s">
        <v>54</v>
      </c>
      <c r="G69" s="4" t="s">
        <v>55</v>
      </c>
      <c r="H69" s="4" t="s">
        <v>56</v>
      </c>
      <c r="I69" s="4" t="s">
        <v>81</v>
      </c>
      <c r="J69" s="4" t="s">
        <v>104</v>
      </c>
      <c r="K69">
        <v>3</v>
      </c>
      <c r="L69">
        <v>7</v>
      </c>
      <c r="M69">
        <v>8</v>
      </c>
      <c r="N69">
        <v>2</v>
      </c>
      <c r="O69">
        <v>4</v>
      </c>
      <c r="P69">
        <v>6</v>
      </c>
      <c r="Q69">
        <v>5</v>
      </c>
      <c r="R69">
        <v>1</v>
      </c>
      <c r="S69" s="4" t="s">
        <v>82</v>
      </c>
      <c r="T69" s="4" t="s">
        <v>83</v>
      </c>
      <c r="U69" s="4" t="s">
        <v>61</v>
      </c>
      <c r="V69" s="1">
        <v>2</v>
      </c>
      <c r="W69" s="4" t="s">
        <v>69</v>
      </c>
      <c r="X69" s="4" t="s">
        <v>70</v>
      </c>
      <c r="Y69" s="4" t="s">
        <v>113</v>
      </c>
    </row>
    <row r="70" spans="1:25" ht="115.2" x14ac:dyDescent="0.3">
      <c r="A70" s="4" t="s">
        <v>50</v>
      </c>
      <c r="B70" s="2">
        <v>62</v>
      </c>
      <c r="C70" s="4" t="s">
        <v>119</v>
      </c>
      <c r="D70" s="4" t="s">
        <v>110</v>
      </c>
      <c r="E70" s="4" t="s">
        <v>53</v>
      </c>
      <c r="F70" s="4" t="s">
        <v>65</v>
      </c>
      <c r="G70" s="4" t="s">
        <v>55</v>
      </c>
      <c r="H70" s="4" t="s">
        <v>107</v>
      </c>
      <c r="I70" s="4" t="s">
        <v>81</v>
      </c>
      <c r="J70" s="4" t="s">
        <v>96</v>
      </c>
      <c r="K70">
        <v>5</v>
      </c>
      <c r="L70">
        <v>8</v>
      </c>
      <c r="M70">
        <v>7</v>
      </c>
      <c r="N70">
        <v>4</v>
      </c>
      <c r="O70">
        <v>6</v>
      </c>
      <c r="P70">
        <v>2</v>
      </c>
      <c r="Q70">
        <v>1</v>
      </c>
      <c r="R70">
        <v>3</v>
      </c>
      <c r="S70" s="4" t="s">
        <v>60</v>
      </c>
      <c r="T70" s="4" t="s">
        <v>61</v>
      </c>
      <c r="U70" s="4" t="s">
        <v>61</v>
      </c>
      <c r="V70" s="1">
        <v>2</v>
      </c>
      <c r="W70" s="4" t="s">
        <v>77</v>
      </c>
      <c r="X70" s="4" t="s">
        <v>70</v>
      </c>
      <c r="Y70" s="4" t="s">
        <v>182</v>
      </c>
    </row>
    <row r="71" spans="1:25" ht="115.2" x14ac:dyDescent="0.3">
      <c r="A71" s="4" t="s">
        <v>85</v>
      </c>
      <c r="B71" s="2">
        <v>43</v>
      </c>
      <c r="C71" s="4" t="s">
        <v>51</v>
      </c>
      <c r="D71" s="4" t="s">
        <v>72</v>
      </c>
      <c r="E71" s="4" t="s">
        <v>53</v>
      </c>
      <c r="F71" s="4" t="s">
        <v>95</v>
      </c>
      <c r="G71" s="4" t="s">
        <v>55</v>
      </c>
      <c r="H71" s="4" t="s">
        <v>56</v>
      </c>
      <c r="I71" s="4" t="s">
        <v>57</v>
      </c>
      <c r="J71" s="4" t="s">
        <v>104</v>
      </c>
      <c r="K71">
        <v>1</v>
      </c>
      <c r="L71">
        <v>5</v>
      </c>
      <c r="M71">
        <v>2</v>
      </c>
      <c r="N71">
        <v>6</v>
      </c>
      <c r="O71">
        <v>3</v>
      </c>
      <c r="P71">
        <v>4</v>
      </c>
      <c r="Q71" s="4" t="s">
        <v>59</v>
      </c>
      <c r="R71">
        <v>7</v>
      </c>
      <c r="S71" s="4" t="s">
        <v>68</v>
      </c>
      <c r="T71" s="4" t="s">
        <v>61</v>
      </c>
      <c r="U71" s="4" t="s">
        <v>61</v>
      </c>
      <c r="V71" s="1">
        <v>3</v>
      </c>
      <c r="W71" s="4" t="s">
        <v>77</v>
      </c>
      <c r="X71" s="4" t="s">
        <v>70</v>
      </c>
      <c r="Y71" s="4" t="s">
        <v>59</v>
      </c>
    </row>
    <row r="72" spans="1:25" ht="115.2" x14ac:dyDescent="0.3">
      <c r="A72" s="4" t="s">
        <v>85</v>
      </c>
      <c r="B72" s="2">
        <v>46</v>
      </c>
      <c r="C72" s="4" t="s">
        <v>119</v>
      </c>
      <c r="D72" s="4" t="s">
        <v>52</v>
      </c>
      <c r="E72" s="4" t="s">
        <v>91</v>
      </c>
      <c r="F72" s="4" t="s">
        <v>65</v>
      </c>
      <c r="G72" s="4" t="s">
        <v>55</v>
      </c>
      <c r="H72" s="4" t="s">
        <v>56</v>
      </c>
      <c r="I72" s="4" t="s">
        <v>81</v>
      </c>
      <c r="J72" s="4" t="s">
        <v>96</v>
      </c>
      <c r="K72">
        <v>6</v>
      </c>
      <c r="L72">
        <v>5</v>
      </c>
      <c r="M72">
        <v>3</v>
      </c>
      <c r="N72">
        <v>7</v>
      </c>
      <c r="O72">
        <v>1</v>
      </c>
      <c r="P72">
        <v>8</v>
      </c>
      <c r="Q72">
        <v>2</v>
      </c>
      <c r="R72">
        <v>4</v>
      </c>
      <c r="S72" s="4" t="s">
        <v>161</v>
      </c>
      <c r="T72" s="4" t="s">
        <v>61</v>
      </c>
      <c r="U72" s="4" t="s">
        <v>83</v>
      </c>
      <c r="V72" s="1" t="s">
        <v>143</v>
      </c>
      <c r="W72" s="4" t="s">
        <v>69</v>
      </c>
      <c r="X72" s="4" t="s">
        <v>70</v>
      </c>
      <c r="Y72" s="4" t="s">
        <v>113</v>
      </c>
    </row>
    <row r="73" spans="1:25" ht="115.2" x14ac:dyDescent="0.3">
      <c r="A73" s="4" t="s">
        <v>85</v>
      </c>
      <c r="B73" s="2">
        <v>60</v>
      </c>
      <c r="C73" s="4" t="s">
        <v>119</v>
      </c>
      <c r="D73" s="4" t="s">
        <v>72</v>
      </c>
      <c r="E73" s="4" t="s">
        <v>53</v>
      </c>
      <c r="F73" s="4" t="s">
        <v>65</v>
      </c>
      <c r="G73" s="4" t="s">
        <v>55</v>
      </c>
      <c r="H73" s="4" t="s">
        <v>56</v>
      </c>
      <c r="I73" s="4" t="s">
        <v>57</v>
      </c>
      <c r="J73" s="4" t="s">
        <v>58</v>
      </c>
      <c r="K73">
        <v>6</v>
      </c>
      <c r="L73">
        <v>5</v>
      </c>
      <c r="M73">
        <v>3</v>
      </c>
      <c r="N73">
        <v>1</v>
      </c>
      <c r="O73">
        <v>2</v>
      </c>
      <c r="P73" s="4" t="s">
        <v>59</v>
      </c>
      <c r="Q73" s="4" t="s">
        <v>59</v>
      </c>
      <c r="R73">
        <v>4</v>
      </c>
      <c r="S73" s="4" t="s">
        <v>76</v>
      </c>
      <c r="T73" s="4" t="s">
        <v>61</v>
      </c>
      <c r="U73" s="4" t="s">
        <v>61</v>
      </c>
      <c r="V73" s="1">
        <v>3</v>
      </c>
      <c r="W73" s="4" t="s">
        <v>77</v>
      </c>
      <c r="X73" s="4" t="s">
        <v>70</v>
      </c>
      <c r="Y73" s="4" t="s">
        <v>186</v>
      </c>
    </row>
    <row r="74" spans="1:25" ht="115.2" x14ac:dyDescent="0.3">
      <c r="A74" s="4" t="s">
        <v>85</v>
      </c>
      <c r="B74" s="2">
        <v>40</v>
      </c>
      <c r="C74" s="4" t="s">
        <v>116</v>
      </c>
      <c r="D74" s="4" t="s">
        <v>117</v>
      </c>
      <c r="E74" s="4" t="s">
        <v>100</v>
      </c>
      <c r="F74" s="4" t="s">
        <v>54</v>
      </c>
      <c r="G74" s="4" t="s">
        <v>112</v>
      </c>
      <c r="H74" s="4" t="s">
        <v>56</v>
      </c>
      <c r="I74" s="4" t="s">
        <v>81</v>
      </c>
      <c r="J74" s="4" t="s">
        <v>101</v>
      </c>
      <c r="K74">
        <v>2</v>
      </c>
      <c r="L74">
        <v>4</v>
      </c>
      <c r="M74">
        <v>6</v>
      </c>
      <c r="N74">
        <v>8</v>
      </c>
      <c r="O74">
        <v>7</v>
      </c>
      <c r="P74">
        <v>1</v>
      </c>
      <c r="Q74">
        <v>3</v>
      </c>
      <c r="R74">
        <v>5</v>
      </c>
      <c r="S74" s="4" t="s">
        <v>121</v>
      </c>
      <c r="T74" s="4" t="s">
        <v>83</v>
      </c>
      <c r="U74" s="4" t="s">
        <v>83</v>
      </c>
      <c r="V74" s="1">
        <v>3</v>
      </c>
      <c r="W74" s="4" t="s">
        <v>69</v>
      </c>
      <c r="X74" s="4" t="s">
        <v>98</v>
      </c>
      <c r="Y74" s="4" t="s">
        <v>187</v>
      </c>
    </row>
    <row r="75" spans="1:25" ht="115.2" x14ac:dyDescent="0.3">
      <c r="A75" s="4" t="s">
        <v>50</v>
      </c>
      <c r="B75" s="2">
        <v>55</v>
      </c>
      <c r="C75" s="4" t="s">
        <v>51</v>
      </c>
      <c r="D75" s="4" t="s">
        <v>86</v>
      </c>
      <c r="E75" s="4" t="s">
        <v>91</v>
      </c>
      <c r="F75" s="4" t="s">
        <v>65</v>
      </c>
      <c r="G75" s="4" t="s">
        <v>112</v>
      </c>
      <c r="H75" s="4" t="s">
        <v>56</v>
      </c>
      <c r="I75" s="4" t="s">
        <v>81</v>
      </c>
      <c r="J75" s="4" t="s">
        <v>58</v>
      </c>
      <c r="K75">
        <v>3</v>
      </c>
      <c r="L75">
        <v>6</v>
      </c>
      <c r="M75">
        <v>2</v>
      </c>
      <c r="N75">
        <v>4</v>
      </c>
      <c r="O75">
        <v>5</v>
      </c>
      <c r="P75" s="4" t="s">
        <v>59</v>
      </c>
      <c r="Q75">
        <v>7</v>
      </c>
      <c r="R75">
        <v>1</v>
      </c>
      <c r="S75" s="4" t="s">
        <v>76</v>
      </c>
      <c r="T75" s="4" t="s">
        <v>61</v>
      </c>
      <c r="U75" s="4" t="s">
        <v>61</v>
      </c>
      <c r="V75" s="1" t="s">
        <v>93</v>
      </c>
      <c r="W75" s="4" t="s">
        <v>77</v>
      </c>
      <c r="X75" s="4" t="s">
        <v>63</v>
      </c>
      <c r="Y75" s="4" t="s">
        <v>61</v>
      </c>
    </row>
    <row r="76" spans="1:25" ht="115.2" x14ac:dyDescent="0.3">
      <c r="A76" s="4" t="s">
        <v>50</v>
      </c>
      <c r="B76" s="2">
        <v>57</v>
      </c>
      <c r="C76" s="4" t="s">
        <v>51</v>
      </c>
      <c r="D76" s="4" t="s">
        <v>90</v>
      </c>
      <c r="E76" s="4" t="s">
        <v>100</v>
      </c>
      <c r="F76" s="4" t="s">
        <v>65</v>
      </c>
      <c r="G76" s="4" t="s">
        <v>55</v>
      </c>
      <c r="H76" s="4" t="s">
        <v>107</v>
      </c>
      <c r="I76" s="4" t="s">
        <v>81</v>
      </c>
      <c r="J76" s="4" t="s">
        <v>67</v>
      </c>
      <c r="K76">
        <v>3</v>
      </c>
      <c r="L76">
        <v>7</v>
      </c>
      <c r="M76">
        <v>6</v>
      </c>
      <c r="N76">
        <v>2</v>
      </c>
      <c r="O76">
        <v>4</v>
      </c>
      <c r="P76">
        <v>5</v>
      </c>
      <c r="Q76">
        <v>8</v>
      </c>
      <c r="R76">
        <v>1</v>
      </c>
      <c r="S76" s="4" t="s">
        <v>60</v>
      </c>
      <c r="T76" s="4" t="s">
        <v>61</v>
      </c>
      <c r="U76" s="4" t="s">
        <v>83</v>
      </c>
      <c r="V76" s="1" t="s">
        <v>93</v>
      </c>
      <c r="W76" s="4" t="s">
        <v>62</v>
      </c>
      <c r="X76" s="4" t="s">
        <v>98</v>
      </c>
      <c r="Y76" s="4" t="s">
        <v>59</v>
      </c>
    </row>
    <row r="77" spans="1:25" ht="115.2" x14ac:dyDescent="0.3">
      <c r="A77" s="4" t="s">
        <v>85</v>
      </c>
      <c r="B77" s="2">
        <v>70</v>
      </c>
      <c r="C77" s="4" t="s">
        <v>92</v>
      </c>
      <c r="D77" s="4" t="s">
        <v>52</v>
      </c>
      <c r="E77" s="4" t="s">
        <v>53</v>
      </c>
      <c r="F77" s="4" t="s">
        <v>95</v>
      </c>
      <c r="G77" s="4" t="s">
        <v>80</v>
      </c>
      <c r="H77" s="4" t="s">
        <v>56</v>
      </c>
      <c r="I77" s="4" t="s">
        <v>66</v>
      </c>
      <c r="J77" s="4" t="s">
        <v>96</v>
      </c>
      <c r="K77">
        <v>1</v>
      </c>
      <c r="L77">
        <v>7</v>
      </c>
      <c r="M77">
        <v>3</v>
      </c>
      <c r="N77">
        <v>4</v>
      </c>
      <c r="O77">
        <v>6</v>
      </c>
      <c r="P77">
        <v>5</v>
      </c>
      <c r="Q77" s="4" t="s">
        <v>59</v>
      </c>
      <c r="R77">
        <v>2</v>
      </c>
      <c r="S77" s="4" t="s">
        <v>76</v>
      </c>
      <c r="T77" s="4" t="s">
        <v>61</v>
      </c>
      <c r="U77" s="4" t="s">
        <v>61</v>
      </c>
      <c r="V77" s="1">
        <v>1</v>
      </c>
      <c r="W77" s="4" t="s">
        <v>77</v>
      </c>
      <c r="X77" s="4" t="s">
        <v>70</v>
      </c>
      <c r="Y77" s="4" t="s">
        <v>61</v>
      </c>
    </row>
    <row r="78" spans="1:25" ht="115.2" x14ac:dyDescent="0.3">
      <c r="A78" s="4" t="s">
        <v>50</v>
      </c>
      <c r="B78" s="2">
        <v>44</v>
      </c>
      <c r="C78" s="4" t="s">
        <v>133</v>
      </c>
      <c r="D78" s="4" t="s">
        <v>72</v>
      </c>
      <c r="E78" s="4" t="s">
        <v>91</v>
      </c>
      <c r="F78" s="4" t="s">
        <v>106</v>
      </c>
      <c r="G78" s="4" t="s">
        <v>55</v>
      </c>
      <c r="H78" s="4" t="s">
        <v>56</v>
      </c>
      <c r="I78" s="4" t="s">
        <v>81</v>
      </c>
      <c r="J78" s="4" t="s">
        <v>104</v>
      </c>
      <c r="K78">
        <v>1</v>
      </c>
      <c r="L78">
        <v>4</v>
      </c>
      <c r="M78">
        <v>2</v>
      </c>
      <c r="N78">
        <v>3</v>
      </c>
      <c r="O78">
        <v>5</v>
      </c>
      <c r="P78">
        <v>6</v>
      </c>
      <c r="Q78">
        <v>7</v>
      </c>
      <c r="R78">
        <v>8</v>
      </c>
      <c r="S78" s="4" t="s">
        <v>68</v>
      </c>
      <c r="T78" s="4" t="s">
        <v>61</v>
      </c>
      <c r="U78" s="4" t="s">
        <v>61</v>
      </c>
      <c r="V78" s="1">
        <v>2</v>
      </c>
      <c r="W78" s="4" t="s">
        <v>77</v>
      </c>
      <c r="X78" s="4" t="s">
        <v>63</v>
      </c>
      <c r="Y78" s="4" t="s">
        <v>61</v>
      </c>
    </row>
    <row r="79" spans="1:25" ht="115.2" x14ac:dyDescent="0.3">
      <c r="A79" s="4" t="s">
        <v>85</v>
      </c>
      <c r="B79" s="2">
        <v>41</v>
      </c>
      <c r="C79" s="4" t="s">
        <v>51</v>
      </c>
      <c r="D79" s="4" t="s">
        <v>72</v>
      </c>
      <c r="E79" s="4" t="s">
        <v>91</v>
      </c>
      <c r="F79" s="4" t="s">
        <v>54</v>
      </c>
      <c r="G79" s="4" t="s">
        <v>55</v>
      </c>
      <c r="H79" s="4" t="s">
        <v>56</v>
      </c>
      <c r="I79" s="4" t="s">
        <v>81</v>
      </c>
      <c r="J79" s="4" t="s">
        <v>104</v>
      </c>
      <c r="K79">
        <v>1</v>
      </c>
      <c r="L79">
        <v>5</v>
      </c>
      <c r="M79">
        <v>6</v>
      </c>
      <c r="N79">
        <v>4</v>
      </c>
      <c r="O79">
        <v>2</v>
      </c>
      <c r="P79">
        <v>3</v>
      </c>
      <c r="Q79">
        <v>7</v>
      </c>
      <c r="R79">
        <v>8</v>
      </c>
      <c r="S79" s="4" t="s">
        <v>76</v>
      </c>
      <c r="T79" s="4" t="s">
        <v>61</v>
      </c>
      <c r="U79" s="4" t="s">
        <v>61</v>
      </c>
      <c r="V79" s="1">
        <v>1</v>
      </c>
      <c r="W79" s="4" t="s">
        <v>77</v>
      </c>
      <c r="X79" s="4" t="s">
        <v>98</v>
      </c>
      <c r="Y79" s="4" t="s">
        <v>129</v>
      </c>
    </row>
    <row r="80" spans="1:25" ht="115.2" x14ac:dyDescent="0.3">
      <c r="A80" s="4" t="s">
        <v>50</v>
      </c>
      <c r="B80" s="2">
        <v>53</v>
      </c>
      <c r="C80" s="4" t="s">
        <v>51</v>
      </c>
      <c r="D80" s="4" t="s">
        <v>135</v>
      </c>
      <c r="E80" s="4" t="s">
        <v>53</v>
      </c>
      <c r="F80" s="4" t="s">
        <v>87</v>
      </c>
      <c r="G80" s="4" t="s">
        <v>59</v>
      </c>
      <c r="H80" s="4" t="s">
        <v>56</v>
      </c>
      <c r="I80" s="4" t="s">
        <v>57</v>
      </c>
      <c r="J80" s="4" t="s">
        <v>67</v>
      </c>
      <c r="K80">
        <v>2</v>
      </c>
      <c r="L80">
        <v>5</v>
      </c>
      <c r="M80">
        <v>3</v>
      </c>
      <c r="N80">
        <v>4</v>
      </c>
      <c r="O80">
        <v>6</v>
      </c>
      <c r="P80">
        <v>7</v>
      </c>
      <c r="Q80" s="4" t="s">
        <v>59</v>
      </c>
      <c r="R80">
        <v>1</v>
      </c>
      <c r="S80" s="4" t="s">
        <v>60</v>
      </c>
      <c r="T80" s="4" t="s">
        <v>61</v>
      </c>
      <c r="U80" s="4" t="s">
        <v>61</v>
      </c>
      <c r="V80" s="1">
        <v>1</v>
      </c>
      <c r="W80" s="4" t="s">
        <v>69</v>
      </c>
      <c r="X80" s="4" t="s">
        <v>63</v>
      </c>
      <c r="Y80" s="4" t="s">
        <v>93</v>
      </c>
    </row>
    <row r="81" spans="1:25" ht="115.2" x14ac:dyDescent="0.3">
      <c r="A81" s="4" t="s">
        <v>50</v>
      </c>
      <c r="B81" s="2">
        <v>45</v>
      </c>
      <c r="C81" s="4" t="s">
        <v>51</v>
      </c>
      <c r="D81" s="4" t="s">
        <v>90</v>
      </c>
      <c r="E81" s="4" t="s">
        <v>100</v>
      </c>
      <c r="F81" s="4" t="s">
        <v>118</v>
      </c>
      <c r="G81" s="4" t="s">
        <v>55</v>
      </c>
      <c r="H81" s="4" t="s">
        <v>56</v>
      </c>
      <c r="I81" s="4" t="s">
        <v>81</v>
      </c>
      <c r="J81" s="4" t="s">
        <v>58</v>
      </c>
      <c r="K81">
        <v>1</v>
      </c>
      <c r="L81">
        <v>6</v>
      </c>
      <c r="M81">
        <v>2</v>
      </c>
      <c r="N81">
        <v>7</v>
      </c>
      <c r="O81">
        <v>4</v>
      </c>
      <c r="P81" s="4" t="s">
        <v>59</v>
      </c>
      <c r="Q81">
        <v>5</v>
      </c>
      <c r="R81">
        <v>3</v>
      </c>
      <c r="S81" s="4" t="s">
        <v>121</v>
      </c>
      <c r="T81" s="4" t="s">
        <v>61</v>
      </c>
      <c r="U81" s="4" t="s">
        <v>61</v>
      </c>
      <c r="V81" s="1" t="s">
        <v>93</v>
      </c>
      <c r="W81" s="4" t="s">
        <v>69</v>
      </c>
      <c r="X81" s="4" t="s">
        <v>98</v>
      </c>
      <c r="Y81" s="4" t="s">
        <v>61</v>
      </c>
    </row>
    <row r="82" spans="1:25" ht="115.2" x14ac:dyDescent="0.3">
      <c r="A82" s="4" t="s">
        <v>50</v>
      </c>
      <c r="B82" s="2">
        <v>45</v>
      </c>
      <c r="C82" s="4" t="s">
        <v>51</v>
      </c>
      <c r="D82" s="4" t="s">
        <v>72</v>
      </c>
      <c r="E82" s="4" t="s">
        <v>53</v>
      </c>
      <c r="F82" s="4" t="s">
        <v>118</v>
      </c>
      <c r="G82" s="4" t="s">
        <v>55</v>
      </c>
      <c r="H82" s="4" t="s">
        <v>56</v>
      </c>
      <c r="I82" s="4" t="s">
        <v>81</v>
      </c>
      <c r="J82" s="4" t="s">
        <v>104</v>
      </c>
      <c r="K82">
        <v>1</v>
      </c>
      <c r="L82">
        <v>2</v>
      </c>
      <c r="M82">
        <v>4</v>
      </c>
      <c r="N82">
        <v>5</v>
      </c>
      <c r="O82">
        <v>6</v>
      </c>
      <c r="P82">
        <v>3</v>
      </c>
      <c r="Q82">
        <v>7</v>
      </c>
      <c r="R82">
        <v>8</v>
      </c>
      <c r="S82" s="4" t="s">
        <v>60</v>
      </c>
      <c r="T82" s="4" t="s">
        <v>61</v>
      </c>
      <c r="U82" s="4" t="s">
        <v>83</v>
      </c>
      <c r="V82" s="1">
        <v>1</v>
      </c>
      <c r="W82" s="4" t="s">
        <v>77</v>
      </c>
      <c r="X82" s="4" t="s">
        <v>70</v>
      </c>
      <c r="Y82" s="4" t="s">
        <v>196</v>
      </c>
    </row>
    <row r="83" spans="1:25" ht="409.6" x14ac:dyDescent="0.3">
      <c r="A83" s="4" t="s">
        <v>85</v>
      </c>
      <c r="B83" s="2">
        <v>74</v>
      </c>
      <c r="C83" s="4" t="s">
        <v>51</v>
      </c>
      <c r="D83" s="4" t="s">
        <v>52</v>
      </c>
      <c r="E83" s="4" t="s">
        <v>53</v>
      </c>
      <c r="F83" s="4" t="s">
        <v>106</v>
      </c>
      <c r="G83" s="4" t="s">
        <v>55</v>
      </c>
      <c r="H83" s="4" t="s">
        <v>56</v>
      </c>
      <c r="I83" s="4" t="s">
        <v>66</v>
      </c>
      <c r="J83" s="4" t="s">
        <v>58</v>
      </c>
      <c r="K83">
        <v>2</v>
      </c>
      <c r="L83">
        <v>6</v>
      </c>
      <c r="M83">
        <v>4</v>
      </c>
      <c r="N83">
        <v>3</v>
      </c>
      <c r="O83">
        <v>1</v>
      </c>
      <c r="P83" s="4" t="s">
        <v>59</v>
      </c>
      <c r="Q83" s="4" t="s">
        <v>59</v>
      </c>
      <c r="R83">
        <v>5</v>
      </c>
      <c r="S83" s="4" t="s">
        <v>126</v>
      </c>
      <c r="T83" s="4" t="s">
        <v>61</v>
      </c>
      <c r="U83" s="4" t="s">
        <v>61</v>
      </c>
      <c r="V83" s="1" t="s">
        <v>143</v>
      </c>
      <c r="W83" s="4" t="s">
        <v>77</v>
      </c>
      <c r="X83" s="4" t="s">
        <v>98</v>
      </c>
      <c r="Y83" s="4" t="s">
        <v>198</v>
      </c>
    </row>
    <row r="84" spans="1:25" ht="115.2" x14ac:dyDescent="0.3">
      <c r="A84" s="4" t="s">
        <v>50</v>
      </c>
      <c r="B84" s="2">
        <v>55</v>
      </c>
      <c r="C84" s="4" t="s">
        <v>165</v>
      </c>
      <c r="D84" s="4" t="s">
        <v>135</v>
      </c>
      <c r="E84" s="4" t="s">
        <v>91</v>
      </c>
      <c r="F84" s="4" t="s">
        <v>54</v>
      </c>
      <c r="G84" s="4" t="s">
        <v>112</v>
      </c>
      <c r="H84" s="4" t="s">
        <v>56</v>
      </c>
      <c r="I84" s="4" t="s">
        <v>57</v>
      </c>
      <c r="J84" s="4" t="s">
        <v>58</v>
      </c>
      <c r="K84">
        <v>1</v>
      </c>
      <c r="L84">
        <v>3</v>
      </c>
      <c r="M84">
        <v>4</v>
      </c>
      <c r="N84">
        <v>5</v>
      </c>
      <c r="O84">
        <v>6</v>
      </c>
      <c r="P84" s="4" t="s">
        <v>59</v>
      </c>
      <c r="Q84" s="4" t="s">
        <v>59</v>
      </c>
      <c r="R84">
        <v>2</v>
      </c>
      <c r="S84" s="4" t="s">
        <v>68</v>
      </c>
      <c r="T84" s="4" t="s">
        <v>61</v>
      </c>
      <c r="U84" s="4" t="s">
        <v>61</v>
      </c>
      <c r="V84" s="1">
        <v>2</v>
      </c>
      <c r="W84" s="4" t="s">
        <v>69</v>
      </c>
      <c r="X84" s="4" t="s">
        <v>63</v>
      </c>
      <c r="Y84" s="4" t="s">
        <v>199</v>
      </c>
    </row>
    <row r="85" spans="1:25" ht="115.2" x14ac:dyDescent="0.3">
      <c r="A85" s="4" t="s">
        <v>50</v>
      </c>
      <c r="B85" s="2">
        <v>47</v>
      </c>
      <c r="C85" s="4" t="s">
        <v>165</v>
      </c>
      <c r="D85" s="4" t="s">
        <v>117</v>
      </c>
      <c r="E85" s="4" t="s">
        <v>91</v>
      </c>
      <c r="F85" s="4" t="s">
        <v>65</v>
      </c>
      <c r="G85" s="4" t="s">
        <v>80</v>
      </c>
      <c r="H85" s="4" t="s">
        <v>56</v>
      </c>
      <c r="I85" s="4" t="s">
        <v>57</v>
      </c>
      <c r="J85" s="4" t="s">
        <v>58</v>
      </c>
      <c r="K85">
        <v>4</v>
      </c>
      <c r="L85">
        <v>6</v>
      </c>
      <c r="M85">
        <v>1</v>
      </c>
      <c r="N85">
        <v>3</v>
      </c>
      <c r="O85">
        <v>2</v>
      </c>
      <c r="P85" s="4" t="s">
        <v>59</v>
      </c>
      <c r="Q85" s="4" t="s">
        <v>59</v>
      </c>
      <c r="R85">
        <v>5</v>
      </c>
      <c r="S85" s="4" t="s">
        <v>76</v>
      </c>
      <c r="T85" s="4" t="s">
        <v>61</v>
      </c>
      <c r="U85" s="4" t="s">
        <v>61</v>
      </c>
      <c r="V85" s="1">
        <v>1</v>
      </c>
      <c r="W85" s="4" t="s">
        <v>77</v>
      </c>
      <c r="X85" s="4" t="s">
        <v>70</v>
      </c>
      <c r="Y85" s="4" t="s">
        <v>59</v>
      </c>
    </row>
    <row r="86" spans="1:25" ht="115.2" x14ac:dyDescent="0.3">
      <c r="A86" s="4" t="s">
        <v>85</v>
      </c>
      <c r="B86" s="2">
        <v>49</v>
      </c>
      <c r="C86" s="4" t="s">
        <v>51</v>
      </c>
      <c r="D86" s="4" t="s">
        <v>52</v>
      </c>
      <c r="E86" s="4" t="s">
        <v>91</v>
      </c>
      <c r="F86" s="4" t="s">
        <v>131</v>
      </c>
      <c r="G86" s="4" t="s">
        <v>59</v>
      </c>
      <c r="H86" s="4" t="s">
        <v>56</v>
      </c>
      <c r="I86" s="4" t="s">
        <v>81</v>
      </c>
      <c r="J86" s="4" t="s">
        <v>101</v>
      </c>
      <c r="K86">
        <v>2</v>
      </c>
      <c r="L86">
        <v>6</v>
      </c>
      <c r="M86">
        <v>1</v>
      </c>
      <c r="N86">
        <v>8</v>
      </c>
      <c r="O86">
        <v>7</v>
      </c>
      <c r="P86">
        <v>3</v>
      </c>
      <c r="Q86">
        <v>5</v>
      </c>
      <c r="R86">
        <v>4</v>
      </c>
      <c r="S86" s="4" t="s">
        <v>68</v>
      </c>
      <c r="T86" s="4" t="s">
        <v>61</v>
      </c>
      <c r="U86" s="4" t="s">
        <v>61</v>
      </c>
      <c r="V86" s="1">
        <v>1</v>
      </c>
      <c r="W86" s="4" t="s">
        <v>69</v>
      </c>
      <c r="X86" s="4" t="s">
        <v>63</v>
      </c>
      <c r="Y86" s="4" t="s">
        <v>173</v>
      </c>
    </row>
    <row r="87" spans="1:25" ht="115.2" x14ac:dyDescent="0.3">
      <c r="A87" s="4" t="s">
        <v>85</v>
      </c>
      <c r="B87" s="2">
        <v>40</v>
      </c>
      <c r="C87" s="4" t="s">
        <v>119</v>
      </c>
      <c r="D87" s="4" t="s">
        <v>110</v>
      </c>
      <c r="E87" s="4" t="s">
        <v>53</v>
      </c>
      <c r="F87" s="4" t="s">
        <v>131</v>
      </c>
      <c r="G87" s="4" t="s">
        <v>59</v>
      </c>
      <c r="H87" s="4" t="s">
        <v>56</v>
      </c>
      <c r="I87" s="4" t="s">
        <v>81</v>
      </c>
      <c r="J87" s="4" t="s">
        <v>96</v>
      </c>
      <c r="K87">
        <v>3</v>
      </c>
      <c r="L87">
        <v>7</v>
      </c>
      <c r="M87">
        <v>2</v>
      </c>
      <c r="N87">
        <v>1</v>
      </c>
      <c r="O87">
        <v>6</v>
      </c>
      <c r="P87">
        <v>8</v>
      </c>
      <c r="Q87">
        <v>4</v>
      </c>
      <c r="R87">
        <v>5</v>
      </c>
      <c r="S87" s="4" t="s">
        <v>68</v>
      </c>
      <c r="T87" s="4" t="s">
        <v>61</v>
      </c>
      <c r="U87" s="4" t="s">
        <v>61</v>
      </c>
      <c r="V87" s="1">
        <v>2</v>
      </c>
      <c r="W87" s="4" t="s">
        <v>77</v>
      </c>
      <c r="X87" s="4" t="s">
        <v>70</v>
      </c>
      <c r="Y87" s="4" t="s">
        <v>59</v>
      </c>
    </row>
    <row r="88" spans="1:25" ht="115.2" x14ac:dyDescent="0.3">
      <c r="A88" s="4" t="s">
        <v>85</v>
      </c>
      <c r="B88" s="2">
        <v>54</v>
      </c>
      <c r="C88" s="4" t="s">
        <v>51</v>
      </c>
      <c r="D88" s="4" t="s">
        <v>52</v>
      </c>
      <c r="E88" s="4" t="s">
        <v>100</v>
      </c>
      <c r="F88" s="4" t="s">
        <v>106</v>
      </c>
      <c r="G88" s="4" t="s">
        <v>55</v>
      </c>
      <c r="H88" s="4" t="s">
        <v>56</v>
      </c>
      <c r="I88" s="4" t="s">
        <v>66</v>
      </c>
      <c r="J88" s="4" t="s">
        <v>75</v>
      </c>
      <c r="K88">
        <v>1</v>
      </c>
      <c r="L88">
        <v>7</v>
      </c>
      <c r="M88">
        <v>2</v>
      </c>
      <c r="N88">
        <v>3</v>
      </c>
      <c r="O88">
        <v>4</v>
      </c>
      <c r="P88">
        <v>5</v>
      </c>
      <c r="Q88" s="4" t="s">
        <v>59</v>
      </c>
      <c r="R88">
        <v>6</v>
      </c>
      <c r="S88" s="4" t="s">
        <v>76</v>
      </c>
      <c r="T88" s="4" t="s">
        <v>61</v>
      </c>
      <c r="U88" s="4" t="s">
        <v>61</v>
      </c>
      <c r="V88" s="1">
        <v>1</v>
      </c>
      <c r="W88" s="4" t="s">
        <v>69</v>
      </c>
      <c r="X88" s="4" t="s">
        <v>63</v>
      </c>
      <c r="Y88" s="4" t="s">
        <v>93</v>
      </c>
    </row>
    <row r="89" spans="1:25" ht="115.2" x14ac:dyDescent="0.3">
      <c r="A89" s="4" t="s">
        <v>50</v>
      </c>
      <c r="B89" s="2">
        <v>56</v>
      </c>
      <c r="C89" s="4" t="s">
        <v>51</v>
      </c>
      <c r="D89" s="4" t="s">
        <v>86</v>
      </c>
      <c r="E89" s="4" t="s">
        <v>91</v>
      </c>
      <c r="F89" s="4" t="s">
        <v>65</v>
      </c>
      <c r="G89" s="4" t="s">
        <v>55</v>
      </c>
      <c r="H89" s="4" t="s">
        <v>56</v>
      </c>
      <c r="I89" s="4" t="s">
        <v>81</v>
      </c>
      <c r="J89" s="4" t="s">
        <v>67</v>
      </c>
      <c r="K89">
        <v>2</v>
      </c>
      <c r="L89">
        <v>5</v>
      </c>
      <c r="M89">
        <v>3</v>
      </c>
      <c r="N89">
        <v>6</v>
      </c>
      <c r="O89">
        <v>8</v>
      </c>
      <c r="P89">
        <v>7</v>
      </c>
      <c r="Q89">
        <v>1</v>
      </c>
      <c r="R89">
        <v>4</v>
      </c>
      <c r="S89" s="4" t="s">
        <v>76</v>
      </c>
      <c r="T89" s="4" t="s">
        <v>61</v>
      </c>
      <c r="U89" s="4" t="s">
        <v>61</v>
      </c>
      <c r="V89" s="1">
        <v>2</v>
      </c>
      <c r="W89" s="4" t="s">
        <v>69</v>
      </c>
      <c r="X89" s="4" t="s">
        <v>63</v>
      </c>
      <c r="Y89" s="4" t="s">
        <v>59</v>
      </c>
    </row>
    <row r="90" spans="1:25" ht="100.8" x14ac:dyDescent="0.3">
      <c r="A90" s="4" t="s">
        <v>50</v>
      </c>
      <c r="B90" s="2">
        <v>40</v>
      </c>
      <c r="C90" s="4" t="s">
        <v>51</v>
      </c>
      <c r="D90" s="4" t="s">
        <v>86</v>
      </c>
      <c r="E90" s="4" t="s">
        <v>53</v>
      </c>
      <c r="F90" s="4" t="s">
        <v>87</v>
      </c>
      <c r="G90" s="4" t="s">
        <v>59</v>
      </c>
      <c r="H90" s="4" t="s">
        <v>107</v>
      </c>
      <c r="I90" s="4" t="s">
        <v>57</v>
      </c>
      <c r="J90" s="4" t="s">
        <v>58</v>
      </c>
      <c r="K90">
        <v>1</v>
      </c>
      <c r="L90">
        <v>6</v>
      </c>
      <c r="M90">
        <v>3</v>
      </c>
      <c r="N90">
        <v>5</v>
      </c>
      <c r="O90">
        <v>4</v>
      </c>
      <c r="P90" s="4" t="s">
        <v>59</v>
      </c>
      <c r="Q90" s="4" t="s">
        <v>59</v>
      </c>
      <c r="R90">
        <v>2</v>
      </c>
      <c r="S90" s="4" t="s">
        <v>76</v>
      </c>
      <c r="T90" s="4" t="s">
        <v>61</v>
      </c>
      <c r="U90" s="4" t="s">
        <v>61</v>
      </c>
      <c r="V90" s="1" t="s">
        <v>93</v>
      </c>
      <c r="W90" s="4" t="s">
        <v>62</v>
      </c>
      <c r="X90" s="4" t="s">
        <v>63</v>
      </c>
      <c r="Y90" s="4" t="s">
        <v>59</v>
      </c>
    </row>
    <row r="91" spans="1:25" ht="115.2" x14ac:dyDescent="0.3">
      <c r="A91" s="4" t="s">
        <v>85</v>
      </c>
      <c r="B91" s="2">
        <v>64</v>
      </c>
      <c r="C91" s="4" t="s">
        <v>207</v>
      </c>
      <c r="D91" s="4" t="s">
        <v>86</v>
      </c>
      <c r="E91" s="4" t="s">
        <v>53</v>
      </c>
      <c r="F91" s="4" t="s">
        <v>87</v>
      </c>
      <c r="G91" s="4" t="s">
        <v>59</v>
      </c>
      <c r="H91" s="4" t="s">
        <v>56</v>
      </c>
      <c r="I91" s="4" t="s">
        <v>66</v>
      </c>
      <c r="J91" s="4" t="s">
        <v>67</v>
      </c>
      <c r="K91">
        <v>1</v>
      </c>
      <c r="L91">
        <v>6</v>
      </c>
      <c r="M91">
        <v>2</v>
      </c>
      <c r="N91">
        <v>3</v>
      </c>
      <c r="O91">
        <v>5</v>
      </c>
      <c r="P91">
        <v>7</v>
      </c>
      <c r="Q91" s="4" t="s">
        <v>59</v>
      </c>
      <c r="R91">
        <v>4</v>
      </c>
      <c r="S91" s="4" t="s">
        <v>76</v>
      </c>
      <c r="T91" s="4" t="s">
        <v>61</v>
      </c>
      <c r="U91" s="4" t="s">
        <v>61</v>
      </c>
      <c r="V91" s="1" t="s">
        <v>143</v>
      </c>
      <c r="W91" s="4" t="s">
        <v>77</v>
      </c>
      <c r="X91" s="4" t="s">
        <v>63</v>
      </c>
      <c r="Y91" s="4" t="s">
        <v>59</v>
      </c>
    </row>
    <row r="92" spans="1:25" ht="115.2" x14ac:dyDescent="0.3">
      <c r="A92" s="4" t="s">
        <v>50</v>
      </c>
      <c r="B92" s="2">
        <v>42</v>
      </c>
      <c r="C92" s="4" t="s">
        <v>207</v>
      </c>
      <c r="D92" s="4" t="s">
        <v>86</v>
      </c>
      <c r="E92" s="4" t="s">
        <v>100</v>
      </c>
      <c r="F92" s="4" t="s">
        <v>65</v>
      </c>
      <c r="G92" s="4" t="s">
        <v>55</v>
      </c>
      <c r="H92" s="4" t="s">
        <v>56</v>
      </c>
      <c r="I92" s="4" t="s">
        <v>74</v>
      </c>
      <c r="J92" s="4" t="s">
        <v>67</v>
      </c>
      <c r="K92">
        <v>2</v>
      </c>
      <c r="L92">
        <v>6</v>
      </c>
      <c r="M92">
        <v>3</v>
      </c>
      <c r="N92">
        <v>1</v>
      </c>
      <c r="O92">
        <v>4</v>
      </c>
      <c r="P92">
        <v>7</v>
      </c>
      <c r="Q92">
        <v>8</v>
      </c>
      <c r="R92">
        <v>5</v>
      </c>
      <c r="S92" s="4" t="s">
        <v>68</v>
      </c>
      <c r="T92" s="4" t="s">
        <v>61</v>
      </c>
      <c r="U92" s="4" t="s">
        <v>61</v>
      </c>
      <c r="V92" s="1">
        <v>1</v>
      </c>
      <c r="W92" s="4" t="s">
        <v>69</v>
      </c>
      <c r="X92" s="4" t="s">
        <v>63</v>
      </c>
      <c r="Y92" s="4" t="s">
        <v>61</v>
      </c>
    </row>
    <row r="93" spans="1:25" ht="115.2" x14ac:dyDescent="0.3">
      <c r="A93" s="4" t="s">
        <v>85</v>
      </c>
      <c r="B93" s="2">
        <v>45</v>
      </c>
      <c r="C93" s="4" t="s">
        <v>51</v>
      </c>
      <c r="D93" s="4" t="s">
        <v>86</v>
      </c>
      <c r="E93" s="4" t="s">
        <v>53</v>
      </c>
      <c r="F93" s="4" t="s">
        <v>65</v>
      </c>
      <c r="G93" s="4" t="s">
        <v>55</v>
      </c>
      <c r="H93" s="4" t="s">
        <v>56</v>
      </c>
      <c r="I93" s="4" t="s">
        <v>74</v>
      </c>
      <c r="J93" s="4" t="s">
        <v>96</v>
      </c>
      <c r="K93">
        <v>1</v>
      </c>
      <c r="L93">
        <v>5</v>
      </c>
      <c r="M93">
        <v>2</v>
      </c>
      <c r="N93">
        <v>6</v>
      </c>
      <c r="O93">
        <v>3</v>
      </c>
      <c r="P93">
        <v>7</v>
      </c>
      <c r="Q93">
        <v>8</v>
      </c>
      <c r="R93">
        <v>4</v>
      </c>
      <c r="S93" s="4" t="s">
        <v>68</v>
      </c>
      <c r="T93" s="4" t="s">
        <v>61</v>
      </c>
      <c r="U93" s="4" t="s">
        <v>61</v>
      </c>
      <c r="V93" s="1" t="s">
        <v>93</v>
      </c>
      <c r="W93" s="4" t="s">
        <v>77</v>
      </c>
      <c r="X93" s="4" t="s">
        <v>70</v>
      </c>
      <c r="Y93" s="4" t="s">
        <v>59</v>
      </c>
    </row>
    <row r="94" spans="1:25" ht="115.2" x14ac:dyDescent="0.3">
      <c r="A94" s="4" t="s">
        <v>85</v>
      </c>
      <c r="B94" s="2">
        <v>40</v>
      </c>
      <c r="C94" s="4" t="s">
        <v>51</v>
      </c>
      <c r="D94" s="4" t="s">
        <v>64</v>
      </c>
      <c r="E94" s="4" t="s">
        <v>53</v>
      </c>
      <c r="F94" s="4" t="s">
        <v>118</v>
      </c>
      <c r="G94" s="4" t="s">
        <v>55</v>
      </c>
      <c r="H94" s="4" t="s">
        <v>56</v>
      </c>
      <c r="I94" s="4" t="s">
        <v>74</v>
      </c>
      <c r="J94" s="4" t="s">
        <v>101</v>
      </c>
      <c r="K94">
        <v>2</v>
      </c>
      <c r="L94">
        <v>3</v>
      </c>
      <c r="M94">
        <v>5</v>
      </c>
      <c r="N94">
        <v>1</v>
      </c>
      <c r="O94">
        <v>6</v>
      </c>
      <c r="P94">
        <v>7</v>
      </c>
      <c r="Q94">
        <v>4</v>
      </c>
      <c r="R94">
        <v>8</v>
      </c>
      <c r="S94" s="4" t="s">
        <v>76</v>
      </c>
      <c r="T94" s="4" t="s">
        <v>61</v>
      </c>
      <c r="U94" s="4" t="s">
        <v>61</v>
      </c>
      <c r="V94" s="1" t="s">
        <v>143</v>
      </c>
      <c r="W94" s="4" t="s">
        <v>77</v>
      </c>
      <c r="X94" s="4" t="s">
        <v>70</v>
      </c>
      <c r="Y94" s="4" t="s">
        <v>211</v>
      </c>
    </row>
    <row r="95" spans="1:25" ht="129.6" x14ac:dyDescent="0.3">
      <c r="A95" s="4" t="s">
        <v>85</v>
      </c>
      <c r="B95" s="2">
        <v>49</v>
      </c>
      <c r="C95" s="4" t="s">
        <v>119</v>
      </c>
      <c r="D95" s="4" t="s">
        <v>117</v>
      </c>
      <c r="E95" s="4" t="s">
        <v>91</v>
      </c>
      <c r="F95" s="4" t="s">
        <v>65</v>
      </c>
      <c r="G95" s="4" t="s">
        <v>55</v>
      </c>
      <c r="H95" s="4" t="s">
        <v>56</v>
      </c>
      <c r="I95" s="4" t="s">
        <v>81</v>
      </c>
      <c r="J95" s="4" t="s">
        <v>96</v>
      </c>
      <c r="K95">
        <v>4</v>
      </c>
      <c r="L95">
        <v>8</v>
      </c>
      <c r="M95">
        <v>5</v>
      </c>
      <c r="N95">
        <v>6</v>
      </c>
      <c r="O95">
        <v>7</v>
      </c>
      <c r="P95">
        <v>2</v>
      </c>
      <c r="Q95">
        <v>3</v>
      </c>
      <c r="R95">
        <v>1</v>
      </c>
      <c r="S95" s="4" t="s">
        <v>60</v>
      </c>
      <c r="T95" s="4" t="s">
        <v>83</v>
      </c>
      <c r="U95" s="4" t="s">
        <v>83</v>
      </c>
      <c r="V95" s="1" t="s">
        <v>93</v>
      </c>
      <c r="W95" s="4" t="s">
        <v>77</v>
      </c>
      <c r="X95" s="4" t="s">
        <v>70</v>
      </c>
      <c r="Y95" s="4" t="s">
        <v>212</v>
      </c>
    </row>
    <row r="96" spans="1:25" ht="115.2" x14ac:dyDescent="0.3">
      <c r="A96" s="4" t="s">
        <v>85</v>
      </c>
      <c r="B96" s="2">
        <v>72</v>
      </c>
      <c r="C96" s="4" t="s">
        <v>51</v>
      </c>
      <c r="D96" s="4" t="s">
        <v>90</v>
      </c>
      <c r="E96" s="4" t="s">
        <v>53</v>
      </c>
      <c r="F96" s="4" t="s">
        <v>131</v>
      </c>
      <c r="G96" s="4" t="s">
        <v>59</v>
      </c>
      <c r="H96" s="4" t="s">
        <v>56</v>
      </c>
      <c r="I96" s="4" t="s">
        <v>57</v>
      </c>
      <c r="J96" s="4" t="s">
        <v>67</v>
      </c>
      <c r="K96">
        <v>1</v>
      </c>
      <c r="L96">
        <v>3</v>
      </c>
      <c r="M96">
        <v>4</v>
      </c>
      <c r="N96">
        <v>5</v>
      </c>
      <c r="O96">
        <v>2</v>
      </c>
      <c r="P96">
        <v>6</v>
      </c>
      <c r="Q96" s="4" t="s">
        <v>59</v>
      </c>
      <c r="R96">
        <v>7</v>
      </c>
      <c r="S96" s="4" t="s">
        <v>82</v>
      </c>
      <c r="T96" s="4" t="s">
        <v>61</v>
      </c>
      <c r="U96" s="4" t="s">
        <v>61</v>
      </c>
      <c r="V96" s="1">
        <v>3</v>
      </c>
      <c r="W96" s="4" t="s">
        <v>69</v>
      </c>
      <c r="X96" s="4" t="s">
        <v>63</v>
      </c>
      <c r="Y96" s="4" t="s">
        <v>214</v>
      </c>
    </row>
    <row r="97" spans="1:25" ht="115.2" x14ac:dyDescent="0.3">
      <c r="A97" s="4" t="s">
        <v>85</v>
      </c>
      <c r="B97" s="2">
        <v>57</v>
      </c>
      <c r="C97" s="4" t="s">
        <v>51</v>
      </c>
      <c r="D97" s="4" t="s">
        <v>117</v>
      </c>
      <c r="E97" s="4" t="s">
        <v>53</v>
      </c>
      <c r="F97" s="4" t="s">
        <v>65</v>
      </c>
      <c r="G97" s="4" t="s">
        <v>55</v>
      </c>
      <c r="H97" s="4" t="s">
        <v>56</v>
      </c>
      <c r="I97" s="4" t="s">
        <v>74</v>
      </c>
      <c r="J97" s="4" t="s">
        <v>104</v>
      </c>
      <c r="K97">
        <v>4</v>
      </c>
      <c r="L97">
        <v>1</v>
      </c>
      <c r="M97">
        <v>5</v>
      </c>
      <c r="N97">
        <v>2</v>
      </c>
      <c r="O97">
        <v>6</v>
      </c>
      <c r="P97">
        <v>3</v>
      </c>
      <c r="Q97">
        <v>7</v>
      </c>
      <c r="R97">
        <v>8</v>
      </c>
      <c r="S97" s="4" t="s">
        <v>68</v>
      </c>
      <c r="T97" s="4" t="s">
        <v>61</v>
      </c>
      <c r="U97" s="4" t="s">
        <v>61</v>
      </c>
      <c r="V97" s="1" t="s">
        <v>143</v>
      </c>
      <c r="W97" s="4" t="s">
        <v>155</v>
      </c>
      <c r="X97" s="4" t="s">
        <v>63</v>
      </c>
      <c r="Y97" s="4" t="s">
        <v>173</v>
      </c>
    </row>
    <row r="98" spans="1:25" ht="115.2" x14ac:dyDescent="0.3">
      <c r="A98" s="4" t="s">
        <v>85</v>
      </c>
      <c r="B98" s="2">
        <v>43</v>
      </c>
      <c r="C98" s="4" t="s">
        <v>51</v>
      </c>
      <c r="D98" s="4" t="s">
        <v>86</v>
      </c>
      <c r="E98" s="4" t="s">
        <v>91</v>
      </c>
      <c r="F98" s="4" t="s">
        <v>106</v>
      </c>
      <c r="G98" s="4" t="s">
        <v>80</v>
      </c>
      <c r="H98" s="4" t="s">
        <v>56</v>
      </c>
      <c r="I98" s="4" t="s">
        <v>81</v>
      </c>
      <c r="J98" s="4" t="s">
        <v>104</v>
      </c>
      <c r="K98">
        <v>2</v>
      </c>
      <c r="L98">
        <v>3</v>
      </c>
      <c r="M98">
        <v>5</v>
      </c>
      <c r="N98">
        <v>6</v>
      </c>
      <c r="O98">
        <v>1</v>
      </c>
      <c r="P98">
        <v>4</v>
      </c>
      <c r="Q98">
        <v>7</v>
      </c>
      <c r="R98">
        <v>8</v>
      </c>
      <c r="S98" s="4" t="s">
        <v>60</v>
      </c>
      <c r="T98" s="4" t="s">
        <v>61</v>
      </c>
      <c r="U98" s="4" t="s">
        <v>61</v>
      </c>
      <c r="V98" s="1">
        <v>2</v>
      </c>
      <c r="W98" s="4" t="s">
        <v>69</v>
      </c>
      <c r="X98" s="4" t="s">
        <v>63</v>
      </c>
      <c r="Y98" s="4" t="s">
        <v>59</v>
      </c>
    </row>
    <row r="99" spans="1:25" ht="115.2" x14ac:dyDescent="0.3">
      <c r="A99" s="4" t="s">
        <v>50</v>
      </c>
      <c r="B99" s="2">
        <v>41</v>
      </c>
      <c r="C99" s="4" t="s">
        <v>51</v>
      </c>
      <c r="D99" s="4" t="s">
        <v>72</v>
      </c>
      <c r="E99" s="4" t="s">
        <v>170</v>
      </c>
      <c r="F99" s="4" t="s">
        <v>87</v>
      </c>
      <c r="G99" s="4" t="s">
        <v>59</v>
      </c>
      <c r="H99" s="4" t="s">
        <v>56</v>
      </c>
      <c r="I99" s="4" t="s">
        <v>123</v>
      </c>
      <c r="J99" s="4" t="s">
        <v>58</v>
      </c>
      <c r="K99">
        <v>2</v>
      </c>
      <c r="L99">
        <v>7</v>
      </c>
      <c r="M99">
        <v>3</v>
      </c>
      <c r="N99">
        <v>4</v>
      </c>
      <c r="O99">
        <v>5</v>
      </c>
      <c r="P99" s="4" t="s">
        <v>59</v>
      </c>
      <c r="Q99">
        <v>6</v>
      </c>
      <c r="R99">
        <v>1</v>
      </c>
      <c r="S99" s="4" t="s">
        <v>68</v>
      </c>
      <c r="T99" s="4" t="s">
        <v>61</v>
      </c>
      <c r="U99" s="4" t="s">
        <v>61</v>
      </c>
      <c r="V99" s="1" t="s">
        <v>143</v>
      </c>
      <c r="W99" s="4" t="s">
        <v>77</v>
      </c>
      <c r="X99" s="4" t="s">
        <v>98</v>
      </c>
      <c r="Y99" s="4" t="s">
        <v>59</v>
      </c>
    </row>
    <row r="100" spans="1:25" ht="100.8" x14ac:dyDescent="0.3">
      <c r="A100" s="4" t="s">
        <v>50</v>
      </c>
      <c r="B100" s="2">
        <v>40</v>
      </c>
      <c r="C100" s="4" t="s">
        <v>133</v>
      </c>
      <c r="D100" s="4" t="s">
        <v>117</v>
      </c>
      <c r="E100" s="4" t="s">
        <v>53</v>
      </c>
      <c r="F100" s="4" t="s">
        <v>95</v>
      </c>
      <c r="G100" s="4" t="s">
        <v>112</v>
      </c>
      <c r="H100" s="4" t="s">
        <v>107</v>
      </c>
      <c r="I100" s="4" t="s">
        <v>57</v>
      </c>
      <c r="J100" s="4" t="s">
        <v>101</v>
      </c>
      <c r="K100">
        <v>1</v>
      </c>
      <c r="L100">
        <v>3</v>
      </c>
      <c r="M100">
        <v>4</v>
      </c>
      <c r="N100">
        <v>6</v>
      </c>
      <c r="O100">
        <v>2</v>
      </c>
      <c r="P100">
        <v>5</v>
      </c>
      <c r="Q100" s="4" t="s">
        <v>59</v>
      </c>
      <c r="R100">
        <v>7</v>
      </c>
      <c r="S100" s="4" t="s">
        <v>76</v>
      </c>
      <c r="T100" s="4" t="s">
        <v>61</v>
      </c>
      <c r="U100" s="4" t="s">
        <v>61</v>
      </c>
      <c r="V100" s="1" t="s">
        <v>76</v>
      </c>
      <c r="W100" s="4" t="s">
        <v>193</v>
      </c>
      <c r="X100" s="4" t="s">
        <v>108</v>
      </c>
      <c r="Y100" s="4" t="s">
        <v>59</v>
      </c>
    </row>
    <row r="101" spans="1:25" ht="115.2" x14ac:dyDescent="0.3">
      <c r="A101" s="4" t="s">
        <v>50</v>
      </c>
      <c r="B101" s="2">
        <v>41</v>
      </c>
      <c r="C101" s="4" t="s">
        <v>51</v>
      </c>
      <c r="D101" s="4" t="s">
        <v>110</v>
      </c>
      <c r="E101" s="4" t="s">
        <v>53</v>
      </c>
      <c r="F101" s="4" t="s">
        <v>65</v>
      </c>
      <c r="G101" s="4" t="s">
        <v>55</v>
      </c>
      <c r="H101" s="4" t="s">
        <v>56</v>
      </c>
      <c r="I101" s="4" t="s">
        <v>81</v>
      </c>
      <c r="J101" s="4" t="s">
        <v>58</v>
      </c>
      <c r="K101">
        <v>1</v>
      </c>
      <c r="L101">
        <v>5</v>
      </c>
      <c r="M101">
        <v>3</v>
      </c>
      <c r="N101">
        <v>2</v>
      </c>
      <c r="O101">
        <v>6</v>
      </c>
      <c r="P101" s="4" t="s">
        <v>59</v>
      </c>
      <c r="Q101">
        <v>4</v>
      </c>
      <c r="R101">
        <v>7</v>
      </c>
      <c r="S101" s="4" t="s">
        <v>82</v>
      </c>
      <c r="T101" s="4" t="s">
        <v>61</v>
      </c>
      <c r="U101" s="4" t="s">
        <v>61</v>
      </c>
      <c r="V101" s="1">
        <v>1</v>
      </c>
      <c r="W101" s="4" t="s">
        <v>69</v>
      </c>
      <c r="X101" s="4" t="s">
        <v>63</v>
      </c>
      <c r="Y101" s="4" t="s">
        <v>59</v>
      </c>
    </row>
    <row r="102" spans="1:25" ht="115.2" x14ac:dyDescent="0.3">
      <c r="A102" s="4" t="s">
        <v>85</v>
      </c>
      <c r="B102" s="2">
        <v>41</v>
      </c>
      <c r="C102" s="4" t="s">
        <v>51</v>
      </c>
      <c r="D102" s="4" t="s">
        <v>110</v>
      </c>
      <c r="E102" s="4" t="s">
        <v>73</v>
      </c>
      <c r="F102" s="4" t="s">
        <v>95</v>
      </c>
      <c r="G102" s="4" t="s">
        <v>80</v>
      </c>
      <c r="H102" s="4" t="s">
        <v>56</v>
      </c>
      <c r="I102" s="4" t="s">
        <v>66</v>
      </c>
      <c r="J102" s="4" t="s">
        <v>101</v>
      </c>
      <c r="K102">
        <v>3</v>
      </c>
      <c r="L102">
        <v>7</v>
      </c>
      <c r="M102">
        <v>2</v>
      </c>
      <c r="N102">
        <v>5</v>
      </c>
      <c r="O102">
        <v>1</v>
      </c>
      <c r="P102">
        <v>6</v>
      </c>
      <c r="Q102" s="4" t="s">
        <v>59</v>
      </c>
      <c r="R102">
        <v>4</v>
      </c>
      <c r="S102" s="4" t="s">
        <v>76</v>
      </c>
      <c r="T102" s="4" t="s">
        <v>61</v>
      </c>
      <c r="U102" s="4" t="s">
        <v>61</v>
      </c>
      <c r="V102" s="1">
        <v>1</v>
      </c>
      <c r="W102" s="4" t="s">
        <v>77</v>
      </c>
      <c r="X102" s="4" t="s">
        <v>70</v>
      </c>
      <c r="Y102" s="4" t="s">
        <v>61</v>
      </c>
    </row>
    <row r="103" spans="1:25" ht="115.2" x14ac:dyDescent="0.3">
      <c r="A103" s="4" t="s">
        <v>50</v>
      </c>
      <c r="B103" s="2">
        <v>50</v>
      </c>
      <c r="C103" s="4" t="s">
        <v>51</v>
      </c>
      <c r="D103" s="4" t="s">
        <v>117</v>
      </c>
      <c r="E103" s="4" t="s">
        <v>91</v>
      </c>
      <c r="F103" s="4" t="s">
        <v>54</v>
      </c>
      <c r="G103" s="4" t="s">
        <v>55</v>
      </c>
      <c r="H103" s="4" t="s">
        <v>107</v>
      </c>
      <c r="I103" s="4" t="s">
        <v>123</v>
      </c>
      <c r="J103" s="4" t="s">
        <v>67</v>
      </c>
      <c r="K103">
        <v>7</v>
      </c>
      <c r="L103">
        <v>6</v>
      </c>
      <c r="M103">
        <v>4</v>
      </c>
      <c r="N103">
        <v>5</v>
      </c>
      <c r="O103">
        <v>2</v>
      </c>
      <c r="P103">
        <v>8</v>
      </c>
      <c r="Q103">
        <v>3</v>
      </c>
      <c r="R103">
        <v>1</v>
      </c>
      <c r="S103" s="4" t="s">
        <v>76</v>
      </c>
      <c r="T103" s="4" t="s">
        <v>61</v>
      </c>
      <c r="U103" s="4" t="s">
        <v>61</v>
      </c>
      <c r="V103" s="1">
        <v>1</v>
      </c>
      <c r="W103" s="4" t="s">
        <v>77</v>
      </c>
      <c r="X103" s="4" t="s">
        <v>70</v>
      </c>
      <c r="Y103" s="4" t="s">
        <v>59</v>
      </c>
    </row>
    <row r="104" spans="1:25" ht="100.8" x14ac:dyDescent="0.3">
      <c r="A104" s="4" t="s">
        <v>85</v>
      </c>
      <c r="B104" s="2">
        <v>73</v>
      </c>
      <c r="C104" s="4" t="s">
        <v>51</v>
      </c>
      <c r="D104" s="4" t="s">
        <v>64</v>
      </c>
      <c r="E104" s="4" t="s">
        <v>91</v>
      </c>
      <c r="F104" s="4" t="s">
        <v>106</v>
      </c>
      <c r="G104" s="4" t="s">
        <v>55</v>
      </c>
      <c r="H104" s="4" t="s">
        <v>107</v>
      </c>
      <c r="I104" s="4" t="s">
        <v>57</v>
      </c>
      <c r="J104" s="4" t="s">
        <v>58</v>
      </c>
      <c r="K104">
        <v>1</v>
      </c>
      <c r="L104">
        <v>6</v>
      </c>
      <c r="M104">
        <v>4</v>
      </c>
      <c r="N104">
        <v>2</v>
      </c>
      <c r="O104">
        <v>3</v>
      </c>
      <c r="P104" s="4" t="s">
        <v>59</v>
      </c>
      <c r="Q104" s="4" t="s">
        <v>59</v>
      </c>
      <c r="R104">
        <v>5</v>
      </c>
      <c r="S104" s="4" t="s">
        <v>68</v>
      </c>
      <c r="T104" s="4" t="s">
        <v>61</v>
      </c>
      <c r="U104" s="4" t="s">
        <v>61</v>
      </c>
      <c r="V104" s="1" t="s">
        <v>76</v>
      </c>
      <c r="W104" s="4" t="s">
        <v>77</v>
      </c>
      <c r="X104" s="4" t="s">
        <v>88</v>
      </c>
      <c r="Y104" s="4" t="s">
        <v>59</v>
      </c>
    </row>
    <row r="105" spans="1:25" ht="115.2" x14ac:dyDescent="0.3">
      <c r="A105" s="4" t="s">
        <v>50</v>
      </c>
      <c r="B105" s="2">
        <v>43</v>
      </c>
      <c r="C105" s="4" t="s">
        <v>51</v>
      </c>
      <c r="D105" s="4" t="s">
        <v>117</v>
      </c>
      <c r="E105" s="4" t="s">
        <v>91</v>
      </c>
      <c r="F105" s="4" t="s">
        <v>65</v>
      </c>
      <c r="G105" s="4" t="s">
        <v>55</v>
      </c>
      <c r="H105" s="4" t="s">
        <v>56</v>
      </c>
      <c r="I105" s="4" t="s">
        <v>66</v>
      </c>
      <c r="J105" s="4" t="s">
        <v>58</v>
      </c>
      <c r="K105">
        <v>1</v>
      </c>
      <c r="L105">
        <v>6</v>
      </c>
      <c r="M105">
        <v>2</v>
      </c>
      <c r="N105">
        <v>3</v>
      </c>
      <c r="O105">
        <v>4</v>
      </c>
      <c r="P105" s="4" t="s">
        <v>59</v>
      </c>
      <c r="Q105" s="4" t="s">
        <v>59</v>
      </c>
      <c r="R105">
        <v>5</v>
      </c>
      <c r="S105" s="4" t="s">
        <v>76</v>
      </c>
      <c r="T105" s="4" t="s">
        <v>61</v>
      </c>
      <c r="U105" s="4" t="s">
        <v>61</v>
      </c>
      <c r="V105" s="1">
        <v>1</v>
      </c>
      <c r="W105" s="4" t="s">
        <v>69</v>
      </c>
      <c r="X105" s="4" t="s">
        <v>98</v>
      </c>
      <c r="Y105" s="4" t="s">
        <v>59</v>
      </c>
    </row>
    <row r="106" spans="1:25" ht="115.2" x14ac:dyDescent="0.3">
      <c r="A106" s="4" t="s">
        <v>50</v>
      </c>
      <c r="B106" s="2">
        <v>47</v>
      </c>
      <c r="C106" s="4" t="s">
        <v>165</v>
      </c>
      <c r="D106" s="4" t="s">
        <v>72</v>
      </c>
      <c r="E106" s="4" t="s">
        <v>91</v>
      </c>
      <c r="F106" s="4" t="s">
        <v>65</v>
      </c>
      <c r="G106" s="4" t="s">
        <v>80</v>
      </c>
      <c r="H106" s="4" t="s">
        <v>56</v>
      </c>
      <c r="I106" s="4" t="s">
        <v>57</v>
      </c>
      <c r="J106" s="4" t="s">
        <v>58</v>
      </c>
      <c r="K106">
        <v>1</v>
      </c>
      <c r="L106">
        <v>6</v>
      </c>
      <c r="M106">
        <v>3</v>
      </c>
      <c r="N106">
        <v>2</v>
      </c>
      <c r="O106">
        <v>4</v>
      </c>
      <c r="P106" s="4" t="s">
        <v>59</v>
      </c>
      <c r="Q106" s="4" t="s">
        <v>59</v>
      </c>
      <c r="R106">
        <v>5</v>
      </c>
      <c r="S106" s="4" t="s">
        <v>76</v>
      </c>
      <c r="T106" s="4" t="s">
        <v>61</v>
      </c>
      <c r="U106" s="4" t="s">
        <v>61</v>
      </c>
      <c r="V106" s="1" t="s">
        <v>93</v>
      </c>
      <c r="W106" s="4" t="s">
        <v>69</v>
      </c>
      <c r="X106" s="4" t="s">
        <v>98</v>
      </c>
      <c r="Y106" s="4" t="s">
        <v>219</v>
      </c>
    </row>
    <row r="107" spans="1:25" ht="115.2" x14ac:dyDescent="0.3">
      <c r="A107" s="4" t="s">
        <v>50</v>
      </c>
      <c r="B107" s="2">
        <v>40</v>
      </c>
      <c r="C107" s="4" t="s">
        <v>51</v>
      </c>
      <c r="D107" s="4" t="s">
        <v>86</v>
      </c>
      <c r="E107" s="4" t="s">
        <v>91</v>
      </c>
      <c r="F107" s="4" t="s">
        <v>65</v>
      </c>
      <c r="G107" s="4" t="s">
        <v>55</v>
      </c>
      <c r="H107" s="4" t="s">
        <v>56</v>
      </c>
      <c r="I107" s="4" t="s">
        <v>57</v>
      </c>
      <c r="J107" s="4" t="s">
        <v>104</v>
      </c>
      <c r="K107">
        <v>1</v>
      </c>
      <c r="L107">
        <v>7</v>
      </c>
      <c r="M107">
        <v>5</v>
      </c>
      <c r="N107">
        <v>4</v>
      </c>
      <c r="O107">
        <v>2</v>
      </c>
      <c r="P107">
        <v>6</v>
      </c>
      <c r="Q107" s="4" t="s">
        <v>59</v>
      </c>
      <c r="R107">
        <v>3</v>
      </c>
      <c r="S107" s="4" t="s">
        <v>76</v>
      </c>
      <c r="T107" s="4" t="s">
        <v>61</v>
      </c>
      <c r="U107" s="4" t="s">
        <v>61</v>
      </c>
      <c r="V107" s="1" t="s">
        <v>93</v>
      </c>
      <c r="W107" s="4" t="s">
        <v>77</v>
      </c>
      <c r="X107" s="4" t="s">
        <v>70</v>
      </c>
      <c r="Y107" s="4" t="s">
        <v>163</v>
      </c>
    </row>
    <row r="108" spans="1:25" ht="115.2" x14ac:dyDescent="0.3">
      <c r="A108" s="4" t="s">
        <v>50</v>
      </c>
      <c r="B108" s="2">
        <v>61</v>
      </c>
      <c r="C108" s="4" t="s">
        <v>51</v>
      </c>
      <c r="D108" s="4" t="s">
        <v>72</v>
      </c>
      <c r="E108" s="4" t="s">
        <v>91</v>
      </c>
      <c r="F108" s="4" t="s">
        <v>65</v>
      </c>
      <c r="G108" s="4" t="s">
        <v>55</v>
      </c>
      <c r="H108" s="4" t="s">
        <v>56</v>
      </c>
      <c r="I108" s="4" t="s">
        <v>81</v>
      </c>
      <c r="J108" s="4" t="s">
        <v>58</v>
      </c>
      <c r="K108">
        <v>2</v>
      </c>
      <c r="L108">
        <v>7</v>
      </c>
      <c r="M108">
        <v>4</v>
      </c>
      <c r="N108">
        <v>5</v>
      </c>
      <c r="O108">
        <v>6</v>
      </c>
      <c r="P108" s="4" t="s">
        <v>59</v>
      </c>
      <c r="Q108">
        <v>1</v>
      </c>
      <c r="R108">
        <v>3</v>
      </c>
      <c r="S108" s="4" t="s">
        <v>76</v>
      </c>
      <c r="T108" s="4" t="s">
        <v>61</v>
      </c>
      <c r="U108" s="4" t="s">
        <v>61</v>
      </c>
      <c r="V108" s="1">
        <v>2</v>
      </c>
      <c r="W108" s="4" t="s">
        <v>69</v>
      </c>
      <c r="X108" s="4" t="s">
        <v>63</v>
      </c>
      <c r="Y108" s="4" t="s">
        <v>225</v>
      </c>
    </row>
    <row r="109" spans="1:25" ht="115.2" x14ac:dyDescent="0.3">
      <c r="A109" s="4" t="s">
        <v>50</v>
      </c>
      <c r="B109" s="2">
        <v>62</v>
      </c>
      <c r="C109" s="4" t="s">
        <v>51</v>
      </c>
      <c r="D109" s="4" t="s">
        <v>90</v>
      </c>
      <c r="E109" s="4" t="s">
        <v>91</v>
      </c>
      <c r="F109" s="4" t="s">
        <v>131</v>
      </c>
      <c r="G109" s="4" t="s">
        <v>59</v>
      </c>
      <c r="H109" s="4" t="s">
        <v>56</v>
      </c>
      <c r="I109" s="4" t="s">
        <v>66</v>
      </c>
      <c r="J109" s="4" t="s">
        <v>58</v>
      </c>
      <c r="K109">
        <v>3</v>
      </c>
      <c r="L109">
        <v>2</v>
      </c>
      <c r="M109">
        <v>4</v>
      </c>
      <c r="N109">
        <v>1</v>
      </c>
      <c r="O109">
        <v>5</v>
      </c>
      <c r="P109" s="4" t="s">
        <v>59</v>
      </c>
      <c r="Q109" s="4" t="s">
        <v>59</v>
      </c>
      <c r="R109">
        <v>6</v>
      </c>
      <c r="S109" s="4" t="s">
        <v>68</v>
      </c>
      <c r="T109" s="4" t="s">
        <v>61</v>
      </c>
      <c r="U109" s="4" t="s">
        <v>61</v>
      </c>
      <c r="V109" s="1">
        <v>2</v>
      </c>
      <c r="W109" s="4" t="s">
        <v>77</v>
      </c>
      <c r="X109" s="4" t="s">
        <v>70</v>
      </c>
      <c r="Y109" s="4" t="s">
        <v>59</v>
      </c>
    </row>
    <row r="110" spans="1:25" ht="100.8" x14ac:dyDescent="0.3">
      <c r="A110" s="4" t="s">
        <v>50</v>
      </c>
      <c r="B110" s="2">
        <v>72</v>
      </c>
      <c r="C110" s="4" t="s">
        <v>51</v>
      </c>
      <c r="D110" s="4" t="s">
        <v>90</v>
      </c>
      <c r="E110" s="4" t="s">
        <v>100</v>
      </c>
      <c r="F110" s="4" t="s">
        <v>87</v>
      </c>
      <c r="G110" s="4" t="s">
        <v>59</v>
      </c>
      <c r="H110" s="4" t="s">
        <v>107</v>
      </c>
      <c r="I110" s="4" t="s">
        <v>57</v>
      </c>
      <c r="J110" s="4" t="s">
        <v>67</v>
      </c>
      <c r="K110">
        <v>1</v>
      </c>
      <c r="L110">
        <v>6</v>
      </c>
      <c r="M110">
        <v>3</v>
      </c>
      <c r="N110">
        <v>5</v>
      </c>
      <c r="O110">
        <v>2</v>
      </c>
      <c r="P110">
        <v>7</v>
      </c>
      <c r="Q110" s="4" t="s">
        <v>59</v>
      </c>
      <c r="R110">
        <v>4</v>
      </c>
      <c r="S110" s="4" t="s">
        <v>68</v>
      </c>
      <c r="T110" s="4" t="s">
        <v>61</v>
      </c>
      <c r="U110" s="4" t="s">
        <v>61</v>
      </c>
      <c r="V110" s="1">
        <v>1</v>
      </c>
      <c r="W110" s="4" t="s">
        <v>69</v>
      </c>
      <c r="X110" s="4" t="s">
        <v>63</v>
      </c>
      <c r="Y110" s="4" t="s">
        <v>59</v>
      </c>
    </row>
    <row r="111" spans="1:25" ht="115.2" x14ac:dyDescent="0.3">
      <c r="A111" s="4" t="s">
        <v>50</v>
      </c>
      <c r="B111" s="2">
        <v>71</v>
      </c>
      <c r="C111" s="4" t="s">
        <v>51</v>
      </c>
      <c r="D111" s="4" t="s">
        <v>117</v>
      </c>
      <c r="E111" s="4" t="s">
        <v>91</v>
      </c>
      <c r="F111" s="4" t="s">
        <v>65</v>
      </c>
      <c r="G111" s="4" t="s">
        <v>55</v>
      </c>
      <c r="H111" s="4" t="s">
        <v>56</v>
      </c>
      <c r="I111" s="4" t="s">
        <v>57</v>
      </c>
      <c r="J111" s="4" t="s">
        <v>58</v>
      </c>
      <c r="K111">
        <v>2</v>
      </c>
      <c r="L111">
        <v>6</v>
      </c>
      <c r="M111">
        <v>5</v>
      </c>
      <c r="N111">
        <v>3</v>
      </c>
      <c r="O111">
        <v>4</v>
      </c>
      <c r="P111" s="4" t="s">
        <v>59</v>
      </c>
      <c r="Q111" s="4" t="s">
        <v>59</v>
      </c>
      <c r="R111">
        <v>1</v>
      </c>
      <c r="S111" s="4" t="s">
        <v>82</v>
      </c>
      <c r="T111" s="4" t="s">
        <v>83</v>
      </c>
      <c r="U111" s="4" t="s">
        <v>61</v>
      </c>
      <c r="V111" s="1">
        <v>2</v>
      </c>
      <c r="W111" s="4" t="s">
        <v>77</v>
      </c>
      <c r="X111" s="4" t="s">
        <v>70</v>
      </c>
      <c r="Y111" s="4" t="s">
        <v>59</v>
      </c>
    </row>
    <row r="112" spans="1:25" ht="115.2" x14ac:dyDescent="0.3">
      <c r="A112" s="4" t="s">
        <v>50</v>
      </c>
      <c r="B112" s="2">
        <v>44</v>
      </c>
      <c r="C112" s="4" t="s">
        <v>51</v>
      </c>
      <c r="D112" s="4" t="s">
        <v>86</v>
      </c>
      <c r="E112" s="4" t="s">
        <v>91</v>
      </c>
      <c r="F112" s="4" t="s">
        <v>106</v>
      </c>
      <c r="G112" s="4" t="s">
        <v>55</v>
      </c>
      <c r="H112" s="4" t="s">
        <v>56</v>
      </c>
      <c r="I112" s="4" t="s">
        <v>57</v>
      </c>
      <c r="J112" s="4" t="s">
        <v>104</v>
      </c>
      <c r="K112">
        <v>3</v>
      </c>
      <c r="L112">
        <v>6</v>
      </c>
      <c r="M112">
        <v>2</v>
      </c>
      <c r="N112">
        <v>4</v>
      </c>
      <c r="O112">
        <v>5</v>
      </c>
      <c r="P112">
        <v>7</v>
      </c>
      <c r="Q112" s="4" t="s">
        <v>59</v>
      </c>
      <c r="R112">
        <v>1</v>
      </c>
      <c r="S112" s="4" t="s">
        <v>68</v>
      </c>
      <c r="T112" s="4" t="s">
        <v>61</v>
      </c>
      <c r="U112" s="4" t="s">
        <v>83</v>
      </c>
      <c r="V112" s="1">
        <v>1</v>
      </c>
      <c r="W112" s="4" t="s">
        <v>77</v>
      </c>
      <c r="X112" s="4" t="s">
        <v>70</v>
      </c>
      <c r="Y112" s="4" t="s">
        <v>226</v>
      </c>
    </row>
    <row r="113" spans="1:25" ht="100.8" x14ac:dyDescent="0.3">
      <c r="A113" s="4" t="s">
        <v>50</v>
      </c>
      <c r="B113" s="2">
        <v>75</v>
      </c>
      <c r="C113" s="4" t="s">
        <v>51</v>
      </c>
      <c r="D113" s="4" t="s">
        <v>52</v>
      </c>
      <c r="E113" s="4" t="s">
        <v>100</v>
      </c>
      <c r="F113" s="4" t="s">
        <v>131</v>
      </c>
      <c r="G113" s="4" t="s">
        <v>59</v>
      </c>
      <c r="H113" s="4" t="s">
        <v>107</v>
      </c>
      <c r="I113" s="4" t="s">
        <v>57</v>
      </c>
      <c r="J113" s="4" t="s">
        <v>67</v>
      </c>
      <c r="K113">
        <v>2</v>
      </c>
      <c r="L113">
        <v>1</v>
      </c>
      <c r="M113">
        <v>5</v>
      </c>
      <c r="N113">
        <v>6</v>
      </c>
      <c r="O113">
        <v>4</v>
      </c>
      <c r="P113">
        <v>7</v>
      </c>
      <c r="Q113" s="4" t="s">
        <v>59</v>
      </c>
      <c r="R113">
        <v>3</v>
      </c>
      <c r="S113" s="4" t="s">
        <v>76</v>
      </c>
      <c r="T113" s="4" t="s">
        <v>61</v>
      </c>
      <c r="U113" s="4" t="s">
        <v>61</v>
      </c>
      <c r="V113" s="1">
        <v>1</v>
      </c>
      <c r="W113" s="4" t="s">
        <v>69</v>
      </c>
      <c r="X113" s="4" t="s">
        <v>98</v>
      </c>
      <c r="Y113" s="4" t="s">
        <v>227</v>
      </c>
    </row>
    <row r="114" spans="1:25" ht="115.2" x14ac:dyDescent="0.3">
      <c r="A114" s="4" t="s">
        <v>50</v>
      </c>
      <c r="B114" s="2">
        <v>55</v>
      </c>
      <c r="C114" s="4" t="s">
        <v>51</v>
      </c>
      <c r="D114" s="4" t="s">
        <v>86</v>
      </c>
      <c r="E114" s="4" t="s">
        <v>53</v>
      </c>
      <c r="F114" s="4" t="s">
        <v>87</v>
      </c>
      <c r="G114" s="4" t="s">
        <v>59</v>
      </c>
      <c r="H114" s="4" t="s">
        <v>56</v>
      </c>
      <c r="I114" s="4" t="s">
        <v>81</v>
      </c>
      <c r="J114" s="4" t="s">
        <v>75</v>
      </c>
      <c r="K114">
        <v>2</v>
      </c>
      <c r="L114">
        <v>5</v>
      </c>
      <c r="M114">
        <v>3</v>
      </c>
      <c r="N114">
        <v>6</v>
      </c>
      <c r="O114">
        <v>4</v>
      </c>
      <c r="P114">
        <v>1</v>
      </c>
      <c r="Q114">
        <v>7</v>
      </c>
      <c r="R114">
        <v>8</v>
      </c>
      <c r="S114" s="4" t="s">
        <v>68</v>
      </c>
      <c r="T114" s="4" t="s">
        <v>61</v>
      </c>
      <c r="U114" s="4" t="s">
        <v>61</v>
      </c>
      <c r="V114" s="1" t="s">
        <v>93</v>
      </c>
      <c r="W114" s="4" t="s">
        <v>62</v>
      </c>
      <c r="X114" s="4" t="s">
        <v>98</v>
      </c>
      <c r="Y114" s="4" t="s">
        <v>61</v>
      </c>
    </row>
    <row r="115" spans="1:25" ht="115.2" x14ac:dyDescent="0.3">
      <c r="A115" s="4" t="s">
        <v>85</v>
      </c>
      <c r="B115" s="2">
        <v>71</v>
      </c>
      <c r="C115" s="4" t="s">
        <v>51</v>
      </c>
      <c r="D115" s="4" t="s">
        <v>86</v>
      </c>
      <c r="E115" s="4" t="s">
        <v>91</v>
      </c>
      <c r="F115" s="4" t="s">
        <v>95</v>
      </c>
      <c r="G115" s="4" t="s">
        <v>80</v>
      </c>
      <c r="H115" s="4" t="s">
        <v>56</v>
      </c>
      <c r="I115" s="4" t="s">
        <v>66</v>
      </c>
      <c r="J115" s="4" t="s">
        <v>96</v>
      </c>
      <c r="K115">
        <v>1</v>
      </c>
      <c r="L115">
        <v>4</v>
      </c>
      <c r="M115">
        <v>2</v>
      </c>
      <c r="N115">
        <v>6</v>
      </c>
      <c r="O115">
        <v>3</v>
      </c>
      <c r="P115">
        <v>7</v>
      </c>
      <c r="Q115" s="4" t="s">
        <v>59</v>
      </c>
      <c r="R115">
        <v>5</v>
      </c>
      <c r="S115" s="4" t="s">
        <v>76</v>
      </c>
      <c r="T115" s="4" t="s">
        <v>61</v>
      </c>
      <c r="U115" s="4" t="s">
        <v>61</v>
      </c>
      <c r="V115" s="1">
        <v>1</v>
      </c>
      <c r="W115" s="4" t="s">
        <v>69</v>
      </c>
      <c r="X115" s="4" t="s">
        <v>63</v>
      </c>
      <c r="Y115" s="4" t="s">
        <v>228</v>
      </c>
    </row>
    <row r="116" spans="1:25" ht="115.2" x14ac:dyDescent="0.3">
      <c r="A116" s="4" t="s">
        <v>85</v>
      </c>
      <c r="B116" s="2">
        <v>49</v>
      </c>
      <c r="C116" s="4" t="s">
        <v>51</v>
      </c>
      <c r="D116" s="4" t="s">
        <v>90</v>
      </c>
      <c r="E116" s="4" t="s">
        <v>100</v>
      </c>
      <c r="F116" s="4" t="s">
        <v>131</v>
      </c>
      <c r="G116" s="4" t="s">
        <v>59</v>
      </c>
      <c r="H116" s="4" t="s">
        <v>56</v>
      </c>
      <c r="I116" s="4" t="s">
        <v>57</v>
      </c>
      <c r="J116" s="4" t="s">
        <v>58</v>
      </c>
      <c r="K116">
        <v>1</v>
      </c>
      <c r="L116">
        <v>2</v>
      </c>
      <c r="M116">
        <v>3</v>
      </c>
      <c r="N116">
        <v>4</v>
      </c>
      <c r="O116">
        <v>5</v>
      </c>
      <c r="P116" s="4" t="s">
        <v>59</v>
      </c>
      <c r="Q116" s="4" t="s">
        <v>59</v>
      </c>
      <c r="R116">
        <v>6</v>
      </c>
      <c r="S116" s="4" t="s">
        <v>68</v>
      </c>
      <c r="T116" s="4" t="s">
        <v>76</v>
      </c>
      <c r="U116" s="4" t="s">
        <v>76</v>
      </c>
      <c r="V116" s="1">
        <v>1</v>
      </c>
      <c r="W116" s="4" t="s">
        <v>69</v>
      </c>
      <c r="X116" s="4" t="s">
        <v>63</v>
      </c>
      <c r="Y116" s="4" t="s">
        <v>61</v>
      </c>
    </row>
    <row r="117" spans="1:25" ht="100.8" x14ac:dyDescent="0.3">
      <c r="A117" s="4" t="s">
        <v>50</v>
      </c>
      <c r="B117" s="2">
        <v>66</v>
      </c>
      <c r="C117" s="4" t="s">
        <v>51</v>
      </c>
      <c r="D117" s="4" t="s">
        <v>90</v>
      </c>
      <c r="E117" s="4" t="s">
        <v>53</v>
      </c>
      <c r="F117" s="4" t="s">
        <v>87</v>
      </c>
      <c r="G117" s="4" t="s">
        <v>59</v>
      </c>
      <c r="H117" s="4" t="s">
        <v>107</v>
      </c>
      <c r="I117" s="4" t="s">
        <v>57</v>
      </c>
      <c r="J117" s="4" t="s">
        <v>67</v>
      </c>
      <c r="K117">
        <v>1</v>
      </c>
      <c r="L117">
        <v>6</v>
      </c>
      <c r="M117">
        <v>2</v>
      </c>
      <c r="N117">
        <v>4</v>
      </c>
      <c r="O117">
        <v>3</v>
      </c>
      <c r="P117">
        <v>7</v>
      </c>
      <c r="Q117" s="4" t="s">
        <v>59</v>
      </c>
      <c r="R117">
        <v>5</v>
      </c>
      <c r="S117" s="4" t="s">
        <v>76</v>
      </c>
      <c r="T117" s="4" t="s">
        <v>61</v>
      </c>
      <c r="U117" s="4" t="s">
        <v>61</v>
      </c>
      <c r="V117" s="1">
        <v>1</v>
      </c>
      <c r="W117" s="4" t="s">
        <v>77</v>
      </c>
      <c r="X117" s="4" t="s">
        <v>63</v>
      </c>
      <c r="Y117" s="4" t="s">
        <v>229</v>
      </c>
    </row>
    <row r="118" spans="1:25" ht="115.2" x14ac:dyDescent="0.3">
      <c r="A118" s="4" t="s">
        <v>85</v>
      </c>
      <c r="B118" s="2">
        <v>55</v>
      </c>
      <c r="C118" s="4" t="s">
        <v>230</v>
      </c>
      <c r="D118" s="4" t="s">
        <v>64</v>
      </c>
      <c r="E118" s="4" t="s">
        <v>91</v>
      </c>
      <c r="F118" s="4" t="s">
        <v>65</v>
      </c>
      <c r="G118" s="4" t="s">
        <v>55</v>
      </c>
      <c r="H118" s="4" t="s">
        <v>56</v>
      </c>
      <c r="I118" s="4" t="s">
        <v>57</v>
      </c>
      <c r="J118" s="4" t="s">
        <v>101</v>
      </c>
      <c r="K118">
        <v>5</v>
      </c>
      <c r="L118">
        <v>6</v>
      </c>
      <c r="M118">
        <v>1</v>
      </c>
      <c r="N118">
        <v>3</v>
      </c>
      <c r="O118">
        <v>2</v>
      </c>
      <c r="P118">
        <v>4</v>
      </c>
      <c r="Q118" s="4" t="s">
        <v>59</v>
      </c>
      <c r="R118">
        <v>7</v>
      </c>
      <c r="S118" s="4" t="s">
        <v>76</v>
      </c>
      <c r="T118" s="4" t="s">
        <v>61</v>
      </c>
      <c r="U118" s="4" t="s">
        <v>61</v>
      </c>
      <c r="V118" s="1">
        <v>1</v>
      </c>
      <c r="W118" s="4" t="s">
        <v>77</v>
      </c>
      <c r="X118" s="4" t="s">
        <v>70</v>
      </c>
      <c r="Y118" s="4" t="s">
        <v>59</v>
      </c>
    </row>
    <row r="119" spans="1:25" ht="115.2" x14ac:dyDescent="0.3">
      <c r="A119" s="4" t="s">
        <v>50</v>
      </c>
      <c r="B119" s="2">
        <v>52</v>
      </c>
      <c r="C119" s="4" t="s">
        <v>51</v>
      </c>
      <c r="D119" s="4" t="s">
        <v>72</v>
      </c>
      <c r="E119" s="4" t="s">
        <v>91</v>
      </c>
      <c r="F119" s="4" t="s">
        <v>87</v>
      </c>
      <c r="G119" s="4" t="s">
        <v>59</v>
      </c>
      <c r="H119" s="4" t="s">
        <v>56</v>
      </c>
      <c r="I119" s="4" t="s">
        <v>66</v>
      </c>
      <c r="J119" s="4" t="s">
        <v>104</v>
      </c>
      <c r="K119">
        <v>1</v>
      </c>
      <c r="L119">
        <v>6</v>
      </c>
      <c r="M119">
        <v>5</v>
      </c>
      <c r="N119">
        <v>4</v>
      </c>
      <c r="O119">
        <v>7</v>
      </c>
      <c r="P119">
        <v>3</v>
      </c>
      <c r="Q119" s="4" t="s">
        <v>59</v>
      </c>
      <c r="R119">
        <v>2</v>
      </c>
      <c r="S119" s="4" t="s">
        <v>161</v>
      </c>
      <c r="T119" s="4" t="s">
        <v>83</v>
      </c>
      <c r="U119" s="4" t="s">
        <v>61</v>
      </c>
      <c r="V119" s="1">
        <v>2</v>
      </c>
      <c r="W119" s="4" t="s">
        <v>62</v>
      </c>
      <c r="X119" s="4" t="s">
        <v>63</v>
      </c>
      <c r="Y119" s="4" t="s">
        <v>93</v>
      </c>
    </row>
    <row r="120" spans="1:25" ht="115.2" x14ac:dyDescent="0.3">
      <c r="A120" s="4" t="s">
        <v>50</v>
      </c>
      <c r="B120" s="2">
        <v>62</v>
      </c>
      <c r="C120" s="4" t="s">
        <v>51</v>
      </c>
      <c r="D120" s="4" t="s">
        <v>86</v>
      </c>
      <c r="E120" s="4" t="s">
        <v>91</v>
      </c>
      <c r="F120" s="4" t="s">
        <v>65</v>
      </c>
      <c r="G120" s="4" t="s">
        <v>112</v>
      </c>
      <c r="H120" s="4" t="s">
        <v>56</v>
      </c>
      <c r="I120" s="4" t="s">
        <v>57</v>
      </c>
      <c r="J120" s="4" t="s">
        <v>104</v>
      </c>
      <c r="K120">
        <v>3</v>
      </c>
      <c r="L120">
        <v>5</v>
      </c>
      <c r="M120">
        <v>4</v>
      </c>
      <c r="N120">
        <v>6</v>
      </c>
      <c r="O120">
        <v>2</v>
      </c>
      <c r="P120">
        <v>7</v>
      </c>
      <c r="Q120" s="4" t="s">
        <v>59</v>
      </c>
      <c r="R120">
        <v>1</v>
      </c>
      <c r="S120" s="4" t="s">
        <v>60</v>
      </c>
      <c r="T120" s="4" t="s">
        <v>61</v>
      </c>
      <c r="U120" s="4" t="s">
        <v>61</v>
      </c>
      <c r="V120" s="1">
        <v>2</v>
      </c>
      <c r="W120" s="4" t="s">
        <v>69</v>
      </c>
      <c r="X120" s="4" t="s">
        <v>63</v>
      </c>
      <c r="Y120" s="4" t="s">
        <v>163</v>
      </c>
    </row>
    <row r="121" spans="1:25" ht="115.2" x14ac:dyDescent="0.3">
      <c r="A121" s="4" t="s">
        <v>85</v>
      </c>
      <c r="B121" s="2">
        <v>50</v>
      </c>
      <c r="C121" s="4" t="s">
        <v>51</v>
      </c>
      <c r="D121" s="4" t="s">
        <v>86</v>
      </c>
      <c r="E121" s="4" t="s">
        <v>53</v>
      </c>
      <c r="F121" s="4" t="s">
        <v>95</v>
      </c>
      <c r="G121" s="4" t="s">
        <v>55</v>
      </c>
      <c r="H121" s="4" t="s">
        <v>56</v>
      </c>
      <c r="I121" s="4" t="s">
        <v>66</v>
      </c>
      <c r="J121" s="4" t="s">
        <v>58</v>
      </c>
      <c r="K121">
        <v>2</v>
      </c>
      <c r="L121">
        <v>5</v>
      </c>
      <c r="M121">
        <v>4</v>
      </c>
      <c r="N121">
        <v>6</v>
      </c>
      <c r="O121">
        <v>1</v>
      </c>
      <c r="P121" s="4" t="s">
        <v>59</v>
      </c>
      <c r="Q121" s="4" t="s">
        <v>59</v>
      </c>
      <c r="R121">
        <v>3</v>
      </c>
      <c r="S121" s="4" t="s">
        <v>76</v>
      </c>
      <c r="T121" s="4" t="s">
        <v>83</v>
      </c>
      <c r="U121" s="4" t="s">
        <v>61</v>
      </c>
      <c r="V121" s="1">
        <v>1</v>
      </c>
      <c r="W121" s="4" t="s">
        <v>69</v>
      </c>
      <c r="X121" s="4" t="s">
        <v>70</v>
      </c>
      <c r="Y121" s="4" t="s">
        <v>59</v>
      </c>
    </row>
    <row r="122" spans="1:25" ht="115.2" x14ac:dyDescent="0.3">
      <c r="A122" s="4" t="s">
        <v>85</v>
      </c>
      <c r="B122" s="2">
        <v>43</v>
      </c>
      <c r="C122" s="4" t="s">
        <v>51</v>
      </c>
      <c r="D122" s="4" t="s">
        <v>72</v>
      </c>
      <c r="E122" s="4" t="s">
        <v>91</v>
      </c>
      <c r="F122" s="4" t="s">
        <v>54</v>
      </c>
      <c r="G122" s="4" t="s">
        <v>55</v>
      </c>
      <c r="H122" s="4" t="s">
        <v>56</v>
      </c>
      <c r="I122" s="4" t="s">
        <v>66</v>
      </c>
      <c r="J122" s="4" t="s">
        <v>96</v>
      </c>
      <c r="K122">
        <v>1</v>
      </c>
      <c r="L122">
        <v>2</v>
      </c>
      <c r="M122">
        <v>5</v>
      </c>
      <c r="N122">
        <v>7</v>
      </c>
      <c r="O122">
        <v>6</v>
      </c>
      <c r="P122">
        <v>4</v>
      </c>
      <c r="Q122" s="4" t="s">
        <v>59</v>
      </c>
      <c r="R122">
        <v>3</v>
      </c>
      <c r="S122" s="4" t="s">
        <v>68</v>
      </c>
      <c r="T122" s="4" t="s">
        <v>83</v>
      </c>
      <c r="U122" s="4" t="s">
        <v>61</v>
      </c>
      <c r="V122" s="1">
        <v>3</v>
      </c>
      <c r="W122" s="4" t="s">
        <v>69</v>
      </c>
      <c r="X122" s="4" t="s">
        <v>70</v>
      </c>
      <c r="Y122" s="4" t="s">
        <v>59</v>
      </c>
    </row>
    <row r="123" spans="1:25" ht="115.2" x14ac:dyDescent="0.3">
      <c r="A123" s="4" t="s">
        <v>50</v>
      </c>
      <c r="B123" s="2">
        <v>80</v>
      </c>
      <c r="C123" s="4" t="s">
        <v>51</v>
      </c>
      <c r="D123" s="4" t="s">
        <v>90</v>
      </c>
      <c r="E123" s="4" t="s">
        <v>53</v>
      </c>
      <c r="F123" s="4" t="s">
        <v>106</v>
      </c>
      <c r="G123" s="4" t="s">
        <v>55</v>
      </c>
      <c r="H123" s="4" t="s">
        <v>56</v>
      </c>
      <c r="I123" s="4" t="s">
        <v>57</v>
      </c>
      <c r="J123" s="4" t="s">
        <v>58</v>
      </c>
      <c r="K123">
        <v>2</v>
      </c>
      <c r="L123">
        <v>6</v>
      </c>
      <c r="M123">
        <v>1</v>
      </c>
      <c r="N123">
        <v>3</v>
      </c>
      <c r="O123">
        <v>4</v>
      </c>
      <c r="P123" s="4" t="s">
        <v>59</v>
      </c>
      <c r="Q123" s="4" t="s">
        <v>59</v>
      </c>
      <c r="R123">
        <v>5</v>
      </c>
      <c r="S123" s="4" t="s">
        <v>76</v>
      </c>
      <c r="T123" s="4" t="s">
        <v>61</v>
      </c>
      <c r="U123" s="4" t="s">
        <v>61</v>
      </c>
      <c r="V123" s="1">
        <v>1</v>
      </c>
      <c r="W123" s="4" t="s">
        <v>77</v>
      </c>
      <c r="X123" s="4" t="s">
        <v>63</v>
      </c>
      <c r="Y123" s="4" t="s">
        <v>231</v>
      </c>
    </row>
    <row r="124" spans="1:25" ht="115.2" x14ac:dyDescent="0.3">
      <c r="A124" s="4" t="s">
        <v>50</v>
      </c>
      <c r="B124" s="2">
        <v>60</v>
      </c>
      <c r="C124" s="4" t="s">
        <v>51</v>
      </c>
      <c r="D124" s="4" t="s">
        <v>52</v>
      </c>
      <c r="E124" s="4" t="s">
        <v>53</v>
      </c>
      <c r="F124" s="4" t="s">
        <v>65</v>
      </c>
      <c r="G124" s="4" t="s">
        <v>55</v>
      </c>
      <c r="H124" s="4" t="s">
        <v>56</v>
      </c>
      <c r="I124" s="4" t="s">
        <v>57</v>
      </c>
      <c r="J124" s="4" t="s">
        <v>104</v>
      </c>
      <c r="K124">
        <v>1</v>
      </c>
      <c r="L124">
        <v>6</v>
      </c>
      <c r="M124">
        <v>2</v>
      </c>
      <c r="N124">
        <v>4</v>
      </c>
      <c r="O124">
        <v>3</v>
      </c>
      <c r="P124">
        <v>7</v>
      </c>
      <c r="Q124" s="4" t="s">
        <v>59</v>
      </c>
      <c r="R124">
        <v>5</v>
      </c>
      <c r="S124" s="4" t="s">
        <v>76</v>
      </c>
      <c r="T124" s="4" t="s">
        <v>61</v>
      </c>
      <c r="U124" s="4" t="s">
        <v>61</v>
      </c>
      <c r="V124" s="1">
        <v>1</v>
      </c>
      <c r="W124" s="4" t="s">
        <v>69</v>
      </c>
      <c r="X124" s="4" t="s">
        <v>98</v>
      </c>
      <c r="Y124" s="4" t="s">
        <v>61</v>
      </c>
    </row>
    <row r="125" spans="1:25" ht="115.2" x14ac:dyDescent="0.3">
      <c r="A125" s="4" t="s">
        <v>50</v>
      </c>
      <c r="B125" s="2">
        <v>70</v>
      </c>
      <c r="C125" s="4" t="s">
        <v>51</v>
      </c>
      <c r="D125" s="4" t="s">
        <v>52</v>
      </c>
      <c r="E125" s="4" t="s">
        <v>100</v>
      </c>
      <c r="F125" s="4" t="s">
        <v>65</v>
      </c>
      <c r="G125" s="4" t="s">
        <v>80</v>
      </c>
      <c r="H125" s="4" t="s">
        <v>56</v>
      </c>
      <c r="I125" s="4" t="s">
        <v>57</v>
      </c>
      <c r="J125" s="4" t="s">
        <v>101</v>
      </c>
      <c r="K125">
        <v>6</v>
      </c>
      <c r="L125">
        <v>7</v>
      </c>
      <c r="M125">
        <v>3</v>
      </c>
      <c r="N125">
        <v>4</v>
      </c>
      <c r="O125">
        <v>1</v>
      </c>
      <c r="P125">
        <v>2</v>
      </c>
      <c r="Q125" s="4" t="s">
        <v>59</v>
      </c>
      <c r="R125">
        <v>5</v>
      </c>
      <c r="S125" s="4" t="s">
        <v>76</v>
      </c>
      <c r="T125" s="4" t="s">
        <v>61</v>
      </c>
      <c r="U125" s="4" t="s">
        <v>61</v>
      </c>
      <c r="V125" s="1">
        <v>1</v>
      </c>
      <c r="W125" s="4" t="s">
        <v>77</v>
      </c>
      <c r="X125" s="4" t="s">
        <v>63</v>
      </c>
      <c r="Y125" s="4" t="s">
        <v>59</v>
      </c>
    </row>
    <row r="126" spans="1:25" ht="115.2" x14ac:dyDescent="0.3">
      <c r="A126" s="4" t="s">
        <v>85</v>
      </c>
      <c r="B126" s="2">
        <v>41</v>
      </c>
      <c r="C126" s="4" t="s">
        <v>51</v>
      </c>
      <c r="D126" s="4" t="s">
        <v>117</v>
      </c>
      <c r="E126" s="4" t="s">
        <v>91</v>
      </c>
      <c r="F126" s="4" t="s">
        <v>65</v>
      </c>
      <c r="G126" s="4" t="s">
        <v>55</v>
      </c>
      <c r="H126" s="4" t="s">
        <v>56</v>
      </c>
      <c r="I126" s="4" t="s">
        <v>66</v>
      </c>
      <c r="J126" s="4" t="s">
        <v>96</v>
      </c>
      <c r="K126">
        <v>1</v>
      </c>
      <c r="L126">
        <v>6</v>
      </c>
      <c r="M126">
        <v>3</v>
      </c>
      <c r="N126">
        <v>5</v>
      </c>
      <c r="O126">
        <v>2</v>
      </c>
      <c r="P126">
        <v>7</v>
      </c>
      <c r="Q126" s="4" t="s">
        <v>59</v>
      </c>
      <c r="R126">
        <v>4</v>
      </c>
      <c r="S126" s="4" t="s">
        <v>76</v>
      </c>
      <c r="T126" s="4" t="s">
        <v>61</v>
      </c>
      <c r="U126" s="4" t="s">
        <v>61</v>
      </c>
      <c r="V126" s="1" t="s">
        <v>93</v>
      </c>
      <c r="W126" s="4" t="s">
        <v>69</v>
      </c>
      <c r="X126" s="4" t="s">
        <v>63</v>
      </c>
      <c r="Y126" s="4" t="s">
        <v>59</v>
      </c>
    </row>
    <row r="127" spans="1:25" ht="115.2" x14ac:dyDescent="0.3">
      <c r="A127" s="4" t="s">
        <v>50</v>
      </c>
      <c r="B127" s="2">
        <v>62</v>
      </c>
      <c r="C127" s="4" t="s">
        <v>51</v>
      </c>
      <c r="D127" s="4" t="s">
        <v>64</v>
      </c>
      <c r="E127" s="4" t="s">
        <v>53</v>
      </c>
      <c r="F127" s="4" t="s">
        <v>87</v>
      </c>
      <c r="G127" s="4" t="s">
        <v>59</v>
      </c>
      <c r="H127" s="4" t="s">
        <v>56</v>
      </c>
      <c r="I127" s="4" t="s">
        <v>66</v>
      </c>
      <c r="J127" s="4" t="s">
        <v>67</v>
      </c>
      <c r="K127">
        <v>1</v>
      </c>
      <c r="L127">
        <v>6</v>
      </c>
      <c r="M127">
        <v>3</v>
      </c>
      <c r="N127">
        <v>5</v>
      </c>
      <c r="O127">
        <v>4</v>
      </c>
      <c r="P127">
        <v>7</v>
      </c>
      <c r="Q127" s="4" t="s">
        <v>59</v>
      </c>
      <c r="R127">
        <v>2</v>
      </c>
      <c r="S127" s="4" t="s">
        <v>76</v>
      </c>
      <c r="T127" s="4" t="s">
        <v>61</v>
      </c>
      <c r="U127" s="4" t="s">
        <v>61</v>
      </c>
      <c r="V127" s="1">
        <v>1</v>
      </c>
      <c r="W127" s="4" t="s">
        <v>77</v>
      </c>
      <c r="X127" s="4" t="s">
        <v>63</v>
      </c>
      <c r="Y127" s="4" t="s">
        <v>61</v>
      </c>
    </row>
    <row r="128" spans="1:25" ht="115.2" x14ac:dyDescent="0.3">
      <c r="A128" s="4" t="s">
        <v>50</v>
      </c>
      <c r="B128" s="2">
        <v>47</v>
      </c>
      <c r="C128" s="4" t="s">
        <v>51</v>
      </c>
      <c r="D128" s="4" t="s">
        <v>72</v>
      </c>
      <c r="E128" s="4" t="s">
        <v>91</v>
      </c>
      <c r="F128" s="4" t="s">
        <v>95</v>
      </c>
      <c r="G128" s="4" t="s">
        <v>80</v>
      </c>
      <c r="H128" s="4" t="s">
        <v>56</v>
      </c>
      <c r="I128" s="4" t="s">
        <v>57</v>
      </c>
      <c r="J128" s="4" t="s">
        <v>104</v>
      </c>
      <c r="K128">
        <v>1</v>
      </c>
      <c r="L128">
        <v>5</v>
      </c>
      <c r="M128">
        <v>4</v>
      </c>
      <c r="N128">
        <v>2</v>
      </c>
      <c r="O128">
        <v>3</v>
      </c>
      <c r="P128">
        <v>6</v>
      </c>
      <c r="Q128" s="4" t="s">
        <v>59</v>
      </c>
      <c r="R128">
        <v>7</v>
      </c>
      <c r="S128" s="4" t="s">
        <v>68</v>
      </c>
      <c r="T128" s="4" t="s">
        <v>61</v>
      </c>
      <c r="U128" s="4" t="s">
        <v>61</v>
      </c>
      <c r="V128" s="1">
        <v>1</v>
      </c>
      <c r="W128" s="4" t="s">
        <v>69</v>
      </c>
      <c r="X128" s="4" t="s">
        <v>70</v>
      </c>
      <c r="Y128" s="4" t="s">
        <v>173</v>
      </c>
    </row>
    <row r="129" spans="1:25" ht="115.2" x14ac:dyDescent="0.3">
      <c r="A129" s="4" t="s">
        <v>50</v>
      </c>
      <c r="B129" s="2">
        <v>42</v>
      </c>
      <c r="C129" s="4" t="s">
        <v>119</v>
      </c>
      <c r="D129" s="4" t="s">
        <v>72</v>
      </c>
      <c r="E129" s="4" t="s">
        <v>73</v>
      </c>
      <c r="F129" s="4" t="s">
        <v>65</v>
      </c>
      <c r="G129" s="4" t="s">
        <v>55</v>
      </c>
      <c r="H129" s="4" t="s">
        <v>56</v>
      </c>
      <c r="I129" s="4" t="s">
        <v>81</v>
      </c>
      <c r="J129" s="4" t="s">
        <v>67</v>
      </c>
      <c r="K129">
        <v>4</v>
      </c>
      <c r="L129">
        <v>7</v>
      </c>
      <c r="M129">
        <v>3</v>
      </c>
      <c r="N129">
        <v>5</v>
      </c>
      <c r="O129">
        <v>2</v>
      </c>
      <c r="P129">
        <v>8</v>
      </c>
      <c r="Q129">
        <v>1</v>
      </c>
      <c r="R129">
        <v>6</v>
      </c>
      <c r="S129" s="4" t="s">
        <v>76</v>
      </c>
      <c r="T129" s="4" t="s">
        <v>61</v>
      </c>
      <c r="U129" s="4" t="s">
        <v>61</v>
      </c>
      <c r="V129" s="1">
        <v>1</v>
      </c>
      <c r="W129" s="4" t="s">
        <v>77</v>
      </c>
      <c r="X129" s="4" t="s">
        <v>70</v>
      </c>
      <c r="Y129" s="4" t="s">
        <v>59</v>
      </c>
    </row>
    <row r="130" spans="1:25" ht="115.2" x14ac:dyDescent="0.3">
      <c r="A130" s="4" t="s">
        <v>50</v>
      </c>
      <c r="B130" s="2">
        <v>40</v>
      </c>
      <c r="C130" s="4" t="s">
        <v>51</v>
      </c>
      <c r="D130" s="4" t="s">
        <v>72</v>
      </c>
      <c r="E130" s="4" t="s">
        <v>73</v>
      </c>
      <c r="F130" s="4" t="s">
        <v>65</v>
      </c>
      <c r="G130" s="4" t="s">
        <v>55</v>
      </c>
      <c r="H130" s="4" t="s">
        <v>56</v>
      </c>
      <c r="I130" s="4" t="s">
        <v>57</v>
      </c>
      <c r="J130" s="4" t="s">
        <v>58</v>
      </c>
      <c r="K130">
        <v>2</v>
      </c>
      <c r="L130">
        <v>5</v>
      </c>
      <c r="M130">
        <v>3</v>
      </c>
      <c r="N130">
        <v>4</v>
      </c>
      <c r="O130">
        <v>6</v>
      </c>
      <c r="P130" s="4" t="s">
        <v>59</v>
      </c>
      <c r="Q130" s="4" t="s">
        <v>59</v>
      </c>
      <c r="R130">
        <v>1</v>
      </c>
      <c r="S130" s="4" t="s">
        <v>76</v>
      </c>
      <c r="T130" s="4" t="s">
        <v>61</v>
      </c>
      <c r="U130" s="4" t="s">
        <v>61</v>
      </c>
      <c r="V130" s="1" t="s">
        <v>143</v>
      </c>
      <c r="W130" s="4" t="s">
        <v>77</v>
      </c>
      <c r="X130" s="4" t="s">
        <v>70</v>
      </c>
      <c r="Y130" s="4" t="s">
        <v>59</v>
      </c>
    </row>
    <row r="131" spans="1:25" ht="115.2" x14ac:dyDescent="0.3">
      <c r="A131" s="4" t="s">
        <v>50</v>
      </c>
      <c r="B131" s="2">
        <v>60</v>
      </c>
      <c r="C131" s="4" t="s">
        <v>51</v>
      </c>
      <c r="D131" s="4" t="s">
        <v>117</v>
      </c>
      <c r="E131" s="4" t="s">
        <v>53</v>
      </c>
      <c r="F131" s="4" t="s">
        <v>65</v>
      </c>
      <c r="G131" s="4" t="s">
        <v>80</v>
      </c>
      <c r="H131" s="4" t="s">
        <v>56</v>
      </c>
      <c r="I131" s="4" t="s">
        <v>57</v>
      </c>
      <c r="J131" s="4" t="s">
        <v>58</v>
      </c>
      <c r="K131">
        <v>2</v>
      </c>
      <c r="L131">
        <v>5</v>
      </c>
      <c r="M131">
        <v>1</v>
      </c>
      <c r="N131">
        <v>3</v>
      </c>
      <c r="O131">
        <v>6</v>
      </c>
      <c r="P131" s="4" t="s">
        <v>59</v>
      </c>
      <c r="Q131" s="4" t="s">
        <v>59</v>
      </c>
      <c r="R131">
        <v>4</v>
      </c>
      <c r="S131" s="4" t="s">
        <v>126</v>
      </c>
      <c r="T131" s="4" t="s">
        <v>61</v>
      </c>
      <c r="U131" s="4" t="s">
        <v>61</v>
      </c>
      <c r="V131" s="1">
        <v>1</v>
      </c>
      <c r="W131" s="4" t="s">
        <v>77</v>
      </c>
      <c r="X131" s="4" t="s">
        <v>70</v>
      </c>
      <c r="Y131" s="4" t="s">
        <v>59</v>
      </c>
    </row>
    <row r="132" spans="1:25" ht="115.2" x14ac:dyDescent="0.3">
      <c r="A132" s="4" t="s">
        <v>85</v>
      </c>
      <c r="B132" s="2">
        <v>47</v>
      </c>
      <c r="C132" s="4" t="s">
        <v>119</v>
      </c>
      <c r="D132" s="4" t="s">
        <v>117</v>
      </c>
      <c r="E132" s="4" t="s">
        <v>53</v>
      </c>
      <c r="F132" s="4" t="s">
        <v>95</v>
      </c>
      <c r="G132" s="4" t="s">
        <v>55</v>
      </c>
      <c r="H132" s="4" t="s">
        <v>56</v>
      </c>
      <c r="I132" s="4" t="s">
        <v>81</v>
      </c>
      <c r="J132" s="4" t="s">
        <v>104</v>
      </c>
      <c r="K132">
        <v>5</v>
      </c>
      <c r="L132">
        <v>2</v>
      </c>
      <c r="M132">
        <v>3</v>
      </c>
      <c r="N132">
        <v>1</v>
      </c>
      <c r="O132">
        <v>4</v>
      </c>
      <c r="P132">
        <v>6</v>
      </c>
      <c r="Q132">
        <v>7</v>
      </c>
      <c r="R132">
        <v>8</v>
      </c>
      <c r="S132" s="4" t="s">
        <v>68</v>
      </c>
      <c r="T132" s="4" t="s">
        <v>61</v>
      </c>
      <c r="U132" s="4" t="s">
        <v>61</v>
      </c>
      <c r="V132" s="1">
        <v>2</v>
      </c>
      <c r="W132" s="4" t="s">
        <v>69</v>
      </c>
      <c r="X132" s="4" t="s">
        <v>63</v>
      </c>
      <c r="Y132" s="4" t="s">
        <v>237</v>
      </c>
    </row>
    <row r="133" spans="1:25" ht="115.2" x14ac:dyDescent="0.3">
      <c r="A133" s="4" t="s">
        <v>85</v>
      </c>
      <c r="B133" s="2">
        <v>60</v>
      </c>
      <c r="C133" s="4" t="s">
        <v>51</v>
      </c>
      <c r="D133" s="4" t="s">
        <v>52</v>
      </c>
      <c r="E133" s="4" t="s">
        <v>53</v>
      </c>
      <c r="F133" s="4" t="s">
        <v>106</v>
      </c>
      <c r="G133" s="4" t="s">
        <v>55</v>
      </c>
      <c r="H133" s="4" t="s">
        <v>56</v>
      </c>
      <c r="I133" s="4" t="s">
        <v>81</v>
      </c>
      <c r="J133" s="4" t="s">
        <v>101</v>
      </c>
      <c r="K133">
        <v>1</v>
      </c>
      <c r="L133">
        <v>4</v>
      </c>
      <c r="M133">
        <v>6</v>
      </c>
      <c r="N133">
        <v>7</v>
      </c>
      <c r="O133">
        <v>2</v>
      </c>
      <c r="P133">
        <v>8</v>
      </c>
      <c r="Q133">
        <v>3</v>
      </c>
      <c r="R133">
        <v>5</v>
      </c>
      <c r="S133" s="4" t="s">
        <v>161</v>
      </c>
      <c r="T133" s="4" t="s">
        <v>83</v>
      </c>
      <c r="U133" s="4" t="s">
        <v>83</v>
      </c>
      <c r="V133" s="1" t="s">
        <v>143</v>
      </c>
      <c r="W133" s="4" t="s">
        <v>69</v>
      </c>
      <c r="X133" s="4" t="s">
        <v>70</v>
      </c>
      <c r="Y133" s="4" t="s">
        <v>238</v>
      </c>
    </row>
    <row r="134" spans="1:25" ht="115.2" x14ac:dyDescent="0.3">
      <c r="A134" s="4" t="s">
        <v>50</v>
      </c>
      <c r="B134" s="2">
        <v>42</v>
      </c>
      <c r="C134" s="4" t="s">
        <v>51</v>
      </c>
      <c r="D134" s="4" t="s">
        <v>86</v>
      </c>
      <c r="E134" s="4" t="s">
        <v>91</v>
      </c>
      <c r="F134" s="4" t="s">
        <v>65</v>
      </c>
      <c r="G134" s="4" t="s">
        <v>55</v>
      </c>
      <c r="H134" s="4" t="s">
        <v>56</v>
      </c>
      <c r="I134" s="4" t="s">
        <v>57</v>
      </c>
      <c r="J134" s="4" t="s">
        <v>104</v>
      </c>
      <c r="K134">
        <v>4</v>
      </c>
      <c r="L134">
        <v>5</v>
      </c>
      <c r="M134">
        <v>1</v>
      </c>
      <c r="N134">
        <v>2</v>
      </c>
      <c r="O134">
        <v>6</v>
      </c>
      <c r="P134">
        <v>7</v>
      </c>
      <c r="Q134" s="4" t="s">
        <v>59</v>
      </c>
      <c r="R134">
        <v>3</v>
      </c>
      <c r="S134" s="4" t="s">
        <v>60</v>
      </c>
      <c r="T134" s="4" t="s">
        <v>61</v>
      </c>
      <c r="U134" s="4" t="s">
        <v>61</v>
      </c>
      <c r="V134" s="1">
        <v>1</v>
      </c>
      <c r="W134" s="4" t="s">
        <v>77</v>
      </c>
      <c r="X134" s="4" t="s">
        <v>70</v>
      </c>
      <c r="Y134" s="4" t="s">
        <v>239</v>
      </c>
    </row>
    <row r="135" spans="1:25" ht="115.2" x14ac:dyDescent="0.3">
      <c r="A135" s="4" t="s">
        <v>50</v>
      </c>
      <c r="B135" s="2">
        <v>40</v>
      </c>
      <c r="C135" s="4" t="s">
        <v>51</v>
      </c>
      <c r="D135" s="4" t="s">
        <v>79</v>
      </c>
      <c r="E135" s="4" t="s">
        <v>73</v>
      </c>
      <c r="F135" s="4" t="s">
        <v>131</v>
      </c>
      <c r="G135" s="4" t="s">
        <v>59</v>
      </c>
      <c r="H135" s="4" t="s">
        <v>107</v>
      </c>
      <c r="I135" s="4" t="s">
        <v>81</v>
      </c>
      <c r="J135" s="4" t="s">
        <v>67</v>
      </c>
      <c r="K135">
        <v>3</v>
      </c>
      <c r="L135">
        <v>2</v>
      </c>
      <c r="M135">
        <v>5</v>
      </c>
      <c r="N135">
        <v>4</v>
      </c>
      <c r="O135">
        <v>8</v>
      </c>
      <c r="P135">
        <v>7</v>
      </c>
      <c r="Q135">
        <v>6</v>
      </c>
      <c r="R135">
        <v>1</v>
      </c>
      <c r="S135" s="4" t="s">
        <v>76</v>
      </c>
      <c r="T135" s="4" t="s">
        <v>76</v>
      </c>
      <c r="U135" s="4" t="s">
        <v>61</v>
      </c>
      <c r="V135" s="1" t="s">
        <v>93</v>
      </c>
      <c r="W135" s="4" t="s">
        <v>69</v>
      </c>
      <c r="X135" s="4" t="s">
        <v>70</v>
      </c>
      <c r="Y135" s="4" t="s">
        <v>61</v>
      </c>
    </row>
    <row r="136" spans="1:25" ht="115.2" x14ac:dyDescent="0.3">
      <c r="A136" s="4" t="s">
        <v>85</v>
      </c>
      <c r="B136" s="2">
        <v>68</v>
      </c>
      <c r="C136" s="4" t="s">
        <v>51</v>
      </c>
      <c r="D136" s="4" t="s">
        <v>52</v>
      </c>
      <c r="E136" s="4" t="s">
        <v>53</v>
      </c>
      <c r="F136" s="4" t="s">
        <v>65</v>
      </c>
      <c r="G136" s="4" t="s">
        <v>55</v>
      </c>
      <c r="H136" s="4" t="s">
        <v>56</v>
      </c>
      <c r="I136" s="4" t="s">
        <v>66</v>
      </c>
      <c r="J136" s="4" t="s">
        <v>67</v>
      </c>
      <c r="K136">
        <v>4</v>
      </c>
      <c r="L136">
        <v>5</v>
      </c>
      <c r="M136">
        <v>6</v>
      </c>
      <c r="N136">
        <v>1</v>
      </c>
      <c r="O136">
        <v>7</v>
      </c>
      <c r="P136">
        <v>3</v>
      </c>
      <c r="Q136" s="4" t="s">
        <v>59</v>
      </c>
      <c r="R136">
        <v>2</v>
      </c>
      <c r="S136" s="4" t="s">
        <v>124</v>
      </c>
      <c r="T136" s="4" t="s">
        <v>83</v>
      </c>
      <c r="U136" s="4" t="s">
        <v>83</v>
      </c>
      <c r="V136" s="1">
        <v>1</v>
      </c>
      <c r="W136" s="4" t="s">
        <v>77</v>
      </c>
      <c r="X136" s="4" t="s">
        <v>70</v>
      </c>
      <c r="Y136" s="4" t="s">
        <v>59</v>
      </c>
    </row>
    <row r="137" spans="1:25" ht="115.2" x14ac:dyDescent="0.3">
      <c r="A137" s="4" t="s">
        <v>85</v>
      </c>
      <c r="B137" s="2">
        <v>45</v>
      </c>
      <c r="C137" s="4" t="s">
        <v>51</v>
      </c>
      <c r="D137" s="4" t="s">
        <v>64</v>
      </c>
      <c r="E137" s="4" t="s">
        <v>91</v>
      </c>
      <c r="F137" s="4" t="s">
        <v>106</v>
      </c>
      <c r="G137" s="4" t="s">
        <v>55</v>
      </c>
      <c r="H137" s="4" t="s">
        <v>56</v>
      </c>
      <c r="I137" s="4" t="s">
        <v>74</v>
      </c>
      <c r="J137" s="4" t="s">
        <v>104</v>
      </c>
      <c r="K137">
        <v>3</v>
      </c>
      <c r="L137">
        <v>1</v>
      </c>
      <c r="M137">
        <v>4</v>
      </c>
      <c r="N137">
        <v>7</v>
      </c>
      <c r="O137">
        <v>8</v>
      </c>
      <c r="P137">
        <v>2</v>
      </c>
      <c r="Q137">
        <v>6</v>
      </c>
      <c r="R137">
        <v>5</v>
      </c>
      <c r="S137" s="4" t="s">
        <v>130</v>
      </c>
      <c r="T137" s="4" t="s">
        <v>83</v>
      </c>
      <c r="U137" s="4" t="s">
        <v>61</v>
      </c>
      <c r="V137" s="1">
        <v>3</v>
      </c>
      <c r="W137" s="4" t="s">
        <v>69</v>
      </c>
      <c r="X137" s="4" t="s">
        <v>70</v>
      </c>
      <c r="Y137" s="4" t="s">
        <v>240</v>
      </c>
    </row>
    <row r="138" spans="1:25" ht="115.2" x14ac:dyDescent="0.3">
      <c r="A138" s="4" t="s">
        <v>50</v>
      </c>
      <c r="B138" s="2">
        <v>40</v>
      </c>
      <c r="C138" s="4" t="s">
        <v>51</v>
      </c>
      <c r="D138" s="4" t="s">
        <v>72</v>
      </c>
      <c r="E138" s="4" t="s">
        <v>73</v>
      </c>
      <c r="F138" s="4" t="s">
        <v>95</v>
      </c>
      <c r="G138" s="4" t="s">
        <v>80</v>
      </c>
      <c r="H138" s="4" t="s">
        <v>107</v>
      </c>
      <c r="I138" s="4" t="s">
        <v>81</v>
      </c>
      <c r="J138" s="4" t="s">
        <v>58</v>
      </c>
      <c r="K138">
        <v>1</v>
      </c>
      <c r="L138">
        <v>7</v>
      </c>
      <c r="M138">
        <v>5</v>
      </c>
      <c r="N138">
        <v>6</v>
      </c>
      <c r="O138">
        <v>3</v>
      </c>
      <c r="P138" s="4" t="s">
        <v>59</v>
      </c>
      <c r="Q138">
        <v>4</v>
      </c>
      <c r="R138">
        <v>2</v>
      </c>
      <c r="S138" s="4" t="s">
        <v>76</v>
      </c>
      <c r="T138" s="4" t="s">
        <v>61</v>
      </c>
      <c r="U138" s="4" t="s">
        <v>61</v>
      </c>
      <c r="V138" s="1" t="s">
        <v>93</v>
      </c>
      <c r="W138" s="4" t="s">
        <v>69</v>
      </c>
      <c r="X138" s="4" t="s">
        <v>63</v>
      </c>
      <c r="Y138" s="4" t="s">
        <v>59</v>
      </c>
    </row>
    <row r="139" spans="1:25" ht="115.2" x14ac:dyDescent="0.3">
      <c r="A139" s="4" t="s">
        <v>50</v>
      </c>
      <c r="B139" s="2">
        <v>65</v>
      </c>
      <c r="C139" s="4" t="s">
        <v>51</v>
      </c>
      <c r="D139" s="4" t="s">
        <v>117</v>
      </c>
      <c r="E139" s="4" t="s">
        <v>91</v>
      </c>
      <c r="F139" s="4" t="s">
        <v>65</v>
      </c>
      <c r="G139" s="4" t="s">
        <v>55</v>
      </c>
      <c r="H139" s="4" t="s">
        <v>56</v>
      </c>
      <c r="I139" s="4" t="s">
        <v>57</v>
      </c>
      <c r="J139" s="4" t="s">
        <v>67</v>
      </c>
      <c r="K139">
        <v>1</v>
      </c>
      <c r="L139">
        <v>7</v>
      </c>
      <c r="M139">
        <v>2</v>
      </c>
      <c r="N139">
        <v>3</v>
      </c>
      <c r="O139">
        <v>4</v>
      </c>
      <c r="P139">
        <v>6</v>
      </c>
      <c r="Q139" s="4" t="s">
        <v>59</v>
      </c>
      <c r="R139">
        <v>5</v>
      </c>
      <c r="S139" s="4" t="s">
        <v>76</v>
      </c>
      <c r="T139" s="4" t="s">
        <v>61</v>
      </c>
      <c r="U139" s="4" t="s">
        <v>61</v>
      </c>
      <c r="V139" s="1">
        <v>2</v>
      </c>
      <c r="W139" s="4" t="s">
        <v>69</v>
      </c>
      <c r="X139" s="4" t="s">
        <v>63</v>
      </c>
      <c r="Y139" s="4" t="s">
        <v>59</v>
      </c>
    </row>
    <row r="140" spans="1:25" ht="100.8" x14ac:dyDescent="0.3">
      <c r="A140" s="4" t="s">
        <v>85</v>
      </c>
      <c r="B140" s="2">
        <v>62</v>
      </c>
      <c r="C140" s="4" t="s">
        <v>51</v>
      </c>
      <c r="D140" s="4" t="s">
        <v>52</v>
      </c>
      <c r="E140" s="4" t="s">
        <v>100</v>
      </c>
      <c r="F140" s="4" t="s">
        <v>131</v>
      </c>
      <c r="G140" s="4" t="s">
        <v>59</v>
      </c>
      <c r="H140" s="4" t="s">
        <v>107</v>
      </c>
      <c r="I140" s="4" t="s">
        <v>66</v>
      </c>
      <c r="J140" s="4" t="s">
        <v>67</v>
      </c>
      <c r="K140">
        <v>5</v>
      </c>
      <c r="L140">
        <v>6</v>
      </c>
      <c r="M140">
        <v>1</v>
      </c>
      <c r="N140">
        <v>3</v>
      </c>
      <c r="O140">
        <v>2</v>
      </c>
      <c r="P140">
        <v>7</v>
      </c>
      <c r="Q140" s="4" t="s">
        <v>59</v>
      </c>
      <c r="R140">
        <v>4</v>
      </c>
      <c r="S140" s="4" t="s">
        <v>76</v>
      </c>
      <c r="T140" s="4" t="s">
        <v>61</v>
      </c>
      <c r="U140" s="4" t="s">
        <v>61</v>
      </c>
      <c r="V140" s="1" t="s">
        <v>93</v>
      </c>
      <c r="W140" s="4" t="s">
        <v>62</v>
      </c>
      <c r="X140" s="4" t="s">
        <v>98</v>
      </c>
      <c r="Y140" s="4" t="s">
        <v>59</v>
      </c>
    </row>
    <row r="141" spans="1:25" ht="115.2" x14ac:dyDescent="0.3">
      <c r="A141" s="4" t="s">
        <v>85</v>
      </c>
      <c r="B141" s="2">
        <v>41</v>
      </c>
      <c r="C141" s="4" t="s">
        <v>51</v>
      </c>
      <c r="D141" s="4" t="s">
        <v>64</v>
      </c>
      <c r="E141" s="4" t="s">
        <v>91</v>
      </c>
      <c r="F141" s="4" t="s">
        <v>65</v>
      </c>
      <c r="G141" s="4" t="s">
        <v>80</v>
      </c>
      <c r="H141" s="4" t="s">
        <v>56</v>
      </c>
      <c r="I141" s="4" t="s">
        <v>81</v>
      </c>
      <c r="J141" s="4" t="s">
        <v>96</v>
      </c>
      <c r="K141">
        <v>7</v>
      </c>
      <c r="L141">
        <v>6</v>
      </c>
      <c r="M141">
        <v>2</v>
      </c>
      <c r="N141">
        <v>8</v>
      </c>
      <c r="O141">
        <v>4</v>
      </c>
      <c r="P141">
        <v>3</v>
      </c>
      <c r="Q141">
        <v>1</v>
      </c>
      <c r="R141">
        <v>5</v>
      </c>
      <c r="S141" s="4" t="s">
        <v>68</v>
      </c>
      <c r="T141" s="4" t="s">
        <v>76</v>
      </c>
      <c r="U141" s="4" t="s">
        <v>83</v>
      </c>
      <c r="V141" s="1">
        <v>3</v>
      </c>
      <c r="W141" s="4" t="s">
        <v>77</v>
      </c>
      <c r="X141" s="4" t="s">
        <v>63</v>
      </c>
      <c r="Y141" s="4" t="s">
        <v>61</v>
      </c>
    </row>
    <row r="142" spans="1:25" ht="100.8" x14ac:dyDescent="0.3">
      <c r="A142" s="4" t="s">
        <v>85</v>
      </c>
      <c r="B142" s="2">
        <v>82</v>
      </c>
      <c r="C142" s="4" t="s">
        <v>51</v>
      </c>
      <c r="D142" s="4" t="s">
        <v>117</v>
      </c>
      <c r="E142" s="4" t="s">
        <v>53</v>
      </c>
      <c r="F142" s="4" t="s">
        <v>65</v>
      </c>
      <c r="G142" s="4" t="s">
        <v>80</v>
      </c>
      <c r="H142" s="4" t="s">
        <v>107</v>
      </c>
      <c r="I142" s="4" t="s">
        <v>66</v>
      </c>
      <c r="J142" s="4" t="s">
        <v>67</v>
      </c>
      <c r="K142">
        <v>2</v>
      </c>
      <c r="L142">
        <v>1</v>
      </c>
      <c r="M142">
        <v>3</v>
      </c>
      <c r="N142">
        <v>4</v>
      </c>
      <c r="O142">
        <v>6</v>
      </c>
      <c r="P142">
        <v>7</v>
      </c>
      <c r="Q142" s="4" t="s">
        <v>59</v>
      </c>
      <c r="R142">
        <v>5</v>
      </c>
      <c r="S142" s="4" t="s">
        <v>76</v>
      </c>
      <c r="T142" s="4" t="s">
        <v>83</v>
      </c>
      <c r="U142" s="4" t="s">
        <v>61</v>
      </c>
      <c r="V142" s="1">
        <v>2</v>
      </c>
      <c r="W142" s="4" t="s">
        <v>77</v>
      </c>
      <c r="X142" s="4" t="s">
        <v>70</v>
      </c>
      <c r="Y142" s="4" t="s">
        <v>61</v>
      </c>
    </row>
    <row r="143" spans="1:25" ht="115.2" x14ac:dyDescent="0.3">
      <c r="A143" s="4" t="s">
        <v>50</v>
      </c>
      <c r="B143" s="2">
        <v>71</v>
      </c>
      <c r="C143" s="4" t="s">
        <v>51</v>
      </c>
      <c r="D143" s="4" t="s">
        <v>52</v>
      </c>
      <c r="E143" s="4" t="s">
        <v>53</v>
      </c>
      <c r="F143" s="4" t="s">
        <v>65</v>
      </c>
      <c r="G143" s="4" t="s">
        <v>55</v>
      </c>
      <c r="H143" s="4" t="s">
        <v>56</v>
      </c>
      <c r="I143" s="4" t="s">
        <v>57</v>
      </c>
      <c r="J143" s="4" t="s">
        <v>67</v>
      </c>
      <c r="K143">
        <v>1</v>
      </c>
      <c r="L143">
        <v>6</v>
      </c>
      <c r="M143">
        <v>2</v>
      </c>
      <c r="N143">
        <v>3</v>
      </c>
      <c r="O143">
        <v>4</v>
      </c>
      <c r="P143">
        <v>7</v>
      </c>
      <c r="Q143" s="4" t="s">
        <v>59</v>
      </c>
      <c r="R143">
        <v>5</v>
      </c>
      <c r="S143" s="4" t="s">
        <v>68</v>
      </c>
      <c r="T143" s="4" t="s">
        <v>61</v>
      </c>
      <c r="U143" s="4" t="s">
        <v>61</v>
      </c>
      <c r="V143" s="1">
        <v>2</v>
      </c>
      <c r="W143" s="4" t="s">
        <v>69</v>
      </c>
      <c r="X143" s="4" t="s">
        <v>98</v>
      </c>
      <c r="Y143" s="4" t="s">
        <v>59</v>
      </c>
    </row>
    <row r="144" spans="1:25" ht="115.2" x14ac:dyDescent="0.3">
      <c r="A144" s="4" t="s">
        <v>50</v>
      </c>
      <c r="B144" s="2">
        <v>40</v>
      </c>
      <c r="C144" s="4" t="s">
        <v>133</v>
      </c>
      <c r="D144" s="4" t="s">
        <v>72</v>
      </c>
      <c r="E144" s="4" t="s">
        <v>73</v>
      </c>
      <c r="F144" s="4" t="s">
        <v>65</v>
      </c>
      <c r="G144" s="4" t="s">
        <v>55</v>
      </c>
      <c r="H144" s="4" t="s">
        <v>107</v>
      </c>
      <c r="I144" s="4" t="s">
        <v>81</v>
      </c>
      <c r="J144" s="4" t="s">
        <v>67</v>
      </c>
      <c r="K144">
        <v>4</v>
      </c>
      <c r="L144">
        <v>8</v>
      </c>
      <c r="M144">
        <v>7</v>
      </c>
      <c r="N144">
        <v>6</v>
      </c>
      <c r="O144">
        <v>1</v>
      </c>
      <c r="P144">
        <v>5</v>
      </c>
      <c r="Q144">
        <v>3</v>
      </c>
      <c r="R144">
        <v>2</v>
      </c>
      <c r="S144" s="4" t="s">
        <v>60</v>
      </c>
      <c r="T144" s="4" t="s">
        <v>61</v>
      </c>
      <c r="U144" s="4" t="s">
        <v>61</v>
      </c>
      <c r="V144" s="1" t="s">
        <v>93</v>
      </c>
      <c r="W144" s="4" t="s">
        <v>77</v>
      </c>
      <c r="X144" s="4" t="s">
        <v>70</v>
      </c>
      <c r="Y144" s="4" t="s">
        <v>59</v>
      </c>
    </row>
    <row r="145" spans="1:25" ht="345.6" x14ac:dyDescent="0.3">
      <c r="A145" s="4" t="s">
        <v>85</v>
      </c>
      <c r="B145" s="2">
        <v>59</v>
      </c>
      <c r="C145" s="4" t="s">
        <v>51</v>
      </c>
      <c r="D145" s="4" t="s">
        <v>117</v>
      </c>
      <c r="E145" s="4" t="s">
        <v>91</v>
      </c>
      <c r="F145" s="4" t="s">
        <v>65</v>
      </c>
      <c r="G145" s="4" t="s">
        <v>80</v>
      </c>
      <c r="H145" s="4" t="s">
        <v>56</v>
      </c>
      <c r="I145" s="4" t="s">
        <v>57</v>
      </c>
      <c r="J145" s="4" t="s">
        <v>67</v>
      </c>
      <c r="K145">
        <v>1</v>
      </c>
      <c r="L145">
        <v>6</v>
      </c>
      <c r="M145">
        <v>3</v>
      </c>
      <c r="N145">
        <v>5</v>
      </c>
      <c r="O145">
        <v>2</v>
      </c>
      <c r="P145">
        <v>7</v>
      </c>
      <c r="Q145" s="4" t="s">
        <v>59</v>
      </c>
      <c r="R145">
        <v>4</v>
      </c>
      <c r="S145" s="4" t="s">
        <v>76</v>
      </c>
      <c r="T145" s="4" t="s">
        <v>61</v>
      </c>
      <c r="U145" s="4" t="s">
        <v>61</v>
      </c>
      <c r="V145" s="1" t="s">
        <v>93</v>
      </c>
      <c r="W145" s="4" t="s">
        <v>69</v>
      </c>
      <c r="X145" s="4" t="s">
        <v>70</v>
      </c>
      <c r="Y145" s="4" t="s">
        <v>244</v>
      </c>
    </row>
    <row r="146" spans="1:25" ht="115.2" x14ac:dyDescent="0.3">
      <c r="A146" s="4" t="s">
        <v>85</v>
      </c>
      <c r="B146" s="2">
        <v>59</v>
      </c>
      <c r="C146" s="4" t="s">
        <v>51</v>
      </c>
      <c r="D146" s="4" t="s">
        <v>117</v>
      </c>
      <c r="E146" s="4" t="s">
        <v>73</v>
      </c>
      <c r="F146" s="4" t="s">
        <v>54</v>
      </c>
      <c r="G146" s="4" t="s">
        <v>112</v>
      </c>
      <c r="H146" s="4" t="s">
        <v>56</v>
      </c>
      <c r="I146" s="4" t="s">
        <v>123</v>
      </c>
      <c r="J146" s="4" t="s">
        <v>101</v>
      </c>
      <c r="K146">
        <v>3</v>
      </c>
      <c r="L146">
        <v>4</v>
      </c>
      <c r="M146">
        <v>2</v>
      </c>
      <c r="N146">
        <v>7</v>
      </c>
      <c r="O146">
        <v>8</v>
      </c>
      <c r="P146">
        <v>6</v>
      </c>
      <c r="Q146">
        <v>1</v>
      </c>
      <c r="R146">
        <v>5</v>
      </c>
      <c r="S146" s="4" t="s">
        <v>68</v>
      </c>
      <c r="T146" s="4" t="s">
        <v>83</v>
      </c>
      <c r="U146" s="4" t="s">
        <v>61</v>
      </c>
      <c r="V146" s="1">
        <v>2</v>
      </c>
      <c r="W146" s="4" t="s">
        <v>77</v>
      </c>
      <c r="X146" s="4" t="s">
        <v>63</v>
      </c>
      <c r="Y146" s="4" t="s">
        <v>247</v>
      </c>
    </row>
    <row r="147" spans="1:25" ht="100.8" x14ac:dyDescent="0.3">
      <c r="A147" s="4" t="s">
        <v>85</v>
      </c>
      <c r="B147" s="2">
        <v>49</v>
      </c>
      <c r="C147" s="4" t="s">
        <v>51</v>
      </c>
      <c r="D147" s="4" t="s">
        <v>117</v>
      </c>
      <c r="E147" s="4" t="s">
        <v>73</v>
      </c>
      <c r="F147" s="4" t="s">
        <v>118</v>
      </c>
      <c r="G147" s="4" t="s">
        <v>55</v>
      </c>
      <c r="H147" s="4" t="s">
        <v>107</v>
      </c>
      <c r="I147" s="4" t="s">
        <v>57</v>
      </c>
      <c r="J147" s="4" t="s">
        <v>96</v>
      </c>
      <c r="K147">
        <v>1</v>
      </c>
      <c r="L147">
        <v>7</v>
      </c>
      <c r="M147">
        <v>2</v>
      </c>
      <c r="N147">
        <v>3</v>
      </c>
      <c r="O147">
        <v>5</v>
      </c>
      <c r="P147">
        <v>6</v>
      </c>
      <c r="Q147" s="4" t="s">
        <v>59</v>
      </c>
      <c r="R147">
        <v>4</v>
      </c>
      <c r="S147" s="4" t="s">
        <v>76</v>
      </c>
      <c r="T147" s="4" t="s">
        <v>61</v>
      </c>
      <c r="U147" s="4" t="s">
        <v>61</v>
      </c>
      <c r="V147" s="1" t="s">
        <v>93</v>
      </c>
      <c r="W147" s="4" t="s">
        <v>62</v>
      </c>
      <c r="X147" s="4" t="s">
        <v>63</v>
      </c>
      <c r="Y147" s="4" t="s">
        <v>248</v>
      </c>
    </row>
    <row r="148" spans="1:25" ht="115.2" x14ac:dyDescent="0.3">
      <c r="A148" s="4" t="s">
        <v>50</v>
      </c>
      <c r="B148" s="2">
        <v>51</v>
      </c>
      <c r="C148" s="4" t="s">
        <v>133</v>
      </c>
      <c r="D148" s="4" t="s">
        <v>72</v>
      </c>
      <c r="E148" s="4" t="s">
        <v>53</v>
      </c>
      <c r="F148" s="4" t="s">
        <v>87</v>
      </c>
      <c r="G148" s="4" t="s">
        <v>59</v>
      </c>
      <c r="H148" s="4" t="s">
        <v>56</v>
      </c>
      <c r="I148" s="4" t="s">
        <v>57</v>
      </c>
      <c r="J148" s="4" t="s">
        <v>75</v>
      </c>
      <c r="K148">
        <v>1</v>
      </c>
      <c r="L148">
        <v>7</v>
      </c>
      <c r="M148">
        <v>2</v>
      </c>
      <c r="N148">
        <v>6</v>
      </c>
      <c r="O148">
        <v>3</v>
      </c>
      <c r="P148">
        <v>4</v>
      </c>
      <c r="Q148" s="4" t="s">
        <v>59</v>
      </c>
      <c r="R148">
        <v>5</v>
      </c>
      <c r="S148" s="4" t="s">
        <v>60</v>
      </c>
      <c r="T148" s="4" t="s">
        <v>61</v>
      </c>
      <c r="U148" s="4" t="s">
        <v>61</v>
      </c>
      <c r="V148" s="1">
        <v>1</v>
      </c>
      <c r="W148" s="4" t="s">
        <v>62</v>
      </c>
      <c r="X148" s="4" t="s">
        <v>63</v>
      </c>
      <c r="Y148" s="4" t="s">
        <v>59</v>
      </c>
    </row>
    <row r="149" spans="1:25" ht="115.2" x14ac:dyDescent="0.3">
      <c r="A149" s="4" t="s">
        <v>50</v>
      </c>
      <c r="B149" s="2">
        <v>52</v>
      </c>
      <c r="C149" s="4" t="s">
        <v>51</v>
      </c>
      <c r="D149" s="4" t="s">
        <v>72</v>
      </c>
      <c r="E149" s="4" t="s">
        <v>91</v>
      </c>
      <c r="F149" s="4" t="s">
        <v>106</v>
      </c>
      <c r="G149" s="4" t="s">
        <v>80</v>
      </c>
      <c r="H149" s="4" t="s">
        <v>56</v>
      </c>
      <c r="I149" s="4" t="s">
        <v>74</v>
      </c>
      <c r="J149" s="4" t="s">
        <v>58</v>
      </c>
      <c r="K149">
        <v>4</v>
      </c>
      <c r="L149">
        <v>1</v>
      </c>
      <c r="M149">
        <v>3</v>
      </c>
      <c r="N149">
        <v>2</v>
      </c>
      <c r="O149">
        <v>5</v>
      </c>
      <c r="P149" s="4" t="s">
        <v>59</v>
      </c>
      <c r="Q149">
        <v>7</v>
      </c>
      <c r="R149">
        <v>6</v>
      </c>
      <c r="S149" s="4" t="s">
        <v>82</v>
      </c>
      <c r="T149" s="4" t="s">
        <v>83</v>
      </c>
      <c r="U149" s="4" t="s">
        <v>61</v>
      </c>
      <c r="V149" s="1" t="s">
        <v>93</v>
      </c>
      <c r="W149" s="4" t="s">
        <v>69</v>
      </c>
      <c r="X149" s="4" t="s">
        <v>63</v>
      </c>
      <c r="Y149" s="4" t="s">
        <v>249</v>
      </c>
    </row>
    <row r="150" spans="1:25" ht="115.2" x14ac:dyDescent="0.3">
      <c r="A150" s="4" t="s">
        <v>50</v>
      </c>
      <c r="B150" s="2">
        <v>76</v>
      </c>
      <c r="C150" s="4" t="s">
        <v>51</v>
      </c>
      <c r="D150" s="4" t="s">
        <v>64</v>
      </c>
      <c r="E150" s="4" t="s">
        <v>91</v>
      </c>
      <c r="F150" s="4" t="s">
        <v>65</v>
      </c>
      <c r="G150" s="4" t="s">
        <v>55</v>
      </c>
      <c r="H150" s="4" t="s">
        <v>56</v>
      </c>
      <c r="I150" s="4" t="s">
        <v>66</v>
      </c>
      <c r="J150" s="4" t="s">
        <v>96</v>
      </c>
      <c r="K150">
        <v>1</v>
      </c>
      <c r="L150">
        <v>6</v>
      </c>
      <c r="M150">
        <v>3</v>
      </c>
      <c r="N150">
        <v>2</v>
      </c>
      <c r="O150">
        <v>4</v>
      </c>
      <c r="P150">
        <v>7</v>
      </c>
      <c r="Q150" s="4" t="s">
        <v>59</v>
      </c>
      <c r="R150">
        <v>5</v>
      </c>
      <c r="S150" s="4" t="s">
        <v>76</v>
      </c>
      <c r="T150" s="4" t="s">
        <v>61</v>
      </c>
      <c r="U150" s="4" t="s">
        <v>61</v>
      </c>
      <c r="V150" s="1">
        <v>1</v>
      </c>
      <c r="W150" s="4" t="s">
        <v>69</v>
      </c>
      <c r="X150" s="4" t="s">
        <v>63</v>
      </c>
      <c r="Y150" s="4" t="s">
        <v>59</v>
      </c>
    </row>
    <row r="151" spans="1:25" ht="115.2" x14ac:dyDescent="0.3">
      <c r="A151" s="4" t="s">
        <v>85</v>
      </c>
      <c r="B151" s="2">
        <v>58</v>
      </c>
      <c r="C151" s="4" t="s">
        <v>133</v>
      </c>
      <c r="D151" s="4" t="s">
        <v>90</v>
      </c>
      <c r="E151" s="4" t="s">
        <v>91</v>
      </c>
      <c r="F151" s="4" t="s">
        <v>65</v>
      </c>
      <c r="G151" s="4" t="s">
        <v>55</v>
      </c>
      <c r="H151" s="4" t="s">
        <v>56</v>
      </c>
      <c r="I151" s="4" t="s">
        <v>81</v>
      </c>
      <c r="J151" s="4" t="s">
        <v>96</v>
      </c>
      <c r="K151">
        <v>2</v>
      </c>
      <c r="L151">
        <v>4</v>
      </c>
      <c r="M151">
        <v>5</v>
      </c>
      <c r="N151">
        <v>3</v>
      </c>
      <c r="O151">
        <v>6</v>
      </c>
      <c r="P151">
        <v>7</v>
      </c>
      <c r="Q151">
        <v>8</v>
      </c>
      <c r="R151">
        <v>1</v>
      </c>
      <c r="S151" s="4" t="s">
        <v>68</v>
      </c>
      <c r="T151" s="4" t="s">
        <v>76</v>
      </c>
      <c r="U151" s="4" t="s">
        <v>76</v>
      </c>
      <c r="V151" s="1">
        <v>1</v>
      </c>
      <c r="W151" s="4" t="s">
        <v>69</v>
      </c>
      <c r="X151" s="4" t="s">
        <v>98</v>
      </c>
      <c r="Y151" s="4" t="s">
        <v>59</v>
      </c>
    </row>
    <row r="152" spans="1:25" ht="144" x14ac:dyDescent="0.3">
      <c r="A152" s="4" t="s">
        <v>50</v>
      </c>
      <c r="B152" s="2">
        <v>54</v>
      </c>
      <c r="C152" s="4" t="s">
        <v>119</v>
      </c>
      <c r="D152" s="4" t="s">
        <v>64</v>
      </c>
      <c r="E152" s="4" t="s">
        <v>73</v>
      </c>
      <c r="F152" s="4" t="s">
        <v>65</v>
      </c>
      <c r="G152" s="4" t="s">
        <v>80</v>
      </c>
      <c r="H152" s="4" t="s">
        <v>107</v>
      </c>
      <c r="I152" s="4" t="s">
        <v>57</v>
      </c>
      <c r="J152" s="4" t="s">
        <v>75</v>
      </c>
      <c r="K152">
        <v>4</v>
      </c>
      <c r="L152">
        <v>6</v>
      </c>
      <c r="M152">
        <v>3</v>
      </c>
      <c r="N152">
        <v>2</v>
      </c>
      <c r="O152">
        <v>5</v>
      </c>
      <c r="P152">
        <v>1</v>
      </c>
      <c r="Q152" s="4" t="s">
        <v>59</v>
      </c>
      <c r="R152">
        <v>7</v>
      </c>
      <c r="S152" s="4" t="s">
        <v>76</v>
      </c>
      <c r="T152" s="4" t="s">
        <v>61</v>
      </c>
      <c r="U152" s="4" t="s">
        <v>61</v>
      </c>
      <c r="V152" s="1">
        <v>2</v>
      </c>
      <c r="W152" s="4" t="s">
        <v>69</v>
      </c>
      <c r="X152" s="4" t="s">
        <v>70</v>
      </c>
      <c r="Y152" s="4" t="s">
        <v>251</v>
      </c>
    </row>
    <row r="153" spans="1:25" ht="100.8" x14ac:dyDescent="0.3">
      <c r="A153" s="4" t="s">
        <v>85</v>
      </c>
      <c r="B153" s="2">
        <v>63</v>
      </c>
      <c r="C153" s="4" t="s">
        <v>51</v>
      </c>
      <c r="D153" s="4" t="s">
        <v>90</v>
      </c>
      <c r="E153" s="4" t="s">
        <v>91</v>
      </c>
      <c r="F153" s="4" t="s">
        <v>65</v>
      </c>
      <c r="G153" s="4" t="s">
        <v>55</v>
      </c>
      <c r="H153" s="4" t="s">
        <v>107</v>
      </c>
      <c r="I153" s="4" t="s">
        <v>66</v>
      </c>
      <c r="J153" s="4" t="s">
        <v>101</v>
      </c>
      <c r="K153">
        <v>1</v>
      </c>
      <c r="L153">
        <v>6</v>
      </c>
      <c r="M153">
        <v>5</v>
      </c>
      <c r="N153">
        <v>4</v>
      </c>
      <c r="O153">
        <v>3</v>
      </c>
      <c r="P153">
        <v>7</v>
      </c>
      <c r="Q153" s="4" t="s">
        <v>59</v>
      </c>
      <c r="R153">
        <v>2</v>
      </c>
      <c r="S153" s="4" t="s">
        <v>60</v>
      </c>
      <c r="T153" s="4" t="s">
        <v>61</v>
      </c>
      <c r="U153" s="4" t="s">
        <v>61</v>
      </c>
      <c r="V153" s="1" t="s">
        <v>93</v>
      </c>
      <c r="W153" s="4" t="s">
        <v>69</v>
      </c>
      <c r="X153" s="4" t="s">
        <v>63</v>
      </c>
      <c r="Y153" s="4" t="s">
        <v>113</v>
      </c>
    </row>
    <row r="154" spans="1:25" ht="115.2" x14ac:dyDescent="0.3">
      <c r="A154" s="4" t="s">
        <v>85</v>
      </c>
      <c r="B154" s="2">
        <v>40</v>
      </c>
      <c r="C154" s="4" t="s">
        <v>51</v>
      </c>
      <c r="D154" s="4" t="s">
        <v>86</v>
      </c>
      <c r="E154" s="4" t="s">
        <v>73</v>
      </c>
      <c r="F154" s="4" t="s">
        <v>87</v>
      </c>
      <c r="G154" s="4" t="s">
        <v>59</v>
      </c>
      <c r="H154" s="4" t="s">
        <v>56</v>
      </c>
      <c r="I154" s="4" t="s">
        <v>81</v>
      </c>
      <c r="J154" s="4" t="s">
        <v>67</v>
      </c>
      <c r="K154">
        <v>6</v>
      </c>
      <c r="L154">
        <v>7</v>
      </c>
      <c r="M154">
        <v>2</v>
      </c>
      <c r="N154">
        <v>4</v>
      </c>
      <c r="O154">
        <v>5</v>
      </c>
      <c r="P154">
        <v>8</v>
      </c>
      <c r="Q154">
        <v>1</v>
      </c>
      <c r="R154">
        <v>3</v>
      </c>
      <c r="S154" s="4" t="s">
        <v>76</v>
      </c>
      <c r="T154" s="4" t="s">
        <v>83</v>
      </c>
      <c r="U154" s="4" t="s">
        <v>61</v>
      </c>
      <c r="V154" s="1">
        <v>1</v>
      </c>
      <c r="W154" s="4" t="s">
        <v>77</v>
      </c>
      <c r="X154" s="4" t="s">
        <v>70</v>
      </c>
      <c r="Y154" s="4" t="s">
        <v>61</v>
      </c>
    </row>
    <row r="155" spans="1:25" ht="244.8" x14ac:dyDescent="0.3">
      <c r="A155" s="4" t="s">
        <v>85</v>
      </c>
      <c r="B155" s="2">
        <v>68</v>
      </c>
      <c r="C155" s="4" t="s">
        <v>51</v>
      </c>
      <c r="D155" s="4" t="s">
        <v>86</v>
      </c>
      <c r="E155" s="4" t="s">
        <v>53</v>
      </c>
      <c r="F155" s="4" t="s">
        <v>106</v>
      </c>
      <c r="G155" s="4" t="s">
        <v>55</v>
      </c>
      <c r="H155" s="4" t="s">
        <v>107</v>
      </c>
      <c r="I155" s="4" t="s">
        <v>66</v>
      </c>
      <c r="J155" s="4" t="s">
        <v>104</v>
      </c>
      <c r="K155">
        <v>5</v>
      </c>
      <c r="L155">
        <v>3</v>
      </c>
      <c r="M155">
        <v>1</v>
      </c>
      <c r="N155">
        <v>4</v>
      </c>
      <c r="O155">
        <v>2</v>
      </c>
      <c r="P155">
        <v>6</v>
      </c>
      <c r="Q155" s="4" t="s">
        <v>59</v>
      </c>
      <c r="R155">
        <v>7</v>
      </c>
      <c r="S155" s="4" t="s">
        <v>68</v>
      </c>
      <c r="T155" s="4" t="s">
        <v>61</v>
      </c>
      <c r="U155" s="4" t="s">
        <v>61</v>
      </c>
      <c r="V155" s="1">
        <v>1</v>
      </c>
      <c r="W155" s="4" t="s">
        <v>77</v>
      </c>
      <c r="X155" s="4" t="s">
        <v>63</v>
      </c>
      <c r="Y155" s="4" t="s">
        <v>254</v>
      </c>
    </row>
    <row r="156" spans="1:25" ht="115.2" x14ac:dyDescent="0.3">
      <c r="A156" s="4" t="s">
        <v>50</v>
      </c>
      <c r="B156" s="2">
        <v>57</v>
      </c>
      <c r="C156" s="4" t="s">
        <v>256</v>
      </c>
      <c r="D156" s="4" t="s">
        <v>132</v>
      </c>
      <c r="E156" s="4" t="s">
        <v>53</v>
      </c>
      <c r="F156" s="4" t="s">
        <v>87</v>
      </c>
      <c r="G156" s="4" t="s">
        <v>59</v>
      </c>
      <c r="H156" s="4" t="s">
        <v>56</v>
      </c>
      <c r="I156" s="4" t="s">
        <v>57</v>
      </c>
      <c r="J156" s="4" t="s">
        <v>58</v>
      </c>
      <c r="K156">
        <v>3</v>
      </c>
      <c r="L156">
        <v>6</v>
      </c>
      <c r="M156">
        <v>1</v>
      </c>
      <c r="N156">
        <v>5</v>
      </c>
      <c r="O156">
        <v>2</v>
      </c>
      <c r="P156" s="4" t="s">
        <v>59</v>
      </c>
      <c r="Q156" s="4" t="s">
        <v>59</v>
      </c>
      <c r="R156">
        <v>4</v>
      </c>
      <c r="S156" s="4" t="s">
        <v>76</v>
      </c>
      <c r="T156" s="4" t="s">
        <v>61</v>
      </c>
      <c r="U156" s="4" t="s">
        <v>61</v>
      </c>
      <c r="V156" s="1">
        <v>1</v>
      </c>
      <c r="W156" s="4" t="s">
        <v>62</v>
      </c>
      <c r="X156" s="4" t="s">
        <v>98</v>
      </c>
      <c r="Y156" s="4" t="s">
        <v>61</v>
      </c>
    </row>
    <row r="157" spans="1:25" ht="115.2" x14ac:dyDescent="0.3">
      <c r="A157" s="4" t="s">
        <v>50</v>
      </c>
      <c r="B157" s="2">
        <v>50</v>
      </c>
      <c r="C157" s="4" t="s">
        <v>51</v>
      </c>
      <c r="D157" s="4" t="s">
        <v>79</v>
      </c>
      <c r="E157" s="4" t="s">
        <v>100</v>
      </c>
      <c r="F157" s="4" t="s">
        <v>65</v>
      </c>
      <c r="G157" s="4" t="s">
        <v>80</v>
      </c>
      <c r="H157" s="4" t="s">
        <v>56</v>
      </c>
      <c r="I157" s="4" t="s">
        <v>81</v>
      </c>
      <c r="J157" s="4" t="s">
        <v>67</v>
      </c>
      <c r="K157">
        <v>4</v>
      </c>
      <c r="L157">
        <v>2</v>
      </c>
      <c r="M157">
        <v>3</v>
      </c>
      <c r="N157">
        <v>6</v>
      </c>
      <c r="O157">
        <v>5</v>
      </c>
      <c r="P157">
        <v>7</v>
      </c>
      <c r="Q157">
        <v>8</v>
      </c>
      <c r="R157">
        <v>1</v>
      </c>
      <c r="S157" s="4" t="s">
        <v>76</v>
      </c>
      <c r="T157" s="4" t="s">
        <v>61</v>
      </c>
      <c r="U157" s="4" t="s">
        <v>76</v>
      </c>
      <c r="V157" s="1" t="s">
        <v>93</v>
      </c>
      <c r="W157" s="4" t="s">
        <v>62</v>
      </c>
      <c r="X157" s="4" t="s">
        <v>63</v>
      </c>
      <c r="Y157" s="4" t="s">
        <v>61</v>
      </c>
    </row>
    <row r="158" spans="1:25" ht="100.8" x14ac:dyDescent="0.3">
      <c r="A158" s="4" t="s">
        <v>50</v>
      </c>
      <c r="B158" s="2">
        <v>42</v>
      </c>
      <c r="C158" s="4" t="s">
        <v>51</v>
      </c>
      <c r="D158" s="4" t="s">
        <v>52</v>
      </c>
      <c r="E158" s="4" t="s">
        <v>91</v>
      </c>
      <c r="F158" s="4" t="s">
        <v>95</v>
      </c>
      <c r="G158" s="4" t="s">
        <v>55</v>
      </c>
      <c r="H158" s="4" t="s">
        <v>107</v>
      </c>
      <c r="I158" s="4" t="s">
        <v>57</v>
      </c>
      <c r="J158" s="4" t="s">
        <v>67</v>
      </c>
      <c r="K158">
        <v>1</v>
      </c>
      <c r="L158">
        <v>6</v>
      </c>
      <c r="M158">
        <v>2</v>
      </c>
      <c r="N158">
        <v>5</v>
      </c>
      <c r="O158">
        <v>3</v>
      </c>
      <c r="P158">
        <v>7</v>
      </c>
      <c r="Q158" s="4" t="s">
        <v>59</v>
      </c>
      <c r="R158">
        <v>4</v>
      </c>
      <c r="S158" s="4" t="s">
        <v>60</v>
      </c>
      <c r="T158" s="4" t="s">
        <v>61</v>
      </c>
      <c r="U158" s="4" t="s">
        <v>61</v>
      </c>
      <c r="V158" s="1" t="s">
        <v>93</v>
      </c>
      <c r="W158" s="4" t="s">
        <v>69</v>
      </c>
      <c r="X158" s="4" t="s">
        <v>63</v>
      </c>
      <c r="Y158" s="4" t="s">
        <v>59</v>
      </c>
    </row>
    <row r="159" spans="1:25" ht="115.2" x14ac:dyDescent="0.3">
      <c r="A159" s="4" t="s">
        <v>85</v>
      </c>
      <c r="B159" s="2">
        <v>41</v>
      </c>
      <c r="C159" s="4" t="s">
        <v>51</v>
      </c>
      <c r="D159" s="4" t="s">
        <v>117</v>
      </c>
      <c r="E159" s="4" t="s">
        <v>91</v>
      </c>
      <c r="F159" s="4" t="s">
        <v>87</v>
      </c>
      <c r="G159" s="4" t="s">
        <v>59</v>
      </c>
      <c r="H159" s="4" t="s">
        <v>56</v>
      </c>
      <c r="I159" s="4" t="s">
        <v>81</v>
      </c>
      <c r="J159" s="4" t="s">
        <v>96</v>
      </c>
      <c r="K159">
        <v>2</v>
      </c>
      <c r="L159">
        <v>3</v>
      </c>
      <c r="M159">
        <v>4</v>
      </c>
      <c r="N159">
        <v>5</v>
      </c>
      <c r="O159">
        <v>6</v>
      </c>
      <c r="P159">
        <v>7</v>
      </c>
      <c r="Q159">
        <v>1</v>
      </c>
      <c r="R159">
        <v>8</v>
      </c>
      <c r="S159" s="4" t="s">
        <v>68</v>
      </c>
      <c r="T159" s="4" t="s">
        <v>61</v>
      </c>
      <c r="U159" s="4" t="s">
        <v>61</v>
      </c>
      <c r="V159" s="1">
        <v>1</v>
      </c>
      <c r="W159" s="4" t="s">
        <v>77</v>
      </c>
      <c r="X159" s="4" t="s">
        <v>70</v>
      </c>
      <c r="Y159" s="4" t="s">
        <v>197</v>
      </c>
    </row>
    <row r="160" spans="1:25" ht="115.2" x14ac:dyDescent="0.3">
      <c r="A160" s="4" t="s">
        <v>85</v>
      </c>
      <c r="B160" s="2">
        <v>77</v>
      </c>
      <c r="C160" s="4" t="s">
        <v>51</v>
      </c>
      <c r="D160" s="4" t="s">
        <v>90</v>
      </c>
      <c r="E160" s="4" t="s">
        <v>53</v>
      </c>
      <c r="F160" s="4" t="s">
        <v>65</v>
      </c>
      <c r="G160" s="4" t="s">
        <v>80</v>
      </c>
      <c r="H160" s="4" t="s">
        <v>56</v>
      </c>
      <c r="I160" s="4" t="s">
        <v>66</v>
      </c>
      <c r="J160" s="4" t="s">
        <v>58</v>
      </c>
      <c r="K160">
        <v>2</v>
      </c>
      <c r="L160">
        <v>4</v>
      </c>
      <c r="M160">
        <v>3</v>
      </c>
      <c r="N160">
        <v>6</v>
      </c>
      <c r="O160">
        <v>5</v>
      </c>
      <c r="P160" s="4" t="s">
        <v>59</v>
      </c>
      <c r="Q160" s="4" t="s">
        <v>59</v>
      </c>
      <c r="R160">
        <v>1</v>
      </c>
      <c r="S160" s="4" t="s">
        <v>76</v>
      </c>
      <c r="T160" s="4" t="s">
        <v>61</v>
      </c>
      <c r="U160" s="4" t="s">
        <v>83</v>
      </c>
      <c r="V160" s="1">
        <v>3</v>
      </c>
      <c r="W160" s="4" t="s">
        <v>77</v>
      </c>
      <c r="X160" s="4" t="s">
        <v>70</v>
      </c>
      <c r="Y160" s="4" t="s">
        <v>163</v>
      </c>
    </row>
    <row r="161" spans="1:25" ht="115.2" x14ac:dyDescent="0.3">
      <c r="A161" s="4" t="s">
        <v>85</v>
      </c>
      <c r="B161" s="2">
        <v>55</v>
      </c>
      <c r="C161" s="4" t="s">
        <v>51</v>
      </c>
      <c r="D161" s="4" t="s">
        <v>135</v>
      </c>
      <c r="E161" s="4" t="s">
        <v>53</v>
      </c>
      <c r="F161" s="4" t="s">
        <v>106</v>
      </c>
      <c r="G161" s="4" t="s">
        <v>112</v>
      </c>
      <c r="H161" s="4" t="s">
        <v>56</v>
      </c>
      <c r="I161" s="4" t="s">
        <v>81</v>
      </c>
      <c r="J161" s="4" t="s">
        <v>96</v>
      </c>
      <c r="K161">
        <v>6</v>
      </c>
      <c r="L161">
        <v>7</v>
      </c>
      <c r="M161">
        <v>1</v>
      </c>
      <c r="N161">
        <v>2</v>
      </c>
      <c r="O161">
        <v>3</v>
      </c>
      <c r="P161">
        <v>8</v>
      </c>
      <c r="Q161">
        <v>4</v>
      </c>
      <c r="R161">
        <v>5</v>
      </c>
      <c r="S161" s="4" t="s">
        <v>76</v>
      </c>
      <c r="T161" s="4" t="s">
        <v>61</v>
      </c>
      <c r="U161" s="4" t="s">
        <v>61</v>
      </c>
      <c r="V161" s="1" t="s">
        <v>93</v>
      </c>
      <c r="W161" s="4" t="s">
        <v>69</v>
      </c>
      <c r="X161" s="4" t="s">
        <v>63</v>
      </c>
      <c r="Y161" s="4" t="s">
        <v>129</v>
      </c>
    </row>
    <row r="162" spans="1:25" ht="100.8" x14ac:dyDescent="0.3">
      <c r="A162" s="4" t="s">
        <v>50</v>
      </c>
      <c r="B162" s="2">
        <v>50</v>
      </c>
      <c r="C162" s="4" t="s">
        <v>51</v>
      </c>
      <c r="D162" s="4" t="s">
        <v>79</v>
      </c>
      <c r="E162" s="4" t="s">
        <v>91</v>
      </c>
      <c r="F162" s="4" t="s">
        <v>131</v>
      </c>
      <c r="G162" s="4" t="s">
        <v>59</v>
      </c>
      <c r="H162" s="4" t="s">
        <v>107</v>
      </c>
      <c r="I162" s="4" t="s">
        <v>74</v>
      </c>
      <c r="J162" s="4" t="s">
        <v>67</v>
      </c>
      <c r="K162">
        <v>1</v>
      </c>
      <c r="L162">
        <v>7</v>
      </c>
      <c r="M162">
        <v>2</v>
      </c>
      <c r="N162">
        <v>3</v>
      </c>
      <c r="O162">
        <v>4</v>
      </c>
      <c r="P162">
        <v>6</v>
      </c>
      <c r="Q162">
        <v>5</v>
      </c>
      <c r="R162">
        <v>8</v>
      </c>
      <c r="S162" s="4" t="s">
        <v>68</v>
      </c>
      <c r="T162" s="4" t="s">
        <v>83</v>
      </c>
      <c r="U162" s="4" t="s">
        <v>61</v>
      </c>
      <c r="V162" s="1">
        <v>1</v>
      </c>
      <c r="W162" s="4" t="s">
        <v>62</v>
      </c>
      <c r="X162" s="4" t="s">
        <v>63</v>
      </c>
      <c r="Y162" s="4" t="s">
        <v>59</v>
      </c>
    </row>
    <row r="163" spans="1:25" ht="115.2" x14ac:dyDescent="0.3">
      <c r="A163" s="4" t="s">
        <v>85</v>
      </c>
      <c r="B163" s="2">
        <v>74</v>
      </c>
      <c r="C163" s="4" t="s">
        <v>51</v>
      </c>
      <c r="D163" s="4" t="s">
        <v>72</v>
      </c>
      <c r="E163" s="4" t="s">
        <v>53</v>
      </c>
      <c r="F163" s="4" t="s">
        <v>87</v>
      </c>
      <c r="G163" s="4" t="s">
        <v>59</v>
      </c>
      <c r="H163" s="4" t="s">
        <v>56</v>
      </c>
      <c r="I163" s="4" t="s">
        <v>66</v>
      </c>
      <c r="J163" s="4" t="s">
        <v>104</v>
      </c>
      <c r="K163">
        <v>2</v>
      </c>
      <c r="L163">
        <v>7</v>
      </c>
      <c r="M163">
        <v>4</v>
      </c>
      <c r="N163">
        <v>5</v>
      </c>
      <c r="O163">
        <v>1</v>
      </c>
      <c r="P163">
        <v>6</v>
      </c>
      <c r="Q163" s="4" t="s">
        <v>59</v>
      </c>
      <c r="R163">
        <v>3</v>
      </c>
      <c r="S163" s="4" t="s">
        <v>82</v>
      </c>
      <c r="T163" s="4" t="s">
        <v>83</v>
      </c>
      <c r="U163" s="4" t="s">
        <v>61</v>
      </c>
      <c r="V163" s="1">
        <v>1</v>
      </c>
      <c r="W163" s="4" t="s">
        <v>77</v>
      </c>
      <c r="X163" s="4" t="s">
        <v>98</v>
      </c>
      <c r="Y163" s="4" t="s">
        <v>183</v>
      </c>
    </row>
    <row r="164" spans="1:25" ht="115.2" x14ac:dyDescent="0.3">
      <c r="A164" s="4" t="s">
        <v>50</v>
      </c>
      <c r="B164" s="2">
        <v>60</v>
      </c>
      <c r="C164" s="4" t="s">
        <v>51</v>
      </c>
      <c r="D164" s="4" t="s">
        <v>110</v>
      </c>
      <c r="E164" s="4" t="s">
        <v>91</v>
      </c>
      <c r="F164" s="4" t="s">
        <v>106</v>
      </c>
      <c r="G164" s="4" t="s">
        <v>55</v>
      </c>
      <c r="H164" s="4" t="s">
        <v>56</v>
      </c>
      <c r="I164" s="4" t="s">
        <v>81</v>
      </c>
      <c r="J164" s="4" t="s">
        <v>58</v>
      </c>
      <c r="K164">
        <v>2</v>
      </c>
      <c r="L164">
        <v>6</v>
      </c>
      <c r="M164">
        <v>3</v>
      </c>
      <c r="N164">
        <v>4</v>
      </c>
      <c r="O164">
        <v>7</v>
      </c>
      <c r="P164" s="4" t="s">
        <v>59</v>
      </c>
      <c r="Q164">
        <v>1</v>
      </c>
      <c r="R164">
        <v>5</v>
      </c>
      <c r="S164" s="4" t="s">
        <v>76</v>
      </c>
      <c r="T164" s="4" t="s">
        <v>61</v>
      </c>
      <c r="U164" s="4" t="s">
        <v>61</v>
      </c>
      <c r="V164" s="1">
        <v>1</v>
      </c>
      <c r="W164" s="4" t="s">
        <v>77</v>
      </c>
      <c r="X164" s="4" t="s">
        <v>63</v>
      </c>
      <c r="Y164" s="4" t="s">
        <v>61</v>
      </c>
    </row>
    <row r="165" spans="1:25" ht="100.8" x14ac:dyDescent="0.3">
      <c r="A165" s="4" t="s">
        <v>50</v>
      </c>
      <c r="B165" s="2">
        <v>51</v>
      </c>
      <c r="C165" s="4" t="s">
        <v>119</v>
      </c>
      <c r="D165" s="4" t="s">
        <v>110</v>
      </c>
      <c r="E165" s="4" t="s">
        <v>91</v>
      </c>
      <c r="F165" s="4" t="s">
        <v>106</v>
      </c>
      <c r="G165" s="4" t="s">
        <v>55</v>
      </c>
      <c r="H165" s="4" t="s">
        <v>107</v>
      </c>
      <c r="I165" s="4" t="s">
        <v>57</v>
      </c>
      <c r="J165" s="4" t="s">
        <v>58</v>
      </c>
      <c r="K165">
        <v>4</v>
      </c>
      <c r="L165">
        <v>3</v>
      </c>
      <c r="M165">
        <v>5</v>
      </c>
      <c r="N165">
        <v>2</v>
      </c>
      <c r="O165">
        <v>6</v>
      </c>
      <c r="P165" s="4" t="s">
        <v>59</v>
      </c>
      <c r="Q165" s="4" t="s">
        <v>59</v>
      </c>
      <c r="R165">
        <v>1</v>
      </c>
      <c r="S165" s="4" t="s">
        <v>60</v>
      </c>
      <c r="T165" s="4" t="s">
        <v>83</v>
      </c>
      <c r="U165" s="4" t="s">
        <v>61</v>
      </c>
      <c r="V165" s="1">
        <v>3</v>
      </c>
      <c r="W165" s="4" t="s">
        <v>62</v>
      </c>
      <c r="X165" s="4" t="s">
        <v>63</v>
      </c>
      <c r="Y165" s="4" t="s">
        <v>263</v>
      </c>
    </row>
    <row r="166" spans="1:25" ht="100.8" x14ac:dyDescent="0.3">
      <c r="A166" s="4" t="s">
        <v>50</v>
      </c>
      <c r="B166" s="2">
        <v>41</v>
      </c>
      <c r="C166" s="4" t="s">
        <v>51</v>
      </c>
      <c r="D166" s="4" t="s">
        <v>135</v>
      </c>
      <c r="E166" s="4" t="s">
        <v>91</v>
      </c>
      <c r="F166" s="4" t="s">
        <v>131</v>
      </c>
      <c r="G166" s="4" t="s">
        <v>59</v>
      </c>
      <c r="H166" s="4" t="s">
        <v>107</v>
      </c>
      <c r="I166" s="4" t="s">
        <v>57</v>
      </c>
      <c r="J166" s="4" t="s">
        <v>67</v>
      </c>
      <c r="K166">
        <v>1</v>
      </c>
      <c r="L166">
        <v>6</v>
      </c>
      <c r="M166">
        <v>3</v>
      </c>
      <c r="N166">
        <v>4</v>
      </c>
      <c r="O166">
        <v>5</v>
      </c>
      <c r="P166">
        <v>7</v>
      </c>
      <c r="Q166" s="4" t="s">
        <v>59</v>
      </c>
      <c r="R166">
        <v>2</v>
      </c>
      <c r="S166" s="4" t="s">
        <v>68</v>
      </c>
      <c r="T166" s="4" t="s">
        <v>83</v>
      </c>
      <c r="U166" s="4" t="s">
        <v>61</v>
      </c>
      <c r="V166" s="1">
        <v>1</v>
      </c>
      <c r="W166" s="4" t="s">
        <v>69</v>
      </c>
      <c r="X166" s="4" t="s">
        <v>108</v>
      </c>
      <c r="Y166" s="4" t="s">
        <v>59</v>
      </c>
    </row>
    <row r="167" spans="1:25" ht="115.2" x14ac:dyDescent="0.3">
      <c r="A167" s="4" t="s">
        <v>85</v>
      </c>
      <c r="B167" s="2">
        <v>50</v>
      </c>
      <c r="C167" s="4" t="s">
        <v>51</v>
      </c>
      <c r="D167" s="4" t="s">
        <v>117</v>
      </c>
      <c r="E167" s="4" t="s">
        <v>91</v>
      </c>
      <c r="F167" s="4" t="s">
        <v>106</v>
      </c>
      <c r="G167" s="4" t="s">
        <v>55</v>
      </c>
      <c r="H167" s="4" t="s">
        <v>56</v>
      </c>
      <c r="I167" s="4" t="s">
        <v>66</v>
      </c>
      <c r="J167" s="4" t="s">
        <v>58</v>
      </c>
      <c r="K167">
        <v>2</v>
      </c>
      <c r="L167">
        <v>6</v>
      </c>
      <c r="M167">
        <v>4</v>
      </c>
      <c r="N167">
        <v>5</v>
      </c>
      <c r="O167">
        <v>3</v>
      </c>
      <c r="P167" s="4" t="s">
        <v>59</v>
      </c>
      <c r="Q167" s="4" t="s">
        <v>59</v>
      </c>
      <c r="R167">
        <v>1</v>
      </c>
      <c r="S167" s="4" t="s">
        <v>76</v>
      </c>
      <c r="T167" s="4" t="s">
        <v>61</v>
      </c>
      <c r="U167" s="4" t="s">
        <v>61</v>
      </c>
      <c r="V167" s="1">
        <v>2</v>
      </c>
      <c r="W167" s="4" t="s">
        <v>77</v>
      </c>
      <c r="X167" s="4" t="s">
        <v>63</v>
      </c>
      <c r="Y167" s="4" t="s">
        <v>264</v>
      </c>
    </row>
    <row r="168" spans="1:25" ht="409.6" x14ac:dyDescent="0.3">
      <c r="A168" s="4" t="s">
        <v>85</v>
      </c>
      <c r="B168" s="2">
        <v>56</v>
      </c>
      <c r="C168" s="4" t="s">
        <v>119</v>
      </c>
      <c r="D168" s="4" t="s">
        <v>86</v>
      </c>
      <c r="E168" s="4" t="s">
        <v>73</v>
      </c>
      <c r="F168" s="4" t="s">
        <v>65</v>
      </c>
      <c r="G168" s="4" t="s">
        <v>55</v>
      </c>
      <c r="H168" s="4" t="s">
        <v>56</v>
      </c>
      <c r="I168" s="4" t="s">
        <v>81</v>
      </c>
      <c r="J168" s="4" t="s">
        <v>58</v>
      </c>
      <c r="K168">
        <v>2</v>
      </c>
      <c r="L168">
        <v>7</v>
      </c>
      <c r="M168">
        <v>3</v>
      </c>
      <c r="N168">
        <v>1</v>
      </c>
      <c r="O168">
        <v>5</v>
      </c>
      <c r="P168" s="4" t="s">
        <v>59</v>
      </c>
      <c r="Q168">
        <v>4</v>
      </c>
      <c r="R168">
        <v>6</v>
      </c>
      <c r="S168" s="4" t="s">
        <v>60</v>
      </c>
      <c r="T168" s="4" t="s">
        <v>61</v>
      </c>
      <c r="U168" s="4" t="s">
        <v>61</v>
      </c>
      <c r="V168" s="1">
        <v>2</v>
      </c>
      <c r="W168" s="4" t="s">
        <v>77</v>
      </c>
      <c r="X168" s="4" t="s">
        <v>70</v>
      </c>
      <c r="Y168" s="4" t="s">
        <v>266</v>
      </c>
    </row>
    <row r="169" spans="1:25" ht="115.2" x14ac:dyDescent="0.3">
      <c r="A169" s="4" t="s">
        <v>85</v>
      </c>
      <c r="B169" s="2">
        <v>51</v>
      </c>
      <c r="C169" s="4" t="s">
        <v>51</v>
      </c>
      <c r="D169" s="4" t="s">
        <v>72</v>
      </c>
      <c r="E169" s="4" t="s">
        <v>53</v>
      </c>
      <c r="F169" s="4" t="s">
        <v>54</v>
      </c>
      <c r="G169" s="4" t="s">
        <v>55</v>
      </c>
      <c r="H169" s="4" t="s">
        <v>56</v>
      </c>
      <c r="I169" s="4" t="s">
        <v>66</v>
      </c>
      <c r="J169" s="4" t="s">
        <v>67</v>
      </c>
      <c r="K169">
        <v>2</v>
      </c>
      <c r="L169">
        <v>4</v>
      </c>
      <c r="M169">
        <v>5</v>
      </c>
      <c r="N169">
        <v>3</v>
      </c>
      <c r="O169">
        <v>1</v>
      </c>
      <c r="P169">
        <v>6</v>
      </c>
      <c r="Q169" s="4" t="s">
        <v>59</v>
      </c>
      <c r="R169">
        <v>7</v>
      </c>
      <c r="S169" s="4" t="s">
        <v>76</v>
      </c>
      <c r="T169" s="4" t="s">
        <v>61</v>
      </c>
      <c r="U169" s="4" t="s">
        <v>61</v>
      </c>
      <c r="V169" s="1">
        <v>1</v>
      </c>
      <c r="W169" s="4" t="s">
        <v>69</v>
      </c>
      <c r="X169" s="4" t="s">
        <v>63</v>
      </c>
      <c r="Y169" s="4" t="s">
        <v>158</v>
      </c>
    </row>
    <row r="170" spans="1:25" ht="115.2" x14ac:dyDescent="0.3">
      <c r="A170" s="4" t="s">
        <v>85</v>
      </c>
      <c r="B170" s="2">
        <v>55</v>
      </c>
      <c r="C170" s="4" t="s">
        <v>133</v>
      </c>
      <c r="D170" s="4" t="s">
        <v>117</v>
      </c>
      <c r="E170" s="4" t="s">
        <v>53</v>
      </c>
      <c r="F170" s="4" t="s">
        <v>54</v>
      </c>
      <c r="G170" s="4" t="s">
        <v>55</v>
      </c>
      <c r="H170" s="4" t="s">
        <v>56</v>
      </c>
      <c r="I170" s="4" t="s">
        <v>81</v>
      </c>
      <c r="J170" s="4" t="s">
        <v>96</v>
      </c>
      <c r="K170">
        <v>2</v>
      </c>
      <c r="L170">
        <v>4</v>
      </c>
      <c r="M170">
        <v>6</v>
      </c>
      <c r="N170">
        <v>5</v>
      </c>
      <c r="O170">
        <v>1</v>
      </c>
      <c r="P170">
        <v>3</v>
      </c>
      <c r="Q170">
        <v>7</v>
      </c>
      <c r="R170">
        <v>8</v>
      </c>
      <c r="S170" s="4" t="s">
        <v>76</v>
      </c>
      <c r="T170" s="4" t="s">
        <v>61</v>
      </c>
      <c r="U170" s="4" t="s">
        <v>61</v>
      </c>
      <c r="V170" s="1">
        <v>1</v>
      </c>
      <c r="W170" s="4" t="s">
        <v>69</v>
      </c>
      <c r="X170" s="4" t="s">
        <v>63</v>
      </c>
      <c r="Y170" s="4" t="s">
        <v>59</v>
      </c>
    </row>
    <row r="171" spans="1:25" ht="100.8" x14ac:dyDescent="0.3">
      <c r="A171" s="4" t="s">
        <v>50</v>
      </c>
      <c r="B171" s="2">
        <v>51</v>
      </c>
      <c r="C171" s="4" t="s">
        <v>51</v>
      </c>
      <c r="D171" s="4" t="s">
        <v>72</v>
      </c>
      <c r="E171" s="4" t="s">
        <v>53</v>
      </c>
      <c r="F171" s="4" t="s">
        <v>131</v>
      </c>
      <c r="G171" s="4" t="s">
        <v>59</v>
      </c>
      <c r="H171" s="4" t="s">
        <v>107</v>
      </c>
      <c r="I171" s="4" t="s">
        <v>57</v>
      </c>
      <c r="J171" s="4" t="s">
        <v>58</v>
      </c>
      <c r="K171">
        <v>1</v>
      </c>
      <c r="L171">
        <v>6</v>
      </c>
      <c r="M171">
        <v>4</v>
      </c>
      <c r="N171">
        <v>5</v>
      </c>
      <c r="O171">
        <v>3</v>
      </c>
      <c r="P171" s="4" t="s">
        <v>59</v>
      </c>
      <c r="Q171" s="4" t="s">
        <v>59</v>
      </c>
      <c r="R171">
        <v>2</v>
      </c>
      <c r="S171" s="4" t="s">
        <v>76</v>
      </c>
      <c r="T171" s="4" t="s">
        <v>61</v>
      </c>
      <c r="U171" s="4" t="s">
        <v>61</v>
      </c>
      <c r="V171" s="1" t="s">
        <v>93</v>
      </c>
      <c r="W171" s="4" t="s">
        <v>155</v>
      </c>
      <c r="X171" s="4" t="s">
        <v>98</v>
      </c>
      <c r="Y171" s="4" t="s">
        <v>61</v>
      </c>
    </row>
    <row r="172" spans="1:25" ht="115.2" x14ac:dyDescent="0.3">
      <c r="A172" s="4" t="s">
        <v>50</v>
      </c>
      <c r="B172" s="2">
        <v>40</v>
      </c>
      <c r="C172" s="4" t="s">
        <v>51</v>
      </c>
      <c r="D172" s="4" t="s">
        <v>86</v>
      </c>
      <c r="E172" s="4" t="s">
        <v>100</v>
      </c>
      <c r="F172" s="4" t="s">
        <v>95</v>
      </c>
      <c r="G172" s="4" t="s">
        <v>55</v>
      </c>
      <c r="H172" s="4" t="s">
        <v>56</v>
      </c>
      <c r="I172" s="4" t="s">
        <v>123</v>
      </c>
      <c r="J172" s="4" t="s">
        <v>104</v>
      </c>
      <c r="K172">
        <v>2</v>
      </c>
      <c r="L172">
        <v>8</v>
      </c>
      <c r="M172">
        <v>5</v>
      </c>
      <c r="N172">
        <v>6</v>
      </c>
      <c r="O172">
        <v>1</v>
      </c>
      <c r="P172">
        <v>7</v>
      </c>
      <c r="Q172">
        <v>3</v>
      </c>
      <c r="R172">
        <v>4</v>
      </c>
      <c r="S172" s="4" t="s">
        <v>76</v>
      </c>
      <c r="T172" s="4" t="s">
        <v>61</v>
      </c>
      <c r="U172" s="4" t="s">
        <v>61</v>
      </c>
      <c r="V172" s="1">
        <v>1</v>
      </c>
      <c r="W172" s="4" t="s">
        <v>69</v>
      </c>
      <c r="X172" s="4" t="s">
        <v>98</v>
      </c>
      <c r="Y172" s="4" t="s">
        <v>163</v>
      </c>
    </row>
    <row r="173" spans="1:25" ht="115.2" x14ac:dyDescent="0.3">
      <c r="A173" s="4" t="s">
        <v>85</v>
      </c>
      <c r="B173" s="2">
        <v>69</v>
      </c>
      <c r="C173" s="4" t="s">
        <v>51</v>
      </c>
      <c r="D173" s="4" t="s">
        <v>52</v>
      </c>
      <c r="E173" s="4" t="s">
        <v>91</v>
      </c>
      <c r="F173" s="4" t="s">
        <v>65</v>
      </c>
      <c r="G173" s="4" t="s">
        <v>80</v>
      </c>
      <c r="H173" s="4" t="s">
        <v>56</v>
      </c>
      <c r="I173" s="4" t="s">
        <v>66</v>
      </c>
      <c r="J173" s="4" t="s">
        <v>101</v>
      </c>
      <c r="K173">
        <v>2</v>
      </c>
      <c r="L173">
        <v>7</v>
      </c>
      <c r="M173">
        <v>3</v>
      </c>
      <c r="N173">
        <v>6</v>
      </c>
      <c r="O173">
        <v>5</v>
      </c>
      <c r="P173">
        <v>4</v>
      </c>
      <c r="Q173" s="4" t="s">
        <v>59</v>
      </c>
      <c r="R173">
        <v>1</v>
      </c>
      <c r="S173" s="4" t="s">
        <v>76</v>
      </c>
      <c r="T173" s="4" t="s">
        <v>61</v>
      </c>
      <c r="U173" s="4" t="s">
        <v>61</v>
      </c>
      <c r="V173" s="1" t="s">
        <v>143</v>
      </c>
      <c r="W173" s="4" t="s">
        <v>69</v>
      </c>
      <c r="X173" s="4" t="s">
        <v>63</v>
      </c>
      <c r="Y173" s="4" t="s">
        <v>268</v>
      </c>
    </row>
    <row r="174" spans="1:25" ht="115.2" x14ac:dyDescent="0.3">
      <c r="A174" s="4" t="s">
        <v>50</v>
      </c>
      <c r="B174" s="2">
        <v>50</v>
      </c>
      <c r="C174" s="4" t="s">
        <v>256</v>
      </c>
      <c r="D174" s="4" t="s">
        <v>135</v>
      </c>
      <c r="E174" s="4" t="s">
        <v>91</v>
      </c>
      <c r="F174" s="4" t="s">
        <v>54</v>
      </c>
      <c r="G174" s="4" t="s">
        <v>55</v>
      </c>
      <c r="H174" s="4" t="s">
        <v>56</v>
      </c>
      <c r="I174" s="4" t="s">
        <v>66</v>
      </c>
      <c r="J174" s="4" t="s">
        <v>58</v>
      </c>
      <c r="K174">
        <v>4</v>
      </c>
      <c r="L174">
        <v>1</v>
      </c>
      <c r="M174">
        <v>3</v>
      </c>
      <c r="N174">
        <v>2</v>
      </c>
      <c r="O174">
        <v>6</v>
      </c>
      <c r="P174" s="4" t="s">
        <v>59</v>
      </c>
      <c r="Q174" s="4" t="s">
        <v>59</v>
      </c>
      <c r="R174">
        <v>5</v>
      </c>
      <c r="S174" s="4" t="s">
        <v>76</v>
      </c>
      <c r="T174" s="4" t="s">
        <v>61</v>
      </c>
      <c r="U174" s="4" t="s">
        <v>61</v>
      </c>
      <c r="V174" s="1">
        <v>3</v>
      </c>
      <c r="W174" s="4" t="s">
        <v>69</v>
      </c>
      <c r="X174" s="4" t="s">
        <v>98</v>
      </c>
      <c r="Y174" s="4" t="s">
        <v>269</v>
      </c>
    </row>
    <row r="175" spans="1:25" ht="115.2" x14ac:dyDescent="0.3">
      <c r="A175" s="4" t="s">
        <v>50</v>
      </c>
      <c r="B175" s="2">
        <v>69</v>
      </c>
      <c r="C175" s="4" t="s">
        <v>51</v>
      </c>
      <c r="D175" s="4" t="s">
        <v>52</v>
      </c>
      <c r="E175" s="4" t="s">
        <v>53</v>
      </c>
      <c r="F175" s="4" t="s">
        <v>65</v>
      </c>
      <c r="G175" s="4" t="s">
        <v>55</v>
      </c>
      <c r="H175" s="4" t="s">
        <v>56</v>
      </c>
      <c r="I175" s="4" t="s">
        <v>57</v>
      </c>
      <c r="J175" s="4" t="s">
        <v>58</v>
      </c>
      <c r="K175">
        <v>1</v>
      </c>
      <c r="L175">
        <v>6</v>
      </c>
      <c r="M175">
        <v>3</v>
      </c>
      <c r="N175">
        <v>2</v>
      </c>
      <c r="O175">
        <v>4</v>
      </c>
      <c r="P175" s="4" t="s">
        <v>59</v>
      </c>
      <c r="Q175" s="4" t="s">
        <v>59</v>
      </c>
      <c r="R175">
        <v>5</v>
      </c>
      <c r="S175" s="4" t="s">
        <v>68</v>
      </c>
      <c r="T175" s="4" t="s">
        <v>61</v>
      </c>
      <c r="U175" s="4" t="s">
        <v>61</v>
      </c>
      <c r="V175" s="1" t="s">
        <v>93</v>
      </c>
      <c r="W175" s="4" t="s">
        <v>77</v>
      </c>
      <c r="X175" s="4" t="s">
        <v>98</v>
      </c>
      <c r="Y175" s="4" t="s">
        <v>59</v>
      </c>
    </row>
    <row r="176" spans="1:25" ht="129.6" x14ac:dyDescent="0.3">
      <c r="A176" s="4" t="s">
        <v>50</v>
      </c>
      <c r="B176" s="2">
        <v>58</v>
      </c>
      <c r="C176" s="4" t="s">
        <v>51</v>
      </c>
      <c r="D176" s="4" t="s">
        <v>110</v>
      </c>
      <c r="E176" s="4" t="s">
        <v>91</v>
      </c>
      <c r="F176" s="4" t="s">
        <v>87</v>
      </c>
      <c r="G176" s="4" t="s">
        <v>59</v>
      </c>
      <c r="H176" s="4" t="s">
        <v>107</v>
      </c>
      <c r="I176" s="4" t="s">
        <v>66</v>
      </c>
      <c r="J176" s="4" t="s">
        <v>58</v>
      </c>
      <c r="K176">
        <v>4</v>
      </c>
      <c r="L176">
        <v>6</v>
      </c>
      <c r="M176">
        <v>3</v>
      </c>
      <c r="N176">
        <v>2</v>
      </c>
      <c r="O176">
        <v>1</v>
      </c>
      <c r="P176" s="4" t="s">
        <v>59</v>
      </c>
      <c r="Q176" s="4" t="s">
        <v>59</v>
      </c>
      <c r="R176">
        <v>5</v>
      </c>
      <c r="S176" s="4" t="s">
        <v>76</v>
      </c>
      <c r="T176" s="4" t="s">
        <v>83</v>
      </c>
      <c r="U176" s="4" t="s">
        <v>61</v>
      </c>
      <c r="V176" s="1" t="s">
        <v>76</v>
      </c>
      <c r="W176" s="4" t="s">
        <v>77</v>
      </c>
      <c r="X176" s="4" t="s">
        <v>63</v>
      </c>
      <c r="Y176" s="4" t="s">
        <v>271</v>
      </c>
    </row>
    <row r="177" spans="1:25" ht="115.2" x14ac:dyDescent="0.3">
      <c r="A177" s="4" t="s">
        <v>85</v>
      </c>
      <c r="B177" s="2">
        <v>67</v>
      </c>
      <c r="C177" s="4" t="s">
        <v>51</v>
      </c>
      <c r="D177" s="4" t="s">
        <v>117</v>
      </c>
      <c r="E177" s="4" t="s">
        <v>100</v>
      </c>
      <c r="F177" s="4" t="s">
        <v>65</v>
      </c>
      <c r="G177" s="4" t="s">
        <v>80</v>
      </c>
      <c r="H177" s="4" t="s">
        <v>56</v>
      </c>
      <c r="I177" s="4" t="s">
        <v>57</v>
      </c>
      <c r="J177" s="4" t="s">
        <v>58</v>
      </c>
      <c r="K177">
        <v>2</v>
      </c>
      <c r="L177">
        <v>5</v>
      </c>
      <c r="M177">
        <v>1</v>
      </c>
      <c r="N177">
        <v>3</v>
      </c>
      <c r="O177">
        <v>6</v>
      </c>
      <c r="P177" s="4" t="s">
        <v>59</v>
      </c>
      <c r="Q177" s="4" t="s">
        <v>59</v>
      </c>
      <c r="R177">
        <v>4</v>
      </c>
      <c r="S177" s="4" t="s">
        <v>76</v>
      </c>
      <c r="T177" s="4" t="s">
        <v>61</v>
      </c>
      <c r="U177" s="4" t="s">
        <v>61</v>
      </c>
      <c r="V177" s="1">
        <v>1</v>
      </c>
      <c r="W177" s="4" t="s">
        <v>69</v>
      </c>
      <c r="X177" s="4" t="s">
        <v>88</v>
      </c>
      <c r="Y177" s="4" t="s">
        <v>163</v>
      </c>
    </row>
    <row r="178" spans="1:25" ht="115.2" x14ac:dyDescent="0.3">
      <c r="A178" s="4" t="s">
        <v>85</v>
      </c>
      <c r="B178" s="2">
        <v>58</v>
      </c>
      <c r="C178" s="4" t="s">
        <v>51</v>
      </c>
      <c r="D178" s="4" t="s">
        <v>64</v>
      </c>
      <c r="E178" s="4" t="s">
        <v>73</v>
      </c>
      <c r="F178" s="4" t="s">
        <v>118</v>
      </c>
      <c r="G178" s="4" t="s">
        <v>80</v>
      </c>
      <c r="H178" s="4" t="s">
        <v>56</v>
      </c>
      <c r="I178" s="4" t="s">
        <v>81</v>
      </c>
      <c r="J178" s="4" t="s">
        <v>67</v>
      </c>
      <c r="K178">
        <v>2</v>
      </c>
      <c r="L178">
        <v>6</v>
      </c>
      <c r="M178">
        <v>4</v>
      </c>
      <c r="N178">
        <v>7</v>
      </c>
      <c r="O178">
        <v>3</v>
      </c>
      <c r="P178">
        <v>8</v>
      </c>
      <c r="Q178">
        <v>5</v>
      </c>
      <c r="R178">
        <v>1</v>
      </c>
      <c r="S178" s="4" t="s">
        <v>76</v>
      </c>
      <c r="T178" s="4" t="s">
        <v>61</v>
      </c>
      <c r="U178" s="4" t="s">
        <v>61</v>
      </c>
      <c r="V178" s="1">
        <v>2</v>
      </c>
      <c r="W178" s="4" t="s">
        <v>77</v>
      </c>
      <c r="X178" s="4" t="s">
        <v>70</v>
      </c>
      <c r="Y178" s="4" t="s">
        <v>59</v>
      </c>
    </row>
    <row r="179" spans="1:25" ht="115.2" x14ac:dyDescent="0.3">
      <c r="A179" s="4" t="s">
        <v>85</v>
      </c>
      <c r="B179" s="2">
        <v>56</v>
      </c>
      <c r="C179" s="4" t="s">
        <v>51</v>
      </c>
      <c r="D179" s="4" t="s">
        <v>117</v>
      </c>
      <c r="E179" s="4" t="s">
        <v>73</v>
      </c>
      <c r="F179" s="4" t="s">
        <v>65</v>
      </c>
      <c r="G179" s="4" t="s">
        <v>55</v>
      </c>
      <c r="H179" s="4" t="s">
        <v>56</v>
      </c>
      <c r="I179" s="4" t="s">
        <v>66</v>
      </c>
      <c r="J179" s="4" t="s">
        <v>101</v>
      </c>
      <c r="K179">
        <v>1</v>
      </c>
      <c r="L179">
        <v>6</v>
      </c>
      <c r="M179">
        <v>4</v>
      </c>
      <c r="N179">
        <v>7</v>
      </c>
      <c r="O179">
        <v>3</v>
      </c>
      <c r="P179">
        <v>2</v>
      </c>
      <c r="Q179" s="4" t="s">
        <v>59</v>
      </c>
      <c r="R179">
        <v>5</v>
      </c>
      <c r="S179" s="4" t="s">
        <v>82</v>
      </c>
      <c r="T179" s="4" t="s">
        <v>61</v>
      </c>
      <c r="U179" s="4" t="s">
        <v>61</v>
      </c>
      <c r="V179" s="1" t="s">
        <v>143</v>
      </c>
      <c r="W179" s="4" t="s">
        <v>69</v>
      </c>
      <c r="X179" s="4" t="s">
        <v>70</v>
      </c>
      <c r="Y179" s="4" t="s">
        <v>61</v>
      </c>
    </row>
    <row r="180" spans="1:25" ht="187.2" x14ac:dyDescent="0.3">
      <c r="A180" s="4" t="s">
        <v>50</v>
      </c>
      <c r="B180" s="2">
        <v>69</v>
      </c>
      <c r="C180" s="4" t="s">
        <v>119</v>
      </c>
      <c r="D180" s="4" t="s">
        <v>64</v>
      </c>
      <c r="E180" s="4" t="s">
        <v>53</v>
      </c>
      <c r="F180" s="4" t="s">
        <v>106</v>
      </c>
      <c r="G180" s="4" t="s">
        <v>80</v>
      </c>
      <c r="H180" s="4" t="s">
        <v>56</v>
      </c>
      <c r="I180" s="4" t="s">
        <v>66</v>
      </c>
      <c r="J180" s="4" t="s">
        <v>67</v>
      </c>
      <c r="K180">
        <v>2</v>
      </c>
      <c r="L180">
        <v>7</v>
      </c>
      <c r="M180">
        <v>4</v>
      </c>
      <c r="N180">
        <v>3</v>
      </c>
      <c r="O180">
        <v>5</v>
      </c>
      <c r="P180">
        <v>6</v>
      </c>
      <c r="Q180" s="4" t="s">
        <v>59</v>
      </c>
      <c r="R180">
        <v>1</v>
      </c>
      <c r="S180" s="4" t="s">
        <v>76</v>
      </c>
      <c r="T180" s="4" t="s">
        <v>61</v>
      </c>
      <c r="U180" s="4" t="s">
        <v>61</v>
      </c>
      <c r="V180" s="1">
        <v>3</v>
      </c>
      <c r="W180" s="4" t="s">
        <v>69</v>
      </c>
      <c r="X180" s="4" t="s">
        <v>63</v>
      </c>
      <c r="Y180" s="4" t="s">
        <v>272</v>
      </c>
    </row>
    <row r="181" spans="1:25" ht="115.2" x14ac:dyDescent="0.3">
      <c r="A181" s="4" t="s">
        <v>85</v>
      </c>
      <c r="B181" s="2">
        <v>57</v>
      </c>
      <c r="C181" s="4" t="s">
        <v>51</v>
      </c>
      <c r="D181" s="4" t="s">
        <v>86</v>
      </c>
      <c r="E181" s="4" t="s">
        <v>53</v>
      </c>
      <c r="F181" s="4" t="s">
        <v>65</v>
      </c>
      <c r="G181" s="4" t="s">
        <v>55</v>
      </c>
      <c r="H181" s="4" t="s">
        <v>56</v>
      </c>
      <c r="I181" s="4" t="s">
        <v>57</v>
      </c>
      <c r="J181" s="4" t="s">
        <v>104</v>
      </c>
      <c r="K181">
        <v>1</v>
      </c>
      <c r="L181">
        <v>5</v>
      </c>
      <c r="M181">
        <v>4</v>
      </c>
      <c r="N181">
        <v>7</v>
      </c>
      <c r="O181">
        <v>2</v>
      </c>
      <c r="P181">
        <v>6</v>
      </c>
      <c r="Q181" s="4" t="s">
        <v>59</v>
      </c>
      <c r="R181">
        <v>3</v>
      </c>
      <c r="S181" s="4" t="s">
        <v>76</v>
      </c>
      <c r="T181" s="4" t="s">
        <v>61</v>
      </c>
      <c r="U181" s="4" t="s">
        <v>61</v>
      </c>
      <c r="V181" s="1">
        <v>3</v>
      </c>
      <c r="W181" s="4" t="s">
        <v>69</v>
      </c>
      <c r="X181" s="4" t="s">
        <v>63</v>
      </c>
      <c r="Y181" s="4" t="s">
        <v>61</v>
      </c>
    </row>
    <row r="182" spans="1:25" ht="115.2" x14ac:dyDescent="0.3">
      <c r="A182" s="4" t="s">
        <v>50</v>
      </c>
      <c r="B182" s="2">
        <v>56</v>
      </c>
      <c r="C182" s="4" t="s">
        <v>51</v>
      </c>
      <c r="D182" s="4" t="s">
        <v>64</v>
      </c>
      <c r="E182" s="4" t="s">
        <v>53</v>
      </c>
      <c r="F182" s="4" t="s">
        <v>87</v>
      </c>
      <c r="G182" s="4" t="s">
        <v>59</v>
      </c>
      <c r="H182" s="4" t="s">
        <v>56</v>
      </c>
      <c r="I182" s="4" t="s">
        <v>57</v>
      </c>
      <c r="J182" s="4" t="s">
        <v>96</v>
      </c>
      <c r="K182">
        <v>2</v>
      </c>
      <c r="L182">
        <v>5</v>
      </c>
      <c r="M182">
        <v>1</v>
      </c>
      <c r="N182">
        <v>4</v>
      </c>
      <c r="O182">
        <v>3</v>
      </c>
      <c r="P182">
        <v>6</v>
      </c>
      <c r="Q182" s="4" t="s">
        <v>59</v>
      </c>
      <c r="R182">
        <v>7</v>
      </c>
      <c r="S182" s="4" t="s">
        <v>76</v>
      </c>
      <c r="T182" s="4" t="s">
        <v>61</v>
      </c>
      <c r="U182" s="4" t="s">
        <v>61</v>
      </c>
      <c r="V182" s="1" t="s">
        <v>93</v>
      </c>
      <c r="W182" s="4" t="s">
        <v>77</v>
      </c>
      <c r="X182" s="4" t="s">
        <v>70</v>
      </c>
      <c r="Y182" s="4" t="s">
        <v>61</v>
      </c>
    </row>
    <row r="183" spans="1:25" ht="172.8" x14ac:dyDescent="0.3">
      <c r="A183" s="4" t="s">
        <v>50</v>
      </c>
      <c r="B183" s="2">
        <v>42</v>
      </c>
      <c r="C183" s="4" t="s">
        <v>51</v>
      </c>
      <c r="D183" s="4" t="s">
        <v>110</v>
      </c>
      <c r="E183" s="4" t="s">
        <v>73</v>
      </c>
      <c r="F183" s="4" t="s">
        <v>65</v>
      </c>
      <c r="G183" s="4" t="s">
        <v>55</v>
      </c>
      <c r="H183" s="4" t="s">
        <v>56</v>
      </c>
      <c r="I183" s="4" t="s">
        <v>66</v>
      </c>
      <c r="J183" s="4" t="s">
        <v>58</v>
      </c>
      <c r="K183">
        <v>5</v>
      </c>
      <c r="L183">
        <v>6</v>
      </c>
      <c r="M183">
        <v>2</v>
      </c>
      <c r="N183">
        <v>3</v>
      </c>
      <c r="O183">
        <v>4</v>
      </c>
      <c r="P183" s="4" t="s">
        <v>59</v>
      </c>
      <c r="Q183" s="4" t="s">
        <v>59</v>
      </c>
      <c r="R183">
        <v>1</v>
      </c>
      <c r="S183" s="4" t="s">
        <v>161</v>
      </c>
      <c r="T183" s="4" t="s">
        <v>61</v>
      </c>
      <c r="U183" s="4" t="s">
        <v>61</v>
      </c>
      <c r="V183" s="1">
        <v>3</v>
      </c>
      <c r="W183" s="4" t="s">
        <v>77</v>
      </c>
      <c r="X183" s="4" t="s">
        <v>108</v>
      </c>
      <c r="Y183" s="4" t="s">
        <v>275</v>
      </c>
    </row>
    <row r="184" spans="1:25" ht="115.2" x14ac:dyDescent="0.3">
      <c r="A184" s="4" t="s">
        <v>85</v>
      </c>
      <c r="B184" s="2">
        <v>58</v>
      </c>
      <c r="C184" s="4" t="s">
        <v>51</v>
      </c>
      <c r="D184" s="4" t="s">
        <v>110</v>
      </c>
      <c r="E184" s="4" t="s">
        <v>91</v>
      </c>
      <c r="F184" s="4" t="s">
        <v>95</v>
      </c>
      <c r="G184" s="4" t="s">
        <v>55</v>
      </c>
      <c r="H184" s="4" t="s">
        <v>56</v>
      </c>
      <c r="I184" s="4" t="s">
        <v>81</v>
      </c>
      <c r="J184" s="4" t="s">
        <v>67</v>
      </c>
      <c r="K184">
        <v>1</v>
      </c>
      <c r="L184">
        <v>7</v>
      </c>
      <c r="M184">
        <v>2</v>
      </c>
      <c r="N184">
        <v>3</v>
      </c>
      <c r="O184">
        <v>6</v>
      </c>
      <c r="P184">
        <v>5</v>
      </c>
      <c r="Q184">
        <v>4</v>
      </c>
      <c r="R184">
        <v>8</v>
      </c>
      <c r="S184" s="4" t="s">
        <v>68</v>
      </c>
      <c r="T184" s="4" t="s">
        <v>61</v>
      </c>
      <c r="U184" s="4" t="s">
        <v>61</v>
      </c>
      <c r="V184" s="1">
        <v>2</v>
      </c>
      <c r="W184" s="4" t="s">
        <v>69</v>
      </c>
      <c r="X184" s="4" t="s">
        <v>63</v>
      </c>
      <c r="Y184" s="4" t="s">
        <v>277</v>
      </c>
    </row>
    <row r="185" spans="1:25" ht="100.8" x14ac:dyDescent="0.3">
      <c r="A185" s="4" t="s">
        <v>85</v>
      </c>
      <c r="B185" s="2">
        <v>55</v>
      </c>
      <c r="C185" s="4" t="s">
        <v>51</v>
      </c>
      <c r="D185" s="4" t="s">
        <v>52</v>
      </c>
      <c r="E185" s="4" t="s">
        <v>91</v>
      </c>
      <c r="F185" s="4" t="s">
        <v>131</v>
      </c>
      <c r="G185" s="4" t="s">
        <v>59</v>
      </c>
      <c r="H185" s="4" t="s">
        <v>107</v>
      </c>
      <c r="I185" s="4" t="s">
        <v>66</v>
      </c>
      <c r="J185" s="4" t="s">
        <v>96</v>
      </c>
      <c r="K185">
        <v>2</v>
      </c>
      <c r="L185">
        <v>7</v>
      </c>
      <c r="M185">
        <v>3</v>
      </c>
      <c r="N185">
        <v>6</v>
      </c>
      <c r="O185">
        <v>5</v>
      </c>
      <c r="P185">
        <v>4</v>
      </c>
      <c r="Q185" s="4" t="s">
        <v>59</v>
      </c>
      <c r="R185">
        <v>1</v>
      </c>
      <c r="S185" s="4" t="s">
        <v>76</v>
      </c>
      <c r="T185" s="4" t="s">
        <v>61</v>
      </c>
      <c r="U185" s="4" t="s">
        <v>61</v>
      </c>
      <c r="V185" s="1" t="s">
        <v>93</v>
      </c>
      <c r="W185" s="4" t="s">
        <v>69</v>
      </c>
      <c r="X185" s="4" t="s">
        <v>63</v>
      </c>
      <c r="Y185" s="4" t="s">
        <v>61</v>
      </c>
    </row>
    <row r="186" spans="1:25" ht="115.2" x14ac:dyDescent="0.3">
      <c r="A186" s="4" t="s">
        <v>50</v>
      </c>
      <c r="B186" s="2">
        <v>54</v>
      </c>
      <c r="C186" s="4" t="s">
        <v>51</v>
      </c>
      <c r="D186" s="4" t="s">
        <v>86</v>
      </c>
      <c r="E186" s="4" t="s">
        <v>53</v>
      </c>
      <c r="F186" s="4" t="s">
        <v>65</v>
      </c>
      <c r="G186" s="4" t="s">
        <v>55</v>
      </c>
      <c r="H186" s="4" t="s">
        <v>56</v>
      </c>
      <c r="I186" s="4" t="s">
        <v>57</v>
      </c>
      <c r="J186" s="4" t="s">
        <v>96</v>
      </c>
      <c r="K186">
        <v>1</v>
      </c>
      <c r="L186">
        <v>6</v>
      </c>
      <c r="M186">
        <v>3</v>
      </c>
      <c r="N186">
        <v>7</v>
      </c>
      <c r="O186">
        <v>4</v>
      </c>
      <c r="P186">
        <v>5</v>
      </c>
      <c r="Q186" s="4" t="s">
        <v>59</v>
      </c>
      <c r="R186">
        <v>2</v>
      </c>
      <c r="S186" s="4" t="s">
        <v>60</v>
      </c>
      <c r="T186" s="4" t="s">
        <v>61</v>
      </c>
      <c r="U186" s="4" t="s">
        <v>61</v>
      </c>
      <c r="V186" s="1" t="s">
        <v>93</v>
      </c>
      <c r="W186" s="4" t="s">
        <v>77</v>
      </c>
      <c r="X186" s="4" t="s">
        <v>70</v>
      </c>
      <c r="Y186" s="4" t="s">
        <v>61</v>
      </c>
    </row>
    <row r="187" spans="1:25" ht="115.2" x14ac:dyDescent="0.3">
      <c r="A187" s="4" t="s">
        <v>50</v>
      </c>
      <c r="B187" s="2">
        <v>60</v>
      </c>
      <c r="C187" s="4" t="s">
        <v>51</v>
      </c>
      <c r="D187" s="4" t="s">
        <v>52</v>
      </c>
      <c r="E187" s="4" t="s">
        <v>73</v>
      </c>
      <c r="F187" s="4" t="s">
        <v>65</v>
      </c>
      <c r="G187" s="4" t="s">
        <v>55</v>
      </c>
      <c r="H187" s="4" t="s">
        <v>56</v>
      </c>
      <c r="I187" s="4" t="s">
        <v>57</v>
      </c>
      <c r="J187" s="4" t="s">
        <v>67</v>
      </c>
      <c r="K187">
        <v>1</v>
      </c>
      <c r="L187">
        <v>6</v>
      </c>
      <c r="M187">
        <v>3</v>
      </c>
      <c r="N187">
        <v>2</v>
      </c>
      <c r="O187">
        <v>4</v>
      </c>
      <c r="P187">
        <v>7</v>
      </c>
      <c r="Q187" s="4" t="s">
        <v>59</v>
      </c>
      <c r="R187">
        <v>5</v>
      </c>
      <c r="S187" s="4" t="s">
        <v>68</v>
      </c>
      <c r="T187" s="4" t="s">
        <v>61</v>
      </c>
      <c r="U187" s="4" t="s">
        <v>61</v>
      </c>
      <c r="V187" s="1">
        <v>3</v>
      </c>
      <c r="W187" s="4" t="s">
        <v>77</v>
      </c>
      <c r="X187" s="4" t="s">
        <v>70</v>
      </c>
      <c r="Y187" s="4" t="s">
        <v>278</v>
      </c>
    </row>
    <row r="188" spans="1:25" ht="115.2" x14ac:dyDescent="0.3">
      <c r="A188" s="4" t="s">
        <v>50</v>
      </c>
      <c r="B188" s="2">
        <v>41</v>
      </c>
      <c r="C188" s="4" t="s">
        <v>51</v>
      </c>
      <c r="D188" s="4" t="s">
        <v>117</v>
      </c>
      <c r="E188" s="4" t="s">
        <v>91</v>
      </c>
      <c r="F188" s="4" t="s">
        <v>95</v>
      </c>
      <c r="G188" s="4" t="s">
        <v>55</v>
      </c>
      <c r="H188" s="4" t="s">
        <v>56</v>
      </c>
      <c r="I188" s="4" t="s">
        <v>57</v>
      </c>
      <c r="J188" s="4" t="s">
        <v>96</v>
      </c>
      <c r="K188">
        <v>3</v>
      </c>
      <c r="L188">
        <v>4</v>
      </c>
      <c r="M188">
        <v>5</v>
      </c>
      <c r="N188">
        <v>1</v>
      </c>
      <c r="O188">
        <v>2</v>
      </c>
      <c r="P188">
        <v>6</v>
      </c>
      <c r="Q188" s="4" t="s">
        <v>59</v>
      </c>
      <c r="R188">
        <v>7</v>
      </c>
      <c r="S188" s="4" t="s">
        <v>82</v>
      </c>
      <c r="T188" s="4" t="s">
        <v>61</v>
      </c>
      <c r="U188" s="4" t="s">
        <v>61</v>
      </c>
      <c r="V188" s="1">
        <v>2</v>
      </c>
      <c r="W188" s="4" t="s">
        <v>62</v>
      </c>
      <c r="X188" s="4" t="s">
        <v>98</v>
      </c>
      <c r="Y188" s="4" t="s">
        <v>281</v>
      </c>
    </row>
    <row r="189" spans="1:25" ht="115.2" x14ac:dyDescent="0.3">
      <c r="A189" s="4" t="s">
        <v>50</v>
      </c>
      <c r="B189" s="2">
        <v>40</v>
      </c>
      <c r="C189" s="4" t="s">
        <v>119</v>
      </c>
      <c r="D189" s="4" t="s">
        <v>52</v>
      </c>
      <c r="E189" s="4" t="s">
        <v>100</v>
      </c>
      <c r="F189" s="4" t="s">
        <v>54</v>
      </c>
      <c r="G189" s="4" t="s">
        <v>55</v>
      </c>
      <c r="H189" s="4" t="s">
        <v>107</v>
      </c>
      <c r="I189" s="4" t="s">
        <v>81</v>
      </c>
      <c r="J189" s="4" t="s">
        <v>67</v>
      </c>
      <c r="K189">
        <v>1</v>
      </c>
      <c r="L189">
        <v>4</v>
      </c>
      <c r="M189">
        <v>6</v>
      </c>
      <c r="N189">
        <v>2</v>
      </c>
      <c r="O189">
        <v>8</v>
      </c>
      <c r="P189">
        <v>7</v>
      </c>
      <c r="Q189">
        <v>5</v>
      </c>
      <c r="R189">
        <v>3</v>
      </c>
      <c r="S189" s="4" t="s">
        <v>68</v>
      </c>
      <c r="T189" s="4" t="s">
        <v>61</v>
      </c>
      <c r="U189" s="4" t="s">
        <v>61</v>
      </c>
      <c r="V189" s="1">
        <v>2</v>
      </c>
      <c r="W189" s="4" t="s">
        <v>77</v>
      </c>
      <c r="X189" s="4" t="s">
        <v>70</v>
      </c>
      <c r="Y189" s="4" t="s">
        <v>240</v>
      </c>
    </row>
    <row r="190" spans="1:25" ht="115.2" x14ac:dyDescent="0.3">
      <c r="A190" s="4" t="s">
        <v>85</v>
      </c>
      <c r="B190" s="2">
        <v>56</v>
      </c>
      <c r="C190" s="4" t="s">
        <v>51</v>
      </c>
      <c r="D190" s="4" t="s">
        <v>110</v>
      </c>
      <c r="E190" s="4" t="s">
        <v>91</v>
      </c>
      <c r="F190" s="4" t="s">
        <v>54</v>
      </c>
      <c r="G190" s="4" t="s">
        <v>55</v>
      </c>
      <c r="H190" s="4" t="s">
        <v>56</v>
      </c>
      <c r="I190" s="4" t="s">
        <v>81</v>
      </c>
      <c r="J190" s="4" t="s">
        <v>67</v>
      </c>
      <c r="K190">
        <v>1</v>
      </c>
      <c r="L190">
        <v>5</v>
      </c>
      <c r="M190">
        <v>2</v>
      </c>
      <c r="N190">
        <v>3</v>
      </c>
      <c r="O190">
        <v>6</v>
      </c>
      <c r="P190">
        <v>8</v>
      </c>
      <c r="Q190">
        <v>7</v>
      </c>
      <c r="R190">
        <v>4</v>
      </c>
      <c r="S190" s="4" t="s">
        <v>68</v>
      </c>
      <c r="T190" s="4" t="s">
        <v>83</v>
      </c>
      <c r="U190" s="4" t="s">
        <v>61</v>
      </c>
      <c r="V190" s="1">
        <v>1</v>
      </c>
      <c r="W190" s="4" t="s">
        <v>69</v>
      </c>
      <c r="X190" s="4" t="s">
        <v>70</v>
      </c>
      <c r="Y190" s="4" t="s">
        <v>61</v>
      </c>
    </row>
    <row r="191" spans="1:25" ht="100.8" x14ac:dyDescent="0.3">
      <c r="A191" s="4" t="s">
        <v>85</v>
      </c>
      <c r="B191" s="2">
        <v>45</v>
      </c>
      <c r="C191" s="4" t="s">
        <v>165</v>
      </c>
      <c r="D191" s="4" t="s">
        <v>132</v>
      </c>
      <c r="E191" s="4" t="s">
        <v>91</v>
      </c>
      <c r="F191" s="4" t="s">
        <v>54</v>
      </c>
      <c r="G191" s="4" t="s">
        <v>55</v>
      </c>
      <c r="H191" s="4" t="s">
        <v>107</v>
      </c>
      <c r="I191" s="4" t="s">
        <v>57</v>
      </c>
      <c r="J191" s="4" t="s">
        <v>67</v>
      </c>
      <c r="K191">
        <v>1</v>
      </c>
      <c r="L191">
        <v>7</v>
      </c>
      <c r="M191">
        <v>2</v>
      </c>
      <c r="N191">
        <v>4</v>
      </c>
      <c r="O191">
        <v>3</v>
      </c>
      <c r="P191">
        <v>6</v>
      </c>
      <c r="Q191" s="4" t="s">
        <v>59</v>
      </c>
      <c r="R191">
        <v>5</v>
      </c>
      <c r="S191" s="4" t="s">
        <v>60</v>
      </c>
      <c r="T191" s="4" t="s">
        <v>61</v>
      </c>
      <c r="U191" s="4" t="s">
        <v>61</v>
      </c>
      <c r="V191" s="1">
        <v>1</v>
      </c>
      <c r="W191" s="4" t="s">
        <v>62</v>
      </c>
      <c r="X191" s="4" t="s">
        <v>63</v>
      </c>
      <c r="Y191" s="4" t="s">
        <v>163</v>
      </c>
    </row>
    <row r="192" spans="1:25" ht="115.2" x14ac:dyDescent="0.3">
      <c r="A192" s="4" t="s">
        <v>50</v>
      </c>
      <c r="B192" s="2">
        <v>60</v>
      </c>
      <c r="C192" s="4" t="s">
        <v>51</v>
      </c>
      <c r="D192" s="4" t="s">
        <v>52</v>
      </c>
      <c r="E192" s="4" t="s">
        <v>91</v>
      </c>
      <c r="F192" s="4" t="s">
        <v>65</v>
      </c>
      <c r="G192" s="4" t="s">
        <v>80</v>
      </c>
      <c r="H192" s="4" t="s">
        <v>107</v>
      </c>
      <c r="I192" s="4" t="s">
        <v>81</v>
      </c>
      <c r="J192" s="4" t="s">
        <v>58</v>
      </c>
      <c r="K192">
        <v>6</v>
      </c>
      <c r="L192">
        <v>3</v>
      </c>
      <c r="M192">
        <v>4</v>
      </c>
      <c r="N192">
        <v>1</v>
      </c>
      <c r="O192">
        <v>5</v>
      </c>
      <c r="P192" s="4" t="s">
        <v>59</v>
      </c>
      <c r="Q192">
        <v>2</v>
      </c>
      <c r="R192">
        <v>7</v>
      </c>
      <c r="S192" s="4" t="s">
        <v>76</v>
      </c>
      <c r="T192" s="4" t="s">
        <v>61</v>
      </c>
      <c r="U192" s="4" t="s">
        <v>61</v>
      </c>
      <c r="V192" s="1" t="s">
        <v>93</v>
      </c>
      <c r="W192" s="4" t="s">
        <v>77</v>
      </c>
      <c r="X192" s="4" t="s">
        <v>70</v>
      </c>
      <c r="Y192" s="4" t="s">
        <v>283</v>
      </c>
    </row>
    <row r="193" spans="1:25" ht="100.8" x14ac:dyDescent="0.3">
      <c r="A193" s="4" t="s">
        <v>85</v>
      </c>
      <c r="B193" s="2">
        <v>57</v>
      </c>
      <c r="C193" s="4" t="s">
        <v>119</v>
      </c>
      <c r="D193" s="4" t="s">
        <v>90</v>
      </c>
      <c r="E193" s="4" t="s">
        <v>91</v>
      </c>
      <c r="F193" s="4" t="s">
        <v>65</v>
      </c>
      <c r="G193" s="4" t="s">
        <v>80</v>
      </c>
      <c r="H193" s="4" t="s">
        <v>107</v>
      </c>
      <c r="I193" s="4" t="s">
        <v>57</v>
      </c>
      <c r="J193" s="4" t="s">
        <v>104</v>
      </c>
      <c r="K193">
        <v>1</v>
      </c>
      <c r="L193">
        <v>7</v>
      </c>
      <c r="M193">
        <v>3</v>
      </c>
      <c r="N193">
        <v>4</v>
      </c>
      <c r="O193">
        <v>2</v>
      </c>
      <c r="P193">
        <v>6</v>
      </c>
      <c r="Q193" s="4" t="s">
        <v>59</v>
      </c>
      <c r="R193">
        <v>5</v>
      </c>
      <c r="S193" s="4" t="s">
        <v>161</v>
      </c>
      <c r="T193" s="4" t="s">
        <v>61</v>
      </c>
      <c r="U193" s="4" t="s">
        <v>61</v>
      </c>
      <c r="V193" s="1">
        <v>1</v>
      </c>
      <c r="W193" s="4" t="s">
        <v>69</v>
      </c>
      <c r="X193" s="4" t="s">
        <v>70</v>
      </c>
      <c r="Y193" s="4" t="s">
        <v>284</v>
      </c>
    </row>
    <row r="194" spans="1:25" ht="115.2" x14ac:dyDescent="0.3">
      <c r="A194" s="4" t="s">
        <v>50</v>
      </c>
      <c r="B194" s="2">
        <v>47</v>
      </c>
      <c r="C194" s="4" t="s">
        <v>51</v>
      </c>
      <c r="D194" s="4" t="s">
        <v>86</v>
      </c>
      <c r="E194" s="4" t="s">
        <v>53</v>
      </c>
      <c r="F194" s="4" t="s">
        <v>87</v>
      </c>
      <c r="G194" s="4" t="s">
        <v>59</v>
      </c>
      <c r="H194" s="4" t="s">
        <v>56</v>
      </c>
      <c r="I194" s="4" t="s">
        <v>66</v>
      </c>
      <c r="J194" s="4" t="s">
        <v>104</v>
      </c>
      <c r="K194">
        <v>1</v>
      </c>
      <c r="L194">
        <v>5</v>
      </c>
      <c r="M194">
        <v>3</v>
      </c>
      <c r="N194">
        <v>7</v>
      </c>
      <c r="O194">
        <v>6</v>
      </c>
      <c r="P194">
        <v>2</v>
      </c>
      <c r="Q194" s="4" t="s">
        <v>59</v>
      </c>
      <c r="R194">
        <v>4</v>
      </c>
      <c r="S194" s="4" t="s">
        <v>68</v>
      </c>
      <c r="T194" s="4" t="s">
        <v>61</v>
      </c>
      <c r="U194" s="4" t="s">
        <v>61</v>
      </c>
      <c r="V194" s="1">
        <v>3</v>
      </c>
      <c r="W194" s="4" t="s">
        <v>77</v>
      </c>
      <c r="X194" s="4" t="s">
        <v>70</v>
      </c>
      <c r="Y194" s="4" t="s">
        <v>173</v>
      </c>
    </row>
    <row r="195" spans="1:25" ht="100.8" x14ac:dyDescent="0.3">
      <c r="A195" s="4" t="s">
        <v>50</v>
      </c>
      <c r="B195" s="2">
        <v>46</v>
      </c>
      <c r="C195" s="4" t="s">
        <v>51</v>
      </c>
      <c r="D195" s="4" t="s">
        <v>79</v>
      </c>
      <c r="E195" s="4" t="s">
        <v>100</v>
      </c>
      <c r="F195" s="4" t="s">
        <v>87</v>
      </c>
      <c r="G195" s="4" t="s">
        <v>59</v>
      </c>
      <c r="H195" s="4" t="s">
        <v>107</v>
      </c>
      <c r="I195" s="4" t="s">
        <v>57</v>
      </c>
      <c r="J195" s="4" t="s">
        <v>58</v>
      </c>
      <c r="K195">
        <v>1</v>
      </c>
      <c r="L195">
        <v>2</v>
      </c>
      <c r="M195">
        <v>3</v>
      </c>
      <c r="N195">
        <v>4</v>
      </c>
      <c r="O195">
        <v>5</v>
      </c>
      <c r="P195" s="4" t="s">
        <v>59</v>
      </c>
      <c r="Q195" s="4" t="s">
        <v>59</v>
      </c>
      <c r="R195">
        <v>6</v>
      </c>
      <c r="S195" s="4" t="s">
        <v>76</v>
      </c>
      <c r="T195" s="4" t="s">
        <v>61</v>
      </c>
      <c r="U195" s="4" t="s">
        <v>61</v>
      </c>
      <c r="V195" s="1" t="s">
        <v>143</v>
      </c>
      <c r="W195" s="4" t="s">
        <v>62</v>
      </c>
      <c r="X195" s="4" t="s">
        <v>98</v>
      </c>
      <c r="Y195" s="4" t="s">
        <v>113</v>
      </c>
    </row>
    <row r="196" spans="1:25" ht="115.2" x14ac:dyDescent="0.3">
      <c r="A196" s="4" t="s">
        <v>50</v>
      </c>
      <c r="B196" s="2">
        <v>57</v>
      </c>
      <c r="C196" s="4" t="s">
        <v>51</v>
      </c>
      <c r="D196" s="4" t="s">
        <v>90</v>
      </c>
      <c r="E196" s="4" t="s">
        <v>100</v>
      </c>
      <c r="F196" s="4" t="s">
        <v>87</v>
      </c>
      <c r="G196" s="4" t="s">
        <v>59</v>
      </c>
      <c r="H196" s="4" t="s">
        <v>107</v>
      </c>
      <c r="I196" s="4" t="s">
        <v>81</v>
      </c>
      <c r="J196" s="4" t="s">
        <v>67</v>
      </c>
      <c r="K196">
        <v>2</v>
      </c>
      <c r="L196">
        <v>8</v>
      </c>
      <c r="M196">
        <v>5</v>
      </c>
      <c r="N196">
        <v>3</v>
      </c>
      <c r="O196">
        <v>4</v>
      </c>
      <c r="P196">
        <v>7</v>
      </c>
      <c r="Q196">
        <v>6</v>
      </c>
      <c r="R196">
        <v>1</v>
      </c>
      <c r="S196" s="4" t="s">
        <v>76</v>
      </c>
      <c r="T196" s="4" t="s">
        <v>61</v>
      </c>
      <c r="U196" s="4" t="s">
        <v>61</v>
      </c>
      <c r="V196" s="1">
        <v>1</v>
      </c>
      <c r="W196" s="4" t="s">
        <v>62</v>
      </c>
      <c r="X196" s="4" t="s">
        <v>98</v>
      </c>
      <c r="Y196" s="4" t="s">
        <v>61</v>
      </c>
    </row>
    <row r="197" spans="1:25" ht="100.8" x14ac:dyDescent="0.3">
      <c r="A197" s="4" t="s">
        <v>50</v>
      </c>
      <c r="B197" s="2">
        <v>42</v>
      </c>
      <c r="C197" s="4" t="s">
        <v>51</v>
      </c>
      <c r="D197" s="4" t="s">
        <v>110</v>
      </c>
      <c r="E197" s="4" t="s">
        <v>53</v>
      </c>
      <c r="F197" s="4" t="s">
        <v>87</v>
      </c>
      <c r="G197" s="4" t="s">
        <v>59</v>
      </c>
      <c r="H197" s="4" t="s">
        <v>107</v>
      </c>
      <c r="I197" s="4" t="s">
        <v>57</v>
      </c>
      <c r="J197" s="4" t="s">
        <v>67</v>
      </c>
      <c r="K197">
        <v>1</v>
      </c>
      <c r="L197">
        <v>6</v>
      </c>
      <c r="M197">
        <v>2</v>
      </c>
      <c r="N197">
        <v>3</v>
      </c>
      <c r="O197">
        <v>4</v>
      </c>
      <c r="P197">
        <v>7</v>
      </c>
      <c r="Q197" s="4" t="s">
        <v>59</v>
      </c>
      <c r="R197">
        <v>5</v>
      </c>
      <c r="S197" s="4" t="s">
        <v>76</v>
      </c>
      <c r="T197" s="4" t="s">
        <v>61</v>
      </c>
      <c r="U197" s="4" t="s">
        <v>61</v>
      </c>
      <c r="V197" s="1">
        <v>1</v>
      </c>
      <c r="W197" s="4" t="s">
        <v>77</v>
      </c>
      <c r="X197" s="4" t="s">
        <v>63</v>
      </c>
      <c r="Y197" s="4" t="s">
        <v>61</v>
      </c>
    </row>
    <row r="198" spans="1:25" ht="115.2" x14ac:dyDescent="0.3">
      <c r="A198" s="4" t="s">
        <v>50</v>
      </c>
      <c r="B198" s="2">
        <v>50</v>
      </c>
      <c r="C198" s="4" t="s">
        <v>51</v>
      </c>
      <c r="D198" s="4" t="s">
        <v>72</v>
      </c>
      <c r="E198" s="4" t="s">
        <v>91</v>
      </c>
      <c r="F198" s="4" t="s">
        <v>106</v>
      </c>
      <c r="G198" s="4" t="s">
        <v>55</v>
      </c>
      <c r="H198" s="4" t="s">
        <v>56</v>
      </c>
      <c r="I198" s="4" t="s">
        <v>66</v>
      </c>
      <c r="J198" s="4" t="s">
        <v>67</v>
      </c>
      <c r="K198">
        <v>1</v>
      </c>
      <c r="L198">
        <v>7</v>
      </c>
      <c r="M198">
        <v>5</v>
      </c>
      <c r="N198">
        <v>2</v>
      </c>
      <c r="O198">
        <v>4</v>
      </c>
      <c r="P198">
        <v>6</v>
      </c>
      <c r="Q198" s="4" t="s">
        <v>59</v>
      </c>
      <c r="R198">
        <v>3</v>
      </c>
      <c r="S198" s="4" t="s">
        <v>76</v>
      </c>
      <c r="T198" s="4" t="s">
        <v>76</v>
      </c>
      <c r="U198" s="4" t="s">
        <v>61</v>
      </c>
      <c r="V198" s="1">
        <v>3</v>
      </c>
      <c r="W198" s="4" t="s">
        <v>77</v>
      </c>
      <c r="X198" s="4" t="s">
        <v>63</v>
      </c>
      <c r="Y198" s="4" t="s">
        <v>61</v>
      </c>
    </row>
    <row r="199" spans="1:25" ht="172.8" x14ac:dyDescent="0.3">
      <c r="A199" s="4" t="s">
        <v>85</v>
      </c>
      <c r="B199" s="2">
        <v>46</v>
      </c>
      <c r="C199" s="4" t="s">
        <v>51</v>
      </c>
      <c r="D199" s="4" t="s">
        <v>117</v>
      </c>
      <c r="E199" s="4" t="s">
        <v>91</v>
      </c>
      <c r="F199" s="4" t="s">
        <v>106</v>
      </c>
      <c r="G199" s="4" t="s">
        <v>112</v>
      </c>
      <c r="H199" s="4" t="s">
        <v>107</v>
      </c>
      <c r="I199" s="4" t="s">
        <v>66</v>
      </c>
      <c r="J199" s="4" t="s">
        <v>104</v>
      </c>
      <c r="K199">
        <v>1</v>
      </c>
      <c r="L199">
        <v>7</v>
      </c>
      <c r="M199">
        <v>2</v>
      </c>
      <c r="N199">
        <v>5</v>
      </c>
      <c r="O199">
        <v>4</v>
      </c>
      <c r="P199">
        <v>6</v>
      </c>
      <c r="Q199" s="4" t="s">
        <v>59</v>
      </c>
      <c r="R199">
        <v>3</v>
      </c>
      <c r="S199" s="4" t="s">
        <v>68</v>
      </c>
      <c r="T199" s="4" t="s">
        <v>61</v>
      </c>
      <c r="U199" s="4" t="s">
        <v>61</v>
      </c>
      <c r="V199" s="1">
        <v>1</v>
      </c>
      <c r="W199" s="4" t="s">
        <v>69</v>
      </c>
      <c r="X199" s="4" t="s">
        <v>63</v>
      </c>
      <c r="Y199" s="4" t="s">
        <v>286</v>
      </c>
    </row>
    <row r="200" spans="1:25" ht="115.2" x14ac:dyDescent="0.3">
      <c r="A200" s="4" t="s">
        <v>85</v>
      </c>
      <c r="B200" s="2">
        <v>40</v>
      </c>
      <c r="C200" s="4" t="s">
        <v>51</v>
      </c>
      <c r="D200" s="4" t="s">
        <v>64</v>
      </c>
      <c r="E200" s="4" t="s">
        <v>91</v>
      </c>
      <c r="F200" s="4" t="s">
        <v>54</v>
      </c>
      <c r="G200" s="4" t="s">
        <v>55</v>
      </c>
      <c r="H200" s="4" t="s">
        <v>56</v>
      </c>
      <c r="I200" s="4" t="s">
        <v>123</v>
      </c>
      <c r="J200" s="4" t="s">
        <v>104</v>
      </c>
      <c r="K200">
        <v>2</v>
      </c>
      <c r="L200">
        <v>3</v>
      </c>
      <c r="M200">
        <v>6</v>
      </c>
      <c r="N200">
        <v>7</v>
      </c>
      <c r="O200">
        <v>5</v>
      </c>
      <c r="P200">
        <v>4</v>
      </c>
      <c r="Q200">
        <v>1</v>
      </c>
      <c r="R200">
        <v>8</v>
      </c>
      <c r="S200" s="4" t="s">
        <v>76</v>
      </c>
      <c r="T200" s="4" t="s">
        <v>61</v>
      </c>
      <c r="U200" s="4" t="s">
        <v>61</v>
      </c>
      <c r="V200" s="1">
        <v>3</v>
      </c>
      <c r="W200" s="4" t="s">
        <v>69</v>
      </c>
      <c r="X200" s="4" t="s">
        <v>63</v>
      </c>
      <c r="Y200" s="4" t="s">
        <v>59</v>
      </c>
    </row>
    <row r="201" spans="1:25" ht="115.2" x14ac:dyDescent="0.3">
      <c r="A201" s="4" t="s">
        <v>85</v>
      </c>
      <c r="B201" s="2">
        <v>43</v>
      </c>
      <c r="C201" s="4" t="s">
        <v>51</v>
      </c>
      <c r="D201" s="4" t="s">
        <v>117</v>
      </c>
      <c r="E201" s="4" t="s">
        <v>91</v>
      </c>
      <c r="F201" s="4" t="s">
        <v>106</v>
      </c>
      <c r="G201" s="4" t="s">
        <v>55</v>
      </c>
      <c r="H201" s="4" t="s">
        <v>56</v>
      </c>
      <c r="I201" s="4" t="s">
        <v>57</v>
      </c>
      <c r="J201" s="4" t="s">
        <v>67</v>
      </c>
      <c r="K201">
        <v>1</v>
      </c>
      <c r="L201">
        <v>6</v>
      </c>
      <c r="M201">
        <v>2</v>
      </c>
      <c r="N201">
        <v>4</v>
      </c>
      <c r="O201">
        <v>3</v>
      </c>
      <c r="P201">
        <v>7</v>
      </c>
      <c r="Q201" s="4" t="s">
        <v>59</v>
      </c>
      <c r="R201">
        <v>5</v>
      </c>
      <c r="S201" s="4" t="s">
        <v>76</v>
      </c>
      <c r="T201" s="4" t="s">
        <v>61</v>
      </c>
      <c r="U201" s="4" t="s">
        <v>61</v>
      </c>
      <c r="V201" s="1">
        <v>1</v>
      </c>
      <c r="W201" s="4" t="s">
        <v>69</v>
      </c>
      <c r="X201" s="4" t="s">
        <v>63</v>
      </c>
      <c r="Y201" s="4" t="s">
        <v>59</v>
      </c>
    </row>
    <row r="202" spans="1:25" ht="115.2" x14ac:dyDescent="0.3">
      <c r="A202" s="4" t="s">
        <v>50</v>
      </c>
      <c r="B202" s="2">
        <v>67</v>
      </c>
      <c r="C202" s="4" t="s">
        <v>51</v>
      </c>
      <c r="D202" s="4" t="s">
        <v>72</v>
      </c>
      <c r="E202" s="4" t="s">
        <v>91</v>
      </c>
      <c r="F202" s="4" t="s">
        <v>87</v>
      </c>
      <c r="G202" s="4" t="s">
        <v>59</v>
      </c>
      <c r="H202" s="4" t="s">
        <v>56</v>
      </c>
      <c r="I202" s="4" t="s">
        <v>66</v>
      </c>
      <c r="J202" s="4" t="s">
        <v>58</v>
      </c>
      <c r="K202">
        <v>1</v>
      </c>
      <c r="L202">
        <v>6</v>
      </c>
      <c r="M202">
        <v>2</v>
      </c>
      <c r="N202">
        <v>5</v>
      </c>
      <c r="O202">
        <v>3</v>
      </c>
      <c r="P202" s="4" t="s">
        <v>59</v>
      </c>
      <c r="Q202" s="4" t="s">
        <v>59</v>
      </c>
      <c r="R202">
        <v>4</v>
      </c>
      <c r="S202" s="4" t="s">
        <v>76</v>
      </c>
      <c r="T202" s="4" t="s">
        <v>61</v>
      </c>
      <c r="U202" s="4" t="s">
        <v>61</v>
      </c>
      <c r="V202" s="1">
        <v>1</v>
      </c>
      <c r="W202" s="4" t="s">
        <v>69</v>
      </c>
      <c r="X202" s="4" t="s">
        <v>63</v>
      </c>
      <c r="Y202" s="4" t="s">
        <v>61</v>
      </c>
    </row>
    <row r="203" spans="1:25" ht="100.8" x14ac:dyDescent="0.3">
      <c r="A203" s="4" t="s">
        <v>50</v>
      </c>
      <c r="B203" s="2">
        <v>72</v>
      </c>
      <c r="C203" s="4" t="s">
        <v>51</v>
      </c>
      <c r="D203" s="4" t="s">
        <v>86</v>
      </c>
      <c r="E203" s="4" t="s">
        <v>53</v>
      </c>
      <c r="F203" s="4" t="s">
        <v>106</v>
      </c>
      <c r="G203" s="4" t="s">
        <v>55</v>
      </c>
      <c r="H203" s="4" t="s">
        <v>107</v>
      </c>
      <c r="I203" s="4" t="s">
        <v>57</v>
      </c>
      <c r="J203" s="4" t="s">
        <v>104</v>
      </c>
      <c r="K203">
        <v>1</v>
      </c>
      <c r="L203">
        <v>6</v>
      </c>
      <c r="M203">
        <v>4</v>
      </c>
      <c r="N203">
        <v>3</v>
      </c>
      <c r="O203">
        <v>5</v>
      </c>
      <c r="P203">
        <v>7</v>
      </c>
      <c r="Q203" s="4" t="s">
        <v>59</v>
      </c>
      <c r="R203">
        <v>2</v>
      </c>
      <c r="S203" s="4" t="s">
        <v>76</v>
      </c>
      <c r="T203" s="4" t="s">
        <v>61</v>
      </c>
      <c r="U203" s="4" t="s">
        <v>61</v>
      </c>
      <c r="V203" s="1">
        <v>3</v>
      </c>
      <c r="W203" s="4" t="s">
        <v>77</v>
      </c>
      <c r="X203" s="4" t="s">
        <v>63</v>
      </c>
      <c r="Y203" s="4" t="s">
        <v>61</v>
      </c>
    </row>
    <row r="204" spans="1:25" ht="115.2" x14ac:dyDescent="0.3">
      <c r="A204" s="4" t="s">
        <v>50</v>
      </c>
      <c r="B204" s="2">
        <v>72</v>
      </c>
      <c r="C204" s="4" t="s">
        <v>51</v>
      </c>
      <c r="D204" s="4" t="s">
        <v>117</v>
      </c>
      <c r="E204" s="4" t="s">
        <v>91</v>
      </c>
      <c r="F204" s="4" t="s">
        <v>65</v>
      </c>
      <c r="G204" s="4" t="s">
        <v>80</v>
      </c>
      <c r="H204" s="4" t="s">
        <v>56</v>
      </c>
      <c r="I204" s="4" t="s">
        <v>81</v>
      </c>
      <c r="J204" s="4" t="s">
        <v>104</v>
      </c>
      <c r="K204">
        <v>7</v>
      </c>
      <c r="L204">
        <v>8</v>
      </c>
      <c r="M204">
        <v>6</v>
      </c>
      <c r="N204">
        <v>5</v>
      </c>
      <c r="O204">
        <v>2</v>
      </c>
      <c r="P204">
        <v>3</v>
      </c>
      <c r="Q204">
        <v>1</v>
      </c>
      <c r="R204">
        <v>4</v>
      </c>
      <c r="S204" s="4" t="s">
        <v>76</v>
      </c>
      <c r="T204" s="4" t="s">
        <v>61</v>
      </c>
      <c r="U204" s="4" t="s">
        <v>61</v>
      </c>
      <c r="V204" s="1">
        <v>3</v>
      </c>
      <c r="W204" s="4" t="s">
        <v>77</v>
      </c>
      <c r="X204" s="4" t="s">
        <v>70</v>
      </c>
      <c r="Y204" s="4" t="s">
        <v>287</v>
      </c>
    </row>
    <row r="205" spans="1:25" ht="115.2" x14ac:dyDescent="0.3">
      <c r="A205" s="4" t="s">
        <v>85</v>
      </c>
      <c r="B205" s="2">
        <v>55</v>
      </c>
      <c r="C205" s="4" t="s">
        <v>165</v>
      </c>
      <c r="D205" s="4" t="s">
        <v>288</v>
      </c>
      <c r="E205" s="4" t="s">
        <v>91</v>
      </c>
      <c r="F205" s="4" t="s">
        <v>95</v>
      </c>
      <c r="G205" s="4" t="s">
        <v>112</v>
      </c>
      <c r="H205" s="4" t="s">
        <v>56</v>
      </c>
      <c r="I205" s="4" t="s">
        <v>74</v>
      </c>
      <c r="J205" s="4" t="s">
        <v>104</v>
      </c>
      <c r="K205">
        <v>1</v>
      </c>
      <c r="L205">
        <v>8</v>
      </c>
      <c r="M205">
        <v>7</v>
      </c>
      <c r="N205">
        <v>3</v>
      </c>
      <c r="O205">
        <v>4</v>
      </c>
      <c r="P205">
        <v>2</v>
      </c>
      <c r="Q205">
        <v>6</v>
      </c>
      <c r="R205">
        <v>5</v>
      </c>
      <c r="S205" s="4" t="s">
        <v>60</v>
      </c>
      <c r="T205" s="4" t="s">
        <v>61</v>
      </c>
      <c r="U205" s="4" t="s">
        <v>61</v>
      </c>
      <c r="V205" s="1">
        <v>1</v>
      </c>
      <c r="W205" s="4" t="s">
        <v>62</v>
      </c>
      <c r="X205" s="4" t="s">
        <v>63</v>
      </c>
      <c r="Y205" s="4" t="s">
        <v>59</v>
      </c>
    </row>
    <row r="206" spans="1:25" ht="144" x14ac:dyDescent="0.3">
      <c r="A206" s="4" t="s">
        <v>85</v>
      </c>
      <c r="B206" s="2">
        <v>47</v>
      </c>
      <c r="C206" s="4" t="s">
        <v>51</v>
      </c>
      <c r="D206" s="4" t="s">
        <v>79</v>
      </c>
      <c r="E206" s="4" t="s">
        <v>91</v>
      </c>
      <c r="F206" s="4" t="s">
        <v>87</v>
      </c>
      <c r="G206" s="4" t="s">
        <v>59</v>
      </c>
      <c r="H206" s="4" t="s">
        <v>56</v>
      </c>
      <c r="I206" s="4" t="s">
        <v>74</v>
      </c>
      <c r="J206" s="4" t="s">
        <v>75</v>
      </c>
      <c r="K206">
        <v>6</v>
      </c>
      <c r="L206">
        <v>3</v>
      </c>
      <c r="M206">
        <v>4</v>
      </c>
      <c r="N206">
        <v>5</v>
      </c>
      <c r="O206">
        <v>7</v>
      </c>
      <c r="P206">
        <v>2</v>
      </c>
      <c r="Q206">
        <v>8</v>
      </c>
      <c r="R206">
        <v>1</v>
      </c>
      <c r="S206" s="4" t="s">
        <v>68</v>
      </c>
      <c r="T206" s="4" t="s">
        <v>61</v>
      </c>
      <c r="U206" s="4" t="s">
        <v>61</v>
      </c>
      <c r="V206" s="1" t="s">
        <v>93</v>
      </c>
      <c r="W206" s="4" t="s">
        <v>62</v>
      </c>
      <c r="X206" s="4" t="s">
        <v>70</v>
      </c>
      <c r="Y206" s="4" t="s">
        <v>289</v>
      </c>
    </row>
    <row r="207" spans="1:25" ht="172.8" x14ac:dyDescent="0.3">
      <c r="A207" s="4" t="s">
        <v>85</v>
      </c>
      <c r="B207" s="2">
        <v>47</v>
      </c>
      <c r="C207" s="4" t="s">
        <v>51</v>
      </c>
      <c r="D207" s="4" t="s">
        <v>52</v>
      </c>
      <c r="E207" s="4" t="s">
        <v>91</v>
      </c>
      <c r="F207" s="4" t="s">
        <v>87</v>
      </c>
      <c r="G207" s="4" t="s">
        <v>59</v>
      </c>
      <c r="H207" s="4" t="s">
        <v>107</v>
      </c>
      <c r="I207" s="4" t="s">
        <v>57</v>
      </c>
      <c r="J207" s="4" t="s">
        <v>67</v>
      </c>
      <c r="K207">
        <v>2</v>
      </c>
      <c r="L207">
        <v>5</v>
      </c>
      <c r="M207">
        <v>1</v>
      </c>
      <c r="N207">
        <v>3</v>
      </c>
      <c r="O207">
        <v>6</v>
      </c>
      <c r="P207">
        <v>4</v>
      </c>
      <c r="Q207" s="4" t="s">
        <v>59</v>
      </c>
      <c r="R207">
        <v>7</v>
      </c>
      <c r="S207" s="4" t="s">
        <v>76</v>
      </c>
      <c r="T207" s="4" t="s">
        <v>61</v>
      </c>
      <c r="U207" s="4" t="s">
        <v>83</v>
      </c>
      <c r="V207" s="1" t="s">
        <v>143</v>
      </c>
      <c r="W207" s="4" t="s">
        <v>77</v>
      </c>
      <c r="X207" s="4" t="s">
        <v>70</v>
      </c>
      <c r="Y207" s="4" t="s">
        <v>290</v>
      </c>
    </row>
    <row r="208" spans="1:25" ht="115.2" x14ac:dyDescent="0.3">
      <c r="A208" s="4" t="s">
        <v>50</v>
      </c>
      <c r="B208" s="2">
        <v>46</v>
      </c>
      <c r="C208" s="4" t="s">
        <v>51</v>
      </c>
      <c r="D208" s="4" t="s">
        <v>52</v>
      </c>
      <c r="E208" s="4" t="s">
        <v>73</v>
      </c>
      <c r="F208" s="4" t="s">
        <v>54</v>
      </c>
      <c r="G208" s="4" t="s">
        <v>55</v>
      </c>
      <c r="H208" s="4" t="s">
        <v>56</v>
      </c>
      <c r="I208" s="4" t="s">
        <v>57</v>
      </c>
      <c r="J208" s="4" t="s">
        <v>58</v>
      </c>
      <c r="K208">
        <v>1</v>
      </c>
      <c r="L208">
        <v>6</v>
      </c>
      <c r="M208">
        <v>3</v>
      </c>
      <c r="N208">
        <v>2</v>
      </c>
      <c r="O208">
        <v>4</v>
      </c>
      <c r="P208" s="4" t="s">
        <v>59</v>
      </c>
      <c r="Q208" s="4" t="s">
        <v>59</v>
      </c>
      <c r="R208">
        <v>5</v>
      </c>
      <c r="S208" s="4" t="s">
        <v>68</v>
      </c>
      <c r="T208" s="4" t="s">
        <v>61</v>
      </c>
      <c r="U208" s="4" t="s">
        <v>61</v>
      </c>
      <c r="V208" s="1">
        <v>2</v>
      </c>
      <c r="W208" s="4" t="s">
        <v>69</v>
      </c>
      <c r="X208" s="4" t="s">
        <v>70</v>
      </c>
      <c r="Y208" s="4" t="s">
        <v>61</v>
      </c>
    </row>
    <row r="209" spans="1:25" ht="230.4" x14ac:dyDescent="0.3">
      <c r="A209" s="4" t="s">
        <v>50</v>
      </c>
      <c r="B209" s="2">
        <v>67</v>
      </c>
      <c r="C209" s="4" t="s">
        <v>51</v>
      </c>
      <c r="D209" s="4" t="s">
        <v>135</v>
      </c>
      <c r="E209" s="4" t="s">
        <v>53</v>
      </c>
      <c r="F209" s="4" t="s">
        <v>65</v>
      </c>
      <c r="G209" s="4" t="s">
        <v>80</v>
      </c>
      <c r="H209" s="4" t="s">
        <v>56</v>
      </c>
      <c r="I209" s="4" t="s">
        <v>66</v>
      </c>
      <c r="J209" s="4" t="s">
        <v>58</v>
      </c>
      <c r="K209">
        <v>1</v>
      </c>
      <c r="L209">
        <v>2</v>
      </c>
      <c r="M209">
        <v>3</v>
      </c>
      <c r="N209">
        <v>4</v>
      </c>
      <c r="O209">
        <v>5</v>
      </c>
      <c r="P209" s="4" t="s">
        <v>59</v>
      </c>
      <c r="Q209" s="4" t="s">
        <v>59</v>
      </c>
      <c r="R209">
        <v>6</v>
      </c>
      <c r="S209" s="4" t="s">
        <v>76</v>
      </c>
      <c r="T209" s="4" t="s">
        <v>61</v>
      </c>
      <c r="U209" s="4" t="s">
        <v>61</v>
      </c>
      <c r="V209" s="1">
        <v>2</v>
      </c>
      <c r="W209" s="4" t="s">
        <v>77</v>
      </c>
      <c r="X209" s="4" t="s">
        <v>70</v>
      </c>
      <c r="Y209" s="4" t="s">
        <v>292</v>
      </c>
    </row>
    <row r="210" spans="1:25" ht="409.6" x14ac:dyDescent="0.3">
      <c r="A210" s="4" t="s">
        <v>85</v>
      </c>
      <c r="B210" s="2">
        <v>72</v>
      </c>
      <c r="C210" s="4" t="s">
        <v>51</v>
      </c>
      <c r="D210" s="4" t="s">
        <v>52</v>
      </c>
      <c r="E210" s="4" t="s">
        <v>91</v>
      </c>
      <c r="F210" s="4" t="s">
        <v>106</v>
      </c>
      <c r="G210" s="4" t="s">
        <v>80</v>
      </c>
      <c r="H210" s="4" t="s">
        <v>56</v>
      </c>
      <c r="I210" s="4" t="s">
        <v>57</v>
      </c>
      <c r="J210" s="4" t="s">
        <v>58</v>
      </c>
      <c r="K210">
        <v>2</v>
      </c>
      <c r="L210">
        <v>4</v>
      </c>
      <c r="M210">
        <v>3</v>
      </c>
      <c r="N210">
        <v>6</v>
      </c>
      <c r="O210">
        <v>5</v>
      </c>
      <c r="P210" s="4" t="s">
        <v>59</v>
      </c>
      <c r="Q210" s="4" t="s">
        <v>59</v>
      </c>
      <c r="R210">
        <v>1</v>
      </c>
      <c r="S210" s="4" t="s">
        <v>76</v>
      </c>
      <c r="T210" s="4" t="s">
        <v>61</v>
      </c>
      <c r="U210" s="4" t="s">
        <v>61</v>
      </c>
      <c r="V210" s="1">
        <v>1</v>
      </c>
      <c r="W210" s="4" t="s">
        <v>69</v>
      </c>
      <c r="X210" s="4" t="s">
        <v>63</v>
      </c>
      <c r="Y210" s="4" t="s">
        <v>293</v>
      </c>
    </row>
    <row r="211" spans="1:25" ht="115.2" x14ac:dyDescent="0.3">
      <c r="A211" s="4" t="s">
        <v>85</v>
      </c>
      <c r="B211" s="2">
        <v>65</v>
      </c>
      <c r="C211" s="4" t="s">
        <v>51</v>
      </c>
      <c r="D211" s="4" t="s">
        <v>110</v>
      </c>
      <c r="E211" s="4" t="s">
        <v>73</v>
      </c>
      <c r="F211" s="4" t="s">
        <v>106</v>
      </c>
      <c r="G211" s="4" t="s">
        <v>55</v>
      </c>
      <c r="H211" s="4" t="s">
        <v>56</v>
      </c>
      <c r="I211" s="4" t="s">
        <v>123</v>
      </c>
      <c r="J211" s="4" t="s">
        <v>96</v>
      </c>
      <c r="K211">
        <v>2</v>
      </c>
      <c r="L211">
        <v>3</v>
      </c>
      <c r="M211">
        <v>6</v>
      </c>
      <c r="N211">
        <v>4</v>
      </c>
      <c r="O211">
        <v>1</v>
      </c>
      <c r="P211">
        <v>7</v>
      </c>
      <c r="Q211">
        <v>5</v>
      </c>
      <c r="R211">
        <v>8</v>
      </c>
      <c r="S211" s="4" t="s">
        <v>60</v>
      </c>
      <c r="T211" s="4" t="s">
        <v>61</v>
      </c>
      <c r="U211" s="4" t="s">
        <v>61</v>
      </c>
      <c r="V211" s="1">
        <v>3</v>
      </c>
      <c r="W211" s="4" t="s">
        <v>69</v>
      </c>
      <c r="X211" s="4" t="s">
        <v>63</v>
      </c>
      <c r="Y211" s="4" t="s">
        <v>129</v>
      </c>
    </row>
    <row r="212" spans="1:25" ht="115.2" x14ac:dyDescent="0.3">
      <c r="A212" s="4" t="s">
        <v>85</v>
      </c>
      <c r="B212" s="2">
        <v>46</v>
      </c>
      <c r="C212" s="4" t="s">
        <v>51</v>
      </c>
      <c r="D212" s="4" t="s">
        <v>86</v>
      </c>
      <c r="E212" s="4" t="s">
        <v>91</v>
      </c>
      <c r="F212" s="4" t="s">
        <v>65</v>
      </c>
      <c r="G212" s="4" t="s">
        <v>80</v>
      </c>
      <c r="H212" s="4" t="s">
        <v>107</v>
      </c>
      <c r="I212" s="4" t="s">
        <v>81</v>
      </c>
      <c r="J212" s="4" t="s">
        <v>75</v>
      </c>
      <c r="K212">
        <v>5</v>
      </c>
      <c r="L212">
        <v>2</v>
      </c>
      <c r="M212">
        <v>3</v>
      </c>
      <c r="N212">
        <v>4</v>
      </c>
      <c r="O212">
        <v>6</v>
      </c>
      <c r="P212">
        <v>7</v>
      </c>
      <c r="Q212">
        <v>8</v>
      </c>
      <c r="R212">
        <v>1</v>
      </c>
      <c r="S212" s="4" t="s">
        <v>76</v>
      </c>
      <c r="T212" s="4" t="s">
        <v>61</v>
      </c>
      <c r="U212" s="4" t="s">
        <v>61</v>
      </c>
      <c r="V212" s="1" t="s">
        <v>93</v>
      </c>
      <c r="W212" s="4" t="s">
        <v>69</v>
      </c>
      <c r="X212" s="4" t="s">
        <v>63</v>
      </c>
      <c r="Y212" s="4" t="s">
        <v>59</v>
      </c>
    </row>
    <row r="213" spans="1:25" ht="115.2" x14ac:dyDescent="0.3">
      <c r="A213" s="4" t="s">
        <v>85</v>
      </c>
      <c r="B213" s="2">
        <v>40</v>
      </c>
      <c r="C213" s="4" t="s">
        <v>51</v>
      </c>
      <c r="D213" s="4" t="s">
        <v>52</v>
      </c>
      <c r="E213" s="4" t="s">
        <v>91</v>
      </c>
      <c r="F213" s="4" t="s">
        <v>106</v>
      </c>
      <c r="G213" s="4" t="s">
        <v>55</v>
      </c>
      <c r="H213" s="4" t="s">
        <v>56</v>
      </c>
      <c r="I213" s="4" t="s">
        <v>57</v>
      </c>
      <c r="J213" s="4" t="s">
        <v>67</v>
      </c>
      <c r="K213">
        <v>1</v>
      </c>
      <c r="L213">
        <v>2</v>
      </c>
      <c r="M213">
        <v>4</v>
      </c>
      <c r="N213">
        <v>3</v>
      </c>
      <c r="O213">
        <v>6</v>
      </c>
      <c r="P213">
        <v>5</v>
      </c>
      <c r="Q213" s="4" t="s">
        <v>59</v>
      </c>
      <c r="R213">
        <v>7</v>
      </c>
      <c r="S213" s="4" t="s">
        <v>68</v>
      </c>
      <c r="T213" s="4" t="s">
        <v>61</v>
      </c>
      <c r="U213" s="4" t="s">
        <v>61</v>
      </c>
      <c r="V213" s="1">
        <v>2</v>
      </c>
      <c r="W213" s="4" t="s">
        <v>77</v>
      </c>
      <c r="X213" s="4" t="s">
        <v>63</v>
      </c>
      <c r="Y213" s="4" t="s">
        <v>61</v>
      </c>
    </row>
    <row r="214" spans="1:25" ht="172.8" x14ac:dyDescent="0.3">
      <c r="A214" s="4" t="s">
        <v>85</v>
      </c>
      <c r="B214" s="2">
        <v>74</v>
      </c>
      <c r="C214" s="4" t="s">
        <v>119</v>
      </c>
      <c r="D214" s="4" t="s">
        <v>90</v>
      </c>
      <c r="E214" s="4" t="s">
        <v>100</v>
      </c>
      <c r="F214" s="4" t="s">
        <v>131</v>
      </c>
      <c r="G214" s="4" t="s">
        <v>59</v>
      </c>
      <c r="H214" s="4" t="s">
        <v>107</v>
      </c>
      <c r="I214" s="4" t="s">
        <v>66</v>
      </c>
      <c r="J214" s="4" t="s">
        <v>67</v>
      </c>
      <c r="K214">
        <v>1</v>
      </c>
      <c r="L214">
        <v>6</v>
      </c>
      <c r="M214">
        <v>3</v>
      </c>
      <c r="N214">
        <v>5</v>
      </c>
      <c r="O214">
        <v>4</v>
      </c>
      <c r="P214">
        <v>7</v>
      </c>
      <c r="Q214" s="4" t="s">
        <v>59</v>
      </c>
      <c r="R214">
        <v>2</v>
      </c>
      <c r="S214" s="4" t="s">
        <v>76</v>
      </c>
      <c r="T214" s="4" t="s">
        <v>76</v>
      </c>
      <c r="U214" s="4" t="s">
        <v>76</v>
      </c>
      <c r="V214" s="1">
        <v>1</v>
      </c>
      <c r="W214" s="4" t="s">
        <v>77</v>
      </c>
      <c r="X214" s="4" t="s">
        <v>70</v>
      </c>
      <c r="Y214" s="4" t="s">
        <v>296</v>
      </c>
    </row>
    <row r="215" spans="1:25" ht="115.2" x14ac:dyDescent="0.3">
      <c r="A215" s="4" t="s">
        <v>85</v>
      </c>
      <c r="B215" s="2">
        <v>48</v>
      </c>
      <c r="C215" s="4" t="s">
        <v>51</v>
      </c>
      <c r="D215" s="4" t="s">
        <v>52</v>
      </c>
      <c r="E215" s="4" t="s">
        <v>91</v>
      </c>
      <c r="F215" s="4" t="s">
        <v>106</v>
      </c>
      <c r="G215" s="4" t="s">
        <v>112</v>
      </c>
      <c r="H215" s="4" t="s">
        <v>56</v>
      </c>
      <c r="I215" s="4" t="s">
        <v>81</v>
      </c>
      <c r="J215" s="4" t="s">
        <v>104</v>
      </c>
      <c r="K215">
        <v>3</v>
      </c>
      <c r="L215">
        <v>5</v>
      </c>
      <c r="M215">
        <v>4</v>
      </c>
      <c r="N215">
        <v>2</v>
      </c>
      <c r="O215">
        <v>6</v>
      </c>
      <c r="P215">
        <v>1</v>
      </c>
      <c r="Q215">
        <v>7</v>
      </c>
      <c r="R215">
        <v>8</v>
      </c>
      <c r="S215" s="4" t="s">
        <v>161</v>
      </c>
      <c r="T215" s="4" t="s">
        <v>61</v>
      </c>
      <c r="U215" s="4" t="s">
        <v>61</v>
      </c>
      <c r="V215" s="1">
        <v>2</v>
      </c>
      <c r="W215" s="4" t="s">
        <v>69</v>
      </c>
      <c r="X215" s="4" t="s">
        <v>70</v>
      </c>
      <c r="Y215" s="4" t="s">
        <v>297</v>
      </c>
    </row>
    <row r="216" spans="1:25" ht="115.2" x14ac:dyDescent="0.3">
      <c r="A216" s="4" t="s">
        <v>85</v>
      </c>
      <c r="B216" s="2">
        <v>68</v>
      </c>
      <c r="C216" s="4" t="s">
        <v>51</v>
      </c>
      <c r="D216" s="4" t="s">
        <v>110</v>
      </c>
      <c r="E216" s="4" t="s">
        <v>53</v>
      </c>
      <c r="F216" s="4" t="s">
        <v>87</v>
      </c>
      <c r="G216" s="4" t="s">
        <v>59</v>
      </c>
      <c r="H216" s="4" t="s">
        <v>56</v>
      </c>
      <c r="I216" s="4" t="s">
        <v>66</v>
      </c>
      <c r="J216" s="4" t="s">
        <v>67</v>
      </c>
      <c r="K216">
        <v>3</v>
      </c>
      <c r="L216">
        <v>7</v>
      </c>
      <c r="M216">
        <v>4</v>
      </c>
      <c r="N216">
        <v>1</v>
      </c>
      <c r="O216">
        <v>5</v>
      </c>
      <c r="P216">
        <v>6</v>
      </c>
      <c r="Q216" s="4" t="s">
        <v>59</v>
      </c>
      <c r="R216">
        <v>2</v>
      </c>
      <c r="S216" s="4" t="s">
        <v>68</v>
      </c>
      <c r="T216" s="4" t="s">
        <v>61</v>
      </c>
      <c r="U216" s="4" t="s">
        <v>61</v>
      </c>
      <c r="V216" s="1">
        <v>1</v>
      </c>
      <c r="W216" s="4" t="s">
        <v>77</v>
      </c>
      <c r="X216" s="4" t="s">
        <v>98</v>
      </c>
      <c r="Y216" s="4" t="s">
        <v>197</v>
      </c>
    </row>
    <row r="217" spans="1:25" ht="100.8" x14ac:dyDescent="0.3">
      <c r="A217" s="4" t="s">
        <v>85</v>
      </c>
      <c r="B217" s="2">
        <v>76</v>
      </c>
      <c r="C217" s="4" t="s">
        <v>51</v>
      </c>
      <c r="D217" s="4" t="s">
        <v>52</v>
      </c>
      <c r="E217" s="4" t="s">
        <v>53</v>
      </c>
      <c r="F217" s="4" t="s">
        <v>131</v>
      </c>
      <c r="G217" s="4" t="s">
        <v>59</v>
      </c>
      <c r="H217" s="4" t="s">
        <v>107</v>
      </c>
      <c r="I217" s="4" t="s">
        <v>66</v>
      </c>
      <c r="J217" s="4" t="s">
        <v>67</v>
      </c>
      <c r="K217">
        <v>1</v>
      </c>
      <c r="L217">
        <v>7</v>
      </c>
      <c r="M217">
        <v>2</v>
      </c>
      <c r="N217">
        <v>5</v>
      </c>
      <c r="O217">
        <v>3</v>
      </c>
      <c r="P217">
        <v>6</v>
      </c>
      <c r="Q217" s="4" t="s">
        <v>59</v>
      </c>
      <c r="R217">
        <v>4</v>
      </c>
      <c r="S217" s="4" t="s">
        <v>76</v>
      </c>
      <c r="T217" s="4" t="s">
        <v>61</v>
      </c>
      <c r="U217" s="4" t="s">
        <v>61</v>
      </c>
      <c r="V217" s="1">
        <v>1</v>
      </c>
      <c r="W217" s="4" t="s">
        <v>62</v>
      </c>
      <c r="X217" s="4" t="s">
        <v>98</v>
      </c>
      <c r="Y217" s="4" t="s">
        <v>61</v>
      </c>
    </row>
    <row r="218" spans="1:25" ht="100.8" x14ac:dyDescent="0.3">
      <c r="A218" s="4" t="s">
        <v>85</v>
      </c>
      <c r="B218" s="2">
        <v>41</v>
      </c>
      <c r="C218" s="4" t="s">
        <v>51</v>
      </c>
      <c r="D218" s="4" t="s">
        <v>64</v>
      </c>
      <c r="E218" s="4" t="s">
        <v>100</v>
      </c>
      <c r="F218" s="4" t="s">
        <v>65</v>
      </c>
      <c r="G218" s="4" t="s">
        <v>80</v>
      </c>
      <c r="H218" s="4" t="s">
        <v>107</v>
      </c>
      <c r="I218" s="4" t="s">
        <v>57</v>
      </c>
      <c r="J218" s="4" t="s">
        <v>104</v>
      </c>
      <c r="K218">
        <v>1</v>
      </c>
      <c r="L218">
        <v>4</v>
      </c>
      <c r="M218">
        <v>2</v>
      </c>
      <c r="N218">
        <v>5</v>
      </c>
      <c r="O218">
        <v>3</v>
      </c>
      <c r="P218">
        <v>7</v>
      </c>
      <c r="Q218" s="4" t="s">
        <v>59</v>
      </c>
      <c r="R218">
        <v>6</v>
      </c>
      <c r="S218" s="4" t="s">
        <v>76</v>
      </c>
      <c r="T218" s="4" t="s">
        <v>61</v>
      </c>
      <c r="U218" s="4" t="s">
        <v>61</v>
      </c>
      <c r="V218" s="1" t="s">
        <v>93</v>
      </c>
      <c r="W218" s="4" t="s">
        <v>69</v>
      </c>
      <c r="X218" s="4" t="s">
        <v>98</v>
      </c>
      <c r="Y218" s="4" t="s">
        <v>59</v>
      </c>
    </row>
    <row r="219" spans="1:25" ht="100.8" x14ac:dyDescent="0.3">
      <c r="A219" s="4" t="s">
        <v>85</v>
      </c>
      <c r="B219" s="2">
        <v>55</v>
      </c>
      <c r="C219" s="4" t="s">
        <v>51</v>
      </c>
      <c r="D219" s="4" t="s">
        <v>64</v>
      </c>
      <c r="E219" s="4" t="s">
        <v>91</v>
      </c>
      <c r="F219" s="4" t="s">
        <v>65</v>
      </c>
      <c r="G219" s="4" t="s">
        <v>55</v>
      </c>
      <c r="H219" s="4" t="s">
        <v>107</v>
      </c>
      <c r="I219" s="4" t="s">
        <v>57</v>
      </c>
      <c r="J219" s="4" t="s">
        <v>96</v>
      </c>
      <c r="K219">
        <v>1</v>
      </c>
      <c r="L219">
        <v>6</v>
      </c>
      <c r="M219">
        <v>4</v>
      </c>
      <c r="N219">
        <v>2</v>
      </c>
      <c r="O219">
        <v>3</v>
      </c>
      <c r="P219">
        <v>7</v>
      </c>
      <c r="Q219" s="4" t="s">
        <v>59</v>
      </c>
      <c r="R219">
        <v>5</v>
      </c>
      <c r="S219" s="4" t="s">
        <v>76</v>
      </c>
      <c r="T219" s="4" t="s">
        <v>61</v>
      </c>
      <c r="U219" s="4" t="s">
        <v>61</v>
      </c>
      <c r="V219" s="1" t="s">
        <v>93</v>
      </c>
      <c r="W219" s="4" t="s">
        <v>69</v>
      </c>
      <c r="X219" s="4" t="s">
        <v>63</v>
      </c>
      <c r="Y219" s="4" t="s">
        <v>300</v>
      </c>
    </row>
    <row r="220" spans="1:25" ht="115.2" x14ac:dyDescent="0.3">
      <c r="A220" s="4" t="s">
        <v>85</v>
      </c>
      <c r="B220" s="2">
        <v>42</v>
      </c>
      <c r="C220" s="4" t="s">
        <v>51</v>
      </c>
      <c r="D220" s="4" t="s">
        <v>135</v>
      </c>
      <c r="E220" s="4" t="s">
        <v>53</v>
      </c>
      <c r="F220" s="4" t="s">
        <v>65</v>
      </c>
      <c r="G220" s="4" t="s">
        <v>112</v>
      </c>
      <c r="H220" s="4" t="s">
        <v>56</v>
      </c>
      <c r="I220" s="4" t="s">
        <v>66</v>
      </c>
      <c r="J220" s="4" t="s">
        <v>96</v>
      </c>
      <c r="K220">
        <v>4</v>
      </c>
      <c r="L220">
        <v>3</v>
      </c>
      <c r="M220">
        <v>7</v>
      </c>
      <c r="N220">
        <v>6</v>
      </c>
      <c r="O220">
        <v>5</v>
      </c>
      <c r="P220">
        <v>2</v>
      </c>
      <c r="Q220" s="4" t="s">
        <v>59</v>
      </c>
      <c r="R220">
        <v>1</v>
      </c>
      <c r="S220" s="4" t="s">
        <v>188</v>
      </c>
      <c r="T220" s="4" t="s">
        <v>61</v>
      </c>
      <c r="U220" s="4" t="s">
        <v>61</v>
      </c>
      <c r="V220" s="1">
        <v>3</v>
      </c>
      <c r="W220" s="4" t="s">
        <v>77</v>
      </c>
      <c r="X220" s="4" t="s">
        <v>108</v>
      </c>
      <c r="Y220" s="4" t="s">
        <v>61</v>
      </c>
    </row>
    <row r="221" spans="1:25" ht="115.2" x14ac:dyDescent="0.3">
      <c r="A221" s="4" t="s">
        <v>85</v>
      </c>
      <c r="B221" s="2">
        <v>48</v>
      </c>
      <c r="C221" s="4" t="s">
        <v>119</v>
      </c>
      <c r="D221" s="4" t="s">
        <v>117</v>
      </c>
      <c r="E221" s="4" t="s">
        <v>91</v>
      </c>
      <c r="F221" s="4" t="s">
        <v>65</v>
      </c>
      <c r="G221" s="4" t="s">
        <v>55</v>
      </c>
      <c r="H221" s="4" t="s">
        <v>56</v>
      </c>
      <c r="I221" s="4" t="s">
        <v>81</v>
      </c>
      <c r="J221" s="4" t="s">
        <v>75</v>
      </c>
      <c r="K221">
        <v>1</v>
      </c>
      <c r="L221">
        <v>2</v>
      </c>
      <c r="M221">
        <v>3</v>
      </c>
      <c r="N221">
        <v>4</v>
      </c>
      <c r="O221">
        <v>5</v>
      </c>
      <c r="P221">
        <v>6</v>
      </c>
      <c r="Q221">
        <v>7</v>
      </c>
      <c r="R221">
        <v>8</v>
      </c>
      <c r="S221" s="4" t="s">
        <v>82</v>
      </c>
      <c r="T221" s="4" t="s">
        <v>76</v>
      </c>
      <c r="U221" s="4" t="s">
        <v>83</v>
      </c>
      <c r="V221" s="1" t="s">
        <v>143</v>
      </c>
      <c r="W221" s="4" t="s">
        <v>69</v>
      </c>
      <c r="X221" s="4" t="s">
        <v>63</v>
      </c>
      <c r="Y221" s="4" t="s">
        <v>163</v>
      </c>
    </row>
    <row r="222" spans="1:25" ht="216" x14ac:dyDescent="0.3">
      <c r="A222" s="4" t="s">
        <v>85</v>
      </c>
      <c r="B222" s="2">
        <v>43</v>
      </c>
      <c r="C222" s="4" t="s">
        <v>51</v>
      </c>
      <c r="D222" s="4" t="s">
        <v>64</v>
      </c>
      <c r="E222" s="4" t="s">
        <v>100</v>
      </c>
      <c r="F222" s="4" t="s">
        <v>65</v>
      </c>
      <c r="G222" s="4" t="s">
        <v>80</v>
      </c>
      <c r="H222" s="4" t="s">
        <v>56</v>
      </c>
      <c r="I222" s="4" t="s">
        <v>81</v>
      </c>
      <c r="J222" s="4" t="s">
        <v>104</v>
      </c>
      <c r="K222">
        <v>1</v>
      </c>
      <c r="L222">
        <v>6</v>
      </c>
      <c r="M222">
        <v>8</v>
      </c>
      <c r="N222">
        <v>7</v>
      </c>
      <c r="O222">
        <v>5</v>
      </c>
      <c r="P222">
        <v>3</v>
      </c>
      <c r="Q222">
        <v>2</v>
      </c>
      <c r="R222">
        <v>4</v>
      </c>
      <c r="S222" s="4" t="s">
        <v>68</v>
      </c>
      <c r="T222" s="4" t="s">
        <v>61</v>
      </c>
      <c r="U222" s="4" t="s">
        <v>61</v>
      </c>
      <c r="V222" s="1">
        <v>1</v>
      </c>
      <c r="W222" s="4" t="s">
        <v>77</v>
      </c>
      <c r="X222" s="4" t="s">
        <v>63</v>
      </c>
      <c r="Y222" s="4" t="s">
        <v>304</v>
      </c>
    </row>
    <row r="223" spans="1:25" ht="115.2" x14ac:dyDescent="0.3">
      <c r="A223" s="4" t="s">
        <v>85</v>
      </c>
      <c r="B223" s="2">
        <v>44</v>
      </c>
      <c r="C223" s="4" t="s">
        <v>119</v>
      </c>
      <c r="D223" s="4" t="s">
        <v>72</v>
      </c>
      <c r="E223" s="4" t="s">
        <v>91</v>
      </c>
      <c r="F223" s="4" t="s">
        <v>65</v>
      </c>
      <c r="G223" s="4" t="s">
        <v>55</v>
      </c>
      <c r="H223" s="4" t="s">
        <v>56</v>
      </c>
      <c r="I223" s="4" t="s">
        <v>81</v>
      </c>
      <c r="J223" s="4" t="s">
        <v>96</v>
      </c>
      <c r="K223">
        <v>2</v>
      </c>
      <c r="L223">
        <v>8</v>
      </c>
      <c r="M223">
        <v>3</v>
      </c>
      <c r="N223">
        <v>4</v>
      </c>
      <c r="O223">
        <v>5</v>
      </c>
      <c r="P223">
        <v>7</v>
      </c>
      <c r="Q223">
        <v>1</v>
      </c>
      <c r="R223">
        <v>6</v>
      </c>
      <c r="S223" s="4" t="s">
        <v>76</v>
      </c>
      <c r="T223" s="4" t="s">
        <v>61</v>
      </c>
      <c r="U223" s="4" t="s">
        <v>61</v>
      </c>
      <c r="V223" s="1">
        <v>1</v>
      </c>
      <c r="W223" s="4" t="s">
        <v>77</v>
      </c>
      <c r="X223" s="4" t="s">
        <v>63</v>
      </c>
      <c r="Y223" s="4" t="s">
        <v>306</v>
      </c>
    </row>
    <row r="224" spans="1:25" ht="115.2" x14ac:dyDescent="0.3">
      <c r="A224" s="4" t="s">
        <v>85</v>
      </c>
      <c r="B224" s="2">
        <v>51</v>
      </c>
      <c r="C224" s="4" t="s">
        <v>51</v>
      </c>
      <c r="D224" s="4" t="s">
        <v>117</v>
      </c>
      <c r="E224" s="4" t="s">
        <v>91</v>
      </c>
      <c r="F224" s="4" t="s">
        <v>106</v>
      </c>
      <c r="G224" s="4" t="s">
        <v>112</v>
      </c>
      <c r="H224" s="4" t="s">
        <v>56</v>
      </c>
      <c r="I224" s="4" t="s">
        <v>66</v>
      </c>
      <c r="J224" s="4" t="s">
        <v>58</v>
      </c>
      <c r="K224">
        <v>1</v>
      </c>
      <c r="L224">
        <v>6</v>
      </c>
      <c r="M224">
        <v>3</v>
      </c>
      <c r="N224">
        <v>2</v>
      </c>
      <c r="O224">
        <v>5</v>
      </c>
      <c r="P224" s="4" t="s">
        <v>59</v>
      </c>
      <c r="Q224" s="4" t="s">
        <v>59</v>
      </c>
      <c r="R224">
        <v>4</v>
      </c>
      <c r="S224" s="4" t="s">
        <v>76</v>
      </c>
      <c r="T224" s="4" t="s">
        <v>61</v>
      </c>
      <c r="U224" s="4" t="s">
        <v>61</v>
      </c>
      <c r="V224" s="1">
        <v>3</v>
      </c>
      <c r="W224" s="4" t="s">
        <v>77</v>
      </c>
      <c r="X224" s="4" t="s">
        <v>70</v>
      </c>
      <c r="Y224" s="4" t="s">
        <v>59</v>
      </c>
    </row>
    <row r="225" spans="1:25" ht="100.8" x14ac:dyDescent="0.3">
      <c r="A225" s="4" t="s">
        <v>85</v>
      </c>
      <c r="B225" s="2">
        <v>64</v>
      </c>
      <c r="C225" s="4" t="s">
        <v>51</v>
      </c>
      <c r="D225" s="4" t="s">
        <v>86</v>
      </c>
      <c r="E225" s="4" t="s">
        <v>53</v>
      </c>
      <c r="F225" s="4" t="s">
        <v>131</v>
      </c>
      <c r="G225" s="4" t="s">
        <v>59</v>
      </c>
      <c r="H225" s="4" t="s">
        <v>107</v>
      </c>
      <c r="I225" s="4" t="s">
        <v>66</v>
      </c>
      <c r="J225" s="4" t="s">
        <v>104</v>
      </c>
      <c r="K225">
        <v>1</v>
      </c>
      <c r="L225">
        <v>7</v>
      </c>
      <c r="M225">
        <v>6</v>
      </c>
      <c r="N225">
        <v>4</v>
      </c>
      <c r="O225">
        <v>2</v>
      </c>
      <c r="P225">
        <v>5</v>
      </c>
      <c r="Q225" s="4" t="s">
        <v>59</v>
      </c>
      <c r="R225">
        <v>3</v>
      </c>
      <c r="S225" s="4" t="s">
        <v>76</v>
      </c>
      <c r="T225" s="4" t="s">
        <v>61</v>
      </c>
      <c r="U225" s="4" t="s">
        <v>61</v>
      </c>
      <c r="V225" s="1">
        <v>2</v>
      </c>
      <c r="W225" s="4" t="s">
        <v>77</v>
      </c>
      <c r="X225" s="4" t="s">
        <v>63</v>
      </c>
      <c r="Y225" s="4" t="s">
        <v>173</v>
      </c>
    </row>
    <row r="226" spans="1:25" ht="115.2" x14ac:dyDescent="0.3">
      <c r="A226" s="4" t="s">
        <v>85</v>
      </c>
      <c r="B226" s="2">
        <v>46</v>
      </c>
      <c r="C226" s="4" t="s">
        <v>51</v>
      </c>
      <c r="D226" s="4" t="s">
        <v>90</v>
      </c>
      <c r="E226" s="4" t="s">
        <v>91</v>
      </c>
      <c r="F226" s="4" t="s">
        <v>95</v>
      </c>
      <c r="G226" s="4" t="s">
        <v>55</v>
      </c>
      <c r="H226" s="4" t="s">
        <v>56</v>
      </c>
      <c r="I226" s="4" t="s">
        <v>81</v>
      </c>
      <c r="J226" s="4" t="s">
        <v>75</v>
      </c>
      <c r="K226">
        <v>1</v>
      </c>
      <c r="L226">
        <v>2</v>
      </c>
      <c r="M226">
        <v>4</v>
      </c>
      <c r="N226">
        <v>3</v>
      </c>
      <c r="O226">
        <v>5</v>
      </c>
      <c r="P226">
        <v>6</v>
      </c>
      <c r="Q226">
        <v>7</v>
      </c>
      <c r="R226">
        <v>8</v>
      </c>
      <c r="S226" s="4" t="s">
        <v>60</v>
      </c>
      <c r="T226" s="4" t="s">
        <v>61</v>
      </c>
      <c r="U226" s="4" t="s">
        <v>61</v>
      </c>
      <c r="V226" s="1">
        <v>1</v>
      </c>
      <c r="W226" s="4" t="s">
        <v>77</v>
      </c>
      <c r="X226" s="4" t="s">
        <v>63</v>
      </c>
      <c r="Y226" s="4" t="s">
        <v>59</v>
      </c>
    </row>
    <row r="227" spans="1:25" ht="115.2" x14ac:dyDescent="0.3">
      <c r="A227" s="4" t="s">
        <v>85</v>
      </c>
      <c r="B227" s="2">
        <v>56</v>
      </c>
      <c r="C227" s="4" t="s">
        <v>51</v>
      </c>
      <c r="D227" s="4" t="s">
        <v>86</v>
      </c>
      <c r="E227" s="4" t="s">
        <v>53</v>
      </c>
      <c r="F227" s="4" t="s">
        <v>95</v>
      </c>
      <c r="G227" s="4" t="s">
        <v>55</v>
      </c>
      <c r="H227" s="4" t="s">
        <v>56</v>
      </c>
      <c r="I227" s="4" t="s">
        <v>57</v>
      </c>
      <c r="J227" s="4" t="s">
        <v>96</v>
      </c>
      <c r="K227">
        <v>2</v>
      </c>
      <c r="L227">
        <v>4</v>
      </c>
      <c r="M227">
        <v>1</v>
      </c>
      <c r="N227">
        <v>6</v>
      </c>
      <c r="O227">
        <v>7</v>
      </c>
      <c r="P227">
        <v>5</v>
      </c>
      <c r="Q227" s="4" t="s">
        <v>59</v>
      </c>
      <c r="R227">
        <v>3</v>
      </c>
      <c r="S227" s="4" t="s">
        <v>121</v>
      </c>
      <c r="T227" s="4" t="s">
        <v>61</v>
      </c>
      <c r="U227" s="4" t="s">
        <v>61</v>
      </c>
      <c r="V227" s="1">
        <v>1</v>
      </c>
      <c r="W227" s="4" t="s">
        <v>77</v>
      </c>
      <c r="X227" s="4" t="s">
        <v>70</v>
      </c>
      <c r="Y227" s="4" t="s">
        <v>310</v>
      </c>
    </row>
    <row r="228" spans="1:25" ht="115.2" x14ac:dyDescent="0.3">
      <c r="A228" s="4" t="s">
        <v>85</v>
      </c>
      <c r="B228" s="2">
        <v>40</v>
      </c>
      <c r="C228" s="4" t="s">
        <v>51</v>
      </c>
      <c r="D228" s="4" t="s">
        <v>64</v>
      </c>
      <c r="E228" s="4" t="s">
        <v>53</v>
      </c>
      <c r="F228" s="4" t="s">
        <v>106</v>
      </c>
      <c r="G228" s="4" t="s">
        <v>55</v>
      </c>
      <c r="H228" s="4" t="s">
        <v>56</v>
      </c>
      <c r="I228" s="4" t="s">
        <v>81</v>
      </c>
      <c r="J228" s="4" t="s">
        <v>101</v>
      </c>
      <c r="K228">
        <v>1</v>
      </c>
      <c r="L228">
        <v>3</v>
      </c>
      <c r="M228">
        <v>5</v>
      </c>
      <c r="N228">
        <v>6</v>
      </c>
      <c r="O228">
        <v>2</v>
      </c>
      <c r="P228">
        <v>4</v>
      </c>
      <c r="Q228">
        <v>7</v>
      </c>
      <c r="R228">
        <v>8</v>
      </c>
      <c r="S228" s="4" t="s">
        <v>68</v>
      </c>
      <c r="T228" s="4" t="s">
        <v>83</v>
      </c>
      <c r="U228" s="4" t="s">
        <v>83</v>
      </c>
      <c r="V228" s="1">
        <v>2</v>
      </c>
      <c r="W228" s="4" t="s">
        <v>77</v>
      </c>
      <c r="X228" s="4" t="s">
        <v>63</v>
      </c>
      <c r="Y228" s="4" t="s">
        <v>113</v>
      </c>
    </row>
    <row r="229" spans="1:25" ht="115.2" x14ac:dyDescent="0.3">
      <c r="A229" s="4" t="s">
        <v>85</v>
      </c>
      <c r="B229" s="2">
        <v>40</v>
      </c>
      <c r="C229" s="4" t="s">
        <v>51</v>
      </c>
      <c r="D229" s="4" t="s">
        <v>64</v>
      </c>
      <c r="E229" s="4" t="s">
        <v>53</v>
      </c>
      <c r="F229" s="4" t="s">
        <v>95</v>
      </c>
      <c r="G229" s="4" t="s">
        <v>55</v>
      </c>
      <c r="H229" s="4" t="s">
        <v>56</v>
      </c>
      <c r="I229" s="4" t="s">
        <v>81</v>
      </c>
      <c r="J229" s="4" t="s">
        <v>75</v>
      </c>
      <c r="K229">
        <v>1</v>
      </c>
      <c r="L229">
        <v>6</v>
      </c>
      <c r="M229">
        <v>2</v>
      </c>
      <c r="N229">
        <v>3</v>
      </c>
      <c r="O229">
        <v>4</v>
      </c>
      <c r="P229">
        <v>7</v>
      </c>
      <c r="Q229">
        <v>8</v>
      </c>
      <c r="R229">
        <v>5</v>
      </c>
      <c r="S229" s="4" t="s">
        <v>126</v>
      </c>
      <c r="T229" s="4" t="s">
        <v>61</v>
      </c>
      <c r="U229" s="4" t="s">
        <v>61</v>
      </c>
      <c r="V229" s="1">
        <v>3</v>
      </c>
      <c r="W229" s="4" t="s">
        <v>77</v>
      </c>
      <c r="X229" s="4" t="s">
        <v>70</v>
      </c>
      <c r="Y229" s="4" t="s">
        <v>61</v>
      </c>
    </row>
    <row r="230" spans="1:25" ht="115.2" x14ac:dyDescent="0.3">
      <c r="A230" s="4" t="s">
        <v>85</v>
      </c>
      <c r="B230" s="2">
        <v>69</v>
      </c>
      <c r="C230" s="4" t="s">
        <v>51</v>
      </c>
      <c r="D230" s="4" t="s">
        <v>117</v>
      </c>
      <c r="E230" s="4" t="s">
        <v>91</v>
      </c>
      <c r="F230" s="4" t="s">
        <v>65</v>
      </c>
      <c r="G230" s="4" t="s">
        <v>55</v>
      </c>
      <c r="H230" s="4" t="s">
        <v>56</v>
      </c>
      <c r="I230" s="4" t="s">
        <v>57</v>
      </c>
      <c r="J230" s="4" t="s">
        <v>67</v>
      </c>
      <c r="K230">
        <v>1</v>
      </c>
      <c r="L230">
        <v>6</v>
      </c>
      <c r="M230">
        <v>2</v>
      </c>
      <c r="N230">
        <v>4</v>
      </c>
      <c r="O230">
        <v>3</v>
      </c>
      <c r="P230">
        <v>7</v>
      </c>
      <c r="Q230" s="4" t="s">
        <v>59</v>
      </c>
      <c r="R230">
        <v>5</v>
      </c>
      <c r="S230" s="4" t="s">
        <v>68</v>
      </c>
      <c r="T230" s="4" t="s">
        <v>61</v>
      </c>
      <c r="U230" s="4" t="s">
        <v>83</v>
      </c>
      <c r="V230" s="1" t="s">
        <v>143</v>
      </c>
      <c r="W230" s="4" t="s">
        <v>77</v>
      </c>
      <c r="X230" s="4" t="s">
        <v>98</v>
      </c>
      <c r="Y230" s="4" t="s">
        <v>59</v>
      </c>
    </row>
    <row r="231" spans="1:25" ht="115.2" x14ac:dyDescent="0.3">
      <c r="A231" s="4" t="s">
        <v>85</v>
      </c>
      <c r="B231" s="2">
        <v>49</v>
      </c>
      <c r="C231" s="4" t="s">
        <v>119</v>
      </c>
      <c r="D231" s="4" t="s">
        <v>52</v>
      </c>
      <c r="E231" s="4" t="s">
        <v>53</v>
      </c>
      <c r="F231" s="4" t="s">
        <v>87</v>
      </c>
      <c r="G231" s="4" t="s">
        <v>59</v>
      </c>
      <c r="H231" s="4" t="s">
        <v>107</v>
      </c>
      <c r="I231" s="4" t="s">
        <v>81</v>
      </c>
      <c r="J231" s="4" t="s">
        <v>96</v>
      </c>
      <c r="K231">
        <v>1</v>
      </c>
      <c r="L231">
        <v>8</v>
      </c>
      <c r="M231">
        <v>2</v>
      </c>
      <c r="N231">
        <v>4</v>
      </c>
      <c r="O231">
        <v>6</v>
      </c>
      <c r="P231">
        <v>7</v>
      </c>
      <c r="Q231">
        <v>5</v>
      </c>
      <c r="R231">
        <v>3</v>
      </c>
      <c r="S231" s="4" t="s">
        <v>76</v>
      </c>
      <c r="T231" s="4" t="s">
        <v>61</v>
      </c>
      <c r="U231" s="4" t="s">
        <v>61</v>
      </c>
      <c r="V231" s="1">
        <v>1</v>
      </c>
      <c r="W231" s="4" t="s">
        <v>77</v>
      </c>
      <c r="X231" s="4" t="s">
        <v>70</v>
      </c>
      <c r="Y231" s="4" t="s">
        <v>61</v>
      </c>
    </row>
    <row r="232" spans="1:25" ht="115.2" x14ac:dyDescent="0.3">
      <c r="A232" s="4" t="s">
        <v>50</v>
      </c>
      <c r="B232" s="2">
        <v>40</v>
      </c>
      <c r="C232" s="4" t="s">
        <v>119</v>
      </c>
      <c r="D232" s="4" t="s">
        <v>79</v>
      </c>
      <c r="E232" s="4" t="s">
        <v>53</v>
      </c>
      <c r="F232" s="4" t="s">
        <v>118</v>
      </c>
      <c r="G232" s="4" t="s">
        <v>55</v>
      </c>
      <c r="H232" s="4" t="s">
        <v>56</v>
      </c>
      <c r="I232" s="4" t="s">
        <v>66</v>
      </c>
      <c r="J232" s="4" t="s">
        <v>67</v>
      </c>
      <c r="K232">
        <v>3</v>
      </c>
      <c r="L232">
        <v>1</v>
      </c>
      <c r="M232">
        <v>2</v>
      </c>
      <c r="N232">
        <v>6</v>
      </c>
      <c r="O232">
        <v>5</v>
      </c>
      <c r="P232">
        <v>7</v>
      </c>
      <c r="Q232" s="4" t="s">
        <v>59</v>
      </c>
      <c r="R232">
        <v>4</v>
      </c>
      <c r="S232" s="4" t="s">
        <v>68</v>
      </c>
      <c r="T232" s="4" t="s">
        <v>61</v>
      </c>
      <c r="U232" s="4" t="s">
        <v>61</v>
      </c>
      <c r="V232" s="1">
        <v>1</v>
      </c>
      <c r="W232" s="4" t="s">
        <v>69</v>
      </c>
      <c r="X232" s="4" t="s">
        <v>63</v>
      </c>
      <c r="Y232" s="4" t="s">
        <v>61</v>
      </c>
    </row>
    <row r="233" spans="1:25" ht="115.2" x14ac:dyDescent="0.3">
      <c r="A233" s="4" t="s">
        <v>50</v>
      </c>
      <c r="B233" s="2">
        <v>43</v>
      </c>
      <c r="C233" s="4" t="s">
        <v>51</v>
      </c>
      <c r="D233" s="4" t="s">
        <v>79</v>
      </c>
      <c r="E233" s="4" t="s">
        <v>53</v>
      </c>
      <c r="F233" s="4" t="s">
        <v>118</v>
      </c>
      <c r="G233" s="4" t="s">
        <v>80</v>
      </c>
      <c r="H233" s="4" t="s">
        <v>56</v>
      </c>
      <c r="I233" s="4" t="s">
        <v>66</v>
      </c>
      <c r="J233" s="4" t="s">
        <v>75</v>
      </c>
      <c r="K233">
        <v>4</v>
      </c>
      <c r="L233">
        <v>2</v>
      </c>
      <c r="M233">
        <v>1</v>
      </c>
      <c r="N233">
        <v>5</v>
      </c>
      <c r="O233">
        <v>3</v>
      </c>
      <c r="P233">
        <v>6</v>
      </c>
      <c r="Q233" s="4" t="s">
        <v>59</v>
      </c>
      <c r="R233">
        <v>7</v>
      </c>
      <c r="S233" s="4" t="s">
        <v>161</v>
      </c>
      <c r="T233" s="4" t="s">
        <v>61</v>
      </c>
      <c r="U233" s="4" t="s">
        <v>61</v>
      </c>
      <c r="V233" s="1">
        <v>1</v>
      </c>
      <c r="W233" s="4" t="s">
        <v>62</v>
      </c>
      <c r="X233" s="4" t="s">
        <v>108</v>
      </c>
      <c r="Y233" s="4" t="s">
        <v>61</v>
      </c>
    </row>
    <row r="234" spans="1:25" ht="115.2" x14ac:dyDescent="0.3">
      <c r="A234" s="4" t="s">
        <v>50</v>
      </c>
      <c r="B234" s="2">
        <v>48</v>
      </c>
      <c r="C234" s="4" t="s">
        <v>119</v>
      </c>
      <c r="D234" s="4" t="s">
        <v>72</v>
      </c>
      <c r="E234" s="4" t="s">
        <v>100</v>
      </c>
      <c r="F234" s="4" t="s">
        <v>87</v>
      </c>
      <c r="G234" s="4" t="s">
        <v>59</v>
      </c>
      <c r="H234" s="4" t="s">
        <v>56</v>
      </c>
      <c r="I234" s="4" t="s">
        <v>81</v>
      </c>
      <c r="J234" s="4" t="s">
        <v>67</v>
      </c>
      <c r="K234">
        <v>1</v>
      </c>
      <c r="L234">
        <v>3</v>
      </c>
      <c r="M234">
        <v>4</v>
      </c>
      <c r="N234">
        <v>6</v>
      </c>
      <c r="O234">
        <v>2</v>
      </c>
      <c r="P234">
        <v>7</v>
      </c>
      <c r="Q234">
        <v>8</v>
      </c>
      <c r="R234">
        <v>5</v>
      </c>
      <c r="S234" s="4" t="s">
        <v>76</v>
      </c>
      <c r="T234" s="4" t="s">
        <v>61</v>
      </c>
      <c r="U234" s="4" t="s">
        <v>61</v>
      </c>
      <c r="V234" s="1" t="s">
        <v>93</v>
      </c>
      <c r="W234" s="4" t="s">
        <v>77</v>
      </c>
      <c r="X234" s="4" t="s">
        <v>70</v>
      </c>
      <c r="Y234" s="4" t="s">
        <v>61</v>
      </c>
    </row>
    <row r="235" spans="1:25" ht="115.2" x14ac:dyDescent="0.3">
      <c r="A235" s="4" t="s">
        <v>50</v>
      </c>
      <c r="B235" s="2">
        <v>62</v>
      </c>
      <c r="C235" s="4" t="s">
        <v>51</v>
      </c>
      <c r="D235" s="4" t="s">
        <v>110</v>
      </c>
      <c r="E235" s="4" t="s">
        <v>73</v>
      </c>
      <c r="F235" s="4" t="s">
        <v>87</v>
      </c>
      <c r="G235" s="4" t="s">
        <v>59</v>
      </c>
      <c r="H235" s="4" t="s">
        <v>56</v>
      </c>
      <c r="I235" s="4" t="s">
        <v>66</v>
      </c>
      <c r="J235" s="4" t="s">
        <v>67</v>
      </c>
      <c r="K235">
        <v>1</v>
      </c>
      <c r="L235">
        <v>5</v>
      </c>
      <c r="M235">
        <v>6</v>
      </c>
      <c r="N235">
        <v>3</v>
      </c>
      <c r="O235">
        <v>4</v>
      </c>
      <c r="P235">
        <v>7</v>
      </c>
      <c r="Q235" s="4" t="s">
        <v>59</v>
      </c>
      <c r="R235">
        <v>2</v>
      </c>
      <c r="S235" s="4" t="s">
        <v>68</v>
      </c>
      <c r="T235" s="4" t="s">
        <v>61</v>
      </c>
      <c r="U235" s="4" t="s">
        <v>61</v>
      </c>
      <c r="V235" s="1">
        <v>1</v>
      </c>
      <c r="W235" s="4" t="s">
        <v>69</v>
      </c>
      <c r="X235" s="4" t="s">
        <v>63</v>
      </c>
      <c r="Y235" s="4" t="s">
        <v>61</v>
      </c>
    </row>
    <row r="236" spans="1:25" ht="115.2" x14ac:dyDescent="0.3">
      <c r="A236" s="4" t="s">
        <v>50</v>
      </c>
      <c r="B236" s="2">
        <v>66</v>
      </c>
      <c r="C236" s="4" t="s">
        <v>51</v>
      </c>
      <c r="D236" s="4" t="s">
        <v>72</v>
      </c>
      <c r="E236" s="4" t="s">
        <v>91</v>
      </c>
      <c r="F236" s="4" t="s">
        <v>54</v>
      </c>
      <c r="G236" s="4" t="s">
        <v>55</v>
      </c>
      <c r="H236" s="4" t="s">
        <v>56</v>
      </c>
      <c r="I236" s="4" t="s">
        <v>57</v>
      </c>
      <c r="J236" s="4" t="s">
        <v>58</v>
      </c>
      <c r="K236">
        <v>2</v>
      </c>
      <c r="L236">
        <v>4</v>
      </c>
      <c r="M236">
        <v>1</v>
      </c>
      <c r="N236">
        <v>3</v>
      </c>
      <c r="O236">
        <v>5</v>
      </c>
      <c r="P236" s="4" t="s">
        <v>59</v>
      </c>
      <c r="Q236" s="4" t="s">
        <v>59</v>
      </c>
      <c r="R236">
        <v>6</v>
      </c>
      <c r="S236" s="4" t="s">
        <v>76</v>
      </c>
      <c r="T236" s="4" t="s">
        <v>61</v>
      </c>
      <c r="U236" s="4" t="s">
        <v>61</v>
      </c>
      <c r="V236" s="1">
        <v>2</v>
      </c>
      <c r="W236" s="4" t="s">
        <v>77</v>
      </c>
      <c r="X236" s="4" t="s">
        <v>98</v>
      </c>
      <c r="Y236" s="4" t="s">
        <v>93</v>
      </c>
    </row>
    <row r="237" spans="1:25" ht="115.2" x14ac:dyDescent="0.3">
      <c r="A237" s="4" t="s">
        <v>50</v>
      </c>
      <c r="B237" s="2">
        <v>43</v>
      </c>
      <c r="C237" s="4" t="s">
        <v>51</v>
      </c>
      <c r="D237" s="4" t="s">
        <v>90</v>
      </c>
      <c r="E237" s="4" t="s">
        <v>73</v>
      </c>
      <c r="F237" s="4" t="s">
        <v>87</v>
      </c>
      <c r="G237" s="4" t="s">
        <v>59</v>
      </c>
      <c r="H237" s="4" t="s">
        <v>107</v>
      </c>
      <c r="I237" s="4" t="s">
        <v>81</v>
      </c>
      <c r="J237" s="4" t="s">
        <v>67</v>
      </c>
      <c r="K237">
        <v>3</v>
      </c>
      <c r="L237">
        <v>7</v>
      </c>
      <c r="M237">
        <v>4</v>
      </c>
      <c r="N237">
        <v>5</v>
      </c>
      <c r="O237">
        <v>8</v>
      </c>
      <c r="P237">
        <v>6</v>
      </c>
      <c r="Q237">
        <v>1</v>
      </c>
      <c r="R237">
        <v>2</v>
      </c>
      <c r="S237" s="4" t="s">
        <v>68</v>
      </c>
      <c r="T237" s="4" t="s">
        <v>61</v>
      </c>
      <c r="U237" s="4" t="s">
        <v>61</v>
      </c>
      <c r="V237" s="1" t="s">
        <v>93</v>
      </c>
      <c r="W237" s="4" t="s">
        <v>155</v>
      </c>
      <c r="X237" s="4" t="s">
        <v>70</v>
      </c>
      <c r="Y237" s="4" t="s">
        <v>129</v>
      </c>
    </row>
    <row r="238" spans="1:25" ht="115.2" x14ac:dyDescent="0.3">
      <c r="A238" s="4" t="s">
        <v>85</v>
      </c>
      <c r="B238" s="2">
        <v>47</v>
      </c>
      <c r="C238" s="4" t="s">
        <v>133</v>
      </c>
      <c r="D238" s="4" t="s">
        <v>86</v>
      </c>
      <c r="E238" s="4" t="s">
        <v>91</v>
      </c>
      <c r="F238" s="4" t="s">
        <v>65</v>
      </c>
      <c r="G238" s="4" t="s">
        <v>112</v>
      </c>
      <c r="H238" s="4" t="s">
        <v>56</v>
      </c>
      <c r="I238" s="4" t="s">
        <v>57</v>
      </c>
      <c r="J238" s="4" t="s">
        <v>67</v>
      </c>
      <c r="K238">
        <v>1</v>
      </c>
      <c r="L238">
        <v>7</v>
      </c>
      <c r="M238">
        <v>3</v>
      </c>
      <c r="N238">
        <v>5</v>
      </c>
      <c r="O238">
        <v>2</v>
      </c>
      <c r="P238">
        <v>6</v>
      </c>
      <c r="Q238" s="4" t="s">
        <v>59</v>
      </c>
      <c r="R238">
        <v>4</v>
      </c>
      <c r="S238" s="4" t="s">
        <v>60</v>
      </c>
      <c r="T238" s="4" t="s">
        <v>61</v>
      </c>
      <c r="U238" s="4" t="s">
        <v>61</v>
      </c>
      <c r="V238" s="1">
        <v>1</v>
      </c>
      <c r="W238" s="4" t="s">
        <v>77</v>
      </c>
      <c r="X238" s="4" t="s">
        <v>63</v>
      </c>
      <c r="Y238" s="4" t="s">
        <v>315</v>
      </c>
    </row>
    <row r="239" spans="1:25" ht="115.2" x14ac:dyDescent="0.3">
      <c r="A239" s="4" t="s">
        <v>50</v>
      </c>
      <c r="B239" s="2">
        <v>57</v>
      </c>
      <c r="C239" s="4" t="s">
        <v>51</v>
      </c>
      <c r="D239" s="4" t="s">
        <v>110</v>
      </c>
      <c r="E239" s="4" t="s">
        <v>91</v>
      </c>
      <c r="F239" s="4" t="s">
        <v>95</v>
      </c>
      <c r="G239" s="4" t="s">
        <v>80</v>
      </c>
      <c r="H239" s="4" t="s">
        <v>56</v>
      </c>
      <c r="I239" s="4" t="s">
        <v>57</v>
      </c>
      <c r="J239" s="4" t="s">
        <v>58</v>
      </c>
      <c r="K239">
        <v>1</v>
      </c>
      <c r="L239">
        <v>4</v>
      </c>
      <c r="M239">
        <v>3</v>
      </c>
      <c r="N239">
        <v>2</v>
      </c>
      <c r="O239">
        <v>5</v>
      </c>
      <c r="P239" s="4" t="s">
        <v>59</v>
      </c>
      <c r="Q239" s="4" t="s">
        <v>59</v>
      </c>
      <c r="R239">
        <v>6</v>
      </c>
      <c r="S239" s="4" t="s">
        <v>76</v>
      </c>
      <c r="T239" s="4" t="s">
        <v>61</v>
      </c>
      <c r="U239" s="4" t="s">
        <v>61</v>
      </c>
      <c r="V239" s="1">
        <v>1</v>
      </c>
      <c r="W239" s="4" t="s">
        <v>77</v>
      </c>
      <c r="X239" s="4" t="s">
        <v>98</v>
      </c>
      <c r="Y239" s="4" t="s">
        <v>61</v>
      </c>
    </row>
    <row r="240" spans="1:25" ht="115.2" x14ac:dyDescent="0.3">
      <c r="A240" s="4" t="s">
        <v>50</v>
      </c>
      <c r="B240" s="2">
        <v>69</v>
      </c>
      <c r="C240" s="4" t="s">
        <v>51</v>
      </c>
      <c r="D240" s="4" t="s">
        <v>117</v>
      </c>
      <c r="E240" s="4" t="s">
        <v>91</v>
      </c>
      <c r="F240" s="4" t="s">
        <v>87</v>
      </c>
      <c r="G240" s="4" t="s">
        <v>59</v>
      </c>
      <c r="H240" s="4" t="s">
        <v>56</v>
      </c>
      <c r="I240" s="4" t="s">
        <v>57</v>
      </c>
      <c r="J240" s="4" t="s">
        <v>58</v>
      </c>
      <c r="K240">
        <v>2</v>
      </c>
      <c r="L240">
        <v>6</v>
      </c>
      <c r="M240">
        <v>4</v>
      </c>
      <c r="N240">
        <v>5</v>
      </c>
      <c r="O240">
        <v>3</v>
      </c>
      <c r="P240" s="4" t="s">
        <v>59</v>
      </c>
      <c r="Q240" s="4" t="s">
        <v>59</v>
      </c>
      <c r="R240">
        <v>1</v>
      </c>
      <c r="S240" s="4" t="s">
        <v>76</v>
      </c>
      <c r="T240" s="4" t="s">
        <v>61</v>
      </c>
      <c r="U240" s="4" t="s">
        <v>61</v>
      </c>
      <c r="V240" s="1">
        <v>2</v>
      </c>
      <c r="W240" s="4" t="s">
        <v>77</v>
      </c>
      <c r="X240" s="4" t="s">
        <v>63</v>
      </c>
      <c r="Y240" s="4" t="s">
        <v>163</v>
      </c>
    </row>
    <row r="241" spans="1:25" ht="115.2" x14ac:dyDescent="0.3">
      <c r="A241" s="4" t="s">
        <v>85</v>
      </c>
      <c r="B241" s="2">
        <v>42</v>
      </c>
      <c r="C241" s="4" t="s">
        <v>51</v>
      </c>
      <c r="D241" s="4" t="s">
        <v>135</v>
      </c>
      <c r="E241" s="4" t="s">
        <v>91</v>
      </c>
      <c r="F241" s="4" t="s">
        <v>65</v>
      </c>
      <c r="G241" s="4" t="s">
        <v>55</v>
      </c>
      <c r="H241" s="4" t="s">
        <v>107</v>
      </c>
      <c r="I241" s="4" t="s">
        <v>81</v>
      </c>
      <c r="J241" s="4" t="s">
        <v>58</v>
      </c>
      <c r="K241">
        <v>1</v>
      </c>
      <c r="L241">
        <v>7</v>
      </c>
      <c r="M241">
        <v>3</v>
      </c>
      <c r="N241">
        <v>5</v>
      </c>
      <c r="O241">
        <v>4</v>
      </c>
      <c r="P241" s="4" t="s">
        <v>59</v>
      </c>
      <c r="Q241">
        <v>2</v>
      </c>
      <c r="R241">
        <v>6</v>
      </c>
      <c r="S241" s="4" t="s">
        <v>68</v>
      </c>
      <c r="T241" s="4" t="s">
        <v>61</v>
      </c>
      <c r="U241" s="4" t="s">
        <v>61</v>
      </c>
      <c r="V241" s="1">
        <v>1</v>
      </c>
      <c r="W241" s="4" t="s">
        <v>62</v>
      </c>
      <c r="X241" s="4" t="s">
        <v>98</v>
      </c>
      <c r="Y241" s="4" t="s">
        <v>320</v>
      </c>
    </row>
    <row r="242" spans="1:25" ht="115.2" x14ac:dyDescent="0.3">
      <c r="A242" s="4" t="s">
        <v>85</v>
      </c>
      <c r="B242" s="2">
        <v>40</v>
      </c>
      <c r="C242" s="4" t="s">
        <v>51</v>
      </c>
      <c r="D242" s="4" t="s">
        <v>64</v>
      </c>
      <c r="E242" s="4" t="s">
        <v>53</v>
      </c>
      <c r="F242" s="4" t="s">
        <v>95</v>
      </c>
      <c r="G242" s="4" t="s">
        <v>55</v>
      </c>
      <c r="H242" s="4" t="s">
        <v>56</v>
      </c>
      <c r="I242" s="4" t="s">
        <v>74</v>
      </c>
      <c r="J242" s="4" t="s">
        <v>104</v>
      </c>
      <c r="K242">
        <v>1</v>
      </c>
      <c r="L242">
        <v>8</v>
      </c>
      <c r="M242">
        <v>2</v>
      </c>
      <c r="N242">
        <v>3</v>
      </c>
      <c r="O242">
        <v>7</v>
      </c>
      <c r="P242">
        <v>6</v>
      </c>
      <c r="Q242">
        <v>5</v>
      </c>
      <c r="R242">
        <v>4</v>
      </c>
      <c r="S242" s="4" t="s">
        <v>97</v>
      </c>
      <c r="T242" s="4" t="s">
        <v>83</v>
      </c>
      <c r="U242" s="4" t="s">
        <v>61</v>
      </c>
      <c r="V242" s="1">
        <v>2</v>
      </c>
      <c r="W242" s="4" t="s">
        <v>69</v>
      </c>
      <c r="X242" s="4" t="s">
        <v>70</v>
      </c>
      <c r="Y242" s="4" t="s">
        <v>322</v>
      </c>
    </row>
    <row r="243" spans="1:25" ht="115.2" x14ac:dyDescent="0.3">
      <c r="A243" s="4" t="s">
        <v>85</v>
      </c>
      <c r="B243" s="2">
        <v>51</v>
      </c>
      <c r="C243" s="4" t="s">
        <v>51</v>
      </c>
      <c r="D243" s="4" t="s">
        <v>72</v>
      </c>
      <c r="E243" s="4" t="s">
        <v>91</v>
      </c>
      <c r="F243" s="4" t="s">
        <v>65</v>
      </c>
      <c r="G243" s="4" t="s">
        <v>112</v>
      </c>
      <c r="H243" s="4" t="s">
        <v>56</v>
      </c>
      <c r="I243" s="4" t="s">
        <v>123</v>
      </c>
      <c r="J243" s="4" t="s">
        <v>104</v>
      </c>
      <c r="K243">
        <v>3</v>
      </c>
      <c r="L243">
        <v>7</v>
      </c>
      <c r="M243">
        <v>1</v>
      </c>
      <c r="N243">
        <v>5</v>
      </c>
      <c r="O243">
        <v>6</v>
      </c>
      <c r="P243">
        <v>4</v>
      </c>
      <c r="Q243">
        <v>2</v>
      </c>
      <c r="R243">
        <v>8</v>
      </c>
      <c r="S243" s="4" t="s">
        <v>76</v>
      </c>
      <c r="T243" s="4" t="s">
        <v>61</v>
      </c>
      <c r="U243" s="4" t="s">
        <v>61</v>
      </c>
      <c r="V243" s="1" t="s">
        <v>93</v>
      </c>
      <c r="W243" s="4" t="s">
        <v>69</v>
      </c>
      <c r="X243" s="4" t="s">
        <v>63</v>
      </c>
      <c r="Y243" s="4" t="s">
        <v>59</v>
      </c>
    </row>
    <row r="244" spans="1:25" ht="316.8" x14ac:dyDescent="0.3">
      <c r="A244" s="4" t="s">
        <v>85</v>
      </c>
      <c r="B244" s="2">
        <v>60</v>
      </c>
      <c r="C244" s="4" t="s">
        <v>133</v>
      </c>
      <c r="D244" s="4" t="s">
        <v>64</v>
      </c>
      <c r="E244" s="4" t="s">
        <v>100</v>
      </c>
      <c r="F244" s="4" t="s">
        <v>118</v>
      </c>
      <c r="G244" s="4" t="s">
        <v>80</v>
      </c>
      <c r="H244" s="4" t="s">
        <v>56</v>
      </c>
      <c r="I244" s="4" t="s">
        <v>81</v>
      </c>
      <c r="J244" s="4" t="s">
        <v>67</v>
      </c>
      <c r="K244">
        <v>4</v>
      </c>
      <c r="L244">
        <v>6</v>
      </c>
      <c r="M244">
        <v>2</v>
      </c>
      <c r="N244">
        <v>1</v>
      </c>
      <c r="O244">
        <v>5</v>
      </c>
      <c r="P244">
        <v>7</v>
      </c>
      <c r="Q244">
        <v>3</v>
      </c>
      <c r="R244">
        <v>8</v>
      </c>
      <c r="S244" s="4" t="s">
        <v>82</v>
      </c>
      <c r="T244" s="4" t="s">
        <v>83</v>
      </c>
      <c r="U244" s="4" t="s">
        <v>83</v>
      </c>
      <c r="V244" s="1">
        <v>2</v>
      </c>
      <c r="W244" s="4" t="s">
        <v>77</v>
      </c>
      <c r="X244" s="4" t="s">
        <v>98</v>
      </c>
      <c r="Y244" s="4" t="s">
        <v>323</v>
      </c>
    </row>
    <row r="245" spans="1:25" ht="115.2" x14ac:dyDescent="0.3">
      <c r="A245" s="4" t="s">
        <v>85</v>
      </c>
      <c r="B245" s="2">
        <v>60</v>
      </c>
      <c r="C245" s="4" t="s">
        <v>119</v>
      </c>
      <c r="D245" s="4" t="s">
        <v>90</v>
      </c>
      <c r="E245" s="4" t="s">
        <v>73</v>
      </c>
      <c r="F245" s="4" t="s">
        <v>65</v>
      </c>
      <c r="G245" s="4" t="s">
        <v>112</v>
      </c>
      <c r="H245" s="4" t="s">
        <v>56</v>
      </c>
      <c r="I245" s="4" t="s">
        <v>66</v>
      </c>
      <c r="J245" s="4" t="s">
        <v>67</v>
      </c>
      <c r="K245">
        <v>1</v>
      </c>
      <c r="L245">
        <v>7</v>
      </c>
      <c r="M245">
        <v>2</v>
      </c>
      <c r="N245">
        <v>5</v>
      </c>
      <c r="O245">
        <v>3</v>
      </c>
      <c r="P245">
        <v>4</v>
      </c>
      <c r="Q245" s="4" t="s">
        <v>59</v>
      </c>
      <c r="R245">
        <v>6</v>
      </c>
      <c r="S245" s="4" t="s">
        <v>245</v>
      </c>
      <c r="T245" s="4" t="s">
        <v>61</v>
      </c>
      <c r="U245" s="4" t="s">
        <v>83</v>
      </c>
      <c r="V245" s="1">
        <v>3</v>
      </c>
      <c r="W245" s="4" t="s">
        <v>77</v>
      </c>
      <c r="X245" s="4" t="s">
        <v>63</v>
      </c>
      <c r="Y245" s="4" t="s">
        <v>325</v>
      </c>
    </row>
    <row r="246" spans="1:25" ht="115.2" x14ac:dyDescent="0.3">
      <c r="A246" s="4" t="s">
        <v>50</v>
      </c>
      <c r="B246" s="2">
        <v>48</v>
      </c>
      <c r="C246" s="4" t="s">
        <v>133</v>
      </c>
      <c r="D246" s="4" t="s">
        <v>117</v>
      </c>
      <c r="E246" s="4" t="s">
        <v>53</v>
      </c>
      <c r="F246" s="4" t="s">
        <v>54</v>
      </c>
      <c r="G246" s="4" t="s">
        <v>55</v>
      </c>
      <c r="H246" s="4" t="s">
        <v>56</v>
      </c>
      <c r="I246" s="4" t="s">
        <v>81</v>
      </c>
      <c r="J246" s="4" t="s">
        <v>75</v>
      </c>
      <c r="K246">
        <v>2</v>
      </c>
      <c r="L246">
        <v>5</v>
      </c>
      <c r="M246">
        <v>6</v>
      </c>
      <c r="N246">
        <v>3</v>
      </c>
      <c r="O246">
        <v>1</v>
      </c>
      <c r="P246">
        <v>4</v>
      </c>
      <c r="Q246">
        <v>7</v>
      </c>
      <c r="R246">
        <v>8</v>
      </c>
      <c r="S246" s="4" t="s">
        <v>76</v>
      </c>
      <c r="T246" s="4" t="s">
        <v>61</v>
      </c>
      <c r="U246" s="4" t="s">
        <v>61</v>
      </c>
      <c r="V246" s="1">
        <v>1</v>
      </c>
      <c r="W246" s="4" t="s">
        <v>77</v>
      </c>
      <c r="X246" s="4" t="s">
        <v>63</v>
      </c>
      <c r="Y246" s="4" t="s">
        <v>326</v>
      </c>
    </row>
    <row r="247" spans="1:25" ht="115.2" x14ac:dyDescent="0.3">
      <c r="A247" s="4" t="s">
        <v>50</v>
      </c>
      <c r="B247" s="2">
        <v>41</v>
      </c>
      <c r="C247" s="4" t="s">
        <v>133</v>
      </c>
      <c r="D247" s="4" t="s">
        <v>52</v>
      </c>
      <c r="E247" s="4" t="s">
        <v>100</v>
      </c>
      <c r="F247" s="4" t="s">
        <v>87</v>
      </c>
      <c r="G247" s="4" t="s">
        <v>59</v>
      </c>
      <c r="H247" s="4" t="s">
        <v>107</v>
      </c>
      <c r="I247" s="4" t="s">
        <v>81</v>
      </c>
      <c r="J247" s="4" t="s">
        <v>75</v>
      </c>
      <c r="K247">
        <v>1</v>
      </c>
      <c r="L247">
        <v>3</v>
      </c>
      <c r="M247">
        <v>8</v>
      </c>
      <c r="N247">
        <v>4</v>
      </c>
      <c r="O247">
        <v>7</v>
      </c>
      <c r="P247">
        <v>5</v>
      </c>
      <c r="Q247">
        <v>6</v>
      </c>
      <c r="R247">
        <v>2</v>
      </c>
      <c r="S247" s="4" t="s">
        <v>76</v>
      </c>
      <c r="T247" s="4" t="s">
        <v>61</v>
      </c>
      <c r="U247" s="4" t="s">
        <v>61</v>
      </c>
      <c r="V247" s="1" t="s">
        <v>93</v>
      </c>
      <c r="W247" s="4" t="s">
        <v>155</v>
      </c>
      <c r="X247" s="4" t="s">
        <v>63</v>
      </c>
      <c r="Y247" s="4" t="s">
        <v>59</v>
      </c>
    </row>
    <row r="248" spans="1:25" ht="115.2" x14ac:dyDescent="0.3">
      <c r="A248" s="4" t="s">
        <v>50</v>
      </c>
      <c r="B248" s="2">
        <v>48</v>
      </c>
      <c r="C248" s="4" t="s">
        <v>119</v>
      </c>
      <c r="D248" s="4" t="s">
        <v>90</v>
      </c>
      <c r="E248" s="4" t="s">
        <v>91</v>
      </c>
      <c r="F248" s="4" t="s">
        <v>87</v>
      </c>
      <c r="G248" s="4" t="s">
        <v>59</v>
      </c>
      <c r="H248" s="4" t="s">
        <v>56</v>
      </c>
      <c r="I248" s="4" t="s">
        <v>81</v>
      </c>
      <c r="J248" s="4" t="s">
        <v>58</v>
      </c>
      <c r="K248">
        <v>2</v>
      </c>
      <c r="L248">
        <v>7</v>
      </c>
      <c r="M248">
        <v>3</v>
      </c>
      <c r="N248">
        <v>4</v>
      </c>
      <c r="O248">
        <v>6</v>
      </c>
      <c r="P248" s="4" t="s">
        <v>59</v>
      </c>
      <c r="Q248">
        <v>5</v>
      </c>
      <c r="R248">
        <v>1</v>
      </c>
      <c r="S248" s="4" t="s">
        <v>68</v>
      </c>
      <c r="T248" s="4" t="s">
        <v>61</v>
      </c>
      <c r="U248" s="4" t="s">
        <v>61</v>
      </c>
      <c r="V248" s="1">
        <v>1</v>
      </c>
      <c r="W248" s="4" t="s">
        <v>69</v>
      </c>
      <c r="X248" s="4" t="s">
        <v>70</v>
      </c>
      <c r="Y248" s="4" t="s">
        <v>61</v>
      </c>
    </row>
    <row r="249" spans="1:25" ht="115.2" x14ac:dyDescent="0.3">
      <c r="A249" s="4" t="s">
        <v>132</v>
      </c>
      <c r="B249" s="2">
        <v>40</v>
      </c>
      <c r="C249" s="4" t="s">
        <v>119</v>
      </c>
      <c r="D249" s="4" t="s">
        <v>288</v>
      </c>
      <c r="E249" s="4" t="s">
        <v>53</v>
      </c>
      <c r="F249" s="4" t="s">
        <v>87</v>
      </c>
      <c r="G249" s="4" t="s">
        <v>59</v>
      </c>
      <c r="H249" s="4" t="s">
        <v>56</v>
      </c>
      <c r="I249" s="4" t="s">
        <v>57</v>
      </c>
      <c r="J249" s="4" t="s">
        <v>67</v>
      </c>
      <c r="K249">
        <v>1</v>
      </c>
      <c r="L249">
        <v>2</v>
      </c>
      <c r="M249">
        <v>4</v>
      </c>
      <c r="N249">
        <v>3</v>
      </c>
      <c r="O249">
        <v>5</v>
      </c>
      <c r="P249">
        <v>7</v>
      </c>
      <c r="Q249" s="4" t="s">
        <v>59</v>
      </c>
      <c r="R249">
        <v>6</v>
      </c>
      <c r="S249" s="4" t="s">
        <v>68</v>
      </c>
      <c r="T249" s="4" t="s">
        <v>61</v>
      </c>
      <c r="U249" s="4" t="s">
        <v>61</v>
      </c>
      <c r="V249" s="1" t="s">
        <v>76</v>
      </c>
      <c r="W249" s="4" t="s">
        <v>155</v>
      </c>
      <c r="X249" s="4" t="s">
        <v>108</v>
      </c>
      <c r="Y249" s="4" t="s">
        <v>61</v>
      </c>
    </row>
    <row r="252" spans="1:25" ht="57.6" x14ac:dyDescent="0.3">
      <c r="A252" s="4" t="s">
        <v>50</v>
      </c>
      <c r="B252" s="2" t="s">
        <v>331</v>
      </c>
      <c r="C252" s="4" t="s">
        <v>332</v>
      </c>
      <c r="D252" s="2"/>
      <c r="E252" s="4" t="s">
        <v>333</v>
      </c>
      <c r="F252" s="2" t="s">
        <v>362</v>
      </c>
      <c r="G252" s="4" t="s">
        <v>334</v>
      </c>
      <c r="H252" s="4" t="s">
        <v>335</v>
      </c>
      <c r="I252" s="4" t="s">
        <v>363</v>
      </c>
      <c r="J252" s="4" t="s">
        <v>364</v>
      </c>
      <c r="K252" s="4" t="s">
        <v>365</v>
      </c>
      <c r="L252" t="s">
        <v>366</v>
      </c>
      <c r="M252" s="4" t="s">
        <v>337</v>
      </c>
      <c r="N252" s="10" t="s">
        <v>338</v>
      </c>
    </row>
    <row r="253" spans="1:25" x14ac:dyDescent="0.3">
      <c r="A253">
        <f>COUNTIF(A3:A249, "Female")</f>
        <v>133</v>
      </c>
      <c r="B253" s="9">
        <f>SUM(B3:B249)/247</f>
        <v>53.611336032388664</v>
      </c>
      <c r="C253">
        <f>COUNTIFS(C3:C249, "White / Caucasian")</f>
        <v>192</v>
      </c>
      <c r="E253">
        <f>COUNTIF(E3:E249, "Very satisfied")</f>
        <v>77</v>
      </c>
      <c r="F253">
        <f>COUNTIF(F3:F249,"&lt;&gt;I do not have a specific goal")</f>
        <v>205</v>
      </c>
      <c r="G253">
        <f>COUNTIF(G3:G249, "In consultation with my doctor")</f>
        <v>113</v>
      </c>
      <c r="H253">
        <f>COUNTIF(H3:H249, "Yes, I monitor or have monitored my blood pressure at home")</f>
        <v>187</v>
      </c>
      <c r="I253">
        <f>COUNTIF(S3:S249, "*Diabetes*")</f>
        <v>108</v>
      </c>
      <c r="J253">
        <f>COUNTIF(T3:T249, "Yes")</f>
        <v>34</v>
      </c>
      <c r="K253">
        <f>COUNTIF(U3:U249, "Yes")</f>
        <v>21</v>
      </c>
      <c r="L253">
        <f>COUNTIF(V3:V249, "none")</f>
        <v>47</v>
      </c>
      <c r="M253">
        <f>COUNTIF(W3:W249, "It is a very high priority")</f>
        <v>115</v>
      </c>
      <c r="N253">
        <f>COUNTIF(X3:X249, "Extremely comfortable")</f>
        <v>84</v>
      </c>
    </row>
    <row r="254" spans="1:25" x14ac:dyDescent="0.3">
      <c r="A254" s="8">
        <f>A253/247</f>
        <v>0.53846153846153844</v>
      </c>
      <c r="B254" t="s">
        <v>339</v>
      </c>
      <c r="C254" s="8">
        <f>C253/247</f>
        <v>0.77732793522267207</v>
      </c>
      <c r="E254" s="11">
        <f>E253/247</f>
        <v>0.31174089068825911</v>
      </c>
      <c r="F254" s="11">
        <f>F253/247</f>
        <v>0.82995951417004044</v>
      </c>
      <c r="G254" s="11">
        <f>G253/F253</f>
        <v>0.551219512195122</v>
      </c>
      <c r="H254" s="11">
        <f>H253/247</f>
        <v>0.75708502024291502</v>
      </c>
      <c r="I254" s="11">
        <f t="shared" ref="I254:N254" si="0">I253/247</f>
        <v>0.43724696356275305</v>
      </c>
      <c r="J254" s="11">
        <f t="shared" si="0"/>
        <v>0.13765182186234817</v>
      </c>
      <c r="K254" s="11">
        <f t="shared" si="0"/>
        <v>8.5020242914979755E-2</v>
      </c>
      <c r="L254" s="11">
        <f t="shared" si="0"/>
        <v>0.19028340080971659</v>
      </c>
      <c r="M254" s="11">
        <f t="shared" si="0"/>
        <v>0.46558704453441296</v>
      </c>
      <c r="N254" s="11">
        <f t="shared" si="0"/>
        <v>0.34008097165991902</v>
      </c>
    </row>
    <row r="255" spans="1:25" x14ac:dyDescent="0.3">
      <c r="A255" t="s">
        <v>85</v>
      </c>
      <c r="B255" s="9">
        <f>_xlfn.STDEV.S(B3:B249)</f>
        <v>11.164455840927557</v>
      </c>
      <c r="C255" t="s">
        <v>340</v>
      </c>
      <c r="E255" t="s">
        <v>341</v>
      </c>
      <c r="L255" t="s">
        <v>367</v>
      </c>
      <c r="M255" t="s">
        <v>343</v>
      </c>
      <c r="N255" t="s">
        <v>63</v>
      </c>
    </row>
    <row r="256" spans="1:25" x14ac:dyDescent="0.3">
      <c r="A256">
        <f>COUNTIF(A3:A249, "Male")</f>
        <v>113</v>
      </c>
      <c r="C256">
        <f>COUNTIF(C3:C249, "Black / African-American")</f>
        <v>30</v>
      </c>
      <c r="E256">
        <f>COUNTIF(E3:E249, "Somewhat satisfied")</f>
        <v>112</v>
      </c>
      <c r="L256">
        <f>COUNTIF(V3:V249, "1")</f>
        <v>95</v>
      </c>
      <c r="M256">
        <f>COUNTIF(W3:W249, "It is a high priority")</f>
        <v>89</v>
      </c>
      <c r="N256">
        <f>COUNTIF(X3:X249, "Somewhat comfortable")</f>
        <v>104</v>
      </c>
    </row>
    <row r="257" spans="1:14" x14ac:dyDescent="0.3">
      <c r="A257" s="8">
        <f>A256/519</f>
        <v>0.21772639691714837</v>
      </c>
      <c r="B257" t="s">
        <v>355</v>
      </c>
      <c r="C257" s="8">
        <f>C256/247</f>
        <v>0.1214574898785425</v>
      </c>
      <c r="E257" s="11">
        <f>E256/247</f>
        <v>0.45344129554655871</v>
      </c>
      <c r="L257" s="11">
        <f>L256/247</f>
        <v>0.38461538461538464</v>
      </c>
      <c r="M257" s="11">
        <f>M256/247</f>
        <v>0.36032388663967613</v>
      </c>
      <c r="N257" s="11">
        <f>N256/247</f>
        <v>0.42105263157894735</v>
      </c>
    </row>
    <row r="258" spans="1:14" x14ac:dyDescent="0.3">
      <c r="A258" t="s">
        <v>114</v>
      </c>
      <c r="B258">
        <f>COUNTIFS(B3:B249,"&gt;39",B3:B249, "&lt;60")</f>
        <v>172</v>
      </c>
      <c r="C258" t="s">
        <v>165</v>
      </c>
      <c r="E258" t="s">
        <v>344</v>
      </c>
      <c r="I258" t="s">
        <v>368</v>
      </c>
      <c r="L258" t="s">
        <v>369</v>
      </c>
      <c r="M258" t="s">
        <v>346</v>
      </c>
      <c r="N258" t="s">
        <v>98</v>
      </c>
    </row>
    <row r="259" spans="1:14" x14ac:dyDescent="0.3">
      <c r="A259">
        <f>COUNTIF(A3:A249, "Other")</f>
        <v>0</v>
      </c>
      <c r="B259" s="11">
        <f>B258/247</f>
        <v>0.69635627530364375</v>
      </c>
      <c r="C259">
        <f>COUNTIF(C3:C249, "Asian")</f>
        <v>5</v>
      </c>
      <c r="E259">
        <f>COUNTIF(E3:E249, "Neither satisfied nor dissatisfied")</f>
        <v>30</v>
      </c>
      <c r="I259">
        <f>COUNTIF(S3:S249, "*heart failure*")</f>
        <v>25</v>
      </c>
      <c r="L259">
        <f>COUNTIF(V3:V249, "2")</f>
        <v>50</v>
      </c>
      <c r="M259">
        <f>COUNTIF(W3:W249, "It is a moderate priority")</f>
        <v>35</v>
      </c>
      <c r="N259">
        <f>COUNTIF(X3:X249, "Neither comfortable nor uncomfortable")</f>
        <v>45</v>
      </c>
    </row>
    <row r="260" spans="1:14" x14ac:dyDescent="0.3">
      <c r="A260" s="8">
        <f>A259/519</f>
        <v>0</v>
      </c>
      <c r="C260" s="8">
        <f>C259/247</f>
        <v>2.0242914979757085E-2</v>
      </c>
      <c r="E260" s="11">
        <f>E259/247</f>
        <v>0.1214574898785425</v>
      </c>
      <c r="I260" s="11">
        <f>I259/247</f>
        <v>0.10121457489878542</v>
      </c>
      <c r="L260" s="11">
        <f>L259/247</f>
        <v>0.20242914979757085</v>
      </c>
      <c r="M260" s="11">
        <f>M259/247</f>
        <v>0.1417004048582996</v>
      </c>
      <c r="N260" s="11">
        <f>N259/247</f>
        <v>0.18218623481781376</v>
      </c>
    </row>
    <row r="261" spans="1:14" x14ac:dyDescent="0.3">
      <c r="A261" t="s">
        <v>132</v>
      </c>
      <c r="B261" t="s">
        <v>356</v>
      </c>
      <c r="C261" t="s">
        <v>370</v>
      </c>
      <c r="E261" t="s">
        <v>347</v>
      </c>
      <c r="I261" t="s">
        <v>371</v>
      </c>
      <c r="L261" t="s">
        <v>372</v>
      </c>
      <c r="M261" t="s">
        <v>349</v>
      </c>
      <c r="N261" t="s">
        <v>108</v>
      </c>
    </row>
    <row r="262" spans="1:14" x14ac:dyDescent="0.3">
      <c r="A262">
        <f>COUNTIF(A3:A249, "Prefer not to answer")</f>
        <v>1</v>
      </c>
      <c r="B262">
        <f>COUNTIFS(B3:B249,"&gt;59",B3:B249, "&lt;70")</f>
        <v>46</v>
      </c>
      <c r="C262">
        <f>COUNTIF(C3:C249, "Latino / Hispanic")</f>
        <v>10</v>
      </c>
      <c r="E262">
        <f>COUNTIF(E3:E249, "Somewhat dissatisfied")</f>
        <v>26</v>
      </c>
      <c r="I262">
        <f>COUNTIF(S3:S249, "*Chronic kidney disease*")</f>
        <v>14</v>
      </c>
      <c r="L262">
        <f>COUNTIF(V3:V249, "3")</f>
        <v>32</v>
      </c>
      <c r="M262">
        <f>COUNTIF(W3:W249, "It is a low priority")</f>
        <v>7</v>
      </c>
      <c r="N262">
        <f>COUNTIF(X3:X249, "Somewhat uncomfortable")</f>
        <v>9</v>
      </c>
    </row>
    <row r="263" spans="1:14" x14ac:dyDescent="0.3">
      <c r="A263" s="8">
        <f>A262/519</f>
        <v>1.9267822736030828E-3</v>
      </c>
      <c r="B263" s="11">
        <f>B262/247</f>
        <v>0.18623481781376519</v>
      </c>
      <c r="C263" s="8">
        <f>C262/247</f>
        <v>4.048582995951417E-2</v>
      </c>
      <c r="E263" s="11">
        <f>E262/247</f>
        <v>0.10526315789473684</v>
      </c>
      <c r="I263" s="11">
        <f>I262/247</f>
        <v>5.6680161943319839E-2</v>
      </c>
      <c r="L263" s="11">
        <f>L262/247</f>
        <v>0.12955465587044535</v>
      </c>
      <c r="M263" s="11">
        <f>M262/247</f>
        <v>2.8340080971659919E-2</v>
      </c>
      <c r="N263" s="11">
        <f>N262/247</f>
        <v>3.643724696356275E-2</v>
      </c>
    </row>
    <row r="264" spans="1:14" x14ac:dyDescent="0.3">
      <c r="E264" t="s">
        <v>170</v>
      </c>
      <c r="L264" t="s">
        <v>373</v>
      </c>
      <c r="M264" t="s">
        <v>352</v>
      </c>
      <c r="N264" t="s">
        <v>353</v>
      </c>
    </row>
    <row r="265" spans="1:14" x14ac:dyDescent="0.3">
      <c r="B265" t="s">
        <v>357</v>
      </c>
      <c r="E265">
        <f>COUNTIF(E3:E249, "Very dissatisfied")</f>
        <v>2</v>
      </c>
      <c r="L265">
        <f>COUNTIF(V3:V249, "4 or more")</f>
        <v>19</v>
      </c>
      <c r="M265">
        <f>COUNTIF(W3:W249, "It is not a priority")</f>
        <v>1</v>
      </c>
      <c r="N265">
        <f>COUNTIF(X3:X249, "Extremely uncomfortable")</f>
        <v>5</v>
      </c>
    </row>
    <row r="266" spans="1:14" x14ac:dyDescent="0.3">
      <c r="B266">
        <f>COUNTIFS(B3:B249,"&gt;69",B3:B249,"&lt;80")</f>
        <v>26</v>
      </c>
      <c r="E266" s="11">
        <f>E265/247</f>
        <v>8.0971659919028341E-3</v>
      </c>
      <c r="L266" s="11">
        <f>L265/247</f>
        <v>7.6923076923076927E-2</v>
      </c>
      <c r="M266" s="11">
        <f>M265/247</f>
        <v>4.048582995951417E-3</v>
      </c>
      <c r="N266" s="11">
        <f>N265/247</f>
        <v>2.0242914979757085E-2</v>
      </c>
    </row>
    <row r="267" spans="1:14" x14ac:dyDescent="0.3">
      <c r="B267" s="11">
        <f>B266/247</f>
        <v>0.10526315789473684</v>
      </c>
    </row>
    <row r="268" spans="1:14" x14ac:dyDescent="0.3">
      <c r="M268" t="s">
        <v>374</v>
      </c>
    </row>
    <row r="269" spans="1:14" x14ac:dyDescent="0.3">
      <c r="B269" t="s">
        <v>358</v>
      </c>
      <c r="M269">
        <f>M253+M256</f>
        <v>204</v>
      </c>
    </row>
    <row r="270" spans="1:14" x14ac:dyDescent="0.3">
      <c r="B270">
        <f>COUNTIF(B3:B249,"&gt;79")</f>
        <v>3</v>
      </c>
      <c r="M270" s="11">
        <f>M269/247</f>
        <v>0.82591093117408909</v>
      </c>
    </row>
    <row r="271" spans="1:14" x14ac:dyDescent="0.3">
      <c r="B271" s="11">
        <f>B270/247</f>
        <v>1.2145748987854251E-2</v>
      </c>
    </row>
  </sheetData>
  <pageMargins left="0.7" right="0.7" top="0.75" bottom="0.75" header="0.3" footer="0.3"/>
  <pageSetup orientation="portrait" horizontalDpi="90" verticalDpi="9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295"/>
  <sheetViews>
    <sheetView tabSelected="1" topLeftCell="C277" workbookViewId="0">
      <selection activeCell="F282" sqref="F282"/>
    </sheetView>
  </sheetViews>
  <sheetFormatPr defaultColWidth="8.88671875" defaultRowHeight="14.4" x14ac:dyDescent="0.3"/>
  <sheetData>
    <row r="1" spans="1:24" x14ac:dyDescent="0.3">
      <c r="A1" s="3" t="s">
        <v>0</v>
      </c>
      <c r="B1" t="s">
        <v>1</v>
      </c>
      <c r="C1" s="3" t="s">
        <v>2</v>
      </c>
      <c r="D1" s="3" t="s">
        <v>4</v>
      </c>
      <c r="E1" s="3" t="s">
        <v>5</v>
      </c>
      <c r="F1" s="3" t="s">
        <v>6</v>
      </c>
      <c r="G1" s="3" t="s">
        <v>7</v>
      </c>
      <c r="H1" s="3" t="s">
        <v>8</v>
      </c>
      <c r="I1" s="3" t="s">
        <v>9</v>
      </c>
      <c r="J1" s="3" t="s">
        <v>10</v>
      </c>
      <c r="K1" s="3" t="s">
        <v>11</v>
      </c>
      <c r="L1" s="3" t="s">
        <v>12</v>
      </c>
      <c r="M1" s="3" t="s">
        <v>13</v>
      </c>
      <c r="N1" s="3" t="s">
        <v>14</v>
      </c>
      <c r="O1" s="3" t="s">
        <v>15</v>
      </c>
      <c r="P1" s="3" t="s">
        <v>16</v>
      </c>
      <c r="Q1" s="3" t="s">
        <v>17</v>
      </c>
      <c r="R1" s="3" t="s">
        <v>18</v>
      </c>
      <c r="S1" s="3" t="s">
        <v>19</v>
      </c>
      <c r="T1" s="3" t="s">
        <v>20</v>
      </c>
      <c r="U1" s="5" t="s">
        <v>21</v>
      </c>
      <c r="V1" s="7" t="s">
        <v>22</v>
      </c>
      <c r="W1" s="7" t="s">
        <v>23</v>
      </c>
      <c r="X1" s="7" t="s">
        <v>24</v>
      </c>
    </row>
    <row r="2" spans="1:24" ht="144" x14ac:dyDescent="0.3">
      <c r="A2" s="3" t="s">
        <v>25</v>
      </c>
      <c r="B2" t="s">
        <v>26</v>
      </c>
      <c r="C2" s="3" t="s">
        <v>27</v>
      </c>
      <c r="D2" s="3" t="s">
        <v>29</v>
      </c>
      <c r="E2" s="3" t="s">
        <v>30</v>
      </c>
      <c r="F2" s="3" t="s">
        <v>31</v>
      </c>
      <c r="G2" s="3" t="s">
        <v>32</v>
      </c>
      <c r="H2" s="3" t="s">
        <v>33</v>
      </c>
      <c r="I2" s="3" t="s">
        <v>34</v>
      </c>
      <c r="J2" s="3" t="s">
        <v>35</v>
      </c>
      <c r="K2" s="3" t="s">
        <v>36</v>
      </c>
      <c r="L2" s="3" t="s">
        <v>37</v>
      </c>
      <c r="M2" s="3" t="s">
        <v>38</v>
      </c>
      <c r="N2" s="3" t="s">
        <v>39</v>
      </c>
      <c r="O2" s="3" t="s">
        <v>40</v>
      </c>
      <c r="P2" s="3" t="s">
        <v>41</v>
      </c>
      <c r="Q2" s="3" t="s">
        <v>42</v>
      </c>
      <c r="R2" s="3" t="s">
        <v>43</v>
      </c>
      <c r="S2" s="3" t="s">
        <v>44</v>
      </c>
      <c r="T2" s="3" t="s">
        <v>45</v>
      </c>
      <c r="U2" s="5" t="s">
        <v>46</v>
      </c>
      <c r="V2" s="3" t="s">
        <v>47</v>
      </c>
      <c r="W2" s="3" t="s">
        <v>48</v>
      </c>
      <c r="X2" s="7" t="s">
        <v>49</v>
      </c>
    </row>
    <row r="3" spans="1:24" ht="115.2" x14ac:dyDescent="0.3">
      <c r="A3" s="4" t="s">
        <v>50</v>
      </c>
      <c r="B3" s="2">
        <v>39</v>
      </c>
      <c r="C3" s="4" t="s">
        <v>51</v>
      </c>
      <c r="D3" s="4" t="s">
        <v>53</v>
      </c>
      <c r="E3" s="4" t="s">
        <v>65</v>
      </c>
      <c r="F3" s="4" t="s">
        <v>55</v>
      </c>
      <c r="G3" s="4" t="s">
        <v>56</v>
      </c>
      <c r="H3" s="4" t="s">
        <v>66</v>
      </c>
      <c r="I3" s="4" t="s">
        <v>67</v>
      </c>
      <c r="J3">
        <v>1</v>
      </c>
      <c r="K3">
        <v>5</v>
      </c>
      <c r="L3">
        <v>3</v>
      </c>
      <c r="M3">
        <v>2</v>
      </c>
      <c r="N3">
        <v>4</v>
      </c>
      <c r="O3">
        <v>6</v>
      </c>
      <c r="P3" s="4" t="s">
        <v>59</v>
      </c>
      <c r="Q3">
        <v>7</v>
      </c>
      <c r="R3" s="4" t="s">
        <v>68</v>
      </c>
      <c r="S3" s="4" t="s">
        <v>61</v>
      </c>
      <c r="T3" s="4" t="s">
        <v>61</v>
      </c>
      <c r="U3" s="1">
        <v>2</v>
      </c>
      <c r="V3" s="4" t="s">
        <v>69</v>
      </c>
      <c r="W3" s="4" t="s">
        <v>70</v>
      </c>
      <c r="X3" s="4" t="s">
        <v>71</v>
      </c>
    </row>
    <row r="4" spans="1:24" ht="115.2" x14ac:dyDescent="0.3">
      <c r="A4" s="4" t="s">
        <v>50</v>
      </c>
      <c r="B4" s="2">
        <v>31</v>
      </c>
      <c r="C4" s="4" t="s">
        <v>51</v>
      </c>
      <c r="D4" s="4" t="s">
        <v>73</v>
      </c>
      <c r="E4" s="4" t="s">
        <v>65</v>
      </c>
      <c r="F4" s="4" t="s">
        <v>55</v>
      </c>
      <c r="G4" s="4" t="s">
        <v>56</v>
      </c>
      <c r="H4" s="4" t="s">
        <v>74</v>
      </c>
      <c r="I4" s="4" t="s">
        <v>75</v>
      </c>
      <c r="J4">
        <v>4</v>
      </c>
      <c r="K4">
        <v>5</v>
      </c>
      <c r="L4">
        <v>1</v>
      </c>
      <c r="M4">
        <v>6</v>
      </c>
      <c r="N4">
        <v>2</v>
      </c>
      <c r="O4">
        <v>8</v>
      </c>
      <c r="P4">
        <v>7</v>
      </c>
      <c r="Q4">
        <v>3</v>
      </c>
      <c r="R4" s="4" t="s">
        <v>76</v>
      </c>
      <c r="S4" s="4" t="s">
        <v>76</v>
      </c>
      <c r="T4" s="4" t="s">
        <v>61</v>
      </c>
      <c r="U4" s="1">
        <v>1</v>
      </c>
      <c r="V4" s="4" t="s">
        <v>77</v>
      </c>
      <c r="W4" s="4" t="s">
        <v>70</v>
      </c>
      <c r="X4" s="4" t="s">
        <v>78</v>
      </c>
    </row>
    <row r="5" spans="1:24" ht="115.2" x14ac:dyDescent="0.3">
      <c r="A5" s="4" t="s">
        <v>50</v>
      </c>
      <c r="B5" s="2">
        <v>32</v>
      </c>
      <c r="C5" s="4" t="s">
        <v>51</v>
      </c>
      <c r="D5" s="4" t="s">
        <v>53</v>
      </c>
      <c r="E5" s="4" t="s">
        <v>95</v>
      </c>
      <c r="F5" s="4" t="s">
        <v>55</v>
      </c>
      <c r="G5" s="4" t="s">
        <v>56</v>
      </c>
      <c r="H5" s="4" t="s">
        <v>81</v>
      </c>
      <c r="I5" s="4" t="s">
        <v>96</v>
      </c>
      <c r="J5">
        <v>2</v>
      </c>
      <c r="K5">
        <v>1</v>
      </c>
      <c r="L5">
        <v>3</v>
      </c>
      <c r="M5">
        <v>4</v>
      </c>
      <c r="N5">
        <v>6</v>
      </c>
      <c r="O5">
        <v>5</v>
      </c>
      <c r="P5">
        <v>7</v>
      </c>
      <c r="Q5">
        <v>8</v>
      </c>
      <c r="R5" s="4" t="s">
        <v>97</v>
      </c>
      <c r="S5" s="4" t="s">
        <v>83</v>
      </c>
      <c r="T5" s="4" t="s">
        <v>83</v>
      </c>
      <c r="U5" s="1">
        <v>2</v>
      </c>
      <c r="V5" s="4" t="s">
        <v>77</v>
      </c>
      <c r="W5" s="4" t="s">
        <v>98</v>
      </c>
      <c r="X5" s="4" t="s">
        <v>99</v>
      </c>
    </row>
    <row r="6" spans="1:24" ht="115.2" x14ac:dyDescent="0.3">
      <c r="A6" s="4" t="s">
        <v>85</v>
      </c>
      <c r="B6" s="2">
        <v>31</v>
      </c>
      <c r="C6" s="4" t="s">
        <v>51</v>
      </c>
      <c r="D6" s="4" t="s">
        <v>100</v>
      </c>
      <c r="E6" s="4" t="s">
        <v>54</v>
      </c>
      <c r="F6" s="4" t="s">
        <v>55</v>
      </c>
      <c r="G6" s="4" t="s">
        <v>56</v>
      </c>
      <c r="H6" s="4" t="s">
        <v>81</v>
      </c>
      <c r="I6" s="4" t="s">
        <v>101</v>
      </c>
      <c r="J6">
        <v>5</v>
      </c>
      <c r="K6">
        <v>1</v>
      </c>
      <c r="L6">
        <v>6</v>
      </c>
      <c r="M6">
        <v>7</v>
      </c>
      <c r="N6">
        <v>8</v>
      </c>
      <c r="O6">
        <v>4</v>
      </c>
      <c r="P6">
        <v>3</v>
      </c>
      <c r="Q6">
        <v>2</v>
      </c>
      <c r="R6" s="4" t="s">
        <v>60</v>
      </c>
      <c r="S6" s="4" t="s">
        <v>61</v>
      </c>
      <c r="T6" s="4" t="s">
        <v>61</v>
      </c>
      <c r="U6" s="1">
        <v>3</v>
      </c>
      <c r="V6" s="4" t="s">
        <v>77</v>
      </c>
      <c r="W6" s="4" t="s">
        <v>63</v>
      </c>
      <c r="X6" s="4" t="s">
        <v>102</v>
      </c>
    </row>
    <row r="7" spans="1:24" ht="115.2" x14ac:dyDescent="0.3">
      <c r="A7" s="4" t="s">
        <v>50</v>
      </c>
      <c r="B7" s="2">
        <v>39</v>
      </c>
      <c r="C7" s="4" t="s">
        <v>51</v>
      </c>
      <c r="D7" s="4" t="s">
        <v>100</v>
      </c>
      <c r="E7" s="4" t="s">
        <v>65</v>
      </c>
      <c r="F7" s="4" t="s">
        <v>55</v>
      </c>
      <c r="G7" s="4" t="s">
        <v>56</v>
      </c>
      <c r="H7" s="4" t="s">
        <v>81</v>
      </c>
      <c r="I7" s="4" t="s">
        <v>104</v>
      </c>
      <c r="J7">
        <v>2</v>
      </c>
      <c r="K7">
        <v>8</v>
      </c>
      <c r="L7">
        <v>1</v>
      </c>
      <c r="M7">
        <v>6</v>
      </c>
      <c r="N7">
        <v>7</v>
      </c>
      <c r="O7">
        <v>4</v>
      </c>
      <c r="P7">
        <v>3</v>
      </c>
      <c r="Q7">
        <v>5</v>
      </c>
      <c r="R7" s="4" t="s">
        <v>60</v>
      </c>
      <c r="S7" s="4" t="s">
        <v>61</v>
      </c>
      <c r="T7" s="4" t="s">
        <v>61</v>
      </c>
      <c r="U7" s="1">
        <v>2</v>
      </c>
      <c r="V7" s="4" t="s">
        <v>77</v>
      </c>
      <c r="W7" s="4" t="s">
        <v>70</v>
      </c>
      <c r="X7" s="4" t="s">
        <v>105</v>
      </c>
    </row>
    <row r="8" spans="1:24" ht="115.2" x14ac:dyDescent="0.3">
      <c r="A8" s="4" t="s">
        <v>50</v>
      </c>
      <c r="B8" s="2">
        <v>30</v>
      </c>
      <c r="C8" s="4" t="s">
        <v>51</v>
      </c>
      <c r="D8" s="4" t="s">
        <v>53</v>
      </c>
      <c r="E8" s="4" t="s">
        <v>54</v>
      </c>
      <c r="F8" s="4" t="s">
        <v>55</v>
      </c>
      <c r="G8" s="4" t="s">
        <v>56</v>
      </c>
      <c r="H8" s="4" t="s">
        <v>74</v>
      </c>
      <c r="I8" s="4" t="s">
        <v>101</v>
      </c>
      <c r="J8">
        <v>1</v>
      </c>
      <c r="K8">
        <v>2</v>
      </c>
      <c r="L8">
        <v>4</v>
      </c>
      <c r="M8">
        <v>5</v>
      </c>
      <c r="N8">
        <v>3</v>
      </c>
      <c r="O8">
        <v>6</v>
      </c>
      <c r="P8">
        <v>7</v>
      </c>
      <c r="Q8">
        <v>8</v>
      </c>
      <c r="R8" s="4" t="s">
        <v>68</v>
      </c>
      <c r="S8" s="4" t="s">
        <v>61</v>
      </c>
      <c r="T8" s="4" t="s">
        <v>61</v>
      </c>
      <c r="U8" s="1">
        <v>2</v>
      </c>
      <c r="V8" s="4" t="s">
        <v>77</v>
      </c>
      <c r="W8" s="4" t="s">
        <v>70</v>
      </c>
      <c r="X8" s="4" t="s">
        <v>59</v>
      </c>
    </row>
    <row r="9" spans="1:24" ht="115.2" x14ac:dyDescent="0.3">
      <c r="A9" s="4" t="s">
        <v>50</v>
      </c>
      <c r="B9" s="2">
        <v>21</v>
      </c>
      <c r="C9" s="4" t="s">
        <v>51</v>
      </c>
      <c r="D9" s="4" t="s">
        <v>73</v>
      </c>
      <c r="E9" s="4" t="s">
        <v>54</v>
      </c>
      <c r="F9" s="4" t="s">
        <v>55</v>
      </c>
      <c r="G9" s="4" t="s">
        <v>56</v>
      </c>
      <c r="H9" s="4" t="s">
        <v>66</v>
      </c>
      <c r="I9" s="4" t="s">
        <v>96</v>
      </c>
      <c r="J9">
        <v>4</v>
      </c>
      <c r="K9">
        <v>6</v>
      </c>
      <c r="L9">
        <v>1</v>
      </c>
      <c r="M9">
        <v>3</v>
      </c>
      <c r="N9">
        <v>5</v>
      </c>
      <c r="O9">
        <v>2</v>
      </c>
      <c r="P9" s="4" t="s">
        <v>59</v>
      </c>
      <c r="Q9">
        <v>7</v>
      </c>
      <c r="R9" s="4" t="s">
        <v>68</v>
      </c>
      <c r="S9" s="4" t="s">
        <v>61</v>
      </c>
      <c r="T9" s="4" t="s">
        <v>61</v>
      </c>
      <c r="U9" s="1" t="s">
        <v>93</v>
      </c>
      <c r="V9" s="4" t="s">
        <v>69</v>
      </c>
      <c r="W9" s="4" t="s">
        <v>63</v>
      </c>
      <c r="X9" s="4" t="s">
        <v>59</v>
      </c>
    </row>
    <row r="10" spans="1:24" ht="115.2" x14ac:dyDescent="0.3">
      <c r="A10" s="4" t="s">
        <v>85</v>
      </c>
      <c r="B10" s="2">
        <v>25</v>
      </c>
      <c r="C10" s="4" t="s">
        <v>51</v>
      </c>
      <c r="D10" s="4" t="s">
        <v>53</v>
      </c>
      <c r="E10" s="4" t="s">
        <v>118</v>
      </c>
      <c r="F10" s="4" t="s">
        <v>55</v>
      </c>
      <c r="G10" s="4" t="s">
        <v>56</v>
      </c>
      <c r="H10" s="4" t="s">
        <v>81</v>
      </c>
      <c r="I10" s="4" t="s">
        <v>104</v>
      </c>
      <c r="J10">
        <v>2</v>
      </c>
      <c r="K10">
        <v>1</v>
      </c>
      <c r="L10">
        <v>3</v>
      </c>
      <c r="M10">
        <v>4</v>
      </c>
      <c r="N10">
        <v>5</v>
      </c>
      <c r="O10">
        <v>6</v>
      </c>
      <c r="P10">
        <v>7</v>
      </c>
      <c r="Q10">
        <v>8</v>
      </c>
      <c r="R10" s="4" t="s">
        <v>68</v>
      </c>
      <c r="S10" s="4" t="s">
        <v>61</v>
      </c>
      <c r="T10" s="4" t="s">
        <v>61</v>
      </c>
      <c r="U10" s="1">
        <v>2</v>
      </c>
      <c r="V10" s="4" t="s">
        <v>62</v>
      </c>
      <c r="W10" s="4" t="s">
        <v>63</v>
      </c>
      <c r="X10" s="4" t="s">
        <v>113</v>
      </c>
    </row>
    <row r="11" spans="1:24" ht="115.2" x14ac:dyDescent="0.3">
      <c r="A11" s="4" t="s">
        <v>50</v>
      </c>
      <c r="B11" s="2">
        <v>31</v>
      </c>
      <c r="C11" s="4" t="s">
        <v>51</v>
      </c>
      <c r="D11" s="4" t="s">
        <v>91</v>
      </c>
      <c r="E11" s="4" t="s">
        <v>65</v>
      </c>
      <c r="F11" s="4" t="s">
        <v>55</v>
      </c>
      <c r="G11" s="4" t="s">
        <v>56</v>
      </c>
      <c r="H11" s="4" t="s">
        <v>57</v>
      </c>
      <c r="I11" s="4" t="s">
        <v>101</v>
      </c>
      <c r="J11">
        <v>1</v>
      </c>
      <c r="K11">
        <v>7</v>
      </c>
      <c r="L11">
        <v>2</v>
      </c>
      <c r="M11">
        <v>4</v>
      </c>
      <c r="N11">
        <v>3</v>
      </c>
      <c r="O11">
        <v>6</v>
      </c>
      <c r="P11" s="4" t="s">
        <v>59</v>
      </c>
      <c r="Q11">
        <v>5</v>
      </c>
      <c r="R11" s="4" t="s">
        <v>76</v>
      </c>
      <c r="S11" s="4" t="s">
        <v>61</v>
      </c>
      <c r="T11" s="4" t="s">
        <v>61</v>
      </c>
      <c r="U11" s="1">
        <v>1</v>
      </c>
      <c r="V11" s="4" t="s">
        <v>77</v>
      </c>
      <c r="W11" s="4" t="s">
        <v>63</v>
      </c>
      <c r="X11" s="4" t="s">
        <v>59</v>
      </c>
    </row>
    <row r="12" spans="1:24" ht="115.2" x14ac:dyDescent="0.3">
      <c r="A12" s="4" t="s">
        <v>85</v>
      </c>
      <c r="B12" s="2">
        <v>27</v>
      </c>
      <c r="C12" s="4" t="s">
        <v>119</v>
      </c>
      <c r="D12" s="4" t="s">
        <v>53</v>
      </c>
      <c r="E12" s="4" t="s">
        <v>106</v>
      </c>
      <c r="F12" s="4" t="s">
        <v>112</v>
      </c>
      <c r="G12" s="4" t="s">
        <v>56</v>
      </c>
      <c r="H12" s="4" t="s">
        <v>81</v>
      </c>
      <c r="I12" s="4" t="s">
        <v>67</v>
      </c>
      <c r="J12">
        <v>6</v>
      </c>
      <c r="K12">
        <v>3</v>
      </c>
      <c r="L12">
        <v>1</v>
      </c>
      <c r="M12">
        <v>2</v>
      </c>
      <c r="N12">
        <v>7</v>
      </c>
      <c r="O12">
        <v>4</v>
      </c>
      <c r="P12">
        <v>5</v>
      </c>
      <c r="Q12">
        <v>8</v>
      </c>
      <c r="R12" s="4" t="s">
        <v>76</v>
      </c>
      <c r="S12" s="4" t="s">
        <v>61</v>
      </c>
      <c r="T12" s="4" t="s">
        <v>61</v>
      </c>
      <c r="U12" s="1">
        <v>1</v>
      </c>
      <c r="V12" s="4" t="s">
        <v>69</v>
      </c>
      <c r="W12" s="4" t="s">
        <v>108</v>
      </c>
      <c r="X12" s="4" t="s">
        <v>61</v>
      </c>
    </row>
    <row r="13" spans="1:24" ht="115.2" x14ac:dyDescent="0.3">
      <c r="A13" s="4" t="s">
        <v>114</v>
      </c>
      <c r="B13" s="2">
        <v>18</v>
      </c>
      <c r="C13" s="4" t="s">
        <v>51</v>
      </c>
      <c r="D13" s="4" t="s">
        <v>91</v>
      </c>
      <c r="E13" s="4" t="s">
        <v>54</v>
      </c>
      <c r="F13" s="4" t="s">
        <v>55</v>
      </c>
      <c r="G13" s="4" t="s">
        <v>56</v>
      </c>
      <c r="H13" s="4" t="s">
        <v>123</v>
      </c>
      <c r="I13" s="4" t="s">
        <v>58</v>
      </c>
      <c r="J13">
        <v>1</v>
      </c>
      <c r="K13">
        <v>5</v>
      </c>
      <c r="L13">
        <v>3</v>
      </c>
      <c r="M13">
        <v>6</v>
      </c>
      <c r="N13">
        <v>4</v>
      </c>
      <c r="O13" s="4" t="s">
        <v>59</v>
      </c>
      <c r="P13">
        <v>7</v>
      </c>
      <c r="Q13">
        <v>2</v>
      </c>
      <c r="R13" s="4" t="s">
        <v>68</v>
      </c>
      <c r="S13" s="4" t="s">
        <v>61</v>
      </c>
      <c r="T13" s="4" t="s">
        <v>61</v>
      </c>
      <c r="U13" s="1">
        <v>2</v>
      </c>
      <c r="V13" s="4" t="s">
        <v>77</v>
      </c>
      <c r="W13" s="4" t="s">
        <v>70</v>
      </c>
      <c r="X13" s="4" t="s">
        <v>59</v>
      </c>
    </row>
    <row r="14" spans="1:24" ht="115.2" x14ac:dyDescent="0.3">
      <c r="A14" s="4" t="s">
        <v>85</v>
      </c>
      <c r="B14" s="2">
        <v>31</v>
      </c>
      <c r="C14" s="4" t="s">
        <v>51</v>
      </c>
      <c r="D14" s="4" t="s">
        <v>53</v>
      </c>
      <c r="E14" s="4" t="s">
        <v>95</v>
      </c>
      <c r="F14" s="4" t="s">
        <v>55</v>
      </c>
      <c r="G14" s="4" t="s">
        <v>56</v>
      </c>
      <c r="H14" s="4" t="s">
        <v>81</v>
      </c>
      <c r="I14" s="4" t="s">
        <v>104</v>
      </c>
      <c r="J14">
        <v>3</v>
      </c>
      <c r="K14">
        <v>1</v>
      </c>
      <c r="L14">
        <v>4</v>
      </c>
      <c r="M14">
        <v>5</v>
      </c>
      <c r="N14">
        <v>6</v>
      </c>
      <c r="O14">
        <v>2</v>
      </c>
      <c r="P14">
        <v>7</v>
      </c>
      <c r="Q14">
        <v>8</v>
      </c>
      <c r="R14" s="4" t="s">
        <v>124</v>
      </c>
      <c r="S14" s="4" t="s">
        <v>83</v>
      </c>
      <c r="T14" s="4" t="s">
        <v>83</v>
      </c>
      <c r="U14" s="1">
        <v>2</v>
      </c>
      <c r="V14" s="4" t="s">
        <v>77</v>
      </c>
      <c r="W14" s="4" t="s">
        <v>70</v>
      </c>
      <c r="X14" s="4" t="s">
        <v>125</v>
      </c>
    </row>
    <row r="15" spans="1:24" ht="115.2" x14ac:dyDescent="0.3">
      <c r="A15" s="4" t="s">
        <v>50</v>
      </c>
      <c r="B15" s="2">
        <v>34</v>
      </c>
      <c r="C15" s="4" t="s">
        <v>51</v>
      </c>
      <c r="D15" s="4" t="s">
        <v>53</v>
      </c>
      <c r="E15" s="4" t="s">
        <v>54</v>
      </c>
      <c r="F15" s="4" t="s">
        <v>55</v>
      </c>
      <c r="G15" s="4" t="s">
        <v>56</v>
      </c>
      <c r="H15" s="4" t="s">
        <v>81</v>
      </c>
      <c r="I15" s="4" t="s">
        <v>96</v>
      </c>
      <c r="J15">
        <v>1</v>
      </c>
      <c r="K15">
        <v>4</v>
      </c>
      <c r="L15">
        <v>6</v>
      </c>
      <c r="M15">
        <v>7</v>
      </c>
      <c r="N15">
        <v>3</v>
      </c>
      <c r="O15">
        <v>2</v>
      </c>
      <c r="P15">
        <v>5</v>
      </c>
      <c r="Q15">
        <v>8</v>
      </c>
      <c r="R15" s="4" t="s">
        <v>76</v>
      </c>
      <c r="S15" s="4" t="s">
        <v>61</v>
      </c>
      <c r="T15" s="4" t="s">
        <v>61</v>
      </c>
      <c r="U15" s="1" t="s">
        <v>93</v>
      </c>
      <c r="V15" s="4" t="s">
        <v>77</v>
      </c>
      <c r="W15" s="4" t="s">
        <v>70</v>
      </c>
      <c r="X15" s="4" t="s">
        <v>127</v>
      </c>
    </row>
    <row r="16" spans="1:24" ht="115.2" x14ac:dyDescent="0.3">
      <c r="A16" s="4" t="s">
        <v>85</v>
      </c>
      <c r="B16" s="2">
        <v>36</v>
      </c>
      <c r="C16" s="4" t="s">
        <v>51</v>
      </c>
      <c r="D16" s="4" t="s">
        <v>91</v>
      </c>
      <c r="E16" s="4" t="s">
        <v>54</v>
      </c>
      <c r="F16" s="4" t="s">
        <v>55</v>
      </c>
      <c r="G16" s="4" t="s">
        <v>56</v>
      </c>
      <c r="H16" s="4" t="s">
        <v>81</v>
      </c>
      <c r="I16" s="4" t="s">
        <v>101</v>
      </c>
      <c r="J16">
        <v>3</v>
      </c>
      <c r="K16">
        <v>1</v>
      </c>
      <c r="L16">
        <v>4</v>
      </c>
      <c r="M16">
        <v>2</v>
      </c>
      <c r="N16">
        <v>5</v>
      </c>
      <c r="O16">
        <v>6</v>
      </c>
      <c r="P16">
        <v>7</v>
      </c>
      <c r="Q16">
        <v>8</v>
      </c>
      <c r="R16" s="4" t="s">
        <v>76</v>
      </c>
      <c r="S16" s="4" t="s">
        <v>61</v>
      </c>
      <c r="T16" s="4" t="s">
        <v>61</v>
      </c>
      <c r="U16" s="1" t="s">
        <v>93</v>
      </c>
      <c r="V16" s="4" t="s">
        <v>77</v>
      </c>
      <c r="W16" s="4" t="s">
        <v>63</v>
      </c>
      <c r="X16" s="4" t="s">
        <v>59</v>
      </c>
    </row>
    <row r="17" spans="1:24" ht="115.2" x14ac:dyDescent="0.3">
      <c r="A17" s="4" t="s">
        <v>85</v>
      </c>
      <c r="B17" s="2">
        <v>21</v>
      </c>
      <c r="C17" s="4" t="s">
        <v>119</v>
      </c>
      <c r="D17" s="4" t="s">
        <v>53</v>
      </c>
      <c r="E17" s="4" t="s">
        <v>95</v>
      </c>
      <c r="F17" s="4" t="s">
        <v>112</v>
      </c>
      <c r="G17" s="4" t="s">
        <v>56</v>
      </c>
      <c r="H17" s="4" t="s">
        <v>123</v>
      </c>
      <c r="I17" s="4" t="s">
        <v>96</v>
      </c>
      <c r="J17">
        <v>3</v>
      </c>
      <c r="K17">
        <v>2</v>
      </c>
      <c r="L17">
        <v>4</v>
      </c>
      <c r="M17">
        <v>1</v>
      </c>
      <c r="N17">
        <v>5</v>
      </c>
      <c r="O17">
        <v>8</v>
      </c>
      <c r="P17">
        <v>7</v>
      </c>
      <c r="Q17">
        <v>6</v>
      </c>
      <c r="R17" s="4" t="s">
        <v>82</v>
      </c>
      <c r="S17" s="4" t="s">
        <v>83</v>
      </c>
      <c r="T17" s="4" t="s">
        <v>61</v>
      </c>
      <c r="U17" s="1">
        <v>3</v>
      </c>
      <c r="V17" s="4" t="s">
        <v>77</v>
      </c>
      <c r="W17" s="4" t="s">
        <v>70</v>
      </c>
      <c r="X17" s="4" t="s">
        <v>129</v>
      </c>
    </row>
    <row r="18" spans="1:24" ht="115.2" x14ac:dyDescent="0.3">
      <c r="A18" s="4" t="s">
        <v>50</v>
      </c>
      <c r="B18" s="2">
        <v>26</v>
      </c>
      <c r="C18" s="4" t="s">
        <v>51</v>
      </c>
      <c r="D18" s="4" t="s">
        <v>100</v>
      </c>
      <c r="E18" s="4" t="s">
        <v>95</v>
      </c>
      <c r="F18" s="4" t="s">
        <v>55</v>
      </c>
      <c r="G18" s="4" t="s">
        <v>56</v>
      </c>
      <c r="H18" s="4" t="s">
        <v>74</v>
      </c>
      <c r="I18" s="4" t="s">
        <v>101</v>
      </c>
      <c r="J18">
        <v>1</v>
      </c>
      <c r="K18">
        <v>6</v>
      </c>
      <c r="L18">
        <v>4</v>
      </c>
      <c r="M18">
        <v>3</v>
      </c>
      <c r="N18">
        <v>8</v>
      </c>
      <c r="O18">
        <v>2</v>
      </c>
      <c r="P18">
        <v>5</v>
      </c>
      <c r="Q18">
        <v>7</v>
      </c>
      <c r="R18" s="4" t="s">
        <v>130</v>
      </c>
      <c r="S18" s="4" t="s">
        <v>61</v>
      </c>
      <c r="T18" s="4" t="s">
        <v>61</v>
      </c>
      <c r="U18" s="1">
        <v>2</v>
      </c>
      <c r="V18" s="4" t="s">
        <v>77</v>
      </c>
      <c r="W18" s="4" t="s">
        <v>70</v>
      </c>
      <c r="X18" s="4" t="s">
        <v>93</v>
      </c>
    </row>
    <row r="19" spans="1:24" ht="100.8" x14ac:dyDescent="0.3">
      <c r="A19" s="4" t="s">
        <v>50</v>
      </c>
      <c r="B19" s="2">
        <v>37</v>
      </c>
      <c r="C19" s="4" t="s">
        <v>51</v>
      </c>
      <c r="D19" s="4" t="s">
        <v>53</v>
      </c>
      <c r="E19" s="4" t="s">
        <v>131</v>
      </c>
      <c r="F19" s="4" t="s">
        <v>59</v>
      </c>
      <c r="G19" s="4" t="s">
        <v>107</v>
      </c>
      <c r="H19" s="4" t="s">
        <v>57</v>
      </c>
      <c r="I19" s="4" t="s">
        <v>58</v>
      </c>
      <c r="J19">
        <v>1</v>
      </c>
      <c r="K19">
        <v>6</v>
      </c>
      <c r="L19">
        <v>2</v>
      </c>
      <c r="M19">
        <v>5</v>
      </c>
      <c r="N19">
        <v>3</v>
      </c>
      <c r="O19" s="4" t="s">
        <v>59</v>
      </c>
      <c r="P19" s="4" t="s">
        <v>59</v>
      </c>
      <c r="Q19">
        <v>4</v>
      </c>
      <c r="R19" s="4" t="s">
        <v>76</v>
      </c>
      <c r="S19" s="4" t="s">
        <v>61</v>
      </c>
      <c r="T19" s="4" t="s">
        <v>61</v>
      </c>
      <c r="U19" s="1" t="s">
        <v>93</v>
      </c>
      <c r="V19" s="4" t="s">
        <v>69</v>
      </c>
      <c r="W19" s="4" t="s">
        <v>63</v>
      </c>
      <c r="X19" s="4" t="s">
        <v>59</v>
      </c>
    </row>
    <row r="20" spans="1:24" ht="115.2" x14ac:dyDescent="0.3">
      <c r="A20" s="4" t="s">
        <v>50</v>
      </c>
      <c r="B20" s="2">
        <v>22</v>
      </c>
      <c r="C20" s="4" t="s">
        <v>51</v>
      </c>
      <c r="D20" s="4" t="s">
        <v>91</v>
      </c>
      <c r="E20" s="4" t="s">
        <v>65</v>
      </c>
      <c r="F20" s="4" t="s">
        <v>55</v>
      </c>
      <c r="G20" s="4" t="s">
        <v>56</v>
      </c>
      <c r="H20" s="4" t="s">
        <v>57</v>
      </c>
      <c r="I20" s="4" t="s">
        <v>67</v>
      </c>
      <c r="J20">
        <v>2</v>
      </c>
      <c r="K20">
        <v>4</v>
      </c>
      <c r="L20">
        <v>5</v>
      </c>
      <c r="M20">
        <v>7</v>
      </c>
      <c r="N20">
        <v>3</v>
      </c>
      <c r="O20">
        <v>6</v>
      </c>
      <c r="P20" s="4" t="s">
        <v>59</v>
      </c>
      <c r="Q20">
        <v>1</v>
      </c>
      <c r="R20" s="4" t="s">
        <v>60</v>
      </c>
      <c r="S20" s="4" t="s">
        <v>61</v>
      </c>
      <c r="T20" s="4" t="s">
        <v>61</v>
      </c>
      <c r="U20" s="1">
        <v>1</v>
      </c>
      <c r="V20" s="4" t="s">
        <v>77</v>
      </c>
      <c r="W20" s="4" t="s">
        <v>70</v>
      </c>
      <c r="X20" s="4" t="s">
        <v>61</v>
      </c>
    </row>
    <row r="21" spans="1:24" ht="115.2" x14ac:dyDescent="0.3">
      <c r="A21" s="4" t="s">
        <v>132</v>
      </c>
      <c r="B21" s="2">
        <v>31</v>
      </c>
      <c r="C21" s="4" t="s">
        <v>133</v>
      </c>
      <c r="D21" s="4" t="s">
        <v>53</v>
      </c>
      <c r="E21" s="4" t="s">
        <v>95</v>
      </c>
      <c r="F21" s="4" t="s">
        <v>55</v>
      </c>
      <c r="G21" s="4" t="s">
        <v>56</v>
      </c>
      <c r="H21" s="4" t="s">
        <v>81</v>
      </c>
      <c r="I21" s="4" t="s">
        <v>101</v>
      </c>
      <c r="J21">
        <v>6</v>
      </c>
      <c r="K21">
        <v>7</v>
      </c>
      <c r="L21">
        <v>4</v>
      </c>
      <c r="M21">
        <v>5</v>
      </c>
      <c r="N21">
        <v>8</v>
      </c>
      <c r="O21">
        <v>2</v>
      </c>
      <c r="P21">
        <v>3</v>
      </c>
      <c r="Q21">
        <v>1</v>
      </c>
      <c r="R21" s="4" t="s">
        <v>68</v>
      </c>
      <c r="S21" s="4" t="s">
        <v>61</v>
      </c>
      <c r="T21" s="4" t="s">
        <v>61</v>
      </c>
      <c r="U21" s="1">
        <v>2</v>
      </c>
      <c r="V21" s="4" t="s">
        <v>77</v>
      </c>
      <c r="W21" s="4" t="s">
        <v>70</v>
      </c>
      <c r="X21" s="4" t="s">
        <v>134</v>
      </c>
    </row>
    <row r="22" spans="1:24" ht="100.8" x14ac:dyDescent="0.3">
      <c r="A22" s="4" t="s">
        <v>50</v>
      </c>
      <c r="B22" s="2">
        <v>19</v>
      </c>
      <c r="C22" s="4" t="s">
        <v>119</v>
      </c>
      <c r="D22" s="4" t="s">
        <v>53</v>
      </c>
      <c r="E22" s="4" t="s">
        <v>54</v>
      </c>
      <c r="F22" s="4" t="s">
        <v>112</v>
      </c>
      <c r="G22" s="4" t="s">
        <v>107</v>
      </c>
      <c r="H22" s="4" t="s">
        <v>57</v>
      </c>
      <c r="I22" s="4" t="s">
        <v>96</v>
      </c>
      <c r="J22">
        <v>1</v>
      </c>
      <c r="K22">
        <v>2</v>
      </c>
      <c r="L22">
        <v>3</v>
      </c>
      <c r="M22">
        <v>4</v>
      </c>
      <c r="N22">
        <v>5</v>
      </c>
      <c r="O22">
        <v>6</v>
      </c>
      <c r="P22" s="4" t="s">
        <v>59</v>
      </c>
      <c r="Q22">
        <v>7</v>
      </c>
      <c r="R22" s="4" t="s">
        <v>139</v>
      </c>
      <c r="S22" s="4" t="s">
        <v>83</v>
      </c>
      <c r="T22" s="4" t="s">
        <v>61</v>
      </c>
      <c r="U22" s="1">
        <v>2</v>
      </c>
      <c r="V22" s="4" t="s">
        <v>77</v>
      </c>
      <c r="W22" s="4" t="s">
        <v>70</v>
      </c>
      <c r="X22" s="4" t="s">
        <v>140</v>
      </c>
    </row>
    <row r="23" spans="1:24" ht="115.2" x14ac:dyDescent="0.3">
      <c r="A23" s="4" t="s">
        <v>85</v>
      </c>
      <c r="B23" s="2">
        <v>31</v>
      </c>
      <c r="C23" s="4" t="s">
        <v>51</v>
      </c>
      <c r="D23" s="4" t="s">
        <v>53</v>
      </c>
      <c r="E23" s="4" t="s">
        <v>95</v>
      </c>
      <c r="F23" s="4" t="s">
        <v>55</v>
      </c>
      <c r="G23" s="4" t="s">
        <v>56</v>
      </c>
      <c r="H23" s="4" t="s">
        <v>81</v>
      </c>
      <c r="I23" s="4" t="s">
        <v>104</v>
      </c>
      <c r="J23">
        <v>1</v>
      </c>
      <c r="K23">
        <v>2</v>
      </c>
      <c r="L23">
        <v>3</v>
      </c>
      <c r="M23">
        <v>6</v>
      </c>
      <c r="N23">
        <v>5</v>
      </c>
      <c r="O23">
        <v>4</v>
      </c>
      <c r="P23">
        <v>7</v>
      </c>
      <c r="Q23">
        <v>8</v>
      </c>
      <c r="R23" s="4" t="s">
        <v>124</v>
      </c>
      <c r="S23" s="4" t="s">
        <v>83</v>
      </c>
      <c r="T23" s="4" t="s">
        <v>83</v>
      </c>
      <c r="U23" s="1">
        <v>2</v>
      </c>
      <c r="V23" s="4" t="s">
        <v>77</v>
      </c>
      <c r="W23" s="4" t="s">
        <v>70</v>
      </c>
      <c r="X23" s="4" t="s">
        <v>142</v>
      </c>
    </row>
    <row r="24" spans="1:24" ht="115.2" x14ac:dyDescent="0.3">
      <c r="A24" s="4" t="s">
        <v>50</v>
      </c>
      <c r="B24" s="2">
        <v>33</v>
      </c>
      <c r="C24" s="4" t="s">
        <v>133</v>
      </c>
      <c r="D24" s="4" t="s">
        <v>53</v>
      </c>
      <c r="E24" s="4" t="s">
        <v>65</v>
      </c>
      <c r="F24" s="4" t="s">
        <v>55</v>
      </c>
      <c r="G24" s="4" t="s">
        <v>56</v>
      </c>
      <c r="H24" s="4" t="s">
        <v>57</v>
      </c>
      <c r="I24" s="4" t="s">
        <v>58</v>
      </c>
      <c r="J24">
        <v>2</v>
      </c>
      <c r="K24">
        <v>3</v>
      </c>
      <c r="L24">
        <v>4</v>
      </c>
      <c r="M24">
        <v>1</v>
      </c>
      <c r="N24">
        <v>5</v>
      </c>
      <c r="O24" s="4" t="s">
        <v>59</v>
      </c>
      <c r="P24" s="4" t="s">
        <v>59</v>
      </c>
      <c r="Q24">
        <v>6</v>
      </c>
      <c r="R24" s="4" t="s">
        <v>76</v>
      </c>
      <c r="S24" s="4" t="s">
        <v>61</v>
      </c>
      <c r="T24" s="4" t="s">
        <v>61</v>
      </c>
      <c r="U24" s="1" t="s">
        <v>143</v>
      </c>
      <c r="V24" s="4" t="s">
        <v>77</v>
      </c>
      <c r="W24" s="4" t="s">
        <v>70</v>
      </c>
      <c r="X24" s="4" t="s">
        <v>144</v>
      </c>
    </row>
    <row r="25" spans="1:24" ht="115.2" x14ac:dyDescent="0.3">
      <c r="A25" s="4" t="s">
        <v>50</v>
      </c>
      <c r="B25" s="2">
        <v>33</v>
      </c>
      <c r="C25" s="4" t="s">
        <v>51</v>
      </c>
      <c r="D25" s="4" t="s">
        <v>91</v>
      </c>
      <c r="E25" s="4" t="s">
        <v>65</v>
      </c>
      <c r="F25" s="4" t="s">
        <v>80</v>
      </c>
      <c r="G25" s="4" t="s">
        <v>56</v>
      </c>
      <c r="H25" s="4" t="s">
        <v>74</v>
      </c>
      <c r="I25" s="4" t="s">
        <v>67</v>
      </c>
      <c r="J25">
        <v>1</v>
      </c>
      <c r="K25">
        <v>6</v>
      </c>
      <c r="L25">
        <v>5</v>
      </c>
      <c r="M25">
        <v>4</v>
      </c>
      <c r="N25">
        <v>3</v>
      </c>
      <c r="O25">
        <v>7</v>
      </c>
      <c r="P25">
        <v>8</v>
      </c>
      <c r="Q25">
        <v>2</v>
      </c>
      <c r="R25" s="4" t="s">
        <v>76</v>
      </c>
      <c r="S25" s="4" t="s">
        <v>61</v>
      </c>
      <c r="T25" s="4" t="s">
        <v>61</v>
      </c>
      <c r="U25" s="1">
        <v>3</v>
      </c>
      <c r="V25" s="4" t="s">
        <v>69</v>
      </c>
      <c r="W25" s="4" t="s">
        <v>63</v>
      </c>
      <c r="X25" s="4" t="s">
        <v>129</v>
      </c>
    </row>
    <row r="26" spans="1:24" ht="115.2" x14ac:dyDescent="0.3">
      <c r="A26" s="4" t="s">
        <v>50</v>
      </c>
      <c r="B26" s="2">
        <v>20</v>
      </c>
      <c r="C26" s="4" t="s">
        <v>51</v>
      </c>
      <c r="D26" s="4" t="s">
        <v>91</v>
      </c>
      <c r="E26" s="4" t="s">
        <v>54</v>
      </c>
      <c r="F26" s="4" t="s">
        <v>55</v>
      </c>
      <c r="G26" s="4" t="s">
        <v>56</v>
      </c>
      <c r="H26" s="4" t="s">
        <v>81</v>
      </c>
      <c r="I26" s="4" t="s">
        <v>96</v>
      </c>
      <c r="J26">
        <v>1</v>
      </c>
      <c r="K26">
        <v>4</v>
      </c>
      <c r="L26">
        <v>2</v>
      </c>
      <c r="M26">
        <v>5</v>
      </c>
      <c r="N26">
        <v>6</v>
      </c>
      <c r="O26">
        <v>8</v>
      </c>
      <c r="P26">
        <v>7</v>
      </c>
      <c r="Q26">
        <v>3</v>
      </c>
      <c r="R26" s="4" t="s">
        <v>60</v>
      </c>
      <c r="S26" s="4" t="s">
        <v>61</v>
      </c>
      <c r="T26" s="4" t="s">
        <v>61</v>
      </c>
      <c r="U26" s="1">
        <v>2</v>
      </c>
      <c r="V26" s="4" t="s">
        <v>69</v>
      </c>
      <c r="W26" s="4" t="s">
        <v>63</v>
      </c>
      <c r="X26" s="4" t="s">
        <v>145</v>
      </c>
    </row>
    <row r="27" spans="1:24" ht="115.2" x14ac:dyDescent="0.3">
      <c r="A27" s="4" t="s">
        <v>85</v>
      </c>
      <c r="B27" s="2">
        <v>30</v>
      </c>
      <c r="C27" s="4" t="s">
        <v>119</v>
      </c>
      <c r="D27" s="4" t="s">
        <v>73</v>
      </c>
      <c r="E27" s="4" t="s">
        <v>87</v>
      </c>
      <c r="F27" s="4" t="s">
        <v>59</v>
      </c>
      <c r="G27" s="4" t="s">
        <v>56</v>
      </c>
      <c r="H27" s="4" t="s">
        <v>74</v>
      </c>
      <c r="I27" s="4" t="s">
        <v>96</v>
      </c>
      <c r="J27">
        <v>5</v>
      </c>
      <c r="K27">
        <v>6</v>
      </c>
      <c r="L27">
        <v>7</v>
      </c>
      <c r="M27">
        <v>2</v>
      </c>
      <c r="N27">
        <v>8</v>
      </c>
      <c r="O27">
        <v>3</v>
      </c>
      <c r="P27">
        <v>4</v>
      </c>
      <c r="Q27">
        <v>1</v>
      </c>
      <c r="R27" s="4" t="s">
        <v>76</v>
      </c>
      <c r="S27" s="4" t="s">
        <v>61</v>
      </c>
      <c r="T27" s="4" t="s">
        <v>61</v>
      </c>
      <c r="U27" s="1" t="s">
        <v>93</v>
      </c>
      <c r="V27" s="4" t="s">
        <v>69</v>
      </c>
      <c r="W27" s="4" t="s">
        <v>63</v>
      </c>
      <c r="X27" s="4" t="s">
        <v>146</v>
      </c>
    </row>
    <row r="28" spans="1:24" ht="115.2" x14ac:dyDescent="0.3">
      <c r="A28" s="4" t="s">
        <v>85</v>
      </c>
      <c r="B28" s="2">
        <v>38</v>
      </c>
      <c r="C28" s="4" t="s">
        <v>51</v>
      </c>
      <c r="D28" s="4" t="s">
        <v>73</v>
      </c>
      <c r="E28" s="4" t="s">
        <v>65</v>
      </c>
      <c r="F28" s="4" t="s">
        <v>55</v>
      </c>
      <c r="G28" s="4" t="s">
        <v>56</v>
      </c>
      <c r="H28" s="4" t="s">
        <v>81</v>
      </c>
      <c r="I28" s="4" t="s">
        <v>104</v>
      </c>
      <c r="J28">
        <v>5</v>
      </c>
      <c r="K28">
        <v>6</v>
      </c>
      <c r="L28">
        <v>4</v>
      </c>
      <c r="M28">
        <v>8</v>
      </c>
      <c r="N28">
        <v>3</v>
      </c>
      <c r="O28">
        <v>2</v>
      </c>
      <c r="P28">
        <v>1</v>
      </c>
      <c r="Q28">
        <v>7</v>
      </c>
      <c r="R28" s="4" t="s">
        <v>76</v>
      </c>
      <c r="S28" s="4" t="s">
        <v>61</v>
      </c>
      <c r="T28" s="4" t="s">
        <v>76</v>
      </c>
      <c r="U28" s="1">
        <v>1</v>
      </c>
      <c r="V28" s="4" t="s">
        <v>69</v>
      </c>
      <c r="W28" s="4" t="s">
        <v>63</v>
      </c>
      <c r="X28" s="4" t="s">
        <v>147</v>
      </c>
    </row>
    <row r="29" spans="1:24" ht="115.2" x14ac:dyDescent="0.3">
      <c r="A29" s="4" t="s">
        <v>50</v>
      </c>
      <c r="B29" s="2">
        <v>23</v>
      </c>
      <c r="C29" s="4" t="s">
        <v>119</v>
      </c>
      <c r="D29" s="4" t="s">
        <v>53</v>
      </c>
      <c r="E29" s="4" t="s">
        <v>65</v>
      </c>
      <c r="F29" s="4" t="s">
        <v>55</v>
      </c>
      <c r="G29" s="4" t="s">
        <v>56</v>
      </c>
      <c r="H29" s="4" t="s">
        <v>74</v>
      </c>
      <c r="I29" s="4" t="s">
        <v>101</v>
      </c>
      <c r="J29">
        <v>2</v>
      </c>
      <c r="K29">
        <v>3</v>
      </c>
      <c r="L29">
        <v>4</v>
      </c>
      <c r="M29">
        <v>1</v>
      </c>
      <c r="N29">
        <v>5</v>
      </c>
      <c r="O29">
        <v>6</v>
      </c>
      <c r="P29">
        <v>7</v>
      </c>
      <c r="Q29">
        <v>8</v>
      </c>
      <c r="R29" s="4" t="s">
        <v>130</v>
      </c>
      <c r="S29" s="4" t="s">
        <v>83</v>
      </c>
      <c r="T29" s="4" t="s">
        <v>83</v>
      </c>
      <c r="U29" s="1" t="s">
        <v>143</v>
      </c>
      <c r="V29" s="4" t="s">
        <v>77</v>
      </c>
      <c r="W29" s="4" t="s">
        <v>70</v>
      </c>
      <c r="X29" s="4" t="s">
        <v>149</v>
      </c>
    </row>
    <row r="30" spans="1:24" ht="115.2" x14ac:dyDescent="0.3">
      <c r="A30" s="4" t="s">
        <v>50</v>
      </c>
      <c r="B30" s="2">
        <v>32</v>
      </c>
      <c r="C30" s="4" t="s">
        <v>51</v>
      </c>
      <c r="D30" s="4" t="s">
        <v>53</v>
      </c>
      <c r="E30" s="4" t="s">
        <v>65</v>
      </c>
      <c r="F30" s="4" t="s">
        <v>55</v>
      </c>
      <c r="G30" s="4" t="s">
        <v>56</v>
      </c>
      <c r="H30" s="4" t="s">
        <v>81</v>
      </c>
      <c r="I30" s="4" t="s">
        <v>75</v>
      </c>
      <c r="J30">
        <v>1</v>
      </c>
      <c r="K30">
        <v>5</v>
      </c>
      <c r="L30">
        <v>3</v>
      </c>
      <c r="M30">
        <v>2</v>
      </c>
      <c r="N30">
        <v>4</v>
      </c>
      <c r="O30">
        <v>6</v>
      </c>
      <c r="P30">
        <v>7</v>
      </c>
      <c r="Q30">
        <v>8</v>
      </c>
      <c r="R30" s="4" t="s">
        <v>76</v>
      </c>
      <c r="S30" s="4" t="s">
        <v>61</v>
      </c>
      <c r="T30" s="4" t="s">
        <v>61</v>
      </c>
      <c r="U30" s="1">
        <v>1</v>
      </c>
      <c r="V30" s="4" t="s">
        <v>77</v>
      </c>
      <c r="W30" s="4" t="s">
        <v>70</v>
      </c>
      <c r="X30" s="4" t="s">
        <v>152</v>
      </c>
    </row>
    <row r="31" spans="1:24" ht="144" x14ac:dyDescent="0.3">
      <c r="A31" s="4" t="s">
        <v>50</v>
      </c>
      <c r="B31" s="2">
        <v>33</v>
      </c>
      <c r="C31" s="4" t="s">
        <v>51</v>
      </c>
      <c r="D31" s="4" t="s">
        <v>91</v>
      </c>
      <c r="E31" s="4" t="s">
        <v>54</v>
      </c>
      <c r="F31" s="4" t="s">
        <v>55</v>
      </c>
      <c r="G31" s="4" t="s">
        <v>56</v>
      </c>
      <c r="H31" s="4" t="s">
        <v>81</v>
      </c>
      <c r="I31" s="4" t="s">
        <v>58</v>
      </c>
      <c r="J31">
        <v>4</v>
      </c>
      <c r="K31">
        <v>6</v>
      </c>
      <c r="L31">
        <v>1</v>
      </c>
      <c r="M31">
        <v>5</v>
      </c>
      <c r="N31">
        <v>2</v>
      </c>
      <c r="O31" s="4" t="s">
        <v>59</v>
      </c>
      <c r="P31">
        <v>3</v>
      </c>
      <c r="Q31">
        <v>7</v>
      </c>
      <c r="R31" s="4" t="s">
        <v>76</v>
      </c>
      <c r="S31" s="4" t="s">
        <v>61</v>
      </c>
      <c r="T31" s="4" t="s">
        <v>61</v>
      </c>
      <c r="U31" s="1">
        <v>1</v>
      </c>
      <c r="V31" s="4" t="s">
        <v>77</v>
      </c>
      <c r="W31" s="4" t="s">
        <v>70</v>
      </c>
      <c r="X31" s="4" t="s">
        <v>154</v>
      </c>
    </row>
    <row r="32" spans="1:24" ht="115.2" x14ac:dyDescent="0.3">
      <c r="A32" s="4" t="s">
        <v>50</v>
      </c>
      <c r="B32" s="2">
        <v>36</v>
      </c>
      <c r="C32" s="4" t="s">
        <v>51</v>
      </c>
      <c r="D32" s="4" t="s">
        <v>53</v>
      </c>
      <c r="E32" s="4" t="s">
        <v>65</v>
      </c>
      <c r="F32" s="4" t="s">
        <v>55</v>
      </c>
      <c r="G32" s="4" t="s">
        <v>56</v>
      </c>
      <c r="H32" s="4" t="s">
        <v>74</v>
      </c>
      <c r="I32" s="4" t="s">
        <v>104</v>
      </c>
      <c r="J32">
        <v>5</v>
      </c>
      <c r="K32">
        <v>6</v>
      </c>
      <c r="L32">
        <v>1</v>
      </c>
      <c r="M32">
        <v>7</v>
      </c>
      <c r="N32">
        <v>3</v>
      </c>
      <c r="O32">
        <v>8</v>
      </c>
      <c r="P32">
        <v>4</v>
      </c>
      <c r="Q32">
        <v>2</v>
      </c>
      <c r="R32" s="4" t="s">
        <v>68</v>
      </c>
      <c r="S32" s="4" t="s">
        <v>83</v>
      </c>
      <c r="T32" s="4" t="s">
        <v>61</v>
      </c>
      <c r="U32" s="1">
        <v>1</v>
      </c>
      <c r="V32" s="4" t="s">
        <v>69</v>
      </c>
      <c r="W32" s="4" t="s">
        <v>63</v>
      </c>
      <c r="X32" s="4" t="s">
        <v>157</v>
      </c>
    </row>
    <row r="33" spans="1:24" ht="115.2" x14ac:dyDescent="0.3">
      <c r="A33" s="4" t="s">
        <v>85</v>
      </c>
      <c r="B33" s="2">
        <v>28</v>
      </c>
      <c r="C33" s="4" t="s">
        <v>51</v>
      </c>
      <c r="D33" s="4" t="s">
        <v>100</v>
      </c>
      <c r="E33" s="4" t="s">
        <v>131</v>
      </c>
      <c r="F33" s="4" t="s">
        <v>59</v>
      </c>
      <c r="G33" s="4" t="s">
        <v>56</v>
      </c>
      <c r="H33" s="4" t="s">
        <v>74</v>
      </c>
      <c r="I33" s="4" t="s">
        <v>104</v>
      </c>
      <c r="J33">
        <v>2</v>
      </c>
      <c r="K33">
        <v>1</v>
      </c>
      <c r="L33">
        <v>3</v>
      </c>
      <c r="M33">
        <v>4</v>
      </c>
      <c r="N33">
        <v>5</v>
      </c>
      <c r="O33">
        <v>6</v>
      </c>
      <c r="P33">
        <v>7</v>
      </c>
      <c r="Q33">
        <v>8</v>
      </c>
      <c r="R33" s="4" t="s">
        <v>76</v>
      </c>
      <c r="S33" s="4" t="s">
        <v>61</v>
      </c>
      <c r="T33" s="4" t="s">
        <v>61</v>
      </c>
      <c r="U33" s="1" t="s">
        <v>93</v>
      </c>
      <c r="V33" s="4" t="s">
        <v>69</v>
      </c>
      <c r="W33" s="4" t="s">
        <v>63</v>
      </c>
      <c r="X33" s="4" t="s">
        <v>158</v>
      </c>
    </row>
    <row r="34" spans="1:24" ht="115.2" x14ac:dyDescent="0.3">
      <c r="A34" s="4" t="s">
        <v>85</v>
      </c>
      <c r="B34" s="2">
        <v>30</v>
      </c>
      <c r="C34" s="4" t="s">
        <v>51</v>
      </c>
      <c r="D34" s="4" t="s">
        <v>53</v>
      </c>
      <c r="E34" s="4" t="s">
        <v>65</v>
      </c>
      <c r="F34" s="4" t="s">
        <v>55</v>
      </c>
      <c r="G34" s="4" t="s">
        <v>56</v>
      </c>
      <c r="H34" s="4" t="s">
        <v>81</v>
      </c>
      <c r="I34" s="4" t="s">
        <v>75</v>
      </c>
      <c r="J34">
        <v>1</v>
      </c>
      <c r="K34">
        <v>3</v>
      </c>
      <c r="L34">
        <v>4</v>
      </c>
      <c r="M34">
        <v>8</v>
      </c>
      <c r="N34">
        <v>2</v>
      </c>
      <c r="O34">
        <v>6</v>
      </c>
      <c r="P34">
        <v>5</v>
      </c>
      <c r="Q34">
        <v>7</v>
      </c>
      <c r="R34" s="4" t="s">
        <v>68</v>
      </c>
      <c r="S34" s="4" t="s">
        <v>83</v>
      </c>
      <c r="T34" s="4" t="s">
        <v>83</v>
      </c>
      <c r="U34" s="1">
        <v>3</v>
      </c>
      <c r="V34" s="4" t="s">
        <v>77</v>
      </c>
      <c r="W34" s="4" t="s">
        <v>70</v>
      </c>
      <c r="X34" s="4" t="s">
        <v>159</v>
      </c>
    </row>
    <row r="35" spans="1:24" ht="115.2" x14ac:dyDescent="0.3">
      <c r="A35" s="4" t="s">
        <v>50</v>
      </c>
      <c r="B35" s="2">
        <v>29</v>
      </c>
      <c r="C35" s="4" t="s">
        <v>51</v>
      </c>
      <c r="D35" s="4" t="s">
        <v>91</v>
      </c>
      <c r="E35" s="4" t="s">
        <v>95</v>
      </c>
      <c r="F35" s="4" t="s">
        <v>55</v>
      </c>
      <c r="G35" s="4" t="s">
        <v>56</v>
      </c>
      <c r="H35" s="4" t="s">
        <v>57</v>
      </c>
      <c r="I35" s="4" t="s">
        <v>67</v>
      </c>
      <c r="J35">
        <v>1</v>
      </c>
      <c r="K35">
        <v>7</v>
      </c>
      <c r="L35">
        <v>2</v>
      </c>
      <c r="M35">
        <v>6</v>
      </c>
      <c r="N35">
        <v>3</v>
      </c>
      <c r="O35">
        <v>4</v>
      </c>
      <c r="P35" s="4" t="s">
        <v>59</v>
      </c>
      <c r="Q35">
        <v>5</v>
      </c>
      <c r="R35" s="4" t="s">
        <v>82</v>
      </c>
      <c r="S35" s="4" t="s">
        <v>83</v>
      </c>
      <c r="T35" s="4" t="s">
        <v>61</v>
      </c>
      <c r="U35" s="1">
        <v>3</v>
      </c>
      <c r="V35" s="4" t="s">
        <v>77</v>
      </c>
      <c r="W35" s="4" t="s">
        <v>70</v>
      </c>
      <c r="X35" s="4" t="s">
        <v>61</v>
      </c>
    </row>
    <row r="36" spans="1:24" ht="115.2" x14ac:dyDescent="0.3">
      <c r="A36" s="4" t="s">
        <v>50</v>
      </c>
      <c r="B36" s="2">
        <v>24</v>
      </c>
      <c r="C36" s="4" t="s">
        <v>51</v>
      </c>
      <c r="D36" s="4" t="s">
        <v>91</v>
      </c>
      <c r="E36" s="4" t="s">
        <v>106</v>
      </c>
      <c r="F36" s="4" t="s">
        <v>55</v>
      </c>
      <c r="G36" s="4" t="s">
        <v>56</v>
      </c>
      <c r="H36" s="4" t="s">
        <v>57</v>
      </c>
      <c r="I36" s="4" t="s">
        <v>104</v>
      </c>
      <c r="J36">
        <v>6</v>
      </c>
      <c r="K36">
        <v>4</v>
      </c>
      <c r="L36">
        <v>2</v>
      </c>
      <c r="M36">
        <v>1</v>
      </c>
      <c r="N36">
        <v>5</v>
      </c>
      <c r="O36">
        <v>7</v>
      </c>
      <c r="P36" s="4" t="s">
        <v>59</v>
      </c>
      <c r="Q36">
        <v>3</v>
      </c>
      <c r="R36" s="4" t="s">
        <v>130</v>
      </c>
      <c r="S36" s="4" t="s">
        <v>61</v>
      </c>
      <c r="T36" s="4" t="s">
        <v>61</v>
      </c>
      <c r="U36" s="1">
        <v>3</v>
      </c>
      <c r="V36" s="4" t="s">
        <v>69</v>
      </c>
      <c r="W36" s="4" t="s">
        <v>98</v>
      </c>
      <c r="X36" s="4" t="s">
        <v>160</v>
      </c>
    </row>
    <row r="37" spans="1:24" ht="115.2" x14ac:dyDescent="0.3">
      <c r="A37" s="4" t="s">
        <v>50</v>
      </c>
      <c r="B37" s="2">
        <v>27</v>
      </c>
      <c r="C37" s="4" t="s">
        <v>133</v>
      </c>
      <c r="D37" s="4" t="s">
        <v>91</v>
      </c>
      <c r="E37" s="4" t="s">
        <v>106</v>
      </c>
      <c r="F37" s="4" t="s">
        <v>55</v>
      </c>
      <c r="G37" s="4" t="s">
        <v>56</v>
      </c>
      <c r="H37" s="4" t="s">
        <v>66</v>
      </c>
      <c r="I37" s="4" t="s">
        <v>67</v>
      </c>
      <c r="J37">
        <v>1</v>
      </c>
      <c r="K37">
        <v>7</v>
      </c>
      <c r="L37">
        <v>2</v>
      </c>
      <c r="M37">
        <v>5</v>
      </c>
      <c r="N37">
        <v>6</v>
      </c>
      <c r="O37">
        <v>4</v>
      </c>
      <c r="P37" s="4" t="s">
        <v>59</v>
      </c>
      <c r="Q37">
        <v>3</v>
      </c>
      <c r="R37" s="4" t="s">
        <v>82</v>
      </c>
      <c r="S37" s="4" t="s">
        <v>83</v>
      </c>
      <c r="T37" s="4" t="s">
        <v>61</v>
      </c>
      <c r="U37" s="1">
        <v>3</v>
      </c>
      <c r="V37" s="4" t="s">
        <v>69</v>
      </c>
      <c r="W37" s="4" t="s">
        <v>70</v>
      </c>
      <c r="X37" s="4" t="s">
        <v>162</v>
      </c>
    </row>
    <row r="38" spans="1:24" ht="115.2" x14ac:dyDescent="0.3">
      <c r="A38" s="4" t="s">
        <v>85</v>
      </c>
      <c r="B38" s="2">
        <v>35</v>
      </c>
      <c r="C38" s="4" t="s">
        <v>51</v>
      </c>
      <c r="D38" s="4" t="s">
        <v>53</v>
      </c>
      <c r="E38" s="4" t="s">
        <v>95</v>
      </c>
      <c r="F38" s="4" t="s">
        <v>55</v>
      </c>
      <c r="G38" s="4" t="s">
        <v>56</v>
      </c>
      <c r="H38" s="4" t="s">
        <v>81</v>
      </c>
      <c r="I38" s="4" t="s">
        <v>75</v>
      </c>
      <c r="J38">
        <v>4</v>
      </c>
      <c r="K38">
        <v>2</v>
      </c>
      <c r="L38">
        <v>8</v>
      </c>
      <c r="M38">
        <v>5</v>
      </c>
      <c r="N38">
        <v>3</v>
      </c>
      <c r="O38">
        <v>1</v>
      </c>
      <c r="P38">
        <v>6</v>
      </c>
      <c r="Q38">
        <v>7</v>
      </c>
      <c r="R38" s="4" t="s">
        <v>68</v>
      </c>
      <c r="S38" s="4" t="s">
        <v>61</v>
      </c>
      <c r="T38" s="4" t="s">
        <v>61</v>
      </c>
      <c r="U38" s="1">
        <v>2</v>
      </c>
      <c r="V38" s="4" t="s">
        <v>77</v>
      </c>
      <c r="W38" s="4" t="s">
        <v>70</v>
      </c>
      <c r="X38" s="4" t="s">
        <v>164</v>
      </c>
    </row>
    <row r="39" spans="1:24" ht="115.2" x14ac:dyDescent="0.3">
      <c r="A39" s="4" t="s">
        <v>85</v>
      </c>
      <c r="B39" s="2">
        <v>24</v>
      </c>
      <c r="C39" s="4" t="s">
        <v>165</v>
      </c>
      <c r="D39" s="4" t="s">
        <v>73</v>
      </c>
      <c r="E39" s="4" t="s">
        <v>95</v>
      </c>
      <c r="F39" s="4" t="s">
        <v>55</v>
      </c>
      <c r="G39" s="4" t="s">
        <v>56</v>
      </c>
      <c r="H39" s="4" t="s">
        <v>66</v>
      </c>
      <c r="I39" s="4" t="s">
        <v>101</v>
      </c>
      <c r="J39">
        <v>1</v>
      </c>
      <c r="K39">
        <v>6</v>
      </c>
      <c r="L39">
        <v>5</v>
      </c>
      <c r="M39">
        <v>2</v>
      </c>
      <c r="N39">
        <v>4</v>
      </c>
      <c r="O39">
        <v>7</v>
      </c>
      <c r="P39" s="4" t="s">
        <v>59</v>
      </c>
      <c r="Q39">
        <v>3</v>
      </c>
      <c r="R39" s="4" t="s">
        <v>60</v>
      </c>
      <c r="S39" s="4" t="s">
        <v>61</v>
      </c>
      <c r="T39" s="4" t="s">
        <v>61</v>
      </c>
      <c r="U39" s="1">
        <v>2</v>
      </c>
      <c r="V39" s="4" t="s">
        <v>77</v>
      </c>
      <c r="W39" s="4" t="s">
        <v>63</v>
      </c>
      <c r="X39" s="4" t="s">
        <v>166</v>
      </c>
    </row>
    <row r="40" spans="1:24" ht="115.2" x14ac:dyDescent="0.3">
      <c r="A40" s="4" t="s">
        <v>50</v>
      </c>
      <c r="B40" s="2">
        <v>31</v>
      </c>
      <c r="C40" s="4" t="s">
        <v>51</v>
      </c>
      <c r="D40" s="4" t="s">
        <v>91</v>
      </c>
      <c r="E40" s="4" t="s">
        <v>87</v>
      </c>
      <c r="F40" s="4" t="s">
        <v>59</v>
      </c>
      <c r="G40" s="4" t="s">
        <v>56</v>
      </c>
      <c r="H40" s="4" t="s">
        <v>123</v>
      </c>
      <c r="I40" s="4" t="s">
        <v>58</v>
      </c>
      <c r="J40">
        <v>5</v>
      </c>
      <c r="K40">
        <v>7</v>
      </c>
      <c r="L40">
        <v>3</v>
      </c>
      <c r="M40">
        <v>2</v>
      </c>
      <c r="N40">
        <v>6</v>
      </c>
      <c r="O40" s="4" t="s">
        <v>59</v>
      </c>
      <c r="P40">
        <v>4</v>
      </c>
      <c r="Q40">
        <v>1</v>
      </c>
      <c r="R40" s="4" t="s">
        <v>76</v>
      </c>
      <c r="S40" s="4" t="s">
        <v>61</v>
      </c>
      <c r="T40" s="4" t="s">
        <v>61</v>
      </c>
      <c r="U40" s="1" t="s">
        <v>143</v>
      </c>
      <c r="V40" s="4" t="s">
        <v>69</v>
      </c>
      <c r="W40" s="4" t="s">
        <v>70</v>
      </c>
      <c r="X40" s="4" t="s">
        <v>167</v>
      </c>
    </row>
    <row r="41" spans="1:24" ht="115.2" x14ac:dyDescent="0.3">
      <c r="A41" s="4" t="s">
        <v>50</v>
      </c>
      <c r="B41" s="2">
        <v>36</v>
      </c>
      <c r="C41" s="4" t="s">
        <v>51</v>
      </c>
      <c r="D41" s="4" t="s">
        <v>91</v>
      </c>
      <c r="E41" s="4" t="s">
        <v>65</v>
      </c>
      <c r="F41" s="4" t="s">
        <v>80</v>
      </c>
      <c r="G41" s="4" t="s">
        <v>56</v>
      </c>
      <c r="H41" s="4" t="s">
        <v>81</v>
      </c>
      <c r="I41" s="4" t="s">
        <v>58</v>
      </c>
      <c r="J41">
        <v>1</v>
      </c>
      <c r="K41">
        <v>5</v>
      </c>
      <c r="L41">
        <v>3</v>
      </c>
      <c r="M41">
        <v>4</v>
      </c>
      <c r="N41">
        <v>6</v>
      </c>
      <c r="O41" s="4" t="s">
        <v>59</v>
      </c>
      <c r="P41">
        <v>7</v>
      </c>
      <c r="Q41">
        <v>2</v>
      </c>
      <c r="R41" s="4" t="s">
        <v>76</v>
      </c>
      <c r="S41" s="4" t="s">
        <v>76</v>
      </c>
      <c r="T41" s="4" t="s">
        <v>61</v>
      </c>
      <c r="U41" s="1">
        <v>2</v>
      </c>
      <c r="V41" s="4" t="s">
        <v>62</v>
      </c>
      <c r="W41" s="4" t="s">
        <v>98</v>
      </c>
      <c r="X41" s="4" t="s">
        <v>59</v>
      </c>
    </row>
    <row r="42" spans="1:24" ht="115.2" x14ac:dyDescent="0.3">
      <c r="A42" s="4" t="s">
        <v>50</v>
      </c>
      <c r="B42" s="2">
        <v>37</v>
      </c>
      <c r="C42" s="4" t="s">
        <v>51</v>
      </c>
      <c r="D42" s="4" t="s">
        <v>73</v>
      </c>
      <c r="E42" s="4" t="s">
        <v>118</v>
      </c>
      <c r="F42" s="4" t="s">
        <v>55</v>
      </c>
      <c r="G42" s="4" t="s">
        <v>56</v>
      </c>
      <c r="H42" s="4" t="s">
        <v>74</v>
      </c>
      <c r="I42" s="4" t="s">
        <v>101</v>
      </c>
      <c r="J42">
        <v>1</v>
      </c>
      <c r="K42">
        <v>4</v>
      </c>
      <c r="L42">
        <v>2</v>
      </c>
      <c r="M42">
        <v>5</v>
      </c>
      <c r="N42">
        <v>3</v>
      </c>
      <c r="O42">
        <v>7</v>
      </c>
      <c r="P42">
        <v>6</v>
      </c>
      <c r="Q42">
        <v>8</v>
      </c>
      <c r="R42" s="4" t="s">
        <v>68</v>
      </c>
      <c r="S42" s="4" t="s">
        <v>61</v>
      </c>
      <c r="T42" s="4" t="s">
        <v>61</v>
      </c>
      <c r="U42" s="1">
        <v>3</v>
      </c>
      <c r="V42" s="4" t="s">
        <v>77</v>
      </c>
      <c r="W42" s="4" t="s">
        <v>70</v>
      </c>
      <c r="X42" s="4" t="s">
        <v>169</v>
      </c>
    </row>
    <row r="43" spans="1:24" ht="115.2" x14ac:dyDescent="0.3">
      <c r="A43" s="4" t="s">
        <v>85</v>
      </c>
      <c r="B43" s="2">
        <v>20</v>
      </c>
      <c r="C43" s="4" t="s">
        <v>119</v>
      </c>
      <c r="D43" s="4" t="s">
        <v>53</v>
      </c>
      <c r="E43" s="4" t="s">
        <v>106</v>
      </c>
      <c r="F43" s="4" t="s">
        <v>112</v>
      </c>
      <c r="G43" s="4" t="s">
        <v>56</v>
      </c>
      <c r="H43" s="4" t="s">
        <v>74</v>
      </c>
      <c r="I43" s="4" t="s">
        <v>75</v>
      </c>
      <c r="J43">
        <v>4</v>
      </c>
      <c r="K43">
        <v>1</v>
      </c>
      <c r="L43">
        <v>2</v>
      </c>
      <c r="M43">
        <v>3</v>
      </c>
      <c r="N43">
        <v>5</v>
      </c>
      <c r="O43">
        <v>6</v>
      </c>
      <c r="P43">
        <v>7</v>
      </c>
      <c r="Q43">
        <v>8</v>
      </c>
      <c r="R43" s="4" t="s">
        <v>172</v>
      </c>
      <c r="S43" s="4" t="s">
        <v>61</v>
      </c>
      <c r="T43" s="4" t="s">
        <v>61</v>
      </c>
      <c r="U43" s="1">
        <v>2</v>
      </c>
      <c r="V43" s="4" t="s">
        <v>77</v>
      </c>
      <c r="W43" s="4" t="s">
        <v>70</v>
      </c>
      <c r="X43" s="4" t="s">
        <v>59</v>
      </c>
    </row>
    <row r="44" spans="1:24" ht="115.2" x14ac:dyDescent="0.3">
      <c r="A44" s="4" t="s">
        <v>50</v>
      </c>
      <c r="B44" s="2">
        <v>33</v>
      </c>
      <c r="C44" s="4" t="s">
        <v>119</v>
      </c>
      <c r="D44" s="4" t="s">
        <v>91</v>
      </c>
      <c r="E44" s="4" t="s">
        <v>54</v>
      </c>
      <c r="F44" s="4" t="s">
        <v>80</v>
      </c>
      <c r="G44" s="4" t="s">
        <v>56</v>
      </c>
      <c r="H44" s="4" t="s">
        <v>81</v>
      </c>
      <c r="I44" s="4" t="s">
        <v>96</v>
      </c>
      <c r="J44">
        <v>1</v>
      </c>
      <c r="K44">
        <v>3</v>
      </c>
      <c r="L44">
        <v>2</v>
      </c>
      <c r="M44">
        <v>4</v>
      </c>
      <c r="N44">
        <v>5</v>
      </c>
      <c r="O44">
        <v>6</v>
      </c>
      <c r="P44">
        <v>7</v>
      </c>
      <c r="Q44">
        <v>8</v>
      </c>
      <c r="R44" s="4" t="s">
        <v>76</v>
      </c>
      <c r="S44" s="4" t="s">
        <v>61</v>
      </c>
      <c r="T44" s="4" t="s">
        <v>61</v>
      </c>
      <c r="U44" s="1">
        <v>1</v>
      </c>
      <c r="V44" s="4" t="s">
        <v>62</v>
      </c>
      <c r="W44" s="4" t="s">
        <v>98</v>
      </c>
      <c r="X44" s="4" t="s">
        <v>59</v>
      </c>
    </row>
    <row r="45" spans="1:24" ht="115.2" x14ac:dyDescent="0.3">
      <c r="A45" s="4" t="s">
        <v>50</v>
      </c>
      <c r="B45" s="2">
        <v>27</v>
      </c>
      <c r="C45" s="4" t="s">
        <v>51</v>
      </c>
      <c r="D45" s="4" t="s">
        <v>73</v>
      </c>
      <c r="E45" s="4" t="s">
        <v>106</v>
      </c>
      <c r="F45" s="4" t="s">
        <v>80</v>
      </c>
      <c r="G45" s="4" t="s">
        <v>56</v>
      </c>
      <c r="H45" s="4" t="s">
        <v>74</v>
      </c>
      <c r="I45" s="4" t="s">
        <v>67</v>
      </c>
      <c r="J45">
        <v>1</v>
      </c>
      <c r="K45">
        <v>8</v>
      </c>
      <c r="L45">
        <v>3</v>
      </c>
      <c r="M45">
        <v>6</v>
      </c>
      <c r="N45">
        <v>2</v>
      </c>
      <c r="O45">
        <v>4</v>
      </c>
      <c r="P45">
        <v>7</v>
      </c>
      <c r="Q45">
        <v>5</v>
      </c>
      <c r="R45" s="4" t="s">
        <v>76</v>
      </c>
      <c r="S45" s="4" t="s">
        <v>61</v>
      </c>
      <c r="T45" s="4" t="s">
        <v>61</v>
      </c>
      <c r="U45" s="1">
        <v>1</v>
      </c>
      <c r="V45" s="4" t="s">
        <v>62</v>
      </c>
      <c r="W45" s="4" t="s">
        <v>70</v>
      </c>
      <c r="X45" s="4" t="s">
        <v>61</v>
      </c>
    </row>
    <row r="46" spans="1:24" ht="115.2" x14ac:dyDescent="0.3">
      <c r="A46" s="4" t="s">
        <v>85</v>
      </c>
      <c r="B46" s="2">
        <v>27</v>
      </c>
      <c r="C46" s="4" t="s">
        <v>119</v>
      </c>
      <c r="D46" s="4" t="s">
        <v>53</v>
      </c>
      <c r="E46" s="4" t="s">
        <v>65</v>
      </c>
      <c r="F46" s="4" t="s">
        <v>55</v>
      </c>
      <c r="G46" s="4" t="s">
        <v>56</v>
      </c>
      <c r="H46" s="4" t="s">
        <v>81</v>
      </c>
      <c r="I46" s="4" t="s">
        <v>75</v>
      </c>
      <c r="J46">
        <v>4</v>
      </c>
      <c r="K46">
        <v>1</v>
      </c>
      <c r="L46">
        <v>2</v>
      </c>
      <c r="M46">
        <v>3</v>
      </c>
      <c r="N46">
        <v>5</v>
      </c>
      <c r="O46">
        <v>6</v>
      </c>
      <c r="P46">
        <v>7</v>
      </c>
      <c r="Q46">
        <v>8</v>
      </c>
      <c r="R46" s="4" t="s">
        <v>97</v>
      </c>
      <c r="S46" s="4" t="s">
        <v>83</v>
      </c>
      <c r="T46" s="4" t="s">
        <v>83</v>
      </c>
      <c r="U46" s="1">
        <v>3</v>
      </c>
      <c r="V46" s="4" t="s">
        <v>77</v>
      </c>
      <c r="W46" s="4" t="s">
        <v>70</v>
      </c>
      <c r="X46" s="4" t="s">
        <v>174</v>
      </c>
    </row>
    <row r="47" spans="1:24" ht="115.2" x14ac:dyDescent="0.3">
      <c r="A47" s="4" t="s">
        <v>50</v>
      </c>
      <c r="B47" s="2">
        <v>20</v>
      </c>
      <c r="C47" s="4" t="s">
        <v>119</v>
      </c>
      <c r="D47" s="4" t="s">
        <v>53</v>
      </c>
      <c r="E47" s="4" t="s">
        <v>106</v>
      </c>
      <c r="F47" s="4" t="s">
        <v>55</v>
      </c>
      <c r="G47" s="4" t="s">
        <v>56</v>
      </c>
      <c r="H47" s="4" t="s">
        <v>57</v>
      </c>
      <c r="I47" s="4" t="s">
        <v>101</v>
      </c>
      <c r="J47">
        <v>1</v>
      </c>
      <c r="K47">
        <v>2</v>
      </c>
      <c r="L47">
        <v>3</v>
      </c>
      <c r="M47">
        <v>4</v>
      </c>
      <c r="N47">
        <v>5</v>
      </c>
      <c r="O47">
        <v>6</v>
      </c>
      <c r="P47" s="4" t="s">
        <v>59</v>
      </c>
      <c r="Q47">
        <v>7</v>
      </c>
      <c r="R47" s="4" t="s">
        <v>68</v>
      </c>
      <c r="S47" s="4" t="s">
        <v>61</v>
      </c>
      <c r="T47" s="4" t="s">
        <v>61</v>
      </c>
      <c r="U47" s="1">
        <v>2</v>
      </c>
      <c r="V47" s="4" t="s">
        <v>77</v>
      </c>
      <c r="W47" s="4" t="s">
        <v>70</v>
      </c>
      <c r="X47" s="4" t="s">
        <v>59</v>
      </c>
    </row>
    <row r="48" spans="1:24" ht="115.2" x14ac:dyDescent="0.3">
      <c r="A48" s="4" t="s">
        <v>85</v>
      </c>
      <c r="B48" s="2">
        <v>36</v>
      </c>
      <c r="C48" s="4" t="s">
        <v>51</v>
      </c>
      <c r="D48" s="4" t="s">
        <v>53</v>
      </c>
      <c r="E48" s="4" t="s">
        <v>54</v>
      </c>
      <c r="F48" s="4" t="s">
        <v>55</v>
      </c>
      <c r="G48" s="4" t="s">
        <v>56</v>
      </c>
      <c r="H48" s="4" t="s">
        <v>81</v>
      </c>
      <c r="I48" s="4" t="s">
        <v>75</v>
      </c>
      <c r="J48">
        <v>3</v>
      </c>
      <c r="K48">
        <v>1</v>
      </c>
      <c r="L48">
        <v>2</v>
      </c>
      <c r="M48">
        <v>4</v>
      </c>
      <c r="N48">
        <v>5</v>
      </c>
      <c r="O48">
        <v>6</v>
      </c>
      <c r="P48">
        <v>7</v>
      </c>
      <c r="Q48">
        <v>8</v>
      </c>
      <c r="R48" s="4" t="s">
        <v>126</v>
      </c>
      <c r="S48" s="4" t="s">
        <v>61</v>
      </c>
      <c r="T48" s="4" t="s">
        <v>61</v>
      </c>
      <c r="U48" s="1">
        <v>1</v>
      </c>
      <c r="V48" s="4" t="s">
        <v>77</v>
      </c>
      <c r="W48" s="4" t="s">
        <v>70</v>
      </c>
      <c r="X48" s="4" t="s">
        <v>59</v>
      </c>
    </row>
    <row r="49" spans="1:24" ht="115.2" x14ac:dyDescent="0.3">
      <c r="A49" s="4" t="s">
        <v>85</v>
      </c>
      <c r="B49" s="2">
        <v>36</v>
      </c>
      <c r="C49" s="4" t="s">
        <v>51</v>
      </c>
      <c r="D49" s="4" t="s">
        <v>100</v>
      </c>
      <c r="E49" s="4" t="s">
        <v>54</v>
      </c>
      <c r="F49" s="4" t="s">
        <v>80</v>
      </c>
      <c r="G49" s="4" t="s">
        <v>107</v>
      </c>
      <c r="H49" s="4" t="s">
        <v>81</v>
      </c>
      <c r="I49" s="4" t="s">
        <v>58</v>
      </c>
      <c r="J49">
        <v>3</v>
      </c>
      <c r="K49">
        <v>2</v>
      </c>
      <c r="L49">
        <v>5</v>
      </c>
      <c r="M49">
        <v>4</v>
      </c>
      <c r="N49">
        <v>6</v>
      </c>
      <c r="O49" s="4" t="s">
        <v>59</v>
      </c>
      <c r="P49">
        <v>7</v>
      </c>
      <c r="Q49">
        <v>1</v>
      </c>
      <c r="R49" s="4" t="s">
        <v>68</v>
      </c>
      <c r="S49" s="4" t="s">
        <v>83</v>
      </c>
      <c r="T49" s="4" t="s">
        <v>83</v>
      </c>
      <c r="U49" s="1" t="s">
        <v>143</v>
      </c>
      <c r="V49" s="4" t="s">
        <v>77</v>
      </c>
      <c r="W49" s="4" t="s">
        <v>98</v>
      </c>
      <c r="X49" s="4" t="s">
        <v>59</v>
      </c>
    </row>
    <row r="50" spans="1:24" ht="115.2" x14ac:dyDescent="0.3">
      <c r="A50" s="4" t="s">
        <v>50</v>
      </c>
      <c r="B50" s="2">
        <v>31</v>
      </c>
      <c r="C50" s="4" t="s">
        <v>51</v>
      </c>
      <c r="D50" s="4" t="s">
        <v>91</v>
      </c>
      <c r="E50" s="4" t="s">
        <v>95</v>
      </c>
      <c r="F50" s="4" t="s">
        <v>55</v>
      </c>
      <c r="G50" s="4" t="s">
        <v>56</v>
      </c>
      <c r="H50" s="4" t="s">
        <v>81</v>
      </c>
      <c r="I50" s="4" t="s">
        <v>58</v>
      </c>
      <c r="J50">
        <v>1</v>
      </c>
      <c r="K50">
        <v>3</v>
      </c>
      <c r="L50">
        <v>6</v>
      </c>
      <c r="M50">
        <v>7</v>
      </c>
      <c r="N50">
        <v>5</v>
      </c>
      <c r="O50" s="4" t="s">
        <v>59</v>
      </c>
      <c r="P50">
        <v>4</v>
      </c>
      <c r="Q50">
        <v>2</v>
      </c>
      <c r="R50" s="4" t="s">
        <v>76</v>
      </c>
      <c r="S50" s="4" t="s">
        <v>61</v>
      </c>
      <c r="T50" s="4" t="s">
        <v>61</v>
      </c>
      <c r="U50" s="1">
        <v>1</v>
      </c>
      <c r="V50" s="4" t="s">
        <v>77</v>
      </c>
      <c r="W50" s="4" t="s">
        <v>70</v>
      </c>
      <c r="X50" s="4" t="s">
        <v>61</v>
      </c>
    </row>
    <row r="51" spans="1:24" ht="115.2" x14ac:dyDescent="0.3">
      <c r="A51" s="4" t="s">
        <v>50</v>
      </c>
      <c r="B51" s="2">
        <v>26</v>
      </c>
      <c r="C51" s="4" t="s">
        <v>51</v>
      </c>
      <c r="D51" s="4" t="s">
        <v>91</v>
      </c>
      <c r="E51" s="4" t="s">
        <v>95</v>
      </c>
      <c r="F51" s="4" t="s">
        <v>55</v>
      </c>
      <c r="G51" s="4" t="s">
        <v>56</v>
      </c>
      <c r="H51" s="4" t="s">
        <v>66</v>
      </c>
      <c r="I51" s="4" t="s">
        <v>104</v>
      </c>
      <c r="J51">
        <v>1</v>
      </c>
      <c r="K51">
        <v>5</v>
      </c>
      <c r="L51">
        <v>4</v>
      </c>
      <c r="M51">
        <v>6</v>
      </c>
      <c r="N51">
        <v>2</v>
      </c>
      <c r="O51">
        <v>7</v>
      </c>
      <c r="P51" s="4" t="s">
        <v>59</v>
      </c>
      <c r="Q51">
        <v>3</v>
      </c>
      <c r="R51" s="4" t="s">
        <v>68</v>
      </c>
      <c r="S51" s="4" t="s">
        <v>61</v>
      </c>
      <c r="T51" s="4" t="s">
        <v>61</v>
      </c>
      <c r="U51" s="1">
        <v>1</v>
      </c>
      <c r="V51" s="4" t="s">
        <v>77</v>
      </c>
      <c r="W51" s="4" t="s">
        <v>63</v>
      </c>
      <c r="X51" s="4" t="s">
        <v>59</v>
      </c>
    </row>
    <row r="52" spans="1:24" ht="115.2" x14ac:dyDescent="0.3">
      <c r="A52" s="4" t="s">
        <v>50</v>
      </c>
      <c r="B52" s="2">
        <v>34</v>
      </c>
      <c r="C52" s="4" t="s">
        <v>51</v>
      </c>
      <c r="D52" s="4" t="s">
        <v>53</v>
      </c>
      <c r="E52" s="4" t="s">
        <v>95</v>
      </c>
      <c r="F52" s="4" t="s">
        <v>55</v>
      </c>
      <c r="G52" s="4" t="s">
        <v>56</v>
      </c>
      <c r="H52" s="4" t="s">
        <v>57</v>
      </c>
      <c r="I52" s="4" t="s">
        <v>104</v>
      </c>
      <c r="J52">
        <v>6</v>
      </c>
      <c r="K52">
        <v>5</v>
      </c>
      <c r="L52">
        <v>1</v>
      </c>
      <c r="M52">
        <v>2</v>
      </c>
      <c r="N52">
        <v>3</v>
      </c>
      <c r="O52">
        <v>7</v>
      </c>
      <c r="P52" s="4" t="s">
        <v>59</v>
      </c>
      <c r="Q52">
        <v>4</v>
      </c>
      <c r="R52" s="4" t="s">
        <v>68</v>
      </c>
      <c r="S52" s="4" t="s">
        <v>61</v>
      </c>
      <c r="T52" s="4" t="s">
        <v>61</v>
      </c>
      <c r="U52" s="1">
        <v>2</v>
      </c>
      <c r="V52" s="4" t="s">
        <v>77</v>
      </c>
      <c r="W52" s="4" t="s">
        <v>70</v>
      </c>
      <c r="X52" s="4" t="s">
        <v>59</v>
      </c>
    </row>
    <row r="53" spans="1:24" ht="115.2" x14ac:dyDescent="0.3">
      <c r="A53" s="4" t="s">
        <v>85</v>
      </c>
      <c r="B53" s="2">
        <v>26</v>
      </c>
      <c r="C53" s="4" t="s">
        <v>51</v>
      </c>
      <c r="D53" s="4" t="s">
        <v>73</v>
      </c>
      <c r="E53" s="4" t="s">
        <v>106</v>
      </c>
      <c r="F53" s="4" t="s">
        <v>112</v>
      </c>
      <c r="G53" s="4" t="s">
        <v>56</v>
      </c>
      <c r="H53" s="4" t="s">
        <v>74</v>
      </c>
      <c r="I53" s="4" t="s">
        <v>96</v>
      </c>
      <c r="J53">
        <v>1</v>
      </c>
      <c r="K53">
        <v>2</v>
      </c>
      <c r="L53">
        <v>5</v>
      </c>
      <c r="M53">
        <v>4</v>
      </c>
      <c r="N53">
        <v>6</v>
      </c>
      <c r="O53">
        <v>3</v>
      </c>
      <c r="P53">
        <v>7</v>
      </c>
      <c r="Q53">
        <v>8</v>
      </c>
      <c r="R53" s="4" t="s">
        <v>76</v>
      </c>
      <c r="S53" s="4" t="s">
        <v>61</v>
      </c>
      <c r="T53" s="4" t="s">
        <v>61</v>
      </c>
      <c r="U53" s="1">
        <v>2</v>
      </c>
      <c r="V53" s="4" t="s">
        <v>62</v>
      </c>
      <c r="W53" s="4" t="s">
        <v>98</v>
      </c>
      <c r="X53" s="4" t="s">
        <v>175</v>
      </c>
    </row>
    <row r="54" spans="1:24" ht="115.2" x14ac:dyDescent="0.3">
      <c r="A54" s="4" t="s">
        <v>50</v>
      </c>
      <c r="B54" s="2">
        <v>30</v>
      </c>
      <c r="C54" s="4" t="s">
        <v>133</v>
      </c>
      <c r="D54" s="4" t="s">
        <v>91</v>
      </c>
      <c r="E54" s="4" t="s">
        <v>106</v>
      </c>
      <c r="F54" s="4" t="s">
        <v>55</v>
      </c>
      <c r="G54" s="4" t="s">
        <v>56</v>
      </c>
      <c r="H54" s="4" t="s">
        <v>81</v>
      </c>
      <c r="I54" s="4" t="s">
        <v>104</v>
      </c>
      <c r="J54">
        <v>2</v>
      </c>
      <c r="K54">
        <v>6</v>
      </c>
      <c r="L54">
        <v>3</v>
      </c>
      <c r="M54">
        <v>7</v>
      </c>
      <c r="N54">
        <v>4</v>
      </c>
      <c r="O54">
        <v>8</v>
      </c>
      <c r="P54">
        <v>1</v>
      </c>
      <c r="Q54">
        <v>5</v>
      </c>
      <c r="R54" s="4" t="s">
        <v>60</v>
      </c>
      <c r="S54" s="4" t="s">
        <v>61</v>
      </c>
      <c r="T54" s="4" t="s">
        <v>61</v>
      </c>
      <c r="U54" s="1">
        <v>2</v>
      </c>
      <c r="V54" s="4" t="s">
        <v>69</v>
      </c>
      <c r="W54" s="4" t="s">
        <v>70</v>
      </c>
      <c r="X54" s="4" t="s">
        <v>176</v>
      </c>
    </row>
    <row r="55" spans="1:24" ht="115.2" x14ac:dyDescent="0.3">
      <c r="A55" s="4" t="s">
        <v>85</v>
      </c>
      <c r="B55" s="2">
        <v>36</v>
      </c>
      <c r="C55" s="4" t="s">
        <v>119</v>
      </c>
      <c r="D55" s="4" t="s">
        <v>91</v>
      </c>
      <c r="E55" s="4" t="s">
        <v>65</v>
      </c>
      <c r="F55" s="4" t="s">
        <v>112</v>
      </c>
      <c r="G55" s="4" t="s">
        <v>56</v>
      </c>
      <c r="H55" s="4" t="s">
        <v>74</v>
      </c>
      <c r="I55" s="4" t="s">
        <v>104</v>
      </c>
      <c r="J55">
        <v>1</v>
      </c>
      <c r="K55">
        <v>5</v>
      </c>
      <c r="L55">
        <v>2</v>
      </c>
      <c r="M55">
        <v>3</v>
      </c>
      <c r="N55">
        <v>4</v>
      </c>
      <c r="O55">
        <v>6</v>
      </c>
      <c r="P55">
        <v>7</v>
      </c>
      <c r="Q55">
        <v>8</v>
      </c>
      <c r="R55" s="4" t="s">
        <v>60</v>
      </c>
      <c r="S55" s="4" t="s">
        <v>61</v>
      </c>
      <c r="T55" s="4" t="s">
        <v>61</v>
      </c>
      <c r="U55" s="1">
        <v>1</v>
      </c>
      <c r="V55" s="4" t="s">
        <v>69</v>
      </c>
      <c r="W55" s="4" t="s">
        <v>70</v>
      </c>
      <c r="X55" s="4" t="s">
        <v>177</v>
      </c>
    </row>
    <row r="56" spans="1:24" ht="115.2" x14ac:dyDescent="0.3">
      <c r="A56" s="4" t="s">
        <v>50</v>
      </c>
      <c r="B56" s="2">
        <v>23</v>
      </c>
      <c r="C56" s="4" t="s">
        <v>92</v>
      </c>
      <c r="D56" s="4" t="s">
        <v>100</v>
      </c>
      <c r="E56" s="4" t="s">
        <v>95</v>
      </c>
      <c r="F56" s="4" t="s">
        <v>55</v>
      </c>
      <c r="G56" s="4" t="s">
        <v>56</v>
      </c>
      <c r="H56" s="4" t="s">
        <v>123</v>
      </c>
      <c r="I56" s="4" t="s">
        <v>96</v>
      </c>
      <c r="J56">
        <v>1</v>
      </c>
      <c r="K56">
        <v>8</v>
      </c>
      <c r="L56">
        <v>7</v>
      </c>
      <c r="M56">
        <v>3</v>
      </c>
      <c r="N56">
        <v>2</v>
      </c>
      <c r="O56">
        <v>5</v>
      </c>
      <c r="P56">
        <v>6</v>
      </c>
      <c r="Q56">
        <v>4</v>
      </c>
      <c r="R56" s="4" t="s">
        <v>68</v>
      </c>
      <c r="S56" s="4" t="s">
        <v>61</v>
      </c>
      <c r="T56" s="4" t="s">
        <v>76</v>
      </c>
      <c r="U56" s="1">
        <v>3</v>
      </c>
      <c r="V56" s="4" t="s">
        <v>62</v>
      </c>
      <c r="W56" s="4" t="s">
        <v>63</v>
      </c>
      <c r="X56" s="4" t="s">
        <v>61</v>
      </c>
    </row>
    <row r="57" spans="1:24" ht="115.2" x14ac:dyDescent="0.3">
      <c r="A57" s="4" t="s">
        <v>85</v>
      </c>
      <c r="B57" s="2">
        <v>26</v>
      </c>
      <c r="C57" s="4" t="s">
        <v>119</v>
      </c>
      <c r="D57" s="4" t="s">
        <v>53</v>
      </c>
      <c r="E57" s="4" t="s">
        <v>95</v>
      </c>
      <c r="F57" s="4" t="s">
        <v>112</v>
      </c>
      <c r="G57" s="4" t="s">
        <v>56</v>
      </c>
      <c r="H57" s="4" t="s">
        <v>74</v>
      </c>
      <c r="I57" s="4" t="s">
        <v>75</v>
      </c>
      <c r="J57">
        <v>6</v>
      </c>
      <c r="K57">
        <v>3</v>
      </c>
      <c r="L57">
        <v>1</v>
      </c>
      <c r="M57">
        <v>2</v>
      </c>
      <c r="N57">
        <v>4</v>
      </c>
      <c r="O57">
        <v>7</v>
      </c>
      <c r="P57">
        <v>8</v>
      </c>
      <c r="Q57">
        <v>5</v>
      </c>
      <c r="R57" s="4" t="s">
        <v>121</v>
      </c>
      <c r="S57" s="4" t="s">
        <v>83</v>
      </c>
      <c r="T57" s="4" t="s">
        <v>83</v>
      </c>
      <c r="U57" s="1">
        <v>2</v>
      </c>
      <c r="V57" s="4" t="s">
        <v>77</v>
      </c>
      <c r="W57" s="4" t="s">
        <v>70</v>
      </c>
      <c r="X57" s="4" t="s">
        <v>178</v>
      </c>
    </row>
    <row r="58" spans="1:24" ht="100.8" x14ac:dyDescent="0.3">
      <c r="A58" s="4" t="s">
        <v>50</v>
      </c>
      <c r="B58" s="2">
        <v>35</v>
      </c>
      <c r="C58" s="4" t="s">
        <v>51</v>
      </c>
      <c r="D58" s="4" t="s">
        <v>91</v>
      </c>
      <c r="E58" s="4" t="s">
        <v>131</v>
      </c>
      <c r="F58" s="4" t="s">
        <v>59</v>
      </c>
      <c r="G58" s="4" t="s">
        <v>107</v>
      </c>
      <c r="H58" s="4" t="s">
        <v>57</v>
      </c>
      <c r="I58" s="4" t="s">
        <v>67</v>
      </c>
      <c r="J58">
        <v>6</v>
      </c>
      <c r="K58">
        <v>4</v>
      </c>
      <c r="L58">
        <v>1</v>
      </c>
      <c r="M58">
        <v>5</v>
      </c>
      <c r="N58">
        <v>2</v>
      </c>
      <c r="O58">
        <v>7</v>
      </c>
      <c r="P58" s="4" t="s">
        <v>59</v>
      </c>
      <c r="Q58">
        <v>3</v>
      </c>
      <c r="R58" s="4" t="s">
        <v>76</v>
      </c>
      <c r="S58" s="4" t="s">
        <v>61</v>
      </c>
      <c r="T58" s="4" t="s">
        <v>61</v>
      </c>
      <c r="U58" s="1">
        <v>1</v>
      </c>
      <c r="V58" s="4" t="s">
        <v>69</v>
      </c>
      <c r="W58" s="4" t="s">
        <v>63</v>
      </c>
      <c r="X58" s="4" t="s">
        <v>59</v>
      </c>
    </row>
    <row r="59" spans="1:24" ht="115.2" x14ac:dyDescent="0.3">
      <c r="A59" s="4" t="s">
        <v>85</v>
      </c>
      <c r="B59" s="2">
        <v>29</v>
      </c>
      <c r="C59" s="4" t="s">
        <v>119</v>
      </c>
      <c r="D59" s="4" t="s">
        <v>53</v>
      </c>
      <c r="E59" s="4" t="s">
        <v>95</v>
      </c>
      <c r="F59" s="4" t="s">
        <v>55</v>
      </c>
      <c r="G59" s="4" t="s">
        <v>56</v>
      </c>
      <c r="H59" s="4" t="s">
        <v>74</v>
      </c>
      <c r="I59" s="4" t="s">
        <v>75</v>
      </c>
      <c r="J59">
        <v>2</v>
      </c>
      <c r="K59">
        <v>3</v>
      </c>
      <c r="L59">
        <v>6</v>
      </c>
      <c r="M59">
        <v>1</v>
      </c>
      <c r="N59">
        <v>7</v>
      </c>
      <c r="O59">
        <v>5</v>
      </c>
      <c r="P59">
        <v>4</v>
      </c>
      <c r="Q59">
        <v>8</v>
      </c>
      <c r="R59" s="4" t="s">
        <v>68</v>
      </c>
      <c r="S59" s="4" t="s">
        <v>83</v>
      </c>
      <c r="T59" s="4" t="s">
        <v>83</v>
      </c>
      <c r="U59" s="1" t="s">
        <v>143</v>
      </c>
      <c r="V59" s="4" t="s">
        <v>77</v>
      </c>
      <c r="W59" s="4" t="s">
        <v>70</v>
      </c>
      <c r="X59" s="4" t="s">
        <v>61</v>
      </c>
    </row>
    <row r="60" spans="1:24" ht="115.2" x14ac:dyDescent="0.3">
      <c r="A60" s="4" t="s">
        <v>85</v>
      </c>
      <c r="B60" s="2">
        <v>30</v>
      </c>
      <c r="C60" s="4" t="s">
        <v>51</v>
      </c>
      <c r="D60" s="4" t="s">
        <v>53</v>
      </c>
      <c r="E60" s="4" t="s">
        <v>65</v>
      </c>
      <c r="F60" s="4" t="s">
        <v>55</v>
      </c>
      <c r="G60" s="4" t="s">
        <v>56</v>
      </c>
      <c r="H60" s="4" t="s">
        <v>81</v>
      </c>
      <c r="I60" s="4" t="s">
        <v>75</v>
      </c>
      <c r="J60">
        <v>1</v>
      </c>
      <c r="K60">
        <v>2</v>
      </c>
      <c r="L60">
        <v>3</v>
      </c>
      <c r="M60">
        <v>4</v>
      </c>
      <c r="N60">
        <v>5</v>
      </c>
      <c r="O60">
        <v>6</v>
      </c>
      <c r="P60">
        <v>7</v>
      </c>
      <c r="Q60">
        <v>8</v>
      </c>
      <c r="R60" s="4" t="s">
        <v>180</v>
      </c>
      <c r="S60" s="4" t="s">
        <v>83</v>
      </c>
      <c r="T60" s="4" t="s">
        <v>83</v>
      </c>
      <c r="U60" s="1">
        <v>2</v>
      </c>
      <c r="V60" s="4" t="s">
        <v>69</v>
      </c>
      <c r="W60" s="4" t="s">
        <v>70</v>
      </c>
      <c r="X60" s="4" t="s">
        <v>181</v>
      </c>
    </row>
    <row r="61" spans="1:24" ht="115.2" x14ac:dyDescent="0.3">
      <c r="A61" s="4" t="s">
        <v>85</v>
      </c>
      <c r="B61" s="2">
        <v>19</v>
      </c>
      <c r="C61" s="4" t="s">
        <v>51</v>
      </c>
      <c r="D61" s="4" t="s">
        <v>73</v>
      </c>
      <c r="E61" s="4" t="s">
        <v>106</v>
      </c>
      <c r="F61" s="4" t="s">
        <v>112</v>
      </c>
      <c r="G61" s="4" t="s">
        <v>56</v>
      </c>
      <c r="H61" s="4" t="s">
        <v>57</v>
      </c>
      <c r="I61" s="4" t="s">
        <v>67</v>
      </c>
      <c r="J61">
        <v>1</v>
      </c>
      <c r="K61">
        <v>6</v>
      </c>
      <c r="L61">
        <v>3</v>
      </c>
      <c r="M61">
        <v>5</v>
      </c>
      <c r="N61">
        <v>2</v>
      </c>
      <c r="O61">
        <v>7</v>
      </c>
      <c r="P61" s="4" t="s">
        <v>59</v>
      </c>
      <c r="Q61">
        <v>4</v>
      </c>
      <c r="R61" s="4" t="s">
        <v>68</v>
      </c>
      <c r="S61" s="4" t="s">
        <v>61</v>
      </c>
      <c r="T61" s="4" t="s">
        <v>61</v>
      </c>
      <c r="U61" s="1">
        <v>2</v>
      </c>
      <c r="V61" s="4" t="s">
        <v>69</v>
      </c>
      <c r="W61" s="4" t="s">
        <v>98</v>
      </c>
      <c r="X61" s="4" t="s">
        <v>59</v>
      </c>
    </row>
    <row r="62" spans="1:24" ht="115.2" x14ac:dyDescent="0.3">
      <c r="A62" s="4" t="s">
        <v>85</v>
      </c>
      <c r="B62" s="2">
        <v>39</v>
      </c>
      <c r="C62" s="4" t="s">
        <v>165</v>
      </c>
      <c r="D62" s="4" t="s">
        <v>100</v>
      </c>
      <c r="E62" s="4" t="s">
        <v>95</v>
      </c>
      <c r="F62" s="4" t="s">
        <v>55</v>
      </c>
      <c r="G62" s="4" t="s">
        <v>56</v>
      </c>
      <c r="H62" s="4" t="s">
        <v>57</v>
      </c>
      <c r="I62" s="4" t="s">
        <v>104</v>
      </c>
      <c r="J62">
        <v>4</v>
      </c>
      <c r="K62">
        <v>5</v>
      </c>
      <c r="L62">
        <v>3</v>
      </c>
      <c r="M62">
        <v>1</v>
      </c>
      <c r="N62">
        <v>2</v>
      </c>
      <c r="O62">
        <v>6</v>
      </c>
      <c r="P62" s="4" t="s">
        <v>59</v>
      </c>
      <c r="Q62">
        <v>7</v>
      </c>
      <c r="R62" s="4" t="s">
        <v>76</v>
      </c>
      <c r="S62" s="4" t="s">
        <v>61</v>
      </c>
      <c r="T62" s="4" t="s">
        <v>61</v>
      </c>
      <c r="U62" s="1">
        <v>1</v>
      </c>
      <c r="V62" s="4" t="s">
        <v>69</v>
      </c>
      <c r="W62" s="4" t="s">
        <v>63</v>
      </c>
      <c r="X62" s="4" t="s">
        <v>183</v>
      </c>
    </row>
    <row r="63" spans="1:24" ht="115.2" x14ac:dyDescent="0.3">
      <c r="A63" s="4" t="s">
        <v>85</v>
      </c>
      <c r="B63" s="2">
        <v>25</v>
      </c>
      <c r="C63" s="4" t="s">
        <v>165</v>
      </c>
      <c r="D63" s="4" t="s">
        <v>73</v>
      </c>
      <c r="E63" s="4" t="s">
        <v>106</v>
      </c>
      <c r="F63" s="4" t="s">
        <v>55</v>
      </c>
      <c r="G63" s="4" t="s">
        <v>56</v>
      </c>
      <c r="H63" s="4" t="s">
        <v>66</v>
      </c>
      <c r="I63" s="4" t="s">
        <v>104</v>
      </c>
      <c r="J63">
        <v>1</v>
      </c>
      <c r="K63">
        <v>5</v>
      </c>
      <c r="L63">
        <v>6</v>
      </c>
      <c r="M63">
        <v>3</v>
      </c>
      <c r="N63">
        <v>4</v>
      </c>
      <c r="O63">
        <v>2</v>
      </c>
      <c r="P63" s="4" t="s">
        <v>59</v>
      </c>
      <c r="Q63">
        <v>7</v>
      </c>
      <c r="R63" s="4" t="s">
        <v>68</v>
      </c>
      <c r="S63" s="4" t="s">
        <v>61</v>
      </c>
      <c r="T63" s="4" t="s">
        <v>61</v>
      </c>
      <c r="U63" s="1">
        <v>3</v>
      </c>
      <c r="V63" s="4" t="s">
        <v>77</v>
      </c>
      <c r="W63" s="4" t="s">
        <v>63</v>
      </c>
      <c r="X63" s="4" t="s">
        <v>59</v>
      </c>
    </row>
    <row r="64" spans="1:24" ht="115.2" x14ac:dyDescent="0.3">
      <c r="A64" s="4" t="s">
        <v>50</v>
      </c>
      <c r="B64" s="2">
        <v>28</v>
      </c>
      <c r="C64" s="4" t="s">
        <v>51</v>
      </c>
      <c r="D64" s="4" t="s">
        <v>100</v>
      </c>
      <c r="E64" s="4" t="s">
        <v>95</v>
      </c>
      <c r="F64" s="4" t="s">
        <v>80</v>
      </c>
      <c r="G64" s="4" t="s">
        <v>56</v>
      </c>
      <c r="H64" s="4" t="s">
        <v>81</v>
      </c>
      <c r="I64" s="4" t="s">
        <v>58</v>
      </c>
      <c r="J64">
        <v>3</v>
      </c>
      <c r="K64">
        <v>6</v>
      </c>
      <c r="L64">
        <v>2</v>
      </c>
      <c r="M64">
        <v>5</v>
      </c>
      <c r="N64">
        <v>4</v>
      </c>
      <c r="O64" s="4" t="s">
        <v>59</v>
      </c>
      <c r="P64">
        <v>7</v>
      </c>
      <c r="Q64">
        <v>1</v>
      </c>
      <c r="R64" s="4" t="s">
        <v>76</v>
      </c>
      <c r="S64" s="4" t="s">
        <v>61</v>
      </c>
      <c r="T64" s="4" t="s">
        <v>61</v>
      </c>
      <c r="U64" s="1" t="s">
        <v>76</v>
      </c>
      <c r="V64" s="4" t="s">
        <v>69</v>
      </c>
      <c r="W64" s="4" t="s">
        <v>98</v>
      </c>
      <c r="X64" s="4" t="s">
        <v>59</v>
      </c>
    </row>
    <row r="65" spans="1:24" ht="115.2" x14ac:dyDescent="0.3">
      <c r="A65" s="4" t="s">
        <v>85</v>
      </c>
      <c r="B65" s="2">
        <v>29</v>
      </c>
      <c r="C65" s="4" t="s">
        <v>119</v>
      </c>
      <c r="D65" s="4" t="s">
        <v>91</v>
      </c>
      <c r="E65" s="4" t="s">
        <v>54</v>
      </c>
      <c r="F65" s="4" t="s">
        <v>112</v>
      </c>
      <c r="G65" s="4" t="s">
        <v>56</v>
      </c>
      <c r="H65" s="4" t="s">
        <v>74</v>
      </c>
      <c r="I65" s="4" t="s">
        <v>104</v>
      </c>
      <c r="J65">
        <v>1</v>
      </c>
      <c r="K65">
        <v>2</v>
      </c>
      <c r="L65">
        <v>3</v>
      </c>
      <c r="M65">
        <v>4</v>
      </c>
      <c r="N65">
        <v>5</v>
      </c>
      <c r="O65">
        <v>6</v>
      </c>
      <c r="P65">
        <v>7</v>
      </c>
      <c r="Q65">
        <v>8</v>
      </c>
      <c r="R65" s="4" t="s">
        <v>60</v>
      </c>
      <c r="S65" s="4" t="s">
        <v>61</v>
      </c>
      <c r="T65" s="4" t="s">
        <v>61</v>
      </c>
      <c r="U65" s="1">
        <v>1</v>
      </c>
      <c r="V65" s="4" t="s">
        <v>69</v>
      </c>
      <c r="W65" s="4" t="s">
        <v>63</v>
      </c>
      <c r="X65" s="4" t="s">
        <v>184</v>
      </c>
    </row>
    <row r="66" spans="1:24" ht="115.2" x14ac:dyDescent="0.3">
      <c r="A66" s="4" t="s">
        <v>85</v>
      </c>
      <c r="B66" s="2">
        <v>35</v>
      </c>
      <c r="C66" s="4" t="s">
        <v>119</v>
      </c>
      <c r="D66" s="4" t="s">
        <v>91</v>
      </c>
      <c r="E66" s="4" t="s">
        <v>106</v>
      </c>
      <c r="F66" s="4" t="s">
        <v>80</v>
      </c>
      <c r="G66" s="4" t="s">
        <v>56</v>
      </c>
      <c r="H66" s="4" t="s">
        <v>57</v>
      </c>
      <c r="I66" s="4" t="s">
        <v>104</v>
      </c>
      <c r="J66">
        <v>3</v>
      </c>
      <c r="K66">
        <v>5</v>
      </c>
      <c r="L66">
        <v>1</v>
      </c>
      <c r="M66">
        <v>2</v>
      </c>
      <c r="N66">
        <v>6</v>
      </c>
      <c r="O66">
        <v>7</v>
      </c>
      <c r="P66" s="4" t="s">
        <v>59</v>
      </c>
      <c r="Q66">
        <v>4</v>
      </c>
      <c r="R66" s="4" t="s">
        <v>76</v>
      </c>
      <c r="S66" s="4" t="s">
        <v>61</v>
      </c>
      <c r="T66" s="4" t="s">
        <v>61</v>
      </c>
      <c r="U66" s="1">
        <v>1</v>
      </c>
      <c r="V66" s="4" t="s">
        <v>77</v>
      </c>
      <c r="W66" s="4" t="s">
        <v>70</v>
      </c>
      <c r="X66" s="4" t="s">
        <v>61</v>
      </c>
    </row>
    <row r="67" spans="1:24" ht="115.2" x14ac:dyDescent="0.3">
      <c r="A67" s="4" t="s">
        <v>50</v>
      </c>
      <c r="B67" s="2">
        <v>35</v>
      </c>
      <c r="C67" s="4" t="s">
        <v>119</v>
      </c>
      <c r="D67" s="4" t="s">
        <v>91</v>
      </c>
      <c r="E67" s="4" t="s">
        <v>106</v>
      </c>
      <c r="F67" s="4" t="s">
        <v>55</v>
      </c>
      <c r="G67" s="4" t="s">
        <v>56</v>
      </c>
      <c r="H67" s="4" t="s">
        <v>57</v>
      </c>
      <c r="I67" s="4" t="s">
        <v>67</v>
      </c>
      <c r="J67">
        <v>2</v>
      </c>
      <c r="K67">
        <v>7</v>
      </c>
      <c r="L67">
        <v>4</v>
      </c>
      <c r="M67">
        <v>5</v>
      </c>
      <c r="N67">
        <v>1</v>
      </c>
      <c r="O67">
        <v>3</v>
      </c>
      <c r="P67" s="4" t="s">
        <v>59</v>
      </c>
      <c r="Q67">
        <v>6</v>
      </c>
      <c r="R67" s="4" t="s">
        <v>76</v>
      </c>
      <c r="S67" s="4" t="s">
        <v>61</v>
      </c>
      <c r="T67" s="4" t="s">
        <v>61</v>
      </c>
      <c r="U67" s="1">
        <v>2</v>
      </c>
      <c r="V67" s="4" t="s">
        <v>62</v>
      </c>
      <c r="W67" s="4" t="s">
        <v>63</v>
      </c>
      <c r="X67" s="4" t="s">
        <v>185</v>
      </c>
    </row>
    <row r="68" spans="1:24" ht="115.2" x14ac:dyDescent="0.3">
      <c r="A68" s="4" t="s">
        <v>85</v>
      </c>
      <c r="B68" s="2">
        <v>37</v>
      </c>
      <c r="C68" s="4" t="s">
        <v>51</v>
      </c>
      <c r="D68" s="4" t="s">
        <v>73</v>
      </c>
      <c r="E68" s="4" t="s">
        <v>106</v>
      </c>
      <c r="F68" s="4" t="s">
        <v>55</v>
      </c>
      <c r="G68" s="4" t="s">
        <v>56</v>
      </c>
      <c r="H68" s="4" t="s">
        <v>66</v>
      </c>
      <c r="I68" s="4" t="s">
        <v>67</v>
      </c>
      <c r="J68">
        <v>1</v>
      </c>
      <c r="K68">
        <v>6</v>
      </c>
      <c r="L68">
        <v>2</v>
      </c>
      <c r="M68">
        <v>4</v>
      </c>
      <c r="N68">
        <v>5</v>
      </c>
      <c r="O68">
        <v>7</v>
      </c>
      <c r="P68" s="4" t="s">
        <v>59</v>
      </c>
      <c r="Q68">
        <v>3</v>
      </c>
      <c r="R68" s="4" t="s">
        <v>60</v>
      </c>
      <c r="S68" s="4" t="s">
        <v>61</v>
      </c>
      <c r="T68" s="4" t="s">
        <v>61</v>
      </c>
      <c r="U68" s="1" t="s">
        <v>93</v>
      </c>
      <c r="V68" s="4" t="s">
        <v>69</v>
      </c>
      <c r="W68" s="4" t="s">
        <v>98</v>
      </c>
      <c r="X68" s="4" t="s">
        <v>61</v>
      </c>
    </row>
    <row r="69" spans="1:24" ht="115.2" x14ac:dyDescent="0.3">
      <c r="A69" s="4" t="s">
        <v>85</v>
      </c>
      <c r="B69" s="2">
        <v>30</v>
      </c>
      <c r="C69" s="4" t="s">
        <v>51</v>
      </c>
      <c r="D69" s="4" t="s">
        <v>53</v>
      </c>
      <c r="E69" s="4" t="s">
        <v>65</v>
      </c>
      <c r="F69" s="4" t="s">
        <v>55</v>
      </c>
      <c r="G69" s="4" t="s">
        <v>56</v>
      </c>
      <c r="H69" s="4" t="s">
        <v>81</v>
      </c>
      <c r="I69" s="4" t="s">
        <v>75</v>
      </c>
      <c r="J69">
        <v>1</v>
      </c>
      <c r="K69">
        <v>3</v>
      </c>
      <c r="L69">
        <v>2</v>
      </c>
      <c r="M69">
        <v>6</v>
      </c>
      <c r="N69">
        <v>7</v>
      </c>
      <c r="O69">
        <v>8</v>
      </c>
      <c r="P69">
        <v>4</v>
      </c>
      <c r="Q69">
        <v>5</v>
      </c>
      <c r="R69" s="4" t="s">
        <v>188</v>
      </c>
      <c r="S69" s="4" t="s">
        <v>83</v>
      </c>
      <c r="T69" s="4" t="s">
        <v>83</v>
      </c>
      <c r="U69" s="1" t="s">
        <v>143</v>
      </c>
      <c r="V69" s="4" t="s">
        <v>77</v>
      </c>
      <c r="W69" s="4" t="s">
        <v>70</v>
      </c>
      <c r="X69" s="4" t="s">
        <v>189</v>
      </c>
    </row>
    <row r="70" spans="1:24" ht="115.2" x14ac:dyDescent="0.3">
      <c r="A70" s="4" t="s">
        <v>50</v>
      </c>
      <c r="B70" s="2">
        <v>21</v>
      </c>
      <c r="C70" s="4" t="s">
        <v>51</v>
      </c>
      <c r="D70" s="4" t="s">
        <v>91</v>
      </c>
      <c r="E70" s="4" t="s">
        <v>65</v>
      </c>
      <c r="F70" s="4" t="s">
        <v>55</v>
      </c>
      <c r="G70" s="4" t="s">
        <v>56</v>
      </c>
      <c r="H70" s="4" t="s">
        <v>57</v>
      </c>
      <c r="I70" s="4" t="s">
        <v>104</v>
      </c>
      <c r="J70">
        <v>5</v>
      </c>
      <c r="K70">
        <v>2</v>
      </c>
      <c r="L70">
        <v>3</v>
      </c>
      <c r="M70">
        <v>6</v>
      </c>
      <c r="N70">
        <v>4</v>
      </c>
      <c r="O70">
        <v>7</v>
      </c>
      <c r="P70" s="4" t="s">
        <v>59</v>
      </c>
      <c r="Q70">
        <v>1</v>
      </c>
      <c r="R70" s="4" t="s">
        <v>130</v>
      </c>
      <c r="S70" s="4" t="s">
        <v>61</v>
      </c>
      <c r="T70" s="4" t="s">
        <v>83</v>
      </c>
      <c r="U70" s="1">
        <v>2</v>
      </c>
      <c r="V70" s="4" t="s">
        <v>62</v>
      </c>
      <c r="W70" s="4" t="s">
        <v>63</v>
      </c>
      <c r="X70" s="4" t="s">
        <v>163</v>
      </c>
    </row>
    <row r="71" spans="1:24" ht="115.2" x14ac:dyDescent="0.3">
      <c r="A71" s="4" t="s">
        <v>85</v>
      </c>
      <c r="B71" s="2">
        <v>37</v>
      </c>
      <c r="C71" s="4" t="s">
        <v>51</v>
      </c>
      <c r="D71" s="4" t="s">
        <v>91</v>
      </c>
      <c r="E71" s="4" t="s">
        <v>106</v>
      </c>
      <c r="F71" s="4" t="s">
        <v>55</v>
      </c>
      <c r="G71" s="4" t="s">
        <v>56</v>
      </c>
      <c r="H71" s="4" t="s">
        <v>81</v>
      </c>
      <c r="I71" s="4" t="s">
        <v>104</v>
      </c>
      <c r="J71">
        <v>4</v>
      </c>
      <c r="K71">
        <v>8</v>
      </c>
      <c r="L71">
        <v>2</v>
      </c>
      <c r="M71">
        <v>5</v>
      </c>
      <c r="N71">
        <v>3</v>
      </c>
      <c r="O71">
        <v>7</v>
      </c>
      <c r="P71">
        <v>1</v>
      </c>
      <c r="Q71">
        <v>6</v>
      </c>
      <c r="R71" s="4" t="s">
        <v>76</v>
      </c>
      <c r="S71" s="4" t="s">
        <v>61</v>
      </c>
      <c r="T71" s="4" t="s">
        <v>61</v>
      </c>
      <c r="U71" s="1">
        <v>1</v>
      </c>
      <c r="V71" s="4" t="s">
        <v>77</v>
      </c>
      <c r="W71" s="4" t="s">
        <v>70</v>
      </c>
      <c r="X71" s="4" t="s">
        <v>113</v>
      </c>
    </row>
    <row r="72" spans="1:24" ht="115.2" x14ac:dyDescent="0.3">
      <c r="A72" s="4" t="s">
        <v>50</v>
      </c>
      <c r="B72" s="2">
        <v>36</v>
      </c>
      <c r="C72" s="4" t="s">
        <v>119</v>
      </c>
      <c r="D72" s="4" t="s">
        <v>91</v>
      </c>
      <c r="E72" s="4" t="s">
        <v>131</v>
      </c>
      <c r="F72" s="4" t="s">
        <v>59</v>
      </c>
      <c r="G72" s="4" t="s">
        <v>107</v>
      </c>
      <c r="H72" s="4" t="s">
        <v>81</v>
      </c>
      <c r="I72" s="4" t="s">
        <v>101</v>
      </c>
      <c r="J72">
        <v>7</v>
      </c>
      <c r="K72">
        <v>8</v>
      </c>
      <c r="L72">
        <v>4</v>
      </c>
      <c r="M72">
        <v>3</v>
      </c>
      <c r="N72">
        <v>5</v>
      </c>
      <c r="O72">
        <v>2</v>
      </c>
      <c r="P72">
        <v>1</v>
      </c>
      <c r="Q72">
        <v>6</v>
      </c>
      <c r="R72" s="4" t="s">
        <v>76</v>
      </c>
      <c r="S72" s="4" t="s">
        <v>61</v>
      </c>
      <c r="T72" s="4" t="s">
        <v>61</v>
      </c>
      <c r="U72" s="1" t="s">
        <v>93</v>
      </c>
      <c r="V72" s="4" t="s">
        <v>69</v>
      </c>
      <c r="W72" s="4" t="s">
        <v>70</v>
      </c>
      <c r="X72" s="4" t="s">
        <v>190</v>
      </c>
    </row>
    <row r="73" spans="1:24" ht="129.6" x14ac:dyDescent="0.3">
      <c r="A73" s="4" t="s">
        <v>50</v>
      </c>
      <c r="B73" s="2">
        <v>35</v>
      </c>
      <c r="C73" s="4" t="s">
        <v>191</v>
      </c>
      <c r="D73" s="4" t="s">
        <v>91</v>
      </c>
      <c r="E73" s="4" t="s">
        <v>54</v>
      </c>
      <c r="F73" s="4" t="s">
        <v>55</v>
      </c>
      <c r="G73" s="4" t="s">
        <v>56</v>
      </c>
      <c r="H73" s="4" t="s">
        <v>57</v>
      </c>
      <c r="I73" s="4" t="s">
        <v>58</v>
      </c>
      <c r="J73">
        <v>1</v>
      </c>
      <c r="K73">
        <v>5</v>
      </c>
      <c r="L73">
        <v>2</v>
      </c>
      <c r="M73">
        <v>3</v>
      </c>
      <c r="N73">
        <v>4</v>
      </c>
      <c r="O73" s="4" t="s">
        <v>59</v>
      </c>
      <c r="P73" s="4" t="s">
        <v>59</v>
      </c>
      <c r="Q73">
        <v>6</v>
      </c>
      <c r="R73" s="4" t="s">
        <v>161</v>
      </c>
      <c r="S73" s="4" t="s">
        <v>61</v>
      </c>
      <c r="T73" s="4" t="s">
        <v>61</v>
      </c>
      <c r="U73" s="1" t="s">
        <v>143</v>
      </c>
      <c r="V73" s="4" t="s">
        <v>77</v>
      </c>
      <c r="W73" s="4" t="s">
        <v>70</v>
      </c>
      <c r="X73" s="4" t="s">
        <v>192</v>
      </c>
    </row>
    <row r="74" spans="1:24" ht="115.2" x14ac:dyDescent="0.3">
      <c r="A74" s="4" t="s">
        <v>85</v>
      </c>
      <c r="B74" s="2">
        <v>22</v>
      </c>
      <c r="C74" s="4" t="s">
        <v>51</v>
      </c>
      <c r="D74" s="4" t="s">
        <v>91</v>
      </c>
      <c r="E74" s="4" t="s">
        <v>87</v>
      </c>
      <c r="F74" s="4" t="s">
        <v>59</v>
      </c>
      <c r="G74" s="4" t="s">
        <v>56</v>
      </c>
      <c r="H74" s="4" t="s">
        <v>57</v>
      </c>
      <c r="I74" s="4" t="s">
        <v>104</v>
      </c>
      <c r="J74">
        <v>2</v>
      </c>
      <c r="K74">
        <v>6</v>
      </c>
      <c r="L74">
        <v>5</v>
      </c>
      <c r="M74">
        <v>3</v>
      </c>
      <c r="N74">
        <v>4</v>
      </c>
      <c r="O74">
        <v>7</v>
      </c>
      <c r="P74" s="4" t="s">
        <v>59</v>
      </c>
      <c r="Q74">
        <v>1</v>
      </c>
      <c r="R74" s="4" t="s">
        <v>76</v>
      </c>
      <c r="S74" s="4" t="s">
        <v>61</v>
      </c>
      <c r="T74" s="4" t="s">
        <v>61</v>
      </c>
      <c r="U74" s="1">
        <v>1</v>
      </c>
      <c r="V74" s="4" t="s">
        <v>69</v>
      </c>
      <c r="W74" s="4" t="s">
        <v>63</v>
      </c>
      <c r="X74" s="4" t="s">
        <v>59</v>
      </c>
    </row>
    <row r="75" spans="1:24" ht="115.2" x14ac:dyDescent="0.3">
      <c r="A75" s="4" t="s">
        <v>85</v>
      </c>
      <c r="B75" s="2">
        <v>38</v>
      </c>
      <c r="C75" s="4" t="s">
        <v>51</v>
      </c>
      <c r="D75" s="4" t="s">
        <v>91</v>
      </c>
      <c r="E75" s="4" t="s">
        <v>54</v>
      </c>
      <c r="F75" s="4" t="s">
        <v>80</v>
      </c>
      <c r="G75" s="4" t="s">
        <v>107</v>
      </c>
      <c r="H75" s="4" t="s">
        <v>123</v>
      </c>
      <c r="I75" s="4" t="s">
        <v>104</v>
      </c>
      <c r="J75">
        <v>8</v>
      </c>
      <c r="K75">
        <v>2</v>
      </c>
      <c r="L75">
        <v>7</v>
      </c>
      <c r="M75">
        <v>3</v>
      </c>
      <c r="N75">
        <v>4</v>
      </c>
      <c r="O75">
        <v>6</v>
      </c>
      <c r="P75">
        <v>1</v>
      </c>
      <c r="Q75">
        <v>5</v>
      </c>
      <c r="R75" s="4" t="s">
        <v>76</v>
      </c>
      <c r="S75" s="4" t="s">
        <v>61</v>
      </c>
      <c r="T75" s="4" t="s">
        <v>61</v>
      </c>
      <c r="U75" s="1" t="s">
        <v>93</v>
      </c>
      <c r="V75" s="4" t="s">
        <v>193</v>
      </c>
      <c r="W75" s="4" t="s">
        <v>98</v>
      </c>
      <c r="X75" s="4" t="s">
        <v>194</v>
      </c>
    </row>
    <row r="76" spans="1:24" ht="115.2" x14ac:dyDescent="0.3">
      <c r="A76" s="4" t="s">
        <v>85</v>
      </c>
      <c r="B76" s="2">
        <v>38</v>
      </c>
      <c r="C76" s="4" t="s">
        <v>165</v>
      </c>
      <c r="D76" s="4" t="s">
        <v>100</v>
      </c>
      <c r="E76" s="4" t="s">
        <v>87</v>
      </c>
      <c r="F76" s="4" t="s">
        <v>59</v>
      </c>
      <c r="G76" s="4" t="s">
        <v>56</v>
      </c>
      <c r="H76" s="4" t="s">
        <v>57</v>
      </c>
      <c r="I76" s="4" t="s">
        <v>96</v>
      </c>
      <c r="J76">
        <v>1</v>
      </c>
      <c r="K76">
        <v>2</v>
      </c>
      <c r="L76">
        <v>3</v>
      </c>
      <c r="M76">
        <v>5</v>
      </c>
      <c r="N76">
        <v>6</v>
      </c>
      <c r="O76">
        <v>7</v>
      </c>
      <c r="P76" s="4" t="s">
        <v>59</v>
      </c>
      <c r="Q76">
        <v>4</v>
      </c>
      <c r="R76" s="4" t="s">
        <v>76</v>
      </c>
      <c r="S76" s="4" t="s">
        <v>61</v>
      </c>
      <c r="T76" s="4" t="s">
        <v>61</v>
      </c>
      <c r="U76" s="1" t="s">
        <v>93</v>
      </c>
      <c r="V76" s="4" t="s">
        <v>69</v>
      </c>
      <c r="W76" s="4" t="s">
        <v>98</v>
      </c>
      <c r="X76" s="4" t="s">
        <v>59</v>
      </c>
    </row>
    <row r="77" spans="1:24" ht="115.2" x14ac:dyDescent="0.3">
      <c r="A77" s="4" t="s">
        <v>85</v>
      </c>
      <c r="B77" s="2">
        <v>36</v>
      </c>
      <c r="C77" s="4" t="s">
        <v>119</v>
      </c>
      <c r="D77" s="4" t="s">
        <v>91</v>
      </c>
      <c r="E77" s="4" t="s">
        <v>106</v>
      </c>
      <c r="F77" s="4" t="s">
        <v>112</v>
      </c>
      <c r="G77" s="4" t="s">
        <v>56</v>
      </c>
      <c r="H77" s="4" t="s">
        <v>123</v>
      </c>
      <c r="I77" s="4" t="s">
        <v>75</v>
      </c>
      <c r="J77">
        <v>1</v>
      </c>
      <c r="K77">
        <v>2</v>
      </c>
      <c r="L77">
        <v>4</v>
      </c>
      <c r="M77">
        <v>3</v>
      </c>
      <c r="N77">
        <v>5</v>
      </c>
      <c r="O77">
        <v>6</v>
      </c>
      <c r="P77">
        <v>7</v>
      </c>
      <c r="Q77">
        <v>8</v>
      </c>
      <c r="R77" s="4" t="s">
        <v>188</v>
      </c>
      <c r="S77" s="4" t="s">
        <v>61</v>
      </c>
      <c r="T77" s="4" t="s">
        <v>61</v>
      </c>
      <c r="U77" s="1">
        <v>3</v>
      </c>
      <c r="V77" s="4" t="s">
        <v>69</v>
      </c>
      <c r="W77" s="4" t="s">
        <v>63</v>
      </c>
      <c r="X77" s="4" t="s">
        <v>113</v>
      </c>
    </row>
    <row r="78" spans="1:24" ht="115.2" x14ac:dyDescent="0.3">
      <c r="A78" s="4" t="s">
        <v>50</v>
      </c>
      <c r="B78" s="2">
        <v>31</v>
      </c>
      <c r="C78" s="4" t="s">
        <v>133</v>
      </c>
      <c r="D78" s="4" t="s">
        <v>91</v>
      </c>
      <c r="E78" s="4" t="s">
        <v>65</v>
      </c>
      <c r="F78" s="4" t="s">
        <v>55</v>
      </c>
      <c r="G78" s="4" t="s">
        <v>56</v>
      </c>
      <c r="H78" s="4" t="s">
        <v>57</v>
      </c>
      <c r="I78" s="4" t="s">
        <v>58</v>
      </c>
      <c r="J78">
        <v>1</v>
      </c>
      <c r="K78">
        <v>6</v>
      </c>
      <c r="L78">
        <v>4</v>
      </c>
      <c r="M78">
        <v>2</v>
      </c>
      <c r="N78">
        <v>3</v>
      </c>
      <c r="O78" s="4" t="s">
        <v>59</v>
      </c>
      <c r="P78" s="4" t="s">
        <v>59</v>
      </c>
      <c r="Q78">
        <v>5</v>
      </c>
      <c r="R78" s="4" t="s">
        <v>60</v>
      </c>
      <c r="S78" s="4" t="s">
        <v>61</v>
      </c>
      <c r="T78" s="4" t="s">
        <v>61</v>
      </c>
      <c r="U78" s="1">
        <v>1</v>
      </c>
      <c r="V78" s="4" t="s">
        <v>77</v>
      </c>
      <c r="W78" s="4" t="s">
        <v>70</v>
      </c>
      <c r="X78" s="4" t="s">
        <v>61</v>
      </c>
    </row>
    <row r="79" spans="1:24" ht="115.2" x14ac:dyDescent="0.3">
      <c r="A79" s="4" t="s">
        <v>85</v>
      </c>
      <c r="B79" s="2">
        <v>25</v>
      </c>
      <c r="C79" s="4" t="s">
        <v>51</v>
      </c>
      <c r="D79" s="4" t="s">
        <v>91</v>
      </c>
      <c r="E79" s="4" t="s">
        <v>95</v>
      </c>
      <c r="F79" s="4" t="s">
        <v>55</v>
      </c>
      <c r="G79" s="4" t="s">
        <v>56</v>
      </c>
      <c r="H79" s="4" t="s">
        <v>57</v>
      </c>
      <c r="I79" s="4" t="s">
        <v>104</v>
      </c>
      <c r="J79">
        <v>2</v>
      </c>
      <c r="K79">
        <v>7</v>
      </c>
      <c r="L79">
        <v>1</v>
      </c>
      <c r="M79">
        <v>5</v>
      </c>
      <c r="N79">
        <v>3</v>
      </c>
      <c r="O79">
        <v>4</v>
      </c>
      <c r="P79" s="4" t="s">
        <v>59</v>
      </c>
      <c r="Q79">
        <v>6</v>
      </c>
      <c r="R79" s="4" t="s">
        <v>68</v>
      </c>
      <c r="S79" s="4" t="s">
        <v>61</v>
      </c>
      <c r="T79" s="4" t="s">
        <v>61</v>
      </c>
      <c r="U79" s="1">
        <v>2</v>
      </c>
      <c r="V79" s="4" t="s">
        <v>69</v>
      </c>
      <c r="W79" s="4" t="s">
        <v>63</v>
      </c>
      <c r="X79" s="4" t="s">
        <v>195</v>
      </c>
    </row>
    <row r="80" spans="1:24" ht="115.2" x14ac:dyDescent="0.3">
      <c r="A80" s="4" t="s">
        <v>85</v>
      </c>
      <c r="B80" s="2">
        <v>31</v>
      </c>
      <c r="C80" s="4" t="s">
        <v>51</v>
      </c>
      <c r="D80" s="4" t="s">
        <v>91</v>
      </c>
      <c r="E80" s="4" t="s">
        <v>95</v>
      </c>
      <c r="F80" s="4" t="s">
        <v>80</v>
      </c>
      <c r="G80" s="4" t="s">
        <v>56</v>
      </c>
      <c r="H80" s="4" t="s">
        <v>57</v>
      </c>
      <c r="I80" s="4" t="s">
        <v>67</v>
      </c>
      <c r="J80">
        <v>2</v>
      </c>
      <c r="K80">
        <v>7</v>
      </c>
      <c r="L80">
        <v>3</v>
      </c>
      <c r="M80">
        <v>4</v>
      </c>
      <c r="N80">
        <v>1</v>
      </c>
      <c r="O80">
        <v>6</v>
      </c>
      <c r="P80" s="4" t="s">
        <v>59</v>
      </c>
      <c r="Q80">
        <v>5</v>
      </c>
      <c r="R80" s="4" t="s">
        <v>76</v>
      </c>
      <c r="S80" s="4" t="s">
        <v>61</v>
      </c>
      <c r="T80" s="4" t="s">
        <v>61</v>
      </c>
      <c r="U80" s="1" t="s">
        <v>93</v>
      </c>
      <c r="V80" s="4" t="s">
        <v>62</v>
      </c>
      <c r="W80" s="4" t="s">
        <v>63</v>
      </c>
      <c r="X80" s="4" t="s">
        <v>197</v>
      </c>
    </row>
    <row r="81" spans="1:24" ht="115.2" x14ac:dyDescent="0.3">
      <c r="A81" s="4" t="s">
        <v>50</v>
      </c>
      <c r="B81" s="2">
        <v>39</v>
      </c>
      <c r="C81" s="4" t="s">
        <v>51</v>
      </c>
      <c r="D81" s="4" t="s">
        <v>91</v>
      </c>
      <c r="E81" s="4" t="s">
        <v>65</v>
      </c>
      <c r="F81" s="4" t="s">
        <v>80</v>
      </c>
      <c r="G81" s="4" t="s">
        <v>107</v>
      </c>
      <c r="H81" s="4" t="s">
        <v>81</v>
      </c>
      <c r="I81" s="4" t="s">
        <v>58</v>
      </c>
      <c r="J81">
        <v>5</v>
      </c>
      <c r="K81">
        <v>7</v>
      </c>
      <c r="L81">
        <v>1</v>
      </c>
      <c r="M81">
        <v>4</v>
      </c>
      <c r="N81">
        <v>3</v>
      </c>
      <c r="O81" s="4" t="s">
        <v>59</v>
      </c>
      <c r="P81">
        <v>6</v>
      </c>
      <c r="Q81">
        <v>2</v>
      </c>
      <c r="R81" s="4" t="s">
        <v>68</v>
      </c>
      <c r="S81" s="4" t="s">
        <v>61</v>
      </c>
      <c r="T81" s="4" t="s">
        <v>61</v>
      </c>
      <c r="U81" s="1">
        <v>1</v>
      </c>
      <c r="V81" s="4" t="s">
        <v>62</v>
      </c>
      <c r="W81" s="4" t="s">
        <v>63</v>
      </c>
      <c r="X81" s="4" t="s">
        <v>200</v>
      </c>
    </row>
    <row r="82" spans="1:24" ht="115.2" x14ac:dyDescent="0.3">
      <c r="A82" s="4" t="s">
        <v>50</v>
      </c>
      <c r="B82" s="2">
        <v>35</v>
      </c>
      <c r="C82" s="4" t="s">
        <v>51</v>
      </c>
      <c r="D82" s="4" t="s">
        <v>100</v>
      </c>
      <c r="E82" s="4" t="s">
        <v>87</v>
      </c>
      <c r="F82" s="4" t="s">
        <v>59</v>
      </c>
      <c r="G82" s="4" t="s">
        <v>56</v>
      </c>
      <c r="H82" s="4" t="s">
        <v>81</v>
      </c>
      <c r="I82" s="4" t="s">
        <v>58</v>
      </c>
      <c r="J82">
        <v>3</v>
      </c>
      <c r="K82">
        <v>5</v>
      </c>
      <c r="L82">
        <v>4</v>
      </c>
      <c r="M82">
        <v>2</v>
      </c>
      <c r="N82">
        <v>6</v>
      </c>
      <c r="O82" s="4" t="s">
        <v>59</v>
      </c>
      <c r="P82">
        <v>7</v>
      </c>
      <c r="Q82">
        <v>1</v>
      </c>
      <c r="R82" s="4" t="s">
        <v>68</v>
      </c>
      <c r="S82" s="4" t="s">
        <v>76</v>
      </c>
      <c r="T82" s="4" t="s">
        <v>76</v>
      </c>
      <c r="U82" s="1" t="s">
        <v>93</v>
      </c>
      <c r="V82" s="4" t="s">
        <v>69</v>
      </c>
      <c r="W82" s="4" t="s">
        <v>98</v>
      </c>
      <c r="X82" s="4" t="s">
        <v>113</v>
      </c>
    </row>
    <row r="83" spans="1:24" ht="115.2" x14ac:dyDescent="0.3">
      <c r="A83" s="4" t="s">
        <v>50</v>
      </c>
      <c r="B83" s="2">
        <v>34</v>
      </c>
      <c r="C83" s="4" t="s">
        <v>51</v>
      </c>
      <c r="D83" s="4" t="s">
        <v>53</v>
      </c>
      <c r="E83" s="4" t="s">
        <v>106</v>
      </c>
      <c r="F83" s="4" t="s">
        <v>55</v>
      </c>
      <c r="G83" s="4" t="s">
        <v>56</v>
      </c>
      <c r="H83" s="4" t="s">
        <v>81</v>
      </c>
      <c r="I83" s="4" t="s">
        <v>75</v>
      </c>
      <c r="J83">
        <v>4</v>
      </c>
      <c r="K83">
        <v>1</v>
      </c>
      <c r="L83">
        <v>2</v>
      </c>
      <c r="M83">
        <v>3</v>
      </c>
      <c r="N83">
        <v>5</v>
      </c>
      <c r="O83">
        <v>6</v>
      </c>
      <c r="P83">
        <v>7</v>
      </c>
      <c r="Q83">
        <v>8</v>
      </c>
      <c r="R83" s="4" t="s">
        <v>130</v>
      </c>
      <c r="S83" s="4" t="s">
        <v>61</v>
      </c>
      <c r="T83" s="4" t="s">
        <v>61</v>
      </c>
      <c r="U83" s="1">
        <v>2</v>
      </c>
      <c r="V83" s="4" t="s">
        <v>77</v>
      </c>
      <c r="W83" s="4" t="s">
        <v>63</v>
      </c>
      <c r="X83" s="4" t="s">
        <v>61</v>
      </c>
    </row>
    <row r="84" spans="1:24" ht="100.8" x14ac:dyDescent="0.3">
      <c r="A84" s="4" t="s">
        <v>85</v>
      </c>
      <c r="B84" s="2">
        <v>36</v>
      </c>
      <c r="C84" s="4" t="s">
        <v>51</v>
      </c>
      <c r="D84" s="4" t="s">
        <v>100</v>
      </c>
      <c r="E84" s="4" t="s">
        <v>87</v>
      </c>
      <c r="F84" s="4" t="s">
        <v>59</v>
      </c>
      <c r="G84" s="4" t="s">
        <v>107</v>
      </c>
      <c r="H84" s="4" t="s">
        <v>57</v>
      </c>
      <c r="I84" s="4" t="s">
        <v>58</v>
      </c>
      <c r="J84">
        <v>2</v>
      </c>
      <c r="K84">
        <v>6</v>
      </c>
      <c r="L84">
        <v>4</v>
      </c>
      <c r="M84">
        <v>3</v>
      </c>
      <c r="N84">
        <v>5</v>
      </c>
      <c r="O84" s="4" t="s">
        <v>59</v>
      </c>
      <c r="P84" s="4" t="s">
        <v>59</v>
      </c>
      <c r="Q84">
        <v>1</v>
      </c>
      <c r="R84" s="4" t="s">
        <v>76</v>
      </c>
      <c r="S84" s="4" t="s">
        <v>61</v>
      </c>
      <c r="T84" s="4" t="s">
        <v>61</v>
      </c>
      <c r="U84" s="1" t="s">
        <v>93</v>
      </c>
      <c r="V84" s="4" t="s">
        <v>155</v>
      </c>
      <c r="W84" s="4" t="s">
        <v>63</v>
      </c>
      <c r="X84" s="4" t="s">
        <v>59</v>
      </c>
    </row>
    <row r="85" spans="1:24" ht="115.2" x14ac:dyDescent="0.3">
      <c r="A85" s="4" t="s">
        <v>50</v>
      </c>
      <c r="B85" s="2">
        <v>32</v>
      </c>
      <c r="C85" s="4" t="s">
        <v>165</v>
      </c>
      <c r="D85" s="4" t="s">
        <v>91</v>
      </c>
      <c r="E85" s="4" t="s">
        <v>118</v>
      </c>
      <c r="F85" s="4" t="s">
        <v>55</v>
      </c>
      <c r="G85" s="4" t="s">
        <v>56</v>
      </c>
      <c r="H85" s="4" t="s">
        <v>74</v>
      </c>
      <c r="I85" s="4" t="s">
        <v>96</v>
      </c>
      <c r="J85">
        <v>6</v>
      </c>
      <c r="K85">
        <v>1</v>
      </c>
      <c r="L85">
        <v>4</v>
      </c>
      <c r="M85">
        <v>2</v>
      </c>
      <c r="N85">
        <v>5</v>
      </c>
      <c r="O85">
        <v>7</v>
      </c>
      <c r="P85">
        <v>8</v>
      </c>
      <c r="Q85">
        <v>3</v>
      </c>
      <c r="R85" s="4" t="s">
        <v>68</v>
      </c>
      <c r="S85" s="4" t="s">
        <v>83</v>
      </c>
      <c r="T85" s="4" t="s">
        <v>61</v>
      </c>
      <c r="U85" s="1">
        <v>2</v>
      </c>
      <c r="V85" s="4" t="s">
        <v>77</v>
      </c>
      <c r="W85" s="4" t="s">
        <v>70</v>
      </c>
      <c r="X85" s="4" t="s">
        <v>201</v>
      </c>
    </row>
    <row r="86" spans="1:24" ht="115.2" x14ac:dyDescent="0.3">
      <c r="A86" s="4" t="s">
        <v>50</v>
      </c>
      <c r="B86" s="2">
        <v>33</v>
      </c>
      <c r="C86" s="4" t="s">
        <v>51</v>
      </c>
      <c r="D86" s="4" t="s">
        <v>91</v>
      </c>
      <c r="E86" s="4" t="s">
        <v>106</v>
      </c>
      <c r="F86" s="4" t="s">
        <v>80</v>
      </c>
      <c r="G86" s="4" t="s">
        <v>56</v>
      </c>
      <c r="H86" s="4" t="s">
        <v>81</v>
      </c>
      <c r="I86" s="4" t="s">
        <v>67</v>
      </c>
      <c r="J86">
        <v>4</v>
      </c>
      <c r="K86">
        <v>7</v>
      </c>
      <c r="L86">
        <v>2</v>
      </c>
      <c r="M86">
        <v>6</v>
      </c>
      <c r="N86">
        <v>3</v>
      </c>
      <c r="O86">
        <v>8</v>
      </c>
      <c r="P86">
        <v>1</v>
      </c>
      <c r="Q86">
        <v>5</v>
      </c>
      <c r="R86" s="4" t="s">
        <v>76</v>
      </c>
      <c r="S86" s="4" t="s">
        <v>61</v>
      </c>
      <c r="T86" s="4" t="s">
        <v>61</v>
      </c>
      <c r="U86" s="1" t="s">
        <v>93</v>
      </c>
      <c r="V86" s="4" t="s">
        <v>62</v>
      </c>
      <c r="W86" s="4" t="s">
        <v>63</v>
      </c>
      <c r="X86" s="4" t="s">
        <v>202</v>
      </c>
    </row>
    <row r="87" spans="1:24" ht="115.2" x14ac:dyDescent="0.3">
      <c r="A87" s="4" t="s">
        <v>50</v>
      </c>
      <c r="B87" s="2">
        <v>27</v>
      </c>
      <c r="C87" s="4" t="s">
        <v>51</v>
      </c>
      <c r="D87" s="4" t="s">
        <v>53</v>
      </c>
      <c r="E87" s="4" t="s">
        <v>87</v>
      </c>
      <c r="F87" s="4" t="s">
        <v>59</v>
      </c>
      <c r="G87" s="4" t="s">
        <v>56</v>
      </c>
      <c r="H87" s="4" t="s">
        <v>81</v>
      </c>
      <c r="I87" s="4" t="s">
        <v>101</v>
      </c>
      <c r="J87">
        <v>2</v>
      </c>
      <c r="K87">
        <v>5</v>
      </c>
      <c r="L87">
        <v>7</v>
      </c>
      <c r="M87">
        <v>6</v>
      </c>
      <c r="N87">
        <v>8</v>
      </c>
      <c r="O87">
        <v>1</v>
      </c>
      <c r="P87">
        <v>3</v>
      </c>
      <c r="Q87">
        <v>4</v>
      </c>
      <c r="R87" s="4" t="s">
        <v>76</v>
      </c>
      <c r="S87" s="4" t="s">
        <v>61</v>
      </c>
      <c r="T87" s="4" t="s">
        <v>61</v>
      </c>
      <c r="U87" s="1">
        <v>2</v>
      </c>
      <c r="V87" s="4" t="s">
        <v>62</v>
      </c>
      <c r="W87" s="4" t="s">
        <v>98</v>
      </c>
      <c r="X87" s="4" t="s">
        <v>59</v>
      </c>
    </row>
    <row r="88" spans="1:24" ht="115.2" x14ac:dyDescent="0.3">
      <c r="A88" s="4" t="s">
        <v>85</v>
      </c>
      <c r="B88" s="2">
        <v>23</v>
      </c>
      <c r="C88" s="4" t="s">
        <v>51</v>
      </c>
      <c r="D88" s="4" t="s">
        <v>53</v>
      </c>
      <c r="E88" s="4" t="s">
        <v>95</v>
      </c>
      <c r="F88" s="4" t="s">
        <v>55</v>
      </c>
      <c r="G88" s="4" t="s">
        <v>56</v>
      </c>
      <c r="H88" s="4" t="s">
        <v>81</v>
      </c>
      <c r="I88" s="4" t="s">
        <v>75</v>
      </c>
      <c r="J88">
        <v>3</v>
      </c>
      <c r="K88">
        <v>1</v>
      </c>
      <c r="L88">
        <v>2</v>
      </c>
      <c r="M88">
        <v>4</v>
      </c>
      <c r="N88">
        <v>5</v>
      </c>
      <c r="O88">
        <v>6</v>
      </c>
      <c r="P88">
        <v>7</v>
      </c>
      <c r="Q88">
        <v>8</v>
      </c>
      <c r="R88" s="4" t="s">
        <v>68</v>
      </c>
      <c r="S88" s="4" t="s">
        <v>61</v>
      </c>
      <c r="T88" s="4" t="s">
        <v>61</v>
      </c>
      <c r="U88" s="1">
        <v>2</v>
      </c>
      <c r="V88" s="4" t="s">
        <v>77</v>
      </c>
      <c r="W88" s="4" t="s">
        <v>70</v>
      </c>
      <c r="X88" s="4" t="s">
        <v>203</v>
      </c>
    </row>
    <row r="89" spans="1:24" ht="115.2" x14ac:dyDescent="0.3">
      <c r="A89" s="4" t="s">
        <v>50</v>
      </c>
      <c r="B89" s="2">
        <v>34</v>
      </c>
      <c r="C89" s="4" t="s">
        <v>119</v>
      </c>
      <c r="D89" s="4" t="s">
        <v>170</v>
      </c>
      <c r="E89" s="4" t="s">
        <v>54</v>
      </c>
      <c r="F89" s="4" t="s">
        <v>55</v>
      </c>
      <c r="G89" s="4" t="s">
        <v>56</v>
      </c>
      <c r="H89" s="4" t="s">
        <v>66</v>
      </c>
      <c r="I89" s="4" t="s">
        <v>104</v>
      </c>
      <c r="J89">
        <v>3</v>
      </c>
      <c r="K89">
        <v>7</v>
      </c>
      <c r="L89">
        <v>1</v>
      </c>
      <c r="M89">
        <v>6</v>
      </c>
      <c r="N89">
        <v>2</v>
      </c>
      <c r="O89">
        <v>5</v>
      </c>
      <c r="P89" s="4" t="s">
        <v>59</v>
      </c>
      <c r="Q89">
        <v>4</v>
      </c>
      <c r="R89" s="4" t="s">
        <v>204</v>
      </c>
      <c r="S89" s="4" t="s">
        <v>61</v>
      </c>
      <c r="T89" s="4" t="s">
        <v>61</v>
      </c>
      <c r="U89" s="1">
        <v>2</v>
      </c>
      <c r="V89" s="4" t="s">
        <v>77</v>
      </c>
      <c r="W89" s="4" t="s">
        <v>70</v>
      </c>
      <c r="X89" s="4" t="s">
        <v>205</v>
      </c>
    </row>
    <row r="90" spans="1:24" ht="115.2" x14ac:dyDescent="0.3">
      <c r="A90" s="4" t="s">
        <v>50</v>
      </c>
      <c r="B90" s="2">
        <v>39</v>
      </c>
      <c r="C90" s="4" t="s">
        <v>119</v>
      </c>
      <c r="D90" s="4" t="s">
        <v>73</v>
      </c>
      <c r="E90" s="4" t="s">
        <v>54</v>
      </c>
      <c r="F90" s="4" t="s">
        <v>80</v>
      </c>
      <c r="G90" s="4" t="s">
        <v>56</v>
      </c>
      <c r="H90" s="4" t="s">
        <v>57</v>
      </c>
      <c r="I90" s="4" t="s">
        <v>58</v>
      </c>
      <c r="J90">
        <v>1</v>
      </c>
      <c r="K90">
        <v>6</v>
      </c>
      <c r="L90">
        <v>3</v>
      </c>
      <c r="M90">
        <v>2</v>
      </c>
      <c r="N90">
        <v>4</v>
      </c>
      <c r="O90" s="4" t="s">
        <v>59</v>
      </c>
      <c r="P90" s="4" t="s">
        <v>59</v>
      </c>
      <c r="Q90">
        <v>5</v>
      </c>
      <c r="R90" s="4" t="s">
        <v>76</v>
      </c>
      <c r="S90" s="4" t="s">
        <v>61</v>
      </c>
      <c r="T90" s="4" t="s">
        <v>61</v>
      </c>
      <c r="U90" s="1">
        <v>2</v>
      </c>
      <c r="V90" s="4" t="s">
        <v>77</v>
      </c>
      <c r="W90" s="4" t="s">
        <v>70</v>
      </c>
      <c r="X90" s="4" t="s">
        <v>59</v>
      </c>
    </row>
    <row r="91" spans="1:24" ht="115.2" x14ac:dyDescent="0.3">
      <c r="A91" s="4" t="s">
        <v>50</v>
      </c>
      <c r="B91" s="2">
        <v>30</v>
      </c>
      <c r="C91" s="4" t="s">
        <v>133</v>
      </c>
      <c r="D91" s="4" t="s">
        <v>53</v>
      </c>
      <c r="E91" s="4" t="s">
        <v>65</v>
      </c>
      <c r="F91" s="4" t="s">
        <v>55</v>
      </c>
      <c r="G91" s="4" t="s">
        <v>56</v>
      </c>
      <c r="H91" s="4" t="s">
        <v>57</v>
      </c>
      <c r="I91" s="4" t="s">
        <v>67</v>
      </c>
      <c r="J91">
        <v>2</v>
      </c>
      <c r="K91">
        <v>6</v>
      </c>
      <c r="L91">
        <v>3</v>
      </c>
      <c r="M91">
        <v>5</v>
      </c>
      <c r="N91">
        <v>1</v>
      </c>
      <c r="O91">
        <v>7</v>
      </c>
      <c r="P91" s="4" t="s">
        <v>59</v>
      </c>
      <c r="Q91">
        <v>4</v>
      </c>
      <c r="R91" s="4" t="s">
        <v>76</v>
      </c>
      <c r="S91" s="4" t="s">
        <v>61</v>
      </c>
      <c r="T91" s="4" t="s">
        <v>61</v>
      </c>
      <c r="U91" s="1" t="s">
        <v>93</v>
      </c>
      <c r="V91" s="4" t="s">
        <v>77</v>
      </c>
      <c r="W91" s="4" t="s">
        <v>70</v>
      </c>
      <c r="X91" s="4" t="s">
        <v>59</v>
      </c>
    </row>
    <row r="92" spans="1:24" ht="115.2" x14ac:dyDescent="0.3">
      <c r="A92" s="4" t="s">
        <v>50</v>
      </c>
      <c r="B92" s="2">
        <v>34</v>
      </c>
      <c r="C92" s="4" t="s">
        <v>51</v>
      </c>
      <c r="D92" s="4" t="s">
        <v>100</v>
      </c>
      <c r="E92" s="4" t="s">
        <v>65</v>
      </c>
      <c r="F92" s="4" t="s">
        <v>80</v>
      </c>
      <c r="G92" s="4" t="s">
        <v>56</v>
      </c>
      <c r="H92" s="4" t="s">
        <v>81</v>
      </c>
      <c r="I92" s="4" t="s">
        <v>58</v>
      </c>
      <c r="J92">
        <v>1</v>
      </c>
      <c r="K92">
        <v>2</v>
      </c>
      <c r="L92">
        <v>3</v>
      </c>
      <c r="M92">
        <v>4</v>
      </c>
      <c r="N92">
        <v>5</v>
      </c>
      <c r="O92" s="4" t="s">
        <v>59</v>
      </c>
      <c r="P92">
        <v>6</v>
      </c>
      <c r="Q92">
        <v>7</v>
      </c>
      <c r="R92" s="4" t="s">
        <v>76</v>
      </c>
      <c r="S92" s="4" t="s">
        <v>61</v>
      </c>
      <c r="T92" s="4" t="s">
        <v>61</v>
      </c>
      <c r="U92" s="1" t="s">
        <v>93</v>
      </c>
      <c r="V92" s="4" t="s">
        <v>77</v>
      </c>
      <c r="W92" s="4" t="s">
        <v>98</v>
      </c>
      <c r="X92" s="4" t="s">
        <v>59</v>
      </c>
    </row>
    <row r="93" spans="1:24" ht="115.2" x14ac:dyDescent="0.3">
      <c r="A93" s="4" t="s">
        <v>85</v>
      </c>
      <c r="B93" s="2">
        <v>21</v>
      </c>
      <c r="C93" s="4" t="s">
        <v>51</v>
      </c>
      <c r="D93" s="4" t="s">
        <v>91</v>
      </c>
      <c r="E93" s="4" t="s">
        <v>65</v>
      </c>
      <c r="F93" s="4" t="s">
        <v>80</v>
      </c>
      <c r="G93" s="4" t="s">
        <v>56</v>
      </c>
      <c r="H93" s="4" t="s">
        <v>66</v>
      </c>
      <c r="I93" s="4" t="s">
        <v>67</v>
      </c>
      <c r="J93">
        <v>1</v>
      </c>
      <c r="K93">
        <v>2</v>
      </c>
      <c r="L93">
        <v>3</v>
      </c>
      <c r="M93">
        <v>4</v>
      </c>
      <c r="N93">
        <v>5</v>
      </c>
      <c r="O93">
        <v>6</v>
      </c>
      <c r="P93" s="4" t="s">
        <v>59</v>
      </c>
      <c r="Q93">
        <v>7</v>
      </c>
      <c r="R93" s="4" t="s">
        <v>76</v>
      </c>
      <c r="S93" s="4" t="s">
        <v>61</v>
      </c>
      <c r="T93" s="4" t="s">
        <v>61</v>
      </c>
      <c r="U93" s="1">
        <v>1</v>
      </c>
      <c r="V93" s="4" t="s">
        <v>77</v>
      </c>
      <c r="W93" s="4" t="s">
        <v>70</v>
      </c>
      <c r="X93" s="4" t="s">
        <v>206</v>
      </c>
    </row>
    <row r="94" spans="1:24" ht="115.2" x14ac:dyDescent="0.3">
      <c r="A94" s="4" t="s">
        <v>50</v>
      </c>
      <c r="B94" s="2">
        <v>29</v>
      </c>
      <c r="C94" s="4" t="s">
        <v>165</v>
      </c>
      <c r="D94" s="4" t="s">
        <v>53</v>
      </c>
      <c r="E94" s="4" t="s">
        <v>54</v>
      </c>
      <c r="F94" s="4" t="s">
        <v>112</v>
      </c>
      <c r="G94" s="4" t="s">
        <v>56</v>
      </c>
      <c r="H94" s="4" t="s">
        <v>74</v>
      </c>
      <c r="I94" s="4" t="s">
        <v>96</v>
      </c>
      <c r="J94">
        <v>2</v>
      </c>
      <c r="K94">
        <v>3</v>
      </c>
      <c r="L94">
        <v>1</v>
      </c>
      <c r="M94">
        <v>4</v>
      </c>
      <c r="N94">
        <v>6</v>
      </c>
      <c r="O94">
        <v>7</v>
      </c>
      <c r="P94">
        <v>8</v>
      </c>
      <c r="Q94">
        <v>5</v>
      </c>
      <c r="R94" s="4" t="s">
        <v>76</v>
      </c>
      <c r="S94" s="4" t="s">
        <v>61</v>
      </c>
      <c r="T94" s="4" t="s">
        <v>61</v>
      </c>
      <c r="U94" s="1">
        <v>1</v>
      </c>
      <c r="V94" s="4" t="s">
        <v>69</v>
      </c>
      <c r="W94" s="4" t="s">
        <v>63</v>
      </c>
      <c r="X94" s="4" t="s">
        <v>183</v>
      </c>
    </row>
    <row r="95" spans="1:24" ht="158.4" x14ac:dyDescent="0.3">
      <c r="A95" s="4" t="s">
        <v>50</v>
      </c>
      <c r="B95" s="2">
        <v>31</v>
      </c>
      <c r="C95" s="4" t="s">
        <v>51</v>
      </c>
      <c r="D95" s="4" t="s">
        <v>100</v>
      </c>
      <c r="E95" s="4" t="s">
        <v>106</v>
      </c>
      <c r="F95" s="4" t="s">
        <v>55</v>
      </c>
      <c r="G95" s="4" t="s">
        <v>56</v>
      </c>
      <c r="H95" s="4" t="s">
        <v>57</v>
      </c>
      <c r="I95" s="4" t="s">
        <v>67</v>
      </c>
      <c r="J95">
        <v>3</v>
      </c>
      <c r="K95">
        <v>7</v>
      </c>
      <c r="L95">
        <v>2</v>
      </c>
      <c r="M95">
        <v>4</v>
      </c>
      <c r="N95">
        <v>5</v>
      </c>
      <c r="O95">
        <v>6</v>
      </c>
      <c r="P95" s="4" t="s">
        <v>59</v>
      </c>
      <c r="Q95">
        <v>1</v>
      </c>
      <c r="R95" s="4" t="s">
        <v>68</v>
      </c>
      <c r="S95" s="4" t="s">
        <v>61</v>
      </c>
      <c r="T95" s="4" t="s">
        <v>61</v>
      </c>
      <c r="U95" s="1" t="s">
        <v>93</v>
      </c>
      <c r="V95" s="4" t="s">
        <v>62</v>
      </c>
      <c r="W95" s="4" t="s">
        <v>63</v>
      </c>
      <c r="X95" s="4" t="s">
        <v>208</v>
      </c>
    </row>
    <row r="96" spans="1:24" ht="100.8" x14ac:dyDescent="0.3">
      <c r="A96" s="4" t="s">
        <v>85</v>
      </c>
      <c r="B96" s="2">
        <v>22</v>
      </c>
      <c r="C96" s="4" t="s">
        <v>133</v>
      </c>
      <c r="D96" s="4" t="s">
        <v>91</v>
      </c>
      <c r="E96" s="4" t="s">
        <v>87</v>
      </c>
      <c r="F96" s="4" t="s">
        <v>59</v>
      </c>
      <c r="G96" s="4" t="s">
        <v>107</v>
      </c>
      <c r="H96" s="4" t="s">
        <v>57</v>
      </c>
      <c r="I96" s="4" t="s">
        <v>58</v>
      </c>
      <c r="J96">
        <v>3</v>
      </c>
      <c r="K96">
        <v>4</v>
      </c>
      <c r="L96">
        <v>5</v>
      </c>
      <c r="M96">
        <v>6</v>
      </c>
      <c r="N96">
        <v>1</v>
      </c>
      <c r="O96" s="4" t="s">
        <v>59</v>
      </c>
      <c r="P96" s="4" t="s">
        <v>59</v>
      </c>
      <c r="Q96">
        <v>2</v>
      </c>
      <c r="R96" s="4" t="s">
        <v>76</v>
      </c>
      <c r="S96" s="4" t="s">
        <v>61</v>
      </c>
      <c r="T96" s="4" t="s">
        <v>61</v>
      </c>
      <c r="U96" s="1" t="s">
        <v>93</v>
      </c>
      <c r="V96" s="4" t="s">
        <v>62</v>
      </c>
      <c r="W96" s="4" t="s">
        <v>98</v>
      </c>
      <c r="X96" s="4" t="s">
        <v>197</v>
      </c>
    </row>
    <row r="97" spans="1:24" ht="115.2" x14ac:dyDescent="0.3">
      <c r="A97" s="4" t="s">
        <v>85</v>
      </c>
      <c r="B97" s="2">
        <v>38</v>
      </c>
      <c r="C97" s="4" t="s">
        <v>133</v>
      </c>
      <c r="D97" s="4" t="s">
        <v>91</v>
      </c>
      <c r="E97" s="4" t="s">
        <v>95</v>
      </c>
      <c r="F97" s="4" t="s">
        <v>55</v>
      </c>
      <c r="G97" s="4" t="s">
        <v>56</v>
      </c>
      <c r="H97" s="4" t="s">
        <v>66</v>
      </c>
      <c r="I97" s="4" t="s">
        <v>96</v>
      </c>
      <c r="J97">
        <v>1</v>
      </c>
      <c r="K97">
        <v>3</v>
      </c>
      <c r="L97">
        <v>2</v>
      </c>
      <c r="M97">
        <v>5</v>
      </c>
      <c r="N97">
        <v>4</v>
      </c>
      <c r="O97">
        <v>7</v>
      </c>
      <c r="P97" s="4" t="s">
        <v>59</v>
      </c>
      <c r="Q97">
        <v>6</v>
      </c>
      <c r="R97" s="4" t="s">
        <v>76</v>
      </c>
      <c r="S97" s="4" t="s">
        <v>61</v>
      </c>
      <c r="T97" s="4" t="s">
        <v>61</v>
      </c>
      <c r="U97" s="1">
        <v>1</v>
      </c>
      <c r="V97" s="4" t="s">
        <v>69</v>
      </c>
      <c r="W97" s="4" t="s">
        <v>98</v>
      </c>
      <c r="X97" s="4" t="s">
        <v>209</v>
      </c>
    </row>
    <row r="98" spans="1:24" ht="115.2" x14ac:dyDescent="0.3">
      <c r="A98" s="4" t="s">
        <v>50</v>
      </c>
      <c r="B98" s="2">
        <v>33</v>
      </c>
      <c r="C98" s="4" t="s">
        <v>119</v>
      </c>
      <c r="D98" s="4" t="s">
        <v>53</v>
      </c>
      <c r="E98" s="4" t="s">
        <v>65</v>
      </c>
      <c r="F98" s="4" t="s">
        <v>55</v>
      </c>
      <c r="G98" s="4" t="s">
        <v>56</v>
      </c>
      <c r="H98" s="4" t="s">
        <v>74</v>
      </c>
      <c r="I98" s="4" t="s">
        <v>104</v>
      </c>
      <c r="J98">
        <v>4</v>
      </c>
      <c r="K98">
        <v>5</v>
      </c>
      <c r="L98">
        <v>3</v>
      </c>
      <c r="M98">
        <v>6</v>
      </c>
      <c r="N98">
        <v>1</v>
      </c>
      <c r="O98">
        <v>7</v>
      </c>
      <c r="P98">
        <v>8</v>
      </c>
      <c r="Q98">
        <v>2</v>
      </c>
      <c r="R98" s="4" t="s">
        <v>60</v>
      </c>
      <c r="S98" s="4" t="s">
        <v>61</v>
      </c>
      <c r="T98" s="4" t="s">
        <v>61</v>
      </c>
      <c r="U98" s="1">
        <v>1</v>
      </c>
      <c r="V98" s="4" t="s">
        <v>77</v>
      </c>
      <c r="W98" s="4" t="s">
        <v>70</v>
      </c>
      <c r="X98" s="4" t="s">
        <v>210</v>
      </c>
    </row>
    <row r="99" spans="1:24" ht="115.2" x14ac:dyDescent="0.3">
      <c r="A99" s="4" t="s">
        <v>85</v>
      </c>
      <c r="B99" s="2">
        <v>38</v>
      </c>
      <c r="C99" s="4" t="s">
        <v>119</v>
      </c>
      <c r="D99" s="4" t="s">
        <v>53</v>
      </c>
      <c r="E99" s="4" t="s">
        <v>95</v>
      </c>
      <c r="F99" s="4" t="s">
        <v>55</v>
      </c>
      <c r="G99" s="4" t="s">
        <v>107</v>
      </c>
      <c r="H99" s="4" t="s">
        <v>81</v>
      </c>
      <c r="I99" s="4" t="s">
        <v>104</v>
      </c>
      <c r="J99">
        <v>4</v>
      </c>
      <c r="K99">
        <v>3</v>
      </c>
      <c r="L99">
        <v>1</v>
      </c>
      <c r="M99">
        <v>2</v>
      </c>
      <c r="N99">
        <v>5</v>
      </c>
      <c r="O99">
        <v>6</v>
      </c>
      <c r="P99">
        <v>7</v>
      </c>
      <c r="Q99">
        <v>8</v>
      </c>
      <c r="R99" s="4" t="s">
        <v>76</v>
      </c>
      <c r="S99" s="4" t="s">
        <v>61</v>
      </c>
      <c r="T99" s="4" t="s">
        <v>61</v>
      </c>
      <c r="U99" s="1" t="s">
        <v>93</v>
      </c>
      <c r="V99" s="4" t="s">
        <v>69</v>
      </c>
      <c r="W99" s="4" t="s">
        <v>70</v>
      </c>
      <c r="X99" s="4" t="s">
        <v>113</v>
      </c>
    </row>
    <row r="100" spans="1:24" ht="115.2" x14ac:dyDescent="0.3">
      <c r="A100" s="4" t="s">
        <v>85</v>
      </c>
      <c r="B100" s="2">
        <v>29</v>
      </c>
      <c r="C100" s="4" t="s">
        <v>133</v>
      </c>
      <c r="D100" s="4" t="s">
        <v>53</v>
      </c>
      <c r="E100" s="4" t="s">
        <v>95</v>
      </c>
      <c r="F100" s="4" t="s">
        <v>55</v>
      </c>
      <c r="G100" s="4" t="s">
        <v>56</v>
      </c>
      <c r="H100" s="4" t="s">
        <v>81</v>
      </c>
      <c r="I100" s="4" t="s">
        <v>101</v>
      </c>
      <c r="J100">
        <v>3</v>
      </c>
      <c r="K100">
        <v>1</v>
      </c>
      <c r="L100">
        <v>4</v>
      </c>
      <c r="M100">
        <v>2</v>
      </c>
      <c r="N100">
        <v>5</v>
      </c>
      <c r="O100">
        <v>6</v>
      </c>
      <c r="P100">
        <v>7</v>
      </c>
      <c r="Q100">
        <v>8</v>
      </c>
      <c r="R100" s="4" t="s">
        <v>124</v>
      </c>
      <c r="S100" s="4" t="s">
        <v>83</v>
      </c>
      <c r="T100" s="4" t="s">
        <v>61</v>
      </c>
      <c r="U100" s="1">
        <v>3</v>
      </c>
      <c r="V100" s="4" t="s">
        <v>77</v>
      </c>
      <c r="W100" s="4" t="s">
        <v>70</v>
      </c>
      <c r="X100" s="4" t="s">
        <v>93</v>
      </c>
    </row>
    <row r="101" spans="1:24" ht="115.2" x14ac:dyDescent="0.3">
      <c r="A101" s="4" t="s">
        <v>50</v>
      </c>
      <c r="B101" s="2">
        <v>29</v>
      </c>
      <c r="C101" s="4" t="s">
        <v>119</v>
      </c>
      <c r="D101" s="4" t="s">
        <v>91</v>
      </c>
      <c r="E101" s="4" t="s">
        <v>118</v>
      </c>
      <c r="F101" s="4" t="s">
        <v>112</v>
      </c>
      <c r="G101" s="4" t="s">
        <v>56</v>
      </c>
      <c r="H101" s="4" t="s">
        <v>66</v>
      </c>
      <c r="I101" s="4" t="s">
        <v>104</v>
      </c>
      <c r="J101">
        <v>6</v>
      </c>
      <c r="K101">
        <v>5</v>
      </c>
      <c r="L101">
        <v>1</v>
      </c>
      <c r="M101">
        <v>2</v>
      </c>
      <c r="N101">
        <v>4</v>
      </c>
      <c r="O101">
        <v>3</v>
      </c>
      <c r="P101" s="4" t="s">
        <v>59</v>
      </c>
      <c r="Q101">
        <v>7</v>
      </c>
      <c r="R101" s="4" t="s">
        <v>60</v>
      </c>
      <c r="S101" s="4" t="s">
        <v>83</v>
      </c>
      <c r="T101" s="4" t="s">
        <v>83</v>
      </c>
      <c r="U101" s="1">
        <v>2</v>
      </c>
      <c r="V101" s="4" t="s">
        <v>69</v>
      </c>
      <c r="W101" s="4" t="s">
        <v>63</v>
      </c>
      <c r="X101" s="4" t="s">
        <v>61</v>
      </c>
    </row>
    <row r="102" spans="1:24" ht="115.2" x14ac:dyDescent="0.3">
      <c r="A102" s="4" t="s">
        <v>85</v>
      </c>
      <c r="B102" s="2">
        <v>36</v>
      </c>
      <c r="C102" s="4" t="s">
        <v>51</v>
      </c>
      <c r="D102" s="4" t="s">
        <v>53</v>
      </c>
      <c r="E102" s="4" t="s">
        <v>118</v>
      </c>
      <c r="F102" s="4" t="s">
        <v>55</v>
      </c>
      <c r="G102" s="4" t="s">
        <v>56</v>
      </c>
      <c r="H102" s="4" t="s">
        <v>81</v>
      </c>
      <c r="I102" s="4" t="s">
        <v>75</v>
      </c>
      <c r="J102">
        <v>3</v>
      </c>
      <c r="K102">
        <v>4</v>
      </c>
      <c r="L102">
        <v>5</v>
      </c>
      <c r="M102">
        <v>2</v>
      </c>
      <c r="N102">
        <v>7</v>
      </c>
      <c r="O102">
        <v>6</v>
      </c>
      <c r="P102">
        <v>1</v>
      </c>
      <c r="Q102">
        <v>8</v>
      </c>
      <c r="R102" s="4" t="s">
        <v>76</v>
      </c>
      <c r="S102" s="4" t="s">
        <v>61</v>
      </c>
      <c r="T102" s="4" t="s">
        <v>61</v>
      </c>
      <c r="U102" s="1" t="s">
        <v>143</v>
      </c>
      <c r="V102" s="4" t="s">
        <v>77</v>
      </c>
      <c r="W102" s="4" t="s">
        <v>70</v>
      </c>
      <c r="X102" s="4" t="s">
        <v>213</v>
      </c>
    </row>
    <row r="103" spans="1:24" ht="115.2" x14ac:dyDescent="0.3">
      <c r="A103" s="4" t="s">
        <v>50</v>
      </c>
      <c r="B103" s="2">
        <v>19</v>
      </c>
      <c r="C103" s="4" t="s">
        <v>119</v>
      </c>
      <c r="D103" s="4" t="s">
        <v>91</v>
      </c>
      <c r="E103" s="4" t="s">
        <v>95</v>
      </c>
      <c r="F103" s="4" t="s">
        <v>55</v>
      </c>
      <c r="G103" s="4" t="s">
        <v>56</v>
      </c>
      <c r="H103" s="4" t="s">
        <v>57</v>
      </c>
      <c r="I103" s="4" t="s">
        <v>58</v>
      </c>
      <c r="J103">
        <v>5</v>
      </c>
      <c r="K103">
        <v>3</v>
      </c>
      <c r="L103">
        <v>2</v>
      </c>
      <c r="M103">
        <v>4</v>
      </c>
      <c r="N103">
        <v>1</v>
      </c>
      <c r="O103" s="4" t="s">
        <v>59</v>
      </c>
      <c r="P103" s="4" t="s">
        <v>59</v>
      </c>
      <c r="Q103">
        <v>6</v>
      </c>
      <c r="R103" s="4" t="s">
        <v>76</v>
      </c>
      <c r="S103" s="4" t="s">
        <v>61</v>
      </c>
      <c r="T103" s="4" t="s">
        <v>61</v>
      </c>
      <c r="U103" s="1">
        <v>1</v>
      </c>
      <c r="V103" s="4" t="s">
        <v>77</v>
      </c>
      <c r="W103" s="4" t="s">
        <v>70</v>
      </c>
      <c r="X103" s="4" t="s">
        <v>202</v>
      </c>
    </row>
    <row r="104" spans="1:24" ht="115.2" x14ac:dyDescent="0.3">
      <c r="A104" s="4" t="s">
        <v>85</v>
      </c>
      <c r="B104" s="2">
        <v>38</v>
      </c>
      <c r="C104" s="4" t="s">
        <v>51</v>
      </c>
      <c r="D104" s="4" t="s">
        <v>73</v>
      </c>
      <c r="E104" s="4" t="s">
        <v>95</v>
      </c>
      <c r="F104" s="4" t="s">
        <v>112</v>
      </c>
      <c r="G104" s="4" t="s">
        <v>56</v>
      </c>
      <c r="H104" s="4" t="s">
        <v>81</v>
      </c>
      <c r="I104" s="4" t="s">
        <v>58</v>
      </c>
      <c r="J104">
        <v>4</v>
      </c>
      <c r="K104">
        <v>3</v>
      </c>
      <c r="L104">
        <v>5</v>
      </c>
      <c r="M104">
        <v>6</v>
      </c>
      <c r="N104">
        <v>7</v>
      </c>
      <c r="O104" s="4" t="s">
        <v>59</v>
      </c>
      <c r="P104">
        <v>2</v>
      </c>
      <c r="Q104">
        <v>1</v>
      </c>
      <c r="R104" s="4" t="s">
        <v>76</v>
      </c>
      <c r="S104" s="4" t="s">
        <v>61</v>
      </c>
      <c r="T104" s="4" t="s">
        <v>61</v>
      </c>
      <c r="U104" s="1">
        <v>1</v>
      </c>
      <c r="V104" s="4" t="s">
        <v>69</v>
      </c>
      <c r="W104" s="4" t="s">
        <v>63</v>
      </c>
      <c r="X104" s="4" t="s">
        <v>61</v>
      </c>
    </row>
    <row r="105" spans="1:24" ht="115.2" x14ac:dyDescent="0.3">
      <c r="A105" s="4" t="s">
        <v>50</v>
      </c>
      <c r="B105" s="2">
        <v>38</v>
      </c>
      <c r="C105" s="4" t="s">
        <v>51</v>
      </c>
      <c r="D105" s="4" t="s">
        <v>73</v>
      </c>
      <c r="E105" s="4" t="s">
        <v>106</v>
      </c>
      <c r="F105" s="4" t="s">
        <v>80</v>
      </c>
      <c r="G105" s="4" t="s">
        <v>56</v>
      </c>
      <c r="H105" s="4" t="s">
        <v>81</v>
      </c>
      <c r="I105" s="4" t="s">
        <v>67</v>
      </c>
      <c r="J105">
        <v>4</v>
      </c>
      <c r="K105">
        <v>5</v>
      </c>
      <c r="L105">
        <v>6</v>
      </c>
      <c r="M105">
        <v>3</v>
      </c>
      <c r="N105">
        <v>8</v>
      </c>
      <c r="O105">
        <v>7</v>
      </c>
      <c r="P105">
        <v>1</v>
      </c>
      <c r="Q105">
        <v>2</v>
      </c>
      <c r="R105" s="4" t="s">
        <v>68</v>
      </c>
      <c r="S105" s="4" t="s">
        <v>61</v>
      </c>
      <c r="T105" s="4" t="s">
        <v>61</v>
      </c>
      <c r="U105" s="1" t="s">
        <v>93</v>
      </c>
      <c r="V105" s="4" t="s">
        <v>62</v>
      </c>
      <c r="W105" s="4" t="s">
        <v>63</v>
      </c>
      <c r="X105" s="4" t="s">
        <v>215</v>
      </c>
    </row>
    <row r="106" spans="1:24" ht="115.2" x14ac:dyDescent="0.3">
      <c r="A106" s="4" t="s">
        <v>85</v>
      </c>
      <c r="B106" s="2">
        <v>34</v>
      </c>
      <c r="C106" s="4" t="s">
        <v>119</v>
      </c>
      <c r="D106" s="4" t="s">
        <v>100</v>
      </c>
      <c r="E106" s="4" t="s">
        <v>95</v>
      </c>
      <c r="F106" s="4" t="s">
        <v>55</v>
      </c>
      <c r="G106" s="4" t="s">
        <v>56</v>
      </c>
      <c r="H106" s="4" t="s">
        <v>74</v>
      </c>
      <c r="I106" s="4" t="s">
        <v>101</v>
      </c>
      <c r="J106">
        <v>8</v>
      </c>
      <c r="K106">
        <v>7</v>
      </c>
      <c r="L106">
        <v>1</v>
      </c>
      <c r="M106">
        <v>2</v>
      </c>
      <c r="N106">
        <v>6</v>
      </c>
      <c r="O106">
        <v>4</v>
      </c>
      <c r="P106">
        <v>5</v>
      </c>
      <c r="Q106">
        <v>3</v>
      </c>
      <c r="R106" s="4" t="s">
        <v>60</v>
      </c>
      <c r="S106" s="4" t="s">
        <v>83</v>
      </c>
      <c r="T106" s="4" t="s">
        <v>83</v>
      </c>
      <c r="U106" s="1">
        <v>3</v>
      </c>
      <c r="V106" s="4" t="s">
        <v>69</v>
      </c>
      <c r="W106" s="4" t="s">
        <v>98</v>
      </c>
      <c r="X106" s="4" t="s">
        <v>59</v>
      </c>
    </row>
    <row r="107" spans="1:24" ht="115.2" x14ac:dyDescent="0.3">
      <c r="A107" s="4" t="s">
        <v>50</v>
      </c>
      <c r="B107" s="2">
        <v>21</v>
      </c>
      <c r="C107" s="4" t="s">
        <v>133</v>
      </c>
      <c r="D107" s="4" t="s">
        <v>91</v>
      </c>
      <c r="E107" s="4" t="s">
        <v>106</v>
      </c>
      <c r="F107" s="4" t="s">
        <v>80</v>
      </c>
      <c r="G107" s="4" t="s">
        <v>56</v>
      </c>
      <c r="H107" s="4" t="s">
        <v>66</v>
      </c>
      <c r="I107" s="4" t="s">
        <v>104</v>
      </c>
      <c r="J107">
        <v>2</v>
      </c>
      <c r="K107">
        <v>7</v>
      </c>
      <c r="L107">
        <v>1</v>
      </c>
      <c r="M107">
        <v>5</v>
      </c>
      <c r="N107">
        <v>4</v>
      </c>
      <c r="O107">
        <v>3</v>
      </c>
      <c r="P107" s="4" t="s">
        <v>59</v>
      </c>
      <c r="Q107">
        <v>6</v>
      </c>
      <c r="R107" s="4" t="s">
        <v>76</v>
      </c>
      <c r="S107" s="4" t="s">
        <v>61</v>
      </c>
      <c r="T107" s="4" t="s">
        <v>61</v>
      </c>
      <c r="U107" s="1">
        <v>1</v>
      </c>
      <c r="V107" s="4" t="s">
        <v>155</v>
      </c>
      <c r="W107" s="4" t="s">
        <v>63</v>
      </c>
      <c r="X107" s="4" t="s">
        <v>163</v>
      </c>
    </row>
    <row r="108" spans="1:24" ht="115.2" x14ac:dyDescent="0.3">
      <c r="A108" s="4" t="s">
        <v>50</v>
      </c>
      <c r="B108" s="2">
        <v>28</v>
      </c>
      <c r="C108" s="4" t="s">
        <v>51</v>
      </c>
      <c r="D108" s="4" t="s">
        <v>91</v>
      </c>
      <c r="E108" s="4" t="s">
        <v>118</v>
      </c>
      <c r="F108" s="4" t="s">
        <v>55</v>
      </c>
      <c r="G108" s="4" t="s">
        <v>56</v>
      </c>
      <c r="H108" s="4" t="s">
        <v>57</v>
      </c>
      <c r="I108" s="4" t="s">
        <v>58</v>
      </c>
      <c r="J108">
        <v>1</v>
      </c>
      <c r="K108">
        <v>6</v>
      </c>
      <c r="L108">
        <v>2</v>
      </c>
      <c r="M108">
        <v>5</v>
      </c>
      <c r="N108">
        <v>3</v>
      </c>
      <c r="O108" s="4" t="s">
        <v>59</v>
      </c>
      <c r="P108" s="4" t="s">
        <v>59</v>
      </c>
      <c r="Q108">
        <v>4</v>
      </c>
      <c r="R108" s="4" t="s">
        <v>76</v>
      </c>
      <c r="S108" s="4" t="s">
        <v>61</v>
      </c>
      <c r="T108" s="4" t="s">
        <v>61</v>
      </c>
      <c r="U108" s="1">
        <v>2</v>
      </c>
      <c r="V108" s="4" t="s">
        <v>193</v>
      </c>
      <c r="W108" s="4" t="s">
        <v>63</v>
      </c>
      <c r="X108" s="4" t="s">
        <v>197</v>
      </c>
    </row>
    <row r="109" spans="1:24" ht="115.2" x14ac:dyDescent="0.3">
      <c r="A109" s="4" t="s">
        <v>85</v>
      </c>
      <c r="B109" s="2">
        <v>31</v>
      </c>
      <c r="C109" s="4" t="s">
        <v>133</v>
      </c>
      <c r="D109" s="4" t="s">
        <v>100</v>
      </c>
      <c r="E109" s="4" t="s">
        <v>95</v>
      </c>
      <c r="F109" s="4" t="s">
        <v>55</v>
      </c>
      <c r="G109" s="4" t="s">
        <v>56</v>
      </c>
      <c r="H109" s="4" t="s">
        <v>74</v>
      </c>
      <c r="I109" s="4" t="s">
        <v>104</v>
      </c>
      <c r="J109">
        <v>1</v>
      </c>
      <c r="K109">
        <v>8</v>
      </c>
      <c r="L109">
        <v>3</v>
      </c>
      <c r="M109">
        <v>2</v>
      </c>
      <c r="N109">
        <v>5</v>
      </c>
      <c r="O109">
        <v>7</v>
      </c>
      <c r="P109">
        <v>4</v>
      </c>
      <c r="Q109">
        <v>6</v>
      </c>
      <c r="R109" s="4" t="s">
        <v>60</v>
      </c>
      <c r="S109" s="4" t="s">
        <v>61</v>
      </c>
      <c r="T109" s="4" t="s">
        <v>61</v>
      </c>
      <c r="U109" s="1">
        <v>1</v>
      </c>
      <c r="V109" s="4" t="s">
        <v>69</v>
      </c>
      <c r="W109" s="4" t="s">
        <v>98</v>
      </c>
      <c r="X109" s="4" t="s">
        <v>59</v>
      </c>
    </row>
    <row r="110" spans="1:24" ht="115.2" x14ac:dyDescent="0.3">
      <c r="A110" s="4" t="s">
        <v>50</v>
      </c>
      <c r="B110" s="2">
        <v>39</v>
      </c>
      <c r="C110" s="4" t="s">
        <v>51</v>
      </c>
      <c r="D110" s="4" t="s">
        <v>73</v>
      </c>
      <c r="E110" s="4" t="s">
        <v>65</v>
      </c>
      <c r="F110" s="4" t="s">
        <v>55</v>
      </c>
      <c r="G110" s="4" t="s">
        <v>56</v>
      </c>
      <c r="H110" s="4" t="s">
        <v>123</v>
      </c>
      <c r="I110" s="4" t="s">
        <v>58</v>
      </c>
      <c r="J110">
        <v>5</v>
      </c>
      <c r="K110">
        <v>6</v>
      </c>
      <c r="L110">
        <v>4</v>
      </c>
      <c r="M110">
        <v>2</v>
      </c>
      <c r="N110">
        <v>7</v>
      </c>
      <c r="O110" s="4" t="s">
        <v>59</v>
      </c>
      <c r="P110">
        <v>3</v>
      </c>
      <c r="Q110">
        <v>1</v>
      </c>
      <c r="R110" s="4" t="s">
        <v>76</v>
      </c>
      <c r="S110" s="4" t="s">
        <v>83</v>
      </c>
      <c r="T110" s="4" t="s">
        <v>61</v>
      </c>
      <c r="U110" s="1">
        <v>2</v>
      </c>
      <c r="V110" s="4" t="s">
        <v>62</v>
      </c>
      <c r="W110" s="4" t="s">
        <v>63</v>
      </c>
      <c r="X110" s="4" t="s">
        <v>113</v>
      </c>
    </row>
    <row r="111" spans="1:24" ht="302.39999999999998" x14ac:dyDescent="0.3">
      <c r="A111" s="4" t="s">
        <v>50</v>
      </c>
      <c r="B111" s="2">
        <v>29</v>
      </c>
      <c r="C111" s="4" t="s">
        <v>51</v>
      </c>
      <c r="D111" s="4" t="s">
        <v>91</v>
      </c>
      <c r="E111" s="4" t="s">
        <v>65</v>
      </c>
      <c r="F111" s="4" t="s">
        <v>55</v>
      </c>
      <c r="G111" s="4" t="s">
        <v>56</v>
      </c>
      <c r="H111" s="4" t="s">
        <v>66</v>
      </c>
      <c r="I111" s="4" t="s">
        <v>75</v>
      </c>
      <c r="J111">
        <v>5</v>
      </c>
      <c r="K111">
        <v>6</v>
      </c>
      <c r="L111">
        <v>2</v>
      </c>
      <c r="M111">
        <v>7</v>
      </c>
      <c r="N111">
        <v>4</v>
      </c>
      <c r="O111">
        <v>3</v>
      </c>
      <c r="P111" s="4" t="s">
        <v>59</v>
      </c>
      <c r="Q111">
        <v>1</v>
      </c>
      <c r="R111" s="4" t="s">
        <v>76</v>
      </c>
      <c r="S111" s="4" t="s">
        <v>61</v>
      </c>
      <c r="T111" s="4" t="s">
        <v>61</v>
      </c>
      <c r="U111" s="1" t="s">
        <v>93</v>
      </c>
      <c r="V111" s="4" t="s">
        <v>69</v>
      </c>
      <c r="W111" s="4" t="s">
        <v>70</v>
      </c>
      <c r="X111" s="4" t="s">
        <v>216</v>
      </c>
    </row>
    <row r="112" spans="1:24" ht="115.2" x14ac:dyDescent="0.3">
      <c r="A112" s="4" t="s">
        <v>85</v>
      </c>
      <c r="B112" s="2">
        <v>35</v>
      </c>
      <c r="C112" s="4" t="s">
        <v>51</v>
      </c>
      <c r="D112" s="4" t="s">
        <v>53</v>
      </c>
      <c r="E112" s="4" t="s">
        <v>106</v>
      </c>
      <c r="F112" s="4" t="s">
        <v>55</v>
      </c>
      <c r="G112" s="4" t="s">
        <v>56</v>
      </c>
      <c r="H112" s="4" t="s">
        <v>57</v>
      </c>
      <c r="I112" s="4" t="s">
        <v>104</v>
      </c>
      <c r="J112">
        <v>2</v>
      </c>
      <c r="K112">
        <v>1</v>
      </c>
      <c r="L112">
        <v>4</v>
      </c>
      <c r="M112">
        <v>3</v>
      </c>
      <c r="N112">
        <v>7</v>
      </c>
      <c r="O112">
        <v>6</v>
      </c>
      <c r="P112" s="4" t="s">
        <v>59</v>
      </c>
      <c r="Q112">
        <v>5</v>
      </c>
      <c r="R112" s="4" t="s">
        <v>76</v>
      </c>
      <c r="S112" s="4" t="s">
        <v>61</v>
      </c>
      <c r="T112" s="4" t="s">
        <v>61</v>
      </c>
      <c r="U112" s="1">
        <v>2</v>
      </c>
      <c r="V112" s="4" t="s">
        <v>77</v>
      </c>
      <c r="W112" s="4" t="s">
        <v>88</v>
      </c>
      <c r="X112" s="4" t="s">
        <v>200</v>
      </c>
    </row>
    <row r="113" spans="1:24" ht="115.2" x14ac:dyDescent="0.3">
      <c r="A113" s="4" t="s">
        <v>50</v>
      </c>
      <c r="B113" s="2">
        <v>36</v>
      </c>
      <c r="C113" s="4" t="s">
        <v>119</v>
      </c>
      <c r="D113" s="4" t="s">
        <v>100</v>
      </c>
      <c r="E113" s="4" t="s">
        <v>54</v>
      </c>
      <c r="F113" s="4" t="s">
        <v>55</v>
      </c>
      <c r="G113" s="4" t="s">
        <v>56</v>
      </c>
      <c r="H113" s="4" t="s">
        <v>81</v>
      </c>
      <c r="I113" s="4" t="s">
        <v>67</v>
      </c>
      <c r="J113">
        <v>4</v>
      </c>
      <c r="K113">
        <v>7</v>
      </c>
      <c r="L113">
        <v>2</v>
      </c>
      <c r="M113">
        <v>5</v>
      </c>
      <c r="N113">
        <v>3</v>
      </c>
      <c r="O113">
        <v>6</v>
      </c>
      <c r="P113">
        <v>8</v>
      </c>
      <c r="Q113">
        <v>1</v>
      </c>
      <c r="R113" s="4" t="s">
        <v>76</v>
      </c>
      <c r="S113" s="4" t="s">
        <v>61</v>
      </c>
      <c r="T113" s="4" t="s">
        <v>61</v>
      </c>
      <c r="U113" s="1">
        <v>1</v>
      </c>
      <c r="V113" s="4" t="s">
        <v>62</v>
      </c>
      <c r="W113" s="4" t="s">
        <v>63</v>
      </c>
      <c r="X113" s="4" t="s">
        <v>217</v>
      </c>
    </row>
    <row r="114" spans="1:24" ht="216" x14ac:dyDescent="0.3">
      <c r="A114" s="4" t="s">
        <v>50</v>
      </c>
      <c r="B114" s="2">
        <v>28</v>
      </c>
      <c r="C114" s="4" t="s">
        <v>51</v>
      </c>
      <c r="D114" s="4" t="s">
        <v>53</v>
      </c>
      <c r="E114" s="4" t="s">
        <v>95</v>
      </c>
      <c r="F114" s="4" t="s">
        <v>55</v>
      </c>
      <c r="G114" s="4" t="s">
        <v>56</v>
      </c>
      <c r="H114" s="4" t="s">
        <v>81</v>
      </c>
      <c r="I114" s="4" t="s">
        <v>96</v>
      </c>
      <c r="J114">
        <v>4</v>
      </c>
      <c r="K114">
        <v>8</v>
      </c>
      <c r="L114">
        <v>1</v>
      </c>
      <c r="M114">
        <v>2</v>
      </c>
      <c r="N114">
        <v>3</v>
      </c>
      <c r="O114">
        <v>6</v>
      </c>
      <c r="P114">
        <v>7</v>
      </c>
      <c r="Q114">
        <v>5</v>
      </c>
      <c r="R114" s="4" t="s">
        <v>68</v>
      </c>
      <c r="S114" s="4" t="s">
        <v>61</v>
      </c>
      <c r="T114" s="4" t="s">
        <v>61</v>
      </c>
      <c r="U114" s="1">
        <v>1</v>
      </c>
      <c r="V114" s="4" t="s">
        <v>69</v>
      </c>
      <c r="W114" s="4" t="s">
        <v>70</v>
      </c>
      <c r="X114" s="4" t="s">
        <v>218</v>
      </c>
    </row>
    <row r="115" spans="1:24" ht="115.2" x14ac:dyDescent="0.3">
      <c r="A115" s="4" t="s">
        <v>85</v>
      </c>
      <c r="B115" s="2">
        <v>27</v>
      </c>
      <c r="C115" s="4" t="s">
        <v>51</v>
      </c>
      <c r="D115" s="4" t="s">
        <v>53</v>
      </c>
      <c r="E115" s="4" t="s">
        <v>118</v>
      </c>
      <c r="F115" s="4" t="s">
        <v>112</v>
      </c>
      <c r="G115" s="4" t="s">
        <v>107</v>
      </c>
      <c r="H115" s="4" t="s">
        <v>81</v>
      </c>
      <c r="I115" s="4" t="s">
        <v>75</v>
      </c>
      <c r="J115">
        <v>2</v>
      </c>
      <c r="K115">
        <v>4</v>
      </c>
      <c r="L115">
        <v>5</v>
      </c>
      <c r="M115">
        <v>1</v>
      </c>
      <c r="N115">
        <v>3</v>
      </c>
      <c r="O115">
        <v>6</v>
      </c>
      <c r="P115">
        <v>8</v>
      </c>
      <c r="Q115">
        <v>7</v>
      </c>
      <c r="R115" s="4" t="s">
        <v>76</v>
      </c>
      <c r="S115" s="4" t="s">
        <v>61</v>
      </c>
      <c r="T115" s="4" t="s">
        <v>61</v>
      </c>
      <c r="U115" s="1" t="s">
        <v>76</v>
      </c>
      <c r="V115" s="4" t="s">
        <v>77</v>
      </c>
      <c r="W115" s="4" t="s">
        <v>70</v>
      </c>
      <c r="X115" s="4" t="s">
        <v>59</v>
      </c>
    </row>
    <row r="116" spans="1:24" ht="115.2" x14ac:dyDescent="0.3">
      <c r="A116" s="4" t="s">
        <v>85</v>
      </c>
      <c r="B116" s="2">
        <v>38</v>
      </c>
      <c r="C116" s="4" t="s">
        <v>51</v>
      </c>
      <c r="D116" s="4" t="s">
        <v>91</v>
      </c>
      <c r="E116" s="4" t="s">
        <v>95</v>
      </c>
      <c r="F116" s="4" t="s">
        <v>55</v>
      </c>
      <c r="G116" s="4" t="s">
        <v>56</v>
      </c>
      <c r="H116" s="4" t="s">
        <v>74</v>
      </c>
      <c r="I116" s="4" t="s">
        <v>96</v>
      </c>
      <c r="J116">
        <v>5</v>
      </c>
      <c r="K116">
        <v>7</v>
      </c>
      <c r="L116">
        <v>4</v>
      </c>
      <c r="M116">
        <v>6</v>
      </c>
      <c r="N116">
        <v>2</v>
      </c>
      <c r="O116">
        <v>3</v>
      </c>
      <c r="P116">
        <v>8</v>
      </c>
      <c r="Q116">
        <v>1</v>
      </c>
      <c r="R116" s="4" t="s">
        <v>60</v>
      </c>
      <c r="S116" s="4" t="s">
        <v>61</v>
      </c>
      <c r="T116" s="4" t="s">
        <v>61</v>
      </c>
      <c r="U116" s="1">
        <v>1</v>
      </c>
      <c r="V116" s="4" t="s">
        <v>62</v>
      </c>
      <c r="W116" s="4" t="s">
        <v>98</v>
      </c>
      <c r="X116" s="4" t="s">
        <v>59</v>
      </c>
    </row>
    <row r="117" spans="1:24" ht="115.2" x14ac:dyDescent="0.3">
      <c r="A117" s="4" t="s">
        <v>50</v>
      </c>
      <c r="B117" s="2">
        <v>36</v>
      </c>
      <c r="C117" s="4" t="s">
        <v>133</v>
      </c>
      <c r="D117" s="4" t="s">
        <v>91</v>
      </c>
      <c r="E117" s="4" t="s">
        <v>106</v>
      </c>
      <c r="F117" s="4" t="s">
        <v>55</v>
      </c>
      <c r="G117" s="4" t="s">
        <v>56</v>
      </c>
      <c r="H117" s="4" t="s">
        <v>57</v>
      </c>
      <c r="I117" s="4" t="s">
        <v>58</v>
      </c>
      <c r="J117">
        <v>1</v>
      </c>
      <c r="K117">
        <v>6</v>
      </c>
      <c r="L117">
        <v>2</v>
      </c>
      <c r="M117">
        <v>4</v>
      </c>
      <c r="N117">
        <v>5</v>
      </c>
      <c r="O117" s="4" t="s">
        <v>59</v>
      </c>
      <c r="P117" s="4" t="s">
        <v>59</v>
      </c>
      <c r="Q117">
        <v>3</v>
      </c>
      <c r="R117" s="4" t="s">
        <v>68</v>
      </c>
      <c r="S117" s="4" t="s">
        <v>61</v>
      </c>
      <c r="T117" s="4" t="s">
        <v>61</v>
      </c>
      <c r="U117" s="1">
        <v>1</v>
      </c>
      <c r="V117" s="4" t="s">
        <v>77</v>
      </c>
      <c r="W117" s="4" t="s">
        <v>70</v>
      </c>
      <c r="X117" s="4" t="s">
        <v>59</v>
      </c>
    </row>
    <row r="118" spans="1:24" ht="115.2" x14ac:dyDescent="0.3">
      <c r="A118" s="4" t="s">
        <v>85</v>
      </c>
      <c r="B118" s="2">
        <v>33</v>
      </c>
      <c r="C118" s="4" t="s">
        <v>133</v>
      </c>
      <c r="D118" s="4" t="s">
        <v>91</v>
      </c>
      <c r="E118" s="4" t="s">
        <v>87</v>
      </c>
      <c r="F118" s="4" t="s">
        <v>59</v>
      </c>
      <c r="G118" s="4" t="s">
        <v>56</v>
      </c>
      <c r="H118" s="4" t="s">
        <v>81</v>
      </c>
      <c r="I118" s="4" t="s">
        <v>104</v>
      </c>
      <c r="J118">
        <v>1</v>
      </c>
      <c r="K118">
        <v>8</v>
      </c>
      <c r="L118">
        <v>2</v>
      </c>
      <c r="M118">
        <v>4</v>
      </c>
      <c r="N118">
        <v>5</v>
      </c>
      <c r="O118">
        <v>7</v>
      </c>
      <c r="P118">
        <v>6</v>
      </c>
      <c r="Q118">
        <v>3</v>
      </c>
      <c r="R118" s="4" t="s">
        <v>76</v>
      </c>
      <c r="S118" s="4" t="s">
        <v>61</v>
      </c>
      <c r="T118" s="4" t="s">
        <v>61</v>
      </c>
      <c r="U118" s="1" t="s">
        <v>93</v>
      </c>
      <c r="V118" s="4" t="s">
        <v>69</v>
      </c>
      <c r="W118" s="4" t="s">
        <v>63</v>
      </c>
      <c r="X118" s="4" t="s">
        <v>220</v>
      </c>
    </row>
    <row r="119" spans="1:24" ht="115.2" x14ac:dyDescent="0.3">
      <c r="A119" s="4" t="s">
        <v>50</v>
      </c>
      <c r="B119" s="2">
        <v>34</v>
      </c>
      <c r="C119" s="4" t="s">
        <v>51</v>
      </c>
      <c r="D119" s="4" t="s">
        <v>91</v>
      </c>
      <c r="E119" s="4" t="s">
        <v>106</v>
      </c>
      <c r="F119" s="4" t="s">
        <v>55</v>
      </c>
      <c r="G119" s="4" t="s">
        <v>56</v>
      </c>
      <c r="H119" s="4" t="s">
        <v>57</v>
      </c>
      <c r="I119" s="4" t="s">
        <v>96</v>
      </c>
      <c r="J119">
        <v>4</v>
      </c>
      <c r="K119">
        <v>7</v>
      </c>
      <c r="L119">
        <v>1</v>
      </c>
      <c r="M119">
        <v>6</v>
      </c>
      <c r="N119">
        <v>3</v>
      </c>
      <c r="O119">
        <v>2</v>
      </c>
      <c r="P119" s="4" t="s">
        <v>59</v>
      </c>
      <c r="Q119">
        <v>5</v>
      </c>
      <c r="R119" s="4" t="s">
        <v>76</v>
      </c>
      <c r="S119" s="4" t="s">
        <v>61</v>
      </c>
      <c r="T119" s="4" t="s">
        <v>61</v>
      </c>
      <c r="U119" s="1">
        <v>1</v>
      </c>
      <c r="V119" s="4" t="s">
        <v>69</v>
      </c>
      <c r="W119" s="4" t="s">
        <v>70</v>
      </c>
      <c r="X119" s="4" t="s">
        <v>221</v>
      </c>
    </row>
    <row r="120" spans="1:24" ht="115.2" x14ac:dyDescent="0.3">
      <c r="A120" s="4" t="s">
        <v>50</v>
      </c>
      <c r="B120" s="2">
        <v>34</v>
      </c>
      <c r="C120" s="4" t="s">
        <v>51</v>
      </c>
      <c r="D120" s="4" t="s">
        <v>100</v>
      </c>
      <c r="E120" s="4" t="s">
        <v>65</v>
      </c>
      <c r="F120" s="4" t="s">
        <v>55</v>
      </c>
      <c r="G120" s="4" t="s">
        <v>56</v>
      </c>
      <c r="H120" s="4" t="s">
        <v>57</v>
      </c>
      <c r="I120" s="4" t="s">
        <v>67</v>
      </c>
      <c r="J120">
        <v>2</v>
      </c>
      <c r="K120">
        <v>3</v>
      </c>
      <c r="L120">
        <v>1</v>
      </c>
      <c r="M120">
        <v>4</v>
      </c>
      <c r="N120">
        <v>5</v>
      </c>
      <c r="O120">
        <v>6</v>
      </c>
      <c r="P120" s="4" t="s">
        <v>59</v>
      </c>
      <c r="Q120">
        <v>7</v>
      </c>
      <c r="R120" s="4" t="s">
        <v>68</v>
      </c>
      <c r="S120" s="4" t="s">
        <v>61</v>
      </c>
      <c r="T120" s="4" t="s">
        <v>61</v>
      </c>
      <c r="U120" s="1">
        <v>2</v>
      </c>
      <c r="V120" s="4" t="s">
        <v>69</v>
      </c>
      <c r="W120" s="4" t="s">
        <v>70</v>
      </c>
      <c r="X120" s="4" t="s">
        <v>222</v>
      </c>
    </row>
    <row r="121" spans="1:24" ht="115.2" x14ac:dyDescent="0.3">
      <c r="A121" s="4" t="s">
        <v>50</v>
      </c>
      <c r="B121" s="2">
        <v>34</v>
      </c>
      <c r="C121" s="4" t="s">
        <v>51</v>
      </c>
      <c r="D121" s="4" t="s">
        <v>100</v>
      </c>
      <c r="E121" s="4" t="s">
        <v>87</v>
      </c>
      <c r="F121" s="4" t="s">
        <v>59</v>
      </c>
      <c r="G121" s="4" t="s">
        <v>107</v>
      </c>
      <c r="H121" s="4" t="s">
        <v>81</v>
      </c>
      <c r="I121" s="4" t="s">
        <v>67</v>
      </c>
      <c r="J121">
        <v>5</v>
      </c>
      <c r="K121">
        <v>7</v>
      </c>
      <c r="L121">
        <v>3</v>
      </c>
      <c r="M121">
        <v>6</v>
      </c>
      <c r="N121">
        <v>4</v>
      </c>
      <c r="O121">
        <v>8</v>
      </c>
      <c r="P121">
        <v>1</v>
      </c>
      <c r="Q121">
        <v>2</v>
      </c>
      <c r="R121" s="4" t="s">
        <v>76</v>
      </c>
      <c r="S121" s="4" t="s">
        <v>61</v>
      </c>
      <c r="T121" s="4" t="s">
        <v>61</v>
      </c>
      <c r="U121" s="1">
        <v>1</v>
      </c>
      <c r="V121" s="4" t="s">
        <v>77</v>
      </c>
      <c r="W121" s="4" t="s">
        <v>63</v>
      </c>
      <c r="X121" s="4" t="s">
        <v>59</v>
      </c>
    </row>
    <row r="122" spans="1:24" ht="115.2" x14ac:dyDescent="0.3">
      <c r="A122" s="4" t="s">
        <v>50</v>
      </c>
      <c r="B122" s="2">
        <v>24</v>
      </c>
      <c r="C122" s="4" t="s">
        <v>119</v>
      </c>
      <c r="D122" s="4" t="s">
        <v>91</v>
      </c>
      <c r="E122" s="4" t="s">
        <v>95</v>
      </c>
      <c r="F122" s="4" t="s">
        <v>55</v>
      </c>
      <c r="G122" s="4" t="s">
        <v>56</v>
      </c>
      <c r="H122" s="4" t="s">
        <v>123</v>
      </c>
      <c r="I122" s="4" t="s">
        <v>67</v>
      </c>
      <c r="J122">
        <v>2</v>
      </c>
      <c r="K122">
        <v>5</v>
      </c>
      <c r="L122">
        <v>3</v>
      </c>
      <c r="M122">
        <v>1</v>
      </c>
      <c r="N122">
        <v>6</v>
      </c>
      <c r="O122">
        <v>8</v>
      </c>
      <c r="P122">
        <v>7</v>
      </c>
      <c r="Q122">
        <v>4</v>
      </c>
      <c r="R122" s="4" t="s">
        <v>60</v>
      </c>
      <c r="S122" s="4" t="s">
        <v>61</v>
      </c>
      <c r="T122" s="4" t="s">
        <v>61</v>
      </c>
      <c r="U122" s="1">
        <v>1</v>
      </c>
      <c r="V122" s="4" t="s">
        <v>69</v>
      </c>
      <c r="W122" s="4" t="s">
        <v>108</v>
      </c>
      <c r="X122" s="4" t="s">
        <v>223</v>
      </c>
    </row>
    <row r="123" spans="1:24" ht="115.2" x14ac:dyDescent="0.3">
      <c r="A123" s="4" t="s">
        <v>85</v>
      </c>
      <c r="B123" s="2">
        <v>32</v>
      </c>
      <c r="C123" s="4" t="s">
        <v>119</v>
      </c>
      <c r="D123" s="4" t="s">
        <v>91</v>
      </c>
      <c r="E123" s="4" t="s">
        <v>65</v>
      </c>
      <c r="F123" s="4" t="s">
        <v>55</v>
      </c>
      <c r="G123" s="4" t="s">
        <v>56</v>
      </c>
      <c r="H123" s="4" t="s">
        <v>57</v>
      </c>
      <c r="I123" s="4" t="s">
        <v>104</v>
      </c>
      <c r="J123">
        <v>3</v>
      </c>
      <c r="K123">
        <v>4</v>
      </c>
      <c r="L123">
        <v>6</v>
      </c>
      <c r="M123">
        <v>5</v>
      </c>
      <c r="N123">
        <v>1</v>
      </c>
      <c r="O123">
        <v>7</v>
      </c>
      <c r="P123" s="4" t="s">
        <v>59</v>
      </c>
      <c r="Q123">
        <v>2</v>
      </c>
      <c r="R123" s="4" t="s">
        <v>76</v>
      </c>
      <c r="S123" s="4" t="s">
        <v>61</v>
      </c>
      <c r="T123" s="4" t="s">
        <v>61</v>
      </c>
      <c r="U123" s="1">
        <v>2</v>
      </c>
      <c r="V123" s="4" t="s">
        <v>69</v>
      </c>
      <c r="W123" s="4" t="s">
        <v>63</v>
      </c>
      <c r="X123" s="4" t="s">
        <v>224</v>
      </c>
    </row>
    <row r="124" spans="1:24" ht="115.2" x14ac:dyDescent="0.3">
      <c r="A124" s="4" t="s">
        <v>50</v>
      </c>
      <c r="B124" s="2">
        <v>39</v>
      </c>
      <c r="C124" s="4" t="s">
        <v>51</v>
      </c>
      <c r="D124" s="4" t="s">
        <v>170</v>
      </c>
      <c r="E124" s="4" t="s">
        <v>118</v>
      </c>
      <c r="F124" s="4" t="s">
        <v>55</v>
      </c>
      <c r="G124" s="4" t="s">
        <v>56</v>
      </c>
      <c r="H124" s="4" t="s">
        <v>81</v>
      </c>
      <c r="I124" s="4" t="s">
        <v>96</v>
      </c>
      <c r="J124">
        <v>3</v>
      </c>
      <c r="K124">
        <v>7</v>
      </c>
      <c r="L124">
        <v>4</v>
      </c>
      <c r="M124">
        <v>5</v>
      </c>
      <c r="N124">
        <v>1</v>
      </c>
      <c r="O124">
        <v>6</v>
      </c>
      <c r="P124">
        <v>2</v>
      </c>
      <c r="Q124">
        <v>8</v>
      </c>
      <c r="R124" s="4" t="s">
        <v>76</v>
      </c>
      <c r="S124" s="4" t="s">
        <v>83</v>
      </c>
      <c r="T124" s="4" t="s">
        <v>83</v>
      </c>
      <c r="U124" s="1">
        <v>3</v>
      </c>
      <c r="V124" s="4" t="s">
        <v>77</v>
      </c>
      <c r="W124" s="4" t="s">
        <v>70</v>
      </c>
      <c r="X124" s="4" t="s">
        <v>59</v>
      </c>
    </row>
    <row r="125" spans="1:24" ht="115.2" x14ac:dyDescent="0.3">
      <c r="A125" s="4" t="s">
        <v>85</v>
      </c>
      <c r="B125" s="2">
        <v>27</v>
      </c>
      <c r="C125" s="4" t="s">
        <v>165</v>
      </c>
      <c r="D125" s="4" t="s">
        <v>91</v>
      </c>
      <c r="E125" s="4" t="s">
        <v>65</v>
      </c>
      <c r="F125" s="4" t="s">
        <v>80</v>
      </c>
      <c r="G125" s="4" t="s">
        <v>56</v>
      </c>
      <c r="H125" s="4" t="s">
        <v>123</v>
      </c>
      <c r="I125" s="4" t="s">
        <v>67</v>
      </c>
      <c r="J125">
        <v>3</v>
      </c>
      <c r="K125">
        <v>8</v>
      </c>
      <c r="L125">
        <v>4</v>
      </c>
      <c r="M125">
        <v>6</v>
      </c>
      <c r="N125">
        <v>2</v>
      </c>
      <c r="O125">
        <v>5</v>
      </c>
      <c r="P125">
        <v>7</v>
      </c>
      <c r="Q125">
        <v>1</v>
      </c>
      <c r="R125" s="4" t="s">
        <v>82</v>
      </c>
      <c r="S125" s="4" t="s">
        <v>83</v>
      </c>
      <c r="T125" s="4" t="s">
        <v>61</v>
      </c>
      <c r="U125" s="1">
        <v>1</v>
      </c>
      <c r="V125" s="4" t="s">
        <v>155</v>
      </c>
      <c r="W125" s="4" t="s">
        <v>70</v>
      </c>
      <c r="X125" s="4" t="s">
        <v>59</v>
      </c>
    </row>
    <row r="126" spans="1:24" ht="115.2" x14ac:dyDescent="0.3">
      <c r="A126" s="4" t="s">
        <v>85</v>
      </c>
      <c r="B126" s="2">
        <v>19</v>
      </c>
      <c r="C126" s="4" t="s">
        <v>51</v>
      </c>
      <c r="D126" s="4" t="s">
        <v>53</v>
      </c>
      <c r="E126" s="4" t="s">
        <v>65</v>
      </c>
      <c r="F126" s="4" t="s">
        <v>80</v>
      </c>
      <c r="G126" s="4" t="s">
        <v>56</v>
      </c>
      <c r="H126" s="4" t="s">
        <v>57</v>
      </c>
      <c r="I126" s="4" t="s">
        <v>58</v>
      </c>
      <c r="J126">
        <v>4</v>
      </c>
      <c r="K126">
        <v>6</v>
      </c>
      <c r="L126">
        <v>1</v>
      </c>
      <c r="M126">
        <v>2</v>
      </c>
      <c r="N126">
        <v>5</v>
      </c>
      <c r="O126" s="4" t="s">
        <v>59</v>
      </c>
      <c r="P126" s="4" t="s">
        <v>59</v>
      </c>
      <c r="Q126">
        <v>3</v>
      </c>
      <c r="R126" s="4" t="s">
        <v>76</v>
      </c>
      <c r="S126" s="4" t="s">
        <v>61</v>
      </c>
      <c r="T126" s="4" t="s">
        <v>61</v>
      </c>
      <c r="U126" s="1">
        <v>1</v>
      </c>
      <c r="V126" s="4" t="s">
        <v>69</v>
      </c>
      <c r="W126" s="4" t="s">
        <v>63</v>
      </c>
      <c r="X126" s="4" t="s">
        <v>59</v>
      </c>
    </row>
    <row r="127" spans="1:24" ht="115.2" x14ac:dyDescent="0.3">
      <c r="A127" s="4" t="s">
        <v>50</v>
      </c>
      <c r="B127" s="2">
        <v>36</v>
      </c>
      <c r="C127" s="4" t="s">
        <v>51</v>
      </c>
      <c r="D127" s="4" t="s">
        <v>73</v>
      </c>
      <c r="E127" s="4" t="s">
        <v>106</v>
      </c>
      <c r="F127" s="4" t="s">
        <v>55</v>
      </c>
      <c r="G127" s="4" t="s">
        <v>56</v>
      </c>
      <c r="H127" s="4" t="s">
        <v>74</v>
      </c>
      <c r="I127" s="4" t="s">
        <v>96</v>
      </c>
      <c r="J127">
        <v>3</v>
      </c>
      <c r="K127">
        <v>8</v>
      </c>
      <c r="L127">
        <v>2</v>
      </c>
      <c r="M127">
        <v>4</v>
      </c>
      <c r="N127">
        <v>1</v>
      </c>
      <c r="O127">
        <v>5</v>
      </c>
      <c r="P127">
        <v>7</v>
      </c>
      <c r="Q127">
        <v>6</v>
      </c>
      <c r="R127" s="4" t="s">
        <v>172</v>
      </c>
      <c r="S127" s="4" t="s">
        <v>61</v>
      </c>
      <c r="T127" s="4" t="s">
        <v>61</v>
      </c>
      <c r="U127" s="1">
        <v>2</v>
      </c>
      <c r="V127" s="4" t="s">
        <v>69</v>
      </c>
      <c r="W127" s="4" t="s">
        <v>63</v>
      </c>
      <c r="X127" s="4" t="s">
        <v>59</v>
      </c>
    </row>
    <row r="128" spans="1:24" ht="115.2" x14ac:dyDescent="0.3">
      <c r="A128" s="4" t="s">
        <v>132</v>
      </c>
      <c r="B128" s="2">
        <v>33</v>
      </c>
      <c r="C128" s="4" t="s">
        <v>51</v>
      </c>
      <c r="D128" s="4" t="s">
        <v>170</v>
      </c>
      <c r="E128" s="4" t="s">
        <v>118</v>
      </c>
      <c r="F128" s="4" t="s">
        <v>114</v>
      </c>
      <c r="G128" s="4" t="s">
        <v>56</v>
      </c>
      <c r="H128" s="4" t="s">
        <v>81</v>
      </c>
      <c r="I128" s="4" t="s">
        <v>104</v>
      </c>
      <c r="J128">
        <v>6</v>
      </c>
      <c r="K128">
        <v>3</v>
      </c>
      <c r="L128">
        <v>1</v>
      </c>
      <c r="M128">
        <v>2</v>
      </c>
      <c r="N128">
        <v>4</v>
      </c>
      <c r="O128">
        <v>5</v>
      </c>
      <c r="P128">
        <v>7</v>
      </c>
      <c r="Q128">
        <v>8</v>
      </c>
      <c r="R128" s="4" t="s">
        <v>60</v>
      </c>
      <c r="S128" s="4" t="s">
        <v>61</v>
      </c>
      <c r="T128" s="4" t="s">
        <v>61</v>
      </c>
      <c r="U128" s="1" t="s">
        <v>93</v>
      </c>
      <c r="V128" s="4" t="s">
        <v>69</v>
      </c>
      <c r="W128" s="4" t="s">
        <v>63</v>
      </c>
      <c r="X128" s="4" t="s">
        <v>140</v>
      </c>
    </row>
    <row r="129" spans="1:24" ht="115.2" x14ac:dyDescent="0.3">
      <c r="A129" s="4" t="s">
        <v>85</v>
      </c>
      <c r="B129" s="2">
        <v>28</v>
      </c>
      <c r="C129" s="4" t="s">
        <v>51</v>
      </c>
      <c r="D129" s="4" t="s">
        <v>53</v>
      </c>
      <c r="E129" s="4" t="s">
        <v>54</v>
      </c>
      <c r="F129" s="4" t="s">
        <v>55</v>
      </c>
      <c r="G129" s="4" t="s">
        <v>56</v>
      </c>
      <c r="H129" s="4" t="s">
        <v>57</v>
      </c>
      <c r="I129" s="4" t="s">
        <v>67</v>
      </c>
      <c r="J129">
        <v>1</v>
      </c>
      <c r="K129">
        <v>5</v>
      </c>
      <c r="L129">
        <v>2</v>
      </c>
      <c r="M129">
        <v>3</v>
      </c>
      <c r="N129">
        <v>4</v>
      </c>
      <c r="O129">
        <v>6</v>
      </c>
      <c r="P129" s="4" t="s">
        <v>59</v>
      </c>
      <c r="Q129">
        <v>7</v>
      </c>
      <c r="R129" s="4" t="s">
        <v>68</v>
      </c>
      <c r="S129" s="4" t="s">
        <v>83</v>
      </c>
      <c r="T129" s="4" t="s">
        <v>83</v>
      </c>
      <c r="U129" s="1">
        <v>3</v>
      </c>
      <c r="V129" s="4" t="s">
        <v>77</v>
      </c>
      <c r="W129" s="4" t="s">
        <v>63</v>
      </c>
      <c r="X129" s="4" t="s">
        <v>61</v>
      </c>
    </row>
    <row r="130" spans="1:24" ht="115.2" x14ac:dyDescent="0.3">
      <c r="A130" s="4" t="s">
        <v>85</v>
      </c>
      <c r="B130" s="2">
        <v>31</v>
      </c>
      <c r="C130" s="4" t="s">
        <v>51</v>
      </c>
      <c r="D130" s="4" t="s">
        <v>73</v>
      </c>
      <c r="E130" s="4" t="s">
        <v>118</v>
      </c>
      <c r="F130" s="4" t="s">
        <v>55</v>
      </c>
      <c r="G130" s="4" t="s">
        <v>56</v>
      </c>
      <c r="H130" s="4" t="s">
        <v>57</v>
      </c>
      <c r="I130" s="4" t="s">
        <v>104</v>
      </c>
      <c r="J130">
        <v>1</v>
      </c>
      <c r="K130">
        <v>7</v>
      </c>
      <c r="L130">
        <v>2</v>
      </c>
      <c r="M130">
        <v>4</v>
      </c>
      <c r="N130">
        <v>5</v>
      </c>
      <c r="O130">
        <v>6</v>
      </c>
      <c r="P130" s="4" t="s">
        <v>59</v>
      </c>
      <c r="Q130">
        <v>3</v>
      </c>
      <c r="R130" s="4" t="s">
        <v>76</v>
      </c>
      <c r="S130" s="4" t="s">
        <v>61</v>
      </c>
      <c r="T130" s="4" t="s">
        <v>61</v>
      </c>
      <c r="U130" s="1">
        <v>1</v>
      </c>
      <c r="V130" s="4" t="s">
        <v>69</v>
      </c>
      <c r="W130" s="4" t="s">
        <v>108</v>
      </c>
      <c r="X130" s="4" t="s">
        <v>59</v>
      </c>
    </row>
    <row r="131" spans="1:24" ht="115.2" x14ac:dyDescent="0.3">
      <c r="A131" s="4" t="s">
        <v>50</v>
      </c>
      <c r="B131" s="2">
        <v>30</v>
      </c>
      <c r="C131" s="4" t="s">
        <v>51</v>
      </c>
      <c r="D131" s="4" t="s">
        <v>100</v>
      </c>
      <c r="E131" s="4" t="s">
        <v>106</v>
      </c>
      <c r="F131" s="4" t="s">
        <v>55</v>
      </c>
      <c r="G131" s="4" t="s">
        <v>56</v>
      </c>
      <c r="H131" s="4" t="s">
        <v>66</v>
      </c>
      <c r="I131" s="4" t="s">
        <v>104</v>
      </c>
      <c r="J131">
        <v>1</v>
      </c>
      <c r="K131">
        <v>5</v>
      </c>
      <c r="L131">
        <v>3</v>
      </c>
      <c r="M131">
        <v>4</v>
      </c>
      <c r="N131">
        <v>6</v>
      </c>
      <c r="O131">
        <v>7</v>
      </c>
      <c r="P131" s="4" t="s">
        <v>59</v>
      </c>
      <c r="Q131">
        <v>2</v>
      </c>
      <c r="R131" s="4" t="s">
        <v>76</v>
      </c>
      <c r="S131" s="4" t="s">
        <v>61</v>
      </c>
      <c r="T131" s="4" t="s">
        <v>61</v>
      </c>
      <c r="U131" s="1">
        <v>1</v>
      </c>
      <c r="V131" s="4" t="s">
        <v>69</v>
      </c>
      <c r="W131" s="4" t="s">
        <v>108</v>
      </c>
      <c r="X131" s="4" t="s">
        <v>59</v>
      </c>
    </row>
    <row r="132" spans="1:24" ht="115.2" x14ac:dyDescent="0.3">
      <c r="A132" s="4" t="s">
        <v>50</v>
      </c>
      <c r="B132" s="2">
        <v>31</v>
      </c>
      <c r="C132" s="4" t="s">
        <v>51</v>
      </c>
      <c r="D132" s="4" t="s">
        <v>91</v>
      </c>
      <c r="E132" s="4" t="s">
        <v>65</v>
      </c>
      <c r="F132" s="4" t="s">
        <v>55</v>
      </c>
      <c r="G132" s="4" t="s">
        <v>56</v>
      </c>
      <c r="H132" s="4" t="s">
        <v>57</v>
      </c>
      <c r="I132" s="4" t="s">
        <v>104</v>
      </c>
      <c r="J132">
        <v>1</v>
      </c>
      <c r="K132">
        <v>6</v>
      </c>
      <c r="L132">
        <v>2</v>
      </c>
      <c r="M132">
        <v>5</v>
      </c>
      <c r="N132">
        <v>3</v>
      </c>
      <c r="O132">
        <v>7</v>
      </c>
      <c r="P132" s="4" t="s">
        <v>59</v>
      </c>
      <c r="Q132">
        <v>4</v>
      </c>
      <c r="R132" s="4" t="s">
        <v>76</v>
      </c>
      <c r="S132" s="4" t="s">
        <v>61</v>
      </c>
      <c r="T132" s="4" t="s">
        <v>61</v>
      </c>
      <c r="U132" s="1">
        <v>1</v>
      </c>
      <c r="V132" s="4" t="s">
        <v>69</v>
      </c>
      <c r="W132" s="4" t="s">
        <v>63</v>
      </c>
      <c r="X132" s="4" t="s">
        <v>232</v>
      </c>
    </row>
    <row r="133" spans="1:24" ht="115.2" x14ac:dyDescent="0.3">
      <c r="A133" s="4" t="s">
        <v>85</v>
      </c>
      <c r="B133" s="2">
        <v>22</v>
      </c>
      <c r="C133" s="4" t="s">
        <v>119</v>
      </c>
      <c r="D133" s="4" t="s">
        <v>53</v>
      </c>
      <c r="E133" s="4" t="s">
        <v>95</v>
      </c>
      <c r="F133" s="4" t="s">
        <v>55</v>
      </c>
      <c r="G133" s="4" t="s">
        <v>56</v>
      </c>
      <c r="H133" s="4" t="s">
        <v>81</v>
      </c>
      <c r="I133" s="4" t="s">
        <v>96</v>
      </c>
      <c r="J133">
        <v>3</v>
      </c>
      <c r="K133">
        <v>1</v>
      </c>
      <c r="L133">
        <v>2</v>
      </c>
      <c r="M133">
        <v>4</v>
      </c>
      <c r="N133">
        <v>5</v>
      </c>
      <c r="O133">
        <v>6</v>
      </c>
      <c r="P133">
        <v>7</v>
      </c>
      <c r="Q133">
        <v>8</v>
      </c>
      <c r="R133" s="4" t="s">
        <v>76</v>
      </c>
      <c r="S133" s="4" t="s">
        <v>61</v>
      </c>
      <c r="T133" s="4" t="s">
        <v>61</v>
      </c>
      <c r="U133" s="1">
        <v>2</v>
      </c>
      <c r="V133" s="4" t="s">
        <v>77</v>
      </c>
      <c r="W133" s="4" t="s">
        <v>63</v>
      </c>
      <c r="X133" s="4" t="s">
        <v>233</v>
      </c>
    </row>
    <row r="134" spans="1:24" ht="115.2" x14ac:dyDescent="0.3">
      <c r="A134" s="4" t="s">
        <v>85</v>
      </c>
      <c r="B134" s="2">
        <v>34</v>
      </c>
      <c r="C134" s="4" t="s">
        <v>51</v>
      </c>
      <c r="D134" s="4" t="s">
        <v>73</v>
      </c>
      <c r="E134" s="4" t="s">
        <v>54</v>
      </c>
      <c r="F134" s="4" t="s">
        <v>55</v>
      </c>
      <c r="G134" s="4" t="s">
        <v>56</v>
      </c>
      <c r="H134" s="4" t="s">
        <v>74</v>
      </c>
      <c r="I134" s="4" t="s">
        <v>101</v>
      </c>
      <c r="J134">
        <v>3</v>
      </c>
      <c r="K134">
        <v>4</v>
      </c>
      <c r="L134">
        <v>2</v>
      </c>
      <c r="M134">
        <v>1</v>
      </c>
      <c r="N134">
        <v>5</v>
      </c>
      <c r="O134">
        <v>6</v>
      </c>
      <c r="P134">
        <v>7</v>
      </c>
      <c r="Q134">
        <v>8</v>
      </c>
      <c r="R134" s="4" t="s">
        <v>76</v>
      </c>
      <c r="S134" s="4" t="s">
        <v>61</v>
      </c>
      <c r="T134" s="4" t="s">
        <v>61</v>
      </c>
      <c r="U134" s="1">
        <v>2</v>
      </c>
      <c r="V134" s="4" t="s">
        <v>69</v>
      </c>
      <c r="W134" s="4" t="s">
        <v>108</v>
      </c>
      <c r="X134" s="4" t="s">
        <v>234</v>
      </c>
    </row>
    <row r="135" spans="1:24" ht="115.2" x14ac:dyDescent="0.3">
      <c r="A135" s="4" t="s">
        <v>50</v>
      </c>
      <c r="B135" s="2">
        <v>21</v>
      </c>
      <c r="C135" s="4" t="s">
        <v>51</v>
      </c>
      <c r="D135" s="4" t="s">
        <v>91</v>
      </c>
      <c r="E135" s="4" t="s">
        <v>65</v>
      </c>
      <c r="F135" s="4" t="s">
        <v>55</v>
      </c>
      <c r="G135" s="4" t="s">
        <v>56</v>
      </c>
      <c r="H135" s="4" t="s">
        <v>74</v>
      </c>
      <c r="I135" s="4" t="s">
        <v>58</v>
      </c>
      <c r="J135">
        <v>2</v>
      </c>
      <c r="K135">
        <v>3</v>
      </c>
      <c r="L135">
        <v>5</v>
      </c>
      <c r="M135">
        <v>4</v>
      </c>
      <c r="N135">
        <v>6</v>
      </c>
      <c r="O135" s="4" t="s">
        <v>59</v>
      </c>
      <c r="P135">
        <v>1</v>
      </c>
      <c r="Q135">
        <v>7</v>
      </c>
      <c r="R135" s="4" t="s">
        <v>76</v>
      </c>
      <c r="S135" s="4" t="s">
        <v>76</v>
      </c>
      <c r="T135" s="4" t="s">
        <v>76</v>
      </c>
      <c r="U135" s="1" t="s">
        <v>93</v>
      </c>
      <c r="V135" s="4" t="s">
        <v>69</v>
      </c>
      <c r="W135" s="4" t="s">
        <v>108</v>
      </c>
      <c r="X135" s="4" t="s">
        <v>197</v>
      </c>
    </row>
    <row r="136" spans="1:24" ht="100.8" x14ac:dyDescent="0.3">
      <c r="A136" s="4" t="s">
        <v>50</v>
      </c>
      <c r="B136" s="2">
        <v>25</v>
      </c>
      <c r="C136" s="4" t="s">
        <v>116</v>
      </c>
      <c r="D136" s="4" t="s">
        <v>91</v>
      </c>
      <c r="E136" s="4" t="s">
        <v>95</v>
      </c>
      <c r="F136" s="4" t="s">
        <v>55</v>
      </c>
      <c r="G136" s="4" t="s">
        <v>107</v>
      </c>
      <c r="H136" s="4" t="s">
        <v>57</v>
      </c>
      <c r="I136" s="4" t="s">
        <v>96</v>
      </c>
      <c r="J136">
        <v>6</v>
      </c>
      <c r="K136">
        <v>4</v>
      </c>
      <c r="L136">
        <v>2</v>
      </c>
      <c r="M136">
        <v>5</v>
      </c>
      <c r="N136">
        <v>3</v>
      </c>
      <c r="O136">
        <v>7</v>
      </c>
      <c r="P136" s="4" t="s">
        <v>59</v>
      </c>
      <c r="Q136">
        <v>1</v>
      </c>
      <c r="R136" s="4" t="s">
        <v>76</v>
      </c>
      <c r="S136" s="4" t="s">
        <v>61</v>
      </c>
      <c r="T136" s="4" t="s">
        <v>61</v>
      </c>
      <c r="U136" s="1">
        <v>2</v>
      </c>
      <c r="V136" s="4" t="s">
        <v>69</v>
      </c>
      <c r="W136" s="4" t="s">
        <v>70</v>
      </c>
      <c r="X136" s="4" t="s">
        <v>59</v>
      </c>
    </row>
    <row r="137" spans="1:24" ht="115.2" x14ac:dyDescent="0.3">
      <c r="A137" s="4" t="s">
        <v>85</v>
      </c>
      <c r="B137" s="2">
        <v>21</v>
      </c>
      <c r="C137" s="4" t="s">
        <v>51</v>
      </c>
      <c r="D137" s="4" t="s">
        <v>100</v>
      </c>
      <c r="E137" s="4" t="s">
        <v>106</v>
      </c>
      <c r="F137" s="4" t="s">
        <v>112</v>
      </c>
      <c r="G137" s="4" t="s">
        <v>56</v>
      </c>
      <c r="H137" s="4" t="s">
        <v>57</v>
      </c>
      <c r="I137" s="4" t="s">
        <v>67</v>
      </c>
      <c r="J137">
        <v>1</v>
      </c>
      <c r="K137">
        <v>6</v>
      </c>
      <c r="L137">
        <v>7</v>
      </c>
      <c r="M137">
        <v>2</v>
      </c>
      <c r="N137">
        <v>4</v>
      </c>
      <c r="O137">
        <v>3</v>
      </c>
      <c r="P137" s="4" t="s">
        <v>59</v>
      </c>
      <c r="Q137">
        <v>5</v>
      </c>
      <c r="R137" s="4" t="s">
        <v>68</v>
      </c>
      <c r="S137" s="4" t="s">
        <v>76</v>
      </c>
      <c r="T137" s="4" t="s">
        <v>76</v>
      </c>
      <c r="U137" s="1">
        <v>2</v>
      </c>
      <c r="V137" s="4" t="s">
        <v>62</v>
      </c>
      <c r="W137" s="4" t="s">
        <v>98</v>
      </c>
      <c r="X137" s="4" t="s">
        <v>197</v>
      </c>
    </row>
    <row r="138" spans="1:24" ht="115.2" x14ac:dyDescent="0.3">
      <c r="A138" s="4" t="s">
        <v>50</v>
      </c>
      <c r="B138" s="2">
        <v>33</v>
      </c>
      <c r="C138" s="4" t="s">
        <v>119</v>
      </c>
      <c r="D138" s="4" t="s">
        <v>100</v>
      </c>
      <c r="E138" s="4" t="s">
        <v>106</v>
      </c>
      <c r="F138" s="4" t="s">
        <v>55</v>
      </c>
      <c r="G138" s="4" t="s">
        <v>56</v>
      </c>
      <c r="H138" s="4" t="s">
        <v>66</v>
      </c>
      <c r="I138" s="4" t="s">
        <v>96</v>
      </c>
      <c r="J138">
        <v>2</v>
      </c>
      <c r="K138">
        <v>6</v>
      </c>
      <c r="L138">
        <v>4</v>
      </c>
      <c r="M138">
        <v>5</v>
      </c>
      <c r="N138">
        <v>1</v>
      </c>
      <c r="O138">
        <v>7</v>
      </c>
      <c r="P138" s="4" t="s">
        <v>59</v>
      </c>
      <c r="Q138">
        <v>3</v>
      </c>
      <c r="R138" s="4" t="s">
        <v>76</v>
      </c>
      <c r="S138" s="4" t="s">
        <v>61</v>
      </c>
      <c r="T138" s="4" t="s">
        <v>61</v>
      </c>
      <c r="U138" s="1">
        <v>1</v>
      </c>
      <c r="V138" s="4" t="s">
        <v>77</v>
      </c>
      <c r="W138" s="4" t="s">
        <v>70</v>
      </c>
      <c r="X138" s="4" t="s">
        <v>59</v>
      </c>
    </row>
    <row r="139" spans="1:24" ht="115.2" x14ac:dyDescent="0.3">
      <c r="A139" s="4" t="s">
        <v>85</v>
      </c>
      <c r="B139" s="2">
        <v>35</v>
      </c>
      <c r="C139" s="4" t="s">
        <v>51</v>
      </c>
      <c r="D139" s="4" t="s">
        <v>53</v>
      </c>
      <c r="E139" s="4" t="s">
        <v>95</v>
      </c>
      <c r="F139" s="4" t="s">
        <v>55</v>
      </c>
      <c r="G139" s="4" t="s">
        <v>56</v>
      </c>
      <c r="H139" s="4" t="s">
        <v>74</v>
      </c>
      <c r="I139" s="4" t="s">
        <v>96</v>
      </c>
      <c r="J139">
        <v>1</v>
      </c>
      <c r="K139">
        <v>2</v>
      </c>
      <c r="L139">
        <v>6</v>
      </c>
      <c r="M139">
        <v>3</v>
      </c>
      <c r="N139">
        <v>4</v>
      </c>
      <c r="O139">
        <v>5</v>
      </c>
      <c r="P139">
        <v>7</v>
      </c>
      <c r="Q139">
        <v>8</v>
      </c>
      <c r="R139" s="4" t="s">
        <v>60</v>
      </c>
      <c r="S139" s="4" t="s">
        <v>61</v>
      </c>
      <c r="T139" s="4" t="s">
        <v>61</v>
      </c>
      <c r="U139" s="1">
        <v>2</v>
      </c>
      <c r="V139" s="4" t="s">
        <v>69</v>
      </c>
      <c r="W139" s="4" t="s">
        <v>98</v>
      </c>
      <c r="X139" s="4" t="s">
        <v>163</v>
      </c>
    </row>
    <row r="140" spans="1:24" ht="115.2" x14ac:dyDescent="0.3">
      <c r="A140" s="4" t="s">
        <v>50</v>
      </c>
      <c r="B140" s="2">
        <v>36</v>
      </c>
      <c r="C140" s="4" t="s">
        <v>51</v>
      </c>
      <c r="D140" s="4" t="s">
        <v>91</v>
      </c>
      <c r="E140" s="4" t="s">
        <v>131</v>
      </c>
      <c r="F140" s="4" t="s">
        <v>59</v>
      </c>
      <c r="G140" s="4" t="s">
        <v>56</v>
      </c>
      <c r="H140" s="4" t="s">
        <v>57</v>
      </c>
      <c r="I140" s="4" t="s">
        <v>58</v>
      </c>
      <c r="J140">
        <v>1</v>
      </c>
      <c r="K140">
        <v>5</v>
      </c>
      <c r="L140">
        <v>4</v>
      </c>
      <c r="M140">
        <v>3</v>
      </c>
      <c r="N140">
        <v>2</v>
      </c>
      <c r="O140" s="4" t="s">
        <v>59</v>
      </c>
      <c r="P140" s="4" t="s">
        <v>59</v>
      </c>
      <c r="Q140">
        <v>6</v>
      </c>
      <c r="R140" s="4" t="s">
        <v>76</v>
      </c>
      <c r="S140" s="4" t="s">
        <v>61</v>
      </c>
      <c r="T140" s="4" t="s">
        <v>61</v>
      </c>
      <c r="U140" s="1" t="s">
        <v>93</v>
      </c>
      <c r="V140" s="4" t="s">
        <v>62</v>
      </c>
      <c r="W140" s="4" t="s">
        <v>98</v>
      </c>
      <c r="X140" s="4" t="s">
        <v>197</v>
      </c>
    </row>
    <row r="141" spans="1:24" ht="115.2" x14ac:dyDescent="0.3">
      <c r="A141" s="4" t="s">
        <v>85</v>
      </c>
      <c r="B141" s="2">
        <v>32</v>
      </c>
      <c r="C141" s="4" t="s">
        <v>51</v>
      </c>
      <c r="D141" s="4" t="s">
        <v>91</v>
      </c>
      <c r="E141" s="4" t="s">
        <v>87</v>
      </c>
      <c r="F141" s="4" t="s">
        <v>59</v>
      </c>
      <c r="G141" s="4" t="s">
        <v>56</v>
      </c>
      <c r="H141" s="4" t="s">
        <v>81</v>
      </c>
      <c r="I141" s="4" t="s">
        <v>58</v>
      </c>
      <c r="J141">
        <v>7</v>
      </c>
      <c r="K141">
        <v>5</v>
      </c>
      <c r="L141">
        <v>6</v>
      </c>
      <c r="M141">
        <v>2</v>
      </c>
      <c r="N141">
        <v>3</v>
      </c>
      <c r="O141" s="4" t="s">
        <v>59</v>
      </c>
      <c r="P141">
        <v>4</v>
      </c>
      <c r="Q141">
        <v>1</v>
      </c>
      <c r="R141" s="4" t="s">
        <v>76</v>
      </c>
      <c r="S141" s="4" t="s">
        <v>61</v>
      </c>
      <c r="T141" s="4" t="s">
        <v>61</v>
      </c>
      <c r="U141" s="1">
        <v>1</v>
      </c>
      <c r="V141" s="4" t="s">
        <v>69</v>
      </c>
      <c r="W141" s="4" t="s">
        <v>63</v>
      </c>
      <c r="X141" s="4" t="s">
        <v>235</v>
      </c>
    </row>
    <row r="142" spans="1:24" ht="115.2" x14ac:dyDescent="0.3">
      <c r="A142" s="4" t="s">
        <v>50</v>
      </c>
      <c r="B142" s="2">
        <v>26</v>
      </c>
      <c r="C142" s="4" t="s">
        <v>119</v>
      </c>
      <c r="D142" s="4" t="s">
        <v>73</v>
      </c>
      <c r="E142" s="4" t="s">
        <v>95</v>
      </c>
      <c r="F142" s="4" t="s">
        <v>80</v>
      </c>
      <c r="G142" s="4" t="s">
        <v>56</v>
      </c>
      <c r="H142" s="4" t="s">
        <v>123</v>
      </c>
      <c r="I142" s="4" t="s">
        <v>104</v>
      </c>
      <c r="J142">
        <v>8</v>
      </c>
      <c r="K142">
        <v>6</v>
      </c>
      <c r="L142">
        <v>2</v>
      </c>
      <c r="M142">
        <v>5</v>
      </c>
      <c r="N142">
        <v>7</v>
      </c>
      <c r="O142">
        <v>3</v>
      </c>
      <c r="P142">
        <v>4</v>
      </c>
      <c r="Q142">
        <v>1</v>
      </c>
      <c r="R142" s="4" t="s">
        <v>68</v>
      </c>
      <c r="S142" s="4" t="s">
        <v>61</v>
      </c>
      <c r="T142" s="4" t="s">
        <v>83</v>
      </c>
      <c r="U142" s="1">
        <v>3</v>
      </c>
      <c r="V142" s="4" t="s">
        <v>77</v>
      </c>
      <c r="W142" s="4" t="s">
        <v>63</v>
      </c>
      <c r="X142" s="4" t="s">
        <v>236</v>
      </c>
    </row>
    <row r="143" spans="1:24" ht="115.2" x14ac:dyDescent="0.3">
      <c r="A143" s="4" t="s">
        <v>50</v>
      </c>
      <c r="B143" s="2">
        <v>38</v>
      </c>
      <c r="C143" s="4" t="s">
        <v>165</v>
      </c>
      <c r="D143" s="4" t="s">
        <v>73</v>
      </c>
      <c r="E143" s="4" t="s">
        <v>106</v>
      </c>
      <c r="F143" s="4" t="s">
        <v>80</v>
      </c>
      <c r="G143" s="4" t="s">
        <v>56</v>
      </c>
      <c r="H143" s="4" t="s">
        <v>66</v>
      </c>
      <c r="I143" s="4" t="s">
        <v>67</v>
      </c>
      <c r="J143">
        <v>7</v>
      </c>
      <c r="K143">
        <v>2</v>
      </c>
      <c r="L143">
        <v>5</v>
      </c>
      <c r="M143">
        <v>3</v>
      </c>
      <c r="N143">
        <v>6</v>
      </c>
      <c r="O143">
        <v>4</v>
      </c>
      <c r="P143" s="4" t="s">
        <v>59</v>
      </c>
      <c r="Q143">
        <v>1</v>
      </c>
      <c r="R143" s="4" t="s">
        <v>60</v>
      </c>
      <c r="S143" s="4" t="s">
        <v>61</v>
      </c>
      <c r="T143" s="4" t="s">
        <v>61</v>
      </c>
      <c r="U143" s="1">
        <v>2</v>
      </c>
      <c r="V143" s="4" t="s">
        <v>77</v>
      </c>
      <c r="W143" s="4" t="s">
        <v>63</v>
      </c>
      <c r="X143" s="4" t="s">
        <v>59</v>
      </c>
    </row>
    <row r="144" spans="1:24" ht="115.2" x14ac:dyDescent="0.3">
      <c r="A144" s="4" t="s">
        <v>85</v>
      </c>
      <c r="B144" s="2">
        <v>30</v>
      </c>
      <c r="C144" s="4" t="s">
        <v>51</v>
      </c>
      <c r="D144" s="4" t="s">
        <v>53</v>
      </c>
      <c r="E144" s="4" t="s">
        <v>95</v>
      </c>
      <c r="F144" s="4" t="s">
        <v>55</v>
      </c>
      <c r="G144" s="4" t="s">
        <v>56</v>
      </c>
      <c r="H144" s="4" t="s">
        <v>66</v>
      </c>
      <c r="I144" s="4" t="s">
        <v>67</v>
      </c>
      <c r="J144">
        <v>1</v>
      </c>
      <c r="K144">
        <v>6</v>
      </c>
      <c r="L144">
        <v>3</v>
      </c>
      <c r="M144">
        <v>4</v>
      </c>
      <c r="N144">
        <v>2</v>
      </c>
      <c r="O144">
        <v>7</v>
      </c>
      <c r="P144" s="4" t="s">
        <v>59</v>
      </c>
      <c r="Q144">
        <v>5</v>
      </c>
      <c r="R144" s="4" t="s">
        <v>76</v>
      </c>
      <c r="S144" s="4" t="s">
        <v>61</v>
      </c>
      <c r="T144" s="4" t="s">
        <v>61</v>
      </c>
      <c r="U144" s="1">
        <v>1</v>
      </c>
      <c r="V144" s="4" t="s">
        <v>77</v>
      </c>
      <c r="W144" s="4" t="s">
        <v>98</v>
      </c>
      <c r="X144" s="4" t="s">
        <v>173</v>
      </c>
    </row>
    <row r="145" spans="1:24" ht="115.2" x14ac:dyDescent="0.3">
      <c r="A145" s="4" t="s">
        <v>50</v>
      </c>
      <c r="B145" s="2">
        <v>22</v>
      </c>
      <c r="C145" s="4" t="s">
        <v>119</v>
      </c>
      <c r="D145" s="4" t="s">
        <v>91</v>
      </c>
      <c r="E145" s="4" t="s">
        <v>65</v>
      </c>
      <c r="F145" s="4" t="s">
        <v>112</v>
      </c>
      <c r="G145" s="4" t="s">
        <v>56</v>
      </c>
      <c r="H145" s="4" t="s">
        <v>81</v>
      </c>
      <c r="I145" s="4" t="s">
        <v>96</v>
      </c>
      <c r="J145">
        <v>1</v>
      </c>
      <c r="K145">
        <v>4</v>
      </c>
      <c r="L145">
        <v>3</v>
      </c>
      <c r="M145">
        <v>7</v>
      </c>
      <c r="N145">
        <v>2</v>
      </c>
      <c r="O145">
        <v>5</v>
      </c>
      <c r="P145">
        <v>8</v>
      </c>
      <c r="Q145">
        <v>6</v>
      </c>
      <c r="R145" s="4" t="s">
        <v>68</v>
      </c>
      <c r="S145" s="4" t="s">
        <v>61</v>
      </c>
      <c r="T145" s="4" t="s">
        <v>61</v>
      </c>
      <c r="U145" s="1">
        <v>1</v>
      </c>
      <c r="V145" s="4" t="s">
        <v>69</v>
      </c>
      <c r="W145" s="4" t="s">
        <v>63</v>
      </c>
      <c r="X145" s="4" t="s">
        <v>113</v>
      </c>
    </row>
    <row r="146" spans="1:24" ht="115.2" x14ac:dyDescent="0.3">
      <c r="A146" s="4" t="s">
        <v>50</v>
      </c>
      <c r="B146" s="2">
        <v>24</v>
      </c>
      <c r="C146" s="4" t="s">
        <v>92</v>
      </c>
      <c r="D146" s="4" t="s">
        <v>73</v>
      </c>
      <c r="E146" s="4" t="s">
        <v>106</v>
      </c>
      <c r="F146" s="4" t="s">
        <v>55</v>
      </c>
      <c r="G146" s="4" t="s">
        <v>56</v>
      </c>
      <c r="H146" s="4" t="s">
        <v>81</v>
      </c>
      <c r="I146" s="4" t="s">
        <v>104</v>
      </c>
      <c r="J146">
        <v>8</v>
      </c>
      <c r="K146">
        <v>4</v>
      </c>
      <c r="L146">
        <v>5</v>
      </c>
      <c r="M146">
        <v>1</v>
      </c>
      <c r="N146">
        <v>3</v>
      </c>
      <c r="O146">
        <v>6</v>
      </c>
      <c r="P146">
        <v>7</v>
      </c>
      <c r="Q146">
        <v>2</v>
      </c>
      <c r="R146" s="4" t="s">
        <v>60</v>
      </c>
      <c r="S146" s="4" t="s">
        <v>61</v>
      </c>
      <c r="T146" s="4" t="s">
        <v>61</v>
      </c>
      <c r="U146" s="1">
        <v>2</v>
      </c>
      <c r="V146" s="4" t="s">
        <v>77</v>
      </c>
      <c r="W146" s="4" t="s">
        <v>70</v>
      </c>
      <c r="X146" s="4" t="s">
        <v>59</v>
      </c>
    </row>
    <row r="147" spans="1:24" ht="115.2" x14ac:dyDescent="0.3">
      <c r="A147" s="4" t="s">
        <v>50</v>
      </c>
      <c r="B147" s="2">
        <v>27</v>
      </c>
      <c r="C147" s="4" t="s">
        <v>165</v>
      </c>
      <c r="D147" s="4" t="s">
        <v>53</v>
      </c>
      <c r="E147" s="4" t="s">
        <v>87</v>
      </c>
      <c r="F147" s="4" t="s">
        <v>59</v>
      </c>
      <c r="G147" s="4" t="s">
        <v>56</v>
      </c>
      <c r="H147" s="4" t="s">
        <v>57</v>
      </c>
      <c r="I147" s="4" t="s">
        <v>104</v>
      </c>
      <c r="J147">
        <v>1</v>
      </c>
      <c r="K147">
        <v>7</v>
      </c>
      <c r="L147">
        <v>6</v>
      </c>
      <c r="M147">
        <v>2</v>
      </c>
      <c r="N147">
        <v>4</v>
      </c>
      <c r="O147">
        <v>5</v>
      </c>
      <c r="P147" s="4" t="s">
        <v>59</v>
      </c>
      <c r="Q147">
        <v>3</v>
      </c>
      <c r="R147" s="4" t="s">
        <v>76</v>
      </c>
      <c r="S147" s="4" t="s">
        <v>61</v>
      </c>
      <c r="T147" s="4" t="s">
        <v>61</v>
      </c>
      <c r="U147" s="1" t="s">
        <v>93</v>
      </c>
      <c r="V147" s="4" t="s">
        <v>77</v>
      </c>
      <c r="W147" s="4" t="s">
        <v>63</v>
      </c>
      <c r="X147" s="4" t="s">
        <v>163</v>
      </c>
    </row>
    <row r="148" spans="1:24" ht="115.2" x14ac:dyDescent="0.3">
      <c r="A148" s="4" t="s">
        <v>85</v>
      </c>
      <c r="B148" s="2">
        <v>30</v>
      </c>
      <c r="C148" s="4" t="s">
        <v>165</v>
      </c>
      <c r="D148" s="4" t="s">
        <v>91</v>
      </c>
      <c r="E148" s="4" t="s">
        <v>95</v>
      </c>
      <c r="F148" s="4" t="s">
        <v>55</v>
      </c>
      <c r="G148" s="4" t="s">
        <v>56</v>
      </c>
      <c r="H148" s="4" t="s">
        <v>74</v>
      </c>
      <c r="I148" s="4" t="s">
        <v>104</v>
      </c>
      <c r="J148">
        <v>2</v>
      </c>
      <c r="K148">
        <v>3</v>
      </c>
      <c r="L148">
        <v>5</v>
      </c>
      <c r="M148">
        <v>6</v>
      </c>
      <c r="N148">
        <v>4</v>
      </c>
      <c r="O148">
        <v>7</v>
      </c>
      <c r="P148">
        <v>8</v>
      </c>
      <c r="Q148">
        <v>1</v>
      </c>
      <c r="R148" s="4" t="s">
        <v>68</v>
      </c>
      <c r="S148" s="4" t="s">
        <v>83</v>
      </c>
      <c r="T148" s="4" t="s">
        <v>83</v>
      </c>
      <c r="U148" s="1">
        <v>2</v>
      </c>
      <c r="V148" s="4" t="s">
        <v>77</v>
      </c>
      <c r="W148" s="4" t="s">
        <v>63</v>
      </c>
      <c r="X148" s="4" t="s">
        <v>61</v>
      </c>
    </row>
    <row r="149" spans="1:24" ht="115.2" x14ac:dyDescent="0.3">
      <c r="A149" s="4" t="s">
        <v>50</v>
      </c>
      <c r="B149" s="2">
        <v>35</v>
      </c>
      <c r="C149" s="4" t="s">
        <v>51</v>
      </c>
      <c r="D149" s="4" t="s">
        <v>53</v>
      </c>
      <c r="E149" s="4" t="s">
        <v>54</v>
      </c>
      <c r="F149" s="4" t="s">
        <v>55</v>
      </c>
      <c r="G149" s="4" t="s">
        <v>56</v>
      </c>
      <c r="H149" s="4" t="s">
        <v>81</v>
      </c>
      <c r="I149" s="4" t="s">
        <v>96</v>
      </c>
      <c r="J149">
        <v>1</v>
      </c>
      <c r="K149">
        <v>2</v>
      </c>
      <c r="L149">
        <v>3</v>
      </c>
      <c r="M149">
        <v>4</v>
      </c>
      <c r="N149">
        <v>5</v>
      </c>
      <c r="O149">
        <v>6</v>
      </c>
      <c r="P149">
        <v>8</v>
      </c>
      <c r="Q149">
        <v>7</v>
      </c>
      <c r="R149" s="4" t="s">
        <v>60</v>
      </c>
      <c r="S149" s="4" t="s">
        <v>61</v>
      </c>
      <c r="T149" s="4" t="s">
        <v>61</v>
      </c>
      <c r="U149" s="1">
        <v>2</v>
      </c>
      <c r="V149" s="4" t="s">
        <v>77</v>
      </c>
      <c r="W149" s="4" t="s">
        <v>70</v>
      </c>
      <c r="X149" s="4" t="s">
        <v>59</v>
      </c>
    </row>
    <row r="150" spans="1:24" ht="115.2" x14ac:dyDescent="0.3">
      <c r="A150" s="4" t="s">
        <v>50</v>
      </c>
      <c r="B150" s="2">
        <v>34</v>
      </c>
      <c r="C150" s="4" t="s">
        <v>51</v>
      </c>
      <c r="D150" s="4" t="s">
        <v>100</v>
      </c>
      <c r="E150" s="4" t="s">
        <v>87</v>
      </c>
      <c r="F150" s="4" t="s">
        <v>59</v>
      </c>
      <c r="G150" s="4" t="s">
        <v>56</v>
      </c>
      <c r="H150" s="4" t="s">
        <v>74</v>
      </c>
      <c r="I150" s="4" t="s">
        <v>104</v>
      </c>
      <c r="J150">
        <v>2</v>
      </c>
      <c r="K150">
        <v>6</v>
      </c>
      <c r="L150">
        <v>3</v>
      </c>
      <c r="M150">
        <v>4</v>
      </c>
      <c r="N150">
        <v>5</v>
      </c>
      <c r="O150">
        <v>8</v>
      </c>
      <c r="P150">
        <v>1</v>
      </c>
      <c r="Q150">
        <v>7</v>
      </c>
      <c r="R150" s="4" t="s">
        <v>76</v>
      </c>
      <c r="S150" s="4" t="s">
        <v>83</v>
      </c>
      <c r="T150" s="4" t="s">
        <v>83</v>
      </c>
      <c r="U150" s="1" t="s">
        <v>143</v>
      </c>
      <c r="V150" s="4" t="s">
        <v>77</v>
      </c>
      <c r="W150" s="4" t="s">
        <v>70</v>
      </c>
      <c r="X150" s="4" t="s">
        <v>241</v>
      </c>
    </row>
    <row r="151" spans="1:24" ht="115.2" x14ac:dyDescent="0.3">
      <c r="A151" s="4" t="s">
        <v>85</v>
      </c>
      <c r="B151" s="2">
        <v>26</v>
      </c>
      <c r="C151" s="4" t="s">
        <v>133</v>
      </c>
      <c r="D151" s="4" t="s">
        <v>53</v>
      </c>
      <c r="E151" s="4" t="s">
        <v>87</v>
      </c>
      <c r="F151" s="4" t="s">
        <v>59</v>
      </c>
      <c r="G151" s="4" t="s">
        <v>56</v>
      </c>
      <c r="H151" s="4" t="s">
        <v>57</v>
      </c>
      <c r="I151" s="4" t="s">
        <v>96</v>
      </c>
      <c r="J151">
        <v>6</v>
      </c>
      <c r="K151">
        <v>1</v>
      </c>
      <c r="L151">
        <v>3</v>
      </c>
      <c r="M151">
        <v>5</v>
      </c>
      <c r="N151">
        <v>2</v>
      </c>
      <c r="O151">
        <v>4</v>
      </c>
      <c r="P151" s="4" t="s">
        <v>59</v>
      </c>
      <c r="Q151">
        <v>7</v>
      </c>
      <c r="R151" s="4" t="s">
        <v>76</v>
      </c>
      <c r="S151" s="4" t="s">
        <v>61</v>
      </c>
      <c r="T151" s="4" t="s">
        <v>61</v>
      </c>
      <c r="U151" s="1">
        <v>2</v>
      </c>
      <c r="V151" s="4" t="s">
        <v>69</v>
      </c>
      <c r="W151" s="4" t="s">
        <v>70</v>
      </c>
      <c r="X151" s="4" t="s">
        <v>59</v>
      </c>
    </row>
    <row r="152" spans="1:24" ht="100.8" x14ac:dyDescent="0.3">
      <c r="A152" s="4" t="s">
        <v>85</v>
      </c>
      <c r="B152" s="2">
        <v>29</v>
      </c>
      <c r="C152" s="4" t="s">
        <v>51</v>
      </c>
      <c r="D152" s="4" t="s">
        <v>73</v>
      </c>
      <c r="E152" s="4" t="s">
        <v>65</v>
      </c>
      <c r="F152" s="4" t="s">
        <v>80</v>
      </c>
      <c r="G152" s="4" t="s">
        <v>107</v>
      </c>
      <c r="H152" s="4" t="s">
        <v>66</v>
      </c>
      <c r="I152" s="4" t="s">
        <v>96</v>
      </c>
      <c r="J152">
        <v>1</v>
      </c>
      <c r="K152">
        <v>3</v>
      </c>
      <c r="L152">
        <v>2</v>
      </c>
      <c r="M152">
        <v>4</v>
      </c>
      <c r="N152">
        <v>5</v>
      </c>
      <c r="O152">
        <v>6</v>
      </c>
      <c r="P152" s="4" t="s">
        <v>59</v>
      </c>
      <c r="Q152">
        <v>7</v>
      </c>
      <c r="R152" s="4" t="s">
        <v>161</v>
      </c>
      <c r="S152" s="4" t="s">
        <v>61</v>
      </c>
      <c r="T152" s="4" t="s">
        <v>61</v>
      </c>
      <c r="U152" s="1">
        <v>1</v>
      </c>
      <c r="V152" s="4" t="s">
        <v>77</v>
      </c>
      <c r="W152" s="4" t="s">
        <v>98</v>
      </c>
      <c r="X152" s="4" t="s">
        <v>242</v>
      </c>
    </row>
    <row r="153" spans="1:24" ht="115.2" x14ac:dyDescent="0.3">
      <c r="A153" s="4" t="s">
        <v>50</v>
      </c>
      <c r="B153" s="2">
        <v>38</v>
      </c>
      <c r="C153" s="4" t="s">
        <v>119</v>
      </c>
      <c r="D153" s="4" t="s">
        <v>91</v>
      </c>
      <c r="E153" s="4" t="s">
        <v>65</v>
      </c>
      <c r="F153" s="4" t="s">
        <v>55</v>
      </c>
      <c r="G153" s="4" t="s">
        <v>56</v>
      </c>
      <c r="H153" s="4" t="s">
        <v>81</v>
      </c>
      <c r="I153" s="4" t="s">
        <v>104</v>
      </c>
      <c r="J153">
        <v>7</v>
      </c>
      <c r="K153">
        <v>2</v>
      </c>
      <c r="L153">
        <v>1</v>
      </c>
      <c r="M153">
        <v>8</v>
      </c>
      <c r="N153">
        <v>6</v>
      </c>
      <c r="O153">
        <v>4</v>
      </c>
      <c r="P153">
        <v>3</v>
      </c>
      <c r="Q153">
        <v>5</v>
      </c>
      <c r="R153" s="4" t="s">
        <v>76</v>
      </c>
      <c r="S153" s="4" t="s">
        <v>61</v>
      </c>
      <c r="T153" s="4" t="s">
        <v>61</v>
      </c>
      <c r="U153" s="1">
        <v>1</v>
      </c>
      <c r="V153" s="4" t="s">
        <v>77</v>
      </c>
      <c r="W153" s="4" t="s">
        <v>63</v>
      </c>
      <c r="X153" s="4" t="s">
        <v>61</v>
      </c>
    </row>
    <row r="154" spans="1:24" ht="115.2" x14ac:dyDescent="0.3">
      <c r="A154" s="4" t="s">
        <v>50</v>
      </c>
      <c r="B154" s="2">
        <v>31</v>
      </c>
      <c r="C154" s="4" t="s">
        <v>119</v>
      </c>
      <c r="D154" s="4" t="s">
        <v>91</v>
      </c>
      <c r="E154" s="4" t="s">
        <v>106</v>
      </c>
      <c r="F154" s="4" t="s">
        <v>112</v>
      </c>
      <c r="G154" s="4" t="s">
        <v>56</v>
      </c>
      <c r="H154" s="4" t="s">
        <v>123</v>
      </c>
      <c r="I154" s="4" t="s">
        <v>96</v>
      </c>
      <c r="J154">
        <v>5</v>
      </c>
      <c r="K154">
        <v>6</v>
      </c>
      <c r="L154">
        <v>7</v>
      </c>
      <c r="M154">
        <v>3</v>
      </c>
      <c r="N154">
        <v>1</v>
      </c>
      <c r="O154">
        <v>4</v>
      </c>
      <c r="P154">
        <v>2</v>
      </c>
      <c r="Q154">
        <v>8</v>
      </c>
      <c r="R154" s="4" t="s">
        <v>68</v>
      </c>
      <c r="S154" s="4" t="s">
        <v>61</v>
      </c>
      <c r="T154" s="4" t="s">
        <v>61</v>
      </c>
      <c r="U154" s="1">
        <v>1</v>
      </c>
      <c r="V154" s="4" t="s">
        <v>69</v>
      </c>
      <c r="W154" s="4" t="s">
        <v>63</v>
      </c>
      <c r="X154" s="4" t="s">
        <v>59</v>
      </c>
    </row>
    <row r="155" spans="1:24" ht="115.2" x14ac:dyDescent="0.3">
      <c r="A155" s="4" t="s">
        <v>50</v>
      </c>
      <c r="B155" s="2">
        <v>30</v>
      </c>
      <c r="C155" s="4" t="s">
        <v>51</v>
      </c>
      <c r="D155" s="4" t="s">
        <v>91</v>
      </c>
      <c r="E155" s="4" t="s">
        <v>95</v>
      </c>
      <c r="F155" s="4" t="s">
        <v>55</v>
      </c>
      <c r="G155" s="4" t="s">
        <v>56</v>
      </c>
      <c r="H155" s="4" t="s">
        <v>57</v>
      </c>
      <c r="I155" s="4" t="s">
        <v>67</v>
      </c>
      <c r="J155">
        <v>3</v>
      </c>
      <c r="K155">
        <v>4</v>
      </c>
      <c r="L155">
        <v>5</v>
      </c>
      <c r="M155">
        <v>2</v>
      </c>
      <c r="N155">
        <v>6</v>
      </c>
      <c r="O155">
        <v>7</v>
      </c>
      <c r="P155" s="4" t="s">
        <v>59</v>
      </c>
      <c r="Q155">
        <v>1</v>
      </c>
      <c r="R155" s="4" t="s">
        <v>60</v>
      </c>
      <c r="S155" s="4" t="s">
        <v>61</v>
      </c>
      <c r="T155" s="4" t="s">
        <v>61</v>
      </c>
      <c r="U155" s="1">
        <v>2</v>
      </c>
      <c r="V155" s="4" t="s">
        <v>77</v>
      </c>
      <c r="W155" s="4" t="s">
        <v>70</v>
      </c>
      <c r="X155" s="4" t="s">
        <v>59</v>
      </c>
    </row>
    <row r="156" spans="1:24" ht="115.2" x14ac:dyDescent="0.3">
      <c r="A156" s="4" t="s">
        <v>85</v>
      </c>
      <c r="B156" s="2">
        <v>28</v>
      </c>
      <c r="C156" s="4" t="s">
        <v>119</v>
      </c>
      <c r="D156" s="4" t="s">
        <v>91</v>
      </c>
      <c r="E156" s="4" t="s">
        <v>54</v>
      </c>
      <c r="F156" s="4" t="s">
        <v>80</v>
      </c>
      <c r="G156" s="4" t="s">
        <v>56</v>
      </c>
      <c r="H156" s="4" t="s">
        <v>123</v>
      </c>
      <c r="I156" s="4" t="s">
        <v>104</v>
      </c>
      <c r="J156">
        <v>3</v>
      </c>
      <c r="K156">
        <v>4</v>
      </c>
      <c r="L156">
        <v>5</v>
      </c>
      <c r="M156">
        <v>6</v>
      </c>
      <c r="N156">
        <v>7</v>
      </c>
      <c r="O156">
        <v>2</v>
      </c>
      <c r="P156">
        <v>1</v>
      </c>
      <c r="Q156">
        <v>8</v>
      </c>
      <c r="R156" s="4" t="s">
        <v>76</v>
      </c>
      <c r="S156" s="4" t="s">
        <v>61</v>
      </c>
      <c r="T156" s="4" t="s">
        <v>61</v>
      </c>
      <c r="U156" s="1">
        <v>1</v>
      </c>
      <c r="V156" s="4" t="s">
        <v>62</v>
      </c>
      <c r="W156" s="4" t="s">
        <v>98</v>
      </c>
      <c r="X156" s="4" t="s">
        <v>243</v>
      </c>
    </row>
    <row r="157" spans="1:24" ht="115.2" x14ac:dyDescent="0.3">
      <c r="A157" s="4" t="s">
        <v>50</v>
      </c>
      <c r="B157" s="2">
        <v>39</v>
      </c>
      <c r="C157" s="4" t="s">
        <v>51</v>
      </c>
      <c r="D157" s="4" t="s">
        <v>91</v>
      </c>
      <c r="E157" s="4" t="s">
        <v>95</v>
      </c>
      <c r="F157" s="4" t="s">
        <v>112</v>
      </c>
      <c r="G157" s="4" t="s">
        <v>56</v>
      </c>
      <c r="H157" s="4" t="s">
        <v>81</v>
      </c>
      <c r="I157" s="4" t="s">
        <v>96</v>
      </c>
      <c r="J157">
        <v>3</v>
      </c>
      <c r="K157">
        <v>1</v>
      </c>
      <c r="L157">
        <v>2</v>
      </c>
      <c r="M157">
        <v>4</v>
      </c>
      <c r="N157">
        <v>5</v>
      </c>
      <c r="O157">
        <v>6</v>
      </c>
      <c r="P157">
        <v>7</v>
      </c>
      <c r="Q157">
        <v>8</v>
      </c>
      <c r="R157" s="4" t="s">
        <v>121</v>
      </c>
      <c r="S157" s="4" t="s">
        <v>61</v>
      </c>
      <c r="T157" s="4" t="s">
        <v>61</v>
      </c>
      <c r="U157" s="1">
        <v>2</v>
      </c>
      <c r="V157" s="4" t="s">
        <v>69</v>
      </c>
      <c r="W157" s="4" t="s">
        <v>63</v>
      </c>
      <c r="X157" s="4" t="s">
        <v>61</v>
      </c>
    </row>
    <row r="158" spans="1:24" ht="115.2" x14ac:dyDescent="0.3">
      <c r="A158" s="4" t="s">
        <v>50</v>
      </c>
      <c r="B158" s="2">
        <v>29</v>
      </c>
      <c r="C158" s="4" t="s">
        <v>51</v>
      </c>
      <c r="D158" s="4" t="s">
        <v>91</v>
      </c>
      <c r="E158" s="4" t="s">
        <v>54</v>
      </c>
      <c r="F158" s="4" t="s">
        <v>55</v>
      </c>
      <c r="G158" s="4" t="s">
        <v>56</v>
      </c>
      <c r="H158" s="4" t="s">
        <v>74</v>
      </c>
      <c r="I158" s="4" t="s">
        <v>101</v>
      </c>
      <c r="J158">
        <v>2</v>
      </c>
      <c r="K158">
        <v>6</v>
      </c>
      <c r="L158">
        <v>7</v>
      </c>
      <c r="M158">
        <v>1</v>
      </c>
      <c r="N158">
        <v>8</v>
      </c>
      <c r="O158">
        <v>4</v>
      </c>
      <c r="P158">
        <v>5</v>
      </c>
      <c r="Q158">
        <v>3</v>
      </c>
      <c r="R158" s="4" t="s">
        <v>245</v>
      </c>
      <c r="S158" s="4" t="s">
        <v>61</v>
      </c>
      <c r="T158" s="4" t="s">
        <v>61</v>
      </c>
      <c r="U158" s="1">
        <v>1</v>
      </c>
      <c r="V158" s="4" t="s">
        <v>69</v>
      </c>
      <c r="W158" s="4" t="s">
        <v>63</v>
      </c>
      <c r="X158" s="4" t="s">
        <v>246</v>
      </c>
    </row>
    <row r="159" spans="1:24" ht="115.2" x14ac:dyDescent="0.3">
      <c r="A159" s="4" t="s">
        <v>50</v>
      </c>
      <c r="B159" s="2">
        <v>24</v>
      </c>
      <c r="C159" s="4" t="s">
        <v>165</v>
      </c>
      <c r="D159" s="4" t="s">
        <v>100</v>
      </c>
      <c r="E159" s="4" t="s">
        <v>65</v>
      </c>
      <c r="F159" s="4" t="s">
        <v>55</v>
      </c>
      <c r="G159" s="4" t="s">
        <v>56</v>
      </c>
      <c r="H159" s="4" t="s">
        <v>66</v>
      </c>
      <c r="I159" s="4" t="s">
        <v>67</v>
      </c>
      <c r="J159">
        <v>2</v>
      </c>
      <c r="K159">
        <v>7</v>
      </c>
      <c r="L159">
        <v>1</v>
      </c>
      <c r="M159">
        <v>4</v>
      </c>
      <c r="N159">
        <v>3</v>
      </c>
      <c r="O159">
        <v>6</v>
      </c>
      <c r="P159" s="4" t="s">
        <v>59</v>
      </c>
      <c r="Q159">
        <v>5</v>
      </c>
      <c r="R159" s="4" t="s">
        <v>76</v>
      </c>
      <c r="S159" s="4" t="s">
        <v>61</v>
      </c>
      <c r="T159" s="4" t="s">
        <v>61</v>
      </c>
      <c r="U159" s="1">
        <v>2</v>
      </c>
      <c r="V159" s="4" t="s">
        <v>77</v>
      </c>
      <c r="W159" s="4" t="s">
        <v>63</v>
      </c>
      <c r="X159" s="4" t="s">
        <v>250</v>
      </c>
    </row>
    <row r="160" spans="1:24" ht="115.2" x14ac:dyDescent="0.3">
      <c r="A160" s="4" t="s">
        <v>50</v>
      </c>
      <c r="B160" s="2">
        <v>29</v>
      </c>
      <c r="C160" s="4" t="s">
        <v>51</v>
      </c>
      <c r="D160" s="4" t="s">
        <v>91</v>
      </c>
      <c r="E160" s="4" t="s">
        <v>65</v>
      </c>
      <c r="F160" s="4" t="s">
        <v>55</v>
      </c>
      <c r="G160" s="4" t="s">
        <v>56</v>
      </c>
      <c r="H160" s="4" t="s">
        <v>57</v>
      </c>
      <c r="I160" s="4" t="s">
        <v>96</v>
      </c>
      <c r="J160">
        <v>2</v>
      </c>
      <c r="K160">
        <v>5</v>
      </c>
      <c r="L160">
        <v>3</v>
      </c>
      <c r="M160">
        <v>7</v>
      </c>
      <c r="N160">
        <v>1</v>
      </c>
      <c r="O160">
        <v>6</v>
      </c>
      <c r="P160" s="4" t="s">
        <v>59</v>
      </c>
      <c r="Q160">
        <v>4</v>
      </c>
      <c r="R160" s="4" t="s">
        <v>76</v>
      </c>
      <c r="S160" s="4" t="s">
        <v>61</v>
      </c>
      <c r="T160" s="4" t="s">
        <v>61</v>
      </c>
      <c r="U160" s="1" t="s">
        <v>93</v>
      </c>
      <c r="V160" s="4" t="s">
        <v>155</v>
      </c>
      <c r="W160" s="4" t="s">
        <v>63</v>
      </c>
      <c r="X160" s="4" t="s">
        <v>59</v>
      </c>
    </row>
    <row r="161" spans="1:24" ht="100.8" x14ac:dyDescent="0.3">
      <c r="A161" s="4" t="s">
        <v>85</v>
      </c>
      <c r="B161" s="2">
        <v>38</v>
      </c>
      <c r="C161" s="4" t="s">
        <v>51</v>
      </c>
      <c r="D161" s="4" t="s">
        <v>73</v>
      </c>
      <c r="E161" s="4" t="s">
        <v>65</v>
      </c>
      <c r="F161" s="4" t="s">
        <v>55</v>
      </c>
      <c r="G161" s="4" t="s">
        <v>107</v>
      </c>
      <c r="H161" s="4" t="s">
        <v>74</v>
      </c>
      <c r="I161" s="4" t="s">
        <v>101</v>
      </c>
      <c r="J161">
        <v>1</v>
      </c>
      <c r="K161">
        <v>6</v>
      </c>
      <c r="L161">
        <v>3</v>
      </c>
      <c r="M161">
        <v>5</v>
      </c>
      <c r="N161">
        <v>2</v>
      </c>
      <c r="O161">
        <v>8</v>
      </c>
      <c r="P161">
        <v>7</v>
      </c>
      <c r="Q161">
        <v>4</v>
      </c>
      <c r="R161" s="4" t="s">
        <v>76</v>
      </c>
      <c r="S161" s="4" t="s">
        <v>61</v>
      </c>
      <c r="T161" s="4" t="s">
        <v>61</v>
      </c>
      <c r="U161" s="1">
        <v>1</v>
      </c>
      <c r="V161" s="4" t="s">
        <v>69</v>
      </c>
      <c r="W161" s="4" t="s">
        <v>70</v>
      </c>
      <c r="X161" s="4" t="s">
        <v>252</v>
      </c>
    </row>
    <row r="162" spans="1:24" ht="115.2" x14ac:dyDescent="0.3">
      <c r="A162" s="4" t="s">
        <v>85</v>
      </c>
      <c r="B162" s="2">
        <v>28</v>
      </c>
      <c r="C162" s="4" t="s">
        <v>133</v>
      </c>
      <c r="D162" s="4" t="s">
        <v>53</v>
      </c>
      <c r="E162" s="4" t="s">
        <v>106</v>
      </c>
      <c r="F162" s="4" t="s">
        <v>55</v>
      </c>
      <c r="G162" s="4" t="s">
        <v>56</v>
      </c>
      <c r="H162" s="4" t="s">
        <v>74</v>
      </c>
      <c r="I162" s="4" t="s">
        <v>101</v>
      </c>
      <c r="J162">
        <v>4</v>
      </c>
      <c r="K162">
        <v>6</v>
      </c>
      <c r="L162">
        <v>7</v>
      </c>
      <c r="M162">
        <v>5</v>
      </c>
      <c r="N162">
        <v>3</v>
      </c>
      <c r="O162">
        <v>8</v>
      </c>
      <c r="P162">
        <v>2</v>
      </c>
      <c r="Q162">
        <v>1</v>
      </c>
      <c r="R162" s="4" t="s">
        <v>76</v>
      </c>
      <c r="S162" s="4" t="s">
        <v>61</v>
      </c>
      <c r="T162" s="4" t="s">
        <v>61</v>
      </c>
      <c r="U162" s="1">
        <v>2</v>
      </c>
      <c r="V162" s="4" t="s">
        <v>77</v>
      </c>
      <c r="W162" s="4" t="s">
        <v>70</v>
      </c>
      <c r="X162" s="4" t="s">
        <v>253</v>
      </c>
    </row>
    <row r="163" spans="1:24" ht="115.2" x14ac:dyDescent="0.3">
      <c r="A163" s="4" t="s">
        <v>85</v>
      </c>
      <c r="B163" s="2">
        <v>30</v>
      </c>
      <c r="C163" s="4" t="s">
        <v>51</v>
      </c>
      <c r="D163" s="4" t="s">
        <v>91</v>
      </c>
      <c r="E163" s="4" t="s">
        <v>95</v>
      </c>
      <c r="F163" s="4" t="s">
        <v>55</v>
      </c>
      <c r="G163" s="4" t="s">
        <v>56</v>
      </c>
      <c r="H163" s="4" t="s">
        <v>123</v>
      </c>
      <c r="I163" s="4" t="s">
        <v>96</v>
      </c>
      <c r="J163">
        <v>1</v>
      </c>
      <c r="K163">
        <v>5</v>
      </c>
      <c r="L163">
        <v>6</v>
      </c>
      <c r="M163">
        <v>7</v>
      </c>
      <c r="N163">
        <v>3</v>
      </c>
      <c r="O163">
        <v>4</v>
      </c>
      <c r="P163">
        <v>8</v>
      </c>
      <c r="Q163">
        <v>2</v>
      </c>
      <c r="R163" s="4" t="s">
        <v>76</v>
      </c>
      <c r="S163" s="4" t="s">
        <v>61</v>
      </c>
      <c r="T163" s="4" t="s">
        <v>61</v>
      </c>
      <c r="U163" s="1">
        <v>2</v>
      </c>
      <c r="V163" s="4" t="s">
        <v>77</v>
      </c>
      <c r="W163" s="4" t="s">
        <v>70</v>
      </c>
      <c r="X163" s="4" t="s">
        <v>197</v>
      </c>
    </row>
    <row r="164" spans="1:24" ht="115.2" x14ac:dyDescent="0.3">
      <c r="A164" s="4" t="s">
        <v>50</v>
      </c>
      <c r="B164" s="2">
        <v>25</v>
      </c>
      <c r="C164" s="4" t="s">
        <v>133</v>
      </c>
      <c r="D164" s="4" t="s">
        <v>100</v>
      </c>
      <c r="E164" s="4" t="s">
        <v>65</v>
      </c>
      <c r="F164" s="4" t="s">
        <v>55</v>
      </c>
      <c r="G164" s="4" t="s">
        <v>56</v>
      </c>
      <c r="H164" s="4" t="s">
        <v>66</v>
      </c>
      <c r="I164" s="4" t="s">
        <v>67</v>
      </c>
      <c r="J164">
        <v>1</v>
      </c>
      <c r="K164">
        <v>6</v>
      </c>
      <c r="L164">
        <v>4</v>
      </c>
      <c r="M164">
        <v>5</v>
      </c>
      <c r="N164">
        <v>3</v>
      </c>
      <c r="O164">
        <v>7</v>
      </c>
      <c r="P164" s="4" t="s">
        <v>59</v>
      </c>
      <c r="Q164">
        <v>2</v>
      </c>
      <c r="R164" s="4" t="s">
        <v>68</v>
      </c>
      <c r="S164" s="4" t="s">
        <v>61</v>
      </c>
      <c r="T164" s="4" t="s">
        <v>61</v>
      </c>
      <c r="U164" s="1" t="s">
        <v>93</v>
      </c>
      <c r="V164" s="4" t="s">
        <v>77</v>
      </c>
      <c r="W164" s="4" t="s">
        <v>70</v>
      </c>
      <c r="X164" s="4" t="s">
        <v>59</v>
      </c>
    </row>
    <row r="165" spans="1:24" ht="115.2" x14ac:dyDescent="0.3">
      <c r="A165" s="4" t="s">
        <v>50</v>
      </c>
      <c r="B165" s="2">
        <v>35</v>
      </c>
      <c r="C165" s="4" t="s">
        <v>255</v>
      </c>
      <c r="D165" s="4" t="s">
        <v>91</v>
      </c>
      <c r="E165" s="4" t="s">
        <v>65</v>
      </c>
      <c r="F165" s="4" t="s">
        <v>55</v>
      </c>
      <c r="G165" s="4" t="s">
        <v>56</v>
      </c>
      <c r="H165" s="4" t="s">
        <v>66</v>
      </c>
      <c r="I165" s="4" t="s">
        <v>96</v>
      </c>
      <c r="J165">
        <v>4</v>
      </c>
      <c r="K165">
        <v>5</v>
      </c>
      <c r="L165">
        <v>6</v>
      </c>
      <c r="M165">
        <v>7</v>
      </c>
      <c r="N165">
        <v>3</v>
      </c>
      <c r="O165">
        <v>2</v>
      </c>
      <c r="P165" s="4" t="s">
        <v>59</v>
      </c>
      <c r="Q165">
        <v>1</v>
      </c>
      <c r="R165" s="4" t="s">
        <v>68</v>
      </c>
      <c r="S165" s="4" t="s">
        <v>76</v>
      </c>
      <c r="T165" s="4" t="s">
        <v>76</v>
      </c>
      <c r="U165" s="1">
        <v>2</v>
      </c>
      <c r="V165" s="4" t="s">
        <v>77</v>
      </c>
      <c r="W165" s="4" t="s">
        <v>70</v>
      </c>
      <c r="X165" s="4" t="s">
        <v>59</v>
      </c>
    </row>
    <row r="166" spans="1:24" ht="115.2" x14ac:dyDescent="0.3">
      <c r="A166" s="4" t="s">
        <v>50</v>
      </c>
      <c r="B166" s="2">
        <v>28</v>
      </c>
      <c r="C166" s="4" t="s">
        <v>51</v>
      </c>
      <c r="D166" s="4" t="s">
        <v>100</v>
      </c>
      <c r="E166" s="4" t="s">
        <v>54</v>
      </c>
      <c r="F166" s="4" t="s">
        <v>55</v>
      </c>
      <c r="G166" s="4" t="s">
        <v>56</v>
      </c>
      <c r="H166" s="4" t="s">
        <v>123</v>
      </c>
      <c r="I166" s="4" t="s">
        <v>67</v>
      </c>
      <c r="J166">
        <v>3</v>
      </c>
      <c r="K166">
        <v>8</v>
      </c>
      <c r="L166">
        <v>1</v>
      </c>
      <c r="M166">
        <v>4</v>
      </c>
      <c r="N166">
        <v>5</v>
      </c>
      <c r="O166">
        <v>7</v>
      </c>
      <c r="P166">
        <v>6</v>
      </c>
      <c r="Q166">
        <v>2</v>
      </c>
      <c r="R166" s="4" t="s">
        <v>60</v>
      </c>
      <c r="S166" s="4" t="s">
        <v>61</v>
      </c>
      <c r="T166" s="4" t="s">
        <v>61</v>
      </c>
      <c r="U166" s="1">
        <v>2</v>
      </c>
      <c r="V166" s="4" t="s">
        <v>77</v>
      </c>
      <c r="W166" s="4" t="s">
        <v>63</v>
      </c>
      <c r="X166" s="4" t="s">
        <v>59</v>
      </c>
    </row>
    <row r="167" spans="1:24" ht="115.2" x14ac:dyDescent="0.3">
      <c r="A167" s="4" t="s">
        <v>50</v>
      </c>
      <c r="B167" s="2">
        <v>34</v>
      </c>
      <c r="C167" s="4" t="s">
        <v>51</v>
      </c>
      <c r="D167" s="4" t="s">
        <v>91</v>
      </c>
      <c r="E167" s="4" t="s">
        <v>65</v>
      </c>
      <c r="F167" s="4" t="s">
        <v>80</v>
      </c>
      <c r="G167" s="4" t="s">
        <v>56</v>
      </c>
      <c r="H167" s="4" t="s">
        <v>81</v>
      </c>
      <c r="I167" s="4" t="s">
        <v>58</v>
      </c>
      <c r="J167">
        <v>2</v>
      </c>
      <c r="K167">
        <v>7</v>
      </c>
      <c r="L167">
        <v>3</v>
      </c>
      <c r="M167">
        <v>4</v>
      </c>
      <c r="N167">
        <v>5</v>
      </c>
      <c r="O167" s="4" t="s">
        <v>59</v>
      </c>
      <c r="P167">
        <v>6</v>
      </c>
      <c r="Q167">
        <v>1</v>
      </c>
      <c r="R167" s="4" t="s">
        <v>68</v>
      </c>
      <c r="S167" s="4" t="s">
        <v>61</v>
      </c>
      <c r="T167" s="4" t="s">
        <v>61</v>
      </c>
      <c r="U167" s="1" t="s">
        <v>143</v>
      </c>
      <c r="V167" s="4" t="s">
        <v>77</v>
      </c>
      <c r="W167" s="4" t="s">
        <v>70</v>
      </c>
      <c r="X167" s="4" t="s">
        <v>113</v>
      </c>
    </row>
    <row r="168" spans="1:24" ht="115.2" x14ac:dyDescent="0.3">
      <c r="A168" s="4" t="s">
        <v>50</v>
      </c>
      <c r="B168" s="2">
        <v>39</v>
      </c>
      <c r="C168" s="4" t="s">
        <v>165</v>
      </c>
      <c r="D168" s="4" t="s">
        <v>91</v>
      </c>
      <c r="E168" s="4" t="s">
        <v>54</v>
      </c>
      <c r="F168" s="4" t="s">
        <v>55</v>
      </c>
      <c r="G168" s="4" t="s">
        <v>56</v>
      </c>
      <c r="H168" s="4" t="s">
        <v>57</v>
      </c>
      <c r="I168" s="4" t="s">
        <v>67</v>
      </c>
      <c r="J168">
        <v>1</v>
      </c>
      <c r="K168">
        <v>2</v>
      </c>
      <c r="L168">
        <v>4</v>
      </c>
      <c r="M168">
        <v>5</v>
      </c>
      <c r="N168">
        <v>3</v>
      </c>
      <c r="O168">
        <v>6</v>
      </c>
      <c r="P168" s="4" t="s">
        <v>59</v>
      </c>
      <c r="Q168">
        <v>7</v>
      </c>
      <c r="R168" s="4" t="s">
        <v>76</v>
      </c>
      <c r="S168" s="4" t="s">
        <v>61</v>
      </c>
      <c r="T168" s="4" t="s">
        <v>61</v>
      </c>
      <c r="U168" s="1">
        <v>1</v>
      </c>
      <c r="V168" s="4" t="s">
        <v>69</v>
      </c>
      <c r="W168" s="4" t="s">
        <v>63</v>
      </c>
      <c r="X168" s="4" t="s">
        <v>59</v>
      </c>
    </row>
    <row r="169" spans="1:24" ht="115.2" x14ac:dyDescent="0.3">
      <c r="A169" s="4" t="s">
        <v>85</v>
      </c>
      <c r="B169" s="2">
        <v>30</v>
      </c>
      <c r="C169" s="4" t="s">
        <v>165</v>
      </c>
      <c r="D169" s="4" t="s">
        <v>91</v>
      </c>
      <c r="E169" s="4" t="s">
        <v>95</v>
      </c>
      <c r="F169" s="4" t="s">
        <v>55</v>
      </c>
      <c r="G169" s="4" t="s">
        <v>56</v>
      </c>
      <c r="H169" s="4" t="s">
        <v>57</v>
      </c>
      <c r="I169" s="4" t="s">
        <v>96</v>
      </c>
      <c r="J169">
        <v>2</v>
      </c>
      <c r="K169">
        <v>3</v>
      </c>
      <c r="L169">
        <v>4</v>
      </c>
      <c r="M169">
        <v>1</v>
      </c>
      <c r="N169">
        <v>6</v>
      </c>
      <c r="O169">
        <v>7</v>
      </c>
      <c r="P169" s="4" t="s">
        <v>59</v>
      </c>
      <c r="Q169">
        <v>5</v>
      </c>
      <c r="R169" s="4" t="s">
        <v>76</v>
      </c>
      <c r="S169" s="4" t="s">
        <v>61</v>
      </c>
      <c r="T169" s="4" t="s">
        <v>61</v>
      </c>
      <c r="U169" s="1">
        <v>1</v>
      </c>
      <c r="V169" s="4" t="s">
        <v>62</v>
      </c>
      <c r="W169" s="4" t="s">
        <v>63</v>
      </c>
      <c r="X169" s="4" t="s">
        <v>93</v>
      </c>
    </row>
    <row r="170" spans="1:24" ht="100.8" x14ac:dyDescent="0.3">
      <c r="A170" s="4" t="s">
        <v>85</v>
      </c>
      <c r="B170" s="2">
        <v>37</v>
      </c>
      <c r="C170" s="4" t="s">
        <v>51</v>
      </c>
      <c r="D170" s="4" t="s">
        <v>100</v>
      </c>
      <c r="E170" s="4" t="s">
        <v>95</v>
      </c>
      <c r="F170" s="4" t="s">
        <v>55</v>
      </c>
      <c r="G170" s="4" t="s">
        <v>107</v>
      </c>
      <c r="H170" s="4" t="s">
        <v>66</v>
      </c>
      <c r="I170" s="4" t="s">
        <v>67</v>
      </c>
      <c r="J170">
        <v>2</v>
      </c>
      <c r="K170">
        <v>6</v>
      </c>
      <c r="L170">
        <v>5</v>
      </c>
      <c r="M170">
        <v>7</v>
      </c>
      <c r="N170">
        <v>3</v>
      </c>
      <c r="O170">
        <v>4</v>
      </c>
      <c r="P170" s="4" t="s">
        <v>59</v>
      </c>
      <c r="Q170">
        <v>1</v>
      </c>
      <c r="R170" s="4" t="s">
        <v>76</v>
      </c>
      <c r="S170" s="4" t="s">
        <v>61</v>
      </c>
      <c r="T170" s="4" t="s">
        <v>61</v>
      </c>
      <c r="U170" s="1">
        <v>1</v>
      </c>
      <c r="V170" s="4" t="s">
        <v>77</v>
      </c>
      <c r="W170" s="4" t="s">
        <v>98</v>
      </c>
      <c r="X170" s="4" t="s">
        <v>59</v>
      </c>
    </row>
    <row r="171" spans="1:24" ht="115.2" x14ac:dyDescent="0.3">
      <c r="A171" s="4" t="s">
        <v>85</v>
      </c>
      <c r="B171" s="2">
        <v>24</v>
      </c>
      <c r="C171" s="4" t="s">
        <v>51</v>
      </c>
      <c r="D171" s="4" t="s">
        <v>91</v>
      </c>
      <c r="E171" s="4" t="s">
        <v>65</v>
      </c>
      <c r="F171" s="4" t="s">
        <v>55</v>
      </c>
      <c r="G171" s="4" t="s">
        <v>56</v>
      </c>
      <c r="H171" s="4" t="s">
        <v>74</v>
      </c>
      <c r="I171" s="4" t="s">
        <v>67</v>
      </c>
      <c r="J171">
        <v>2</v>
      </c>
      <c r="K171">
        <v>5</v>
      </c>
      <c r="L171">
        <v>1</v>
      </c>
      <c r="M171">
        <v>4</v>
      </c>
      <c r="N171">
        <v>3</v>
      </c>
      <c r="O171">
        <v>6</v>
      </c>
      <c r="P171">
        <v>7</v>
      </c>
      <c r="Q171">
        <v>8</v>
      </c>
      <c r="R171" s="4" t="s">
        <v>76</v>
      </c>
      <c r="S171" s="4" t="s">
        <v>61</v>
      </c>
      <c r="T171" s="4" t="s">
        <v>61</v>
      </c>
      <c r="U171" s="1">
        <v>1</v>
      </c>
      <c r="V171" s="4" t="s">
        <v>69</v>
      </c>
      <c r="W171" s="4" t="s">
        <v>63</v>
      </c>
      <c r="X171" s="4" t="s">
        <v>61</v>
      </c>
    </row>
    <row r="172" spans="1:24" ht="115.2" x14ac:dyDescent="0.3">
      <c r="A172" s="4" t="s">
        <v>85</v>
      </c>
      <c r="B172" s="2">
        <v>18</v>
      </c>
      <c r="C172" s="4" t="s">
        <v>119</v>
      </c>
      <c r="D172" s="4" t="s">
        <v>91</v>
      </c>
      <c r="E172" s="4" t="s">
        <v>95</v>
      </c>
      <c r="F172" s="4" t="s">
        <v>112</v>
      </c>
      <c r="G172" s="4" t="s">
        <v>56</v>
      </c>
      <c r="H172" s="4" t="s">
        <v>123</v>
      </c>
      <c r="I172" s="4" t="s">
        <v>101</v>
      </c>
      <c r="J172">
        <v>5</v>
      </c>
      <c r="K172">
        <v>7</v>
      </c>
      <c r="L172">
        <v>1</v>
      </c>
      <c r="M172">
        <v>3</v>
      </c>
      <c r="N172">
        <v>6</v>
      </c>
      <c r="O172">
        <v>4</v>
      </c>
      <c r="P172">
        <v>2</v>
      </c>
      <c r="Q172">
        <v>8</v>
      </c>
      <c r="R172" s="4" t="s">
        <v>257</v>
      </c>
      <c r="S172" s="4" t="s">
        <v>61</v>
      </c>
      <c r="T172" s="4" t="s">
        <v>61</v>
      </c>
      <c r="U172" s="1" t="s">
        <v>93</v>
      </c>
      <c r="V172" s="4" t="s">
        <v>69</v>
      </c>
      <c r="W172" s="4" t="s">
        <v>98</v>
      </c>
      <c r="X172" s="4" t="s">
        <v>93</v>
      </c>
    </row>
    <row r="173" spans="1:24" ht="100.8" x14ac:dyDescent="0.3">
      <c r="A173" s="4" t="s">
        <v>50</v>
      </c>
      <c r="B173" s="2">
        <v>38</v>
      </c>
      <c r="C173" s="4" t="s">
        <v>51</v>
      </c>
      <c r="D173" s="4" t="s">
        <v>53</v>
      </c>
      <c r="E173" s="4" t="s">
        <v>106</v>
      </c>
      <c r="F173" s="4" t="s">
        <v>112</v>
      </c>
      <c r="G173" s="4" t="s">
        <v>107</v>
      </c>
      <c r="H173" s="4" t="s">
        <v>57</v>
      </c>
      <c r="I173" s="4" t="s">
        <v>67</v>
      </c>
      <c r="J173">
        <v>2</v>
      </c>
      <c r="K173">
        <v>3</v>
      </c>
      <c r="L173">
        <v>4</v>
      </c>
      <c r="M173">
        <v>5</v>
      </c>
      <c r="N173">
        <v>7</v>
      </c>
      <c r="O173">
        <v>6</v>
      </c>
      <c r="P173" s="4" t="s">
        <v>59</v>
      </c>
      <c r="Q173">
        <v>1</v>
      </c>
      <c r="R173" s="4" t="s">
        <v>76</v>
      </c>
      <c r="S173" s="4" t="s">
        <v>61</v>
      </c>
      <c r="T173" s="4" t="s">
        <v>61</v>
      </c>
      <c r="U173" s="1" t="s">
        <v>93</v>
      </c>
      <c r="V173" s="4" t="s">
        <v>69</v>
      </c>
      <c r="W173" s="4" t="s">
        <v>98</v>
      </c>
      <c r="X173" s="4" t="s">
        <v>61</v>
      </c>
    </row>
    <row r="174" spans="1:24" ht="115.2" x14ac:dyDescent="0.3">
      <c r="A174" s="4" t="s">
        <v>50</v>
      </c>
      <c r="B174" s="2">
        <v>28</v>
      </c>
      <c r="C174" s="4" t="s">
        <v>51</v>
      </c>
      <c r="D174" s="4" t="s">
        <v>53</v>
      </c>
      <c r="E174" s="4" t="s">
        <v>65</v>
      </c>
      <c r="F174" s="4" t="s">
        <v>80</v>
      </c>
      <c r="G174" s="4" t="s">
        <v>56</v>
      </c>
      <c r="H174" s="4" t="s">
        <v>66</v>
      </c>
      <c r="I174" s="4" t="s">
        <v>104</v>
      </c>
      <c r="J174">
        <v>3</v>
      </c>
      <c r="K174">
        <v>6</v>
      </c>
      <c r="L174">
        <v>2</v>
      </c>
      <c r="M174">
        <v>5</v>
      </c>
      <c r="N174">
        <v>1</v>
      </c>
      <c r="O174">
        <v>7</v>
      </c>
      <c r="P174" s="4" t="s">
        <v>59</v>
      </c>
      <c r="Q174">
        <v>4</v>
      </c>
      <c r="R174" s="4" t="s">
        <v>76</v>
      </c>
      <c r="S174" s="4" t="s">
        <v>61</v>
      </c>
      <c r="T174" s="4" t="s">
        <v>61</v>
      </c>
      <c r="U174" s="1" t="s">
        <v>93</v>
      </c>
      <c r="V174" s="4" t="s">
        <v>77</v>
      </c>
      <c r="W174" s="4" t="s">
        <v>70</v>
      </c>
      <c r="X174" s="4" t="s">
        <v>258</v>
      </c>
    </row>
    <row r="175" spans="1:24" ht="115.2" x14ac:dyDescent="0.3">
      <c r="A175" s="4" t="s">
        <v>50</v>
      </c>
      <c r="B175" s="2">
        <v>32</v>
      </c>
      <c r="C175" s="4" t="s">
        <v>92</v>
      </c>
      <c r="D175" s="4" t="s">
        <v>53</v>
      </c>
      <c r="E175" s="4" t="s">
        <v>54</v>
      </c>
      <c r="F175" s="4" t="s">
        <v>55</v>
      </c>
      <c r="G175" s="4" t="s">
        <v>56</v>
      </c>
      <c r="H175" s="4" t="s">
        <v>81</v>
      </c>
      <c r="I175" s="4" t="s">
        <v>96</v>
      </c>
      <c r="J175">
        <v>3</v>
      </c>
      <c r="K175">
        <v>1</v>
      </c>
      <c r="L175">
        <v>5</v>
      </c>
      <c r="M175">
        <v>6</v>
      </c>
      <c r="N175">
        <v>8</v>
      </c>
      <c r="O175">
        <v>7</v>
      </c>
      <c r="P175">
        <v>2</v>
      </c>
      <c r="Q175">
        <v>4</v>
      </c>
      <c r="R175" s="4" t="s">
        <v>68</v>
      </c>
      <c r="S175" s="4" t="s">
        <v>76</v>
      </c>
      <c r="T175" s="4" t="s">
        <v>83</v>
      </c>
      <c r="U175" s="1">
        <v>2</v>
      </c>
      <c r="V175" s="4" t="s">
        <v>77</v>
      </c>
      <c r="W175" s="4" t="s">
        <v>70</v>
      </c>
      <c r="X175" s="4" t="s">
        <v>61</v>
      </c>
    </row>
    <row r="176" spans="1:24" ht="115.2" x14ac:dyDescent="0.3">
      <c r="A176" s="4" t="s">
        <v>50</v>
      </c>
      <c r="B176" s="2">
        <v>24</v>
      </c>
      <c r="C176" s="4" t="s">
        <v>51</v>
      </c>
      <c r="D176" s="4" t="s">
        <v>53</v>
      </c>
      <c r="E176" s="4" t="s">
        <v>95</v>
      </c>
      <c r="F176" s="4" t="s">
        <v>55</v>
      </c>
      <c r="G176" s="4" t="s">
        <v>56</v>
      </c>
      <c r="H176" s="4" t="s">
        <v>57</v>
      </c>
      <c r="I176" s="4" t="s">
        <v>67</v>
      </c>
      <c r="J176">
        <v>1</v>
      </c>
      <c r="K176">
        <v>5</v>
      </c>
      <c r="L176">
        <v>6</v>
      </c>
      <c r="M176">
        <v>7</v>
      </c>
      <c r="N176">
        <v>3</v>
      </c>
      <c r="O176">
        <v>4</v>
      </c>
      <c r="P176" s="4" t="s">
        <v>59</v>
      </c>
      <c r="Q176">
        <v>2</v>
      </c>
      <c r="R176" s="4" t="s">
        <v>76</v>
      </c>
      <c r="S176" s="4" t="s">
        <v>61</v>
      </c>
      <c r="T176" s="4" t="s">
        <v>61</v>
      </c>
      <c r="U176" s="1">
        <v>1</v>
      </c>
      <c r="V176" s="4" t="s">
        <v>77</v>
      </c>
      <c r="W176" s="4" t="s">
        <v>63</v>
      </c>
      <c r="X176" s="4" t="s">
        <v>59</v>
      </c>
    </row>
    <row r="177" spans="1:24" ht="115.2" x14ac:dyDescent="0.3">
      <c r="A177" s="4" t="s">
        <v>50</v>
      </c>
      <c r="B177" s="2">
        <v>31</v>
      </c>
      <c r="C177" s="4" t="s">
        <v>51</v>
      </c>
      <c r="D177" s="4" t="s">
        <v>91</v>
      </c>
      <c r="E177" s="4" t="s">
        <v>54</v>
      </c>
      <c r="F177" s="4" t="s">
        <v>80</v>
      </c>
      <c r="G177" s="4" t="s">
        <v>107</v>
      </c>
      <c r="H177" s="4" t="s">
        <v>81</v>
      </c>
      <c r="I177" s="4" t="s">
        <v>58</v>
      </c>
      <c r="J177">
        <v>2</v>
      </c>
      <c r="K177">
        <v>7</v>
      </c>
      <c r="L177">
        <v>4</v>
      </c>
      <c r="M177">
        <v>5</v>
      </c>
      <c r="N177">
        <v>3</v>
      </c>
      <c r="O177" s="4" t="s">
        <v>59</v>
      </c>
      <c r="P177">
        <v>6</v>
      </c>
      <c r="Q177">
        <v>1</v>
      </c>
      <c r="R177" s="4" t="s">
        <v>76</v>
      </c>
      <c r="S177" s="4" t="s">
        <v>61</v>
      </c>
      <c r="T177" s="4" t="s">
        <v>61</v>
      </c>
      <c r="U177" s="1" t="s">
        <v>93</v>
      </c>
      <c r="V177" s="4" t="s">
        <v>155</v>
      </c>
      <c r="W177" s="4" t="s">
        <v>63</v>
      </c>
      <c r="X177" s="4" t="s">
        <v>259</v>
      </c>
    </row>
    <row r="178" spans="1:24" ht="115.2" x14ac:dyDescent="0.3">
      <c r="A178" s="4" t="s">
        <v>85</v>
      </c>
      <c r="B178" s="2">
        <v>21</v>
      </c>
      <c r="C178" s="4" t="s">
        <v>119</v>
      </c>
      <c r="D178" s="4" t="s">
        <v>73</v>
      </c>
      <c r="E178" s="4" t="s">
        <v>65</v>
      </c>
      <c r="F178" s="4" t="s">
        <v>112</v>
      </c>
      <c r="G178" s="4" t="s">
        <v>56</v>
      </c>
      <c r="H178" s="4" t="s">
        <v>57</v>
      </c>
      <c r="I178" s="4" t="s">
        <v>58</v>
      </c>
      <c r="J178">
        <v>1</v>
      </c>
      <c r="K178">
        <v>4</v>
      </c>
      <c r="L178">
        <v>3</v>
      </c>
      <c r="M178">
        <v>2</v>
      </c>
      <c r="N178">
        <v>6</v>
      </c>
      <c r="O178" s="4" t="s">
        <v>59</v>
      </c>
      <c r="P178" s="4" t="s">
        <v>59</v>
      </c>
      <c r="Q178">
        <v>5</v>
      </c>
      <c r="R178" s="4" t="s">
        <v>82</v>
      </c>
      <c r="S178" s="4" t="s">
        <v>61</v>
      </c>
      <c r="T178" s="4" t="s">
        <v>83</v>
      </c>
      <c r="U178" s="1">
        <v>3</v>
      </c>
      <c r="V178" s="4" t="s">
        <v>62</v>
      </c>
      <c r="W178" s="4" t="s">
        <v>98</v>
      </c>
      <c r="X178" s="4" t="s">
        <v>260</v>
      </c>
    </row>
    <row r="179" spans="1:24" ht="115.2" x14ac:dyDescent="0.3">
      <c r="A179" s="4" t="s">
        <v>85</v>
      </c>
      <c r="B179" s="2">
        <v>27</v>
      </c>
      <c r="C179" s="4" t="s">
        <v>51</v>
      </c>
      <c r="D179" s="4" t="s">
        <v>53</v>
      </c>
      <c r="E179" s="4" t="s">
        <v>54</v>
      </c>
      <c r="F179" s="4" t="s">
        <v>112</v>
      </c>
      <c r="G179" s="4" t="s">
        <v>56</v>
      </c>
      <c r="H179" s="4" t="s">
        <v>57</v>
      </c>
      <c r="I179" s="4" t="s">
        <v>67</v>
      </c>
      <c r="J179">
        <v>3</v>
      </c>
      <c r="K179">
        <v>1</v>
      </c>
      <c r="L179">
        <v>2</v>
      </c>
      <c r="M179">
        <v>7</v>
      </c>
      <c r="N179">
        <v>6</v>
      </c>
      <c r="O179">
        <v>4</v>
      </c>
      <c r="P179" s="4" t="s">
        <v>59</v>
      </c>
      <c r="Q179">
        <v>5</v>
      </c>
      <c r="R179" s="4" t="s">
        <v>60</v>
      </c>
      <c r="S179" s="4" t="s">
        <v>83</v>
      </c>
      <c r="T179" s="4" t="s">
        <v>61</v>
      </c>
      <c r="U179" s="1">
        <v>1</v>
      </c>
      <c r="V179" s="4" t="s">
        <v>77</v>
      </c>
      <c r="W179" s="4" t="s">
        <v>70</v>
      </c>
      <c r="X179" s="4" t="s">
        <v>261</v>
      </c>
    </row>
    <row r="180" spans="1:24" ht="115.2" x14ac:dyDescent="0.3">
      <c r="A180" s="4" t="s">
        <v>85</v>
      </c>
      <c r="B180" s="2">
        <v>36</v>
      </c>
      <c r="C180" s="4" t="s">
        <v>51</v>
      </c>
      <c r="D180" s="4" t="s">
        <v>91</v>
      </c>
      <c r="E180" s="4" t="s">
        <v>106</v>
      </c>
      <c r="F180" s="4" t="s">
        <v>80</v>
      </c>
      <c r="G180" s="4" t="s">
        <v>56</v>
      </c>
      <c r="H180" s="4" t="s">
        <v>81</v>
      </c>
      <c r="I180" s="4" t="s">
        <v>67</v>
      </c>
      <c r="J180">
        <v>2</v>
      </c>
      <c r="K180">
        <v>8</v>
      </c>
      <c r="L180">
        <v>3</v>
      </c>
      <c r="M180">
        <v>6</v>
      </c>
      <c r="N180">
        <v>4</v>
      </c>
      <c r="O180">
        <v>7</v>
      </c>
      <c r="P180">
        <v>1</v>
      </c>
      <c r="Q180">
        <v>5</v>
      </c>
      <c r="R180" s="4" t="s">
        <v>76</v>
      </c>
      <c r="S180" s="4" t="s">
        <v>61</v>
      </c>
      <c r="T180" s="4" t="s">
        <v>61</v>
      </c>
      <c r="U180" s="1">
        <v>1</v>
      </c>
      <c r="V180" s="4" t="s">
        <v>69</v>
      </c>
      <c r="W180" s="4" t="s">
        <v>63</v>
      </c>
      <c r="X180" s="4" t="s">
        <v>61</v>
      </c>
    </row>
    <row r="181" spans="1:24" ht="115.2" x14ac:dyDescent="0.3">
      <c r="A181" s="4" t="s">
        <v>50</v>
      </c>
      <c r="B181" s="2">
        <v>19</v>
      </c>
      <c r="C181" s="4" t="s">
        <v>116</v>
      </c>
      <c r="D181" s="4" t="s">
        <v>91</v>
      </c>
      <c r="E181" s="4" t="s">
        <v>54</v>
      </c>
      <c r="F181" s="4" t="s">
        <v>112</v>
      </c>
      <c r="G181" s="4" t="s">
        <v>56</v>
      </c>
      <c r="H181" s="4" t="s">
        <v>74</v>
      </c>
      <c r="I181" s="4" t="s">
        <v>101</v>
      </c>
      <c r="J181">
        <v>1</v>
      </c>
      <c r="K181">
        <v>2</v>
      </c>
      <c r="L181">
        <v>7</v>
      </c>
      <c r="M181">
        <v>3</v>
      </c>
      <c r="N181">
        <v>4</v>
      </c>
      <c r="O181">
        <v>5</v>
      </c>
      <c r="P181">
        <v>6</v>
      </c>
      <c r="Q181">
        <v>8</v>
      </c>
      <c r="R181" s="4" t="s">
        <v>245</v>
      </c>
      <c r="S181" s="4" t="s">
        <v>83</v>
      </c>
      <c r="T181" s="4" t="s">
        <v>61</v>
      </c>
      <c r="U181" s="1">
        <v>2</v>
      </c>
      <c r="V181" s="4" t="s">
        <v>69</v>
      </c>
      <c r="W181" s="4" t="s">
        <v>63</v>
      </c>
      <c r="X181" s="4" t="s">
        <v>262</v>
      </c>
    </row>
    <row r="182" spans="1:24" ht="115.2" x14ac:dyDescent="0.3">
      <c r="A182" s="4" t="s">
        <v>85</v>
      </c>
      <c r="B182" s="2">
        <v>36</v>
      </c>
      <c r="C182" s="4" t="s">
        <v>51</v>
      </c>
      <c r="D182" s="4" t="s">
        <v>73</v>
      </c>
      <c r="E182" s="4" t="s">
        <v>106</v>
      </c>
      <c r="F182" s="4" t="s">
        <v>112</v>
      </c>
      <c r="G182" s="4" t="s">
        <v>56</v>
      </c>
      <c r="H182" s="4" t="s">
        <v>66</v>
      </c>
      <c r="I182" s="4" t="s">
        <v>104</v>
      </c>
      <c r="J182">
        <v>2</v>
      </c>
      <c r="K182">
        <v>7</v>
      </c>
      <c r="L182">
        <v>1</v>
      </c>
      <c r="M182">
        <v>6</v>
      </c>
      <c r="N182">
        <v>5</v>
      </c>
      <c r="O182">
        <v>4</v>
      </c>
      <c r="P182" s="4" t="s">
        <v>59</v>
      </c>
      <c r="Q182">
        <v>3</v>
      </c>
      <c r="R182" s="4" t="s">
        <v>76</v>
      </c>
      <c r="S182" s="4" t="s">
        <v>61</v>
      </c>
      <c r="T182" s="4" t="s">
        <v>61</v>
      </c>
      <c r="U182" s="1" t="s">
        <v>93</v>
      </c>
      <c r="V182" s="4" t="s">
        <v>155</v>
      </c>
      <c r="W182" s="4" t="s">
        <v>98</v>
      </c>
      <c r="X182" s="4" t="s">
        <v>61</v>
      </c>
    </row>
    <row r="183" spans="1:24" ht="115.2" x14ac:dyDescent="0.3">
      <c r="A183" s="4" t="s">
        <v>50</v>
      </c>
      <c r="B183" s="2">
        <v>21</v>
      </c>
      <c r="C183" s="4" t="s">
        <v>133</v>
      </c>
      <c r="D183" s="4" t="s">
        <v>100</v>
      </c>
      <c r="E183" s="4" t="s">
        <v>65</v>
      </c>
      <c r="F183" s="4" t="s">
        <v>80</v>
      </c>
      <c r="G183" s="4" t="s">
        <v>56</v>
      </c>
      <c r="H183" s="4" t="s">
        <v>123</v>
      </c>
      <c r="I183" s="4" t="s">
        <v>101</v>
      </c>
      <c r="J183">
        <v>1</v>
      </c>
      <c r="K183">
        <v>4</v>
      </c>
      <c r="L183">
        <v>5</v>
      </c>
      <c r="M183">
        <v>2</v>
      </c>
      <c r="N183">
        <v>3</v>
      </c>
      <c r="O183">
        <v>6</v>
      </c>
      <c r="P183">
        <v>7</v>
      </c>
      <c r="Q183">
        <v>8</v>
      </c>
      <c r="R183" s="4" t="s">
        <v>76</v>
      </c>
      <c r="S183" s="4" t="s">
        <v>83</v>
      </c>
      <c r="T183" s="4" t="s">
        <v>83</v>
      </c>
      <c r="U183" s="1">
        <v>2</v>
      </c>
      <c r="V183" s="4" t="s">
        <v>62</v>
      </c>
      <c r="W183" s="4" t="s">
        <v>98</v>
      </c>
      <c r="X183" s="4" t="s">
        <v>61</v>
      </c>
    </row>
    <row r="184" spans="1:24" ht="100.8" x14ac:dyDescent="0.3">
      <c r="A184" s="4" t="s">
        <v>85</v>
      </c>
      <c r="B184" s="2">
        <v>27</v>
      </c>
      <c r="C184" s="4" t="s">
        <v>133</v>
      </c>
      <c r="D184" s="4" t="s">
        <v>53</v>
      </c>
      <c r="E184" s="4" t="s">
        <v>95</v>
      </c>
      <c r="F184" s="4" t="s">
        <v>55</v>
      </c>
      <c r="G184" s="4" t="s">
        <v>107</v>
      </c>
      <c r="H184" s="4" t="s">
        <v>66</v>
      </c>
      <c r="I184" s="4" t="s">
        <v>104</v>
      </c>
      <c r="J184">
        <v>1</v>
      </c>
      <c r="K184">
        <v>2</v>
      </c>
      <c r="L184">
        <v>7</v>
      </c>
      <c r="M184">
        <v>4</v>
      </c>
      <c r="N184">
        <v>6</v>
      </c>
      <c r="O184">
        <v>3</v>
      </c>
      <c r="P184" s="4" t="s">
        <v>59</v>
      </c>
      <c r="Q184">
        <v>5</v>
      </c>
      <c r="R184" s="4" t="s">
        <v>68</v>
      </c>
      <c r="S184" s="4" t="s">
        <v>61</v>
      </c>
      <c r="T184" s="4" t="s">
        <v>61</v>
      </c>
      <c r="U184" s="1" t="s">
        <v>93</v>
      </c>
      <c r="V184" s="4" t="s">
        <v>77</v>
      </c>
      <c r="W184" s="4" t="s">
        <v>70</v>
      </c>
      <c r="X184" s="4" t="s">
        <v>265</v>
      </c>
    </row>
    <row r="185" spans="1:24" ht="115.2" x14ac:dyDescent="0.3">
      <c r="A185" s="4" t="s">
        <v>50</v>
      </c>
      <c r="B185" s="2">
        <v>19</v>
      </c>
      <c r="C185" s="4" t="s">
        <v>51</v>
      </c>
      <c r="D185" s="4" t="s">
        <v>91</v>
      </c>
      <c r="E185" s="4" t="s">
        <v>87</v>
      </c>
      <c r="F185" s="4" t="s">
        <v>59</v>
      </c>
      <c r="G185" s="4" t="s">
        <v>56</v>
      </c>
      <c r="H185" s="4" t="s">
        <v>57</v>
      </c>
      <c r="I185" s="4" t="s">
        <v>58</v>
      </c>
      <c r="J185">
        <v>4</v>
      </c>
      <c r="K185">
        <v>6</v>
      </c>
      <c r="L185">
        <v>2</v>
      </c>
      <c r="M185">
        <v>5</v>
      </c>
      <c r="N185">
        <v>1</v>
      </c>
      <c r="O185" s="4" t="s">
        <v>59</v>
      </c>
      <c r="P185" s="4" t="s">
        <v>59</v>
      </c>
      <c r="Q185">
        <v>3</v>
      </c>
      <c r="R185" s="4" t="s">
        <v>76</v>
      </c>
      <c r="S185" s="4" t="s">
        <v>61</v>
      </c>
      <c r="T185" s="4" t="s">
        <v>61</v>
      </c>
      <c r="U185" s="1" t="s">
        <v>93</v>
      </c>
      <c r="V185" s="4" t="s">
        <v>77</v>
      </c>
      <c r="W185" s="4" t="s">
        <v>63</v>
      </c>
      <c r="X185" s="4" t="s">
        <v>267</v>
      </c>
    </row>
    <row r="186" spans="1:24" ht="115.2" x14ac:dyDescent="0.3">
      <c r="A186" s="4" t="s">
        <v>50</v>
      </c>
      <c r="B186" s="2">
        <v>22</v>
      </c>
      <c r="C186" s="4" t="s">
        <v>119</v>
      </c>
      <c r="D186" s="4" t="s">
        <v>91</v>
      </c>
      <c r="E186" s="4" t="s">
        <v>54</v>
      </c>
      <c r="F186" s="4" t="s">
        <v>55</v>
      </c>
      <c r="G186" s="4" t="s">
        <v>56</v>
      </c>
      <c r="H186" s="4" t="s">
        <v>66</v>
      </c>
      <c r="I186" s="4" t="s">
        <v>104</v>
      </c>
      <c r="J186">
        <v>7</v>
      </c>
      <c r="K186">
        <v>2</v>
      </c>
      <c r="L186">
        <v>1</v>
      </c>
      <c r="M186">
        <v>5</v>
      </c>
      <c r="N186">
        <v>6</v>
      </c>
      <c r="O186">
        <v>4</v>
      </c>
      <c r="P186" s="4" t="s">
        <v>59</v>
      </c>
      <c r="Q186">
        <v>3</v>
      </c>
      <c r="R186" s="4" t="s">
        <v>60</v>
      </c>
      <c r="S186" s="4" t="s">
        <v>61</v>
      </c>
      <c r="T186" s="4" t="s">
        <v>61</v>
      </c>
      <c r="U186" s="1">
        <v>2</v>
      </c>
      <c r="V186" s="4" t="s">
        <v>69</v>
      </c>
      <c r="W186" s="4" t="s">
        <v>63</v>
      </c>
      <c r="X186" s="4" t="s">
        <v>140</v>
      </c>
    </row>
    <row r="187" spans="1:24" ht="115.2" x14ac:dyDescent="0.3">
      <c r="A187" s="4" t="s">
        <v>50</v>
      </c>
      <c r="B187" s="2">
        <v>37</v>
      </c>
      <c r="C187" s="4" t="s">
        <v>133</v>
      </c>
      <c r="D187" s="4" t="s">
        <v>53</v>
      </c>
      <c r="E187" s="4" t="s">
        <v>54</v>
      </c>
      <c r="F187" s="4" t="s">
        <v>55</v>
      </c>
      <c r="G187" s="4" t="s">
        <v>56</v>
      </c>
      <c r="H187" s="4" t="s">
        <v>57</v>
      </c>
      <c r="I187" s="4" t="s">
        <v>104</v>
      </c>
      <c r="J187">
        <v>1</v>
      </c>
      <c r="K187">
        <v>5</v>
      </c>
      <c r="L187">
        <v>2</v>
      </c>
      <c r="M187">
        <v>6</v>
      </c>
      <c r="N187">
        <v>3</v>
      </c>
      <c r="O187">
        <v>7</v>
      </c>
      <c r="P187" s="4" t="s">
        <v>59</v>
      </c>
      <c r="Q187">
        <v>4</v>
      </c>
      <c r="R187" s="4" t="s">
        <v>76</v>
      </c>
      <c r="S187" s="4" t="s">
        <v>61</v>
      </c>
      <c r="T187" s="4" t="s">
        <v>61</v>
      </c>
      <c r="U187" s="1">
        <v>2</v>
      </c>
      <c r="V187" s="4" t="s">
        <v>77</v>
      </c>
      <c r="W187" s="4" t="s">
        <v>70</v>
      </c>
      <c r="X187" s="4" t="s">
        <v>59</v>
      </c>
    </row>
    <row r="188" spans="1:24" ht="115.2" x14ac:dyDescent="0.3">
      <c r="A188" s="4" t="s">
        <v>85</v>
      </c>
      <c r="B188" s="2">
        <v>29</v>
      </c>
      <c r="C188" s="4" t="s">
        <v>51</v>
      </c>
      <c r="D188" s="4" t="s">
        <v>53</v>
      </c>
      <c r="E188" s="4" t="s">
        <v>65</v>
      </c>
      <c r="F188" s="4" t="s">
        <v>80</v>
      </c>
      <c r="G188" s="4" t="s">
        <v>56</v>
      </c>
      <c r="H188" s="4" t="s">
        <v>57</v>
      </c>
      <c r="I188" s="4" t="s">
        <v>58</v>
      </c>
      <c r="J188">
        <v>2</v>
      </c>
      <c r="K188">
        <v>6</v>
      </c>
      <c r="L188">
        <v>4</v>
      </c>
      <c r="M188">
        <v>5</v>
      </c>
      <c r="N188">
        <v>1</v>
      </c>
      <c r="O188" s="4" t="s">
        <v>59</v>
      </c>
      <c r="P188" s="4" t="s">
        <v>59</v>
      </c>
      <c r="Q188">
        <v>3</v>
      </c>
      <c r="R188" s="4" t="s">
        <v>68</v>
      </c>
      <c r="S188" s="4" t="s">
        <v>61</v>
      </c>
      <c r="T188" s="4" t="s">
        <v>61</v>
      </c>
      <c r="U188" s="1" t="s">
        <v>93</v>
      </c>
      <c r="V188" s="4" t="s">
        <v>62</v>
      </c>
      <c r="W188" s="4" t="s">
        <v>63</v>
      </c>
      <c r="X188" s="4" t="s">
        <v>59</v>
      </c>
    </row>
    <row r="189" spans="1:24" ht="115.2" x14ac:dyDescent="0.3">
      <c r="A189" s="4" t="s">
        <v>85</v>
      </c>
      <c r="B189" s="2">
        <v>25</v>
      </c>
      <c r="C189" s="4" t="s">
        <v>51</v>
      </c>
      <c r="D189" s="4" t="s">
        <v>100</v>
      </c>
      <c r="E189" s="4" t="s">
        <v>95</v>
      </c>
      <c r="F189" s="4" t="s">
        <v>55</v>
      </c>
      <c r="G189" s="4" t="s">
        <v>56</v>
      </c>
      <c r="H189" s="4" t="s">
        <v>123</v>
      </c>
      <c r="I189" s="4" t="s">
        <v>75</v>
      </c>
      <c r="J189">
        <v>6</v>
      </c>
      <c r="K189">
        <v>8</v>
      </c>
      <c r="L189">
        <v>3</v>
      </c>
      <c r="M189">
        <v>7</v>
      </c>
      <c r="N189">
        <v>4</v>
      </c>
      <c r="O189">
        <v>5</v>
      </c>
      <c r="P189">
        <v>1</v>
      </c>
      <c r="Q189">
        <v>2</v>
      </c>
      <c r="R189" s="4" t="s">
        <v>60</v>
      </c>
      <c r="S189" s="4" t="s">
        <v>61</v>
      </c>
      <c r="T189" s="4" t="s">
        <v>61</v>
      </c>
      <c r="U189" s="1">
        <v>3</v>
      </c>
      <c r="V189" s="4" t="s">
        <v>69</v>
      </c>
      <c r="W189" s="4" t="s">
        <v>63</v>
      </c>
      <c r="X189" s="4" t="s">
        <v>270</v>
      </c>
    </row>
    <row r="190" spans="1:24" ht="115.2" x14ac:dyDescent="0.3">
      <c r="A190" s="4" t="s">
        <v>85</v>
      </c>
      <c r="B190" s="2">
        <v>25</v>
      </c>
      <c r="C190" s="4" t="s">
        <v>51</v>
      </c>
      <c r="D190" s="4" t="s">
        <v>100</v>
      </c>
      <c r="E190" s="4" t="s">
        <v>87</v>
      </c>
      <c r="F190" s="4" t="s">
        <v>59</v>
      </c>
      <c r="G190" s="4" t="s">
        <v>56</v>
      </c>
      <c r="H190" s="4" t="s">
        <v>66</v>
      </c>
      <c r="I190" s="4" t="s">
        <v>104</v>
      </c>
      <c r="J190">
        <v>2</v>
      </c>
      <c r="K190">
        <v>5</v>
      </c>
      <c r="L190">
        <v>3</v>
      </c>
      <c r="M190">
        <v>7</v>
      </c>
      <c r="N190">
        <v>1</v>
      </c>
      <c r="O190">
        <v>6</v>
      </c>
      <c r="P190" s="4" t="s">
        <v>59</v>
      </c>
      <c r="Q190">
        <v>4</v>
      </c>
      <c r="R190" s="4" t="s">
        <v>76</v>
      </c>
      <c r="S190" s="4" t="s">
        <v>83</v>
      </c>
      <c r="T190" s="4" t="s">
        <v>83</v>
      </c>
      <c r="U190" s="1">
        <v>3</v>
      </c>
      <c r="V190" s="4" t="s">
        <v>69</v>
      </c>
      <c r="W190" s="4" t="s">
        <v>63</v>
      </c>
      <c r="X190" s="4" t="s">
        <v>61</v>
      </c>
    </row>
    <row r="191" spans="1:24" ht="100.8" x14ac:dyDescent="0.3">
      <c r="A191" s="4" t="s">
        <v>50</v>
      </c>
      <c r="B191" s="2">
        <v>34</v>
      </c>
      <c r="C191" s="4" t="s">
        <v>51</v>
      </c>
      <c r="D191" s="4" t="s">
        <v>91</v>
      </c>
      <c r="E191" s="4" t="s">
        <v>106</v>
      </c>
      <c r="F191" s="4" t="s">
        <v>80</v>
      </c>
      <c r="G191" s="4" t="s">
        <v>107</v>
      </c>
      <c r="H191" s="4" t="s">
        <v>57</v>
      </c>
      <c r="I191" s="4" t="s">
        <v>67</v>
      </c>
      <c r="J191">
        <v>1</v>
      </c>
      <c r="K191">
        <v>4</v>
      </c>
      <c r="L191">
        <v>2</v>
      </c>
      <c r="M191">
        <v>7</v>
      </c>
      <c r="N191">
        <v>3</v>
      </c>
      <c r="O191">
        <v>6</v>
      </c>
      <c r="P191" s="4" t="s">
        <v>59</v>
      </c>
      <c r="Q191">
        <v>5</v>
      </c>
      <c r="R191" s="4" t="s">
        <v>60</v>
      </c>
      <c r="S191" s="4" t="s">
        <v>61</v>
      </c>
      <c r="T191" s="4" t="s">
        <v>61</v>
      </c>
      <c r="U191" s="1" t="s">
        <v>93</v>
      </c>
      <c r="V191" s="4" t="s">
        <v>155</v>
      </c>
      <c r="W191" s="4" t="s">
        <v>98</v>
      </c>
      <c r="X191" s="4" t="s">
        <v>59</v>
      </c>
    </row>
    <row r="192" spans="1:24" ht="115.2" x14ac:dyDescent="0.3">
      <c r="A192" s="4" t="s">
        <v>50</v>
      </c>
      <c r="B192" s="2">
        <v>21</v>
      </c>
      <c r="C192" s="4" t="s">
        <v>51</v>
      </c>
      <c r="D192" s="4" t="s">
        <v>91</v>
      </c>
      <c r="E192" s="4" t="s">
        <v>65</v>
      </c>
      <c r="F192" s="4" t="s">
        <v>80</v>
      </c>
      <c r="G192" s="4" t="s">
        <v>56</v>
      </c>
      <c r="H192" s="4" t="s">
        <v>74</v>
      </c>
      <c r="I192" s="4" t="s">
        <v>96</v>
      </c>
      <c r="J192">
        <v>2</v>
      </c>
      <c r="K192">
        <v>8</v>
      </c>
      <c r="L192">
        <v>5</v>
      </c>
      <c r="M192">
        <v>6</v>
      </c>
      <c r="N192">
        <v>7</v>
      </c>
      <c r="O192">
        <v>3</v>
      </c>
      <c r="P192">
        <v>4</v>
      </c>
      <c r="Q192">
        <v>1</v>
      </c>
      <c r="R192" s="4" t="s">
        <v>76</v>
      </c>
      <c r="S192" s="4" t="s">
        <v>61</v>
      </c>
      <c r="T192" s="4" t="s">
        <v>61</v>
      </c>
      <c r="U192" s="1">
        <v>1</v>
      </c>
      <c r="V192" s="4" t="s">
        <v>69</v>
      </c>
      <c r="W192" s="4" t="s">
        <v>63</v>
      </c>
      <c r="X192" s="4" t="s">
        <v>59</v>
      </c>
    </row>
    <row r="193" spans="1:24" ht="115.2" x14ac:dyDescent="0.3">
      <c r="A193" s="4" t="s">
        <v>85</v>
      </c>
      <c r="B193" s="2">
        <v>27</v>
      </c>
      <c r="C193" s="4" t="s">
        <v>119</v>
      </c>
      <c r="D193" s="4" t="s">
        <v>53</v>
      </c>
      <c r="E193" s="4" t="s">
        <v>54</v>
      </c>
      <c r="F193" s="4" t="s">
        <v>112</v>
      </c>
      <c r="G193" s="4" t="s">
        <v>56</v>
      </c>
      <c r="H193" s="4" t="s">
        <v>57</v>
      </c>
      <c r="I193" s="4" t="s">
        <v>96</v>
      </c>
      <c r="J193">
        <v>3</v>
      </c>
      <c r="K193">
        <v>7</v>
      </c>
      <c r="L193">
        <v>2</v>
      </c>
      <c r="M193">
        <v>5</v>
      </c>
      <c r="N193">
        <v>4</v>
      </c>
      <c r="O193">
        <v>6</v>
      </c>
      <c r="P193" s="4" t="s">
        <v>59</v>
      </c>
      <c r="Q193">
        <v>1</v>
      </c>
      <c r="R193" s="4" t="s">
        <v>60</v>
      </c>
      <c r="S193" s="4" t="s">
        <v>61</v>
      </c>
      <c r="T193" s="4" t="s">
        <v>61</v>
      </c>
      <c r="U193" s="1">
        <v>1</v>
      </c>
      <c r="V193" s="4" t="s">
        <v>69</v>
      </c>
      <c r="W193" s="4" t="s">
        <v>108</v>
      </c>
      <c r="X193" s="4" t="s">
        <v>273</v>
      </c>
    </row>
    <row r="194" spans="1:24" ht="115.2" x14ac:dyDescent="0.3">
      <c r="A194" s="4" t="s">
        <v>85</v>
      </c>
      <c r="B194" s="2">
        <v>31</v>
      </c>
      <c r="C194" s="4" t="s">
        <v>51</v>
      </c>
      <c r="D194" s="4" t="s">
        <v>53</v>
      </c>
      <c r="E194" s="4" t="s">
        <v>106</v>
      </c>
      <c r="F194" s="4" t="s">
        <v>55</v>
      </c>
      <c r="G194" s="4" t="s">
        <v>56</v>
      </c>
      <c r="H194" s="4" t="s">
        <v>81</v>
      </c>
      <c r="I194" s="4" t="s">
        <v>96</v>
      </c>
      <c r="J194">
        <v>1</v>
      </c>
      <c r="K194">
        <v>2</v>
      </c>
      <c r="L194">
        <v>3</v>
      </c>
      <c r="M194">
        <v>4</v>
      </c>
      <c r="N194">
        <v>5</v>
      </c>
      <c r="O194">
        <v>6</v>
      </c>
      <c r="P194">
        <v>7</v>
      </c>
      <c r="Q194">
        <v>8</v>
      </c>
      <c r="R194" s="4" t="s">
        <v>130</v>
      </c>
      <c r="S194" s="4" t="s">
        <v>61</v>
      </c>
      <c r="T194" s="4" t="s">
        <v>61</v>
      </c>
      <c r="U194" s="1">
        <v>3</v>
      </c>
      <c r="V194" s="4" t="s">
        <v>69</v>
      </c>
      <c r="W194" s="4" t="s">
        <v>63</v>
      </c>
      <c r="X194" s="4" t="s">
        <v>274</v>
      </c>
    </row>
    <row r="195" spans="1:24" ht="115.2" x14ac:dyDescent="0.3">
      <c r="A195" s="4" t="s">
        <v>85</v>
      </c>
      <c r="B195" s="2">
        <v>33</v>
      </c>
      <c r="C195" s="4" t="s">
        <v>133</v>
      </c>
      <c r="D195" s="4" t="s">
        <v>73</v>
      </c>
      <c r="E195" s="4" t="s">
        <v>106</v>
      </c>
      <c r="F195" s="4" t="s">
        <v>80</v>
      </c>
      <c r="G195" s="4" t="s">
        <v>56</v>
      </c>
      <c r="H195" s="4" t="s">
        <v>66</v>
      </c>
      <c r="I195" s="4" t="s">
        <v>104</v>
      </c>
      <c r="J195">
        <v>1</v>
      </c>
      <c r="K195">
        <v>2</v>
      </c>
      <c r="L195">
        <v>7</v>
      </c>
      <c r="M195">
        <v>5</v>
      </c>
      <c r="N195">
        <v>3</v>
      </c>
      <c r="O195">
        <v>6</v>
      </c>
      <c r="P195" s="4" t="s">
        <v>59</v>
      </c>
      <c r="Q195">
        <v>4</v>
      </c>
      <c r="R195" s="4" t="s">
        <v>60</v>
      </c>
      <c r="S195" s="4" t="s">
        <v>61</v>
      </c>
      <c r="T195" s="4" t="s">
        <v>61</v>
      </c>
      <c r="U195" s="1">
        <v>2</v>
      </c>
      <c r="V195" s="4" t="s">
        <v>77</v>
      </c>
      <c r="W195" s="4" t="s">
        <v>63</v>
      </c>
      <c r="X195" s="4" t="s">
        <v>276</v>
      </c>
    </row>
    <row r="196" spans="1:24" ht="115.2" x14ac:dyDescent="0.3">
      <c r="A196" s="4" t="s">
        <v>50</v>
      </c>
      <c r="B196" s="2">
        <v>21</v>
      </c>
      <c r="C196" s="4" t="s">
        <v>51</v>
      </c>
      <c r="D196" s="4" t="s">
        <v>100</v>
      </c>
      <c r="E196" s="4" t="s">
        <v>131</v>
      </c>
      <c r="F196" s="4" t="s">
        <v>59</v>
      </c>
      <c r="G196" s="4" t="s">
        <v>56</v>
      </c>
      <c r="H196" s="4" t="s">
        <v>57</v>
      </c>
      <c r="I196" s="4" t="s">
        <v>104</v>
      </c>
      <c r="J196">
        <v>2</v>
      </c>
      <c r="K196">
        <v>1</v>
      </c>
      <c r="L196">
        <v>3</v>
      </c>
      <c r="M196">
        <v>4</v>
      </c>
      <c r="N196">
        <v>5</v>
      </c>
      <c r="O196">
        <v>6</v>
      </c>
      <c r="P196" s="4" t="s">
        <v>59</v>
      </c>
      <c r="Q196">
        <v>7</v>
      </c>
      <c r="R196" s="4" t="s">
        <v>76</v>
      </c>
      <c r="S196" s="4" t="s">
        <v>61</v>
      </c>
      <c r="T196" s="4" t="s">
        <v>76</v>
      </c>
      <c r="U196" s="1" t="s">
        <v>76</v>
      </c>
      <c r="V196" s="4" t="s">
        <v>62</v>
      </c>
      <c r="W196" s="4" t="s">
        <v>98</v>
      </c>
      <c r="X196" s="4" t="s">
        <v>59</v>
      </c>
    </row>
    <row r="197" spans="1:24" ht="115.2" x14ac:dyDescent="0.3">
      <c r="A197" s="4" t="s">
        <v>85</v>
      </c>
      <c r="B197" s="2">
        <v>29</v>
      </c>
      <c r="C197" s="4" t="s">
        <v>133</v>
      </c>
      <c r="D197" s="4" t="s">
        <v>100</v>
      </c>
      <c r="E197" s="4" t="s">
        <v>106</v>
      </c>
      <c r="F197" s="4" t="s">
        <v>112</v>
      </c>
      <c r="G197" s="4" t="s">
        <v>56</v>
      </c>
      <c r="H197" s="4" t="s">
        <v>81</v>
      </c>
      <c r="I197" s="4" t="s">
        <v>67</v>
      </c>
      <c r="J197">
        <v>7</v>
      </c>
      <c r="K197">
        <v>4</v>
      </c>
      <c r="L197">
        <v>1</v>
      </c>
      <c r="M197">
        <v>6</v>
      </c>
      <c r="N197">
        <v>8</v>
      </c>
      <c r="O197">
        <v>2</v>
      </c>
      <c r="P197">
        <v>5</v>
      </c>
      <c r="Q197">
        <v>3</v>
      </c>
      <c r="R197" s="4" t="s">
        <v>76</v>
      </c>
      <c r="S197" s="4" t="s">
        <v>61</v>
      </c>
      <c r="T197" s="4" t="s">
        <v>61</v>
      </c>
      <c r="U197" s="1">
        <v>1</v>
      </c>
      <c r="V197" s="4" t="s">
        <v>69</v>
      </c>
      <c r="W197" s="4" t="s">
        <v>98</v>
      </c>
      <c r="X197" s="4" t="s">
        <v>279</v>
      </c>
    </row>
    <row r="198" spans="1:24" ht="115.2" x14ac:dyDescent="0.3">
      <c r="A198" s="4" t="s">
        <v>50</v>
      </c>
      <c r="B198" s="2">
        <v>28</v>
      </c>
      <c r="C198" s="4" t="s">
        <v>51</v>
      </c>
      <c r="D198" s="4" t="s">
        <v>91</v>
      </c>
      <c r="E198" s="4" t="s">
        <v>54</v>
      </c>
      <c r="F198" s="4" t="s">
        <v>112</v>
      </c>
      <c r="G198" s="4" t="s">
        <v>56</v>
      </c>
      <c r="H198" s="4" t="s">
        <v>66</v>
      </c>
      <c r="I198" s="4" t="s">
        <v>104</v>
      </c>
      <c r="J198">
        <v>6</v>
      </c>
      <c r="K198">
        <v>1</v>
      </c>
      <c r="L198">
        <v>3</v>
      </c>
      <c r="M198">
        <v>2</v>
      </c>
      <c r="N198">
        <v>4</v>
      </c>
      <c r="O198">
        <v>7</v>
      </c>
      <c r="P198" s="4" t="s">
        <v>59</v>
      </c>
      <c r="Q198">
        <v>5</v>
      </c>
      <c r="R198" s="4" t="s">
        <v>76</v>
      </c>
      <c r="S198" s="4" t="s">
        <v>61</v>
      </c>
      <c r="T198" s="4" t="s">
        <v>61</v>
      </c>
      <c r="U198" s="1" t="s">
        <v>93</v>
      </c>
      <c r="V198" s="4" t="s">
        <v>62</v>
      </c>
      <c r="W198" s="4" t="s">
        <v>98</v>
      </c>
      <c r="X198" s="4" t="s">
        <v>280</v>
      </c>
    </row>
    <row r="199" spans="1:24" ht="115.2" x14ac:dyDescent="0.3">
      <c r="A199" s="4" t="s">
        <v>50</v>
      </c>
      <c r="B199" s="2">
        <v>22</v>
      </c>
      <c r="C199" s="4" t="s">
        <v>119</v>
      </c>
      <c r="D199" s="4" t="s">
        <v>91</v>
      </c>
      <c r="E199" s="4" t="s">
        <v>95</v>
      </c>
      <c r="F199" s="4" t="s">
        <v>80</v>
      </c>
      <c r="G199" s="4" t="s">
        <v>56</v>
      </c>
      <c r="H199" s="4" t="s">
        <v>74</v>
      </c>
      <c r="I199" s="4" t="s">
        <v>75</v>
      </c>
      <c r="J199">
        <v>2</v>
      </c>
      <c r="K199">
        <v>3</v>
      </c>
      <c r="L199">
        <v>4</v>
      </c>
      <c r="M199">
        <v>5</v>
      </c>
      <c r="N199">
        <v>6</v>
      </c>
      <c r="O199">
        <v>7</v>
      </c>
      <c r="P199">
        <v>1</v>
      </c>
      <c r="Q199">
        <v>8</v>
      </c>
      <c r="R199" s="4" t="s">
        <v>68</v>
      </c>
      <c r="S199" s="4" t="s">
        <v>83</v>
      </c>
      <c r="T199" s="4" t="s">
        <v>83</v>
      </c>
      <c r="U199" s="1">
        <v>3</v>
      </c>
      <c r="V199" s="4" t="s">
        <v>77</v>
      </c>
      <c r="W199" s="4" t="s">
        <v>98</v>
      </c>
      <c r="X199" s="4" t="s">
        <v>282</v>
      </c>
    </row>
    <row r="200" spans="1:24" ht="115.2" x14ac:dyDescent="0.3">
      <c r="A200" s="4" t="s">
        <v>50</v>
      </c>
      <c r="B200" s="2">
        <v>34</v>
      </c>
      <c r="C200" s="4" t="s">
        <v>51</v>
      </c>
      <c r="D200" s="4" t="s">
        <v>91</v>
      </c>
      <c r="E200" s="4" t="s">
        <v>54</v>
      </c>
      <c r="F200" s="4" t="s">
        <v>55</v>
      </c>
      <c r="G200" s="4" t="s">
        <v>56</v>
      </c>
      <c r="H200" s="4" t="s">
        <v>81</v>
      </c>
      <c r="I200" s="4" t="s">
        <v>96</v>
      </c>
      <c r="J200">
        <v>1</v>
      </c>
      <c r="K200">
        <v>6</v>
      </c>
      <c r="L200">
        <v>3</v>
      </c>
      <c r="M200">
        <v>2</v>
      </c>
      <c r="N200">
        <v>5</v>
      </c>
      <c r="O200">
        <v>7</v>
      </c>
      <c r="P200">
        <v>8</v>
      </c>
      <c r="Q200">
        <v>4</v>
      </c>
      <c r="R200" s="4" t="s">
        <v>76</v>
      </c>
      <c r="S200" s="4" t="s">
        <v>61</v>
      </c>
      <c r="T200" s="4" t="s">
        <v>83</v>
      </c>
      <c r="U200" s="1">
        <v>1</v>
      </c>
      <c r="V200" s="4" t="s">
        <v>62</v>
      </c>
      <c r="W200" s="4" t="s">
        <v>63</v>
      </c>
      <c r="X200" s="4" t="s">
        <v>61</v>
      </c>
    </row>
    <row r="201" spans="1:24" ht="115.2" x14ac:dyDescent="0.3">
      <c r="A201" s="4" t="s">
        <v>85</v>
      </c>
      <c r="B201" s="2">
        <v>24</v>
      </c>
      <c r="C201" s="4" t="s">
        <v>133</v>
      </c>
      <c r="D201" s="4" t="s">
        <v>91</v>
      </c>
      <c r="E201" s="4" t="s">
        <v>95</v>
      </c>
      <c r="F201" s="4" t="s">
        <v>112</v>
      </c>
      <c r="G201" s="4" t="s">
        <v>56</v>
      </c>
      <c r="H201" s="4" t="s">
        <v>123</v>
      </c>
      <c r="I201" s="4" t="s">
        <v>96</v>
      </c>
      <c r="J201">
        <v>1</v>
      </c>
      <c r="K201">
        <v>2</v>
      </c>
      <c r="L201">
        <v>7</v>
      </c>
      <c r="M201">
        <v>6</v>
      </c>
      <c r="N201">
        <v>5</v>
      </c>
      <c r="O201">
        <v>3</v>
      </c>
      <c r="P201">
        <v>4</v>
      </c>
      <c r="Q201">
        <v>8</v>
      </c>
      <c r="R201" s="4" t="s">
        <v>121</v>
      </c>
      <c r="S201" s="4" t="s">
        <v>61</v>
      </c>
      <c r="T201" s="4" t="s">
        <v>61</v>
      </c>
      <c r="U201" s="1">
        <v>2</v>
      </c>
      <c r="V201" s="4" t="s">
        <v>77</v>
      </c>
      <c r="W201" s="4" t="s">
        <v>70</v>
      </c>
      <c r="X201" s="4" t="s">
        <v>270</v>
      </c>
    </row>
    <row r="202" spans="1:24" ht="115.2" x14ac:dyDescent="0.3">
      <c r="A202" s="4" t="s">
        <v>85</v>
      </c>
      <c r="B202" s="2">
        <v>39</v>
      </c>
      <c r="C202" s="4" t="s">
        <v>133</v>
      </c>
      <c r="D202" s="4" t="s">
        <v>91</v>
      </c>
      <c r="E202" s="4" t="s">
        <v>65</v>
      </c>
      <c r="F202" s="4" t="s">
        <v>55</v>
      </c>
      <c r="G202" s="4" t="s">
        <v>56</v>
      </c>
      <c r="H202" s="4" t="s">
        <v>57</v>
      </c>
      <c r="I202" s="4" t="s">
        <v>104</v>
      </c>
      <c r="J202">
        <v>2</v>
      </c>
      <c r="K202">
        <v>4</v>
      </c>
      <c r="L202">
        <v>5</v>
      </c>
      <c r="M202">
        <v>3</v>
      </c>
      <c r="N202">
        <v>6</v>
      </c>
      <c r="O202">
        <v>7</v>
      </c>
      <c r="P202" s="4" t="s">
        <v>59</v>
      </c>
      <c r="Q202">
        <v>1</v>
      </c>
      <c r="R202" s="4" t="s">
        <v>76</v>
      </c>
      <c r="S202" s="4" t="s">
        <v>61</v>
      </c>
      <c r="T202" s="4" t="s">
        <v>61</v>
      </c>
      <c r="U202" s="1">
        <v>1</v>
      </c>
      <c r="V202" s="4" t="s">
        <v>69</v>
      </c>
      <c r="W202" s="4" t="s">
        <v>63</v>
      </c>
      <c r="X202" s="4" t="s">
        <v>285</v>
      </c>
    </row>
    <row r="203" spans="1:24" ht="115.2" x14ac:dyDescent="0.3">
      <c r="A203" s="4" t="s">
        <v>50</v>
      </c>
      <c r="B203" s="2">
        <v>35</v>
      </c>
      <c r="C203" s="4" t="s">
        <v>119</v>
      </c>
      <c r="D203" s="4" t="s">
        <v>91</v>
      </c>
      <c r="E203" s="4" t="s">
        <v>106</v>
      </c>
      <c r="F203" s="4" t="s">
        <v>55</v>
      </c>
      <c r="G203" s="4" t="s">
        <v>56</v>
      </c>
      <c r="H203" s="4" t="s">
        <v>57</v>
      </c>
      <c r="I203" s="4" t="s">
        <v>58</v>
      </c>
      <c r="J203">
        <v>4</v>
      </c>
      <c r="K203">
        <v>5</v>
      </c>
      <c r="L203">
        <v>1</v>
      </c>
      <c r="M203">
        <v>6</v>
      </c>
      <c r="N203">
        <v>2</v>
      </c>
      <c r="O203" s="4" t="s">
        <v>59</v>
      </c>
      <c r="P203" s="4" t="s">
        <v>59</v>
      </c>
      <c r="Q203">
        <v>3</v>
      </c>
      <c r="R203" s="4" t="s">
        <v>68</v>
      </c>
      <c r="S203" s="4" t="s">
        <v>61</v>
      </c>
      <c r="T203" s="4" t="s">
        <v>61</v>
      </c>
      <c r="U203" s="1">
        <v>2</v>
      </c>
      <c r="V203" s="4" t="s">
        <v>77</v>
      </c>
      <c r="W203" s="4" t="s">
        <v>70</v>
      </c>
      <c r="X203" s="4" t="s">
        <v>61</v>
      </c>
    </row>
    <row r="204" spans="1:24" ht="115.2" x14ac:dyDescent="0.3">
      <c r="A204" s="4" t="s">
        <v>50</v>
      </c>
      <c r="B204" s="2">
        <v>23</v>
      </c>
      <c r="C204" s="4" t="s">
        <v>119</v>
      </c>
      <c r="D204" s="4" t="s">
        <v>53</v>
      </c>
      <c r="E204" s="4" t="s">
        <v>95</v>
      </c>
      <c r="F204" s="4" t="s">
        <v>55</v>
      </c>
      <c r="G204" s="4" t="s">
        <v>56</v>
      </c>
      <c r="H204" s="4" t="s">
        <v>81</v>
      </c>
      <c r="I204" s="4" t="s">
        <v>101</v>
      </c>
      <c r="J204">
        <v>1</v>
      </c>
      <c r="K204">
        <v>3</v>
      </c>
      <c r="L204">
        <v>4</v>
      </c>
      <c r="M204">
        <v>5</v>
      </c>
      <c r="N204">
        <v>6</v>
      </c>
      <c r="O204">
        <v>2</v>
      </c>
      <c r="P204">
        <v>7</v>
      </c>
      <c r="Q204">
        <v>8</v>
      </c>
      <c r="R204" s="4" t="s">
        <v>180</v>
      </c>
      <c r="S204" s="4" t="s">
        <v>83</v>
      </c>
      <c r="T204" s="4" t="s">
        <v>83</v>
      </c>
      <c r="U204" s="1">
        <v>3</v>
      </c>
      <c r="V204" s="4" t="s">
        <v>69</v>
      </c>
      <c r="W204" s="4" t="s">
        <v>70</v>
      </c>
      <c r="X204" s="4" t="s">
        <v>93</v>
      </c>
    </row>
    <row r="205" spans="1:24" ht="115.2" x14ac:dyDescent="0.3">
      <c r="A205" s="4" t="s">
        <v>85</v>
      </c>
      <c r="B205" s="2">
        <v>28</v>
      </c>
      <c r="C205" s="4" t="s">
        <v>119</v>
      </c>
      <c r="D205" s="4" t="s">
        <v>91</v>
      </c>
      <c r="E205" s="4" t="s">
        <v>65</v>
      </c>
      <c r="F205" s="4" t="s">
        <v>55</v>
      </c>
      <c r="G205" s="4" t="s">
        <v>56</v>
      </c>
      <c r="H205" s="4" t="s">
        <v>81</v>
      </c>
      <c r="I205" s="4" t="s">
        <v>67</v>
      </c>
      <c r="J205">
        <v>3</v>
      </c>
      <c r="K205">
        <v>5</v>
      </c>
      <c r="L205">
        <v>8</v>
      </c>
      <c r="M205">
        <v>7</v>
      </c>
      <c r="N205">
        <v>4</v>
      </c>
      <c r="O205">
        <v>6</v>
      </c>
      <c r="P205">
        <v>1</v>
      </c>
      <c r="Q205">
        <v>2</v>
      </c>
      <c r="R205" s="4" t="s">
        <v>76</v>
      </c>
      <c r="S205" s="4" t="s">
        <v>61</v>
      </c>
      <c r="T205" s="4" t="s">
        <v>61</v>
      </c>
      <c r="U205" s="1">
        <v>1</v>
      </c>
      <c r="V205" s="4" t="s">
        <v>77</v>
      </c>
      <c r="W205" s="4" t="s">
        <v>63</v>
      </c>
      <c r="X205" s="4" t="s">
        <v>61</v>
      </c>
    </row>
    <row r="206" spans="1:24" ht="115.2" x14ac:dyDescent="0.3">
      <c r="A206" s="4" t="s">
        <v>50</v>
      </c>
      <c r="B206" s="2">
        <v>22</v>
      </c>
      <c r="C206" s="4" t="s">
        <v>119</v>
      </c>
      <c r="D206" s="4" t="s">
        <v>91</v>
      </c>
      <c r="E206" s="4" t="s">
        <v>95</v>
      </c>
      <c r="F206" s="4" t="s">
        <v>112</v>
      </c>
      <c r="G206" s="4" t="s">
        <v>56</v>
      </c>
      <c r="H206" s="4" t="s">
        <v>57</v>
      </c>
      <c r="I206" s="4" t="s">
        <v>104</v>
      </c>
      <c r="J206">
        <v>2</v>
      </c>
      <c r="K206">
        <v>3</v>
      </c>
      <c r="L206">
        <v>5</v>
      </c>
      <c r="M206">
        <v>4</v>
      </c>
      <c r="N206">
        <v>7</v>
      </c>
      <c r="O206">
        <v>6</v>
      </c>
      <c r="P206" s="4" t="s">
        <v>59</v>
      </c>
      <c r="Q206">
        <v>1</v>
      </c>
      <c r="R206" s="4" t="s">
        <v>76</v>
      </c>
      <c r="S206" s="4" t="s">
        <v>61</v>
      </c>
      <c r="T206" s="4" t="s">
        <v>61</v>
      </c>
      <c r="U206" s="1">
        <v>1</v>
      </c>
      <c r="V206" s="4" t="s">
        <v>69</v>
      </c>
      <c r="W206" s="4" t="s">
        <v>63</v>
      </c>
      <c r="X206" s="4" t="s">
        <v>59</v>
      </c>
    </row>
    <row r="207" spans="1:24" ht="115.2" x14ac:dyDescent="0.3">
      <c r="A207" s="4" t="s">
        <v>50</v>
      </c>
      <c r="B207" s="2">
        <v>29</v>
      </c>
      <c r="C207" s="4" t="s">
        <v>133</v>
      </c>
      <c r="D207" s="4" t="s">
        <v>91</v>
      </c>
      <c r="E207" s="4" t="s">
        <v>95</v>
      </c>
      <c r="F207" s="4" t="s">
        <v>55</v>
      </c>
      <c r="G207" s="4" t="s">
        <v>56</v>
      </c>
      <c r="H207" s="4" t="s">
        <v>66</v>
      </c>
      <c r="I207" s="4" t="s">
        <v>58</v>
      </c>
      <c r="J207">
        <v>6</v>
      </c>
      <c r="K207">
        <v>3</v>
      </c>
      <c r="L207">
        <v>2</v>
      </c>
      <c r="M207">
        <v>5</v>
      </c>
      <c r="N207">
        <v>1</v>
      </c>
      <c r="O207" s="4" t="s">
        <v>59</v>
      </c>
      <c r="P207" s="4" t="s">
        <v>59</v>
      </c>
      <c r="Q207">
        <v>4</v>
      </c>
      <c r="R207" s="4" t="s">
        <v>76</v>
      </c>
      <c r="S207" s="4" t="s">
        <v>61</v>
      </c>
      <c r="T207" s="4" t="s">
        <v>61</v>
      </c>
      <c r="U207" s="1">
        <v>3</v>
      </c>
      <c r="V207" s="4" t="s">
        <v>69</v>
      </c>
      <c r="W207" s="4" t="s">
        <v>98</v>
      </c>
      <c r="X207" s="4" t="s">
        <v>291</v>
      </c>
    </row>
    <row r="208" spans="1:24" ht="100.8" x14ac:dyDescent="0.3">
      <c r="A208" s="4" t="s">
        <v>85</v>
      </c>
      <c r="B208" s="2">
        <v>19</v>
      </c>
      <c r="C208" s="4" t="s">
        <v>116</v>
      </c>
      <c r="D208" s="4" t="s">
        <v>91</v>
      </c>
      <c r="E208" s="4" t="s">
        <v>118</v>
      </c>
      <c r="F208" s="4" t="s">
        <v>80</v>
      </c>
      <c r="G208" s="4" t="s">
        <v>107</v>
      </c>
      <c r="H208" s="4" t="s">
        <v>57</v>
      </c>
      <c r="I208" s="4" t="s">
        <v>58</v>
      </c>
      <c r="J208">
        <v>2</v>
      </c>
      <c r="K208">
        <v>6</v>
      </c>
      <c r="L208">
        <v>4</v>
      </c>
      <c r="M208">
        <v>3</v>
      </c>
      <c r="N208">
        <v>5</v>
      </c>
      <c r="O208" s="4" t="s">
        <v>59</v>
      </c>
      <c r="P208" s="4" t="s">
        <v>59</v>
      </c>
      <c r="Q208">
        <v>1</v>
      </c>
      <c r="R208" s="4" t="s">
        <v>76</v>
      </c>
      <c r="S208" s="4" t="s">
        <v>61</v>
      </c>
      <c r="T208" s="4" t="s">
        <v>61</v>
      </c>
      <c r="U208" s="1">
        <v>1</v>
      </c>
      <c r="V208" s="4" t="s">
        <v>77</v>
      </c>
      <c r="W208" s="4" t="s">
        <v>70</v>
      </c>
      <c r="X208" s="4" t="s">
        <v>294</v>
      </c>
    </row>
    <row r="209" spans="1:24" ht="115.2" x14ac:dyDescent="0.3">
      <c r="A209" s="4" t="s">
        <v>85</v>
      </c>
      <c r="B209" s="2">
        <v>28</v>
      </c>
      <c r="C209" s="4" t="s">
        <v>51</v>
      </c>
      <c r="D209" s="4" t="s">
        <v>91</v>
      </c>
      <c r="E209" s="4" t="s">
        <v>95</v>
      </c>
      <c r="F209" s="4" t="s">
        <v>80</v>
      </c>
      <c r="G209" s="4" t="s">
        <v>56</v>
      </c>
      <c r="H209" s="4" t="s">
        <v>81</v>
      </c>
      <c r="I209" s="4" t="s">
        <v>58</v>
      </c>
      <c r="J209">
        <v>1</v>
      </c>
      <c r="K209">
        <v>5</v>
      </c>
      <c r="L209">
        <v>6</v>
      </c>
      <c r="M209">
        <v>2</v>
      </c>
      <c r="N209">
        <v>4</v>
      </c>
      <c r="O209" s="4" t="s">
        <v>59</v>
      </c>
      <c r="P209">
        <v>3</v>
      </c>
      <c r="Q209">
        <v>7</v>
      </c>
      <c r="R209" s="4" t="s">
        <v>76</v>
      </c>
      <c r="S209" s="4" t="s">
        <v>61</v>
      </c>
      <c r="T209" s="4" t="s">
        <v>61</v>
      </c>
      <c r="U209" s="1">
        <v>1</v>
      </c>
      <c r="V209" s="4" t="s">
        <v>69</v>
      </c>
      <c r="W209" s="4" t="s">
        <v>63</v>
      </c>
      <c r="X209" s="4" t="s">
        <v>197</v>
      </c>
    </row>
    <row r="210" spans="1:24" ht="115.2" x14ac:dyDescent="0.3">
      <c r="A210" s="4" t="s">
        <v>85</v>
      </c>
      <c r="B210" s="2">
        <v>29</v>
      </c>
      <c r="C210" s="4" t="s">
        <v>51</v>
      </c>
      <c r="D210" s="4" t="s">
        <v>91</v>
      </c>
      <c r="E210" s="4" t="s">
        <v>95</v>
      </c>
      <c r="F210" s="4" t="s">
        <v>55</v>
      </c>
      <c r="G210" s="4" t="s">
        <v>56</v>
      </c>
      <c r="H210" s="4" t="s">
        <v>123</v>
      </c>
      <c r="I210" s="4" t="s">
        <v>96</v>
      </c>
      <c r="J210">
        <v>3</v>
      </c>
      <c r="K210">
        <v>2</v>
      </c>
      <c r="L210">
        <v>5</v>
      </c>
      <c r="M210">
        <v>6</v>
      </c>
      <c r="N210">
        <v>7</v>
      </c>
      <c r="O210">
        <v>1</v>
      </c>
      <c r="P210">
        <v>8</v>
      </c>
      <c r="Q210">
        <v>4</v>
      </c>
      <c r="R210" s="4" t="s">
        <v>76</v>
      </c>
      <c r="S210" s="4" t="s">
        <v>61</v>
      </c>
      <c r="T210" s="4" t="s">
        <v>76</v>
      </c>
      <c r="U210" s="1">
        <v>1</v>
      </c>
      <c r="V210" s="4" t="s">
        <v>62</v>
      </c>
      <c r="W210" s="4" t="s">
        <v>63</v>
      </c>
      <c r="X210" s="4" t="s">
        <v>295</v>
      </c>
    </row>
    <row r="211" spans="1:24" ht="115.2" x14ac:dyDescent="0.3">
      <c r="A211" s="4" t="s">
        <v>85</v>
      </c>
      <c r="B211" s="2">
        <v>28</v>
      </c>
      <c r="C211" s="4" t="s">
        <v>51</v>
      </c>
      <c r="D211" s="4" t="s">
        <v>73</v>
      </c>
      <c r="E211" s="4" t="s">
        <v>106</v>
      </c>
      <c r="F211" s="4" t="s">
        <v>55</v>
      </c>
      <c r="G211" s="4" t="s">
        <v>56</v>
      </c>
      <c r="H211" s="4" t="s">
        <v>81</v>
      </c>
      <c r="I211" s="4" t="s">
        <v>101</v>
      </c>
      <c r="J211">
        <v>3</v>
      </c>
      <c r="K211">
        <v>8</v>
      </c>
      <c r="L211">
        <v>2</v>
      </c>
      <c r="M211">
        <v>7</v>
      </c>
      <c r="N211">
        <v>4</v>
      </c>
      <c r="O211">
        <v>6</v>
      </c>
      <c r="P211">
        <v>5</v>
      </c>
      <c r="Q211">
        <v>1</v>
      </c>
      <c r="R211" s="4" t="s">
        <v>68</v>
      </c>
      <c r="S211" s="4" t="s">
        <v>76</v>
      </c>
      <c r="T211" s="4" t="s">
        <v>61</v>
      </c>
      <c r="U211" s="1">
        <v>3</v>
      </c>
      <c r="V211" s="4" t="s">
        <v>77</v>
      </c>
      <c r="W211" s="4" t="s">
        <v>70</v>
      </c>
      <c r="X211" s="4" t="s">
        <v>146</v>
      </c>
    </row>
    <row r="212" spans="1:24" ht="100.8" x14ac:dyDescent="0.3">
      <c r="A212" s="4" t="s">
        <v>85</v>
      </c>
      <c r="B212" s="2">
        <v>36</v>
      </c>
      <c r="C212" s="4" t="s">
        <v>51</v>
      </c>
      <c r="D212" s="4" t="s">
        <v>91</v>
      </c>
      <c r="E212" s="4" t="s">
        <v>54</v>
      </c>
      <c r="F212" s="4" t="s">
        <v>55</v>
      </c>
      <c r="G212" s="4" t="s">
        <v>107</v>
      </c>
      <c r="H212" s="4" t="s">
        <v>74</v>
      </c>
      <c r="I212" s="4" t="s">
        <v>101</v>
      </c>
      <c r="J212">
        <v>1</v>
      </c>
      <c r="K212">
        <v>7</v>
      </c>
      <c r="L212">
        <v>3</v>
      </c>
      <c r="M212">
        <v>4</v>
      </c>
      <c r="N212">
        <v>6</v>
      </c>
      <c r="O212">
        <v>2</v>
      </c>
      <c r="P212">
        <v>5</v>
      </c>
      <c r="Q212">
        <v>8</v>
      </c>
      <c r="R212" s="4" t="s">
        <v>76</v>
      </c>
      <c r="S212" s="4" t="s">
        <v>61</v>
      </c>
      <c r="T212" s="4" t="s">
        <v>61</v>
      </c>
      <c r="U212" s="1">
        <v>1</v>
      </c>
      <c r="V212" s="4" t="s">
        <v>69</v>
      </c>
      <c r="W212" s="4" t="s">
        <v>63</v>
      </c>
      <c r="X212" s="4" t="s">
        <v>93</v>
      </c>
    </row>
    <row r="213" spans="1:24" ht="115.2" x14ac:dyDescent="0.3">
      <c r="A213" s="4" t="s">
        <v>85</v>
      </c>
      <c r="B213" s="2">
        <v>25</v>
      </c>
      <c r="C213" s="4" t="s">
        <v>51</v>
      </c>
      <c r="D213" s="4" t="s">
        <v>53</v>
      </c>
      <c r="E213" s="4" t="s">
        <v>106</v>
      </c>
      <c r="F213" s="4" t="s">
        <v>55</v>
      </c>
      <c r="G213" s="4" t="s">
        <v>56</v>
      </c>
      <c r="H213" s="4" t="s">
        <v>74</v>
      </c>
      <c r="I213" s="4" t="s">
        <v>96</v>
      </c>
      <c r="J213">
        <v>1</v>
      </c>
      <c r="K213">
        <v>2</v>
      </c>
      <c r="L213">
        <v>8</v>
      </c>
      <c r="M213">
        <v>7</v>
      </c>
      <c r="N213">
        <v>6</v>
      </c>
      <c r="O213">
        <v>5</v>
      </c>
      <c r="P213">
        <v>4</v>
      </c>
      <c r="Q213">
        <v>3</v>
      </c>
      <c r="R213" s="4" t="s">
        <v>68</v>
      </c>
      <c r="S213" s="4" t="s">
        <v>83</v>
      </c>
      <c r="T213" s="4" t="s">
        <v>83</v>
      </c>
      <c r="U213" s="1">
        <v>2</v>
      </c>
      <c r="V213" s="4" t="s">
        <v>77</v>
      </c>
      <c r="W213" s="4" t="s">
        <v>70</v>
      </c>
      <c r="X213" s="4" t="s">
        <v>197</v>
      </c>
    </row>
    <row r="214" spans="1:24" ht="115.2" x14ac:dyDescent="0.3">
      <c r="A214" s="4" t="s">
        <v>85</v>
      </c>
      <c r="B214" s="2">
        <v>26</v>
      </c>
      <c r="C214" s="4" t="s">
        <v>51</v>
      </c>
      <c r="D214" s="4" t="s">
        <v>100</v>
      </c>
      <c r="E214" s="4" t="s">
        <v>54</v>
      </c>
      <c r="F214" s="4" t="s">
        <v>55</v>
      </c>
      <c r="G214" s="4" t="s">
        <v>56</v>
      </c>
      <c r="H214" s="4" t="s">
        <v>57</v>
      </c>
      <c r="I214" s="4" t="s">
        <v>58</v>
      </c>
      <c r="J214">
        <v>2</v>
      </c>
      <c r="K214">
        <v>6</v>
      </c>
      <c r="L214">
        <v>3</v>
      </c>
      <c r="M214">
        <v>4</v>
      </c>
      <c r="N214">
        <v>1</v>
      </c>
      <c r="O214" s="4" t="s">
        <v>59</v>
      </c>
      <c r="P214" s="4" t="s">
        <v>59</v>
      </c>
      <c r="Q214">
        <v>5</v>
      </c>
      <c r="R214" s="4" t="s">
        <v>76</v>
      </c>
      <c r="S214" s="4" t="s">
        <v>61</v>
      </c>
      <c r="T214" s="4" t="s">
        <v>61</v>
      </c>
      <c r="U214" s="1">
        <v>2</v>
      </c>
      <c r="V214" s="4" t="s">
        <v>77</v>
      </c>
      <c r="W214" s="4" t="s">
        <v>70</v>
      </c>
      <c r="X214" s="4" t="s">
        <v>59</v>
      </c>
    </row>
    <row r="215" spans="1:24" ht="172.8" x14ac:dyDescent="0.3">
      <c r="A215" s="4" t="s">
        <v>85</v>
      </c>
      <c r="B215" s="2">
        <v>19</v>
      </c>
      <c r="C215" s="4" t="s">
        <v>133</v>
      </c>
      <c r="D215" s="4" t="s">
        <v>73</v>
      </c>
      <c r="E215" s="4" t="s">
        <v>65</v>
      </c>
      <c r="F215" s="4" t="s">
        <v>55</v>
      </c>
      <c r="G215" s="4" t="s">
        <v>56</v>
      </c>
      <c r="H215" s="4" t="s">
        <v>81</v>
      </c>
      <c r="I215" s="4" t="s">
        <v>101</v>
      </c>
      <c r="J215">
        <v>2</v>
      </c>
      <c r="K215">
        <v>8</v>
      </c>
      <c r="L215">
        <v>3</v>
      </c>
      <c r="M215">
        <v>4</v>
      </c>
      <c r="N215">
        <v>5</v>
      </c>
      <c r="O215">
        <v>6</v>
      </c>
      <c r="P215">
        <v>7</v>
      </c>
      <c r="Q215">
        <v>1</v>
      </c>
      <c r="R215" s="4" t="s">
        <v>76</v>
      </c>
      <c r="S215" s="4" t="s">
        <v>61</v>
      </c>
      <c r="T215" s="4" t="s">
        <v>61</v>
      </c>
      <c r="U215" s="1" t="s">
        <v>93</v>
      </c>
      <c r="V215" s="4" t="s">
        <v>193</v>
      </c>
      <c r="W215" s="4" t="s">
        <v>98</v>
      </c>
      <c r="X215" s="4" t="s">
        <v>298</v>
      </c>
    </row>
    <row r="216" spans="1:24" ht="115.2" x14ac:dyDescent="0.3">
      <c r="A216" s="4" t="s">
        <v>85</v>
      </c>
      <c r="B216" s="2">
        <v>25</v>
      </c>
      <c r="C216" s="4" t="s">
        <v>51</v>
      </c>
      <c r="D216" s="4" t="s">
        <v>53</v>
      </c>
      <c r="E216" s="4" t="s">
        <v>54</v>
      </c>
      <c r="F216" s="4" t="s">
        <v>55</v>
      </c>
      <c r="G216" s="4" t="s">
        <v>56</v>
      </c>
      <c r="H216" s="4" t="s">
        <v>81</v>
      </c>
      <c r="I216" s="4" t="s">
        <v>101</v>
      </c>
      <c r="J216">
        <v>1</v>
      </c>
      <c r="K216">
        <v>2</v>
      </c>
      <c r="L216">
        <v>4</v>
      </c>
      <c r="M216">
        <v>5</v>
      </c>
      <c r="N216">
        <v>3</v>
      </c>
      <c r="O216">
        <v>6</v>
      </c>
      <c r="P216">
        <v>7</v>
      </c>
      <c r="Q216">
        <v>8</v>
      </c>
      <c r="R216" s="4" t="s">
        <v>68</v>
      </c>
      <c r="S216" s="4" t="s">
        <v>61</v>
      </c>
      <c r="T216" s="4" t="s">
        <v>61</v>
      </c>
      <c r="U216" s="1">
        <v>1</v>
      </c>
      <c r="V216" s="4" t="s">
        <v>69</v>
      </c>
      <c r="W216" s="4" t="s">
        <v>70</v>
      </c>
      <c r="X216" s="4" t="s">
        <v>93</v>
      </c>
    </row>
    <row r="217" spans="1:24" ht="115.2" x14ac:dyDescent="0.3">
      <c r="A217" s="4" t="s">
        <v>85</v>
      </c>
      <c r="B217" s="2">
        <v>35</v>
      </c>
      <c r="C217" s="4" t="s">
        <v>51</v>
      </c>
      <c r="D217" s="4" t="s">
        <v>53</v>
      </c>
      <c r="E217" s="4" t="s">
        <v>118</v>
      </c>
      <c r="F217" s="4" t="s">
        <v>55</v>
      </c>
      <c r="G217" s="4" t="s">
        <v>56</v>
      </c>
      <c r="H217" s="4" t="s">
        <v>81</v>
      </c>
      <c r="I217" s="4" t="s">
        <v>75</v>
      </c>
      <c r="J217">
        <v>3</v>
      </c>
      <c r="K217">
        <v>1</v>
      </c>
      <c r="L217">
        <v>2</v>
      </c>
      <c r="M217">
        <v>4</v>
      </c>
      <c r="N217">
        <v>5</v>
      </c>
      <c r="O217">
        <v>6</v>
      </c>
      <c r="P217">
        <v>7</v>
      </c>
      <c r="Q217">
        <v>8</v>
      </c>
      <c r="R217" s="4" t="s">
        <v>82</v>
      </c>
      <c r="S217" s="4" t="s">
        <v>83</v>
      </c>
      <c r="T217" s="4" t="s">
        <v>83</v>
      </c>
      <c r="U217" s="1">
        <v>1</v>
      </c>
      <c r="V217" s="4" t="s">
        <v>77</v>
      </c>
      <c r="W217" s="4" t="s">
        <v>70</v>
      </c>
      <c r="X217" s="4" t="s">
        <v>93</v>
      </c>
    </row>
    <row r="218" spans="1:24" ht="115.2" x14ac:dyDescent="0.3">
      <c r="A218" s="4" t="s">
        <v>85</v>
      </c>
      <c r="B218" s="2">
        <v>30</v>
      </c>
      <c r="C218" s="4" t="s">
        <v>51</v>
      </c>
      <c r="D218" s="4" t="s">
        <v>53</v>
      </c>
      <c r="E218" s="4" t="s">
        <v>54</v>
      </c>
      <c r="F218" s="4" t="s">
        <v>55</v>
      </c>
      <c r="G218" s="4" t="s">
        <v>56</v>
      </c>
      <c r="H218" s="4" t="s">
        <v>74</v>
      </c>
      <c r="I218" s="4" t="s">
        <v>75</v>
      </c>
      <c r="J218">
        <v>2</v>
      </c>
      <c r="K218">
        <v>3</v>
      </c>
      <c r="L218">
        <v>4</v>
      </c>
      <c r="M218">
        <v>1</v>
      </c>
      <c r="N218">
        <v>5</v>
      </c>
      <c r="O218">
        <v>6</v>
      </c>
      <c r="P218">
        <v>7</v>
      </c>
      <c r="Q218">
        <v>8</v>
      </c>
      <c r="R218" s="4" t="s">
        <v>130</v>
      </c>
      <c r="S218" s="4" t="s">
        <v>61</v>
      </c>
      <c r="T218" s="4" t="s">
        <v>61</v>
      </c>
      <c r="U218" s="1">
        <v>2</v>
      </c>
      <c r="V218" s="4" t="s">
        <v>77</v>
      </c>
      <c r="W218" s="4" t="s">
        <v>70</v>
      </c>
      <c r="X218" s="4" t="s">
        <v>299</v>
      </c>
    </row>
    <row r="219" spans="1:24" ht="115.2" x14ac:dyDescent="0.3">
      <c r="A219" s="4" t="s">
        <v>85</v>
      </c>
      <c r="B219" s="2">
        <v>23</v>
      </c>
      <c r="C219" s="4" t="s">
        <v>51</v>
      </c>
      <c r="D219" s="4" t="s">
        <v>73</v>
      </c>
      <c r="E219" s="4" t="s">
        <v>65</v>
      </c>
      <c r="F219" s="4" t="s">
        <v>80</v>
      </c>
      <c r="G219" s="4" t="s">
        <v>56</v>
      </c>
      <c r="H219" s="4" t="s">
        <v>57</v>
      </c>
      <c r="I219" s="4" t="s">
        <v>96</v>
      </c>
      <c r="J219">
        <v>1</v>
      </c>
      <c r="K219">
        <v>6</v>
      </c>
      <c r="L219">
        <v>3</v>
      </c>
      <c r="M219">
        <v>5</v>
      </c>
      <c r="N219">
        <v>4</v>
      </c>
      <c r="O219">
        <v>7</v>
      </c>
      <c r="P219" s="4" t="s">
        <v>59</v>
      </c>
      <c r="Q219">
        <v>2</v>
      </c>
      <c r="R219" s="4" t="s">
        <v>76</v>
      </c>
      <c r="S219" s="4" t="s">
        <v>61</v>
      </c>
      <c r="T219" s="4" t="s">
        <v>61</v>
      </c>
      <c r="U219" s="1">
        <v>1</v>
      </c>
      <c r="V219" s="4" t="s">
        <v>69</v>
      </c>
      <c r="W219" s="4" t="s">
        <v>70</v>
      </c>
      <c r="X219" s="4" t="s">
        <v>59</v>
      </c>
    </row>
    <row r="220" spans="1:24" ht="115.2" x14ac:dyDescent="0.3">
      <c r="A220" s="4" t="s">
        <v>85</v>
      </c>
      <c r="B220" s="2">
        <v>25</v>
      </c>
      <c r="C220" s="4" t="s">
        <v>92</v>
      </c>
      <c r="D220" s="4" t="s">
        <v>91</v>
      </c>
      <c r="E220" s="4" t="s">
        <v>65</v>
      </c>
      <c r="F220" s="4" t="s">
        <v>55</v>
      </c>
      <c r="G220" s="4" t="s">
        <v>56</v>
      </c>
      <c r="H220" s="4" t="s">
        <v>66</v>
      </c>
      <c r="I220" s="4" t="s">
        <v>104</v>
      </c>
      <c r="J220">
        <v>1</v>
      </c>
      <c r="K220">
        <v>6</v>
      </c>
      <c r="L220">
        <v>5</v>
      </c>
      <c r="M220">
        <v>3</v>
      </c>
      <c r="N220">
        <v>4</v>
      </c>
      <c r="O220">
        <v>7</v>
      </c>
      <c r="P220" s="4" t="s">
        <v>59</v>
      </c>
      <c r="Q220">
        <v>2</v>
      </c>
      <c r="R220" s="4" t="s">
        <v>68</v>
      </c>
      <c r="S220" s="4" t="s">
        <v>61</v>
      </c>
      <c r="T220" s="4" t="s">
        <v>61</v>
      </c>
      <c r="U220" s="1">
        <v>1</v>
      </c>
      <c r="V220" s="4" t="s">
        <v>69</v>
      </c>
      <c r="W220" s="4" t="s">
        <v>63</v>
      </c>
      <c r="X220" s="4" t="s">
        <v>197</v>
      </c>
    </row>
    <row r="221" spans="1:24" ht="115.2" x14ac:dyDescent="0.3">
      <c r="A221" s="4" t="s">
        <v>85</v>
      </c>
      <c r="B221" s="2">
        <v>39</v>
      </c>
      <c r="C221" s="4" t="s">
        <v>51</v>
      </c>
      <c r="D221" s="4" t="s">
        <v>53</v>
      </c>
      <c r="E221" s="4" t="s">
        <v>65</v>
      </c>
      <c r="F221" s="4" t="s">
        <v>80</v>
      </c>
      <c r="G221" s="4" t="s">
        <v>56</v>
      </c>
      <c r="H221" s="4" t="s">
        <v>66</v>
      </c>
      <c r="I221" s="4" t="s">
        <v>58</v>
      </c>
      <c r="J221">
        <v>1</v>
      </c>
      <c r="K221">
        <v>3</v>
      </c>
      <c r="L221">
        <v>5</v>
      </c>
      <c r="M221">
        <v>6</v>
      </c>
      <c r="N221">
        <v>2</v>
      </c>
      <c r="O221" s="4" t="s">
        <v>59</v>
      </c>
      <c r="P221" s="4" t="s">
        <v>59</v>
      </c>
      <c r="Q221">
        <v>4</v>
      </c>
      <c r="R221" s="4" t="s">
        <v>161</v>
      </c>
      <c r="S221" s="4" t="s">
        <v>83</v>
      </c>
      <c r="T221" s="4" t="s">
        <v>61</v>
      </c>
      <c r="U221" s="1">
        <v>1</v>
      </c>
      <c r="V221" s="4" t="s">
        <v>69</v>
      </c>
      <c r="W221" s="4" t="s">
        <v>63</v>
      </c>
      <c r="X221" s="4" t="s">
        <v>59</v>
      </c>
    </row>
    <row r="222" spans="1:24" ht="115.2" x14ac:dyDescent="0.3">
      <c r="A222" s="4" t="s">
        <v>85</v>
      </c>
      <c r="B222" s="2">
        <v>30</v>
      </c>
      <c r="C222" s="4" t="s">
        <v>51</v>
      </c>
      <c r="D222" s="4" t="s">
        <v>73</v>
      </c>
      <c r="E222" s="4" t="s">
        <v>87</v>
      </c>
      <c r="F222" s="4" t="s">
        <v>59</v>
      </c>
      <c r="G222" s="4" t="s">
        <v>56</v>
      </c>
      <c r="H222" s="4" t="s">
        <v>66</v>
      </c>
      <c r="I222" s="4" t="s">
        <v>67</v>
      </c>
      <c r="J222">
        <v>1</v>
      </c>
      <c r="K222">
        <v>4</v>
      </c>
      <c r="L222">
        <v>5</v>
      </c>
      <c r="M222">
        <v>3</v>
      </c>
      <c r="N222">
        <v>2</v>
      </c>
      <c r="O222">
        <v>7</v>
      </c>
      <c r="P222" s="4" t="s">
        <v>59</v>
      </c>
      <c r="Q222">
        <v>6</v>
      </c>
      <c r="R222" s="4" t="s">
        <v>68</v>
      </c>
      <c r="S222" s="4" t="s">
        <v>61</v>
      </c>
      <c r="T222" s="4" t="s">
        <v>61</v>
      </c>
      <c r="U222" s="1" t="s">
        <v>93</v>
      </c>
      <c r="V222" s="4" t="s">
        <v>77</v>
      </c>
      <c r="W222" s="4" t="s">
        <v>70</v>
      </c>
      <c r="X222" s="4" t="s">
        <v>113</v>
      </c>
    </row>
    <row r="223" spans="1:24" ht="115.2" x14ac:dyDescent="0.3">
      <c r="A223" s="4" t="s">
        <v>85</v>
      </c>
      <c r="B223" s="2">
        <v>21</v>
      </c>
      <c r="C223" s="4" t="s">
        <v>119</v>
      </c>
      <c r="D223" s="4" t="s">
        <v>91</v>
      </c>
      <c r="E223" s="4" t="s">
        <v>95</v>
      </c>
      <c r="F223" s="4" t="s">
        <v>112</v>
      </c>
      <c r="G223" s="4" t="s">
        <v>56</v>
      </c>
      <c r="H223" s="4" t="s">
        <v>74</v>
      </c>
      <c r="I223" s="4" t="s">
        <v>104</v>
      </c>
      <c r="J223">
        <v>6</v>
      </c>
      <c r="K223">
        <v>3</v>
      </c>
      <c r="L223">
        <v>4</v>
      </c>
      <c r="M223">
        <v>1</v>
      </c>
      <c r="N223">
        <v>2</v>
      </c>
      <c r="O223">
        <v>8</v>
      </c>
      <c r="P223">
        <v>5</v>
      </c>
      <c r="Q223">
        <v>7</v>
      </c>
      <c r="R223" s="4" t="s">
        <v>76</v>
      </c>
      <c r="S223" s="4" t="s">
        <v>61</v>
      </c>
      <c r="T223" s="4" t="s">
        <v>61</v>
      </c>
      <c r="U223" s="1" t="s">
        <v>93</v>
      </c>
      <c r="V223" s="4" t="s">
        <v>62</v>
      </c>
      <c r="W223" s="4" t="s">
        <v>98</v>
      </c>
      <c r="X223" s="4" t="s">
        <v>301</v>
      </c>
    </row>
    <row r="224" spans="1:24" ht="115.2" x14ac:dyDescent="0.3">
      <c r="A224" s="4" t="s">
        <v>85</v>
      </c>
      <c r="B224" s="2">
        <v>22</v>
      </c>
      <c r="C224" s="4" t="s">
        <v>119</v>
      </c>
      <c r="D224" s="4" t="s">
        <v>91</v>
      </c>
      <c r="E224" s="4" t="s">
        <v>95</v>
      </c>
      <c r="F224" s="4" t="s">
        <v>55</v>
      </c>
      <c r="G224" s="4" t="s">
        <v>56</v>
      </c>
      <c r="H224" s="4" t="s">
        <v>57</v>
      </c>
      <c r="I224" s="4" t="s">
        <v>58</v>
      </c>
      <c r="J224">
        <v>2</v>
      </c>
      <c r="K224">
        <v>3</v>
      </c>
      <c r="L224">
        <v>1</v>
      </c>
      <c r="M224">
        <v>6</v>
      </c>
      <c r="N224">
        <v>4</v>
      </c>
      <c r="O224" s="4" t="s">
        <v>59</v>
      </c>
      <c r="P224" s="4" t="s">
        <v>59</v>
      </c>
      <c r="Q224">
        <v>5</v>
      </c>
      <c r="R224" s="4" t="s">
        <v>76</v>
      </c>
      <c r="S224" s="4" t="s">
        <v>61</v>
      </c>
      <c r="T224" s="4" t="s">
        <v>61</v>
      </c>
      <c r="U224" s="1" t="s">
        <v>93</v>
      </c>
      <c r="V224" s="4" t="s">
        <v>69</v>
      </c>
      <c r="W224" s="4" t="s">
        <v>98</v>
      </c>
      <c r="X224" s="4" t="s">
        <v>302</v>
      </c>
    </row>
    <row r="225" spans="1:24" ht="115.2" x14ac:dyDescent="0.3">
      <c r="A225" s="4" t="s">
        <v>85</v>
      </c>
      <c r="B225" s="2">
        <v>23</v>
      </c>
      <c r="C225" s="4" t="s">
        <v>51</v>
      </c>
      <c r="D225" s="4" t="s">
        <v>91</v>
      </c>
      <c r="E225" s="4" t="s">
        <v>54</v>
      </c>
      <c r="F225" s="4" t="s">
        <v>55</v>
      </c>
      <c r="G225" s="4" t="s">
        <v>56</v>
      </c>
      <c r="H225" s="4" t="s">
        <v>74</v>
      </c>
      <c r="I225" s="4" t="s">
        <v>75</v>
      </c>
      <c r="J225">
        <v>1</v>
      </c>
      <c r="K225">
        <v>3</v>
      </c>
      <c r="L225">
        <v>2</v>
      </c>
      <c r="M225">
        <v>4</v>
      </c>
      <c r="N225">
        <v>6</v>
      </c>
      <c r="O225">
        <v>5</v>
      </c>
      <c r="P225">
        <v>7</v>
      </c>
      <c r="Q225">
        <v>8</v>
      </c>
      <c r="R225" s="4" t="s">
        <v>68</v>
      </c>
      <c r="S225" s="4" t="s">
        <v>61</v>
      </c>
      <c r="T225" s="4" t="s">
        <v>61</v>
      </c>
      <c r="U225" s="1">
        <v>2</v>
      </c>
      <c r="V225" s="4" t="s">
        <v>62</v>
      </c>
      <c r="W225" s="4" t="s">
        <v>63</v>
      </c>
      <c r="X225" s="4" t="s">
        <v>303</v>
      </c>
    </row>
    <row r="226" spans="1:24" ht="115.2" x14ac:dyDescent="0.3">
      <c r="A226" s="4" t="s">
        <v>85</v>
      </c>
      <c r="B226" s="2">
        <v>33</v>
      </c>
      <c r="C226" s="4" t="s">
        <v>165</v>
      </c>
      <c r="D226" s="4" t="s">
        <v>91</v>
      </c>
      <c r="E226" s="4" t="s">
        <v>95</v>
      </c>
      <c r="F226" s="4" t="s">
        <v>112</v>
      </c>
      <c r="G226" s="4" t="s">
        <v>56</v>
      </c>
      <c r="H226" s="4" t="s">
        <v>123</v>
      </c>
      <c r="I226" s="4" t="s">
        <v>101</v>
      </c>
      <c r="J226">
        <v>1</v>
      </c>
      <c r="K226">
        <v>6</v>
      </c>
      <c r="L226">
        <v>5</v>
      </c>
      <c r="M226">
        <v>4</v>
      </c>
      <c r="N226">
        <v>3</v>
      </c>
      <c r="O226">
        <v>2</v>
      </c>
      <c r="P226">
        <v>7</v>
      </c>
      <c r="Q226">
        <v>8</v>
      </c>
      <c r="R226" s="4" t="s">
        <v>60</v>
      </c>
      <c r="S226" s="4" t="s">
        <v>61</v>
      </c>
      <c r="T226" s="4" t="s">
        <v>61</v>
      </c>
      <c r="U226" s="1">
        <v>1</v>
      </c>
      <c r="V226" s="4" t="s">
        <v>62</v>
      </c>
      <c r="W226" s="4" t="s">
        <v>63</v>
      </c>
      <c r="X226" s="4" t="s">
        <v>59</v>
      </c>
    </row>
    <row r="227" spans="1:24" ht="115.2" x14ac:dyDescent="0.3">
      <c r="A227" s="4" t="s">
        <v>85</v>
      </c>
      <c r="B227" s="2">
        <v>35</v>
      </c>
      <c r="C227" s="4" t="s">
        <v>51</v>
      </c>
      <c r="D227" s="4" t="s">
        <v>53</v>
      </c>
      <c r="E227" s="4" t="s">
        <v>118</v>
      </c>
      <c r="F227" s="4" t="s">
        <v>55</v>
      </c>
      <c r="G227" s="4" t="s">
        <v>56</v>
      </c>
      <c r="H227" s="4" t="s">
        <v>81</v>
      </c>
      <c r="I227" s="4" t="s">
        <v>75</v>
      </c>
      <c r="J227">
        <v>2</v>
      </c>
      <c r="K227">
        <v>1</v>
      </c>
      <c r="L227">
        <v>3</v>
      </c>
      <c r="M227">
        <v>4</v>
      </c>
      <c r="N227">
        <v>5</v>
      </c>
      <c r="O227">
        <v>6</v>
      </c>
      <c r="P227">
        <v>7</v>
      </c>
      <c r="Q227">
        <v>8</v>
      </c>
      <c r="R227" s="4" t="s">
        <v>68</v>
      </c>
      <c r="S227" s="4" t="s">
        <v>83</v>
      </c>
      <c r="T227" s="4" t="s">
        <v>83</v>
      </c>
      <c r="U227" s="1">
        <v>1</v>
      </c>
      <c r="V227" s="4" t="s">
        <v>77</v>
      </c>
      <c r="W227" s="4" t="s">
        <v>70</v>
      </c>
      <c r="X227" s="4" t="s">
        <v>93</v>
      </c>
    </row>
    <row r="228" spans="1:24" ht="115.2" x14ac:dyDescent="0.3">
      <c r="A228" s="4" t="s">
        <v>85</v>
      </c>
      <c r="B228" s="2">
        <v>32</v>
      </c>
      <c r="C228" s="4" t="s">
        <v>119</v>
      </c>
      <c r="D228" s="4" t="s">
        <v>91</v>
      </c>
      <c r="E228" s="4" t="s">
        <v>106</v>
      </c>
      <c r="F228" s="4" t="s">
        <v>55</v>
      </c>
      <c r="G228" s="4" t="s">
        <v>56</v>
      </c>
      <c r="H228" s="4" t="s">
        <v>123</v>
      </c>
      <c r="I228" s="4" t="s">
        <v>104</v>
      </c>
      <c r="J228">
        <v>3</v>
      </c>
      <c r="K228">
        <v>1</v>
      </c>
      <c r="L228">
        <v>6</v>
      </c>
      <c r="M228">
        <v>2</v>
      </c>
      <c r="N228">
        <v>5</v>
      </c>
      <c r="O228">
        <v>7</v>
      </c>
      <c r="P228">
        <v>4</v>
      </c>
      <c r="Q228">
        <v>8</v>
      </c>
      <c r="R228" s="4" t="s">
        <v>126</v>
      </c>
      <c r="S228" s="4" t="s">
        <v>83</v>
      </c>
      <c r="T228" s="4" t="s">
        <v>61</v>
      </c>
      <c r="U228" s="1">
        <v>3</v>
      </c>
      <c r="V228" s="4" t="s">
        <v>69</v>
      </c>
      <c r="W228" s="4" t="s">
        <v>63</v>
      </c>
      <c r="X228" s="4" t="s">
        <v>61</v>
      </c>
    </row>
    <row r="229" spans="1:24" ht="115.2" x14ac:dyDescent="0.3">
      <c r="A229" s="4" t="s">
        <v>85</v>
      </c>
      <c r="B229" s="2">
        <v>32</v>
      </c>
      <c r="C229" s="4" t="s">
        <v>133</v>
      </c>
      <c r="D229" s="4" t="s">
        <v>53</v>
      </c>
      <c r="E229" s="4" t="s">
        <v>54</v>
      </c>
      <c r="F229" s="4" t="s">
        <v>55</v>
      </c>
      <c r="G229" s="4" t="s">
        <v>56</v>
      </c>
      <c r="H229" s="4" t="s">
        <v>74</v>
      </c>
      <c r="I229" s="4" t="s">
        <v>104</v>
      </c>
      <c r="J229">
        <v>7</v>
      </c>
      <c r="K229">
        <v>3</v>
      </c>
      <c r="L229">
        <v>1</v>
      </c>
      <c r="M229">
        <v>8</v>
      </c>
      <c r="N229">
        <v>5</v>
      </c>
      <c r="O229">
        <v>2</v>
      </c>
      <c r="P229">
        <v>4</v>
      </c>
      <c r="Q229">
        <v>6</v>
      </c>
      <c r="R229" s="4" t="s">
        <v>68</v>
      </c>
      <c r="S229" s="4" t="s">
        <v>61</v>
      </c>
      <c r="T229" s="4" t="s">
        <v>61</v>
      </c>
      <c r="U229" s="1">
        <v>1</v>
      </c>
      <c r="V229" s="4" t="s">
        <v>69</v>
      </c>
      <c r="W229" s="4" t="s">
        <v>70</v>
      </c>
      <c r="X229" s="4" t="s">
        <v>163</v>
      </c>
    </row>
    <row r="230" spans="1:24" ht="115.2" x14ac:dyDescent="0.3">
      <c r="A230" s="4" t="s">
        <v>85</v>
      </c>
      <c r="B230" s="2">
        <v>34</v>
      </c>
      <c r="C230" s="4" t="s">
        <v>119</v>
      </c>
      <c r="D230" s="4" t="s">
        <v>91</v>
      </c>
      <c r="E230" s="4" t="s">
        <v>54</v>
      </c>
      <c r="F230" s="4" t="s">
        <v>55</v>
      </c>
      <c r="G230" s="4" t="s">
        <v>56</v>
      </c>
      <c r="H230" s="4" t="s">
        <v>74</v>
      </c>
      <c r="I230" s="4" t="s">
        <v>96</v>
      </c>
      <c r="J230">
        <v>4</v>
      </c>
      <c r="K230">
        <v>7</v>
      </c>
      <c r="L230">
        <v>1</v>
      </c>
      <c r="M230">
        <v>6</v>
      </c>
      <c r="N230">
        <v>8</v>
      </c>
      <c r="O230">
        <v>2</v>
      </c>
      <c r="P230">
        <v>5</v>
      </c>
      <c r="Q230">
        <v>3</v>
      </c>
      <c r="R230" s="4" t="s">
        <v>60</v>
      </c>
      <c r="S230" s="4" t="s">
        <v>61</v>
      </c>
      <c r="T230" s="4" t="s">
        <v>61</v>
      </c>
      <c r="U230" s="1">
        <v>1</v>
      </c>
      <c r="V230" s="4" t="s">
        <v>77</v>
      </c>
      <c r="W230" s="4" t="s">
        <v>70</v>
      </c>
      <c r="X230" s="4" t="s">
        <v>305</v>
      </c>
    </row>
    <row r="231" spans="1:24" ht="115.2" x14ac:dyDescent="0.3">
      <c r="A231" s="4" t="s">
        <v>85</v>
      </c>
      <c r="B231" s="2">
        <v>35</v>
      </c>
      <c r="C231" s="4" t="s">
        <v>51</v>
      </c>
      <c r="D231" s="4" t="s">
        <v>53</v>
      </c>
      <c r="E231" s="4" t="s">
        <v>106</v>
      </c>
      <c r="F231" s="4" t="s">
        <v>55</v>
      </c>
      <c r="G231" s="4" t="s">
        <v>56</v>
      </c>
      <c r="H231" s="4" t="s">
        <v>66</v>
      </c>
      <c r="I231" s="4" t="s">
        <v>104</v>
      </c>
      <c r="J231">
        <v>3</v>
      </c>
      <c r="K231">
        <v>5</v>
      </c>
      <c r="L231">
        <v>4</v>
      </c>
      <c r="M231">
        <v>6</v>
      </c>
      <c r="N231">
        <v>2</v>
      </c>
      <c r="O231">
        <v>7</v>
      </c>
      <c r="P231" s="4" t="s">
        <v>59</v>
      </c>
      <c r="Q231">
        <v>1</v>
      </c>
      <c r="R231" s="4" t="s">
        <v>76</v>
      </c>
      <c r="S231" s="4" t="s">
        <v>61</v>
      </c>
      <c r="T231" s="4" t="s">
        <v>61</v>
      </c>
      <c r="U231" s="1">
        <v>2</v>
      </c>
      <c r="V231" s="4" t="s">
        <v>69</v>
      </c>
      <c r="W231" s="4" t="s">
        <v>63</v>
      </c>
      <c r="X231" s="4" t="s">
        <v>307</v>
      </c>
    </row>
    <row r="232" spans="1:24" ht="115.2" x14ac:dyDescent="0.3">
      <c r="A232" s="4" t="s">
        <v>85</v>
      </c>
      <c r="B232" s="2">
        <v>35</v>
      </c>
      <c r="C232" s="4" t="s">
        <v>51</v>
      </c>
      <c r="D232" s="4" t="s">
        <v>53</v>
      </c>
      <c r="E232" s="4" t="s">
        <v>65</v>
      </c>
      <c r="F232" s="4" t="s">
        <v>55</v>
      </c>
      <c r="G232" s="4" t="s">
        <v>56</v>
      </c>
      <c r="H232" s="4" t="s">
        <v>81</v>
      </c>
      <c r="I232" s="4" t="s">
        <v>75</v>
      </c>
      <c r="J232">
        <v>3</v>
      </c>
      <c r="K232">
        <v>7</v>
      </c>
      <c r="L232">
        <v>1</v>
      </c>
      <c r="M232">
        <v>6</v>
      </c>
      <c r="N232">
        <v>4</v>
      </c>
      <c r="O232">
        <v>8</v>
      </c>
      <c r="P232">
        <v>2</v>
      </c>
      <c r="Q232">
        <v>5</v>
      </c>
      <c r="R232" s="4" t="s">
        <v>161</v>
      </c>
      <c r="S232" s="4" t="s">
        <v>83</v>
      </c>
      <c r="T232" s="4" t="s">
        <v>83</v>
      </c>
      <c r="U232" s="1" t="s">
        <v>143</v>
      </c>
      <c r="V232" s="4" t="s">
        <v>77</v>
      </c>
      <c r="W232" s="4" t="s">
        <v>70</v>
      </c>
      <c r="X232" s="4" t="s">
        <v>308</v>
      </c>
    </row>
    <row r="233" spans="1:24" ht="100.8" x14ac:dyDescent="0.3">
      <c r="A233" s="4" t="s">
        <v>85</v>
      </c>
      <c r="B233" s="2">
        <v>21</v>
      </c>
      <c r="C233" s="4" t="s">
        <v>119</v>
      </c>
      <c r="D233" s="4" t="s">
        <v>73</v>
      </c>
      <c r="E233" s="4" t="s">
        <v>95</v>
      </c>
      <c r="F233" s="4" t="s">
        <v>55</v>
      </c>
      <c r="G233" s="4" t="s">
        <v>107</v>
      </c>
      <c r="H233" s="4" t="s">
        <v>74</v>
      </c>
      <c r="I233" s="4" t="s">
        <v>67</v>
      </c>
      <c r="J233">
        <v>1</v>
      </c>
      <c r="K233">
        <v>8</v>
      </c>
      <c r="L233">
        <v>2</v>
      </c>
      <c r="M233">
        <v>5</v>
      </c>
      <c r="N233">
        <v>3</v>
      </c>
      <c r="O233">
        <v>6</v>
      </c>
      <c r="P233">
        <v>7</v>
      </c>
      <c r="Q233">
        <v>4</v>
      </c>
      <c r="R233" s="4" t="s">
        <v>76</v>
      </c>
      <c r="S233" s="4" t="s">
        <v>61</v>
      </c>
      <c r="T233" s="4" t="s">
        <v>61</v>
      </c>
      <c r="U233" s="1">
        <v>2</v>
      </c>
      <c r="V233" s="4" t="s">
        <v>77</v>
      </c>
      <c r="W233" s="4" t="s">
        <v>70</v>
      </c>
      <c r="X233" s="4" t="s">
        <v>59</v>
      </c>
    </row>
    <row r="234" spans="1:24" ht="115.2" x14ac:dyDescent="0.3">
      <c r="A234" s="4" t="s">
        <v>85</v>
      </c>
      <c r="B234" s="2">
        <v>32</v>
      </c>
      <c r="C234" s="4" t="s">
        <v>51</v>
      </c>
      <c r="D234" s="4" t="s">
        <v>91</v>
      </c>
      <c r="E234" s="4" t="s">
        <v>87</v>
      </c>
      <c r="F234" s="4" t="s">
        <v>59</v>
      </c>
      <c r="G234" s="4" t="s">
        <v>56</v>
      </c>
      <c r="H234" s="4" t="s">
        <v>74</v>
      </c>
      <c r="I234" s="4" t="s">
        <v>101</v>
      </c>
      <c r="J234">
        <v>1</v>
      </c>
      <c r="K234">
        <v>3</v>
      </c>
      <c r="L234">
        <v>6</v>
      </c>
      <c r="M234">
        <v>7</v>
      </c>
      <c r="N234">
        <v>4</v>
      </c>
      <c r="O234">
        <v>8</v>
      </c>
      <c r="P234">
        <v>2</v>
      </c>
      <c r="Q234">
        <v>5</v>
      </c>
      <c r="R234" s="4" t="s">
        <v>76</v>
      </c>
      <c r="S234" s="4" t="s">
        <v>61</v>
      </c>
      <c r="T234" s="4" t="s">
        <v>61</v>
      </c>
      <c r="U234" s="1" t="s">
        <v>93</v>
      </c>
      <c r="V234" s="4" t="s">
        <v>69</v>
      </c>
      <c r="W234" s="4" t="s">
        <v>70</v>
      </c>
      <c r="X234" s="4" t="s">
        <v>59</v>
      </c>
    </row>
    <row r="235" spans="1:24" ht="115.2" x14ac:dyDescent="0.3">
      <c r="A235" s="4" t="s">
        <v>85</v>
      </c>
      <c r="B235" s="2">
        <v>27</v>
      </c>
      <c r="C235" s="4" t="s">
        <v>51</v>
      </c>
      <c r="D235" s="4" t="s">
        <v>53</v>
      </c>
      <c r="E235" s="4" t="s">
        <v>87</v>
      </c>
      <c r="F235" s="4" t="s">
        <v>59</v>
      </c>
      <c r="G235" s="4" t="s">
        <v>56</v>
      </c>
      <c r="H235" s="4" t="s">
        <v>123</v>
      </c>
      <c r="I235" s="4" t="s">
        <v>101</v>
      </c>
      <c r="J235">
        <v>1</v>
      </c>
      <c r="K235">
        <v>3</v>
      </c>
      <c r="L235">
        <v>4</v>
      </c>
      <c r="M235">
        <v>2</v>
      </c>
      <c r="N235">
        <v>5</v>
      </c>
      <c r="O235">
        <v>6</v>
      </c>
      <c r="P235">
        <v>7</v>
      </c>
      <c r="Q235">
        <v>8</v>
      </c>
      <c r="R235" s="4" t="s">
        <v>60</v>
      </c>
      <c r="S235" s="4" t="s">
        <v>83</v>
      </c>
      <c r="T235" s="4" t="s">
        <v>83</v>
      </c>
      <c r="U235" s="1">
        <v>3</v>
      </c>
      <c r="V235" s="4" t="s">
        <v>69</v>
      </c>
      <c r="W235" s="4" t="s">
        <v>70</v>
      </c>
      <c r="X235" s="4" t="s">
        <v>309</v>
      </c>
    </row>
    <row r="236" spans="1:24" ht="115.2" x14ac:dyDescent="0.3">
      <c r="A236" s="4" t="s">
        <v>85</v>
      </c>
      <c r="B236" s="2">
        <v>38</v>
      </c>
      <c r="C236" s="4" t="s">
        <v>51</v>
      </c>
      <c r="D236" s="4" t="s">
        <v>73</v>
      </c>
      <c r="E236" s="4" t="s">
        <v>65</v>
      </c>
      <c r="F236" s="4" t="s">
        <v>55</v>
      </c>
      <c r="G236" s="4" t="s">
        <v>56</v>
      </c>
      <c r="H236" s="4" t="s">
        <v>57</v>
      </c>
      <c r="I236" s="4" t="s">
        <v>58</v>
      </c>
      <c r="J236">
        <v>5</v>
      </c>
      <c r="K236">
        <v>6</v>
      </c>
      <c r="L236">
        <v>1</v>
      </c>
      <c r="M236">
        <v>3</v>
      </c>
      <c r="N236">
        <v>2</v>
      </c>
      <c r="O236" s="4" t="s">
        <v>59</v>
      </c>
      <c r="P236" s="4" t="s">
        <v>59</v>
      </c>
      <c r="Q236">
        <v>4</v>
      </c>
      <c r="R236" s="4" t="s">
        <v>76</v>
      </c>
      <c r="S236" s="4" t="s">
        <v>61</v>
      </c>
      <c r="T236" s="4" t="s">
        <v>61</v>
      </c>
      <c r="U236" s="1">
        <v>3</v>
      </c>
      <c r="V236" s="4" t="s">
        <v>77</v>
      </c>
      <c r="W236" s="4" t="s">
        <v>63</v>
      </c>
      <c r="X236" s="4" t="s">
        <v>59</v>
      </c>
    </row>
    <row r="237" spans="1:24" ht="115.2" x14ac:dyDescent="0.3">
      <c r="A237" s="4" t="s">
        <v>85</v>
      </c>
      <c r="B237" s="2">
        <v>28</v>
      </c>
      <c r="C237" s="4" t="s">
        <v>133</v>
      </c>
      <c r="D237" s="4" t="s">
        <v>73</v>
      </c>
      <c r="E237" s="4" t="s">
        <v>106</v>
      </c>
      <c r="F237" s="4" t="s">
        <v>80</v>
      </c>
      <c r="G237" s="4" t="s">
        <v>107</v>
      </c>
      <c r="H237" s="4" t="s">
        <v>123</v>
      </c>
      <c r="I237" s="4" t="s">
        <v>104</v>
      </c>
      <c r="J237">
        <v>6</v>
      </c>
      <c r="K237">
        <v>1</v>
      </c>
      <c r="L237">
        <v>3</v>
      </c>
      <c r="M237">
        <v>8</v>
      </c>
      <c r="N237">
        <v>2</v>
      </c>
      <c r="O237">
        <v>4</v>
      </c>
      <c r="P237">
        <v>7</v>
      </c>
      <c r="Q237">
        <v>5</v>
      </c>
      <c r="R237" s="4" t="s">
        <v>76</v>
      </c>
      <c r="S237" s="4" t="s">
        <v>83</v>
      </c>
      <c r="T237" s="4" t="s">
        <v>83</v>
      </c>
      <c r="U237" s="1">
        <v>2</v>
      </c>
      <c r="V237" s="4" t="s">
        <v>69</v>
      </c>
      <c r="W237" s="4" t="s">
        <v>70</v>
      </c>
      <c r="X237" s="4" t="s">
        <v>311</v>
      </c>
    </row>
    <row r="238" spans="1:24" ht="115.2" x14ac:dyDescent="0.3">
      <c r="A238" s="4" t="s">
        <v>85</v>
      </c>
      <c r="B238" s="2">
        <v>18</v>
      </c>
      <c r="C238" s="4" t="s">
        <v>51</v>
      </c>
      <c r="D238" s="4" t="s">
        <v>53</v>
      </c>
      <c r="E238" s="4" t="s">
        <v>131</v>
      </c>
      <c r="F238" s="4" t="s">
        <v>59</v>
      </c>
      <c r="G238" s="4" t="s">
        <v>56</v>
      </c>
      <c r="H238" s="4" t="s">
        <v>57</v>
      </c>
      <c r="I238" s="4" t="s">
        <v>58</v>
      </c>
      <c r="J238">
        <v>5</v>
      </c>
      <c r="K238">
        <v>3</v>
      </c>
      <c r="L238">
        <v>1</v>
      </c>
      <c r="M238">
        <v>4</v>
      </c>
      <c r="N238">
        <v>2</v>
      </c>
      <c r="O238" s="4" t="s">
        <v>59</v>
      </c>
      <c r="P238" s="4" t="s">
        <v>59</v>
      </c>
      <c r="Q238">
        <v>6</v>
      </c>
      <c r="R238" s="4" t="s">
        <v>76</v>
      </c>
      <c r="S238" s="4" t="s">
        <v>61</v>
      </c>
      <c r="T238" s="4" t="s">
        <v>61</v>
      </c>
      <c r="U238" s="1" t="s">
        <v>93</v>
      </c>
      <c r="V238" s="4" t="s">
        <v>69</v>
      </c>
      <c r="W238" s="4" t="s">
        <v>63</v>
      </c>
      <c r="X238" s="4" t="s">
        <v>178</v>
      </c>
    </row>
    <row r="239" spans="1:24" ht="115.2" x14ac:dyDescent="0.3">
      <c r="A239" s="4" t="s">
        <v>85</v>
      </c>
      <c r="B239" s="2">
        <v>20</v>
      </c>
      <c r="C239" s="4" t="s">
        <v>119</v>
      </c>
      <c r="D239" s="4" t="s">
        <v>91</v>
      </c>
      <c r="E239" s="4" t="s">
        <v>106</v>
      </c>
      <c r="F239" s="4" t="s">
        <v>55</v>
      </c>
      <c r="G239" s="4" t="s">
        <v>56</v>
      </c>
      <c r="H239" s="4" t="s">
        <v>57</v>
      </c>
      <c r="I239" s="4" t="s">
        <v>67</v>
      </c>
      <c r="J239">
        <v>2</v>
      </c>
      <c r="K239">
        <v>1</v>
      </c>
      <c r="L239">
        <v>5</v>
      </c>
      <c r="M239">
        <v>4</v>
      </c>
      <c r="N239">
        <v>6</v>
      </c>
      <c r="O239">
        <v>3</v>
      </c>
      <c r="P239" s="4" t="s">
        <v>59</v>
      </c>
      <c r="Q239">
        <v>7</v>
      </c>
      <c r="R239" s="4" t="s">
        <v>76</v>
      </c>
      <c r="S239" s="4" t="s">
        <v>61</v>
      </c>
      <c r="T239" s="4" t="s">
        <v>61</v>
      </c>
      <c r="U239" s="1">
        <v>1</v>
      </c>
      <c r="V239" s="4" t="s">
        <v>69</v>
      </c>
      <c r="W239" s="4" t="s">
        <v>70</v>
      </c>
      <c r="X239" s="4" t="s">
        <v>59</v>
      </c>
    </row>
    <row r="240" spans="1:24" ht="115.2" x14ac:dyDescent="0.3">
      <c r="A240" s="4" t="s">
        <v>85</v>
      </c>
      <c r="B240" s="2">
        <v>38</v>
      </c>
      <c r="C240" s="4" t="s">
        <v>51</v>
      </c>
      <c r="D240" s="4" t="s">
        <v>91</v>
      </c>
      <c r="E240" s="4" t="s">
        <v>54</v>
      </c>
      <c r="F240" s="4" t="s">
        <v>55</v>
      </c>
      <c r="G240" s="4" t="s">
        <v>56</v>
      </c>
      <c r="H240" s="4" t="s">
        <v>57</v>
      </c>
      <c r="I240" s="4" t="s">
        <v>58</v>
      </c>
      <c r="J240">
        <v>1</v>
      </c>
      <c r="K240">
        <v>2</v>
      </c>
      <c r="L240">
        <v>3</v>
      </c>
      <c r="M240">
        <v>4</v>
      </c>
      <c r="N240">
        <v>5</v>
      </c>
      <c r="O240" s="4" t="s">
        <v>59</v>
      </c>
      <c r="P240" s="4" t="s">
        <v>59</v>
      </c>
      <c r="Q240">
        <v>6</v>
      </c>
      <c r="R240" s="4" t="s">
        <v>76</v>
      </c>
      <c r="S240" s="4" t="s">
        <v>61</v>
      </c>
      <c r="T240" s="4" t="s">
        <v>61</v>
      </c>
      <c r="U240" s="1">
        <v>1</v>
      </c>
      <c r="V240" s="4" t="s">
        <v>69</v>
      </c>
      <c r="W240" s="4" t="s">
        <v>63</v>
      </c>
      <c r="X240" s="4" t="s">
        <v>59</v>
      </c>
    </row>
    <row r="241" spans="1:24" ht="115.2" x14ac:dyDescent="0.3">
      <c r="A241" s="4" t="s">
        <v>85</v>
      </c>
      <c r="B241" s="2">
        <v>35</v>
      </c>
      <c r="C241" s="4" t="s">
        <v>51</v>
      </c>
      <c r="D241" s="4" t="s">
        <v>91</v>
      </c>
      <c r="E241" s="4" t="s">
        <v>87</v>
      </c>
      <c r="F241" s="4" t="s">
        <v>59</v>
      </c>
      <c r="G241" s="4" t="s">
        <v>56</v>
      </c>
      <c r="H241" s="4" t="s">
        <v>81</v>
      </c>
      <c r="I241" s="4" t="s">
        <v>58</v>
      </c>
      <c r="J241">
        <v>7</v>
      </c>
      <c r="K241">
        <v>5</v>
      </c>
      <c r="L241">
        <v>3</v>
      </c>
      <c r="M241">
        <v>4</v>
      </c>
      <c r="N241">
        <v>6</v>
      </c>
      <c r="O241" s="4" t="s">
        <v>59</v>
      </c>
      <c r="P241">
        <v>1</v>
      </c>
      <c r="Q241">
        <v>2</v>
      </c>
      <c r="R241" s="4" t="s">
        <v>76</v>
      </c>
      <c r="S241" s="4" t="s">
        <v>61</v>
      </c>
      <c r="T241" s="4" t="s">
        <v>61</v>
      </c>
      <c r="U241" s="1">
        <v>1</v>
      </c>
      <c r="V241" s="4" t="s">
        <v>62</v>
      </c>
      <c r="W241" s="4" t="s">
        <v>63</v>
      </c>
      <c r="X241" s="4" t="s">
        <v>59</v>
      </c>
    </row>
    <row r="242" spans="1:24" ht="115.2" x14ac:dyDescent="0.3">
      <c r="A242" s="4" t="s">
        <v>85</v>
      </c>
      <c r="B242" s="2">
        <v>33</v>
      </c>
      <c r="C242" s="4" t="s">
        <v>119</v>
      </c>
      <c r="D242" s="4" t="s">
        <v>53</v>
      </c>
      <c r="E242" s="4" t="s">
        <v>95</v>
      </c>
      <c r="F242" s="4" t="s">
        <v>55</v>
      </c>
      <c r="G242" s="4" t="s">
        <v>56</v>
      </c>
      <c r="H242" s="4" t="s">
        <v>81</v>
      </c>
      <c r="I242" s="4" t="s">
        <v>75</v>
      </c>
      <c r="J242">
        <v>2</v>
      </c>
      <c r="K242">
        <v>3</v>
      </c>
      <c r="L242">
        <v>4</v>
      </c>
      <c r="M242">
        <v>1</v>
      </c>
      <c r="N242">
        <v>5</v>
      </c>
      <c r="O242">
        <v>6</v>
      </c>
      <c r="P242">
        <v>7</v>
      </c>
      <c r="Q242">
        <v>8</v>
      </c>
      <c r="R242" s="4" t="s">
        <v>76</v>
      </c>
      <c r="S242" s="4" t="s">
        <v>61</v>
      </c>
      <c r="T242" s="4" t="s">
        <v>61</v>
      </c>
      <c r="U242" s="1" t="s">
        <v>76</v>
      </c>
      <c r="V242" s="4" t="s">
        <v>77</v>
      </c>
      <c r="W242" s="4" t="s">
        <v>70</v>
      </c>
      <c r="X242" s="4" t="s">
        <v>312</v>
      </c>
    </row>
    <row r="243" spans="1:24" ht="115.2" x14ac:dyDescent="0.3">
      <c r="A243" s="4" t="s">
        <v>50</v>
      </c>
      <c r="B243" s="2">
        <v>33</v>
      </c>
      <c r="C243" s="4" t="s">
        <v>119</v>
      </c>
      <c r="D243" s="4" t="s">
        <v>91</v>
      </c>
      <c r="E243" s="4" t="s">
        <v>118</v>
      </c>
      <c r="F243" s="4" t="s">
        <v>112</v>
      </c>
      <c r="G243" s="4" t="s">
        <v>56</v>
      </c>
      <c r="H243" s="4" t="s">
        <v>74</v>
      </c>
      <c r="I243" s="4" t="s">
        <v>75</v>
      </c>
      <c r="J243">
        <v>2</v>
      </c>
      <c r="K243">
        <v>5</v>
      </c>
      <c r="L243">
        <v>3</v>
      </c>
      <c r="M243">
        <v>4</v>
      </c>
      <c r="N243">
        <v>1</v>
      </c>
      <c r="O243">
        <v>6</v>
      </c>
      <c r="P243">
        <v>7</v>
      </c>
      <c r="Q243">
        <v>8</v>
      </c>
      <c r="R243" s="4" t="s">
        <v>130</v>
      </c>
      <c r="S243" s="4" t="s">
        <v>83</v>
      </c>
      <c r="T243" s="4" t="s">
        <v>61</v>
      </c>
      <c r="U243" s="1">
        <v>1</v>
      </c>
      <c r="V243" s="4" t="s">
        <v>69</v>
      </c>
      <c r="W243" s="4" t="s">
        <v>70</v>
      </c>
      <c r="X243" s="4" t="s">
        <v>313</v>
      </c>
    </row>
    <row r="244" spans="1:24" ht="115.2" x14ac:dyDescent="0.3">
      <c r="A244" s="4" t="s">
        <v>50</v>
      </c>
      <c r="B244" s="2">
        <v>32</v>
      </c>
      <c r="C244" s="4" t="s">
        <v>119</v>
      </c>
      <c r="D244" s="4" t="s">
        <v>91</v>
      </c>
      <c r="E244" s="4" t="s">
        <v>87</v>
      </c>
      <c r="F244" s="4" t="s">
        <v>59</v>
      </c>
      <c r="G244" s="4" t="s">
        <v>56</v>
      </c>
      <c r="H244" s="4" t="s">
        <v>81</v>
      </c>
      <c r="I244" s="4" t="s">
        <v>104</v>
      </c>
      <c r="J244">
        <v>4</v>
      </c>
      <c r="K244">
        <v>5</v>
      </c>
      <c r="L244">
        <v>2</v>
      </c>
      <c r="M244">
        <v>6</v>
      </c>
      <c r="N244">
        <v>3</v>
      </c>
      <c r="O244">
        <v>7</v>
      </c>
      <c r="P244">
        <v>1</v>
      </c>
      <c r="Q244">
        <v>8</v>
      </c>
      <c r="R244" s="4" t="s">
        <v>68</v>
      </c>
      <c r="S244" s="4" t="s">
        <v>61</v>
      </c>
      <c r="T244" s="4" t="s">
        <v>61</v>
      </c>
      <c r="U244" s="1">
        <v>1</v>
      </c>
      <c r="V244" s="4" t="s">
        <v>77</v>
      </c>
      <c r="W244" s="4" t="s">
        <v>70</v>
      </c>
      <c r="X244" s="4" t="s">
        <v>59</v>
      </c>
    </row>
    <row r="245" spans="1:24" ht="115.2" x14ac:dyDescent="0.3">
      <c r="A245" s="4" t="s">
        <v>50</v>
      </c>
      <c r="B245" s="2">
        <v>29</v>
      </c>
      <c r="C245" s="4" t="s">
        <v>165</v>
      </c>
      <c r="D245" s="4" t="s">
        <v>91</v>
      </c>
      <c r="E245" s="4" t="s">
        <v>95</v>
      </c>
      <c r="F245" s="4" t="s">
        <v>55</v>
      </c>
      <c r="G245" s="4" t="s">
        <v>56</v>
      </c>
      <c r="H245" s="4" t="s">
        <v>123</v>
      </c>
      <c r="I245" s="4" t="s">
        <v>96</v>
      </c>
      <c r="J245">
        <v>2</v>
      </c>
      <c r="K245">
        <v>3</v>
      </c>
      <c r="L245">
        <v>6</v>
      </c>
      <c r="M245">
        <v>4</v>
      </c>
      <c r="N245">
        <v>7</v>
      </c>
      <c r="O245">
        <v>5</v>
      </c>
      <c r="P245">
        <v>8</v>
      </c>
      <c r="Q245">
        <v>1</v>
      </c>
      <c r="R245" s="4" t="s">
        <v>60</v>
      </c>
      <c r="S245" s="4" t="s">
        <v>61</v>
      </c>
      <c r="T245" s="4" t="s">
        <v>61</v>
      </c>
      <c r="U245" s="1" t="s">
        <v>93</v>
      </c>
      <c r="V245" s="4" t="s">
        <v>69</v>
      </c>
      <c r="W245" s="4" t="s">
        <v>70</v>
      </c>
      <c r="X245" s="4" t="s">
        <v>183</v>
      </c>
    </row>
    <row r="246" spans="1:24" ht="100.8" x14ac:dyDescent="0.3">
      <c r="A246" s="4" t="s">
        <v>50</v>
      </c>
      <c r="B246" s="2">
        <v>32</v>
      </c>
      <c r="C246" s="4" t="s">
        <v>51</v>
      </c>
      <c r="D246" s="4" t="s">
        <v>91</v>
      </c>
      <c r="E246" s="4" t="s">
        <v>65</v>
      </c>
      <c r="F246" s="4" t="s">
        <v>80</v>
      </c>
      <c r="G246" s="4" t="s">
        <v>107</v>
      </c>
      <c r="H246" s="4" t="s">
        <v>66</v>
      </c>
      <c r="I246" s="4" t="s">
        <v>58</v>
      </c>
      <c r="J246">
        <v>2</v>
      </c>
      <c r="K246">
        <v>6</v>
      </c>
      <c r="L246">
        <v>4</v>
      </c>
      <c r="M246">
        <v>5</v>
      </c>
      <c r="N246">
        <v>3</v>
      </c>
      <c r="O246" s="4" t="s">
        <v>59</v>
      </c>
      <c r="P246" s="4" t="s">
        <v>59</v>
      </c>
      <c r="Q246">
        <v>1</v>
      </c>
      <c r="R246" s="4" t="s">
        <v>76</v>
      </c>
      <c r="S246" s="4" t="s">
        <v>61</v>
      </c>
      <c r="T246" s="4" t="s">
        <v>61</v>
      </c>
      <c r="U246" s="1" t="s">
        <v>93</v>
      </c>
      <c r="V246" s="4" t="s">
        <v>69</v>
      </c>
      <c r="W246" s="4" t="s">
        <v>98</v>
      </c>
      <c r="X246" s="4" t="s">
        <v>197</v>
      </c>
    </row>
    <row r="247" spans="1:24" ht="115.2" x14ac:dyDescent="0.3">
      <c r="A247" s="4" t="s">
        <v>50</v>
      </c>
      <c r="B247" s="2">
        <v>37</v>
      </c>
      <c r="C247" s="4" t="s">
        <v>51</v>
      </c>
      <c r="D247" s="4" t="s">
        <v>73</v>
      </c>
      <c r="E247" s="4" t="s">
        <v>106</v>
      </c>
      <c r="F247" s="4" t="s">
        <v>55</v>
      </c>
      <c r="G247" s="4" t="s">
        <v>56</v>
      </c>
      <c r="H247" s="4" t="s">
        <v>57</v>
      </c>
      <c r="I247" s="4" t="s">
        <v>75</v>
      </c>
      <c r="J247">
        <v>5</v>
      </c>
      <c r="K247">
        <v>6</v>
      </c>
      <c r="L247">
        <v>7</v>
      </c>
      <c r="M247">
        <v>2</v>
      </c>
      <c r="N247">
        <v>4</v>
      </c>
      <c r="O247">
        <v>3</v>
      </c>
      <c r="P247" s="4" t="s">
        <v>59</v>
      </c>
      <c r="Q247">
        <v>1</v>
      </c>
      <c r="R247" s="4" t="s">
        <v>76</v>
      </c>
      <c r="S247" s="4" t="s">
        <v>61</v>
      </c>
      <c r="T247" s="4" t="s">
        <v>61</v>
      </c>
      <c r="U247" s="1">
        <v>2</v>
      </c>
      <c r="V247" s="4" t="s">
        <v>77</v>
      </c>
      <c r="W247" s="4" t="s">
        <v>63</v>
      </c>
      <c r="X247" s="4" t="s">
        <v>314</v>
      </c>
    </row>
    <row r="248" spans="1:24" ht="115.2" x14ac:dyDescent="0.3">
      <c r="A248" s="4" t="s">
        <v>85</v>
      </c>
      <c r="B248" s="2">
        <v>33</v>
      </c>
      <c r="C248" s="4" t="s">
        <v>51</v>
      </c>
      <c r="D248" s="4" t="s">
        <v>91</v>
      </c>
      <c r="E248" s="4" t="s">
        <v>54</v>
      </c>
      <c r="F248" s="4" t="s">
        <v>55</v>
      </c>
      <c r="G248" s="4" t="s">
        <v>56</v>
      </c>
      <c r="H248" s="4" t="s">
        <v>81</v>
      </c>
      <c r="I248" s="4" t="s">
        <v>58</v>
      </c>
      <c r="J248">
        <v>6</v>
      </c>
      <c r="K248">
        <v>7</v>
      </c>
      <c r="L248">
        <v>3</v>
      </c>
      <c r="M248">
        <v>1</v>
      </c>
      <c r="N248">
        <v>4</v>
      </c>
      <c r="O248" s="4" t="s">
        <v>59</v>
      </c>
      <c r="P248">
        <v>2</v>
      </c>
      <c r="Q248">
        <v>5</v>
      </c>
      <c r="R248" s="4" t="s">
        <v>76</v>
      </c>
      <c r="S248" s="4" t="s">
        <v>61</v>
      </c>
      <c r="T248" s="4" t="s">
        <v>83</v>
      </c>
      <c r="U248" s="1">
        <v>1</v>
      </c>
      <c r="V248" s="4" t="s">
        <v>77</v>
      </c>
      <c r="W248" s="4" t="s">
        <v>70</v>
      </c>
      <c r="X248" s="4" t="s">
        <v>59</v>
      </c>
    </row>
    <row r="249" spans="1:24" ht="115.2" x14ac:dyDescent="0.3">
      <c r="A249" s="4" t="s">
        <v>50</v>
      </c>
      <c r="B249" s="2">
        <v>31</v>
      </c>
      <c r="C249" s="4" t="s">
        <v>51</v>
      </c>
      <c r="D249" s="4" t="s">
        <v>91</v>
      </c>
      <c r="E249" s="4" t="s">
        <v>65</v>
      </c>
      <c r="F249" s="4" t="s">
        <v>80</v>
      </c>
      <c r="G249" s="4" t="s">
        <v>56</v>
      </c>
      <c r="H249" s="4" t="s">
        <v>74</v>
      </c>
      <c r="I249" s="4" t="s">
        <v>67</v>
      </c>
      <c r="J249">
        <v>1</v>
      </c>
      <c r="K249">
        <v>8</v>
      </c>
      <c r="L249">
        <v>6</v>
      </c>
      <c r="M249">
        <v>3</v>
      </c>
      <c r="N249">
        <v>7</v>
      </c>
      <c r="O249">
        <v>4</v>
      </c>
      <c r="P249">
        <v>5</v>
      </c>
      <c r="Q249">
        <v>2</v>
      </c>
      <c r="R249" s="4" t="s">
        <v>76</v>
      </c>
      <c r="S249" s="4" t="s">
        <v>76</v>
      </c>
      <c r="T249" s="4" t="s">
        <v>76</v>
      </c>
      <c r="U249" s="1">
        <v>2</v>
      </c>
      <c r="V249" s="4" t="s">
        <v>62</v>
      </c>
      <c r="W249" s="4" t="s">
        <v>63</v>
      </c>
      <c r="X249" s="4" t="s">
        <v>61</v>
      </c>
    </row>
    <row r="250" spans="1:24" ht="115.2" x14ac:dyDescent="0.3">
      <c r="A250" s="4" t="s">
        <v>85</v>
      </c>
      <c r="B250" s="2">
        <v>28</v>
      </c>
      <c r="C250" s="4" t="s">
        <v>133</v>
      </c>
      <c r="D250" s="4" t="s">
        <v>91</v>
      </c>
      <c r="E250" s="4" t="s">
        <v>95</v>
      </c>
      <c r="F250" s="4" t="s">
        <v>55</v>
      </c>
      <c r="G250" s="4" t="s">
        <v>56</v>
      </c>
      <c r="H250" s="4" t="s">
        <v>123</v>
      </c>
      <c r="I250" s="4" t="s">
        <v>104</v>
      </c>
      <c r="J250">
        <v>8</v>
      </c>
      <c r="K250">
        <v>7</v>
      </c>
      <c r="L250">
        <v>4</v>
      </c>
      <c r="M250">
        <v>3</v>
      </c>
      <c r="N250">
        <v>5</v>
      </c>
      <c r="O250">
        <v>2</v>
      </c>
      <c r="P250">
        <v>6</v>
      </c>
      <c r="Q250">
        <v>1</v>
      </c>
      <c r="R250" s="4" t="s">
        <v>76</v>
      </c>
      <c r="S250" s="4" t="s">
        <v>61</v>
      </c>
      <c r="T250" s="4" t="s">
        <v>83</v>
      </c>
      <c r="U250" s="1">
        <v>2</v>
      </c>
      <c r="V250" s="4" t="s">
        <v>77</v>
      </c>
      <c r="W250" s="4" t="s">
        <v>63</v>
      </c>
      <c r="X250" s="4" t="s">
        <v>59</v>
      </c>
    </row>
    <row r="251" spans="1:24" ht="115.2" x14ac:dyDescent="0.3">
      <c r="A251" s="4" t="s">
        <v>85</v>
      </c>
      <c r="B251" s="2">
        <v>24</v>
      </c>
      <c r="C251" s="4" t="s">
        <v>51</v>
      </c>
      <c r="D251" s="4" t="s">
        <v>100</v>
      </c>
      <c r="E251" s="4" t="s">
        <v>106</v>
      </c>
      <c r="F251" s="4" t="s">
        <v>55</v>
      </c>
      <c r="G251" s="4" t="s">
        <v>107</v>
      </c>
      <c r="H251" s="4" t="s">
        <v>81</v>
      </c>
      <c r="I251" s="4" t="s">
        <v>75</v>
      </c>
      <c r="J251">
        <v>2</v>
      </c>
      <c r="K251">
        <v>5</v>
      </c>
      <c r="L251">
        <v>3</v>
      </c>
      <c r="M251">
        <v>4</v>
      </c>
      <c r="N251">
        <v>7</v>
      </c>
      <c r="O251">
        <v>6</v>
      </c>
      <c r="P251">
        <v>8</v>
      </c>
      <c r="Q251">
        <v>1</v>
      </c>
      <c r="R251" s="4" t="s">
        <v>76</v>
      </c>
      <c r="S251" s="4" t="s">
        <v>61</v>
      </c>
      <c r="T251" s="4" t="s">
        <v>61</v>
      </c>
      <c r="U251" s="1" t="s">
        <v>93</v>
      </c>
      <c r="V251" s="4" t="s">
        <v>69</v>
      </c>
      <c r="W251" s="4" t="s">
        <v>63</v>
      </c>
      <c r="X251" s="4" t="s">
        <v>61</v>
      </c>
    </row>
    <row r="252" spans="1:24" ht="115.2" x14ac:dyDescent="0.3">
      <c r="A252" s="4" t="s">
        <v>50</v>
      </c>
      <c r="B252" s="2">
        <v>28</v>
      </c>
      <c r="C252" s="4" t="s">
        <v>133</v>
      </c>
      <c r="D252" s="4" t="s">
        <v>91</v>
      </c>
      <c r="E252" s="4" t="s">
        <v>106</v>
      </c>
      <c r="F252" s="4" t="s">
        <v>55</v>
      </c>
      <c r="G252" s="4" t="s">
        <v>56</v>
      </c>
      <c r="H252" s="4" t="s">
        <v>57</v>
      </c>
      <c r="I252" s="4" t="s">
        <v>58</v>
      </c>
      <c r="J252">
        <v>1</v>
      </c>
      <c r="K252">
        <v>6</v>
      </c>
      <c r="L252">
        <v>2</v>
      </c>
      <c r="M252">
        <v>3</v>
      </c>
      <c r="N252">
        <v>4</v>
      </c>
      <c r="O252" s="4" t="s">
        <v>59</v>
      </c>
      <c r="P252" s="4" t="s">
        <v>59</v>
      </c>
      <c r="Q252">
        <v>5</v>
      </c>
      <c r="R252" s="4" t="s">
        <v>76</v>
      </c>
      <c r="S252" s="4" t="s">
        <v>61</v>
      </c>
      <c r="T252" s="4" t="s">
        <v>61</v>
      </c>
      <c r="U252" s="1">
        <v>1</v>
      </c>
      <c r="V252" s="4" t="s">
        <v>69</v>
      </c>
      <c r="W252" s="4" t="s">
        <v>70</v>
      </c>
      <c r="X252" s="4" t="s">
        <v>316</v>
      </c>
    </row>
    <row r="253" spans="1:24" ht="115.2" x14ac:dyDescent="0.3">
      <c r="A253" s="4" t="s">
        <v>85</v>
      </c>
      <c r="B253" s="2">
        <v>25</v>
      </c>
      <c r="C253" s="4" t="s">
        <v>51</v>
      </c>
      <c r="D253" s="4" t="s">
        <v>100</v>
      </c>
      <c r="E253" s="4" t="s">
        <v>95</v>
      </c>
      <c r="F253" s="4" t="s">
        <v>55</v>
      </c>
      <c r="G253" s="4" t="s">
        <v>56</v>
      </c>
      <c r="H253" s="4" t="s">
        <v>74</v>
      </c>
      <c r="I253" s="4" t="s">
        <v>58</v>
      </c>
      <c r="J253">
        <v>5</v>
      </c>
      <c r="K253">
        <v>6</v>
      </c>
      <c r="L253">
        <v>7</v>
      </c>
      <c r="M253">
        <v>3</v>
      </c>
      <c r="N253">
        <v>4</v>
      </c>
      <c r="O253" s="4" t="s">
        <v>59</v>
      </c>
      <c r="P253">
        <v>1</v>
      </c>
      <c r="Q253">
        <v>2</v>
      </c>
      <c r="R253" s="4" t="s">
        <v>76</v>
      </c>
      <c r="S253" s="4" t="s">
        <v>61</v>
      </c>
      <c r="T253" s="4" t="s">
        <v>61</v>
      </c>
      <c r="U253" s="1">
        <v>1</v>
      </c>
      <c r="V253" s="4" t="s">
        <v>69</v>
      </c>
      <c r="W253" s="4" t="s">
        <v>63</v>
      </c>
      <c r="X253" s="4" t="s">
        <v>197</v>
      </c>
    </row>
    <row r="254" spans="1:24" ht="115.2" x14ac:dyDescent="0.3">
      <c r="A254" s="4" t="s">
        <v>50</v>
      </c>
      <c r="B254" s="2">
        <v>36</v>
      </c>
      <c r="C254" s="4" t="s">
        <v>51</v>
      </c>
      <c r="D254" s="4" t="s">
        <v>53</v>
      </c>
      <c r="E254" s="4" t="s">
        <v>54</v>
      </c>
      <c r="F254" s="4" t="s">
        <v>55</v>
      </c>
      <c r="G254" s="4" t="s">
        <v>56</v>
      </c>
      <c r="H254" s="4" t="s">
        <v>81</v>
      </c>
      <c r="I254" s="4" t="s">
        <v>58</v>
      </c>
      <c r="J254">
        <v>1</v>
      </c>
      <c r="K254">
        <v>6</v>
      </c>
      <c r="L254">
        <v>2</v>
      </c>
      <c r="M254">
        <v>4</v>
      </c>
      <c r="N254">
        <v>3</v>
      </c>
      <c r="O254" s="4" t="s">
        <v>59</v>
      </c>
      <c r="P254">
        <v>7</v>
      </c>
      <c r="Q254">
        <v>5</v>
      </c>
      <c r="R254" s="4" t="s">
        <v>76</v>
      </c>
      <c r="S254" s="4" t="s">
        <v>61</v>
      </c>
      <c r="T254" s="4" t="s">
        <v>61</v>
      </c>
      <c r="U254" s="1">
        <v>2</v>
      </c>
      <c r="V254" s="4" t="s">
        <v>77</v>
      </c>
      <c r="W254" s="4" t="s">
        <v>63</v>
      </c>
      <c r="X254" s="4" t="s">
        <v>59</v>
      </c>
    </row>
    <row r="255" spans="1:24" ht="115.2" x14ac:dyDescent="0.3">
      <c r="A255" s="4" t="s">
        <v>85</v>
      </c>
      <c r="B255" s="2">
        <v>28</v>
      </c>
      <c r="C255" s="4" t="s">
        <v>51</v>
      </c>
      <c r="D255" s="4" t="s">
        <v>53</v>
      </c>
      <c r="E255" s="4" t="s">
        <v>131</v>
      </c>
      <c r="F255" s="4" t="s">
        <v>59</v>
      </c>
      <c r="G255" s="4" t="s">
        <v>56</v>
      </c>
      <c r="H255" s="4" t="s">
        <v>74</v>
      </c>
      <c r="I255" s="4" t="s">
        <v>96</v>
      </c>
      <c r="J255">
        <v>1</v>
      </c>
      <c r="K255">
        <v>3</v>
      </c>
      <c r="L255">
        <v>7</v>
      </c>
      <c r="M255">
        <v>2</v>
      </c>
      <c r="N255">
        <v>4</v>
      </c>
      <c r="O255">
        <v>8</v>
      </c>
      <c r="P255">
        <v>6</v>
      </c>
      <c r="Q255">
        <v>5</v>
      </c>
      <c r="R255" s="4" t="s">
        <v>257</v>
      </c>
      <c r="S255" s="4" t="s">
        <v>61</v>
      </c>
      <c r="T255" s="4" t="s">
        <v>61</v>
      </c>
      <c r="U255" s="1">
        <v>2</v>
      </c>
      <c r="V255" s="4" t="s">
        <v>69</v>
      </c>
      <c r="W255" s="4" t="s">
        <v>63</v>
      </c>
      <c r="X255" s="4" t="s">
        <v>317</v>
      </c>
    </row>
    <row r="256" spans="1:24" ht="115.2" x14ac:dyDescent="0.3">
      <c r="A256" s="4" t="s">
        <v>85</v>
      </c>
      <c r="B256" s="2">
        <v>27</v>
      </c>
      <c r="C256" s="4" t="s">
        <v>230</v>
      </c>
      <c r="D256" s="4" t="s">
        <v>100</v>
      </c>
      <c r="E256" s="4" t="s">
        <v>65</v>
      </c>
      <c r="F256" s="4" t="s">
        <v>80</v>
      </c>
      <c r="G256" s="4" t="s">
        <v>56</v>
      </c>
      <c r="H256" s="4" t="s">
        <v>81</v>
      </c>
      <c r="I256" s="4" t="s">
        <v>75</v>
      </c>
      <c r="J256">
        <v>6</v>
      </c>
      <c r="K256">
        <v>8</v>
      </c>
      <c r="L256">
        <v>4</v>
      </c>
      <c r="M256">
        <v>5</v>
      </c>
      <c r="N256">
        <v>3</v>
      </c>
      <c r="O256">
        <v>2</v>
      </c>
      <c r="P256">
        <v>1</v>
      </c>
      <c r="Q256">
        <v>7</v>
      </c>
      <c r="R256" s="4" t="s">
        <v>76</v>
      </c>
      <c r="S256" s="4" t="s">
        <v>61</v>
      </c>
      <c r="T256" s="4" t="s">
        <v>61</v>
      </c>
      <c r="U256" s="1" t="s">
        <v>93</v>
      </c>
      <c r="V256" s="4" t="s">
        <v>69</v>
      </c>
      <c r="W256" s="4" t="s">
        <v>63</v>
      </c>
      <c r="X256" s="4" t="s">
        <v>61</v>
      </c>
    </row>
    <row r="257" spans="1:24" ht="115.2" x14ac:dyDescent="0.3">
      <c r="A257" s="4" t="s">
        <v>85</v>
      </c>
      <c r="B257" s="2">
        <v>26</v>
      </c>
      <c r="C257" s="4" t="s">
        <v>133</v>
      </c>
      <c r="D257" s="4" t="s">
        <v>73</v>
      </c>
      <c r="E257" s="4" t="s">
        <v>95</v>
      </c>
      <c r="F257" s="4" t="s">
        <v>55</v>
      </c>
      <c r="G257" s="4" t="s">
        <v>56</v>
      </c>
      <c r="H257" s="4" t="s">
        <v>123</v>
      </c>
      <c r="I257" s="4" t="s">
        <v>96</v>
      </c>
      <c r="J257">
        <v>2</v>
      </c>
      <c r="K257">
        <v>7</v>
      </c>
      <c r="L257">
        <v>1</v>
      </c>
      <c r="M257">
        <v>4</v>
      </c>
      <c r="N257">
        <v>5</v>
      </c>
      <c r="O257">
        <v>3</v>
      </c>
      <c r="P257">
        <v>6</v>
      </c>
      <c r="Q257">
        <v>8</v>
      </c>
      <c r="R257" s="4" t="s">
        <v>76</v>
      </c>
      <c r="S257" s="4" t="s">
        <v>61</v>
      </c>
      <c r="T257" s="4" t="s">
        <v>61</v>
      </c>
      <c r="U257" s="1">
        <v>2</v>
      </c>
      <c r="V257" s="4" t="s">
        <v>69</v>
      </c>
      <c r="W257" s="4" t="s">
        <v>98</v>
      </c>
      <c r="X257" s="4" t="s">
        <v>93</v>
      </c>
    </row>
    <row r="258" spans="1:24" ht="115.2" x14ac:dyDescent="0.3">
      <c r="A258" s="4" t="s">
        <v>85</v>
      </c>
      <c r="B258" s="2">
        <v>27</v>
      </c>
      <c r="C258" s="4" t="s">
        <v>92</v>
      </c>
      <c r="D258" s="4" t="s">
        <v>91</v>
      </c>
      <c r="E258" s="4" t="s">
        <v>65</v>
      </c>
      <c r="F258" s="4" t="s">
        <v>55</v>
      </c>
      <c r="G258" s="4" t="s">
        <v>56</v>
      </c>
      <c r="H258" s="4" t="s">
        <v>57</v>
      </c>
      <c r="I258" s="4" t="s">
        <v>67</v>
      </c>
      <c r="J258">
        <v>1</v>
      </c>
      <c r="K258">
        <v>5</v>
      </c>
      <c r="L258">
        <v>4</v>
      </c>
      <c r="M258">
        <v>3</v>
      </c>
      <c r="N258">
        <v>2</v>
      </c>
      <c r="O258">
        <v>7</v>
      </c>
      <c r="P258" s="4" t="s">
        <v>59</v>
      </c>
      <c r="Q258">
        <v>6</v>
      </c>
      <c r="R258" s="4" t="s">
        <v>76</v>
      </c>
      <c r="S258" s="4" t="s">
        <v>61</v>
      </c>
      <c r="T258" s="4" t="s">
        <v>61</v>
      </c>
      <c r="U258" s="1" t="s">
        <v>93</v>
      </c>
      <c r="V258" s="4" t="s">
        <v>77</v>
      </c>
      <c r="W258" s="4" t="s">
        <v>70</v>
      </c>
      <c r="X258" s="4" t="s">
        <v>318</v>
      </c>
    </row>
    <row r="259" spans="1:24" ht="100.8" x14ac:dyDescent="0.3">
      <c r="A259" s="4" t="s">
        <v>85</v>
      </c>
      <c r="B259" s="2">
        <v>23</v>
      </c>
      <c r="C259" s="4" t="s">
        <v>133</v>
      </c>
      <c r="D259" s="4" t="s">
        <v>91</v>
      </c>
      <c r="E259" s="4" t="s">
        <v>95</v>
      </c>
      <c r="F259" s="4" t="s">
        <v>112</v>
      </c>
      <c r="G259" s="4" t="s">
        <v>107</v>
      </c>
      <c r="H259" s="4" t="s">
        <v>57</v>
      </c>
      <c r="I259" s="4" t="s">
        <v>104</v>
      </c>
      <c r="J259">
        <v>4</v>
      </c>
      <c r="K259">
        <v>7</v>
      </c>
      <c r="L259">
        <v>2</v>
      </c>
      <c r="M259">
        <v>5</v>
      </c>
      <c r="N259">
        <v>3</v>
      </c>
      <c r="O259">
        <v>6</v>
      </c>
      <c r="P259" s="4" t="s">
        <v>59</v>
      </c>
      <c r="Q259">
        <v>1</v>
      </c>
      <c r="R259" s="4" t="s">
        <v>76</v>
      </c>
      <c r="S259" s="4" t="s">
        <v>61</v>
      </c>
      <c r="T259" s="4" t="s">
        <v>61</v>
      </c>
      <c r="U259" s="1" t="s">
        <v>93</v>
      </c>
      <c r="V259" s="4" t="s">
        <v>77</v>
      </c>
      <c r="W259" s="4" t="s">
        <v>63</v>
      </c>
      <c r="X259" s="4" t="s">
        <v>59</v>
      </c>
    </row>
    <row r="260" spans="1:24" ht="100.8" x14ac:dyDescent="0.3">
      <c r="A260" s="4" t="s">
        <v>85</v>
      </c>
      <c r="B260" s="2">
        <v>38</v>
      </c>
      <c r="C260" s="4" t="s">
        <v>119</v>
      </c>
      <c r="D260" s="4" t="s">
        <v>73</v>
      </c>
      <c r="E260" s="4" t="s">
        <v>65</v>
      </c>
      <c r="F260" s="4" t="s">
        <v>55</v>
      </c>
      <c r="G260" s="4" t="s">
        <v>107</v>
      </c>
      <c r="H260" s="4" t="s">
        <v>66</v>
      </c>
      <c r="I260" s="4" t="s">
        <v>67</v>
      </c>
      <c r="J260">
        <v>1</v>
      </c>
      <c r="K260">
        <v>2</v>
      </c>
      <c r="L260">
        <v>3</v>
      </c>
      <c r="M260">
        <v>4</v>
      </c>
      <c r="N260">
        <v>5</v>
      </c>
      <c r="O260">
        <v>6</v>
      </c>
      <c r="P260" s="4" t="s">
        <v>59</v>
      </c>
      <c r="Q260">
        <v>7</v>
      </c>
      <c r="R260" s="4" t="s">
        <v>121</v>
      </c>
      <c r="S260" s="4" t="s">
        <v>61</v>
      </c>
      <c r="T260" s="4" t="s">
        <v>61</v>
      </c>
      <c r="U260" s="1">
        <v>1</v>
      </c>
      <c r="V260" s="4" t="s">
        <v>77</v>
      </c>
      <c r="W260" s="4" t="s">
        <v>70</v>
      </c>
      <c r="X260" s="4" t="s">
        <v>61</v>
      </c>
    </row>
    <row r="261" spans="1:24" ht="115.2" x14ac:dyDescent="0.3">
      <c r="A261" s="4" t="s">
        <v>50</v>
      </c>
      <c r="B261" s="2">
        <v>32</v>
      </c>
      <c r="C261" s="4" t="s">
        <v>165</v>
      </c>
      <c r="D261" s="4" t="s">
        <v>53</v>
      </c>
      <c r="E261" s="4" t="s">
        <v>54</v>
      </c>
      <c r="F261" s="4" t="s">
        <v>55</v>
      </c>
      <c r="G261" s="4" t="s">
        <v>56</v>
      </c>
      <c r="H261" s="4" t="s">
        <v>57</v>
      </c>
      <c r="I261" s="4" t="s">
        <v>58</v>
      </c>
      <c r="J261">
        <v>2</v>
      </c>
      <c r="K261">
        <v>5</v>
      </c>
      <c r="L261">
        <v>4</v>
      </c>
      <c r="M261">
        <v>1</v>
      </c>
      <c r="N261">
        <v>6</v>
      </c>
      <c r="O261" s="4" t="s">
        <v>59</v>
      </c>
      <c r="P261" s="4" t="s">
        <v>59</v>
      </c>
      <c r="Q261">
        <v>3</v>
      </c>
      <c r="R261" s="4" t="s">
        <v>68</v>
      </c>
      <c r="S261" s="4" t="s">
        <v>61</v>
      </c>
      <c r="T261" s="4" t="s">
        <v>61</v>
      </c>
      <c r="U261" s="1">
        <v>1</v>
      </c>
      <c r="V261" s="4" t="s">
        <v>69</v>
      </c>
      <c r="W261" s="4" t="s">
        <v>63</v>
      </c>
      <c r="X261" s="4" t="s">
        <v>59</v>
      </c>
    </row>
    <row r="262" spans="1:24" ht="115.2" x14ac:dyDescent="0.3">
      <c r="A262" s="4" t="s">
        <v>50</v>
      </c>
      <c r="B262" s="2">
        <v>32</v>
      </c>
      <c r="C262" s="4" t="s">
        <v>119</v>
      </c>
      <c r="D262" s="4" t="s">
        <v>91</v>
      </c>
      <c r="E262" s="4" t="s">
        <v>106</v>
      </c>
      <c r="F262" s="4" t="s">
        <v>55</v>
      </c>
      <c r="G262" s="4" t="s">
        <v>56</v>
      </c>
      <c r="H262" s="4" t="s">
        <v>74</v>
      </c>
      <c r="I262" s="4" t="s">
        <v>75</v>
      </c>
      <c r="J262">
        <v>2</v>
      </c>
      <c r="K262">
        <v>7</v>
      </c>
      <c r="L262">
        <v>1</v>
      </c>
      <c r="M262">
        <v>3</v>
      </c>
      <c r="N262">
        <v>5</v>
      </c>
      <c r="O262">
        <v>6</v>
      </c>
      <c r="P262">
        <v>4</v>
      </c>
      <c r="Q262">
        <v>8</v>
      </c>
      <c r="R262" s="4" t="s">
        <v>76</v>
      </c>
      <c r="S262" s="4" t="s">
        <v>61</v>
      </c>
      <c r="T262" s="4" t="s">
        <v>61</v>
      </c>
      <c r="U262" s="1">
        <v>1</v>
      </c>
      <c r="V262" s="4" t="s">
        <v>77</v>
      </c>
      <c r="W262" s="4" t="s">
        <v>70</v>
      </c>
      <c r="X262" s="4" t="s">
        <v>59</v>
      </c>
    </row>
    <row r="263" spans="1:24" ht="115.2" x14ac:dyDescent="0.3">
      <c r="A263" s="4" t="s">
        <v>85</v>
      </c>
      <c r="B263" s="2">
        <v>31</v>
      </c>
      <c r="C263" s="4" t="s">
        <v>165</v>
      </c>
      <c r="D263" s="4" t="s">
        <v>91</v>
      </c>
      <c r="E263" s="4" t="s">
        <v>95</v>
      </c>
      <c r="F263" s="4" t="s">
        <v>55</v>
      </c>
      <c r="G263" s="4" t="s">
        <v>56</v>
      </c>
      <c r="H263" s="4" t="s">
        <v>74</v>
      </c>
      <c r="I263" s="4" t="s">
        <v>101</v>
      </c>
      <c r="J263">
        <v>2</v>
      </c>
      <c r="K263">
        <v>3</v>
      </c>
      <c r="L263">
        <v>7</v>
      </c>
      <c r="M263">
        <v>5</v>
      </c>
      <c r="N263">
        <v>8</v>
      </c>
      <c r="O263">
        <v>4</v>
      </c>
      <c r="P263">
        <v>6</v>
      </c>
      <c r="Q263">
        <v>1</v>
      </c>
      <c r="R263" s="4" t="s">
        <v>60</v>
      </c>
      <c r="S263" s="4" t="s">
        <v>61</v>
      </c>
      <c r="T263" s="4" t="s">
        <v>61</v>
      </c>
      <c r="U263" s="1" t="s">
        <v>93</v>
      </c>
      <c r="V263" s="4" t="s">
        <v>69</v>
      </c>
      <c r="W263" s="4" t="s">
        <v>63</v>
      </c>
      <c r="X263" s="4" t="s">
        <v>319</v>
      </c>
    </row>
    <row r="264" spans="1:24" ht="100.8" x14ac:dyDescent="0.3">
      <c r="A264" s="4" t="s">
        <v>85</v>
      </c>
      <c r="B264" s="2">
        <v>34</v>
      </c>
      <c r="C264" s="4" t="s">
        <v>51</v>
      </c>
      <c r="D264" s="4" t="s">
        <v>100</v>
      </c>
      <c r="E264" s="4" t="s">
        <v>131</v>
      </c>
      <c r="F264" s="4" t="s">
        <v>59</v>
      </c>
      <c r="G264" s="4" t="s">
        <v>107</v>
      </c>
      <c r="H264" s="4" t="s">
        <v>66</v>
      </c>
      <c r="I264" s="4" t="s">
        <v>96</v>
      </c>
      <c r="J264">
        <v>3</v>
      </c>
      <c r="K264">
        <v>6</v>
      </c>
      <c r="L264">
        <v>4</v>
      </c>
      <c r="M264">
        <v>5</v>
      </c>
      <c r="N264">
        <v>2</v>
      </c>
      <c r="O264">
        <v>7</v>
      </c>
      <c r="P264" s="4" t="s">
        <v>59</v>
      </c>
      <c r="Q264">
        <v>1</v>
      </c>
      <c r="R264" s="4" t="s">
        <v>76</v>
      </c>
      <c r="S264" s="4" t="s">
        <v>61</v>
      </c>
      <c r="T264" s="4" t="s">
        <v>61</v>
      </c>
      <c r="U264" s="1">
        <v>1</v>
      </c>
      <c r="V264" s="4" t="s">
        <v>69</v>
      </c>
      <c r="W264" s="4" t="s">
        <v>70</v>
      </c>
      <c r="X264" s="4" t="s">
        <v>59</v>
      </c>
    </row>
    <row r="265" spans="1:24" ht="115.2" x14ac:dyDescent="0.3">
      <c r="A265" s="4" t="s">
        <v>85</v>
      </c>
      <c r="B265" s="2">
        <v>23</v>
      </c>
      <c r="C265" s="4" t="s">
        <v>119</v>
      </c>
      <c r="D265" s="4" t="s">
        <v>53</v>
      </c>
      <c r="E265" s="4" t="s">
        <v>118</v>
      </c>
      <c r="F265" s="4" t="s">
        <v>55</v>
      </c>
      <c r="G265" s="4" t="s">
        <v>56</v>
      </c>
      <c r="H265" s="4" t="s">
        <v>81</v>
      </c>
      <c r="I265" s="4" t="s">
        <v>75</v>
      </c>
      <c r="J265">
        <v>1</v>
      </c>
      <c r="K265">
        <v>3</v>
      </c>
      <c r="L265">
        <v>4</v>
      </c>
      <c r="M265">
        <v>2</v>
      </c>
      <c r="N265">
        <v>6</v>
      </c>
      <c r="O265">
        <v>5</v>
      </c>
      <c r="P265">
        <v>7</v>
      </c>
      <c r="Q265">
        <v>8</v>
      </c>
      <c r="R265" s="4" t="s">
        <v>68</v>
      </c>
      <c r="S265" s="4" t="s">
        <v>83</v>
      </c>
      <c r="T265" s="4" t="s">
        <v>83</v>
      </c>
      <c r="U265" s="1">
        <v>1</v>
      </c>
      <c r="V265" s="4" t="s">
        <v>77</v>
      </c>
      <c r="W265" s="4" t="s">
        <v>70</v>
      </c>
      <c r="X265" s="4" t="s">
        <v>205</v>
      </c>
    </row>
    <row r="266" spans="1:24" ht="100.8" x14ac:dyDescent="0.3">
      <c r="A266" s="4" t="s">
        <v>85</v>
      </c>
      <c r="B266" s="2">
        <v>39</v>
      </c>
      <c r="C266" s="4" t="s">
        <v>119</v>
      </c>
      <c r="D266" s="4" t="s">
        <v>91</v>
      </c>
      <c r="E266" s="4" t="s">
        <v>87</v>
      </c>
      <c r="F266" s="4" t="s">
        <v>59</v>
      </c>
      <c r="G266" s="4" t="s">
        <v>107</v>
      </c>
      <c r="H266" s="4" t="s">
        <v>74</v>
      </c>
      <c r="I266" s="4" t="s">
        <v>96</v>
      </c>
      <c r="J266">
        <v>1</v>
      </c>
      <c r="K266">
        <v>5</v>
      </c>
      <c r="L266">
        <v>6</v>
      </c>
      <c r="M266">
        <v>3</v>
      </c>
      <c r="N266">
        <v>2</v>
      </c>
      <c r="O266">
        <v>4</v>
      </c>
      <c r="P266">
        <v>7</v>
      </c>
      <c r="Q266">
        <v>8</v>
      </c>
      <c r="R266" s="4" t="s">
        <v>76</v>
      </c>
      <c r="S266" s="4" t="s">
        <v>61</v>
      </c>
      <c r="T266" s="4" t="s">
        <v>61</v>
      </c>
      <c r="U266" s="1" t="s">
        <v>93</v>
      </c>
      <c r="V266" s="4" t="s">
        <v>69</v>
      </c>
      <c r="W266" s="4" t="s">
        <v>63</v>
      </c>
      <c r="X266" s="4" t="s">
        <v>59</v>
      </c>
    </row>
    <row r="267" spans="1:24" ht="115.2" x14ac:dyDescent="0.3">
      <c r="A267" s="4" t="s">
        <v>85</v>
      </c>
      <c r="B267" s="2">
        <v>35</v>
      </c>
      <c r="C267" s="4" t="s">
        <v>51</v>
      </c>
      <c r="D267" s="4" t="s">
        <v>53</v>
      </c>
      <c r="E267" s="4" t="s">
        <v>65</v>
      </c>
      <c r="F267" s="4" t="s">
        <v>55</v>
      </c>
      <c r="G267" s="4" t="s">
        <v>56</v>
      </c>
      <c r="H267" s="4" t="s">
        <v>123</v>
      </c>
      <c r="I267" s="4" t="s">
        <v>104</v>
      </c>
      <c r="J267">
        <v>7</v>
      </c>
      <c r="K267">
        <v>8</v>
      </c>
      <c r="L267">
        <v>6</v>
      </c>
      <c r="M267">
        <v>2</v>
      </c>
      <c r="N267">
        <v>3</v>
      </c>
      <c r="O267">
        <v>4</v>
      </c>
      <c r="P267">
        <v>1</v>
      </c>
      <c r="Q267">
        <v>5</v>
      </c>
      <c r="R267" s="4" t="s">
        <v>76</v>
      </c>
      <c r="S267" s="4" t="s">
        <v>61</v>
      </c>
      <c r="T267" s="4" t="s">
        <v>61</v>
      </c>
      <c r="U267" s="1">
        <v>1</v>
      </c>
      <c r="V267" s="4" t="s">
        <v>77</v>
      </c>
      <c r="W267" s="4" t="s">
        <v>63</v>
      </c>
      <c r="X267" s="4" t="s">
        <v>321</v>
      </c>
    </row>
    <row r="268" spans="1:24" ht="115.2" x14ac:dyDescent="0.3">
      <c r="A268" s="4" t="s">
        <v>50</v>
      </c>
      <c r="B268" s="2">
        <v>35</v>
      </c>
      <c r="C268" s="4" t="s">
        <v>92</v>
      </c>
      <c r="D268" s="4" t="s">
        <v>91</v>
      </c>
      <c r="E268" s="4" t="s">
        <v>65</v>
      </c>
      <c r="F268" s="4" t="s">
        <v>55</v>
      </c>
      <c r="G268" s="4" t="s">
        <v>56</v>
      </c>
      <c r="H268" s="4" t="s">
        <v>81</v>
      </c>
      <c r="I268" s="4" t="s">
        <v>96</v>
      </c>
      <c r="J268">
        <v>2</v>
      </c>
      <c r="K268">
        <v>4</v>
      </c>
      <c r="L268">
        <v>7</v>
      </c>
      <c r="M268">
        <v>3</v>
      </c>
      <c r="N268">
        <v>1</v>
      </c>
      <c r="O268">
        <v>8</v>
      </c>
      <c r="P268">
        <v>5</v>
      </c>
      <c r="Q268">
        <v>6</v>
      </c>
      <c r="R268" s="4" t="s">
        <v>60</v>
      </c>
      <c r="S268" s="4" t="s">
        <v>61</v>
      </c>
      <c r="T268" s="4" t="s">
        <v>61</v>
      </c>
      <c r="U268" s="1">
        <v>2</v>
      </c>
      <c r="V268" s="4" t="s">
        <v>77</v>
      </c>
      <c r="W268" s="4" t="s">
        <v>70</v>
      </c>
      <c r="X268" s="4" t="s">
        <v>163</v>
      </c>
    </row>
    <row r="269" spans="1:24" ht="115.2" x14ac:dyDescent="0.3">
      <c r="A269" s="4" t="s">
        <v>50</v>
      </c>
      <c r="B269" s="2">
        <v>30</v>
      </c>
      <c r="C269" s="4" t="s">
        <v>255</v>
      </c>
      <c r="D269" s="4" t="s">
        <v>100</v>
      </c>
      <c r="E269" s="4" t="s">
        <v>95</v>
      </c>
      <c r="F269" s="4" t="s">
        <v>112</v>
      </c>
      <c r="G269" s="4" t="s">
        <v>107</v>
      </c>
      <c r="H269" s="4" t="s">
        <v>123</v>
      </c>
      <c r="I269" s="4" t="s">
        <v>101</v>
      </c>
      <c r="J269">
        <v>6</v>
      </c>
      <c r="K269">
        <v>1</v>
      </c>
      <c r="L269">
        <v>8</v>
      </c>
      <c r="M269">
        <v>5</v>
      </c>
      <c r="N269">
        <v>4</v>
      </c>
      <c r="O269">
        <v>3</v>
      </c>
      <c r="P269">
        <v>2</v>
      </c>
      <c r="Q269">
        <v>7</v>
      </c>
      <c r="R269" s="4" t="s">
        <v>121</v>
      </c>
      <c r="S269" s="4" t="s">
        <v>83</v>
      </c>
      <c r="T269" s="4" t="s">
        <v>83</v>
      </c>
      <c r="U269" s="1">
        <v>1</v>
      </c>
      <c r="V269" s="4" t="s">
        <v>69</v>
      </c>
      <c r="W269" s="4" t="s">
        <v>98</v>
      </c>
      <c r="X269" s="4" t="s">
        <v>324</v>
      </c>
    </row>
    <row r="270" spans="1:24" ht="115.2" x14ac:dyDescent="0.3">
      <c r="A270" s="4" t="s">
        <v>50</v>
      </c>
      <c r="B270" s="2">
        <v>26</v>
      </c>
      <c r="C270" s="4" t="s">
        <v>133</v>
      </c>
      <c r="D270" s="4" t="s">
        <v>91</v>
      </c>
      <c r="E270" s="4" t="s">
        <v>65</v>
      </c>
      <c r="F270" s="4" t="s">
        <v>55</v>
      </c>
      <c r="G270" s="4" t="s">
        <v>56</v>
      </c>
      <c r="H270" s="4" t="s">
        <v>66</v>
      </c>
      <c r="I270" s="4" t="s">
        <v>104</v>
      </c>
      <c r="J270">
        <v>2</v>
      </c>
      <c r="K270">
        <v>4</v>
      </c>
      <c r="L270">
        <v>5</v>
      </c>
      <c r="M270">
        <v>6</v>
      </c>
      <c r="N270">
        <v>7</v>
      </c>
      <c r="O270">
        <v>1</v>
      </c>
      <c r="P270" s="4" t="s">
        <v>59</v>
      </c>
      <c r="Q270">
        <v>3</v>
      </c>
      <c r="R270" s="4" t="s">
        <v>68</v>
      </c>
      <c r="S270" s="4" t="s">
        <v>61</v>
      </c>
      <c r="T270" s="4" t="s">
        <v>61</v>
      </c>
      <c r="U270" s="1">
        <v>1</v>
      </c>
      <c r="V270" s="4" t="s">
        <v>62</v>
      </c>
      <c r="W270" s="4" t="s">
        <v>63</v>
      </c>
      <c r="X270" s="4" t="s">
        <v>59</v>
      </c>
    </row>
    <row r="271" spans="1:24" ht="115.2" x14ac:dyDescent="0.3">
      <c r="A271" s="4" t="s">
        <v>85</v>
      </c>
      <c r="B271" s="2">
        <v>29</v>
      </c>
      <c r="C271" s="4" t="s">
        <v>119</v>
      </c>
      <c r="D271" s="4" t="s">
        <v>53</v>
      </c>
      <c r="E271" s="4" t="s">
        <v>65</v>
      </c>
      <c r="F271" s="4" t="s">
        <v>80</v>
      </c>
      <c r="G271" s="4" t="s">
        <v>107</v>
      </c>
      <c r="H271" s="4" t="s">
        <v>81</v>
      </c>
      <c r="I271" s="4" t="s">
        <v>67</v>
      </c>
      <c r="J271">
        <v>1</v>
      </c>
      <c r="K271">
        <v>8</v>
      </c>
      <c r="L271">
        <v>2</v>
      </c>
      <c r="M271">
        <v>7</v>
      </c>
      <c r="N271">
        <v>4</v>
      </c>
      <c r="O271">
        <v>6</v>
      </c>
      <c r="P271">
        <v>5</v>
      </c>
      <c r="Q271">
        <v>3</v>
      </c>
      <c r="R271" s="4" t="s">
        <v>76</v>
      </c>
      <c r="S271" s="4" t="s">
        <v>61</v>
      </c>
      <c r="T271" s="4" t="s">
        <v>61</v>
      </c>
      <c r="U271" s="1" t="s">
        <v>93</v>
      </c>
      <c r="V271" s="4" t="s">
        <v>155</v>
      </c>
      <c r="W271" s="4" t="s">
        <v>98</v>
      </c>
      <c r="X271" s="4" t="s">
        <v>327</v>
      </c>
    </row>
    <row r="272" spans="1:24" ht="115.2" x14ac:dyDescent="0.3">
      <c r="A272" s="4" t="s">
        <v>85</v>
      </c>
      <c r="B272" s="2">
        <v>26</v>
      </c>
      <c r="C272" s="4" t="s">
        <v>165</v>
      </c>
      <c r="D272" s="4" t="s">
        <v>73</v>
      </c>
      <c r="E272" s="4" t="s">
        <v>106</v>
      </c>
      <c r="F272" s="4" t="s">
        <v>55</v>
      </c>
      <c r="G272" s="4" t="s">
        <v>56</v>
      </c>
      <c r="H272" s="4" t="s">
        <v>74</v>
      </c>
      <c r="I272" s="4" t="s">
        <v>101</v>
      </c>
      <c r="J272">
        <v>2</v>
      </c>
      <c r="K272">
        <v>7</v>
      </c>
      <c r="L272">
        <v>4</v>
      </c>
      <c r="M272">
        <v>5</v>
      </c>
      <c r="N272">
        <v>6</v>
      </c>
      <c r="O272">
        <v>1</v>
      </c>
      <c r="P272">
        <v>3</v>
      </c>
      <c r="Q272">
        <v>8</v>
      </c>
      <c r="R272" s="4" t="s">
        <v>60</v>
      </c>
      <c r="S272" s="4" t="s">
        <v>83</v>
      </c>
      <c r="T272" s="4" t="s">
        <v>61</v>
      </c>
      <c r="U272" s="1">
        <v>3</v>
      </c>
      <c r="V272" s="4" t="s">
        <v>77</v>
      </c>
      <c r="W272" s="4" t="s">
        <v>63</v>
      </c>
      <c r="X272" s="4" t="s">
        <v>59</v>
      </c>
    </row>
    <row r="273" spans="1:24" ht="115.2" x14ac:dyDescent="0.3">
      <c r="A273" s="4" t="s">
        <v>132</v>
      </c>
      <c r="B273" s="2">
        <v>23</v>
      </c>
      <c r="C273" s="4" t="s">
        <v>328</v>
      </c>
      <c r="D273" s="4" t="s">
        <v>73</v>
      </c>
      <c r="E273" s="4" t="s">
        <v>65</v>
      </c>
      <c r="F273" s="4" t="s">
        <v>112</v>
      </c>
      <c r="G273" s="4" t="s">
        <v>56</v>
      </c>
      <c r="H273" s="4" t="s">
        <v>123</v>
      </c>
      <c r="I273" s="4" t="s">
        <v>96</v>
      </c>
      <c r="J273">
        <v>1</v>
      </c>
      <c r="K273">
        <v>2</v>
      </c>
      <c r="L273">
        <v>3</v>
      </c>
      <c r="M273">
        <v>4</v>
      </c>
      <c r="N273">
        <v>6</v>
      </c>
      <c r="O273">
        <v>7</v>
      </c>
      <c r="P273">
        <v>5</v>
      </c>
      <c r="Q273">
        <v>8</v>
      </c>
      <c r="R273" s="4" t="s">
        <v>121</v>
      </c>
      <c r="S273" s="4" t="s">
        <v>83</v>
      </c>
      <c r="T273" s="4" t="s">
        <v>83</v>
      </c>
      <c r="U273" s="1" t="s">
        <v>143</v>
      </c>
      <c r="V273" s="4" t="s">
        <v>69</v>
      </c>
      <c r="W273" s="4" t="s">
        <v>98</v>
      </c>
      <c r="X273" s="4" t="s">
        <v>329</v>
      </c>
    </row>
    <row r="274" spans="1:24" ht="288" x14ac:dyDescent="0.3">
      <c r="A274" s="4" t="s">
        <v>114</v>
      </c>
      <c r="B274" s="2">
        <v>26</v>
      </c>
      <c r="C274" s="4" t="s">
        <v>51</v>
      </c>
      <c r="D274" s="4" t="s">
        <v>91</v>
      </c>
      <c r="E274" s="4" t="s">
        <v>87</v>
      </c>
      <c r="F274" s="4" t="s">
        <v>59</v>
      </c>
      <c r="G274" s="4" t="s">
        <v>107</v>
      </c>
      <c r="H274" s="4" t="s">
        <v>57</v>
      </c>
      <c r="I274" s="4" t="s">
        <v>104</v>
      </c>
      <c r="J274">
        <v>4</v>
      </c>
      <c r="K274">
        <v>5</v>
      </c>
      <c r="L274">
        <v>6</v>
      </c>
      <c r="M274">
        <v>2</v>
      </c>
      <c r="N274">
        <v>3</v>
      </c>
      <c r="O274">
        <v>7</v>
      </c>
      <c r="P274" s="4" t="s">
        <v>59</v>
      </c>
      <c r="Q274">
        <v>1</v>
      </c>
      <c r="R274" s="4" t="s">
        <v>76</v>
      </c>
      <c r="S274" s="4" t="s">
        <v>61</v>
      </c>
      <c r="T274" s="4" t="s">
        <v>61</v>
      </c>
      <c r="U274" s="1" t="s">
        <v>93</v>
      </c>
      <c r="V274" s="4" t="s">
        <v>155</v>
      </c>
      <c r="W274" s="4" t="s">
        <v>108</v>
      </c>
      <c r="X274" s="4" t="s">
        <v>330</v>
      </c>
    </row>
    <row r="276" spans="1:24" ht="57.6" x14ac:dyDescent="0.3">
      <c r="C276" s="4" t="s">
        <v>418</v>
      </c>
      <c r="D276" s="4" t="s">
        <v>419</v>
      </c>
      <c r="E276" s="4" t="s">
        <v>420</v>
      </c>
      <c r="F276" s="4" t="s">
        <v>422</v>
      </c>
      <c r="G276" s="4" t="s">
        <v>421</v>
      </c>
      <c r="H276" s="17" t="s">
        <v>423</v>
      </c>
      <c r="I276" s="17"/>
      <c r="J276" s="17"/>
      <c r="K276" t="s">
        <v>417</v>
      </c>
      <c r="L276" t="s">
        <v>416</v>
      </c>
      <c r="M276" t="s">
        <v>415</v>
      </c>
    </row>
    <row r="277" spans="1:24" ht="57.6" x14ac:dyDescent="0.3">
      <c r="A277" s="4" t="s">
        <v>50</v>
      </c>
      <c r="B277" s="2" t="s">
        <v>331</v>
      </c>
      <c r="C277" s="4" t="s">
        <v>332</v>
      </c>
      <c r="D277" s="4" t="s">
        <v>333</v>
      </c>
      <c r="E277" s="2" t="s">
        <v>362</v>
      </c>
      <c r="F277" s="4"/>
      <c r="G277" s="4"/>
      <c r="H277" s="4" t="s">
        <v>363</v>
      </c>
      <c r="I277" s="4" t="s">
        <v>364</v>
      </c>
      <c r="J277" s="4" t="s">
        <v>365</v>
      </c>
      <c r="K277" t="s">
        <v>366</v>
      </c>
      <c r="L277" s="4" t="s">
        <v>337</v>
      </c>
      <c r="M277" s="10" t="s">
        <v>338</v>
      </c>
    </row>
    <row r="278" spans="1:24" x14ac:dyDescent="0.3">
      <c r="A278">
        <f>COUNTIF(A3:A274, "Female")</f>
        <v>127</v>
      </c>
      <c r="B278" s="9">
        <f>SUM(B3:B274)/272</f>
        <v>29.871323529411764</v>
      </c>
      <c r="C278">
        <f>COUNTIFS(C3:C274, "White / Caucasian")</f>
        <v>151</v>
      </c>
      <c r="D278">
        <f>COUNTIF(D3:D274, "Very satisfied")</f>
        <v>77</v>
      </c>
      <c r="E278">
        <f>COUNTIF(E3:E274,"&lt;&gt;I do not have a specific goal")</f>
        <v>249</v>
      </c>
      <c r="F278">
        <f>COUNTIF(F3:F274, "In consultation with my doctor")</f>
        <v>163</v>
      </c>
      <c r="G278">
        <f>COUNTIF(G3:G274, "Yes, I monitor or have monitored my blood pressure at home")</f>
        <v>239</v>
      </c>
      <c r="H278">
        <f>COUNTIF(R3:R274, "*Diabetes*")</f>
        <v>118</v>
      </c>
      <c r="I278">
        <f>COUNTIF(S3:S274, "Yes")</f>
        <v>45</v>
      </c>
      <c r="J278">
        <f>COUNTIF(T3:T274, "Yes")</f>
        <v>37</v>
      </c>
      <c r="K278">
        <f>COUNTIF(U3:U274, "none")</f>
        <v>54</v>
      </c>
      <c r="L278">
        <f>COUNTIF(V3:V274, "It is a very high priority")</f>
        <v>118</v>
      </c>
      <c r="M278">
        <f>COUNTIF(W3:W274, "Extremely comfortable")</f>
        <v>111</v>
      </c>
    </row>
    <row r="279" spans="1:24" x14ac:dyDescent="0.3">
      <c r="A279" s="8">
        <f>A278/272</f>
        <v>0.46691176470588236</v>
      </c>
      <c r="B279" t="s">
        <v>339</v>
      </c>
      <c r="C279" s="8">
        <f>C278/272</f>
        <v>0.55514705882352944</v>
      </c>
      <c r="D279" s="11">
        <f>D278/272</f>
        <v>0.28308823529411764</v>
      </c>
      <c r="E279" s="11">
        <f>E278/272</f>
        <v>0.9154411764705882</v>
      </c>
      <c r="F279" s="11">
        <f>F278/E278</f>
        <v>0.65461847389558236</v>
      </c>
      <c r="G279" s="11">
        <f>G278/272</f>
        <v>0.87867647058823528</v>
      </c>
      <c r="H279" s="11">
        <f t="shared" ref="H279:M279" si="0">H278/272</f>
        <v>0.43382352941176472</v>
      </c>
      <c r="I279" s="11">
        <f t="shared" si="0"/>
        <v>0.16544117647058823</v>
      </c>
      <c r="J279" s="11">
        <f t="shared" si="0"/>
        <v>0.13602941176470587</v>
      </c>
      <c r="K279" s="11">
        <f t="shared" si="0"/>
        <v>0.19852941176470587</v>
      </c>
      <c r="L279" s="11">
        <f t="shared" si="0"/>
        <v>0.43382352941176472</v>
      </c>
      <c r="M279" s="11">
        <f t="shared" si="0"/>
        <v>0.40808823529411764</v>
      </c>
    </row>
    <row r="280" spans="1:24" x14ac:dyDescent="0.3">
      <c r="A280" t="s">
        <v>85</v>
      </c>
      <c r="B280" s="9">
        <f>_xlfn.STDEV.S(B3:B274)</f>
        <v>5.6583205635364529</v>
      </c>
      <c r="C280" t="s">
        <v>340</v>
      </c>
      <c r="D280" t="s">
        <v>341</v>
      </c>
      <c r="K280" t="s">
        <v>367</v>
      </c>
      <c r="L280" t="s">
        <v>343</v>
      </c>
      <c r="M280" t="s">
        <v>63</v>
      </c>
    </row>
    <row r="281" spans="1:24" x14ac:dyDescent="0.3">
      <c r="A281">
        <f>COUNTIF(A3:A274, "Male")</f>
        <v>140</v>
      </c>
      <c r="C281">
        <f>COUNTIF(C3:C274, "Black / African-American")</f>
        <v>57</v>
      </c>
      <c r="D281">
        <f>COUNTIF(D3:D274, "Somewhat satisfied")</f>
        <v>117</v>
      </c>
      <c r="F281">
        <f>57/87</f>
        <v>0.65517241379310343</v>
      </c>
      <c r="K281">
        <f>COUNTIF(U3:U274, "1")</f>
        <v>95</v>
      </c>
      <c r="L281">
        <f>COUNTIF(V3:V274, "It is a high priority")</f>
        <v>107</v>
      </c>
      <c r="M281">
        <f>COUNTIF(W3:W274, "Somewhat comfortable")</f>
        <v>107</v>
      </c>
    </row>
    <row r="282" spans="1:24" x14ac:dyDescent="0.3">
      <c r="A282" s="8">
        <f>A281/272</f>
        <v>0.51470588235294112</v>
      </c>
      <c r="B282" t="s">
        <v>355</v>
      </c>
      <c r="C282" s="8">
        <f>C281/272</f>
        <v>0.20955882352941177</v>
      </c>
      <c r="D282" s="11">
        <f>D281/272</f>
        <v>0.43014705882352944</v>
      </c>
      <c r="K282" s="11">
        <f>K281/272</f>
        <v>0.34926470588235292</v>
      </c>
      <c r="L282" s="11">
        <f>L281/272</f>
        <v>0.39338235294117646</v>
      </c>
      <c r="M282" s="11">
        <f>M281/272</f>
        <v>0.39338235294117646</v>
      </c>
    </row>
    <row r="283" spans="1:24" x14ac:dyDescent="0.3">
      <c r="A283" t="s">
        <v>114</v>
      </c>
      <c r="B283">
        <f>COUNTIFS(B3:B274,"&gt;39",B3:B274, "&lt;60")</f>
        <v>0</v>
      </c>
      <c r="C283" t="s">
        <v>165</v>
      </c>
      <c r="D283" t="s">
        <v>344</v>
      </c>
      <c r="H283" t="s">
        <v>368</v>
      </c>
      <c r="K283" t="s">
        <v>369</v>
      </c>
      <c r="L283" t="s">
        <v>346</v>
      </c>
      <c r="M283" t="s">
        <v>98</v>
      </c>
    </row>
    <row r="284" spans="1:24" x14ac:dyDescent="0.3">
      <c r="A284">
        <f>COUNTIF(A3:A274, "Other")</f>
        <v>2</v>
      </c>
      <c r="B284" s="11">
        <f>B283/247</f>
        <v>0</v>
      </c>
      <c r="C284">
        <f>COUNTIF(C3:C274, "Asian")</f>
        <v>18</v>
      </c>
      <c r="D284">
        <f>COUNTIF(D3:D274, "Neither satisfied nor dissatisfied")</f>
        <v>37</v>
      </c>
      <c r="H284">
        <f>COUNTIF(R3:R274, "*heart failure*")</f>
        <v>22</v>
      </c>
      <c r="K284">
        <f>COUNTIF(U3:U274, "2")</f>
        <v>78</v>
      </c>
      <c r="L284">
        <f>COUNTIF(V3:V274, "It is a moderate priority")</f>
        <v>35</v>
      </c>
      <c r="M284">
        <f>COUNTIF(W3:W274, "Neither comfortable nor uncomfortable")</f>
        <v>45</v>
      </c>
    </row>
    <row r="285" spans="1:24" x14ac:dyDescent="0.3">
      <c r="A285" s="8">
        <f>A284/272</f>
        <v>7.3529411764705881E-3</v>
      </c>
      <c r="C285" s="8">
        <f>C284/272</f>
        <v>6.6176470588235295E-2</v>
      </c>
      <c r="D285" s="11">
        <f>D284/272</f>
        <v>0.13602941176470587</v>
      </c>
      <c r="H285" s="11">
        <f>H284/272</f>
        <v>8.0882352941176475E-2</v>
      </c>
      <c r="K285" s="11">
        <f>K284/272</f>
        <v>0.28676470588235292</v>
      </c>
      <c r="L285" s="11">
        <f>L284/272</f>
        <v>0.12867647058823528</v>
      </c>
      <c r="M285" s="11">
        <f>M284/272</f>
        <v>0.16544117647058823</v>
      </c>
    </row>
    <row r="286" spans="1:24" x14ac:dyDescent="0.3">
      <c r="A286" t="s">
        <v>132</v>
      </c>
      <c r="B286" t="s">
        <v>356</v>
      </c>
      <c r="C286" t="s">
        <v>370</v>
      </c>
      <c r="D286" t="s">
        <v>347</v>
      </c>
      <c r="H286" t="s">
        <v>371</v>
      </c>
      <c r="K286" t="s">
        <v>372</v>
      </c>
      <c r="L286" t="s">
        <v>349</v>
      </c>
      <c r="M286" t="s">
        <v>108</v>
      </c>
    </row>
    <row r="287" spans="1:24" x14ac:dyDescent="0.3">
      <c r="A287">
        <f>COUNTIF(A3:A274, "Prefer not to answer")</f>
        <v>3</v>
      </c>
      <c r="B287">
        <f>COUNTIFS(B3:B274,"&gt;59",B3:B274, "&lt;70")</f>
        <v>0</v>
      </c>
      <c r="C287">
        <f>COUNTIF(C3:C274, "Latino / Hispanic")</f>
        <v>32</v>
      </c>
      <c r="D287">
        <f>COUNTIF(D3:D274, "Somewhat dissatisfied")</f>
        <v>38</v>
      </c>
      <c r="H287">
        <f>COUNTIF(R3:R274, "*Chronic kidney disease*")</f>
        <v>19</v>
      </c>
      <c r="K287">
        <f>COUNTIF(U3:U274, "3")</f>
        <v>29</v>
      </c>
      <c r="L287">
        <f>COUNTIF(V3:V274, "It is a low priority")</f>
        <v>9</v>
      </c>
      <c r="M287">
        <f>COUNTIF(W3:W274, "Somewhat uncomfortable")</f>
        <v>8</v>
      </c>
    </row>
    <row r="288" spans="1:24" x14ac:dyDescent="0.3">
      <c r="A288" s="8">
        <f>A287/272</f>
        <v>1.1029411764705883E-2</v>
      </c>
      <c r="B288" s="11">
        <f>B287/247</f>
        <v>0</v>
      </c>
      <c r="C288" s="8">
        <f>C287/272</f>
        <v>0.11764705882352941</v>
      </c>
      <c r="D288" s="11">
        <f>D287/272</f>
        <v>0.13970588235294118</v>
      </c>
      <c r="H288" s="11">
        <f>H287/272</f>
        <v>6.985294117647059E-2</v>
      </c>
      <c r="K288" s="11">
        <f>K287/272</f>
        <v>0.10661764705882353</v>
      </c>
      <c r="L288" s="11">
        <f>L287/272</f>
        <v>3.3088235294117647E-2</v>
      </c>
      <c r="M288" s="11">
        <f>M287/272</f>
        <v>2.9411764705882353E-2</v>
      </c>
    </row>
    <row r="289" spans="2:13" x14ac:dyDescent="0.3">
      <c r="D289" t="s">
        <v>170</v>
      </c>
      <c r="K289" t="s">
        <v>373</v>
      </c>
      <c r="L289" t="s">
        <v>352</v>
      </c>
      <c r="M289" t="s">
        <v>353</v>
      </c>
    </row>
    <row r="290" spans="2:13" x14ac:dyDescent="0.3">
      <c r="B290" t="s">
        <v>357</v>
      </c>
      <c r="D290">
        <f>COUNTIF(D3:D274, "Very dissatisfied")</f>
        <v>3</v>
      </c>
      <c r="K290">
        <f>COUNTIF(U3:U274, "4 or more")</f>
        <v>12</v>
      </c>
      <c r="L290">
        <f>COUNTIF(V3:V274, "It is not a priority")</f>
        <v>3</v>
      </c>
      <c r="M290">
        <f>COUNTIF(W3:W274, "Extremely uncomfortable")</f>
        <v>1</v>
      </c>
    </row>
    <row r="291" spans="2:13" x14ac:dyDescent="0.3">
      <c r="B291">
        <f>COUNTIFS(B3:B274,"&gt;69",B3:B274,"&lt;80")</f>
        <v>0</v>
      </c>
      <c r="D291" s="11">
        <f>D290/272</f>
        <v>1.1029411764705883E-2</v>
      </c>
      <c r="K291" s="11">
        <f>K290/272</f>
        <v>4.4117647058823532E-2</v>
      </c>
      <c r="L291" s="11">
        <f>L290/272</f>
        <v>1.1029411764705883E-2</v>
      </c>
      <c r="M291" s="11">
        <f>M290/272</f>
        <v>3.6764705882352941E-3</v>
      </c>
    </row>
    <row r="292" spans="2:13" x14ac:dyDescent="0.3">
      <c r="B292" s="11">
        <f>B291/247</f>
        <v>0</v>
      </c>
    </row>
    <row r="293" spans="2:13" x14ac:dyDescent="0.3">
      <c r="L293" t="s">
        <v>374</v>
      </c>
    </row>
    <row r="294" spans="2:13" x14ac:dyDescent="0.3">
      <c r="B294" t="s">
        <v>358</v>
      </c>
      <c r="L294">
        <f>L278+L281</f>
        <v>225</v>
      </c>
    </row>
    <row r="295" spans="2:13" x14ac:dyDescent="0.3">
      <c r="B295">
        <f>COUNTIF(B3:B274,"&gt;79")</f>
        <v>0</v>
      </c>
      <c r="L295" s="11">
        <f>L294/272</f>
        <v>0.82720588235294112</v>
      </c>
    </row>
  </sheetData>
  <mergeCells count="1">
    <mergeCell ref="H276:J27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126"/>
  <sheetViews>
    <sheetView topLeftCell="A119" workbookViewId="0">
      <selection activeCell="L121" sqref="L121"/>
    </sheetView>
  </sheetViews>
  <sheetFormatPr defaultColWidth="8.88671875" defaultRowHeight="14.4" x14ac:dyDescent="0.3"/>
  <sheetData>
    <row r="1" spans="1:25" x14ac:dyDescent="0.3">
      <c r="A1" s="3" t="s">
        <v>0</v>
      </c>
      <c r="B1"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5" t="s">
        <v>21</v>
      </c>
      <c r="W1" s="7" t="s">
        <v>22</v>
      </c>
      <c r="X1" s="7" t="s">
        <v>23</v>
      </c>
      <c r="Y1" s="7" t="s">
        <v>24</v>
      </c>
    </row>
    <row r="2" spans="1:25" ht="144" x14ac:dyDescent="0.3">
      <c r="A2" s="3" t="s">
        <v>25</v>
      </c>
      <c r="B2" t="s">
        <v>26</v>
      </c>
      <c r="C2" s="3" t="s">
        <v>27</v>
      </c>
      <c r="D2" s="3" t="s">
        <v>28</v>
      </c>
      <c r="E2" s="3" t="s">
        <v>29</v>
      </c>
      <c r="F2" s="3" t="s">
        <v>30</v>
      </c>
      <c r="G2" s="3" t="s">
        <v>31</v>
      </c>
      <c r="H2" s="3" t="s">
        <v>32</v>
      </c>
      <c r="I2" s="3" t="s">
        <v>33</v>
      </c>
      <c r="J2" s="3" t="s">
        <v>34</v>
      </c>
      <c r="K2" s="3" t="s">
        <v>35</v>
      </c>
      <c r="L2" s="3" t="s">
        <v>36</v>
      </c>
      <c r="M2" s="3" t="s">
        <v>37</v>
      </c>
      <c r="N2" s="3" t="s">
        <v>38</v>
      </c>
      <c r="O2" s="3" t="s">
        <v>39</v>
      </c>
      <c r="P2" s="3" t="s">
        <v>40</v>
      </c>
      <c r="Q2" s="3" t="s">
        <v>41</v>
      </c>
      <c r="R2" s="3" t="s">
        <v>42</v>
      </c>
      <c r="S2" s="3" t="s">
        <v>43</v>
      </c>
      <c r="T2" s="3" t="s">
        <v>44</v>
      </c>
      <c r="U2" s="3" t="s">
        <v>45</v>
      </c>
      <c r="V2" s="5" t="s">
        <v>46</v>
      </c>
      <c r="W2" s="3" t="s">
        <v>47</v>
      </c>
      <c r="X2" s="3" t="s">
        <v>48</v>
      </c>
      <c r="Y2" s="7" t="s">
        <v>49</v>
      </c>
    </row>
    <row r="3" spans="1:25" ht="115.2" x14ac:dyDescent="0.3">
      <c r="A3" s="4" t="s">
        <v>50</v>
      </c>
      <c r="B3" s="2">
        <v>48</v>
      </c>
      <c r="C3" s="4" t="s">
        <v>51</v>
      </c>
      <c r="D3" s="4" t="s">
        <v>79</v>
      </c>
      <c r="E3" s="4" t="s">
        <v>53</v>
      </c>
      <c r="F3" s="4" t="s">
        <v>65</v>
      </c>
      <c r="G3" s="4" t="s">
        <v>80</v>
      </c>
      <c r="H3" s="4" t="s">
        <v>56</v>
      </c>
      <c r="I3" s="4" t="s">
        <v>81</v>
      </c>
      <c r="J3" s="4" t="s">
        <v>67</v>
      </c>
      <c r="K3">
        <v>4</v>
      </c>
      <c r="L3">
        <v>5</v>
      </c>
      <c r="M3">
        <v>7</v>
      </c>
      <c r="N3">
        <v>6</v>
      </c>
      <c r="O3">
        <v>2</v>
      </c>
      <c r="P3">
        <v>8</v>
      </c>
      <c r="Q3">
        <v>1</v>
      </c>
      <c r="R3">
        <v>3</v>
      </c>
      <c r="S3" s="4" t="s">
        <v>82</v>
      </c>
      <c r="T3" s="4" t="s">
        <v>83</v>
      </c>
      <c r="U3" s="4" t="s">
        <v>76</v>
      </c>
      <c r="V3" s="1">
        <v>2</v>
      </c>
      <c r="W3" s="4" t="s">
        <v>77</v>
      </c>
      <c r="X3" s="4" t="s">
        <v>70</v>
      </c>
      <c r="Y3" s="4" t="s">
        <v>84</v>
      </c>
    </row>
    <row r="4" spans="1:25" ht="115.2" x14ac:dyDescent="0.3">
      <c r="A4" s="4" t="s">
        <v>85</v>
      </c>
      <c r="B4" s="2">
        <v>74</v>
      </c>
      <c r="C4" s="4" t="s">
        <v>51</v>
      </c>
      <c r="D4" s="4" t="s">
        <v>86</v>
      </c>
      <c r="E4" s="4" t="s">
        <v>53</v>
      </c>
      <c r="F4" s="4" t="s">
        <v>87</v>
      </c>
      <c r="G4" s="4" t="s">
        <v>59</v>
      </c>
      <c r="H4" s="4" t="s">
        <v>56</v>
      </c>
      <c r="I4" s="4" t="s">
        <v>66</v>
      </c>
      <c r="J4" s="4" t="s">
        <v>58</v>
      </c>
      <c r="K4">
        <v>2</v>
      </c>
      <c r="L4">
        <v>6</v>
      </c>
      <c r="M4">
        <v>1</v>
      </c>
      <c r="N4">
        <v>5</v>
      </c>
      <c r="O4">
        <v>3</v>
      </c>
      <c r="P4" s="4" t="s">
        <v>59</v>
      </c>
      <c r="Q4" s="4" t="s">
        <v>59</v>
      </c>
      <c r="R4">
        <v>4</v>
      </c>
      <c r="S4" s="4" t="s">
        <v>76</v>
      </c>
      <c r="T4" s="4" t="s">
        <v>83</v>
      </c>
      <c r="U4" s="4" t="s">
        <v>61</v>
      </c>
      <c r="V4" s="1">
        <v>1</v>
      </c>
      <c r="W4" s="4" t="s">
        <v>62</v>
      </c>
      <c r="X4" s="4" t="s">
        <v>88</v>
      </c>
      <c r="Y4" s="4" t="s">
        <v>89</v>
      </c>
    </row>
    <row r="5" spans="1:25" ht="115.2" x14ac:dyDescent="0.3">
      <c r="A5" s="4" t="s">
        <v>50</v>
      </c>
      <c r="B5" s="2">
        <v>32</v>
      </c>
      <c r="C5" s="4" t="s">
        <v>51</v>
      </c>
      <c r="D5" s="4" t="s">
        <v>52</v>
      </c>
      <c r="E5" s="4" t="s">
        <v>53</v>
      </c>
      <c r="F5" s="4" t="s">
        <v>95</v>
      </c>
      <c r="G5" s="4" t="s">
        <v>55</v>
      </c>
      <c r="H5" s="4" t="s">
        <v>56</v>
      </c>
      <c r="I5" s="4" t="s">
        <v>81</v>
      </c>
      <c r="J5" s="4" t="s">
        <v>96</v>
      </c>
      <c r="K5">
        <v>2</v>
      </c>
      <c r="L5">
        <v>1</v>
      </c>
      <c r="M5">
        <v>3</v>
      </c>
      <c r="N5">
        <v>4</v>
      </c>
      <c r="O5">
        <v>6</v>
      </c>
      <c r="P5">
        <v>5</v>
      </c>
      <c r="Q5">
        <v>7</v>
      </c>
      <c r="R5">
        <v>8</v>
      </c>
      <c r="S5" s="4" t="s">
        <v>97</v>
      </c>
      <c r="T5" s="4" t="s">
        <v>83</v>
      </c>
      <c r="U5" s="4" t="s">
        <v>83</v>
      </c>
      <c r="V5" s="1">
        <v>2</v>
      </c>
      <c r="W5" s="4" t="s">
        <v>77</v>
      </c>
      <c r="X5" s="4" t="s">
        <v>98</v>
      </c>
      <c r="Y5" s="4" t="s">
        <v>99</v>
      </c>
    </row>
    <row r="6" spans="1:25" ht="115.2" x14ac:dyDescent="0.3">
      <c r="A6" s="4" t="s">
        <v>50</v>
      </c>
      <c r="B6" s="2">
        <v>51</v>
      </c>
      <c r="C6" s="4" t="s">
        <v>51</v>
      </c>
      <c r="D6" s="4" t="s">
        <v>72</v>
      </c>
      <c r="E6" s="4" t="s">
        <v>53</v>
      </c>
      <c r="F6" s="4" t="s">
        <v>54</v>
      </c>
      <c r="G6" s="4" t="s">
        <v>55</v>
      </c>
      <c r="H6" s="4" t="s">
        <v>56</v>
      </c>
      <c r="I6" s="4" t="s">
        <v>81</v>
      </c>
      <c r="J6" s="4" t="s">
        <v>58</v>
      </c>
      <c r="K6">
        <v>1</v>
      </c>
      <c r="L6">
        <v>7</v>
      </c>
      <c r="M6">
        <v>2</v>
      </c>
      <c r="N6">
        <v>4</v>
      </c>
      <c r="O6">
        <v>5</v>
      </c>
      <c r="P6" s="4" t="s">
        <v>59</v>
      </c>
      <c r="Q6">
        <v>3</v>
      </c>
      <c r="R6">
        <v>6</v>
      </c>
      <c r="S6" s="4" t="s">
        <v>76</v>
      </c>
      <c r="T6" s="4" t="s">
        <v>83</v>
      </c>
      <c r="U6" s="4" t="s">
        <v>83</v>
      </c>
      <c r="V6" s="1">
        <v>2</v>
      </c>
      <c r="W6" s="4" t="s">
        <v>77</v>
      </c>
      <c r="X6" s="4" t="s">
        <v>63</v>
      </c>
      <c r="Y6" s="4" t="s">
        <v>59</v>
      </c>
    </row>
    <row r="7" spans="1:25" ht="115.2" x14ac:dyDescent="0.3">
      <c r="A7" s="4" t="s">
        <v>85</v>
      </c>
      <c r="B7" s="2">
        <v>43</v>
      </c>
      <c r="C7" s="4" t="s">
        <v>51</v>
      </c>
      <c r="D7" s="4" t="s">
        <v>86</v>
      </c>
      <c r="E7" s="4" t="s">
        <v>53</v>
      </c>
      <c r="F7" s="4" t="s">
        <v>106</v>
      </c>
      <c r="G7" s="4" t="s">
        <v>112</v>
      </c>
      <c r="H7" s="4" t="s">
        <v>56</v>
      </c>
      <c r="I7" s="4" t="s">
        <v>81</v>
      </c>
      <c r="J7" s="4" t="s">
        <v>101</v>
      </c>
      <c r="K7">
        <v>2</v>
      </c>
      <c r="L7">
        <v>5</v>
      </c>
      <c r="M7">
        <v>1</v>
      </c>
      <c r="N7">
        <v>6</v>
      </c>
      <c r="O7">
        <v>3</v>
      </c>
      <c r="P7">
        <v>7</v>
      </c>
      <c r="Q7">
        <v>4</v>
      </c>
      <c r="R7">
        <v>8</v>
      </c>
      <c r="S7" s="4" t="s">
        <v>60</v>
      </c>
      <c r="T7" s="4" t="s">
        <v>83</v>
      </c>
      <c r="U7" s="4" t="s">
        <v>61</v>
      </c>
      <c r="V7" s="1">
        <v>3</v>
      </c>
      <c r="W7" s="4" t="s">
        <v>69</v>
      </c>
      <c r="X7" s="4" t="s">
        <v>98</v>
      </c>
      <c r="Y7" s="4" t="s">
        <v>113</v>
      </c>
    </row>
    <row r="8" spans="1:25" ht="100.8" x14ac:dyDescent="0.3">
      <c r="A8" s="4" t="s">
        <v>85</v>
      </c>
      <c r="B8" s="2">
        <v>60</v>
      </c>
      <c r="C8" s="4" t="s">
        <v>51</v>
      </c>
      <c r="D8" s="4" t="s">
        <v>86</v>
      </c>
      <c r="E8" s="4" t="s">
        <v>91</v>
      </c>
      <c r="F8" s="4" t="s">
        <v>95</v>
      </c>
      <c r="G8" s="4" t="s">
        <v>55</v>
      </c>
      <c r="H8" s="4" t="s">
        <v>107</v>
      </c>
      <c r="I8" s="4" t="s">
        <v>57</v>
      </c>
      <c r="J8" s="4" t="s">
        <v>96</v>
      </c>
      <c r="K8">
        <v>3</v>
      </c>
      <c r="L8">
        <v>6</v>
      </c>
      <c r="M8">
        <v>1</v>
      </c>
      <c r="N8">
        <v>7</v>
      </c>
      <c r="O8">
        <v>4</v>
      </c>
      <c r="P8">
        <v>5</v>
      </c>
      <c r="Q8" s="4" t="s">
        <v>59</v>
      </c>
      <c r="R8">
        <v>2</v>
      </c>
      <c r="S8" s="4" t="s">
        <v>82</v>
      </c>
      <c r="T8" s="4" t="s">
        <v>61</v>
      </c>
      <c r="U8" s="4" t="s">
        <v>61</v>
      </c>
      <c r="V8" s="1">
        <v>2</v>
      </c>
      <c r="W8" s="4" t="s">
        <v>69</v>
      </c>
      <c r="X8" s="4" t="s">
        <v>63</v>
      </c>
      <c r="Y8" s="4" t="s">
        <v>59</v>
      </c>
    </row>
    <row r="9" spans="1:25" ht="115.2" x14ac:dyDescent="0.3">
      <c r="A9" s="4" t="s">
        <v>85</v>
      </c>
      <c r="B9" s="2">
        <v>31</v>
      </c>
      <c r="C9" s="4" t="s">
        <v>51</v>
      </c>
      <c r="D9" s="4" t="s">
        <v>64</v>
      </c>
      <c r="E9" s="4" t="s">
        <v>53</v>
      </c>
      <c r="F9" s="4" t="s">
        <v>95</v>
      </c>
      <c r="G9" s="4" t="s">
        <v>55</v>
      </c>
      <c r="H9" s="4" t="s">
        <v>56</v>
      </c>
      <c r="I9" s="4" t="s">
        <v>81</v>
      </c>
      <c r="J9" s="4" t="s">
        <v>104</v>
      </c>
      <c r="K9">
        <v>3</v>
      </c>
      <c r="L9">
        <v>1</v>
      </c>
      <c r="M9">
        <v>4</v>
      </c>
      <c r="N9">
        <v>5</v>
      </c>
      <c r="O9">
        <v>6</v>
      </c>
      <c r="P9">
        <v>2</v>
      </c>
      <c r="Q9">
        <v>7</v>
      </c>
      <c r="R9">
        <v>8</v>
      </c>
      <c r="S9" s="4" t="s">
        <v>124</v>
      </c>
      <c r="T9" s="4" t="s">
        <v>83</v>
      </c>
      <c r="U9" s="4" t="s">
        <v>83</v>
      </c>
      <c r="V9" s="1">
        <v>2</v>
      </c>
      <c r="W9" s="4" t="s">
        <v>77</v>
      </c>
      <c r="X9" s="4" t="s">
        <v>70</v>
      </c>
      <c r="Y9" s="4" t="s">
        <v>125</v>
      </c>
    </row>
    <row r="10" spans="1:25" ht="115.2" x14ac:dyDescent="0.3">
      <c r="A10" s="4" t="s">
        <v>50</v>
      </c>
      <c r="B10" s="2">
        <v>52</v>
      </c>
      <c r="C10" s="4" t="s">
        <v>51</v>
      </c>
      <c r="D10" s="4" t="s">
        <v>72</v>
      </c>
      <c r="E10" s="4" t="s">
        <v>53</v>
      </c>
      <c r="F10" s="4" t="s">
        <v>87</v>
      </c>
      <c r="G10" s="4" t="s">
        <v>59</v>
      </c>
      <c r="H10" s="4" t="s">
        <v>56</v>
      </c>
      <c r="I10" s="4" t="s">
        <v>81</v>
      </c>
      <c r="J10" s="4" t="s">
        <v>67</v>
      </c>
      <c r="K10">
        <v>1</v>
      </c>
      <c r="L10">
        <v>8</v>
      </c>
      <c r="M10">
        <v>3</v>
      </c>
      <c r="N10">
        <v>6</v>
      </c>
      <c r="O10">
        <v>5</v>
      </c>
      <c r="P10">
        <v>7</v>
      </c>
      <c r="Q10">
        <v>4</v>
      </c>
      <c r="R10">
        <v>2</v>
      </c>
      <c r="S10" s="4" t="s">
        <v>76</v>
      </c>
      <c r="T10" s="4" t="s">
        <v>83</v>
      </c>
      <c r="U10" s="4" t="s">
        <v>61</v>
      </c>
      <c r="V10" s="1">
        <v>2</v>
      </c>
      <c r="W10" s="4" t="s">
        <v>77</v>
      </c>
      <c r="X10" s="4" t="s">
        <v>108</v>
      </c>
      <c r="Y10" s="4" t="s">
        <v>128</v>
      </c>
    </row>
    <row r="11" spans="1:25" ht="115.2" x14ac:dyDescent="0.3">
      <c r="A11" s="4" t="s">
        <v>85</v>
      </c>
      <c r="B11" s="2">
        <v>21</v>
      </c>
      <c r="C11" s="4" t="s">
        <v>119</v>
      </c>
      <c r="D11" s="4" t="s">
        <v>90</v>
      </c>
      <c r="E11" s="4" t="s">
        <v>53</v>
      </c>
      <c r="F11" s="4" t="s">
        <v>95</v>
      </c>
      <c r="G11" s="4" t="s">
        <v>112</v>
      </c>
      <c r="H11" s="4" t="s">
        <v>56</v>
      </c>
      <c r="I11" s="4" t="s">
        <v>123</v>
      </c>
      <c r="J11" s="4" t="s">
        <v>96</v>
      </c>
      <c r="K11">
        <v>3</v>
      </c>
      <c r="L11">
        <v>2</v>
      </c>
      <c r="M11">
        <v>4</v>
      </c>
      <c r="N11">
        <v>1</v>
      </c>
      <c r="O11">
        <v>5</v>
      </c>
      <c r="P11">
        <v>8</v>
      </c>
      <c r="Q11">
        <v>7</v>
      </c>
      <c r="R11">
        <v>6</v>
      </c>
      <c r="S11" s="4" t="s">
        <v>82</v>
      </c>
      <c r="T11" s="4" t="s">
        <v>83</v>
      </c>
      <c r="U11" s="4" t="s">
        <v>61</v>
      </c>
      <c r="V11" s="1">
        <v>3</v>
      </c>
      <c r="W11" s="4" t="s">
        <v>77</v>
      </c>
      <c r="X11" s="4" t="s">
        <v>70</v>
      </c>
      <c r="Y11" s="4" t="s">
        <v>129</v>
      </c>
    </row>
    <row r="12" spans="1:25" ht="115.2" x14ac:dyDescent="0.3">
      <c r="A12" s="4" t="s">
        <v>85</v>
      </c>
      <c r="B12" s="2">
        <v>46</v>
      </c>
      <c r="C12" s="4" t="s">
        <v>92</v>
      </c>
      <c r="D12" s="4" t="s">
        <v>72</v>
      </c>
      <c r="E12" s="4" t="s">
        <v>53</v>
      </c>
      <c r="F12" s="4" t="s">
        <v>106</v>
      </c>
      <c r="G12" s="4" t="s">
        <v>55</v>
      </c>
      <c r="H12" s="4" t="s">
        <v>56</v>
      </c>
      <c r="I12" s="4" t="s">
        <v>57</v>
      </c>
      <c r="J12" s="4" t="s">
        <v>58</v>
      </c>
      <c r="K12">
        <v>4</v>
      </c>
      <c r="L12">
        <v>3</v>
      </c>
      <c r="M12">
        <v>2</v>
      </c>
      <c r="N12">
        <v>1</v>
      </c>
      <c r="O12">
        <v>5</v>
      </c>
      <c r="P12" s="4" t="s">
        <v>59</v>
      </c>
      <c r="Q12" s="4" t="s">
        <v>59</v>
      </c>
      <c r="R12">
        <v>6</v>
      </c>
      <c r="S12" s="4" t="s">
        <v>82</v>
      </c>
      <c r="T12" s="4" t="s">
        <v>61</v>
      </c>
      <c r="U12" s="4" t="s">
        <v>61</v>
      </c>
      <c r="V12" s="1">
        <v>2</v>
      </c>
      <c r="W12" s="4" t="s">
        <v>77</v>
      </c>
      <c r="X12" s="4" t="s">
        <v>70</v>
      </c>
      <c r="Y12" s="4" t="s">
        <v>113</v>
      </c>
    </row>
    <row r="13" spans="1:25" ht="115.2" x14ac:dyDescent="0.3">
      <c r="A13" s="4" t="s">
        <v>50</v>
      </c>
      <c r="B13" s="2">
        <v>70</v>
      </c>
      <c r="C13" s="4" t="s">
        <v>51</v>
      </c>
      <c r="D13" s="4" t="s">
        <v>72</v>
      </c>
      <c r="E13" s="4" t="s">
        <v>73</v>
      </c>
      <c r="F13" s="4" t="s">
        <v>95</v>
      </c>
      <c r="G13" s="4" t="s">
        <v>55</v>
      </c>
      <c r="H13" s="4" t="s">
        <v>56</v>
      </c>
      <c r="I13" s="4" t="s">
        <v>66</v>
      </c>
      <c r="J13" s="4" t="s">
        <v>58</v>
      </c>
      <c r="K13">
        <v>4</v>
      </c>
      <c r="L13">
        <v>2</v>
      </c>
      <c r="M13">
        <v>5</v>
      </c>
      <c r="N13">
        <v>1</v>
      </c>
      <c r="O13">
        <v>6</v>
      </c>
      <c r="P13" s="4" t="s">
        <v>59</v>
      </c>
      <c r="Q13" s="4" t="s">
        <v>59</v>
      </c>
      <c r="R13">
        <v>3</v>
      </c>
      <c r="S13" s="4" t="s">
        <v>82</v>
      </c>
      <c r="T13" s="4" t="s">
        <v>61</v>
      </c>
      <c r="U13" s="4" t="s">
        <v>61</v>
      </c>
      <c r="V13" s="1">
        <v>3</v>
      </c>
      <c r="W13" s="4" t="s">
        <v>77</v>
      </c>
      <c r="X13" s="4" t="s">
        <v>70</v>
      </c>
      <c r="Y13" s="4" t="s">
        <v>59</v>
      </c>
    </row>
    <row r="14" spans="1:25" ht="100.8" x14ac:dyDescent="0.3">
      <c r="A14" s="4" t="s">
        <v>50</v>
      </c>
      <c r="B14" s="2">
        <v>67</v>
      </c>
      <c r="C14" s="4" t="s">
        <v>51</v>
      </c>
      <c r="D14" s="4" t="s">
        <v>135</v>
      </c>
      <c r="E14" s="4" t="s">
        <v>91</v>
      </c>
      <c r="F14" s="4" t="s">
        <v>65</v>
      </c>
      <c r="G14" s="4" t="s">
        <v>80</v>
      </c>
      <c r="H14" s="4" t="s">
        <v>107</v>
      </c>
      <c r="I14" s="4" t="s">
        <v>57</v>
      </c>
      <c r="J14" s="4" t="s">
        <v>58</v>
      </c>
      <c r="K14">
        <v>3</v>
      </c>
      <c r="L14">
        <v>5</v>
      </c>
      <c r="M14">
        <v>4</v>
      </c>
      <c r="N14">
        <v>6</v>
      </c>
      <c r="O14">
        <v>2</v>
      </c>
      <c r="P14" s="4" t="s">
        <v>59</v>
      </c>
      <c r="Q14" s="4" t="s">
        <v>59</v>
      </c>
      <c r="R14">
        <v>1</v>
      </c>
      <c r="S14" s="4" t="s">
        <v>60</v>
      </c>
      <c r="T14" s="4" t="s">
        <v>61</v>
      </c>
      <c r="U14" s="4" t="s">
        <v>83</v>
      </c>
      <c r="V14" s="1" t="s">
        <v>93</v>
      </c>
      <c r="W14" s="4" t="s">
        <v>69</v>
      </c>
      <c r="X14" s="4" t="s">
        <v>63</v>
      </c>
      <c r="Y14" s="4" t="s">
        <v>136</v>
      </c>
    </row>
    <row r="15" spans="1:25" ht="115.2" x14ac:dyDescent="0.3">
      <c r="A15" s="4" t="s">
        <v>85</v>
      </c>
      <c r="B15" s="2">
        <v>68</v>
      </c>
      <c r="C15" s="4" t="s">
        <v>51</v>
      </c>
      <c r="D15" s="4" t="s">
        <v>117</v>
      </c>
      <c r="E15" s="4" t="s">
        <v>91</v>
      </c>
      <c r="F15" s="4" t="s">
        <v>65</v>
      </c>
      <c r="G15" s="4" t="s">
        <v>55</v>
      </c>
      <c r="H15" s="4" t="s">
        <v>56</v>
      </c>
      <c r="I15" s="4" t="s">
        <v>57</v>
      </c>
      <c r="J15" s="4" t="s">
        <v>58</v>
      </c>
      <c r="K15">
        <v>1</v>
      </c>
      <c r="L15">
        <v>6</v>
      </c>
      <c r="M15">
        <v>2</v>
      </c>
      <c r="N15">
        <v>4</v>
      </c>
      <c r="O15">
        <v>3</v>
      </c>
      <c r="P15" s="4" t="s">
        <v>59</v>
      </c>
      <c r="Q15" s="4" t="s">
        <v>59</v>
      </c>
      <c r="R15">
        <v>5</v>
      </c>
      <c r="S15" s="4" t="s">
        <v>68</v>
      </c>
      <c r="T15" s="4" t="s">
        <v>83</v>
      </c>
      <c r="U15" s="4" t="s">
        <v>61</v>
      </c>
      <c r="V15" s="1">
        <v>1</v>
      </c>
      <c r="W15" s="4" t="s">
        <v>62</v>
      </c>
      <c r="X15" s="4" t="s">
        <v>98</v>
      </c>
      <c r="Y15" s="4" t="s">
        <v>137</v>
      </c>
    </row>
    <row r="16" spans="1:25" ht="100.8" x14ac:dyDescent="0.3">
      <c r="A16" s="4" t="s">
        <v>50</v>
      </c>
      <c r="B16" s="2">
        <v>19</v>
      </c>
      <c r="C16" s="4" t="s">
        <v>119</v>
      </c>
      <c r="D16" s="4" t="s">
        <v>79</v>
      </c>
      <c r="E16" s="4" t="s">
        <v>53</v>
      </c>
      <c r="F16" s="4" t="s">
        <v>54</v>
      </c>
      <c r="G16" s="4" t="s">
        <v>112</v>
      </c>
      <c r="H16" s="4" t="s">
        <v>107</v>
      </c>
      <c r="I16" s="4" t="s">
        <v>57</v>
      </c>
      <c r="J16" s="4" t="s">
        <v>96</v>
      </c>
      <c r="K16">
        <v>1</v>
      </c>
      <c r="L16">
        <v>2</v>
      </c>
      <c r="M16">
        <v>3</v>
      </c>
      <c r="N16">
        <v>4</v>
      </c>
      <c r="O16">
        <v>5</v>
      </c>
      <c r="P16">
        <v>6</v>
      </c>
      <c r="Q16" s="4" t="s">
        <v>59</v>
      </c>
      <c r="R16">
        <v>7</v>
      </c>
      <c r="S16" s="4" t="s">
        <v>139</v>
      </c>
      <c r="T16" s="4" t="s">
        <v>83</v>
      </c>
      <c r="U16" s="4" t="s">
        <v>61</v>
      </c>
      <c r="V16" s="1">
        <v>2</v>
      </c>
      <c r="W16" s="4" t="s">
        <v>77</v>
      </c>
      <c r="X16" s="4" t="s">
        <v>70</v>
      </c>
      <c r="Y16" s="4" t="s">
        <v>140</v>
      </c>
    </row>
    <row r="17" spans="1:25" ht="100.8" x14ac:dyDescent="0.3">
      <c r="A17" s="4" t="s">
        <v>85</v>
      </c>
      <c r="B17" s="2">
        <v>53</v>
      </c>
      <c r="C17" s="4" t="s">
        <v>51</v>
      </c>
      <c r="D17" s="4" t="s">
        <v>72</v>
      </c>
      <c r="E17" s="4" t="s">
        <v>91</v>
      </c>
      <c r="F17" s="4" t="s">
        <v>87</v>
      </c>
      <c r="G17" s="4" t="s">
        <v>59</v>
      </c>
      <c r="H17" s="4" t="s">
        <v>107</v>
      </c>
      <c r="I17" s="4" t="s">
        <v>66</v>
      </c>
      <c r="J17" s="4" t="s">
        <v>75</v>
      </c>
      <c r="K17">
        <v>2</v>
      </c>
      <c r="L17">
        <v>1</v>
      </c>
      <c r="M17">
        <v>3</v>
      </c>
      <c r="N17">
        <v>5</v>
      </c>
      <c r="O17">
        <v>4</v>
      </c>
      <c r="P17">
        <v>7</v>
      </c>
      <c r="Q17" s="4" t="s">
        <v>59</v>
      </c>
      <c r="R17">
        <v>6</v>
      </c>
      <c r="S17" s="4" t="s">
        <v>76</v>
      </c>
      <c r="T17" s="4" t="s">
        <v>83</v>
      </c>
      <c r="U17" s="4" t="s">
        <v>61</v>
      </c>
      <c r="V17" s="1" t="s">
        <v>93</v>
      </c>
      <c r="W17" s="4" t="s">
        <v>77</v>
      </c>
      <c r="X17" s="4" t="s">
        <v>88</v>
      </c>
      <c r="Y17" s="4" t="s">
        <v>141</v>
      </c>
    </row>
    <row r="18" spans="1:25" ht="115.2" x14ac:dyDescent="0.3">
      <c r="A18" s="4" t="s">
        <v>85</v>
      </c>
      <c r="B18" s="2">
        <v>31</v>
      </c>
      <c r="C18" s="4" t="s">
        <v>51</v>
      </c>
      <c r="D18" s="4" t="s">
        <v>64</v>
      </c>
      <c r="E18" s="4" t="s">
        <v>53</v>
      </c>
      <c r="F18" s="4" t="s">
        <v>95</v>
      </c>
      <c r="G18" s="4" t="s">
        <v>55</v>
      </c>
      <c r="H18" s="4" t="s">
        <v>56</v>
      </c>
      <c r="I18" s="4" t="s">
        <v>81</v>
      </c>
      <c r="J18" s="4" t="s">
        <v>104</v>
      </c>
      <c r="K18">
        <v>1</v>
      </c>
      <c r="L18">
        <v>2</v>
      </c>
      <c r="M18">
        <v>3</v>
      </c>
      <c r="N18">
        <v>6</v>
      </c>
      <c r="O18">
        <v>5</v>
      </c>
      <c r="P18">
        <v>4</v>
      </c>
      <c r="Q18">
        <v>7</v>
      </c>
      <c r="R18">
        <v>8</v>
      </c>
      <c r="S18" s="4" t="s">
        <v>124</v>
      </c>
      <c r="T18" s="4" t="s">
        <v>83</v>
      </c>
      <c r="U18" s="4" t="s">
        <v>83</v>
      </c>
      <c r="V18" s="1">
        <v>2</v>
      </c>
      <c r="W18" s="4" t="s">
        <v>77</v>
      </c>
      <c r="X18" s="4" t="s">
        <v>70</v>
      </c>
      <c r="Y18" s="4" t="s">
        <v>142</v>
      </c>
    </row>
    <row r="19" spans="1:25" ht="115.2" x14ac:dyDescent="0.3">
      <c r="A19" s="4" t="s">
        <v>50</v>
      </c>
      <c r="B19" s="2">
        <v>44</v>
      </c>
      <c r="C19" s="4" t="s">
        <v>51</v>
      </c>
      <c r="D19" s="4" t="s">
        <v>135</v>
      </c>
      <c r="E19" s="4" t="s">
        <v>53</v>
      </c>
      <c r="F19" s="4" t="s">
        <v>118</v>
      </c>
      <c r="G19" s="4" t="s">
        <v>112</v>
      </c>
      <c r="H19" s="4" t="s">
        <v>56</v>
      </c>
      <c r="I19" s="4" t="s">
        <v>81</v>
      </c>
      <c r="J19" s="4" t="s">
        <v>96</v>
      </c>
      <c r="K19">
        <v>3</v>
      </c>
      <c r="L19">
        <v>4</v>
      </c>
      <c r="M19">
        <v>5</v>
      </c>
      <c r="N19">
        <v>1</v>
      </c>
      <c r="O19">
        <v>2</v>
      </c>
      <c r="P19">
        <v>6</v>
      </c>
      <c r="Q19">
        <v>7</v>
      </c>
      <c r="R19">
        <v>8</v>
      </c>
      <c r="S19" s="4" t="s">
        <v>60</v>
      </c>
      <c r="T19" s="4" t="s">
        <v>83</v>
      </c>
      <c r="U19" s="4" t="s">
        <v>61</v>
      </c>
      <c r="V19" s="1" t="s">
        <v>143</v>
      </c>
      <c r="W19" s="4" t="s">
        <v>62</v>
      </c>
      <c r="X19" s="4" t="s">
        <v>63</v>
      </c>
      <c r="Y19" s="4" t="s">
        <v>59</v>
      </c>
    </row>
    <row r="20" spans="1:25" ht="115.2" x14ac:dyDescent="0.3">
      <c r="A20" s="4" t="s">
        <v>50</v>
      </c>
      <c r="B20" s="2">
        <v>23</v>
      </c>
      <c r="C20" s="4" t="s">
        <v>119</v>
      </c>
      <c r="D20" s="4" t="s">
        <v>79</v>
      </c>
      <c r="E20" s="4" t="s">
        <v>53</v>
      </c>
      <c r="F20" s="4" t="s">
        <v>65</v>
      </c>
      <c r="G20" s="4" t="s">
        <v>55</v>
      </c>
      <c r="H20" s="4" t="s">
        <v>56</v>
      </c>
      <c r="I20" s="4" t="s">
        <v>74</v>
      </c>
      <c r="J20" s="4" t="s">
        <v>101</v>
      </c>
      <c r="K20">
        <v>2</v>
      </c>
      <c r="L20">
        <v>3</v>
      </c>
      <c r="M20">
        <v>4</v>
      </c>
      <c r="N20">
        <v>1</v>
      </c>
      <c r="O20">
        <v>5</v>
      </c>
      <c r="P20">
        <v>6</v>
      </c>
      <c r="Q20">
        <v>7</v>
      </c>
      <c r="R20">
        <v>8</v>
      </c>
      <c r="S20" s="4" t="s">
        <v>130</v>
      </c>
      <c r="T20" s="4" t="s">
        <v>83</v>
      </c>
      <c r="U20" s="4" t="s">
        <v>83</v>
      </c>
      <c r="V20" s="1" t="s">
        <v>143</v>
      </c>
      <c r="W20" s="4" t="s">
        <v>77</v>
      </c>
      <c r="X20" s="4" t="s">
        <v>70</v>
      </c>
      <c r="Y20" s="4" t="s">
        <v>149</v>
      </c>
    </row>
    <row r="21" spans="1:25" ht="115.2" x14ac:dyDescent="0.3">
      <c r="A21" s="4" t="s">
        <v>50</v>
      </c>
      <c r="B21" s="2">
        <v>42</v>
      </c>
      <c r="C21" s="4" t="s">
        <v>51</v>
      </c>
      <c r="D21" s="4" t="s">
        <v>52</v>
      </c>
      <c r="E21" s="4" t="s">
        <v>91</v>
      </c>
      <c r="F21" s="4" t="s">
        <v>65</v>
      </c>
      <c r="G21" s="4" t="s">
        <v>55</v>
      </c>
      <c r="H21" s="4" t="s">
        <v>56</v>
      </c>
      <c r="I21" s="4" t="s">
        <v>81</v>
      </c>
      <c r="J21" s="4" t="s">
        <v>104</v>
      </c>
      <c r="K21">
        <v>5</v>
      </c>
      <c r="L21">
        <v>8</v>
      </c>
      <c r="M21">
        <v>4</v>
      </c>
      <c r="N21">
        <v>3</v>
      </c>
      <c r="O21">
        <v>6</v>
      </c>
      <c r="P21">
        <v>7</v>
      </c>
      <c r="Q21">
        <v>2</v>
      </c>
      <c r="R21">
        <v>1</v>
      </c>
      <c r="S21" s="4" t="s">
        <v>121</v>
      </c>
      <c r="T21" s="4" t="s">
        <v>83</v>
      </c>
      <c r="U21" s="4" t="s">
        <v>61</v>
      </c>
      <c r="V21" s="1">
        <v>3</v>
      </c>
      <c r="W21" s="4" t="s">
        <v>77</v>
      </c>
      <c r="X21" s="4" t="s">
        <v>98</v>
      </c>
      <c r="Y21" s="4" t="s">
        <v>61</v>
      </c>
    </row>
    <row r="22" spans="1:25" ht="115.2" x14ac:dyDescent="0.3">
      <c r="A22" s="4" t="s">
        <v>50</v>
      </c>
      <c r="B22" s="2">
        <v>42</v>
      </c>
      <c r="C22" s="4" t="s">
        <v>51</v>
      </c>
      <c r="D22" s="4" t="s">
        <v>72</v>
      </c>
      <c r="E22" s="4" t="s">
        <v>91</v>
      </c>
      <c r="F22" s="4" t="s">
        <v>118</v>
      </c>
      <c r="G22" s="4" t="s">
        <v>55</v>
      </c>
      <c r="H22" s="4" t="s">
        <v>56</v>
      </c>
      <c r="I22" s="4" t="s">
        <v>81</v>
      </c>
      <c r="J22" s="4" t="s">
        <v>104</v>
      </c>
      <c r="K22">
        <v>3</v>
      </c>
      <c r="L22">
        <v>2</v>
      </c>
      <c r="M22">
        <v>5</v>
      </c>
      <c r="N22">
        <v>4</v>
      </c>
      <c r="O22">
        <v>1</v>
      </c>
      <c r="P22">
        <v>6</v>
      </c>
      <c r="Q22">
        <v>7</v>
      </c>
      <c r="R22">
        <v>8</v>
      </c>
      <c r="S22" s="4" t="s">
        <v>68</v>
      </c>
      <c r="T22" s="4" t="s">
        <v>83</v>
      </c>
      <c r="U22" s="4" t="s">
        <v>61</v>
      </c>
      <c r="V22" s="1">
        <v>2</v>
      </c>
      <c r="W22" s="4" t="s">
        <v>155</v>
      </c>
      <c r="X22" s="4" t="s">
        <v>63</v>
      </c>
      <c r="Y22" s="4" t="s">
        <v>156</v>
      </c>
    </row>
    <row r="23" spans="1:25" ht="115.2" x14ac:dyDescent="0.3">
      <c r="A23" s="4" t="s">
        <v>50</v>
      </c>
      <c r="B23" s="2">
        <v>36</v>
      </c>
      <c r="C23" s="4" t="s">
        <v>51</v>
      </c>
      <c r="D23" s="4" t="s">
        <v>52</v>
      </c>
      <c r="E23" s="4" t="s">
        <v>53</v>
      </c>
      <c r="F23" s="4" t="s">
        <v>65</v>
      </c>
      <c r="G23" s="4" t="s">
        <v>55</v>
      </c>
      <c r="H23" s="4" t="s">
        <v>56</v>
      </c>
      <c r="I23" s="4" t="s">
        <v>74</v>
      </c>
      <c r="J23" s="4" t="s">
        <v>104</v>
      </c>
      <c r="K23">
        <v>5</v>
      </c>
      <c r="L23">
        <v>6</v>
      </c>
      <c r="M23">
        <v>1</v>
      </c>
      <c r="N23">
        <v>7</v>
      </c>
      <c r="O23">
        <v>3</v>
      </c>
      <c r="P23">
        <v>8</v>
      </c>
      <c r="Q23">
        <v>4</v>
      </c>
      <c r="R23">
        <v>2</v>
      </c>
      <c r="S23" s="4" t="s">
        <v>68</v>
      </c>
      <c r="T23" s="4" t="s">
        <v>83</v>
      </c>
      <c r="U23" s="4" t="s">
        <v>61</v>
      </c>
      <c r="V23" s="1">
        <v>1</v>
      </c>
      <c r="W23" s="4" t="s">
        <v>69</v>
      </c>
      <c r="X23" s="4" t="s">
        <v>63</v>
      </c>
      <c r="Y23" s="4" t="s">
        <v>157</v>
      </c>
    </row>
    <row r="24" spans="1:25" ht="115.2" x14ac:dyDescent="0.3">
      <c r="A24" s="4" t="s">
        <v>85</v>
      </c>
      <c r="B24" s="2">
        <v>30</v>
      </c>
      <c r="C24" s="4" t="s">
        <v>51</v>
      </c>
      <c r="D24" s="4" t="s">
        <v>64</v>
      </c>
      <c r="E24" s="4" t="s">
        <v>53</v>
      </c>
      <c r="F24" s="4" t="s">
        <v>65</v>
      </c>
      <c r="G24" s="4" t="s">
        <v>55</v>
      </c>
      <c r="H24" s="4" t="s">
        <v>56</v>
      </c>
      <c r="I24" s="4" t="s">
        <v>81</v>
      </c>
      <c r="J24" s="4" t="s">
        <v>75</v>
      </c>
      <c r="K24">
        <v>1</v>
      </c>
      <c r="L24">
        <v>3</v>
      </c>
      <c r="M24">
        <v>4</v>
      </c>
      <c r="N24">
        <v>8</v>
      </c>
      <c r="O24">
        <v>2</v>
      </c>
      <c r="P24">
        <v>6</v>
      </c>
      <c r="Q24">
        <v>5</v>
      </c>
      <c r="R24">
        <v>7</v>
      </c>
      <c r="S24" s="4" t="s">
        <v>68</v>
      </c>
      <c r="T24" s="4" t="s">
        <v>83</v>
      </c>
      <c r="U24" s="4" t="s">
        <v>83</v>
      </c>
      <c r="V24" s="1">
        <v>3</v>
      </c>
      <c r="W24" s="4" t="s">
        <v>77</v>
      </c>
      <c r="X24" s="4" t="s">
        <v>70</v>
      </c>
      <c r="Y24" s="4" t="s">
        <v>159</v>
      </c>
    </row>
    <row r="25" spans="1:25" ht="115.2" x14ac:dyDescent="0.3">
      <c r="A25" s="4" t="s">
        <v>50</v>
      </c>
      <c r="B25" s="2">
        <v>29</v>
      </c>
      <c r="C25" s="4" t="s">
        <v>51</v>
      </c>
      <c r="D25" s="4" t="s">
        <v>64</v>
      </c>
      <c r="E25" s="4" t="s">
        <v>91</v>
      </c>
      <c r="F25" s="4" t="s">
        <v>95</v>
      </c>
      <c r="G25" s="4" t="s">
        <v>55</v>
      </c>
      <c r="H25" s="4" t="s">
        <v>56</v>
      </c>
      <c r="I25" s="4" t="s">
        <v>57</v>
      </c>
      <c r="J25" s="4" t="s">
        <v>67</v>
      </c>
      <c r="K25">
        <v>1</v>
      </c>
      <c r="L25">
        <v>7</v>
      </c>
      <c r="M25">
        <v>2</v>
      </c>
      <c r="N25">
        <v>6</v>
      </c>
      <c r="O25">
        <v>3</v>
      </c>
      <c r="P25">
        <v>4</v>
      </c>
      <c r="Q25" s="4" t="s">
        <v>59</v>
      </c>
      <c r="R25">
        <v>5</v>
      </c>
      <c r="S25" s="4" t="s">
        <v>82</v>
      </c>
      <c r="T25" s="4" t="s">
        <v>83</v>
      </c>
      <c r="U25" s="4" t="s">
        <v>61</v>
      </c>
      <c r="V25" s="1">
        <v>3</v>
      </c>
      <c r="W25" s="4" t="s">
        <v>77</v>
      </c>
      <c r="X25" s="4" t="s">
        <v>70</v>
      </c>
      <c r="Y25" s="4" t="s">
        <v>61</v>
      </c>
    </row>
    <row r="26" spans="1:25" ht="115.2" x14ac:dyDescent="0.3">
      <c r="A26" s="4" t="s">
        <v>50</v>
      </c>
      <c r="B26" s="2">
        <v>58</v>
      </c>
      <c r="C26" s="4" t="s">
        <v>51</v>
      </c>
      <c r="D26" s="4" t="s">
        <v>110</v>
      </c>
      <c r="E26" s="4" t="s">
        <v>53</v>
      </c>
      <c r="F26" s="4" t="s">
        <v>106</v>
      </c>
      <c r="G26" s="4" t="s">
        <v>55</v>
      </c>
      <c r="H26" s="4" t="s">
        <v>56</v>
      </c>
      <c r="I26" s="4" t="s">
        <v>74</v>
      </c>
      <c r="J26" s="4" t="s">
        <v>58</v>
      </c>
      <c r="K26">
        <v>1</v>
      </c>
      <c r="L26">
        <v>2</v>
      </c>
      <c r="M26">
        <v>4</v>
      </c>
      <c r="N26">
        <v>5</v>
      </c>
      <c r="O26">
        <v>6</v>
      </c>
      <c r="P26" s="4" t="s">
        <v>59</v>
      </c>
      <c r="Q26">
        <v>3</v>
      </c>
      <c r="R26">
        <v>7</v>
      </c>
      <c r="S26" s="4" t="s">
        <v>161</v>
      </c>
      <c r="T26" s="4" t="s">
        <v>61</v>
      </c>
      <c r="U26" s="4" t="s">
        <v>61</v>
      </c>
      <c r="V26" s="1">
        <v>1</v>
      </c>
      <c r="W26" s="4" t="s">
        <v>77</v>
      </c>
      <c r="X26" s="4" t="s">
        <v>70</v>
      </c>
      <c r="Y26" s="4" t="s">
        <v>59</v>
      </c>
    </row>
    <row r="27" spans="1:25" ht="115.2" x14ac:dyDescent="0.3">
      <c r="A27" s="4" t="s">
        <v>50</v>
      </c>
      <c r="B27" s="2">
        <v>27</v>
      </c>
      <c r="C27" s="4" t="s">
        <v>133</v>
      </c>
      <c r="D27" s="4" t="s">
        <v>64</v>
      </c>
      <c r="E27" s="4" t="s">
        <v>91</v>
      </c>
      <c r="F27" s="4" t="s">
        <v>106</v>
      </c>
      <c r="G27" s="4" t="s">
        <v>55</v>
      </c>
      <c r="H27" s="4" t="s">
        <v>56</v>
      </c>
      <c r="I27" s="4" t="s">
        <v>66</v>
      </c>
      <c r="J27" s="4" t="s">
        <v>67</v>
      </c>
      <c r="K27">
        <v>1</v>
      </c>
      <c r="L27">
        <v>7</v>
      </c>
      <c r="M27">
        <v>2</v>
      </c>
      <c r="N27">
        <v>5</v>
      </c>
      <c r="O27">
        <v>6</v>
      </c>
      <c r="P27">
        <v>4</v>
      </c>
      <c r="Q27" s="4" t="s">
        <v>59</v>
      </c>
      <c r="R27">
        <v>3</v>
      </c>
      <c r="S27" s="4" t="s">
        <v>82</v>
      </c>
      <c r="T27" s="4" t="s">
        <v>83</v>
      </c>
      <c r="U27" s="4" t="s">
        <v>61</v>
      </c>
      <c r="V27" s="1">
        <v>3</v>
      </c>
      <c r="W27" s="4" t="s">
        <v>69</v>
      </c>
      <c r="X27" s="4" t="s">
        <v>70</v>
      </c>
      <c r="Y27" s="4" t="s">
        <v>162</v>
      </c>
    </row>
    <row r="28" spans="1:25" ht="115.2" x14ac:dyDescent="0.3">
      <c r="A28" s="4" t="s">
        <v>85</v>
      </c>
      <c r="B28" s="2">
        <v>43</v>
      </c>
      <c r="C28" s="4" t="s">
        <v>51</v>
      </c>
      <c r="D28" s="4" t="s">
        <v>86</v>
      </c>
      <c r="E28" s="4" t="s">
        <v>91</v>
      </c>
      <c r="F28" s="4" t="s">
        <v>65</v>
      </c>
      <c r="G28" s="4" t="s">
        <v>80</v>
      </c>
      <c r="H28" s="4" t="s">
        <v>56</v>
      </c>
      <c r="I28" s="4" t="s">
        <v>81</v>
      </c>
      <c r="J28" s="4" t="s">
        <v>96</v>
      </c>
      <c r="K28">
        <v>5</v>
      </c>
      <c r="L28">
        <v>6</v>
      </c>
      <c r="M28">
        <v>2</v>
      </c>
      <c r="N28">
        <v>1</v>
      </c>
      <c r="O28">
        <v>3</v>
      </c>
      <c r="P28">
        <v>7</v>
      </c>
      <c r="Q28">
        <v>8</v>
      </c>
      <c r="R28">
        <v>4</v>
      </c>
      <c r="S28" s="4" t="s">
        <v>76</v>
      </c>
      <c r="T28" s="4" t="s">
        <v>61</v>
      </c>
      <c r="U28" s="4" t="s">
        <v>83</v>
      </c>
      <c r="V28" s="1">
        <v>1</v>
      </c>
      <c r="W28" s="4" t="s">
        <v>77</v>
      </c>
      <c r="X28" s="4" t="s">
        <v>70</v>
      </c>
      <c r="Y28" s="4" t="s">
        <v>168</v>
      </c>
    </row>
    <row r="29" spans="1:25" ht="115.2" x14ac:dyDescent="0.3">
      <c r="A29" s="4" t="s">
        <v>50</v>
      </c>
      <c r="B29" s="2">
        <v>62</v>
      </c>
      <c r="C29" s="4" t="s">
        <v>51</v>
      </c>
      <c r="D29" s="4" t="s">
        <v>86</v>
      </c>
      <c r="E29" s="4" t="s">
        <v>91</v>
      </c>
      <c r="F29" s="4" t="s">
        <v>106</v>
      </c>
      <c r="G29" s="4" t="s">
        <v>80</v>
      </c>
      <c r="H29" s="4" t="s">
        <v>56</v>
      </c>
      <c r="I29" s="4" t="s">
        <v>66</v>
      </c>
      <c r="J29" s="4" t="s">
        <v>58</v>
      </c>
      <c r="K29">
        <v>2</v>
      </c>
      <c r="L29">
        <v>6</v>
      </c>
      <c r="M29">
        <v>1</v>
      </c>
      <c r="N29">
        <v>3</v>
      </c>
      <c r="O29">
        <v>4</v>
      </c>
      <c r="P29" s="4" t="s">
        <v>59</v>
      </c>
      <c r="Q29" s="4" t="s">
        <v>59</v>
      </c>
      <c r="R29">
        <v>5</v>
      </c>
      <c r="S29" s="4" t="s">
        <v>126</v>
      </c>
      <c r="T29" s="4" t="s">
        <v>61</v>
      </c>
      <c r="U29" s="4" t="s">
        <v>83</v>
      </c>
      <c r="V29" s="1" t="s">
        <v>93</v>
      </c>
      <c r="W29" s="4" t="s">
        <v>69</v>
      </c>
      <c r="X29" s="4" t="s">
        <v>63</v>
      </c>
      <c r="Y29" s="4" t="s">
        <v>113</v>
      </c>
    </row>
    <row r="30" spans="1:25" ht="115.2" x14ac:dyDescent="0.3">
      <c r="A30" s="4" t="s">
        <v>50</v>
      </c>
      <c r="B30" s="2">
        <v>48</v>
      </c>
      <c r="C30" s="4" t="s">
        <v>51</v>
      </c>
      <c r="D30" s="4" t="s">
        <v>52</v>
      </c>
      <c r="E30" s="4" t="s">
        <v>91</v>
      </c>
      <c r="F30" s="4" t="s">
        <v>131</v>
      </c>
      <c r="G30" s="4" t="s">
        <v>59</v>
      </c>
      <c r="H30" s="4" t="s">
        <v>107</v>
      </c>
      <c r="I30" s="4" t="s">
        <v>81</v>
      </c>
      <c r="J30" s="4" t="s">
        <v>58</v>
      </c>
      <c r="K30">
        <v>6</v>
      </c>
      <c r="L30">
        <v>5</v>
      </c>
      <c r="M30">
        <v>3</v>
      </c>
      <c r="N30">
        <v>4</v>
      </c>
      <c r="O30">
        <v>7</v>
      </c>
      <c r="P30" s="4" t="s">
        <v>59</v>
      </c>
      <c r="Q30">
        <v>1</v>
      </c>
      <c r="R30">
        <v>2</v>
      </c>
      <c r="S30" s="4" t="s">
        <v>76</v>
      </c>
      <c r="T30" s="4" t="s">
        <v>83</v>
      </c>
      <c r="U30" s="4" t="s">
        <v>61</v>
      </c>
      <c r="V30" s="1">
        <v>3</v>
      </c>
      <c r="W30" s="4" t="s">
        <v>77</v>
      </c>
      <c r="X30" s="4" t="s">
        <v>70</v>
      </c>
      <c r="Y30" s="4" t="s">
        <v>173</v>
      </c>
    </row>
    <row r="31" spans="1:25" ht="115.2" x14ac:dyDescent="0.3">
      <c r="A31" s="4" t="s">
        <v>85</v>
      </c>
      <c r="B31" s="2">
        <v>27</v>
      </c>
      <c r="C31" s="4" t="s">
        <v>119</v>
      </c>
      <c r="D31" s="4" t="s">
        <v>79</v>
      </c>
      <c r="E31" s="4" t="s">
        <v>53</v>
      </c>
      <c r="F31" s="4" t="s">
        <v>65</v>
      </c>
      <c r="G31" s="4" t="s">
        <v>55</v>
      </c>
      <c r="H31" s="4" t="s">
        <v>56</v>
      </c>
      <c r="I31" s="4" t="s">
        <v>81</v>
      </c>
      <c r="J31" s="4" t="s">
        <v>75</v>
      </c>
      <c r="K31">
        <v>4</v>
      </c>
      <c r="L31">
        <v>1</v>
      </c>
      <c r="M31">
        <v>2</v>
      </c>
      <c r="N31">
        <v>3</v>
      </c>
      <c r="O31">
        <v>5</v>
      </c>
      <c r="P31">
        <v>6</v>
      </c>
      <c r="Q31">
        <v>7</v>
      </c>
      <c r="R31">
        <v>8</v>
      </c>
      <c r="S31" s="4" t="s">
        <v>97</v>
      </c>
      <c r="T31" s="4" t="s">
        <v>83</v>
      </c>
      <c r="U31" s="4" t="s">
        <v>83</v>
      </c>
      <c r="V31" s="1">
        <v>3</v>
      </c>
      <c r="W31" s="4" t="s">
        <v>77</v>
      </c>
      <c r="X31" s="4" t="s">
        <v>70</v>
      </c>
      <c r="Y31" s="4" t="s">
        <v>174</v>
      </c>
    </row>
    <row r="32" spans="1:25" ht="115.2" x14ac:dyDescent="0.3">
      <c r="A32" s="4" t="s">
        <v>85</v>
      </c>
      <c r="B32" s="2">
        <v>36</v>
      </c>
      <c r="C32" s="4" t="s">
        <v>51</v>
      </c>
      <c r="D32" s="4" t="s">
        <v>52</v>
      </c>
      <c r="E32" s="4" t="s">
        <v>100</v>
      </c>
      <c r="F32" s="4" t="s">
        <v>54</v>
      </c>
      <c r="G32" s="4" t="s">
        <v>80</v>
      </c>
      <c r="H32" s="4" t="s">
        <v>107</v>
      </c>
      <c r="I32" s="4" t="s">
        <v>81</v>
      </c>
      <c r="J32" s="4" t="s">
        <v>58</v>
      </c>
      <c r="K32">
        <v>3</v>
      </c>
      <c r="L32">
        <v>2</v>
      </c>
      <c r="M32">
        <v>5</v>
      </c>
      <c r="N32">
        <v>4</v>
      </c>
      <c r="O32">
        <v>6</v>
      </c>
      <c r="P32" s="4" t="s">
        <v>59</v>
      </c>
      <c r="Q32">
        <v>7</v>
      </c>
      <c r="R32">
        <v>1</v>
      </c>
      <c r="S32" s="4" t="s">
        <v>68</v>
      </c>
      <c r="T32" s="4" t="s">
        <v>83</v>
      </c>
      <c r="U32" s="4" t="s">
        <v>83</v>
      </c>
      <c r="V32" s="1" t="s">
        <v>143</v>
      </c>
      <c r="W32" s="4" t="s">
        <v>77</v>
      </c>
      <c r="X32" s="4" t="s">
        <v>98</v>
      </c>
      <c r="Y32" s="4" t="s">
        <v>59</v>
      </c>
    </row>
    <row r="33" spans="1:25" ht="115.2" x14ac:dyDescent="0.3">
      <c r="A33" s="4" t="s">
        <v>85</v>
      </c>
      <c r="B33" s="2">
        <v>42</v>
      </c>
      <c r="C33" s="4" t="s">
        <v>119</v>
      </c>
      <c r="D33" s="4" t="s">
        <v>79</v>
      </c>
      <c r="E33" s="4" t="s">
        <v>100</v>
      </c>
      <c r="F33" s="4" t="s">
        <v>54</v>
      </c>
      <c r="G33" s="4" t="s">
        <v>55</v>
      </c>
      <c r="H33" s="4" t="s">
        <v>107</v>
      </c>
      <c r="I33" s="4" t="s">
        <v>81</v>
      </c>
      <c r="J33" s="4" t="s">
        <v>58</v>
      </c>
      <c r="K33">
        <v>3</v>
      </c>
      <c r="L33">
        <v>6</v>
      </c>
      <c r="M33">
        <v>4</v>
      </c>
      <c r="N33">
        <v>1</v>
      </c>
      <c r="O33">
        <v>2</v>
      </c>
      <c r="P33" s="4" t="s">
        <v>59</v>
      </c>
      <c r="Q33">
        <v>7</v>
      </c>
      <c r="R33">
        <v>5</v>
      </c>
      <c r="S33" s="4" t="s">
        <v>68</v>
      </c>
      <c r="T33" s="4" t="s">
        <v>61</v>
      </c>
      <c r="U33" s="4" t="s">
        <v>83</v>
      </c>
      <c r="V33" s="1" t="s">
        <v>143</v>
      </c>
      <c r="W33" s="4" t="s">
        <v>77</v>
      </c>
      <c r="X33" s="4" t="s">
        <v>98</v>
      </c>
      <c r="Y33" s="4" t="s">
        <v>61</v>
      </c>
    </row>
    <row r="34" spans="1:25" ht="115.2" x14ac:dyDescent="0.3">
      <c r="A34" s="4" t="s">
        <v>85</v>
      </c>
      <c r="B34" s="2">
        <v>26</v>
      </c>
      <c r="C34" s="4" t="s">
        <v>119</v>
      </c>
      <c r="D34" s="4" t="s">
        <v>52</v>
      </c>
      <c r="E34" s="4" t="s">
        <v>53</v>
      </c>
      <c r="F34" s="4" t="s">
        <v>95</v>
      </c>
      <c r="G34" s="4" t="s">
        <v>112</v>
      </c>
      <c r="H34" s="4" t="s">
        <v>56</v>
      </c>
      <c r="I34" s="4" t="s">
        <v>74</v>
      </c>
      <c r="J34" s="4" t="s">
        <v>75</v>
      </c>
      <c r="K34">
        <v>6</v>
      </c>
      <c r="L34">
        <v>3</v>
      </c>
      <c r="M34">
        <v>1</v>
      </c>
      <c r="N34">
        <v>2</v>
      </c>
      <c r="O34">
        <v>4</v>
      </c>
      <c r="P34">
        <v>7</v>
      </c>
      <c r="Q34">
        <v>8</v>
      </c>
      <c r="R34">
        <v>5</v>
      </c>
      <c r="S34" s="4" t="s">
        <v>121</v>
      </c>
      <c r="T34" s="4" t="s">
        <v>83</v>
      </c>
      <c r="U34" s="4" t="s">
        <v>83</v>
      </c>
      <c r="V34" s="1">
        <v>2</v>
      </c>
      <c r="W34" s="4" t="s">
        <v>77</v>
      </c>
      <c r="X34" s="4" t="s">
        <v>70</v>
      </c>
      <c r="Y34" s="4" t="s">
        <v>178</v>
      </c>
    </row>
    <row r="35" spans="1:25" ht="115.2" x14ac:dyDescent="0.3">
      <c r="A35" s="4" t="s">
        <v>85</v>
      </c>
      <c r="B35" s="2">
        <v>29</v>
      </c>
      <c r="C35" s="4" t="s">
        <v>119</v>
      </c>
      <c r="D35" s="4" t="s">
        <v>52</v>
      </c>
      <c r="E35" s="4" t="s">
        <v>53</v>
      </c>
      <c r="F35" s="4" t="s">
        <v>95</v>
      </c>
      <c r="G35" s="4" t="s">
        <v>55</v>
      </c>
      <c r="H35" s="4" t="s">
        <v>56</v>
      </c>
      <c r="I35" s="4" t="s">
        <v>74</v>
      </c>
      <c r="J35" s="4" t="s">
        <v>75</v>
      </c>
      <c r="K35">
        <v>2</v>
      </c>
      <c r="L35">
        <v>3</v>
      </c>
      <c r="M35">
        <v>6</v>
      </c>
      <c r="N35">
        <v>1</v>
      </c>
      <c r="O35">
        <v>7</v>
      </c>
      <c r="P35">
        <v>5</v>
      </c>
      <c r="Q35">
        <v>4</v>
      </c>
      <c r="R35">
        <v>8</v>
      </c>
      <c r="S35" s="4" t="s">
        <v>68</v>
      </c>
      <c r="T35" s="4" t="s">
        <v>83</v>
      </c>
      <c r="U35" s="4" t="s">
        <v>83</v>
      </c>
      <c r="V35" s="1" t="s">
        <v>143</v>
      </c>
      <c r="W35" s="4" t="s">
        <v>77</v>
      </c>
      <c r="X35" s="4" t="s">
        <v>70</v>
      </c>
      <c r="Y35" s="4" t="s">
        <v>61</v>
      </c>
    </row>
    <row r="36" spans="1:25" ht="115.2" x14ac:dyDescent="0.3">
      <c r="A36" s="4" t="s">
        <v>85</v>
      </c>
      <c r="B36" s="2">
        <v>30</v>
      </c>
      <c r="C36" s="4" t="s">
        <v>51</v>
      </c>
      <c r="D36" s="4" t="s">
        <v>64</v>
      </c>
      <c r="E36" s="4" t="s">
        <v>53</v>
      </c>
      <c r="F36" s="4" t="s">
        <v>65</v>
      </c>
      <c r="G36" s="4" t="s">
        <v>55</v>
      </c>
      <c r="H36" s="4" t="s">
        <v>56</v>
      </c>
      <c r="I36" s="4" t="s">
        <v>81</v>
      </c>
      <c r="J36" s="4" t="s">
        <v>75</v>
      </c>
      <c r="K36">
        <v>1</v>
      </c>
      <c r="L36">
        <v>2</v>
      </c>
      <c r="M36">
        <v>3</v>
      </c>
      <c r="N36">
        <v>4</v>
      </c>
      <c r="O36">
        <v>5</v>
      </c>
      <c r="P36">
        <v>6</v>
      </c>
      <c r="Q36">
        <v>7</v>
      </c>
      <c r="R36">
        <v>8</v>
      </c>
      <c r="S36" s="4" t="s">
        <v>180</v>
      </c>
      <c r="T36" s="4" t="s">
        <v>83</v>
      </c>
      <c r="U36" s="4" t="s">
        <v>83</v>
      </c>
      <c r="V36" s="1">
        <v>2</v>
      </c>
      <c r="W36" s="4" t="s">
        <v>69</v>
      </c>
      <c r="X36" s="4" t="s">
        <v>70</v>
      </c>
      <c r="Y36" s="4" t="s">
        <v>181</v>
      </c>
    </row>
    <row r="37" spans="1:25" ht="115.2" x14ac:dyDescent="0.3">
      <c r="A37" s="4" t="s">
        <v>50</v>
      </c>
      <c r="B37" s="2">
        <v>40</v>
      </c>
      <c r="C37" s="4" t="s">
        <v>51</v>
      </c>
      <c r="D37" s="4" t="s">
        <v>90</v>
      </c>
      <c r="E37" s="4" t="s">
        <v>100</v>
      </c>
      <c r="F37" s="4" t="s">
        <v>54</v>
      </c>
      <c r="G37" s="4" t="s">
        <v>55</v>
      </c>
      <c r="H37" s="4" t="s">
        <v>56</v>
      </c>
      <c r="I37" s="4" t="s">
        <v>81</v>
      </c>
      <c r="J37" s="4" t="s">
        <v>104</v>
      </c>
      <c r="K37">
        <v>3</v>
      </c>
      <c r="L37">
        <v>7</v>
      </c>
      <c r="M37">
        <v>8</v>
      </c>
      <c r="N37">
        <v>2</v>
      </c>
      <c r="O37">
        <v>4</v>
      </c>
      <c r="P37">
        <v>6</v>
      </c>
      <c r="Q37">
        <v>5</v>
      </c>
      <c r="R37">
        <v>1</v>
      </c>
      <c r="S37" s="4" t="s">
        <v>82</v>
      </c>
      <c r="T37" s="4" t="s">
        <v>83</v>
      </c>
      <c r="U37" s="4" t="s">
        <v>61</v>
      </c>
      <c r="V37" s="1">
        <v>2</v>
      </c>
      <c r="W37" s="4" t="s">
        <v>69</v>
      </c>
      <c r="X37" s="4" t="s">
        <v>70</v>
      </c>
      <c r="Y37" s="4" t="s">
        <v>113</v>
      </c>
    </row>
    <row r="38" spans="1:25" ht="115.2" x14ac:dyDescent="0.3">
      <c r="A38" s="4" t="s">
        <v>85</v>
      </c>
      <c r="B38" s="2">
        <v>46</v>
      </c>
      <c r="C38" s="4" t="s">
        <v>119</v>
      </c>
      <c r="D38" s="4" t="s">
        <v>52</v>
      </c>
      <c r="E38" s="4" t="s">
        <v>91</v>
      </c>
      <c r="F38" s="4" t="s">
        <v>65</v>
      </c>
      <c r="G38" s="4" t="s">
        <v>55</v>
      </c>
      <c r="H38" s="4" t="s">
        <v>56</v>
      </c>
      <c r="I38" s="4" t="s">
        <v>81</v>
      </c>
      <c r="J38" s="4" t="s">
        <v>96</v>
      </c>
      <c r="K38">
        <v>6</v>
      </c>
      <c r="L38">
        <v>5</v>
      </c>
      <c r="M38">
        <v>3</v>
      </c>
      <c r="N38">
        <v>7</v>
      </c>
      <c r="O38">
        <v>1</v>
      </c>
      <c r="P38">
        <v>8</v>
      </c>
      <c r="Q38">
        <v>2</v>
      </c>
      <c r="R38">
        <v>4</v>
      </c>
      <c r="S38" s="4" t="s">
        <v>161</v>
      </c>
      <c r="T38" s="4" t="s">
        <v>61</v>
      </c>
      <c r="U38" s="4" t="s">
        <v>83</v>
      </c>
      <c r="V38" s="1" t="s">
        <v>143</v>
      </c>
      <c r="W38" s="4" t="s">
        <v>69</v>
      </c>
      <c r="X38" s="4" t="s">
        <v>70</v>
      </c>
      <c r="Y38" s="4" t="s">
        <v>113</v>
      </c>
    </row>
    <row r="39" spans="1:25" ht="115.2" x14ac:dyDescent="0.3">
      <c r="A39" s="4" t="s">
        <v>85</v>
      </c>
      <c r="B39" s="2">
        <v>40</v>
      </c>
      <c r="C39" s="4" t="s">
        <v>116</v>
      </c>
      <c r="D39" s="4" t="s">
        <v>117</v>
      </c>
      <c r="E39" s="4" t="s">
        <v>100</v>
      </c>
      <c r="F39" s="4" t="s">
        <v>54</v>
      </c>
      <c r="G39" s="4" t="s">
        <v>112</v>
      </c>
      <c r="H39" s="4" t="s">
        <v>56</v>
      </c>
      <c r="I39" s="4" t="s">
        <v>81</v>
      </c>
      <c r="J39" s="4" t="s">
        <v>101</v>
      </c>
      <c r="K39">
        <v>2</v>
      </c>
      <c r="L39">
        <v>4</v>
      </c>
      <c r="M39">
        <v>6</v>
      </c>
      <c r="N39">
        <v>8</v>
      </c>
      <c r="O39">
        <v>7</v>
      </c>
      <c r="P39">
        <v>1</v>
      </c>
      <c r="Q39">
        <v>3</v>
      </c>
      <c r="R39">
        <v>5</v>
      </c>
      <c r="S39" s="4" t="s">
        <v>121</v>
      </c>
      <c r="T39" s="4" t="s">
        <v>83</v>
      </c>
      <c r="U39" s="4" t="s">
        <v>83</v>
      </c>
      <c r="V39" s="1">
        <v>3</v>
      </c>
      <c r="W39" s="4" t="s">
        <v>69</v>
      </c>
      <c r="X39" s="4" t="s">
        <v>98</v>
      </c>
      <c r="Y39" s="4" t="s">
        <v>187</v>
      </c>
    </row>
    <row r="40" spans="1:25" ht="115.2" x14ac:dyDescent="0.3">
      <c r="A40" s="4" t="s">
        <v>85</v>
      </c>
      <c r="B40" s="2">
        <v>30</v>
      </c>
      <c r="C40" s="4" t="s">
        <v>51</v>
      </c>
      <c r="D40" s="4" t="s">
        <v>64</v>
      </c>
      <c r="E40" s="4" t="s">
        <v>53</v>
      </c>
      <c r="F40" s="4" t="s">
        <v>65</v>
      </c>
      <c r="G40" s="4" t="s">
        <v>55</v>
      </c>
      <c r="H40" s="4" t="s">
        <v>56</v>
      </c>
      <c r="I40" s="4" t="s">
        <v>81</v>
      </c>
      <c r="J40" s="4" t="s">
        <v>75</v>
      </c>
      <c r="K40">
        <v>1</v>
      </c>
      <c r="L40">
        <v>3</v>
      </c>
      <c r="M40">
        <v>2</v>
      </c>
      <c r="N40">
        <v>6</v>
      </c>
      <c r="O40">
        <v>7</v>
      </c>
      <c r="P40">
        <v>8</v>
      </c>
      <c r="Q40">
        <v>4</v>
      </c>
      <c r="R40">
        <v>5</v>
      </c>
      <c r="S40" s="4" t="s">
        <v>188</v>
      </c>
      <c r="T40" s="4" t="s">
        <v>83</v>
      </c>
      <c r="U40" s="4" t="s">
        <v>83</v>
      </c>
      <c r="V40" s="1" t="s">
        <v>143</v>
      </c>
      <c r="W40" s="4" t="s">
        <v>77</v>
      </c>
      <c r="X40" s="4" t="s">
        <v>70</v>
      </c>
      <c r="Y40" s="4" t="s">
        <v>189</v>
      </c>
    </row>
    <row r="41" spans="1:25" ht="115.2" x14ac:dyDescent="0.3">
      <c r="A41" s="4" t="s">
        <v>50</v>
      </c>
      <c r="B41" s="2">
        <v>21</v>
      </c>
      <c r="C41" s="4" t="s">
        <v>51</v>
      </c>
      <c r="D41" s="4" t="s">
        <v>52</v>
      </c>
      <c r="E41" s="4" t="s">
        <v>91</v>
      </c>
      <c r="F41" s="4" t="s">
        <v>65</v>
      </c>
      <c r="G41" s="4" t="s">
        <v>55</v>
      </c>
      <c r="H41" s="4" t="s">
        <v>56</v>
      </c>
      <c r="I41" s="4" t="s">
        <v>57</v>
      </c>
      <c r="J41" s="4" t="s">
        <v>104</v>
      </c>
      <c r="K41">
        <v>5</v>
      </c>
      <c r="L41">
        <v>2</v>
      </c>
      <c r="M41">
        <v>3</v>
      </c>
      <c r="N41">
        <v>6</v>
      </c>
      <c r="O41">
        <v>4</v>
      </c>
      <c r="P41">
        <v>7</v>
      </c>
      <c r="Q41" s="4" t="s">
        <v>59</v>
      </c>
      <c r="R41">
        <v>1</v>
      </c>
      <c r="S41" s="4" t="s">
        <v>130</v>
      </c>
      <c r="T41" s="4" t="s">
        <v>61</v>
      </c>
      <c r="U41" s="4" t="s">
        <v>83</v>
      </c>
      <c r="V41" s="1">
        <v>2</v>
      </c>
      <c r="W41" s="4" t="s">
        <v>62</v>
      </c>
      <c r="X41" s="4" t="s">
        <v>63</v>
      </c>
      <c r="Y41" s="4" t="s">
        <v>163</v>
      </c>
    </row>
    <row r="42" spans="1:25" ht="129.6" x14ac:dyDescent="0.3">
      <c r="A42" s="4" t="s">
        <v>50</v>
      </c>
      <c r="B42" s="2">
        <v>35</v>
      </c>
      <c r="C42" s="4" t="s">
        <v>191</v>
      </c>
      <c r="D42" s="4" t="s">
        <v>52</v>
      </c>
      <c r="E42" s="4" t="s">
        <v>91</v>
      </c>
      <c r="F42" s="4" t="s">
        <v>54</v>
      </c>
      <c r="G42" s="4" t="s">
        <v>55</v>
      </c>
      <c r="H42" s="4" t="s">
        <v>56</v>
      </c>
      <c r="I42" s="4" t="s">
        <v>57</v>
      </c>
      <c r="J42" s="4" t="s">
        <v>58</v>
      </c>
      <c r="K42">
        <v>1</v>
      </c>
      <c r="L42">
        <v>5</v>
      </c>
      <c r="M42">
        <v>2</v>
      </c>
      <c r="N42">
        <v>3</v>
      </c>
      <c r="O42">
        <v>4</v>
      </c>
      <c r="P42" s="4" t="s">
        <v>59</v>
      </c>
      <c r="Q42" s="4" t="s">
        <v>59</v>
      </c>
      <c r="R42">
        <v>6</v>
      </c>
      <c r="S42" s="4" t="s">
        <v>161</v>
      </c>
      <c r="T42" s="4" t="s">
        <v>61</v>
      </c>
      <c r="U42" s="4" t="s">
        <v>61</v>
      </c>
      <c r="V42" s="1" t="s">
        <v>143</v>
      </c>
      <c r="W42" s="4" t="s">
        <v>77</v>
      </c>
      <c r="X42" s="4" t="s">
        <v>70</v>
      </c>
      <c r="Y42" s="4" t="s">
        <v>192</v>
      </c>
    </row>
    <row r="43" spans="1:25" ht="115.2" x14ac:dyDescent="0.3">
      <c r="A43" s="4" t="s">
        <v>50</v>
      </c>
      <c r="B43" s="2">
        <v>57</v>
      </c>
      <c r="C43" s="4" t="s">
        <v>51</v>
      </c>
      <c r="D43" s="4" t="s">
        <v>90</v>
      </c>
      <c r="E43" s="4" t="s">
        <v>100</v>
      </c>
      <c r="F43" s="4" t="s">
        <v>65</v>
      </c>
      <c r="G43" s="4" t="s">
        <v>55</v>
      </c>
      <c r="H43" s="4" t="s">
        <v>107</v>
      </c>
      <c r="I43" s="4" t="s">
        <v>81</v>
      </c>
      <c r="J43" s="4" t="s">
        <v>67</v>
      </c>
      <c r="K43">
        <v>3</v>
      </c>
      <c r="L43">
        <v>7</v>
      </c>
      <c r="M43">
        <v>6</v>
      </c>
      <c r="N43">
        <v>2</v>
      </c>
      <c r="O43">
        <v>4</v>
      </c>
      <c r="P43">
        <v>5</v>
      </c>
      <c r="Q43">
        <v>8</v>
      </c>
      <c r="R43">
        <v>1</v>
      </c>
      <c r="S43" s="4" t="s">
        <v>60</v>
      </c>
      <c r="T43" s="4" t="s">
        <v>61</v>
      </c>
      <c r="U43" s="4" t="s">
        <v>83</v>
      </c>
      <c r="V43" s="1" t="s">
        <v>93</v>
      </c>
      <c r="W43" s="4" t="s">
        <v>62</v>
      </c>
      <c r="X43" s="4" t="s">
        <v>98</v>
      </c>
      <c r="Y43" s="4" t="s">
        <v>59</v>
      </c>
    </row>
    <row r="44" spans="1:25" ht="115.2" x14ac:dyDescent="0.3">
      <c r="A44" s="4" t="s">
        <v>85</v>
      </c>
      <c r="B44" s="2">
        <v>36</v>
      </c>
      <c r="C44" s="4" t="s">
        <v>119</v>
      </c>
      <c r="D44" s="4" t="s">
        <v>64</v>
      </c>
      <c r="E44" s="4" t="s">
        <v>91</v>
      </c>
      <c r="F44" s="4" t="s">
        <v>106</v>
      </c>
      <c r="G44" s="4" t="s">
        <v>112</v>
      </c>
      <c r="H44" s="4" t="s">
        <v>56</v>
      </c>
      <c r="I44" s="4" t="s">
        <v>123</v>
      </c>
      <c r="J44" s="4" t="s">
        <v>75</v>
      </c>
      <c r="K44">
        <v>1</v>
      </c>
      <c r="L44">
        <v>2</v>
      </c>
      <c r="M44">
        <v>4</v>
      </c>
      <c r="N44">
        <v>3</v>
      </c>
      <c r="O44">
        <v>5</v>
      </c>
      <c r="P44">
        <v>6</v>
      </c>
      <c r="Q44">
        <v>7</v>
      </c>
      <c r="R44">
        <v>8</v>
      </c>
      <c r="S44" s="4" t="s">
        <v>188</v>
      </c>
      <c r="T44" s="4" t="s">
        <v>61</v>
      </c>
      <c r="U44" s="4" t="s">
        <v>61</v>
      </c>
      <c r="V44" s="1">
        <v>3</v>
      </c>
      <c r="W44" s="4" t="s">
        <v>69</v>
      </c>
      <c r="X44" s="4" t="s">
        <v>63</v>
      </c>
      <c r="Y44" s="4" t="s">
        <v>113</v>
      </c>
    </row>
    <row r="45" spans="1:25" ht="115.2" x14ac:dyDescent="0.3">
      <c r="A45" s="4" t="s">
        <v>50</v>
      </c>
      <c r="B45" s="2">
        <v>45</v>
      </c>
      <c r="C45" s="4" t="s">
        <v>51</v>
      </c>
      <c r="D45" s="4" t="s">
        <v>72</v>
      </c>
      <c r="E45" s="4" t="s">
        <v>53</v>
      </c>
      <c r="F45" s="4" t="s">
        <v>118</v>
      </c>
      <c r="G45" s="4" t="s">
        <v>55</v>
      </c>
      <c r="H45" s="4" t="s">
        <v>56</v>
      </c>
      <c r="I45" s="4" t="s">
        <v>81</v>
      </c>
      <c r="J45" s="4" t="s">
        <v>104</v>
      </c>
      <c r="K45">
        <v>1</v>
      </c>
      <c r="L45">
        <v>2</v>
      </c>
      <c r="M45">
        <v>4</v>
      </c>
      <c r="N45">
        <v>5</v>
      </c>
      <c r="O45">
        <v>6</v>
      </c>
      <c r="P45">
        <v>3</v>
      </c>
      <c r="Q45">
        <v>7</v>
      </c>
      <c r="R45">
        <v>8</v>
      </c>
      <c r="S45" s="4" t="s">
        <v>60</v>
      </c>
      <c r="T45" s="4" t="s">
        <v>61</v>
      </c>
      <c r="U45" s="4" t="s">
        <v>83</v>
      </c>
      <c r="V45" s="1">
        <v>1</v>
      </c>
      <c r="W45" s="4" t="s">
        <v>77</v>
      </c>
      <c r="X45" s="4" t="s">
        <v>70</v>
      </c>
      <c r="Y45" s="4" t="s">
        <v>196</v>
      </c>
    </row>
    <row r="46" spans="1:25" ht="115.2" x14ac:dyDescent="0.3">
      <c r="A46" s="4" t="s">
        <v>50</v>
      </c>
      <c r="B46" s="2">
        <v>32</v>
      </c>
      <c r="C46" s="4" t="s">
        <v>165</v>
      </c>
      <c r="D46" s="4" t="s">
        <v>86</v>
      </c>
      <c r="E46" s="4" t="s">
        <v>91</v>
      </c>
      <c r="F46" s="4" t="s">
        <v>118</v>
      </c>
      <c r="G46" s="4" t="s">
        <v>55</v>
      </c>
      <c r="H46" s="4" t="s">
        <v>56</v>
      </c>
      <c r="I46" s="4" t="s">
        <v>74</v>
      </c>
      <c r="J46" s="4" t="s">
        <v>96</v>
      </c>
      <c r="K46">
        <v>6</v>
      </c>
      <c r="L46">
        <v>1</v>
      </c>
      <c r="M46">
        <v>4</v>
      </c>
      <c r="N46">
        <v>2</v>
      </c>
      <c r="O46">
        <v>5</v>
      </c>
      <c r="P46">
        <v>7</v>
      </c>
      <c r="Q46">
        <v>8</v>
      </c>
      <c r="R46">
        <v>3</v>
      </c>
      <c r="S46" s="4" t="s">
        <v>68</v>
      </c>
      <c r="T46" s="4" t="s">
        <v>83</v>
      </c>
      <c r="U46" s="4" t="s">
        <v>61</v>
      </c>
      <c r="V46" s="1">
        <v>2</v>
      </c>
      <c r="W46" s="4" t="s">
        <v>77</v>
      </c>
      <c r="X46" s="4" t="s">
        <v>70</v>
      </c>
      <c r="Y46" s="4" t="s">
        <v>201</v>
      </c>
    </row>
    <row r="47" spans="1:25" ht="129.6" x14ac:dyDescent="0.3">
      <c r="A47" s="4" t="s">
        <v>85</v>
      </c>
      <c r="B47" s="2">
        <v>49</v>
      </c>
      <c r="C47" s="4" t="s">
        <v>119</v>
      </c>
      <c r="D47" s="4" t="s">
        <v>117</v>
      </c>
      <c r="E47" s="4" t="s">
        <v>91</v>
      </c>
      <c r="F47" s="4" t="s">
        <v>65</v>
      </c>
      <c r="G47" s="4" t="s">
        <v>55</v>
      </c>
      <c r="H47" s="4" t="s">
        <v>56</v>
      </c>
      <c r="I47" s="4" t="s">
        <v>81</v>
      </c>
      <c r="J47" s="4" t="s">
        <v>96</v>
      </c>
      <c r="K47">
        <v>4</v>
      </c>
      <c r="L47">
        <v>8</v>
      </c>
      <c r="M47">
        <v>5</v>
      </c>
      <c r="N47">
        <v>6</v>
      </c>
      <c r="O47">
        <v>7</v>
      </c>
      <c r="P47">
        <v>2</v>
      </c>
      <c r="Q47">
        <v>3</v>
      </c>
      <c r="R47">
        <v>1</v>
      </c>
      <c r="S47" s="4" t="s">
        <v>60</v>
      </c>
      <c r="T47" s="4" t="s">
        <v>83</v>
      </c>
      <c r="U47" s="4" t="s">
        <v>83</v>
      </c>
      <c r="V47" s="1" t="s">
        <v>93</v>
      </c>
      <c r="W47" s="4" t="s">
        <v>77</v>
      </c>
      <c r="X47" s="4" t="s">
        <v>70</v>
      </c>
      <c r="Y47" s="4" t="s">
        <v>212</v>
      </c>
    </row>
    <row r="48" spans="1:25" ht="115.2" x14ac:dyDescent="0.3">
      <c r="A48" s="4" t="s">
        <v>85</v>
      </c>
      <c r="B48" s="2">
        <v>29</v>
      </c>
      <c r="C48" s="4" t="s">
        <v>133</v>
      </c>
      <c r="D48" s="4" t="s">
        <v>117</v>
      </c>
      <c r="E48" s="4" t="s">
        <v>53</v>
      </c>
      <c r="F48" s="4" t="s">
        <v>95</v>
      </c>
      <c r="G48" s="4" t="s">
        <v>55</v>
      </c>
      <c r="H48" s="4" t="s">
        <v>56</v>
      </c>
      <c r="I48" s="4" t="s">
        <v>81</v>
      </c>
      <c r="J48" s="4" t="s">
        <v>101</v>
      </c>
      <c r="K48">
        <v>3</v>
      </c>
      <c r="L48">
        <v>1</v>
      </c>
      <c r="M48">
        <v>4</v>
      </c>
      <c r="N48">
        <v>2</v>
      </c>
      <c r="O48">
        <v>5</v>
      </c>
      <c r="P48">
        <v>6</v>
      </c>
      <c r="Q48">
        <v>7</v>
      </c>
      <c r="R48">
        <v>8</v>
      </c>
      <c r="S48" s="4" t="s">
        <v>124</v>
      </c>
      <c r="T48" s="4" t="s">
        <v>83</v>
      </c>
      <c r="U48" s="4" t="s">
        <v>61</v>
      </c>
      <c r="V48" s="1">
        <v>3</v>
      </c>
      <c r="W48" s="4" t="s">
        <v>77</v>
      </c>
      <c r="X48" s="4" t="s">
        <v>70</v>
      </c>
      <c r="Y48" s="4" t="s">
        <v>93</v>
      </c>
    </row>
    <row r="49" spans="1:25" ht="115.2" x14ac:dyDescent="0.3">
      <c r="A49" s="4" t="s">
        <v>50</v>
      </c>
      <c r="B49" s="2">
        <v>29</v>
      </c>
      <c r="C49" s="4" t="s">
        <v>119</v>
      </c>
      <c r="D49" s="4" t="s">
        <v>79</v>
      </c>
      <c r="E49" s="4" t="s">
        <v>91</v>
      </c>
      <c r="F49" s="4" t="s">
        <v>118</v>
      </c>
      <c r="G49" s="4" t="s">
        <v>112</v>
      </c>
      <c r="H49" s="4" t="s">
        <v>56</v>
      </c>
      <c r="I49" s="4" t="s">
        <v>66</v>
      </c>
      <c r="J49" s="4" t="s">
        <v>104</v>
      </c>
      <c r="K49">
        <v>6</v>
      </c>
      <c r="L49">
        <v>5</v>
      </c>
      <c r="M49">
        <v>1</v>
      </c>
      <c r="N49">
        <v>2</v>
      </c>
      <c r="O49">
        <v>4</v>
      </c>
      <c r="P49">
        <v>3</v>
      </c>
      <c r="Q49" s="4" t="s">
        <v>59</v>
      </c>
      <c r="R49">
        <v>7</v>
      </c>
      <c r="S49" s="4" t="s">
        <v>60</v>
      </c>
      <c r="T49" s="4" t="s">
        <v>83</v>
      </c>
      <c r="U49" s="4" t="s">
        <v>83</v>
      </c>
      <c r="V49" s="1">
        <v>2</v>
      </c>
      <c r="W49" s="4" t="s">
        <v>69</v>
      </c>
      <c r="X49" s="4" t="s">
        <v>63</v>
      </c>
      <c r="Y49" s="4" t="s">
        <v>61</v>
      </c>
    </row>
    <row r="50" spans="1:25" ht="115.2" x14ac:dyDescent="0.3">
      <c r="A50" s="4" t="s">
        <v>85</v>
      </c>
      <c r="B50" s="2">
        <v>72</v>
      </c>
      <c r="C50" s="4" t="s">
        <v>51</v>
      </c>
      <c r="D50" s="4" t="s">
        <v>90</v>
      </c>
      <c r="E50" s="4" t="s">
        <v>53</v>
      </c>
      <c r="F50" s="4" t="s">
        <v>131</v>
      </c>
      <c r="G50" s="4" t="s">
        <v>59</v>
      </c>
      <c r="H50" s="4" t="s">
        <v>56</v>
      </c>
      <c r="I50" s="4" t="s">
        <v>57</v>
      </c>
      <c r="J50" s="4" t="s">
        <v>67</v>
      </c>
      <c r="K50">
        <v>1</v>
      </c>
      <c r="L50">
        <v>3</v>
      </c>
      <c r="M50">
        <v>4</v>
      </c>
      <c r="N50">
        <v>5</v>
      </c>
      <c r="O50">
        <v>2</v>
      </c>
      <c r="P50">
        <v>6</v>
      </c>
      <c r="Q50" s="4" t="s">
        <v>59</v>
      </c>
      <c r="R50">
        <v>7</v>
      </c>
      <c r="S50" s="4" t="s">
        <v>82</v>
      </c>
      <c r="T50" s="4" t="s">
        <v>61</v>
      </c>
      <c r="U50" s="4" t="s">
        <v>61</v>
      </c>
      <c r="V50" s="1">
        <v>3</v>
      </c>
      <c r="W50" s="4" t="s">
        <v>69</v>
      </c>
      <c r="X50" s="4" t="s">
        <v>63</v>
      </c>
      <c r="Y50" s="4" t="s">
        <v>214</v>
      </c>
    </row>
    <row r="51" spans="1:25" ht="115.2" x14ac:dyDescent="0.3">
      <c r="A51" s="4" t="s">
        <v>85</v>
      </c>
      <c r="B51" s="2">
        <v>34</v>
      </c>
      <c r="C51" s="4" t="s">
        <v>119</v>
      </c>
      <c r="D51" s="4" t="s">
        <v>110</v>
      </c>
      <c r="E51" s="4" t="s">
        <v>100</v>
      </c>
      <c r="F51" s="4" t="s">
        <v>95</v>
      </c>
      <c r="G51" s="4" t="s">
        <v>55</v>
      </c>
      <c r="H51" s="4" t="s">
        <v>56</v>
      </c>
      <c r="I51" s="4" t="s">
        <v>74</v>
      </c>
      <c r="J51" s="4" t="s">
        <v>101</v>
      </c>
      <c r="K51">
        <v>8</v>
      </c>
      <c r="L51">
        <v>7</v>
      </c>
      <c r="M51">
        <v>1</v>
      </c>
      <c r="N51">
        <v>2</v>
      </c>
      <c r="O51">
        <v>6</v>
      </c>
      <c r="P51">
        <v>4</v>
      </c>
      <c r="Q51">
        <v>5</v>
      </c>
      <c r="R51">
        <v>3</v>
      </c>
      <c r="S51" s="4" t="s">
        <v>60</v>
      </c>
      <c r="T51" s="4" t="s">
        <v>83</v>
      </c>
      <c r="U51" s="4" t="s">
        <v>83</v>
      </c>
      <c r="V51" s="1">
        <v>3</v>
      </c>
      <c r="W51" s="4" t="s">
        <v>69</v>
      </c>
      <c r="X51" s="4" t="s">
        <v>98</v>
      </c>
      <c r="Y51" s="4" t="s">
        <v>59</v>
      </c>
    </row>
    <row r="52" spans="1:25" ht="115.2" x14ac:dyDescent="0.3">
      <c r="A52" s="4" t="s">
        <v>50</v>
      </c>
      <c r="B52" s="2">
        <v>39</v>
      </c>
      <c r="C52" s="4" t="s">
        <v>51</v>
      </c>
      <c r="D52" s="4" t="s">
        <v>72</v>
      </c>
      <c r="E52" s="4" t="s">
        <v>73</v>
      </c>
      <c r="F52" s="4" t="s">
        <v>65</v>
      </c>
      <c r="G52" s="4" t="s">
        <v>55</v>
      </c>
      <c r="H52" s="4" t="s">
        <v>56</v>
      </c>
      <c r="I52" s="4" t="s">
        <v>123</v>
      </c>
      <c r="J52" s="4" t="s">
        <v>58</v>
      </c>
      <c r="K52">
        <v>5</v>
      </c>
      <c r="L52">
        <v>6</v>
      </c>
      <c r="M52">
        <v>4</v>
      </c>
      <c r="N52">
        <v>2</v>
      </c>
      <c r="O52">
        <v>7</v>
      </c>
      <c r="P52" s="4" t="s">
        <v>59</v>
      </c>
      <c r="Q52">
        <v>3</v>
      </c>
      <c r="R52">
        <v>1</v>
      </c>
      <c r="S52" s="4" t="s">
        <v>76</v>
      </c>
      <c r="T52" s="4" t="s">
        <v>83</v>
      </c>
      <c r="U52" s="4" t="s">
        <v>61</v>
      </c>
      <c r="V52" s="1">
        <v>2</v>
      </c>
      <c r="W52" s="4" t="s">
        <v>62</v>
      </c>
      <c r="X52" s="4" t="s">
        <v>63</v>
      </c>
      <c r="Y52" s="4" t="s">
        <v>113</v>
      </c>
    </row>
    <row r="53" spans="1:25" ht="115.2" x14ac:dyDescent="0.3">
      <c r="A53" s="4" t="s">
        <v>50</v>
      </c>
      <c r="B53" s="2">
        <v>41</v>
      </c>
      <c r="C53" s="4" t="s">
        <v>51</v>
      </c>
      <c r="D53" s="4" t="s">
        <v>110</v>
      </c>
      <c r="E53" s="4" t="s">
        <v>53</v>
      </c>
      <c r="F53" s="4" t="s">
        <v>65</v>
      </c>
      <c r="G53" s="4" t="s">
        <v>55</v>
      </c>
      <c r="H53" s="4" t="s">
        <v>56</v>
      </c>
      <c r="I53" s="4" t="s">
        <v>81</v>
      </c>
      <c r="J53" s="4" t="s">
        <v>58</v>
      </c>
      <c r="K53">
        <v>1</v>
      </c>
      <c r="L53">
        <v>5</v>
      </c>
      <c r="M53">
        <v>3</v>
      </c>
      <c r="N53">
        <v>2</v>
      </c>
      <c r="O53">
        <v>6</v>
      </c>
      <c r="P53" s="4" t="s">
        <v>59</v>
      </c>
      <c r="Q53">
        <v>4</v>
      </c>
      <c r="R53">
        <v>7</v>
      </c>
      <c r="S53" s="4" t="s">
        <v>82</v>
      </c>
      <c r="T53" s="4" t="s">
        <v>61</v>
      </c>
      <c r="U53" s="4" t="s">
        <v>61</v>
      </c>
      <c r="V53" s="1">
        <v>1</v>
      </c>
      <c r="W53" s="4" t="s">
        <v>69</v>
      </c>
      <c r="X53" s="4" t="s">
        <v>63</v>
      </c>
      <c r="Y53" s="4" t="s">
        <v>59</v>
      </c>
    </row>
    <row r="54" spans="1:25" ht="115.2" x14ac:dyDescent="0.3">
      <c r="A54" s="4" t="s">
        <v>50</v>
      </c>
      <c r="B54" s="2">
        <v>39</v>
      </c>
      <c r="C54" s="4" t="s">
        <v>51</v>
      </c>
      <c r="D54" s="4" t="s">
        <v>52</v>
      </c>
      <c r="E54" s="4" t="s">
        <v>170</v>
      </c>
      <c r="F54" s="4" t="s">
        <v>118</v>
      </c>
      <c r="G54" s="4" t="s">
        <v>55</v>
      </c>
      <c r="H54" s="4" t="s">
        <v>56</v>
      </c>
      <c r="I54" s="4" t="s">
        <v>81</v>
      </c>
      <c r="J54" s="4" t="s">
        <v>96</v>
      </c>
      <c r="K54">
        <v>3</v>
      </c>
      <c r="L54">
        <v>7</v>
      </c>
      <c r="M54">
        <v>4</v>
      </c>
      <c r="N54">
        <v>5</v>
      </c>
      <c r="O54">
        <v>1</v>
      </c>
      <c r="P54">
        <v>6</v>
      </c>
      <c r="Q54">
        <v>2</v>
      </c>
      <c r="R54">
        <v>8</v>
      </c>
      <c r="S54" s="4" t="s">
        <v>76</v>
      </c>
      <c r="T54" s="4" t="s">
        <v>83</v>
      </c>
      <c r="U54" s="4" t="s">
        <v>83</v>
      </c>
      <c r="V54" s="1">
        <v>3</v>
      </c>
      <c r="W54" s="4" t="s">
        <v>77</v>
      </c>
      <c r="X54" s="4" t="s">
        <v>70</v>
      </c>
      <c r="Y54" s="4" t="s">
        <v>59</v>
      </c>
    </row>
    <row r="55" spans="1:25" ht="115.2" x14ac:dyDescent="0.3">
      <c r="A55" s="4" t="s">
        <v>85</v>
      </c>
      <c r="B55" s="2">
        <v>27</v>
      </c>
      <c r="C55" s="4" t="s">
        <v>165</v>
      </c>
      <c r="D55" s="4" t="s">
        <v>72</v>
      </c>
      <c r="E55" s="4" t="s">
        <v>91</v>
      </c>
      <c r="F55" s="4" t="s">
        <v>65</v>
      </c>
      <c r="G55" s="4" t="s">
        <v>80</v>
      </c>
      <c r="H55" s="4" t="s">
        <v>56</v>
      </c>
      <c r="I55" s="4" t="s">
        <v>123</v>
      </c>
      <c r="J55" s="4" t="s">
        <v>67</v>
      </c>
      <c r="K55">
        <v>3</v>
      </c>
      <c r="L55">
        <v>8</v>
      </c>
      <c r="M55">
        <v>4</v>
      </c>
      <c r="N55">
        <v>6</v>
      </c>
      <c r="O55">
        <v>2</v>
      </c>
      <c r="P55">
        <v>5</v>
      </c>
      <c r="Q55">
        <v>7</v>
      </c>
      <c r="R55">
        <v>1</v>
      </c>
      <c r="S55" s="4" t="s">
        <v>82</v>
      </c>
      <c r="T55" s="4" t="s">
        <v>83</v>
      </c>
      <c r="U55" s="4" t="s">
        <v>61</v>
      </c>
      <c r="V55" s="1">
        <v>1</v>
      </c>
      <c r="W55" s="4" t="s">
        <v>155</v>
      </c>
      <c r="X55" s="4" t="s">
        <v>70</v>
      </c>
      <c r="Y55" s="4" t="s">
        <v>59</v>
      </c>
    </row>
    <row r="56" spans="1:25" ht="115.2" x14ac:dyDescent="0.3">
      <c r="A56" s="4" t="s">
        <v>50</v>
      </c>
      <c r="B56" s="2">
        <v>71</v>
      </c>
      <c r="C56" s="4" t="s">
        <v>51</v>
      </c>
      <c r="D56" s="4" t="s">
        <v>117</v>
      </c>
      <c r="E56" s="4" t="s">
        <v>91</v>
      </c>
      <c r="F56" s="4" t="s">
        <v>65</v>
      </c>
      <c r="G56" s="4" t="s">
        <v>55</v>
      </c>
      <c r="H56" s="4" t="s">
        <v>56</v>
      </c>
      <c r="I56" s="4" t="s">
        <v>57</v>
      </c>
      <c r="J56" s="4" t="s">
        <v>58</v>
      </c>
      <c r="K56">
        <v>2</v>
      </c>
      <c r="L56">
        <v>6</v>
      </c>
      <c r="M56">
        <v>5</v>
      </c>
      <c r="N56">
        <v>3</v>
      </c>
      <c r="O56">
        <v>4</v>
      </c>
      <c r="P56" s="4" t="s">
        <v>59</v>
      </c>
      <c r="Q56" s="4" t="s">
        <v>59</v>
      </c>
      <c r="R56">
        <v>1</v>
      </c>
      <c r="S56" s="4" t="s">
        <v>82</v>
      </c>
      <c r="T56" s="4" t="s">
        <v>83</v>
      </c>
      <c r="U56" s="4" t="s">
        <v>61</v>
      </c>
      <c r="V56" s="1">
        <v>2</v>
      </c>
      <c r="W56" s="4" t="s">
        <v>77</v>
      </c>
      <c r="X56" s="4" t="s">
        <v>70</v>
      </c>
      <c r="Y56" s="4" t="s">
        <v>59</v>
      </c>
    </row>
    <row r="57" spans="1:25" ht="115.2" x14ac:dyDescent="0.3">
      <c r="A57" s="4" t="s">
        <v>50</v>
      </c>
      <c r="B57" s="2">
        <v>44</v>
      </c>
      <c r="C57" s="4" t="s">
        <v>51</v>
      </c>
      <c r="D57" s="4" t="s">
        <v>86</v>
      </c>
      <c r="E57" s="4" t="s">
        <v>91</v>
      </c>
      <c r="F57" s="4" t="s">
        <v>106</v>
      </c>
      <c r="G57" s="4" t="s">
        <v>55</v>
      </c>
      <c r="H57" s="4" t="s">
        <v>56</v>
      </c>
      <c r="I57" s="4" t="s">
        <v>57</v>
      </c>
      <c r="J57" s="4" t="s">
        <v>104</v>
      </c>
      <c r="K57">
        <v>3</v>
      </c>
      <c r="L57">
        <v>6</v>
      </c>
      <c r="M57">
        <v>2</v>
      </c>
      <c r="N57">
        <v>4</v>
      </c>
      <c r="O57">
        <v>5</v>
      </c>
      <c r="P57">
        <v>7</v>
      </c>
      <c r="Q57" s="4" t="s">
        <v>59</v>
      </c>
      <c r="R57">
        <v>1</v>
      </c>
      <c r="S57" s="4" t="s">
        <v>68</v>
      </c>
      <c r="T57" s="4" t="s">
        <v>61</v>
      </c>
      <c r="U57" s="4" t="s">
        <v>83</v>
      </c>
      <c r="V57" s="1">
        <v>1</v>
      </c>
      <c r="W57" s="4" t="s">
        <v>77</v>
      </c>
      <c r="X57" s="4" t="s">
        <v>70</v>
      </c>
      <c r="Y57" s="4" t="s">
        <v>226</v>
      </c>
    </row>
    <row r="58" spans="1:25" ht="115.2" x14ac:dyDescent="0.3">
      <c r="A58" s="4" t="s">
        <v>85</v>
      </c>
      <c r="B58" s="2">
        <v>28</v>
      </c>
      <c r="C58" s="4" t="s">
        <v>51</v>
      </c>
      <c r="D58" s="4" t="s">
        <v>117</v>
      </c>
      <c r="E58" s="4" t="s">
        <v>53</v>
      </c>
      <c r="F58" s="4" t="s">
        <v>54</v>
      </c>
      <c r="G58" s="4" t="s">
        <v>55</v>
      </c>
      <c r="H58" s="4" t="s">
        <v>56</v>
      </c>
      <c r="I58" s="4" t="s">
        <v>57</v>
      </c>
      <c r="J58" s="4" t="s">
        <v>67</v>
      </c>
      <c r="K58">
        <v>1</v>
      </c>
      <c r="L58">
        <v>5</v>
      </c>
      <c r="M58">
        <v>2</v>
      </c>
      <c r="N58">
        <v>3</v>
      </c>
      <c r="O58">
        <v>4</v>
      </c>
      <c r="P58">
        <v>6</v>
      </c>
      <c r="Q58" s="4" t="s">
        <v>59</v>
      </c>
      <c r="R58">
        <v>7</v>
      </c>
      <c r="S58" s="4" t="s">
        <v>68</v>
      </c>
      <c r="T58" s="4" t="s">
        <v>83</v>
      </c>
      <c r="U58" s="4" t="s">
        <v>83</v>
      </c>
      <c r="V58" s="1">
        <v>3</v>
      </c>
      <c r="W58" s="4" t="s">
        <v>77</v>
      </c>
      <c r="X58" s="4" t="s">
        <v>63</v>
      </c>
      <c r="Y58" s="4" t="s">
        <v>61</v>
      </c>
    </row>
    <row r="59" spans="1:25" ht="115.2" x14ac:dyDescent="0.3">
      <c r="A59" s="4" t="s">
        <v>50</v>
      </c>
      <c r="B59" s="2">
        <v>52</v>
      </c>
      <c r="C59" s="4" t="s">
        <v>51</v>
      </c>
      <c r="D59" s="4" t="s">
        <v>72</v>
      </c>
      <c r="E59" s="4" t="s">
        <v>91</v>
      </c>
      <c r="F59" s="4" t="s">
        <v>87</v>
      </c>
      <c r="G59" s="4" t="s">
        <v>59</v>
      </c>
      <c r="H59" s="4" t="s">
        <v>56</v>
      </c>
      <c r="I59" s="4" t="s">
        <v>66</v>
      </c>
      <c r="J59" s="4" t="s">
        <v>104</v>
      </c>
      <c r="K59">
        <v>1</v>
      </c>
      <c r="L59">
        <v>6</v>
      </c>
      <c r="M59">
        <v>5</v>
      </c>
      <c r="N59">
        <v>4</v>
      </c>
      <c r="O59">
        <v>7</v>
      </c>
      <c r="P59">
        <v>3</v>
      </c>
      <c r="Q59" s="4" t="s">
        <v>59</v>
      </c>
      <c r="R59">
        <v>2</v>
      </c>
      <c r="S59" s="4" t="s">
        <v>161</v>
      </c>
      <c r="T59" s="4" t="s">
        <v>83</v>
      </c>
      <c r="U59" s="4" t="s">
        <v>61</v>
      </c>
      <c r="V59" s="1">
        <v>2</v>
      </c>
      <c r="W59" s="4" t="s">
        <v>62</v>
      </c>
      <c r="X59" s="4" t="s">
        <v>63</v>
      </c>
      <c r="Y59" s="4" t="s">
        <v>93</v>
      </c>
    </row>
    <row r="60" spans="1:25" ht="115.2" x14ac:dyDescent="0.3">
      <c r="A60" s="4" t="s">
        <v>85</v>
      </c>
      <c r="B60" s="2">
        <v>50</v>
      </c>
      <c r="C60" s="4" t="s">
        <v>51</v>
      </c>
      <c r="D60" s="4" t="s">
        <v>86</v>
      </c>
      <c r="E60" s="4" t="s">
        <v>53</v>
      </c>
      <c r="F60" s="4" t="s">
        <v>95</v>
      </c>
      <c r="G60" s="4" t="s">
        <v>55</v>
      </c>
      <c r="H60" s="4" t="s">
        <v>56</v>
      </c>
      <c r="I60" s="4" t="s">
        <v>66</v>
      </c>
      <c r="J60" s="4" t="s">
        <v>58</v>
      </c>
      <c r="K60">
        <v>2</v>
      </c>
      <c r="L60">
        <v>5</v>
      </c>
      <c r="M60">
        <v>4</v>
      </c>
      <c r="N60">
        <v>6</v>
      </c>
      <c r="O60">
        <v>1</v>
      </c>
      <c r="P60" s="4" t="s">
        <v>59</v>
      </c>
      <c r="Q60" s="4" t="s">
        <v>59</v>
      </c>
      <c r="R60">
        <v>3</v>
      </c>
      <c r="S60" s="4" t="s">
        <v>76</v>
      </c>
      <c r="T60" s="4" t="s">
        <v>83</v>
      </c>
      <c r="U60" s="4" t="s">
        <v>61</v>
      </c>
      <c r="V60" s="1">
        <v>1</v>
      </c>
      <c r="W60" s="4" t="s">
        <v>69</v>
      </c>
      <c r="X60" s="4" t="s">
        <v>70</v>
      </c>
      <c r="Y60" s="4" t="s">
        <v>59</v>
      </c>
    </row>
    <row r="61" spans="1:25" ht="115.2" x14ac:dyDescent="0.3">
      <c r="A61" s="4" t="s">
        <v>85</v>
      </c>
      <c r="B61" s="2">
        <v>43</v>
      </c>
      <c r="C61" s="4" t="s">
        <v>51</v>
      </c>
      <c r="D61" s="4" t="s">
        <v>72</v>
      </c>
      <c r="E61" s="4" t="s">
        <v>91</v>
      </c>
      <c r="F61" s="4" t="s">
        <v>54</v>
      </c>
      <c r="G61" s="4" t="s">
        <v>55</v>
      </c>
      <c r="H61" s="4" t="s">
        <v>56</v>
      </c>
      <c r="I61" s="4" t="s">
        <v>66</v>
      </c>
      <c r="J61" s="4" t="s">
        <v>96</v>
      </c>
      <c r="K61">
        <v>1</v>
      </c>
      <c r="L61">
        <v>2</v>
      </c>
      <c r="M61">
        <v>5</v>
      </c>
      <c r="N61">
        <v>7</v>
      </c>
      <c r="O61">
        <v>6</v>
      </c>
      <c r="P61">
        <v>4</v>
      </c>
      <c r="Q61" s="4" t="s">
        <v>59</v>
      </c>
      <c r="R61">
        <v>3</v>
      </c>
      <c r="S61" s="4" t="s">
        <v>68</v>
      </c>
      <c r="T61" s="4" t="s">
        <v>83</v>
      </c>
      <c r="U61" s="4" t="s">
        <v>61</v>
      </c>
      <c r="V61" s="1">
        <v>3</v>
      </c>
      <c r="W61" s="4" t="s">
        <v>69</v>
      </c>
      <c r="X61" s="4" t="s">
        <v>70</v>
      </c>
      <c r="Y61" s="4" t="s">
        <v>59</v>
      </c>
    </row>
    <row r="62" spans="1:25" ht="115.2" x14ac:dyDescent="0.3">
      <c r="A62" s="4" t="s">
        <v>50</v>
      </c>
      <c r="B62" s="2">
        <v>26</v>
      </c>
      <c r="C62" s="4" t="s">
        <v>119</v>
      </c>
      <c r="D62" s="4" t="s">
        <v>64</v>
      </c>
      <c r="E62" s="4" t="s">
        <v>73</v>
      </c>
      <c r="F62" s="4" t="s">
        <v>95</v>
      </c>
      <c r="G62" s="4" t="s">
        <v>80</v>
      </c>
      <c r="H62" s="4" t="s">
        <v>56</v>
      </c>
      <c r="I62" s="4" t="s">
        <v>123</v>
      </c>
      <c r="J62" s="4" t="s">
        <v>104</v>
      </c>
      <c r="K62">
        <v>8</v>
      </c>
      <c r="L62">
        <v>6</v>
      </c>
      <c r="M62">
        <v>2</v>
      </c>
      <c r="N62">
        <v>5</v>
      </c>
      <c r="O62">
        <v>7</v>
      </c>
      <c r="P62">
        <v>3</v>
      </c>
      <c r="Q62">
        <v>4</v>
      </c>
      <c r="R62">
        <v>1</v>
      </c>
      <c r="S62" s="4" t="s">
        <v>68</v>
      </c>
      <c r="T62" s="4" t="s">
        <v>61</v>
      </c>
      <c r="U62" s="4" t="s">
        <v>83</v>
      </c>
      <c r="V62" s="1">
        <v>3</v>
      </c>
      <c r="W62" s="4" t="s">
        <v>77</v>
      </c>
      <c r="X62" s="4" t="s">
        <v>63</v>
      </c>
      <c r="Y62" s="4" t="s">
        <v>236</v>
      </c>
    </row>
    <row r="63" spans="1:25" ht="115.2" x14ac:dyDescent="0.3">
      <c r="A63" s="4" t="s">
        <v>85</v>
      </c>
      <c r="B63" s="2">
        <v>60</v>
      </c>
      <c r="C63" s="4" t="s">
        <v>51</v>
      </c>
      <c r="D63" s="4" t="s">
        <v>52</v>
      </c>
      <c r="E63" s="4" t="s">
        <v>53</v>
      </c>
      <c r="F63" s="4" t="s">
        <v>106</v>
      </c>
      <c r="G63" s="4" t="s">
        <v>55</v>
      </c>
      <c r="H63" s="4" t="s">
        <v>56</v>
      </c>
      <c r="I63" s="4" t="s">
        <v>81</v>
      </c>
      <c r="J63" s="4" t="s">
        <v>101</v>
      </c>
      <c r="K63">
        <v>1</v>
      </c>
      <c r="L63">
        <v>4</v>
      </c>
      <c r="M63">
        <v>6</v>
      </c>
      <c r="N63">
        <v>7</v>
      </c>
      <c r="O63">
        <v>2</v>
      </c>
      <c r="P63">
        <v>8</v>
      </c>
      <c r="Q63">
        <v>3</v>
      </c>
      <c r="R63">
        <v>5</v>
      </c>
      <c r="S63" s="4" t="s">
        <v>161</v>
      </c>
      <c r="T63" s="4" t="s">
        <v>83</v>
      </c>
      <c r="U63" s="4" t="s">
        <v>83</v>
      </c>
      <c r="V63" s="1" t="s">
        <v>143</v>
      </c>
      <c r="W63" s="4" t="s">
        <v>69</v>
      </c>
      <c r="X63" s="4" t="s">
        <v>70</v>
      </c>
      <c r="Y63" s="4" t="s">
        <v>238</v>
      </c>
    </row>
    <row r="64" spans="1:25" ht="115.2" x14ac:dyDescent="0.3">
      <c r="A64" s="4" t="s">
        <v>85</v>
      </c>
      <c r="B64" s="2">
        <v>68</v>
      </c>
      <c r="C64" s="4" t="s">
        <v>51</v>
      </c>
      <c r="D64" s="4" t="s">
        <v>52</v>
      </c>
      <c r="E64" s="4" t="s">
        <v>53</v>
      </c>
      <c r="F64" s="4" t="s">
        <v>65</v>
      </c>
      <c r="G64" s="4" t="s">
        <v>55</v>
      </c>
      <c r="H64" s="4" t="s">
        <v>56</v>
      </c>
      <c r="I64" s="4" t="s">
        <v>66</v>
      </c>
      <c r="J64" s="4" t="s">
        <v>67</v>
      </c>
      <c r="K64">
        <v>4</v>
      </c>
      <c r="L64">
        <v>5</v>
      </c>
      <c r="M64">
        <v>6</v>
      </c>
      <c r="N64">
        <v>1</v>
      </c>
      <c r="O64">
        <v>7</v>
      </c>
      <c r="P64">
        <v>3</v>
      </c>
      <c r="Q64" s="4" t="s">
        <v>59</v>
      </c>
      <c r="R64">
        <v>2</v>
      </c>
      <c r="S64" s="4" t="s">
        <v>124</v>
      </c>
      <c r="T64" s="4" t="s">
        <v>83</v>
      </c>
      <c r="U64" s="4" t="s">
        <v>83</v>
      </c>
      <c r="V64" s="1">
        <v>1</v>
      </c>
      <c r="W64" s="4" t="s">
        <v>77</v>
      </c>
      <c r="X64" s="4" t="s">
        <v>70</v>
      </c>
      <c r="Y64" s="4" t="s">
        <v>59</v>
      </c>
    </row>
    <row r="65" spans="1:25" ht="115.2" x14ac:dyDescent="0.3">
      <c r="A65" s="4" t="s">
        <v>85</v>
      </c>
      <c r="B65" s="2">
        <v>45</v>
      </c>
      <c r="C65" s="4" t="s">
        <v>51</v>
      </c>
      <c r="D65" s="4" t="s">
        <v>64</v>
      </c>
      <c r="E65" s="4" t="s">
        <v>91</v>
      </c>
      <c r="F65" s="4" t="s">
        <v>106</v>
      </c>
      <c r="G65" s="4" t="s">
        <v>55</v>
      </c>
      <c r="H65" s="4" t="s">
        <v>56</v>
      </c>
      <c r="I65" s="4" t="s">
        <v>74</v>
      </c>
      <c r="J65" s="4" t="s">
        <v>104</v>
      </c>
      <c r="K65">
        <v>3</v>
      </c>
      <c r="L65">
        <v>1</v>
      </c>
      <c r="M65">
        <v>4</v>
      </c>
      <c r="N65">
        <v>7</v>
      </c>
      <c r="O65">
        <v>8</v>
      </c>
      <c r="P65">
        <v>2</v>
      </c>
      <c r="Q65">
        <v>6</v>
      </c>
      <c r="R65">
        <v>5</v>
      </c>
      <c r="S65" s="4" t="s">
        <v>130</v>
      </c>
      <c r="T65" s="4" t="s">
        <v>83</v>
      </c>
      <c r="U65" s="4" t="s">
        <v>61</v>
      </c>
      <c r="V65" s="1">
        <v>3</v>
      </c>
      <c r="W65" s="4" t="s">
        <v>69</v>
      </c>
      <c r="X65" s="4" t="s">
        <v>70</v>
      </c>
      <c r="Y65" s="4" t="s">
        <v>240</v>
      </c>
    </row>
    <row r="66" spans="1:25" ht="115.2" x14ac:dyDescent="0.3">
      <c r="A66" s="4" t="s">
        <v>85</v>
      </c>
      <c r="B66" s="2">
        <v>30</v>
      </c>
      <c r="C66" s="4" t="s">
        <v>165</v>
      </c>
      <c r="D66" s="4" t="s">
        <v>64</v>
      </c>
      <c r="E66" s="4" t="s">
        <v>91</v>
      </c>
      <c r="F66" s="4" t="s">
        <v>95</v>
      </c>
      <c r="G66" s="4" t="s">
        <v>55</v>
      </c>
      <c r="H66" s="4" t="s">
        <v>56</v>
      </c>
      <c r="I66" s="4" t="s">
        <v>74</v>
      </c>
      <c r="J66" s="4" t="s">
        <v>104</v>
      </c>
      <c r="K66">
        <v>2</v>
      </c>
      <c r="L66">
        <v>3</v>
      </c>
      <c r="M66">
        <v>5</v>
      </c>
      <c r="N66">
        <v>6</v>
      </c>
      <c r="O66">
        <v>4</v>
      </c>
      <c r="P66">
        <v>7</v>
      </c>
      <c r="Q66">
        <v>8</v>
      </c>
      <c r="R66">
        <v>1</v>
      </c>
      <c r="S66" s="4" t="s">
        <v>68</v>
      </c>
      <c r="T66" s="4" t="s">
        <v>83</v>
      </c>
      <c r="U66" s="4" t="s">
        <v>83</v>
      </c>
      <c r="V66" s="1">
        <v>2</v>
      </c>
      <c r="W66" s="4" t="s">
        <v>77</v>
      </c>
      <c r="X66" s="4" t="s">
        <v>63</v>
      </c>
      <c r="Y66" s="4" t="s">
        <v>61</v>
      </c>
    </row>
    <row r="67" spans="1:25" ht="115.2" x14ac:dyDescent="0.3">
      <c r="A67" s="4" t="s">
        <v>50</v>
      </c>
      <c r="B67" s="2">
        <v>34</v>
      </c>
      <c r="C67" s="4" t="s">
        <v>51</v>
      </c>
      <c r="D67" s="4" t="s">
        <v>72</v>
      </c>
      <c r="E67" s="4" t="s">
        <v>100</v>
      </c>
      <c r="F67" s="4" t="s">
        <v>87</v>
      </c>
      <c r="G67" s="4" t="s">
        <v>59</v>
      </c>
      <c r="H67" s="4" t="s">
        <v>56</v>
      </c>
      <c r="I67" s="4" t="s">
        <v>74</v>
      </c>
      <c r="J67" s="4" t="s">
        <v>104</v>
      </c>
      <c r="K67">
        <v>2</v>
      </c>
      <c r="L67">
        <v>6</v>
      </c>
      <c r="M67">
        <v>3</v>
      </c>
      <c r="N67">
        <v>4</v>
      </c>
      <c r="O67">
        <v>5</v>
      </c>
      <c r="P67">
        <v>8</v>
      </c>
      <c r="Q67">
        <v>1</v>
      </c>
      <c r="R67">
        <v>7</v>
      </c>
      <c r="S67" s="4" t="s">
        <v>76</v>
      </c>
      <c r="T67" s="4" t="s">
        <v>83</v>
      </c>
      <c r="U67" s="4" t="s">
        <v>83</v>
      </c>
      <c r="V67" s="1" t="s">
        <v>143</v>
      </c>
      <c r="W67" s="4" t="s">
        <v>77</v>
      </c>
      <c r="X67" s="4" t="s">
        <v>70</v>
      </c>
      <c r="Y67" s="4" t="s">
        <v>241</v>
      </c>
    </row>
    <row r="68" spans="1:25" ht="115.2" x14ac:dyDescent="0.3">
      <c r="A68" s="4" t="s">
        <v>85</v>
      </c>
      <c r="B68" s="2">
        <v>41</v>
      </c>
      <c r="C68" s="4" t="s">
        <v>51</v>
      </c>
      <c r="D68" s="4" t="s">
        <v>64</v>
      </c>
      <c r="E68" s="4" t="s">
        <v>91</v>
      </c>
      <c r="F68" s="4" t="s">
        <v>65</v>
      </c>
      <c r="G68" s="4" t="s">
        <v>80</v>
      </c>
      <c r="H68" s="4" t="s">
        <v>56</v>
      </c>
      <c r="I68" s="4" t="s">
        <v>81</v>
      </c>
      <c r="J68" s="4" t="s">
        <v>96</v>
      </c>
      <c r="K68">
        <v>7</v>
      </c>
      <c r="L68">
        <v>6</v>
      </c>
      <c r="M68">
        <v>2</v>
      </c>
      <c r="N68">
        <v>8</v>
      </c>
      <c r="O68">
        <v>4</v>
      </c>
      <c r="P68">
        <v>3</v>
      </c>
      <c r="Q68">
        <v>1</v>
      </c>
      <c r="R68">
        <v>5</v>
      </c>
      <c r="S68" s="4" t="s">
        <v>68</v>
      </c>
      <c r="T68" s="4" t="s">
        <v>76</v>
      </c>
      <c r="U68" s="4" t="s">
        <v>83</v>
      </c>
      <c r="V68" s="1">
        <v>3</v>
      </c>
      <c r="W68" s="4" t="s">
        <v>77</v>
      </c>
      <c r="X68" s="4" t="s">
        <v>63</v>
      </c>
      <c r="Y68" s="4" t="s">
        <v>61</v>
      </c>
    </row>
    <row r="69" spans="1:25" ht="100.8" x14ac:dyDescent="0.3">
      <c r="A69" s="4" t="s">
        <v>85</v>
      </c>
      <c r="B69" s="2">
        <v>29</v>
      </c>
      <c r="C69" s="4" t="s">
        <v>51</v>
      </c>
      <c r="D69" s="4" t="s">
        <v>86</v>
      </c>
      <c r="E69" s="4" t="s">
        <v>73</v>
      </c>
      <c r="F69" s="4" t="s">
        <v>65</v>
      </c>
      <c r="G69" s="4" t="s">
        <v>80</v>
      </c>
      <c r="H69" s="4" t="s">
        <v>107</v>
      </c>
      <c r="I69" s="4" t="s">
        <v>66</v>
      </c>
      <c r="J69" s="4" t="s">
        <v>96</v>
      </c>
      <c r="K69">
        <v>1</v>
      </c>
      <c r="L69">
        <v>3</v>
      </c>
      <c r="M69">
        <v>2</v>
      </c>
      <c r="N69">
        <v>4</v>
      </c>
      <c r="O69">
        <v>5</v>
      </c>
      <c r="P69">
        <v>6</v>
      </c>
      <c r="Q69" s="4" t="s">
        <v>59</v>
      </c>
      <c r="R69">
        <v>7</v>
      </c>
      <c r="S69" s="4" t="s">
        <v>161</v>
      </c>
      <c r="T69" s="4" t="s">
        <v>61</v>
      </c>
      <c r="U69" s="4" t="s">
        <v>61</v>
      </c>
      <c r="V69" s="1">
        <v>1</v>
      </c>
      <c r="W69" s="4" t="s">
        <v>77</v>
      </c>
      <c r="X69" s="4" t="s">
        <v>98</v>
      </c>
      <c r="Y69" s="4" t="s">
        <v>242</v>
      </c>
    </row>
    <row r="70" spans="1:25" ht="100.8" x14ac:dyDescent="0.3">
      <c r="A70" s="4" t="s">
        <v>85</v>
      </c>
      <c r="B70" s="2">
        <v>82</v>
      </c>
      <c r="C70" s="4" t="s">
        <v>51</v>
      </c>
      <c r="D70" s="4" t="s">
        <v>117</v>
      </c>
      <c r="E70" s="4" t="s">
        <v>53</v>
      </c>
      <c r="F70" s="4" t="s">
        <v>65</v>
      </c>
      <c r="G70" s="4" t="s">
        <v>80</v>
      </c>
      <c r="H70" s="4" t="s">
        <v>107</v>
      </c>
      <c r="I70" s="4" t="s">
        <v>66</v>
      </c>
      <c r="J70" s="4" t="s">
        <v>67</v>
      </c>
      <c r="K70">
        <v>2</v>
      </c>
      <c r="L70">
        <v>1</v>
      </c>
      <c r="M70">
        <v>3</v>
      </c>
      <c r="N70">
        <v>4</v>
      </c>
      <c r="O70">
        <v>6</v>
      </c>
      <c r="P70">
        <v>7</v>
      </c>
      <c r="Q70" s="4" t="s">
        <v>59</v>
      </c>
      <c r="R70">
        <v>5</v>
      </c>
      <c r="S70" s="4" t="s">
        <v>76</v>
      </c>
      <c r="T70" s="4" t="s">
        <v>83</v>
      </c>
      <c r="U70" s="4" t="s">
        <v>61</v>
      </c>
      <c r="V70" s="1">
        <v>2</v>
      </c>
      <c r="W70" s="4" t="s">
        <v>77</v>
      </c>
      <c r="X70" s="4" t="s">
        <v>70</v>
      </c>
      <c r="Y70" s="4" t="s">
        <v>61</v>
      </c>
    </row>
    <row r="71" spans="1:25" ht="115.2" x14ac:dyDescent="0.3">
      <c r="A71" s="4" t="s">
        <v>50</v>
      </c>
      <c r="B71" s="2">
        <v>29</v>
      </c>
      <c r="C71" s="4" t="s">
        <v>51</v>
      </c>
      <c r="D71" s="4" t="s">
        <v>90</v>
      </c>
      <c r="E71" s="4" t="s">
        <v>91</v>
      </c>
      <c r="F71" s="4" t="s">
        <v>54</v>
      </c>
      <c r="G71" s="4" t="s">
        <v>55</v>
      </c>
      <c r="H71" s="4" t="s">
        <v>56</v>
      </c>
      <c r="I71" s="4" t="s">
        <v>74</v>
      </c>
      <c r="J71" s="4" t="s">
        <v>101</v>
      </c>
      <c r="K71">
        <v>2</v>
      </c>
      <c r="L71">
        <v>6</v>
      </c>
      <c r="M71">
        <v>7</v>
      </c>
      <c r="N71">
        <v>1</v>
      </c>
      <c r="O71">
        <v>8</v>
      </c>
      <c r="P71">
        <v>4</v>
      </c>
      <c r="Q71">
        <v>5</v>
      </c>
      <c r="R71">
        <v>3</v>
      </c>
      <c r="S71" s="4" t="s">
        <v>245</v>
      </c>
      <c r="T71" s="4" t="s">
        <v>61</v>
      </c>
      <c r="U71" s="4" t="s">
        <v>61</v>
      </c>
      <c r="V71" s="1">
        <v>1</v>
      </c>
      <c r="W71" s="4" t="s">
        <v>69</v>
      </c>
      <c r="X71" s="4" t="s">
        <v>63</v>
      </c>
      <c r="Y71" s="4" t="s">
        <v>246</v>
      </c>
    </row>
    <row r="72" spans="1:25" ht="115.2" x14ac:dyDescent="0.3">
      <c r="A72" s="4" t="s">
        <v>85</v>
      </c>
      <c r="B72" s="2">
        <v>59</v>
      </c>
      <c r="C72" s="4" t="s">
        <v>51</v>
      </c>
      <c r="D72" s="4" t="s">
        <v>117</v>
      </c>
      <c r="E72" s="4" t="s">
        <v>73</v>
      </c>
      <c r="F72" s="4" t="s">
        <v>54</v>
      </c>
      <c r="G72" s="4" t="s">
        <v>112</v>
      </c>
      <c r="H72" s="4" t="s">
        <v>56</v>
      </c>
      <c r="I72" s="4" t="s">
        <v>123</v>
      </c>
      <c r="J72" s="4" t="s">
        <v>101</v>
      </c>
      <c r="K72">
        <v>3</v>
      </c>
      <c r="L72">
        <v>4</v>
      </c>
      <c r="M72">
        <v>2</v>
      </c>
      <c r="N72">
        <v>7</v>
      </c>
      <c r="O72">
        <v>8</v>
      </c>
      <c r="P72">
        <v>6</v>
      </c>
      <c r="Q72">
        <v>1</v>
      </c>
      <c r="R72">
        <v>5</v>
      </c>
      <c r="S72" s="4" t="s">
        <v>68</v>
      </c>
      <c r="T72" s="4" t="s">
        <v>83</v>
      </c>
      <c r="U72" s="4" t="s">
        <v>61</v>
      </c>
      <c r="V72" s="1">
        <v>2</v>
      </c>
      <c r="W72" s="4" t="s">
        <v>77</v>
      </c>
      <c r="X72" s="4" t="s">
        <v>63</v>
      </c>
      <c r="Y72" s="4" t="s">
        <v>247</v>
      </c>
    </row>
    <row r="73" spans="1:25" ht="115.2" x14ac:dyDescent="0.3">
      <c r="A73" s="4" t="s">
        <v>50</v>
      </c>
      <c r="B73" s="2">
        <v>52</v>
      </c>
      <c r="C73" s="4" t="s">
        <v>51</v>
      </c>
      <c r="D73" s="4" t="s">
        <v>72</v>
      </c>
      <c r="E73" s="4" t="s">
        <v>91</v>
      </c>
      <c r="F73" s="4" t="s">
        <v>106</v>
      </c>
      <c r="G73" s="4" t="s">
        <v>80</v>
      </c>
      <c r="H73" s="4" t="s">
        <v>56</v>
      </c>
      <c r="I73" s="4" t="s">
        <v>74</v>
      </c>
      <c r="J73" s="4" t="s">
        <v>58</v>
      </c>
      <c r="K73">
        <v>4</v>
      </c>
      <c r="L73">
        <v>1</v>
      </c>
      <c r="M73">
        <v>3</v>
      </c>
      <c r="N73">
        <v>2</v>
      </c>
      <c r="O73">
        <v>5</v>
      </c>
      <c r="P73" s="4" t="s">
        <v>59</v>
      </c>
      <c r="Q73">
        <v>7</v>
      </c>
      <c r="R73">
        <v>6</v>
      </c>
      <c r="S73" s="4" t="s">
        <v>82</v>
      </c>
      <c r="T73" s="4" t="s">
        <v>83</v>
      </c>
      <c r="U73" s="4" t="s">
        <v>61</v>
      </c>
      <c r="V73" s="1" t="s">
        <v>93</v>
      </c>
      <c r="W73" s="4" t="s">
        <v>69</v>
      </c>
      <c r="X73" s="4" t="s">
        <v>63</v>
      </c>
      <c r="Y73" s="4" t="s">
        <v>249</v>
      </c>
    </row>
    <row r="74" spans="1:25" ht="115.2" x14ac:dyDescent="0.3">
      <c r="A74" s="4" t="s">
        <v>85</v>
      </c>
      <c r="B74" s="2">
        <v>40</v>
      </c>
      <c r="C74" s="4" t="s">
        <v>51</v>
      </c>
      <c r="D74" s="4" t="s">
        <v>86</v>
      </c>
      <c r="E74" s="4" t="s">
        <v>73</v>
      </c>
      <c r="F74" s="4" t="s">
        <v>87</v>
      </c>
      <c r="G74" s="4" t="s">
        <v>59</v>
      </c>
      <c r="H74" s="4" t="s">
        <v>56</v>
      </c>
      <c r="I74" s="4" t="s">
        <v>81</v>
      </c>
      <c r="J74" s="4" t="s">
        <v>67</v>
      </c>
      <c r="K74">
        <v>6</v>
      </c>
      <c r="L74">
        <v>7</v>
      </c>
      <c r="M74">
        <v>2</v>
      </c>
      <c r="N74">
        <v>4</v>
      </c>
      <c r="O74">
        <v>5</v>
      </c>
      <c r="P74">
        <v>8</v>
      </c>
      <c r="Q74">
        <v>1</v>
      </c>
      <c r="R74">
        <v>3</v>
      </c>
      <c r="S74" s="4" t="s">
        <v>76</v>
      </c>
      <c r="T74" s="4" t="s">
        <v>83</v>
      </c>
      <c r="U74" s="4" t="s">
        <v>61</v>
      </c>
      <c r="V74" s="1">
        <v>1</v>
      </c>
      <c r="W74" s="4" t="s">
        <v>77</v>
      </c>
      <c r="X74" s="4" t="s">
        <v>70</v>
      </c>
      <c r="Y74" s="4" t="s">
        <v>61</v>
      </c>
    </row>
    <row r="75" spans="1:25" ht="115.2" x14ac:dyDescent="0.3">
      <c r="A75" s="4" t="s">
        <v>85</v>
      </c>
      <c r="B75" s="2">
        <v>18</v>
      </c>
      <c r="C75" s="4" t="s">
        <v>119</v>
      </c>
      <c r="D75" s="4" t="s">
        <v>72</v>
      </c>
      <c r="E75" s="4" t="s">
        <v>91</v>
      </c>
      <c r="F75" s="4" t="s">
        <v>95</v>
      </c>
      <c r="G75" s="4" t="s">
        <v>112</v>
      </c>
      <c r="H75" s="4" t="s">
        <v>56</v>
      </c>
      <c r="I75" s="4" t="s">
        <v>123</v>
      </c>
      <c r="J75" s="4" t="s">
        <v>101</v>
      </c>
      <c r="K75">
        <v>5</v>
      </c>
      <c r="L75">
        <v>7</v>
      </c>
      <c r="M75">
        <v>1</v>
      </c>
      <c r="N75">
        <v>3</v>
      </c>
      <c r="O75">
        <v>6</v>
      </c>
      <c r="P75">
        <v>4</v>
      </c>
      <c r="Q75">
        <v>2</v>
      </c>
      <c r="R75">
        <v>8</v>
      </c>
      <c r="S75" s="4" t="s">
        <v>257</v>
      </c>
      <c r="T75" s="4" t="s">
        <v>61</v>
      </c>
      <c r="U75" s="4" t="s">
        <v>61</v>
      </c>
      <c r="V75" s="1" t="s">
        <v>93</v>
      </c>
      <c r="W75" s="4" t="s">
        <v>69</v>
      </c>
      <c r="X75" s="4" t="s">
        <v>98</v>
      </c>
      <c r="Y75" s="4" t="s">
        <v>93</v>
      </c>
    </row>
    <row r="76" spans="1:25" ht="115.2" x14ac:dyDescent="0.3">
      <c r="A76" s="4" t="s">
        <v>50</v>
      </c>
      <c r="B76" s="2">
        <v>32</v>
      </c>
      <c r="C76" s="4" t="s">
        <v>92</v>
      </c>
      <c r="D76" s="4" t="s">
        <v>90</v>
      </c>
      <c r="E76" s="4" t="s">
        <v>53</v>
      </c>
      <c r="F76" s="4" t="s">
        <v>54</v>
      </c>
      <c r="G76" s="4" t="s">
        <v>55</v>
      </c>
      <c r="H76" s="4" t="s">
        <v>56</v>
      </c>
      <c r="I76" s="4" t="s">
        <v>81</v>
      </c>
      <c r="J76" s="4" t="s">
        <v>96</v>
      </c>
      <c r="K76">
        <v>3</v>
      </c>
      <c r="L76">
        <v>1</v>
      </c>
      <c r="M76">
        <v>5</v>
      </c>
      <c r="N76">
        <v>6</v>
      </c>
      <c r="O76">
        <v>8</v>
      </c>
      <c r="P76">
        <v>7</v>
      </c>
      <c r="Q76">
        <v>2</v>
      </c>
      <c r="R76">
        <v>4</v>
      </c>
      <c r="S76" s="4" t="s">
        <v>68</v>
      </c>
      <c r="T76" s="4" t="s">
        <v>76</v>
      </c>
      <c r="U76" s="4" t="s">
        <v>83</v>
      </c>
      <c r="V76" s="1">
        <v>2</v>
      </c>
      <c r="W76" s="4" t="s">
        <v>77</v>
      </c>
      <c r="X76" s="4" t="s">
        <v>70</v>
      </c>
      <c r="Y76" s="4" t="s">
        <v>61</v>
      </c>
    </row>
    <row r="77" spans="1:25" ht="115.2" x14ac:dyDescent="0.3">
      <c r="A77" s="4" t="s">
        <v>85</v>
      </c>
      <c r="B77" s="2">
        <v>77</v>
      </c>
      <c r="C77" s="4" t="s">
        <v>51</v>
      </c>
      <c r="D77" s="4" t="s">
        <v>90</v>
      </c>
      <c r="E77" s="4" t="s">
        <v>53</v>
      </c>
      <c r="F77" s="4" t="s">
        <v>65</v>
      </c>
      <c r="G77" s="4" t="s">
        <v>80</v>
      </c>
      <c r="H77" s="4" t="s">
        <v>56</v>
      </c>
      <c r="I77" s="4" t="s">
        <v>66</v>
      </c>
      <c r="J77" s="4" t="s">
        <v>58</v>
      </c>
      <c r="K77">
        <v>2</v>
      </c>
      <c r="L77">
        <v>4</v>
      </c>
      <c r="M77">
        <v>3</v>
      </c>
      <c r="N77">
        <v>6</v>
      </c>
      <c r="O77">
        <v>5</v>
      </c>
      <c r="P77" s="4" t="s">
        <v>59</v>
      </c>
      <c r="Q77" s="4" t="s">
        <v>59</v>
      </c>
      <c r="R77">
        <v>1</v>
      </c>
      <c r="S77" s="4" t="s">
        <v>76</v>
      </c>
      <c r="T77" s="4" t="s">
        <v>61</v>
      </c>
      <c r="U77" s="4" t="s">
        <v>83</v>
      </c>
      <c r="V77" s="1">
        <v>3</v>
      </c>
      <c r="W77" s="4" t="s">
        <v>77</v>
      </c>
      <c r="X77" s="4" t="s">
        <v>70</v>
      </c>
      <c r="Y77" s="4" t="s">
        <v>163</v>
      </c>
    </row>
    <row r="78" spans="1:25" ht="100.8" x14ac:dyDescent="0.3">
      <c r="A78" s="4" t="s">
        <v>50</v>
      </c>
      <c r="B78" s="2">
        <v>50</v>
      </c>
      <c r="C78" s="4" t="s">
        <v>51</v>
      </c>
      <c r="D78" s="4" t="s">
        <v>79</v>
      </c>
      <c r="E78" s="4" t="s">
        <v>91</v>
      </c>
      <c r="F78" s="4" t="s">
        <v>131</v>
      </c>
      <c r="G78" s="4" t="s">
        <v>59</v>
      </c>
      <c r="H78" s="4" t="s">
        <v>107</v>
      </c>
      <c r="I78" s="4" t="s">
        <v>74</v>
      </c>
      <c r="J78" s="4" t="s">
        <v>67</v>
      </c>
      <c r="K78">
        <v>1</v>
      </c>
      <c r="L78">
        <v>7</v>
      </c>
      <c r="M78">
        <v>2</v>
      </c>
      <c r="N78">
        <v>3</v>
      </c>
      <c r="O78">
        <v>4</v>
      </c>
      <c r="P78">
        <v>6</v>
      </c>
      <c r="Q78">
        <v>5</v>
      </c>
      <c r="R78">
        <v>8</v>
      </c>
      <c r="S78" s="4" t="s">
        <v>68</v>
      </c>
      <c r="T78" s="4" t="s">
        <v>83</v>
      </c>
      <c r="U78" s="4" t="s">
        <v>61</v>
      </c>
      <c r="V78" s="1">
        <v>1</v>
      </c>
      <c r="W78" s="4" t="s">
        <v>62</v>
      </c>
      <c r="X78" s="4" t="s">
        <v>63</v>
      </c>
      <c r="Y78" s="4" t="s">
        <v>59</v>
      </c>
    </row>
    <row r="79" spans="1:25" ht="115.2" x14ac:dyDescent="0.3">
      <c r="A79" s="4" t="s">
        <v>85</v>
      </c>
      <c r="B79" s="2">
        <v>74</v>
      </c>
      <c r="C79" s="4" t="s">
        <v>51</v>
      </c>
      <c r="D79" s="4" t="s">
        <v>72</v>
      </c>
      <c r="E79" s="4" t="s">
        <v>53</v>
      </c>
      <c r="F79" s="4" t="s">
        <v>87</v>
      </c>
      <c r="G79" s="4" t="s">
        <v>59</v>
      </c>
      <c r="H79" s="4" t="s">
        <v>56</v>
      </c>
      <c r="I79" s="4" t="s">
        <v>66</v>
      </c>
      <c r="J79" s="4" t="s">
        <v>104</v>
      </c>
      <c r="K79">
        <v>2</v>
      </c>
      <c r="L79">
        <v>7</v>
      </c>
      <c r="M79">
        <v>4</v>
      </c>
      <c r="N79">
        <v>5</v>
      </c>
      <c r="O79">
        <v>1</v>
      </c>
      <c r="P79">
        <v>6</v>
      </c>
      <c r="Q79" s="4" t="s">
        <v>59</v>
      </c>
      <c r="R79">
        <v>3</v>
      </c>
      <c r="S79" s="4" t="s">
        <v>82</v>
      </c>
      <c r="T79" s="4" t="s">
        <v>83</v>
      </c>
      <c r="U79" s="4" t="s">
        <v>61</v>
      </c>
      <c r="V79" s="1">
        <v>1</v>
      </c>
      <c r="W79" s="4" t="s">
        <v>77</v>
      </c>
      <c r="X79" s="4" t="s">
        <v>98</v>
      </c>
      <c r="Y79" s="4" t="s">
        <v>183</v>
      </c>
    </row>
    <row r="80" spans="1:25" ht="115.2" x14ac:dyDescent="0.3">
      <c r="A80" s="4" t="s">
        <v>85</v>
      </c>
      <c r="B80" s="2">
        <v>21</v>
      </c>
      <c r="C80" s="4" t="s">
        <v>119</v>
      </c>
      <c r="D80" s="4" t="s">
        <v>64</v>
      </c>
      <c r="E80" s="4" t="s">
        <v>73</v>
      </c>
      <c r="F80" s="4" t="s">
        <v>65</v>
      </c>
      <c r="G80" s="4" t="s">
        <v>112</v>
      </c>
      <c r="H80" s="4" t="s">
        <v>56</v>
      </c>
      <c r="I80" s="4" t="s">
        <v>57</v>
      </c>
      <c r="J80" s="4" t="s">
        <v>58</v>
      </c>
      <c r="K80">
        <v>1</v>
      </c>
      <c r="L80">
        <v>4</v>
      </c>
      <c r="M80">
        <v>3</v>
      </c>
      <c r="N80">
        <v>2</v>
      </c>
      <c r="O80">
        <v>6</v>
      </c>
      <c r="P80" s="4" t="s">
        <v>59</v>
      </c>
      <c r="Q80" s="4" t="s">
        <v>59</v>
      </c>
      <c r="R80">
        <v>5</v>
      </c>
      <c r="S80" s="4" t="s">
        <v>82</v>
      </c>
      <c r="T80" s="4" t="s">
        <v>61</v>
      </c>
      <c r="U80" s="4" t="s">
        <v>83</v>
      </c>
      <c r="V80" s="1">
        <v>3</v>
      </c>
      <c r="W80" s="4" t="s">
        <v>62</v>
      </c>
      <c r="X80" s="4" t="s">
        <v>98</v>
      </c>
      <c r="Y80" s="4" t="s">
        <v>260</v>
      </c>
    </row>
    <row r="81" spans="1:25" ht="115.2" x14ac:dyDescent="0.3">
      <c r="A81" s="4" t="s">
        <v>85</v>
      </c>
      <c r="B81" s="2">
        <v>27</v>
      </c>
      <c r="C81" s="4" t="s">
        <v>51</v>
      </c>
      <c r="D81" s="4" t="s">
        <v>52</v>
      </c>
      <c r="E81" s="4" t="s">
        <v>53</v>
      </c>
      <c r="F81" s="4" t="s">
        <v>54</v>
      </c>
      <c r="G81" s="4" t="s">
        <v>112</v>
      </c>
      <c r="H81" s="4" t="s">
        <v>56</v>
      </c>
      <c r="I81" s="4" t="s">
        <v>57</v>
      </c>
      <c r="J81" s="4" t="s">
        <v>67</v>
      </c>
      <c r="K81">
        <v>3</v>
      </c>
      <c r="L81">
        <v>1</v>
      </c>
      <c r="M81">
        <v>2</v>
      </c>
      <c r="N81">
        <v>7</v>
      </c>
      <c r="O81">
        <v>6</v>
      </c>
      <c r="P81">
        <v>4</v>
      </c>
      <c r="Q81" s="4" t="s">
        <v>59</v>
      </c>
      <c r="R81">
        <v>5</v>
      </c>
      <c r="S81" s="4" t="s">
        <v>60</v>
      </c>
      <c r="T81" s="4" t="s">
        <v>83</v>
      </c>
      <c r="U81" s="4" t="s">
        <v>61</v>
      </c>
      <c r="V81" s="1">
        <v>1</v>
      </c>
      <c r="W81" s="4" t="s">
        <v>77</v>
      </c>
      <c r="X81" s="4" t="s">
        <v>70</v>
      </c>
      <c r="Y81" s="4" t="s">
        <v>261</v>
      </c>
    </row>
    <row r="82" spans="1:25" ht="115.2" x14ac:dyDescent="0.3">
      <c r="A82" s="4" t="s">
        <v>50</v>
      </c>
      <c r="B82" s="2">
        <v>19</v>
      </c>
      <c r="C82" s="4" t="s">
        <v>116</v>
      </c>
      <c r="D82" s="4" t="s">
        <v>135</v>
      </c>
      <c r="E82" s="4" t="s">
        <v>91</v>
      </c>
      <c r="F82" s="4" t="s">
        <v>54</v>
      </c>
      <c r="G82" s="4" t="s">
        <v>112</v>
      </c>
      <c r="H82" s="4" t="s">
        <v>56</v>
      </c>
      <c r="I82" s="4" t="s">
        <v>74</v>
      </c>
      <c r="J82" s="4" t="s">
        <v>101</v>
      </c>
      <c r="K82">
        <v>1</v>
      </c>
      <c r="L82">
        <v>2</v>
      </c>
      <c r="M82">
        <v>7</v>
      </c>
      <c r="N82">
        <v>3</v>
      </c>
      <c r="O82">
        <v>4</v>
      </c>
      <c r="P82">
        <v>5</v>
      </c>
      <c r="Q82">
        <v>6</v>
      </c>
      <c r="R82">
        <v>8</v>
      </c>
      <c r="S82" s="4" t="s">
        <v>245</v>
      </c>
      <c r="T82" s="4" t="s">
        <v>83</v>
      </c>
      <c r="U82" s="4" t="s">
        <v>61</v>
      </c>
      <c r="V82" s="1">
        <v>2</v>
      </c>
      <c r="W82" s="4" t="s">
        <v>69</v>
      </c>
      <c r="X82" s="4" t="s">
        <v>63</v>
      </c>
      <c r="Y82" s="4" t="s">
        <v>262</v>
      </c>
    </row>
    <row r="83" spans="1:25" ht="100.8" x14ac:dyDescent="0.3">
      <c r="A83" s="4" t="s">
        <v>50</v>
      </c>
      <c r="B83" s="2">
        <v>51</v>
      </c>
      <c r="C83" s="4" t="s">
        <v>119</v>
      </c>
      <c r="D83" s="4" t="s">
        <v>110</v>
      </c>
      <c r="E83" s="4" t="s">
        <v>91</v>
      </c>
      <c r="F83" s="4" t="s">
        <v>106</v>
      </c>
      <c r="G83" s="4" t="s">
        <v>55</v>
      </c>
      <c r="H83" s="4" t="s">
        <v>107</v>
      </c>
      <c r="I83" s="4" t="s">
        <v>57</v>
      </c>
      <c r="J83" s="4" t="s">
        <v>58</v>
      </c>
      <c r="K83">
        <v>4</v>
      </c>
      <c r="L83">
        <v>3</v>
      </c>
      <c r="M83">
        <v>5</v>
      </c>
      <c r="N83">
        <v>2</v>
      </c>
      <c r="O83">
        <v>6</v>
      </c>
      <c r="P83" s="4" t="s">
        <v>59</v>
      </c>
      <c r="Q83" s="4" t="s">
        <v>59</v>
      </c>
      <c r="R83">
        <v>1</v>
      </c>
      <c r="S83" s="4" t="s">
        <v>60</v>
      </c>
      <c r="T83" s="4" t="s">
        <v>83</v>
      </c>
      <c r="U83" s="4" t="s">
        <v>61</v>
      </c>
      <c r="V83" s="1">
        <v>3</v>
      </c>
      <c r="W83" s="4" t="s">
        <v>62</v>
      </c>
      <c r="X83" s="4" t="s">
        <v>63</v>
      </c>
      <c r="Y83" s="4" t="s">
        <v>263</v>
      </c>
    </row>
    <row r="84" spans="1:25" ht="100.8" x14ac:dyDescent="0.3">
      <c r="A84" s="4" t="s">
        <v>50</v>
      </c>
      <c r="B84" s="2">
        <v>41</v>
      </c>
      <c r="C84" s="4" t="s">
        <v>51</v>
      </c>
      <c r="D84" s="4" t="s">
        <v>135</v>
      </c>
      <c r="E84" s="4" t="s">
        <v>91</v>
      </c>
      <c r="F84" s="4" t="s">
        <v>131</v>
      </c>
      <c r="G84" s="4" t="s">
        <v>59</v>
      </c>
      <c r="H84" s="4" t="s">
        <v>107</v>
      </c>
      <c r="I84" s="4" t="s">
        <v>57</v>
      </c>
      <c r="J84" s="4" t="s">
        <v>67</v>
      </c>
      <c r="K84">
        <v>1</v>
      </c>
      <c r="L84">
        <v>6</v>
      </c>
      <c r="M84">
        <v>3</v>
      </c>
      <c r="N84">
        <v>4</v>
      </c>
      <c r="O84">
        <v>5</v>
      </c>
      <c r="P84">
        <v>7</v>
      </c>
      <c r="Q84" s="4" t="s">
        <v>59</v>
      </c>
      <c r="R84">
        <v>2</v>
      </c>
      <c r="S84" s="4" t="s">
        <v>68</v>
      </c>
      <c r="T84" s="4" t="s">
        <v>83</v>
      </c>
      <c r="U84" s="4" t="s">
        <v>61</v>
      </c>
      <c r="V84" s="1">
        <v>1</v>
      </c>
      <c r="W84" s="4" t="s">
        <v>69</v>
      </c>
      <c r="X84" s="4" t="s">
        <v>108</v>
      </c>
      <c r="Y84" s="4" t="s">
        <v>59</v>
      </c>
    </row>
    <row r="85" spans="1:25" ht="115.2" x14ac:dyDescent="0.3">
      <c r="A85" s="4" t="s">
        <v>50</v>
      </c>
      <c r="B85" s="2">
        <v>21</v>
      </c>
      <c r="C85" s="4" t="s">
        <v>133</v>
      </c>
      <c r="D85" s="4" t="s">
        <v>90</v>
      </c>
      <c r="E85" s="4" t="s">
        <v>100</v>
      </c>
      <c r="F85" s="4" t="s">
        <v>65</v>
      </c>
      <c r="G85" s="4" t="s">
        <v>80</v>
      </c>
      <c r="H85" s="4" t="s">
        <v>56</v>
      </c>
      <c r="I85" s="4" t="s">
        <v>123</v>
      </c>
      <c r="J85" s="4" t="s">
        <v>101</v>
      </c>
      <c r="K85">
        <v>1</v>
      </c>
      <c r="L85">
        <v>4</v>
      </c>
      <c r="M85">
        <v>5</v>
      </c>
      <c r="N85">
        <v>2</v>
      </c>
      <c r="O85">
        <v>3</v>
      </c>
      <c r="P85">
        <v>6</v>
      </c>
      <c r="Q85">
        <v>7</v>
      </c>
      <c r="R85">
        <v>8</v>
      </c>
      <c r="S85" s="4" t="s">
        <v>76</v>
      </c>
      <c r="T85" s="4" t="s">
        <v>83</v>
      </c>
      <c r="U85" s="4" t="s">
        <v>83</v>
      </c>
      <c r="V85" s="1">
        <v>2</v>
      </c>
      <c r="W85" s="4" t="s">
        <v>62</v>
      </c>
      <c r="X85" s="4" t="s">
        <v>98</v>
      </c>
      <c r="Y85" s="4" t="s">
        <v>61</v>
      </c>
    </row>
    <row r="86" spans="1:25" ht="115.2" x14ac:dyDescent="0.3">
      <c r="A86" s="4" t="s">
        <v>85</v>
      </c>
      <c r="B86" s="2">
        <v>25</v>
      </c>
      <c r="C86" s="4" t="s">
        <v>51</v>
      </c>
      <c r="D86" s="4" t="s">
        <v>64</v>
      </c>
      <c r="E86" s="4" t="s">
        <v>100</v>
      </c>
      <c r="F86" s="4" t="s">
        <v>87</v>
      </c>
      <c r="G86" s="4" t="s">
        <v>59</v>
      </c>
      <c r="H86" s="4" t="s">
        <v>56</v>
      </c>
      <c r="I86" s="4" t="s">
        <v>66</v>
      </c>
      <c r="J86" s="4" t="s">
        <v>104</v>
      </c>
      <c r="K86">
        <v>2</v>
      </c>
      <c r="L86">
        <v>5</v>
      </c>
      <c r="M86">
        <v>3</v>
      </c>
      <c r="N86">
        <v>7</v>
      </c>
      <c r="O86">
        <v>1</v>
      </c>
      <c r="P86">
        <v>6</v>
      </c>
      <c r="Q86" s="4" t="s">
        <v>59</v>
      </c>
      <c r="R86">
        <v>4</v>
      </c>
      <c r="S86" s="4" t="s">
        <v>76</v>
      </c>
      <c r="T86" s="4" t="s">
        <v>83</v>
      </c>
      <c r="U86" s="4" t="s">
        <v>83</v>
      </c>
      <c r="V86" s="1">
        <v>3</v>
      </c>
      <c r="W86" s="4" t="s">
        <v>69</v>
      </c>
      <c r="X86" s="4" t="s">
        <v>63</v>
      </c>
      <c r="Y86" s="4" t="s">
        <v>61</v>
      </c>
    </row>
    <row r="87" spans="1:25" ht="129.6" x14ac:dyDescent="0.3">
      <c r="A87" s="4" t="s">
        <v>50</v>
      </c>
      <c r="B87" s="2">
        <v>58</v>
      </c>
      <c r="C87" s="4" t="s">
        <v>51</v>
      </c>
      <c r="D87" s="4" t="s">
        <v>110</v>
      </c>
      <c r="E87" s="4" t="s">
        <v>91</v>
      </c>
      <c r="F87" s="4" t="s">
        <v>87</v>
      </c>
      <c r="G87" s="4" t="s">
        <v>59</v>
      </c>
      <c r="H87" s="4" t="s">
        <v>107</v>
      </c>
      <c r="I87" s="4" t="s">
        <v>66</v>
      </c>
      <c r="J87" s="4" t="s">
        <v>58</v>
      </c>
      <c r="K87">
        <v>4</v>
      </c>
      <c r="L87">
        <v>6</v>
      </c>
      <c r="M87">
        <v>3</v>
      </c>
      <c r="N87">
        <v>2</v>
      </c>
      <c r="O87">
        <v>1</v>
      </c>
      <c r="P87" s="4" t="s">
        <v>59</v>
      </c>
      <c r="Q87" s="4" t="s">
        <v>59</v>
      </c>
      <c r="R87">
        <v>5</v>
      </c>
      <c r="S87" s="4" t="s">
        <v>76</v>
      </c>
      <c r="T87" s="4" t="s">
        <v>83</v>
      </c>
      <c r="U87" s="4" t="s">
        <v>61</v>
      </c>
      <c r="V87" s="1" t="s">
        <v>76</v>
      </c>
      <c r="W87" s="4" t="s">
        <v>77</v>
      </c>
      <c r="X87" s="4" t="s">
        <v>63</v>
      </c>
      <c r="Y87" s="4" t="s">
        <v>271</v>
      </c>
    </row>
    <row r="88" spans="1:25" ht="115.2" x14ac:dyDescent="0.3">
      <c r="A88" s="4" t="s">
        <v>85</v>
      </c>
      <c r="B88" s="2">
        <v>56</v>
      </c>
      <c r="C88" s="4" t="s">
        <v>51</v>
      </c>
      <c r="D88" s="4" t="s">
        <v>117</v>
      </c>
      <c r="E88" s="4" t="s">
        <v>73</v>
      </c>
      <c r="F88" s="4" t="s">
        <v>65</v>
      </c>
      <c r="G88" s="4" t="s">
        <v>55</v>
      </c>
      <c r="H88" s="4" t="s">
        <v>56</v>
      </c>
      <c r="I88" s="4" t="s">
        <v>66</v>
      </c>
      <c r="J88" s="4" t="s">
        <v>101</v>
      </c>
      <c r="K88">
        <v>1</v>
      </c>
      <c r="L88">
        <v>6</v>
      </c>
      <c r="M88">
        <v>4</v>
      </c>
      <c r="N88">
        <v>7</v>
      </c>
      <c r="O88">
        <v>3</v>
      </c>
      <c r="P88">
        <v>2</v>
      </c>
      <c r="Q88" s="4" t="s">
        <v>59</v>
      </c>
      <c r="R88">
        <v>5</v>
      </c>
      <c r="S88" s="4" t="s">
        <v>82</v>
      </c>
      <c r="T88" s="4" t="s">
        <v>61</v>
      </c>
      <c r="U88" s="4" t="s">
        <v>61</v>
      </c>
      <c r="V88" s="1" t="s">
        <v>143</v>
      </c>
      <c r="W88" s="4" t="s">
        <v>69</v>
      </c>
      <c r="X88" s="4" t="s">
        <v>70</v>
      </c>
      <c r="Y88" s="4" t="s">
        <v>61</v>
      </c>
    </row>
    <row r="89" spans="1:25" ht="172.8" x14ac:dyDescent="0.3">
      <c r="A89" s="4" t="s">
        <v>50</v>
      </c>
      <c r="B89" s="2">
        <v>42</v>
      </c>
      <c r="C89" s="4" t="s">
        <v>51</v>
      </c>
      <c r="D89" s="4" t="s">
        <v>110</v>
      </c>
      <c r="E89" s="4" t="s">
        <v>73</v>
      </c>
      <c r="F89" s="4" t="s">
        <v>65</v>
      </c>
      <c r="G89" s="4" t="s">
        <v>55</v>
      </c>
      <c r="H89" s="4" t="s">
        <v>56</v>
      </c>
      <c r="I89" s="4" t="s">
        <v>66</v>
      </c>
      <c r="J89" s="4" t="s">
        <v>58</v>
      </c>
      <c r="K89">
        <v>5</v>
      </c>
      <c r="L89">
        <v>6</v>
      </c>
      <c r="M89">
        <v>2</v>
      </c>
      <c r="N89">
        <v>3</v>
      </c>
      <c r="O89">
        <v>4</v>
      </c>
      <c r="P89" s="4" t="s">
        <v>59</v>
      </c>
      <c r="Q89" s="4" t="s">
        <v>59</v>
      </c>
      <c r="R89">
        <v>1</v>
      </c>
      <c r="S89" s="4" t="s">
        <v>161</v>
      </c>
      <c r="T89" s="4" t="s">
        <v>61</v>
      </c>
      <c r="U89" s="4" t="s">
        <v>61</v>
      </c>
      <c r="V89" s="1">
        <v>3</v>
      </c>
      <c r="W89" s="4" t="s">
        <v>77</v>
      </c>
      <c r="X89" s="4" t="s">
        <v>108</v>
      </c>
      <c r="Y89" s="4" t="s">
        <v>275</v>
      </c>
    </row>
    <row r="90" spans="1:25" ht="115.2" x14ac:dyDescent="0.3">
      <c r="A90" s="4" t="s">
        <v>50</v>
      </c>
      <c r="B90" s="2">
        <v>41</v>
      </c>
      <c r="C90" s="4" t="s">
        <v>51</v>
      </c>
      <c r="D90" s="4" t="s">
        <v>117</v>
      </c>
      <c r="E90" s="4" t="s">
        <v>91</v>
      </c>
      <c r="F90" s="4" t="s">
        <v>95</v>
      </c>
      <c r="G90" s="4" t="s">
        <v>55</v>
      </c>
      <c r="H90" s="4" t="s">
        <v>56</v>
      </c>
      <c r="I90" s="4" t="s">
        <v>57</v>
      </c>
      <c r="J90" s="4" t="s">
        <v>96</v>
      </c>
      <c r="K90">
        <v>3</v>
      </c>
      <c r="L90">
        <v>4</v>
      </c>
      <c r="M90">
        <v>5</v>
      </c>
      <c r="N90">
        <v>1</v>
      </c>
      <c r="O90">
        <v>2</v>
      </c>
      <c r="P90">
        <v>6</v>
      </c>
      <c r="Q90" s="4" t="s">
        <v>59</v>
      </c>
      <c r="R90">
        <v>7</v>
      </c>
      <c r="S90" s="4" t="s">
        <v>82</v>
      </c>
      <c r="T90" s="4" t="s">
        <v>61</v>
      </c>
      <c r="U90" s="4" t="s">
        <v>61</v>
      </c>
      <c r="V90" s="1">
        <v>2</v>
      </c>
      <c r="W90" s="4" t="s">
        <v>62</v>
      </c>
      <c r="X90" s="4" t="s">
        <v>98</v>
      </c>
      <c r="Y90" s="4" t="s">
        <v>281</v>
      </c>
    </row>
    <row r="91" spans="1:25" ht="115.2" x14ac:dyDescent="0.3">
      <c r="A91" s="4" t="s">
        <v>85</v>
      </c>
      <c r="B91" s="2">
        <v>56</v>
      </c>
      <c r="C91" s="4" t="s">
        <v>51</v>
      </c>
      <c r="D91" s="4" t="s">
        <v>110</v>
      </c>
      <c r="E91" s="4" t="s">
        <v>91</v>
      </c>
      <c r="F91" s="4" t="s">
        <v>54</v>
      </c>
      <c r="G91" s="4" t="s">
        <v>55</v>
      </c>
      <c r="H91" s="4" t="s">
        <v>56</v>
      </c>
      <c r="I91" s="4" t="s">
        <v>81</v>
      </c>
      <c r="J91" s="4" t="s">
        <v>67</v>
      </c>
      <c r="K91">
        <v>1</v>
      </c>
      <c r="L91">
        <v>5</v>
      </c>
      <c r="M91">
        <v>2</v>
      </c>
      <c r="N91">
        <v>3</v>
      </c>
      <c r="O91">
        <v>6</v>
      </c>
      <c r="P91">
        <v>8</v>
      </c>
      <c r="Q91">
        <v>7</v>
      </c>
      <c r="R91">
        <v>4</v>
      </c>
      <c r="S91" s="4" t="s">
        <v>68</v>
      </c>
      <c r="T91" s="4" t="s">
        <v>83</v>
      </c>
      <c r="U91" s="4" t="s">
        <v>61</v>
      </c>
      <c r="V91" s="1">
        <v>1</v>
      </c>
      <c r="W91" s="4" t="s">
        <v>69</v>
      </c>
      <c r="X91" s="4" t="s">
        <v>70</v>
      </c>
      <c r="Y91" s="4" t="s">
        <v>61</v>
      </c>
    </row>
    <row r="92" spans="1:25" ht="115.2" x14ac:dyDescent="0.3">
      <c r="A92" s="4" t="s">
        <v>50</v>
      </c>
      <c r="B92" s="2">
        <v>22</v>
      </c>
      <c r="C92" s="4" t="s">
        <v>119</v>
      </c>
      <c r="D92" s="4" t="s">
        <v>90</v>
      </c>
      <c r="E92" s="4" t="s">
        <v>91</v>
      </c>
      <c r="F92" s="4" t="s">
        <v>95</v>
      </c>
      <c r="G92" s="4" t="s">
        <v>80</v>
      </c>
      <c r="H92" s="4" t="s">
        <v>56</v>
      </c>
      <c r="I92" s="4" t="s">
        <v>74</v>
      </c>
      <c r="J92" s="4" t="s">
        <v>75</v>
      </c>
      <c r="K92">
        <v>2</v>
      </c>
      <c r="L92">
        <v>3</v>
      </c>
      <c r="M92">
        <v>4</v>
      </c>
      <c r="N92">
        <v>5</v>
      </c>
      <c r="O92">
        <v>6</v>
      </c>
      <c r="P92">
        <v>7</v>
      </c>
      <c r="Q92">
        <v>1</v>
      </c>
      <c r="R92">
        <v>8</v>
      </c>
      <c r="S92" s="4" t="s">
        <v>68</v>
      </c>
      <c r="T92" s="4" t="s">
        <v>83</v>
      </c>
      <c r="U92" s="4" t="s">
        <v>83</v>
      </c>
      <c r="V92" s="1">
        <v>3</v>
      </c>
      <c r="W92" s="4" t="s">
        <v>77</v>
      </c>
      <c r="X92" s="4" t="s">
        <v>98</v>
      </c>
      <c r="Y92" s="4" t="s">
        <v>282</v>
      </c>
    </row>
    <row r="93" spans="1:25" ht="115.2" x14ac:dyDescent="0.3">
      <c r="A93" s="4" t="s">
        <v>50</v>
      </c>
      <c r="B93" s="2">
        <v>34</v>
      </c>
      <c r="C93" s="4" t="s">
        <v>51</v>
      </c>
      <c r="D93" s="4" t="s">
        <v>86</v>
      </c>
      <c r="E93" s="4" t="s">
        <v>91</v>
      </c>
      <c r="F93" s="4" t="s">
        <v>54</v>
      </c>
      <c r="G93" s="4" t="s">
        <v>55</v>
      </c>
      <c r="H93" s="4" t="s">
        <v>56</v>
      </c>
      <c r="I93" s="4" t="s">
        <v>81</v>
      </c>
      <c r="J93" s="4" t="s">
        <v>96</v>
      </c>
      <c r="K93">
        <v>1</v>
      </c>
      <c r="L93">
        <v>6</v>
      </c>
      <c r="M93">
        <v>3</v>
      </c>
      <c r="N93">
        <v>2</v>
      </c>
      <c r="O93">
        <v>5</v>
      </c>
      <c r="P93">
        <v>7</v>
      </c>
      <c r="Q93">
        <v>8</v>
      </c>
      <c r="R93">
        <v>4</v>
      </c>
      <c r="S93" s="4" t="s">
        <v>76</v>
      </c>
      <c r="T93" s="4" t="s">
        <v>61</v>
      </c>
      <c r="U93" s="4" t="s">
        <v>83</v>
      </c>
      <c r="V93" s="1">
        <v>1</v>
      </c>
      <c r="W93" s="4" t="s">
        <v>62</v>
      </c>
      <c r="X93" s="4" t="s">
        <v>63</v>
      </c>
      <c r="Y93" s="4" t="s">
        <v>61</v>
      </c>
    </row>
    <row r="94" spans="1:25" ht="100.8" x14ac:dyDescent="0.3">
      <c r="A94" s="4" t="s">
        <v>85</v>
      </c>
      <c r="B94" s="2">
        <v>57</v>
      </c>
      <c r="C94" s="4" t="s">
        <v>119</v>
      </c>
      <c r="D94" s="4" t="s">
        <v>90</v>
      </c>
      <c r="E94" s="4" t="s">
        <v>91</v>
      </c>
      <c r="F94" s="4" t="s">
        <v>65</v>
      </c>
      <c r="G94" s="4" t="s">
        <v>80</v>
      </c>
      <c r="H94" s="4" t="s">
        <v>107</v>
      </c>
      <c r="I94" s="4" t="s">
        <v>57</v>
      </c>
      <c r="J94" s="4" t="s">
        <v>104</v>
      </c>
      <c r="K94">
        <v>1</v>
      </c>
      <c r="L94">
        <v>7</v>
      </c>
      <c r="M94">
        <v>3</v>
      </c>
      <c r="N94">
        <v>4</v>
      </c>
      <c r="O94">
        <v>2</v>
      </c>
      <c r="P94">
        <v>6</v>
      </c>
      <c r="Q94" s="4" t="s">
        <v>59</v>
      </c>
      <c r="R94">
        <v>5</v>
      </c>
      <c r="S94" s="4" t="s">
        <v>161</v>
      </c>
      <c r="T94" s="4" t="s">
        <v>61</v>
      </c>
      <c r="U94" s="4" t="s">
        <v>61</v>
      </c>
      <c r="V94" s="1">
        <v>1</v>
      </c>
      <c r="W94" s="4" t="s">
        <v>69</v>
      </c>
      <c r="X94" s="4" t="s">
        <v>70</v>
      </c>
      <c r="Y94" s="4" t="s">
        <v>284</v>
      </c>
    </row>
    <row r="95" spans="1:25" ht="115.2" x14ac:dyDescent="0.3">
      <c r="A95" s="4" t="s">
        <v>50</v>
      </c>
      <c r="B95" s="2">
        <v>23</v>
      </c>
      <c r="C95" s="4" t="s">
        <v>119</v>
      </c>
      <c r="D95" s="4" t="s">
        <v>135</v>
      </c>
      <c r="E95" s="4" t="s">
        <v>53</v>
      </c>
      <c r="F95" s="4" t="s">
        <v>95</v>
      </c>
      <c r="G95" s="4" t="s">
        <v>55</v>
      </c>
      <c r="H95" s="4" t="s">
        <v>56</v>
      </c>
      <c r="I95" s="4" t="s">
        <v>81</v>
      </c>
      <c r="J95" s="4" t="s">
        <v>101</v>
      </c>
      <c r="K95">
        <v>1</v>
      </c>
      <c r="L95">
        <v>3</v>
      </c>
      <c r="M95">
        <v>4</v>
      </c>
      <c r="N95">
        <v>5</v>
      </c>
      <c r="O95">
        <v>6</v>
      </c>
      <c r="P95">
        <v>2</v>
      </c>
      <c r="Q95">
        <v>7</v>
      </c>
      <c r="R95">
        <v>8</v>
      </c>
      <c r="S95" s="4" t="s">
        <v>180</v>
      </c>
      <c r="T95" s="4" t="s">
        <v>83</v>
      </c>
      <c r="U95" s="4" t="s">
        <v>83</v>
      </c>
      <c r="V95" s="1">
        <v>3</v>
      </c>
      <c r="W95" s="4" t="s">
        <v>69</v>
      </c>
      <c r="X95" s="4" t="s">
        <v>70</v>
      </c>
      <c r="Y95" s="4" t="s">
        <v>93</v>
      </c>
    </row>
    <row r="96" spans="1:25" ht="172.8" x14ac:dyDescent="0.3">
      <c r="A96" s="4" t="s">
        <v>85</v>
      </c>
      <c r="B96" s="2">
        <v>47</v>
      </c>
      <c r="C96" s="4" t="s">
        <v>51</v>
      </c>
      <c r="D96" s="4" t="s">
        <v>52</v>
      </c>
      <c r="E96" s="4" t="s">
        <v>91</v>
      </c>
      <c r="F96" s="4" t="s">
        <v>87</v>
      </c>
      <c r="G96" s="4" t="s">
        <v>59</v>
      </c>
      <c r="H96" s="4" t="s">
        <v>107</v>
      </c>
      <c r="I96" s="4" t="s">
        <v>57</v>
      </c>
      <c r="J96" s="4" t="s">
        <v>67</v>
      </c>
      <c r="K96">
        <v>2</v>
      </c>
      <c r="L96">
        <v>5</v>
      </c>
      <c r="M96">
        <v>1</v>
      </c>
      <c r="N96">
        <v>3</v>
      </c>
      <c r="O96">
        <v>6</v>
      </c>
      <c r="P96">
        <v>4</v>
      </c>
      <c r="Q96" s="4" t="s">
        <v>59</v>
      </c>
      <c r="R96">
        <v>7</v>
      </c>
      <c r="S96" s="4" t="s">
        <v>76</v>
      </c>
      <c r="T96" s="4" t="s">
        <v>61</v>
      </c>
      <c r="U96" s="4" t="s">
        <v>83</v>
      </c>
      <c r="V96" s="1" t="s">
        <v>143</v>
      </c>
      <c r="W96" s="4" t="s">
        <v>77</v>
      </c>
      <c r="X96" s="4" t="s">
        <v>70</v>
      </c>
      <c r="Y96" s="4" t="s">
        <v>290</v>
      </c>
    </row>
    <row r="97" spans="1:25" ht="115.2" x14ac:dyDescent="0.3">
      <c r="A97" s="4" t="s">
        <v>85</v>
      </c>
      <c r="B97" s="2">
        <v>48</v>
      </c>
      <c r="C97" s="4" t="s">
        <v>51</v>
      </c>
      <c r="D97" s="4" t="s">
        <v>52</v>
      </c>
      <c r="E97" s="4" t="s">
        <v>91</v>
      </c>
      <c r="F97" s="4" t="s">
        <v>106</v>
      </c>
      <c r="G97" s="4" t="s">
        <v>112</v>
      </c>
      <c r="H97" s="4" t="s">
        <v>56</v>
      </c>
      <c r="I97" s="4" t="s">
        <v>81</v>
      </c>
      <c r="J97" s="4" t="s">
        <v>104</v>
      </c>
      <c r="K97">
        <v>3</v>
      </c>
      <c r="L97">
        <v>5</v>
      </c>
      <c r="M97">
        <v>4</v>
      </c>
      <c r="N97">
        <v>2</v>
      </c>
      <c r="O97">
        <v>6</v>
      </c>
      <c r="P97">
        <v>1</v>
      </c>
      <c r="Q97">
        <v>7</v>
      </c>
      <c r="R97">
        <v>8</v>
      </c>
      <c r="S97" s="4" t="s">
        <v>161</v>
      </c>
      <c r="T97" s="4" t="s">
        <v>61</v>
      </c>
      <c r="U97" s="4" t="s">
        <v>61</v>
      </c>
      <c r="V97" s="1">
        <v>2</v>
      </c>
      <c r="W97" s="4" t="s">
        <v>69</v>
      </c>
      <c r="X97" s="4" t="s">
        <v>70</v>
      </c>
      <c r="Y97" s="4" t="s">
        <v>297</v>
      </c>
    </row>
    <row r="98" spans="1:25" ht="115.2" x14ac:dyDescent="0.3">
      <c r="A98" s="4" t="s">
        <v>85</v>
      </c>
      <c r="B98" s="2">
        <v>25</v>
      </c>
      <c r="C98" s="4" t="s">
        <v>51</v>
      </c>
      <c r="D98" s="4" t="s">
        <v>86</v>
      </c>
      <c r="E98" s="4" t="s">
        <v>53</v>
      </c>
      <c r="F98" s="4" t="s">
        <v>106</v>
      </c>
      <c r="G98" s="4" t="s">
        <v>55</v>
      </c>
      <c r="H98" s="4" t="s">
        <v>56</v>
      </c>
      <c r="I98" s="4" t="s">
        <v>74</v>
      </c>
      <c r="J98" s="4" t="s">
        <v>96</v>
      </c>
      <c r="K98">
        <v>1</v>
      </c>
      <c r="L98">
        <v>2</v>
      </c>
      <c r="M98">
        <v>8</v>
      </c>
      <c r="N98">
        <v>7</v>
      </c>
      <c r="O98">
        <v>6</v>
      </c>
      <c r="P98">
        <v>5</v>
      </c>
      <c r="Q98">
        <v>4</v>
      </c>
      <c r="R98">
        <v>3</v>
      </c>
      <c r="S98" s="4" t="s">
        <v>68</v>
      </c>
      <c r="T98" s="4" t="s">
        <v>83</v>
      </c>
      <c r="U98" s="4" t="s">
        <v>83</v>
      </c>
      <c r="V98" s="1">
        <v>2</v>
      </c>
      <c r="W98" s="4" t="s">
        <v>77</v>
      </c>
      <c r="X98" s="4" t="s">
        <v>70</v>
      </c>
      <c r="Y98" s="4" t="s">
        <v>197</v>
      </c>
    </row>
    <row r="99" spans="1:25" ht="115.2" x14ac:dyDescent="0.3">
      <c r="A99" s="4" t="s">
        <v>85</v>
      </c>
      <c r="B99" s="2">
        <v>35</v>
      </c>
      <c r="C99" s="4" t="s">
        <v>51</v>
      </c>
      <c r="D99" s="4" t="s">
        <v>64</v>
      </c>
      <c r="E99" s="4" t="s">
        <v>53</v>
      </c>
      <c r="F99" s="4" t="s">
        <v>118</v>
      </c>
      <c r="G99" s="4" t="s">
        <v>55</v>
      </c>
      <c r="H99" s="4" t="s">
        <v>56</v>
      </c>
      <c r="I99" s="4" t="s">
        <v>81</v>
      </c>
      <c r="J99" s="4" t="s">
        <v>75</v>
      </c>
      <c r="K99">
        <v>3</v>
      </c>
      <c r="L99">
        <v>1</v>
      </c>
      <c r="M99">
        <v>2</v>
      </c>
      <c r="N99">
        <v>4</v>
      </c>
      <c r="O99">
        <v>5</v>
      </c>
      <c r="P99">
        <v>6</v>
      </c>
      <c r="Q99">
        <v>7</v>
      </c>
      <c r="R99">
        <v>8</v>
      </c>
      <c r="S99" s="4" t="s">
        <v>82</v>
      </c>
      <c r="T99" s="4" t="s">
        <v>83</v>
      </c>
      <c r="U99" s="4" t="s">
        <v>83</v>
      </c>
      <c r="V99" s="1">
        <v>1</v>
      </c>
      <c r="W99" s="4" t="s">
        <v>77</v>
      </c>
      <c r="X99" s="4" t="s">
        <v>70</v>
      </c>
      <c r="Y99" s="4" t="s">
        <v>93</v>
      </c>
    </row>
    <row r="100" spans="1:25" ht="115.2" x14ac:dyDescent="0.3">
      <c r="A100" s="4" t="s">
        <v>85</v>
      </c>
      <c r="B100" s="2">
        <v>42</v>
      </c>
      <c r="C100" s="4" t="s">
        <v>51</v>
      </c>
      <c r="D100" s="4" t="s">
        <v>135</v>
      </c>
      <c r="E100" s="4" t="s">
        <v>53</v>
      </c>
      <c r="F100" s="4" t="s">
        <v>65</v>
      </c>
      <c r="G100" s="4" t="s">
        <v>112</v>
      </c>
      <c r="H100" s="4" t="s">
        <v>56</v>
      </c>
      <c r="I100" s="4" t="s">
        <v>66</v>
      </c>
      <c r="J100" s="4" t="s">
        <v>96</v>
      </c>
      <c r="K100">
        <v>4</v>
      </c>
      <c r="L100">
        <v>3</v>
      </c>
      <c r="M100">
        <v>7</v>
      </c>
      <c r="N100">
        <v>6</v>
      </c>
      <c r="O100">
        <v>5</v>
      </c>
      <c r="P100">
        <v>2</v>
      </c>
      <c r="Q100" s="4" t="s">
        <v>59</v>
      </c>
      <c r="R100">
        <v>1</v>
      </c>
      <c r="S100" s="4" t="s">
        <v>188</v>
      </c>
      <c r="T100" s="4" t="s">
        <v>61</v>
      </c>
      <c r="U100" s="4" t="s">
        <v>61</v>
      </c>
      <c r="V100" s="1">
        <v>3</v>
      </c>
      <c r="W100" s="4" t="s">
        <v>77</v>
      </c>
      <c r="X100" s="4" t="s">
        <v>108</v>
      </c>
      <c r="Y100" s="4" t="s">
        <v>61</v>
      </c>
    </row>
    <row r="101" spans="1:25" ht="115.2" x14ac:dyDescent="0.3">
      <c r="A101" s="4" t="s">
        <v>85</v>
      </c>
      <c r="B101" s="2">
        <v>39</v>
      </c>
      <c r="C101" s="4" t="s">
        <v>51</v>
      </c>
      <c r="D101" s="4" t="s">
        <v>117</v>
      </c>
      <c r="E101" s="4" t="s">
        <v>53</v>
      </c>
      <c r="F101" s="4" t="s">
        <v>65</v>
      </c>
      <c r="G101" s="4" t="s">
        <v>80</v>
      </c>
      <c r="H101" s="4" t="s">
        <v>56</v>
      </c>
      <c r="I101" s="4" t="s">
        <v>66</v>
      </c>
      <c r="J101" s="4" t="s">
        <v>58</v>
      </c>
      <c r="K101">
        <v>1</v>
      </c>
      <c r="L101">
        <v>3</v>
      </c>
      <c r="M101">
        <v>5</v>
      </c>
      <c r="N101">
        <v>6</v>
      </c>
      <c r="O101">
        <v>2</v>
      </c>
      <c r="P101" s="4" t="s">
        <v>59</v>
      </c>
      <c r="Q101" s="4" t="s">
        <v>59</v>
      </c>
      <c r="R101">
        <v>4</v>
      </c>
      <c r="S101" s="4" t="s">
        <v>161</v>
      </c>
      <c r="T101" s="4" t="s">
        <v>83</v>
      </c>
      <c r="U101" s="4" t="s">
        <v>61</v>
      </c>
      <c r="V101" s="1">
        <v>1</v>
      </c>
      <c r="W101" s="4" t="s">
        <v>69</v>
      </c>
      <c r="X101" s="4" t="s">
        <v>63</v>
      </c>
      <c r="Y101" s="4" t="s">
        <v>59</v>
      </c>
    </row>
    <row r="102" spans="1:25" ht="115.2" x14ac:dyDescent="0.3">
      <c r="A102" s="4" t="s">
        <v>85</v>
      </c>
      <c r="B102" s="2">
        <v>48</v>
      </c>
      <c r="C102" s="4" t="s">
        <v>119</v>
      </c>
      <c r="D102" s="4" t="s">
        <v>117</v>
      </c>
      <c r="E102" s="4" t="s">
        <v>91</v>
      </c>
      <c r="F102" s="4" t="s">
        <v>65</v>
      </c>
      <c r="G102" s="4" t="s">
        <v>55</v>
      </c>
      <c r="H102" s="4" t="s">
        <v>56</v>
      </c>
      <c r="I102" s="4" t="s">
        <v>81</v>
      </c>
      <c r="J102" s="4" t="s">
        <v>75</v>
      </c>
      <c r="K102">
        <v>1</v>
      </c>
      <c r="L102">
        <v>2</v>
      </c>
      <c r="M102">
        <v>3</v>
      </c>
      <c r="N102">
        <v>4</v>
      </c>
      <c r="O102">
        <v>5</v>
      </c>
      <c r="P102">
        <v>6</v>
      </c>
      <c r="Q102">
        <v>7</v>
      </c>
      <c r="R102">
        <v>8</v>
      </c>
      <c r="S102" s="4" t="s">
        <v>82</v>
      </c>
      <c r="T102" s="4" t="s">
        <v>76</v>
      </c>
      <c r="U102" s="4" t="s">
        <v>83</v>
      </c>
      <c r="V102" s="1" t="s">
        <v>143</v>
      </c>
      <c r="W102" s="4" t="s">
        <v>69</v>
      </c>
      <c r="X102" s="4" t="s">
        <v>63</v>
      </c>
      <c r="Y102" s="4" t="s">
        <v>163</v>
      </c>
    </row>
    <row r="103" spans="1:25" ht="115.2" x14ac:dyDescent="0.3">
      <c r="A103" s="4" t="s">
        <v>85</v>
      </c>
      <c r="B103" s="2">
        <v>35</v>
      </c>
      <c r="C103" s="4" t="s">
        <v>51</v>
      </c>
      <c r="D103" s="4" t="s">
        <v>64</v>
      </c>
      <c r="E103" s="4" t="s">
        <v>53</v>
      </c>
      <c r="F103" s="4" t="s">
        <v>118</v>
      </c>
      <c r="G103" s="4" t="s">
        <v>55</v>
      </c>
      <c r="H103" s="4" t="s">
        <v>56</v>
      </c>
      <c r="I103" s="4" t="s">
        <v>81</v>
      </c>
      <c r="J103" s="4" t="s">
        <v>75</v>
      </c>
      <c r="K103">
        <v>2</v>
      </c>
      <c r="L103">
        <v>1</v>
      </c>
      <c r="M103">
        <v>3</v>
      </c>
      <c r="N103">
        <v>4</v>
      </c>
      <c r="O103">
        <v>5</v>
      </c>
      <c r="P103">
        <v>6</v>
      </c>
      <c r="Q103">
        <v>7</v>
      </c>
      <c r="R103">
        <v>8</v>
      </c>
      <c r="S103" s="4" t="s">
        <v>68</v>
      </c>
      <c r="T103" s="4" t="s">
        <v>83</v>
      </c>
      <c r="U103" s="4" t="s">
        <v>83</v>
      </c>
      <c r="V103" s="1">
        <v>1</v>
      </c>
      <c r="W103" s="4" t="s">
        <v>77</v>
      </c>
      <c r="X103" s="4" t="s">
        <v>70</v>
      </c>
      <c r="Y103" s="4" t="s">
        <v>93</v>
      </c>
    </row>
    <row r="104" spans="1:25" ht="115.2" x14ac:dyDescent="0.3">
      <c r="A104" s="4" t="s">
        <v>85</v>
      </c>
      <c r="B104" s="2">
        <v>32</v>
      </c>
      <c r="C104" s="4" t="s">
        <v>119</v>
      </c>
      <c r="D104" s="4" t="s">
        <v>86</v>
      </c>
      <c r="E104" s="4" t="s">
        <v>91</v>
      </c>
      <c r="F104" s="4" t="s">
        <v>106</v>
      </c>
      <c r="G104" s="4" t="s">
        <v>55</v>
      </c>
      <c r="H104" s="4" t="s">
        <v>56</v>
      </c>
      <c r="I104" s="4" t="s">
        <v>123</v>
      </c>
      <c r="J104" s="4" t="s">
        <v>104</v>
      </c>
      <c r="K104">
        <v>3</v>
      </c>
      <c r="L104">
        <v>1</v>
      </c>
      <c r="M104">
        <v>6</v>
      </c>
      <c r="N104">
        <v>2</v>
      </c>
      <c r="O104">
        <v>5</v>
      </c>
      <c r="P104">
        <v>7</v>
      </c>
      <c r="Q104">
        <v>4</v>
      </c>
      <c r="R104">
        <v>8</v>
      </c>
      <c r="S104" s="4" t="s">
        <v>126</v>
      </c>
      <c r="T104" s="4" t="s">
        <v>83</v>
      </c>
      <c r="U104" s="4" t="s">
        <v>61</v>
      </c>
      <c r="V104" s="1">
        <v>3</v>
      </c>
      <c r="W104" s="4" t="s">
        <v>69</v>
      </c>
      <c r="X104" s="4" t="s">
        <v>63</v>
      </c>
      <c r="Y104" s="4" t="s">
        <v>61</v>
      </c>
    </row>
    <row r="105" spans="1:25" ht="115.2" x14ac:dyDescent="0.3">
      <c r="A105" s="4" t="s">
        <v>85</v>
      </c>
      <c r="B105" s="2">
        <v>35</v>
      </c>
      <c r="C105" s="4" t="s">
        <v>51</v>
      </c>
      <c r="D105" s="4" t="s">
        <v>64</v>
      </c>
      <c r="E105" s="4" t="s">
        <v>53</v>
      </c>
      <c r="F105" s="4" t="s">
        <v>65</v>
      </c>
      <c r="G105" s="4" t="s">
        <v>55</v>
      </c>
      <c r="H105" s="4" t="s">
        <v>56</v>
      </c>
      <c r="I105" s="4" t="s">
        <v>81</v>
      </c>
      <c r="J105" s="4" t="s">
        <v>75</v>
      </c>
      <c r="K105">
        <v>3</v>
      </c>
      <c r="L105">
        <v>7</v>
      </c>
      <c r="M105">
        <v>1</v>
      </c>
      <c r="N105">
        <v>6</v>
      </c>
      <c r="O105">
        <v>4</v>
      </c>
      <c r="P105">
        <v>8</v>
      </c>
      <c r="Q105">
        <v>2</v>
      </c>
      <c r="R105">
        <v>5</v>
      </c>
      <c r="S105" s="4" t="s">
        <v>161</v>
      </c>
      <c r="T105" s="4" t="s">
        <v>83</v>
      </c>
      <c r="U105" s="4" t="s">
        <v>83</v>
      </c>
      <c r="V105" s="1" t="s">
        <v>143</v>
      </c>
      <c r="W105" s="4" t="s">
        <v>77</v>
      </c>
      <c r="X105" s="4" t="s">
        <v>70</v>
      </c>
      <c r="Y105" s="4" t="s">
        <v>308</v>
      </c>
    </row>
    <row r="106" spans="1:25" ht="115.2" x14ac:dyDescent="0.3">
      <c r="A106" s="4" t="s">
        <v>85</v>
      </c>
      <c r="B106" s="2">
        <v>27</v>
      </c>
      <c r="C106" s="4" t="s">
        <v>51</v>
      </c>
      <c r="D106" s="4" t="s">
        <v>64</v>
      </c>
      <c r="E106" s="4" t="s">
        <v>53</v>
      </c>
      <c r="F106" s="4" t="s">
        <v>87</v>
      </c>
      <c r="G106" s="4" t="s">
        <v>59</v>
      </c>
      <c r="H106" s="4" t="s">
        <v>56</v>
      </c>
      <c r="I106" s="4" t="s">
        <v>123</v>
      </c>
      <c r="J106" s="4" t="s">
        <v>101</v>
      </c>
      <c r="K106">
        <v>1</v>
      </c>
      <c r="L106">
        <v>3</v>
      </c>
      <c r="M106">
        <v>4</v>
      </c>
      <c r="N106">
        <v>2</v>
      </c>
      <c r="O106">
        <v>5</v>
      </c>
      <c r="P106">
        <v>6</v>
      </c>
      <c r="Q106">
        <v>7</v>
      </c>
      <c r="R106">
        <v>8</v>
      </c>
      <c r="S106" s="4" t="s">
        <v>60</v>
      </c>
      <c r="T106" s="4" t="s">
        <v>83</v>
      </c>
      <c r="U106" s="4" t="s">
        <v>83</v>
      </c>
      <c r="V106" s="1">
        <v>3</v>
      </c>
      <c r="W106" s="4" t="s">
        <v>69</v>
      </c>
      <c r="X106" s="4" t="s">
        <v>70</v>
      </c>
      <c r="Y106" s="4" t="s">
        <v>309</v>
      </c>
    </row>
    <row r="107" spans="1:25" ht="115.2" x14ac:dyDescent="0.3">
      <c r="A107" s="4" t="s">
        <v>85</v>
      </c>
      <c r="B107" s="2">
        <v>28</v>
      </c>
      <c r="C107" s="4" t="s">
        <v>133</v>
      </c>
      <c r="D107" s="4" t="s">
        <v>132</v>
      </c>
      <c r="E107" s="4" t="s">
        <v>73</v>
      </c>
      <c r="F107" s="4" t="s">
        <v>106</v>
      </c>
      <c r="G107" s="4" t="s">
        <v>80</v>
      </c>
      <c r="H107" s="4" t="s">
        <v>107</v>
      </c>
      <c r="I107" s="4" t="s">
        <v>123</v>
      </c>
      <c r="J107" s="4" t="s">
        <v>104</v>
      </c>
      <c r="K107">
        <v>6</v>
      </c>
      <c r="L107">
        <v>1</v>
      </c>
      <c r="M107">
        <v>3</v>
      </c>
      <c r="N107">
        <v>8</v>
      </c>
      <c r="O107">
        <v>2</v>
      </c>
      <c r="P107">
        <v>4</v>
      </c>
      <c r="Q107">
        <v>7</v>
      </c>
      <c r="R107">
        <v>5</v>
      </c>
      <c r="S107" s="4" t="s">
        <v>76</v>
      </c>
      <c r="T107" s="4" t="s">
        <v>83</v>
      </c>
      <c r="U107" s="4" t="s">
        <v>83</v>
      </c>
      <c r="V107" s="1">
        <v>2</v>
      </c>
      <c r="W107" s="4" t="s">
        <v>69</v>
      </c>
      <c r="X107" s="4" t="s">
        <v>70</v>
      </c>
      <c r="Y107" s="4" t="s">
        <v>311</v>
      </c>
    </row>
    <row r="108" spans="1:25" ht="115.2" x14ac:dyDescent="0.3">
      <c r="A108" s="4" t="s">
        <v>85</v>
      </c>
      <c r="B108" s="2">
        <v>40</v>
      </c>
      <c r="C108" s="4" t="s">
        <v>51</v>
      </c>
      <c r="D108" s="4" t="s">
        <v>64</v>
      </c>
      <c r="E108" s="4" t="s">
        <v>53</v>
      </c>
      <c r="F108" s="4" t="s">
        <v>106</v>
      </c>
      <c r="G108" s="4" t="s">
        <v>55</v>
      </c>
      <c r="H108" s="4" t="s">
        <v>56</v>
      </c>
      <c r="I108" s="4" t="s">
        <v>81</v>
      </c>
      <c r="J108" s="4" t="s">
        <v>101</v>
      </c>
      <c r="K108">
        <v>1</v>
      </c>
      <c r="L108">
        <v>3</v>
      </c>
      <c r="M108">
        <v>5</v>
      </c>
      <c r="N108">
        <v>6</v>
      </c>
      <c r="O108">
        <v>2</v>
      </c>
      <c r="P108">
        <v>4</v>
      </c>
      <c r="Q108">
        <v>7</v>
      </c>
      <c r="R108">
        <v>8</v>
      </c>
      <c r="S108" s="4" t="s">
        <v>68</v>
      </c>
      <c r="T108" s="4" t="s">
        <v>83</v>
      </c>
      <c r="U108" s="4" t="s">
        <v>83</v>
      </c>
      <c r="V108" s="1">
        <v>2</v>
      </c>
      <c r="W108" s="4" t="s">
        <v>77</v>
      </c>
      <c r="X108" s="4" t="s">
        <v>63</v>
      </c>
      <c r="Y108" s="4" t="s">
        <v>113</v>
      </c>
    </row>
    <row r="109" spans="1:25" ht="115.2" x14ac:dyDescent="0.3">
      <c r="A109" s="4" t="s">
        <v>85</v>
      </c>
      <c r="B109" s="2">
        <v>69</v>
      </c>
      <c r="C109" s="4" t="s">
        <v>51</v>
      </c>
      <c r="D109" s="4" t="s">
        <v>117</v>
      </c>
      <c r="E109" s="4" t="s">
        <v>91</v>
      </c>
      <c r="F109" s="4" t="s">
        <v>65</v>
      </c>
      <c r="G109" s="4" t="s">
        <v>55</v>
      </c>
      <c r="H109" s="4" t="s">
        <v>56</v>
      </c>
      <c r="I109" s="4" t="s">
        <v>57</v>
      </c>
      <c r="J109" s="4" t="s">
        <v>67</v>
      </c>
      <c r="K109">
        <v>1</v>
      </c>
      <c r="L109">
        <v>6</v>
      </c>
      <c r="M109">
        <v>2</v>
      </c>
      <c r="N109">
        <v>4</v>
      </c>
      <c r="O109">
        <v>3</v>
      </c>
      <c r="P109">
        <v>7</v>
      </c>
      <c r="Q109" s="4" t="s">
        <v>59</v>
      </c>
      <c r="R109">
        <v>5</v>
      </c>
      <c r="S109" s="4" t="s">
        <v>68</v>
      </c>
      <c r="T109" s="4" t="s">
        <v>61</v>
      </c>
      <c r="U109" s="4" t="s">
        <v>83</v>
      </c>
      <c r="V109" s="1" t="s">
        <v>143</v>
      </c>
      <c r="W109" s="4" t="s">
        <v>77</v>
      </c>
      <c r="X109" s="4" t="s">
        <v>98</v>
      </c>
      <c r="Y109" s="4" t="s">
        <v>59</v>
      </c>
    </row>
    <row r="110" spans="1:25" ht="115.2" x14ac:dyDescent="0.3">
      <c r="A110" s="4" t="s">
        <v>50</v>
      </c>
      <c r="B110" s="2">
        <v>43</v>
      </c>
      <c r="C110" s="4" t="s">
        <v>51</v>
      </c>
      <c r="D110" s="4" t="s">
        <v>79</v>
      </c>
      <c r="E110" s="4" t="s">
        <v>53</v>
      </c>
      <c r="F110" s="4" t="s">
        <v>118</v>
      </c>
      <c r="G110" s="4" t="s">
        <v>80</v>
      </c>
      <c r="H110" s="4" t="s">
        <v>56</v>
      </c>
      <c r="I110" s="4" t="s">
        <v>66</v>
      </c>
      <c r="J110" s="4" t="s">
        <v>75</v>
      </c>
      <c r="K110">
        <v>4</v>
      </c>
      <c r="L110">
        <v>2</v>
      </c>
      <c r="M110">
        <v>1</v>
      </c>
      <c r="N110">
        <v>5</v>
      </c>
      <c r="O110">
        <v>3</v>
      </c>
      <c r="P110">
        <v>6</v>
      </c>
      <c r="Q110" s="4" t="s">
        <v>59</v>
      </c>
      <c r="R110">
        <v>7</v>
      </c>
      <c r="S110" s="4" t="s">
        <v>161</v>
      </c>
      <c r="T110" s="4" t="s">
        <v>61</v>
      </c>
      <c r="U110" s="4" t="s">
        <v>61</v>
      </c>
      <c r="V110" s="1">
        <v>1</v>
      </c>
      <c r="W110" s="4" t="s">
        <v>62</v>
      </c>
      <c r="X110" s="4" t="s">
        <v>108</v>
      </c>
      <c r="Y110" s="4" t="s">
        <v>61</v>
      </c>
    </row>
    <row r="111" spans="1:25" ht="115.2" x14ac:dyDescent="0.3">
      <c r="A111" s="4" t="s">
        <v>50</v>
      </c>
      <c r="B111" s="2">
        <v>33</v>
      </c>
      <c r="C111" s="4" t="s">
        <v>119</v>
      </c>
      <c r="D111" s="4" t="s">
        <v>79</v>
      </c>
      <c r="E111" s="4" t="s">
        <v>91</v>
      </c>
      <c r="F111" s="4" t="s">
        <v>118</v>
      </c>
      <c r="G111" s="4" t="s">
        <v>112</v>
      </c>
      <c r="H111" s="4" t="s">
        <v>56</v>
      </c>
      <c r="I111" s="4" t="s">
        <v>74</v>
      </c>
      <c r="J111" s="4" t="s">
        <v>75</v>
      </c>
      <c r="K111">
        <v>2</v>
      </c>
      <c r="L111">
        <v>5</v>
      </c>
      <c r="M111">
        <v>3</v>
      </c>
      <c r="N111">
        <v>4</v>
      </c>
      <c r="O111">
        <v>1</v>
      </c>
      <c r="P111">
        <v>6</v>
      </c>
      <c r="Q111">
        <v>7</v>
      </c>
      <c r="R111">
        <v>8</v>
      </c>
      <c r="S111" s="4" t="s">
        <v>130</v>
      </c>
      <c r="T111" s="4" t="s">
        <v>83</v>
      </c>
      <c r="U111" s="4" t="s">
        <v>61</v>
      </c>
      <c r="V111" s="1">
        <v>1</v>
      </c>
      <c r="W111" s="4" t="s">
        <v>69</v>
      </c>
      <c r="X111" s="4" t="s">
        <v>70</v>
      </c>
      <c r="Y111" s="4" t="s">
        <v>313</v>
      </c>
    </row>
    <row r="112" spans="1:25" ht="115.2" x14ac:dyDescent="0.3">
      <c r="A112" s="4" t="s">
        <v>85</v>
      </c>
      <c r="B112" s="2">
        <v>33</v>
      </c>
      <c r="C112" s="4" t="s">
        <v>51</v>
      </c>
      <c r="D112" s="4" t="s">
        <v>110</v>
      </c>
      <c r="E112" s="4" t="s">
        <v>91</v>
      </c>
      <c r="F112" s="4" t="s">
        <v>54</v>
      </c>
      <c r="G112" s="4" t="s">
        <v>55</v>
      </c>
      <c r="H112" s="4" t="s">
        <v>56</v>
      </c>
      <c r="I112" s="4" t="s">
        <v>81</v>
      </c>
      <c r="J112" s="4" t="s">
        <v>58</v>
      </c>
      <c r="K112">
        <v>6</v>
      </c>
      <c r="L112">
        <v>7</v>
      </c>
      <c r="M112">
        <v>3</v>
      </c>
      <c r="N112">
        <v>1</v>
      </c>
      <c r="O112">
        <v>4</v>
      </c>
      <c r="P112" s="4" t="s">
        <v>59</v>
      </c>
      <c r="Q112">
        <v>2</v>
      </c>
      <c r="R112">
        <v>5</v>
      </c>
      <c r="S112" s="4" t="s">
        <v>76</v>
      </c>
      <c r="T112" s="4" t="s">
        <v>61</v>
      </c>
      <c r="U112" s="4" t="s">
        <v>83</v>
      </c>
      <c r="V112" s="1">
        <v>1</v>
      </c>
      <c r="W112" s="4" t="s">
        <v>77</v>
      </c>
      <c r="X112" s="4" t="s">
        <v>70</v>
      </c>
      <c r="Y112" s="4" t="s">
        <v>59</v>
      </c>
    </row>
    <row r="113" spans="1:25" ht="115.2" x14ac:dyDescent="0.3">
      <c r="A113" s="4" t="s">
        <v>85</v>
      </c>
      <c r="B113" s="2">
        <v>28</v>
      </c>
      <c r="C113" s="4" t="s">
        <v>133</v>
      </c>
      <c r="D113" s="4" t="s">
        <v>86</v>
      </c>
      <c r="E113" s="4" t="s">
        <v>91</v>
      </c>
      <c r="F113" s="4" t="s">
        <v>95</v>
      </c>
      <c r="G113" s="4" t="s">
        <v>55</v>
      </c>
      <c r="H113" s="4" t="s">
        <v>56</v>
      </c>
      <c r="I113" s="4" t="s">
        <v>123</v>
      </c>
      <c r="J113" s="4" t="s">
        <v>104</v>
      </c>
      <c r="K113">
        <v>8</v>
      </c>
      <c r="L113">
        <v>7</v>
      </c>
      <c r="M113">
        <v>4</v>
      </c>
      <c r="N113">
        <v>3</v>
      </c>
      <c r="O113">
        <v>5</v>
      </c>
      <c r="P113">
        <v>2</v>
      </c>
      <c r="Q113">
        <v>6</v>
      </c>
      <c r="R113">
        <v>1</v>
      </c>
      <c r="S113" s="4" t="s">
        <v>76</v>
      </c>
      <c r="T113" s="4" t="s">
        <v>61</v>
      </c>
      <c r="U113" s="4" t="s">
        <v>83</v>
      </c>
      <c r="V113" s="1">
        <v>2</v>
      </c>
      <c r="W113" s="4" t="s">
        <v>77</v>
      </c>
      <c r="X113" s="4" t="s">
        <v>63</v>
      </c>
      <c r="Y113" s="4" t="s">
        <v>59</v>
      </c>
    </row>
    <row r="114" spans="1:25" ht="115.2" x14ac:dyDescent="0.3">
      <c r="A114" s="4" t="s">
        <v>85</v>
      </c>
      <c r="B114" s="2">
        <v>28</v>
      </c>
      <c r="C114" s="4" t="s">
        <v>51</v>
      </c>
      <c r="D114" s="4" t="s">
        <v>79</v>
      </c>
      <c r="E114" s="4" t="s">
        <v>53</v>
      </c>
      <c r="F114" s="4" t="s">
        <v>131</v>
      </c>
      <c r="G114" s="4" t="s">
        <v>59</v>
      </c>
      <c r="H114" s="4" t="s">
        <v>56</v>
      </c>
      <c r="I114" s="4" t="s">
        <v>74</v>
      </c>
      <c r="J114" s="4" t="s">
        <v>96</v>
      </c>
      <c r="K114">
        <v>1</v>
      </c>
      <c r="L114">
        <v>3</v>
      </c>
      <c r="M114">
        <v>7</v>
      </c>
      <c r="N114">
        <v>2</v>
      </c>
      <c r="O114">
        <v>4</v>
      </c>
      <c r="P114">
        <v>8</v>
      </c>
      <c r="Q114">
        <v>6</v>
      </c>
      <c r="R114">
        <v>5</v>
      </c>
      <c r="S114" s="4" t="s">
        <v>257</v>
      </c>
      <c r="T114" s="4" t="s">
        <v>61</v>
      </c>
      <c r="U114" s="4" t="s">
        <v>61</v>
      </c>
      <c r="V114" s="1">
        <v>2</v>
      </c>
      <c r="W114" s="4" t="s">
        <v>69</v>
      </c>
      <c r="X114" s="4" t="s">
        <v>63</v>
      </c>
      <c r="Y114" s="4" t="s">
        <v>317</v>
      </c>
    </row>
    <row r="115" spans="1:25" ht="115.2" x14ac:dyDescent="0.3">
      <c r="A115" s="4" t="s">
        <v>85</v>
      </c>
      <c r="B115" s="2">
        <v>23</v>
      </c>
      <c r="C115" s="4" t="s">
        <v>119</v>
      </c>
      <c r="D115" s="4" t="s">
        <v>79</v>
      </c>
      <c r="E115" s="4" t="s">
        <v>53</v>
      </c>
      <c r="F115" s="4" t="s">
        <v>118</v>
      </c>
      <c r="G115" s="4" t="s">
        <v>55</v>
      </c>
      <c r="H115" s="4" t="s">
        <v>56</v>
      </c>
      <c r="I115" s="4" t="s">
        <v>81</v>
      </c>
      <c r="J115" s="4" t="s">
        <v>75</v>
      </c>
      <c r="K115">
        <v>1</v>
      </c>
      <c r="L115">
        <v>3</v>
      </c>
      <c r="M115">
        <v>4</v>
      </c>
      <c r="N115">
        <v>2</v>
      </c>
      <c r="O115">
        <v>6</v>
      </c>
      <c r="P115">
        <v>5</v>
      </c>
      <c r="Q115">
        <v>7</v>
      </c>
      <c r="R115">
        <v>8</v>
      </c>
      <c r="S115" s="4" t="s">
        <v>68</v>
      </c>
      <c r="T115" s="4" t="s">
        <v>83</v>
      </c>
      <c r="U115" s="4" t="s">
        <v>83</v>
      </c>
      <c r="V115" s="1">
        <v>1</v>
      </c>
      <c r="W115" s="4" t="s">
        <v>77</v>
      </c>
      <c r="X115" s="4" t="s">
        <v>70</v>
      </c>
      <c r="Y115" s="4" t="s">
        <v>205</v>
      </c>
    </row>
    <row r="116" spans="1:25" ht="115.2" x14ac:dyDescent="0.3">
      <c r="A116" s="4" t="s">
        <v>85</v>
      </c>
      <c r="B116" s="2">
        <v>40</v>
      </c>
      <c r="C116" s="4" t="s">
        <v>51</v>
      </c>
      <c r="D116" s="4" t="s">
        <v>64</v>
      </c>
      <c r="E116" s="4" t="s">
        <v>53</v>
      </c>
      <c r="F116" s="4" t="s">
        <v>95</v>
      </c>
      <c r="G116" s="4" t="s">
        <v>55</v>
      </c>
      <c r="H116" s="4" t="s">
        <v>56</v>
      </c>
      <c r="I116" s="4" t="s">
        <v>74</v>
      </c>
      <c r="J116" s="4" t="s">
        <v>104</v>
      </c>
      <c r="K116">
        <v>1</v>
      </c>
      <c r="L116">
        <v>8</v>
      </c>
      <c r="M116">
        <v>2</v>
      </c>
      <c r="N116">
        <v>3</v>
      </c>
      <c r="O116">
        <v>7</v>
      </c>
      <c r="P116">
        <v>6</v>
      </c>
      <c r="Q116">
        <v>5</v>
      </c>
      <c r="R116">
        <v>4</v>
      </c>
      <c r="S116" s="4" t="s">
        <v>97</v>
      </c>
      <c r="T116" s="4" t="s">
        <v>83</v>
      </c>
      <c r="U116" s="4" t="s">
        <v>61</v>
      </c>
      <c r="V116" s="1">
        <v>2</v>
      </c>
      <c r="W116" s="4" t="s">
        <v>69</v>
      </c>
      <c r="X116" s="4" t="s">
        <v>70</v>
      </c>
      <c r="Y116" s="4" t="s">
        <v>322</v>
      </c>
    </row>
    <row r="117" spans="1:25" ht="316.8" x14ac:dyDescent="0.3">
      <c r="A117" s="4" t="s">
        <v>85</v>
      </c>
      <c r="B117" s="2">
        <v>60</v>
      </c>
      <c r="C117" s="4" t="s">
        <v>133</v>
      </c>
      <c r="D117" s="4" t="s">
        <v>64</v>
      </c>
      <c r="E117" s="4" t="s">
        <v>100</v>
      </c>
      <c r="F117" s="4" t="s">
        <v>118</v>
      </c>
      <c r="G117" s="4" t="s">
        <v>80</v>
      </c>
      <c r="H117" s="4" t="s">
        <v>56</v>
      </c>
      <c r="I117" s="4" t="s">
        <v>81</v>
      </c>
      <c r="J117" s="4" t="s">
        <v>67</v>
      </c>
      <c r="K117">
        <v>4</v>
      </c>
      <c r="L117">
        <v>6</v>
      </c>
      <c r="M117">
        <v>2</v>
      </c>
      <c r="N117">
        <v>1</v>
      </c>
      <c r="O117">
        <v>5</v>
      </c>
      <c r="P117">
        <v>7</v>
      </c>
      <c r="Q117">
        <v>3</v>
      </c>
      <c r="R117">
        <v>8</v>
      </c>
      <c r="S117" s="4" t="s">
        <v>82</v>
      </c>
      <c r="T117" s="4" t="s">
        <v>83</v>
      </c>
      <c r="U117" s="4" t="s">
        <v>83</v>
      </c>
      <c r="V117" s="1">
        <v>2</v>
      </c>
      <c r="W117" s="4" t="s">
        <v>77</v>
      </c>
      <c r="X117" s="4" t="s">
        <v>98</v>
      </c>
      <c r="Y117" s="4" t="s">
        <v>323</v>
      </c>
    </row>
    <row r="118" spans="1:25" ht="115.2" x14ac:dyDescent="0.3">
      <c r="A118" s="4" t="s">
        <v>50</v>
      </c>
      <c r="B118" s="2">
        <v>30</v>
      </c>
      <c r="C118" s="4" t="s">
        <v>255</v>
      </c>
      <c r="D118" s="4" t="s">
        <v>72</v>
      </c>
      <c r="E118" s="4" t="s">
        <v>100</v>
      </c>
      <c r="F118" s="4" t="s">
        <v>95</v>
      </c>
      <c r="G118" s="4" t="s">
        <v>112</v>
      </c>
      <c r="H118" s="4" t="s">
        <v>107</v>
      </c>
      <c r="I118" s="4" t="s">
        <v>123</v>
      </c>
      <c r="J118" s="4" t="s">
        <v>101</v>
      </c>
      <c r="K118">
        <v>6</v>
      </c>
      <c r="L118">
        <v>1</v>
      </c>
      <c r="M118">
        <v>8</v>
      </c>
      <c r="N118">
        <v>5</v>
      </c>
      <c r="O118">
        <v>4</v>
      </c>
      <c r="P118">
        <v>3</v>
      </c>
      <c r="Q118">
        <v>2</v>
      </c>
      <c r="R118">
        <v>7</v>
      </c>
      <c r="S118" s="4" t="s">
        <v>121</v>
      </c>
      <c r="T118" s="4" t="s">
        <v>83</v>
      </c>
      <c r="U118" s="4" t="s">
        <v>83</v>
      </c>
      <c r="V118" s="1">
        <v>1</v>
      </c>
      <c r="W118" s="4" t="s">
        <v>69</v>
      </c>
      <c r="X118" s="4" t="s">
        <v>98</v>
      </c>
      <c r="Y118" s="4" t="s">
        <v>324</v>
      </c>
    </row>
    <row r="119" spans="1:25" ht="115.2" x14ac:dyDescent="0.3">
      <c r="A119" s="4" t="s">
        <v>85</v>
      </c>
      <c r="B119" s="2">
        <v>60</v>
      </c>
      <c r="C119" s="4" t="s">
        <v>119</v>
      </c>
      <c r="D119" s="4" t="s">
        <v>90</v>
      </c>
      <c r="E119" s="4" t="s">
        <v>73</v>
      </c>
      <c r="F119" s="4" t="s">
        <v>65</v>
      </c>
      <c r="G119" s="4" t="s">
        <v>112</v>
      </c>
      <c r="H119" s="4" t="s">
        <v>56</v>
      </c>
      <c r="I119" s="4" t="s">
        <v>66</v>
      </c>
      <c r="J119" s="4" t="s">
        <v>67</v>
      </c>
      <c r="K119">
        <v>1</v>
      </c>
      <c r="L119">
        <v>7</v>
      </c>
      <c r="M119">
        <v>2</v>
      </c>
      <c r="N119">
        <v>5</v>
      </c>
      <c r="O119">
        <v>3</v>
      </c>
      <c r="P119">
        <v>4</v>
      </c>
      <c r="Q119" s="4" t="s">
        <v>59</v>
      </c>
      <c r="R119">
        <v>6</v>
      </c>
      <c r="S119" s="4" t="s">
        <v>245</v>
      </c>
      <c r="T119" s="4" t="s">
        <v>61</v>
      </c>
      <c r="U119" s="4" t="s">
        <v>83</v>
      </c>
      <c r="V119" s="1">
        <v>3</v>
      </c>
      <c r="W119" s="4" t="s">
        <v>77</v>
      </c>
      <c r="X119" s="4" t="s">
        <v>63</v>
      </c>
      <c r="Y119" s="4" t="s">
        <v>325</v>
      </c>
    </row>
    <row r="120" spans="1:25" ht="115.2" x14ac:dyDescent="0.3">
      <c r="A120" s="4" t="s">
        <v>85</v>
      </c>
      <c r="B120" s="2">
        <v>26</v>
      </c>
      <c r="C120" s="4" t="s">
        <v>165</v>
      </c>
      <c r="D120" s="4" t="s">
        <v>64</v>
      </c>
      <c r="E120" s="4" t="s">
        <v>73</v>
      </c>
      <c r="F120" s="4" t="s">
        <v>106</v>
      </c>
      <c r="G120" s="4" t="s">
        <v>55</v>
      </c>
      <c r="H120" s="4" t="s">
        <v>56</v>
      </c>
      <c r="I120" s="4" t="s">
        <v>74</v>
      </c>
      <c r="J120" s="4" t="s">
        <v>101</v>
      </c>
      <c r="K120">
        <v>2</v>
      </c>
      <c r="L120">
        <v>7</v>
      </c>
      <c r="M120">
        <v>4</v>
      </c>
      <c r="N120">
        <v>5</v>
      </c>
      <c r="O120">
        <v>6</v>
      </c>
      <c r="P120">
        <v>1</v>
      </c>
      <c r="Q120">
        <v>3</v>
      </c>
      <c r="R120">
        <v>8</v>
      </c>
      <c r="S120" s="4" t="s">
        <v>60</v>
      </c>
      <c r="T120" s="4" t="s">
        <v>83</v>
      </c>
      <c r="U120" s="4" t="s">
        <v>61</v>
      </c>
      <c r="V120" s="1">
        <v>3</v>
      </c>
      <c r="W120" s="4" t="s">
        <v>77</v>
      </c>
      <c r="X120" s="4" t="s">
        <v>63</v>
      </c>
      <c r="Y120" s="4" t="s">
        <v>59</v>
      </c>
    </row>
    <row r="121" spans="1:25" ht="115.2" x14ac:dyDescent="0.3">
      <c r="A121" s="4" t="s">
        <v>132</v>
      </c>
      <c r="B121" s="2">
        <v>23</v>
      </c>
      <c r="C121" s="4" t="s">
        <v>328</v>
      </c>
      <c r="D121" s="4" t="s">
        <v>64</v>
      </c>
      <c r="E121" s="4" t="s">
        <v>73</v>
      </c>
      <c r="F121" s="4" t="s">
        <v>65</v>
      </c>
      <c r="G121" s="4" t="s">
        <v>112</v>
      </c>
      <c r="H121" s="4" t="s">
        <v>56</v>
      </c>
      <c r="I121" s="4" t="s">
        <v>123</v>
      </c>
      <c r="J121" s="4" t="s">
        <v>96</v>
      </c>
      <c r="K121">
        <v>1</v>
      </c>
      <c r="L121">
        <v>2</v>
      </c>
      <c r="M121">
        <v>3</v>
      </c>
      <c r="N121">
        <v>4</v>
      </c>
      <c r="O121">
        <v>6</v>
      </c>
      <c r="P121">
        <v>7</v>
      </c>
      <c r="Q121">
        <v>5</v>
      </c>
      <c r="R121">
        <v>8</v>
      </c>
      <c r="S121" s="4" t="s">
        <v>121</v>
      </c>
      <c r="T121" s="4" t="s">
        <v>83</v>
      </c>
      <c r="U121" s="4" t="s">
        <v>83</v>
      </c>
      <c r="V121" s="1" t="s">
        <v>143</v>
      </c>
      <c r="W121" s="4" t="s">
        <v>69</v>
      </c>
      <c r="X121" s="4" t="s">
        <v>98</v>
      </c>
      <c r="Y121" s="4" t="s">
        <v>329</v>
      </c>
    </row>
    <row r="123" spans="1:25" x14ac:dyDescent="0.3">
      <c r="B123" t="s">
        <v>331</v>
      </c>
    </row>
    <row r="124" spans="1:25" x14ac:dyDescent="0.3">
      <c r="A124">
        <v>119</v>
      </c>
      <c r="B124" s="12">
        <f>AVERAGE(B3:B121)</f>
        <v>41.058823529411768</v>
      </c>
    </row>
    <row r="125" spans="1:25" x14ac:dyDescent="0.3">
      <c r="A125" s="11">
        <f>119/519</f>
        <v>0.22928709055876687</v>
      </c>
      <c r="B125" s="12" t="s">
        <v>375</v>
      </c>
    </row>
    <row r="126" spans="1:25" x14ac:dyDescent="0.3">
      <c r="B126" s="12">
        <f>_xlfn.STDEV.P(B3:B121)</f>
        <v>14.75588138982917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Y410"/>
  <sheetViews>
    <sheetView topLeftCell="A401" workbookViewId="0">
      <selection activeCell="I402" sqref="I402"/>
    </sheetView>
  </sheetViews>
  <sheetFormatPr defaultColWidth="8.88671875" defaultRowHeight="14.4" x14ac:dyDescent="0.3"/>
  <sheetData>
    <row r="1" spans="1:25" x14ac:dyDescent="0.3">
      <c r="A1" s="3" t="s">
        <v>0</v>
      </c>
      <c r="B1"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5" t="s">
        <v>21</v>
      </c>
      <c r="W1" s="7" t="s">
        <v>22</v>
      </c>
      <c r="X1" s="7" t="s">
        <v>23</v>
      </c>
      <c r="Y1" s="7" t="s">
        <v>24</v>
      </c>
    </row>
    <row r="2" spans="1:25" ht="144" x14ac:dyDescent="0.3">
      <c r="A2" s="3" t="s">
        <v>25</v>
      </c>
      <c r="B2" t="s">
        <v>26</v>
      </c>
      <c r="C2" s="3" t="s">
        <v>27</v>
      </c>
      <c r="D2" s="3" t="s">
        <v>28</v>
      </c>
      <c r="E2" s="3" t="s">
        <v>29</v>
      </c>
      <c r="F2" s="3" t="s">
        <v>30</v>
      </c>
      <c r="G2" s="3" t="s">
        <v>31</v>
      </c>
      <c r="H2" s="3" t="s">
        <v>32</v>
      </c>
      <c r="I2" s="3" t="s">
        <v>33</v>
      </c>
      <c r="J2" s="3" t="s">
        <v>34</v>
      </c>
      <c r="K2" s="3" t="s">
        <v>35</v>
      </c>
      <c r="L2" s="3" t="s">
        <v>36</v>
      </c>
      <c r="M2" s="3" t="s">
        <v>37</v>
      </c>
      <c r="N2" s="3" t="s">
        <v>38</v>
      </c>
      <c r="O2" s="3" t="s">
        <v>39</v>
      </c>
      <c r="P2" s="3" t="s">
        <v>40</v>
      </c>
      <c r="Q2" s="3" t="s">
        <v>41</v>
      </c>
      <c r="R2" s="3" t="s">
        <v>42</v>
      </c>
      <c r="S2" s="3" t="s">
        <v>43</v>
      </c>
      <c r="T2" s="3" t="s">
        <v>44</v>
      </c>
      <c r="U2" s="3" t="s">
        <v>45</v>
      </c>
      <c r="V2" s="5" t="s">
        <v>46</v>
      </c>
      <c r="W2" s="3" t="s">
        <v>47</v>
      </c>
      <c r="X2" s="3" t="s">
        <v>48</v>
      </c>
      <c r="Y2" s="7" t="s">
        <v>49</v>
      </c>
    </row>
    <row r="3" spans="1:25" ht="115.2" x14ac:dyDescent="0.3">
      <c r="A3" s="4" t="s">
        <v>50</v>
      </c>
      <c r="B3" s="2">
        <v>46</v>
      </c>
      <c r="C3" s="4" t="s">
        <v>51</v>
      </c>
      <c r="D3" s="4" t="s">
        <v>52</v>
      </c>
      <c r="E3" s="4" t="s">
        <v>53</v>
      </c>
      <c r="F3" s="4" t="s">
        <v>54</v>
      </c>
      <c r="G3" s="4" t="s">
        <v>55</v>
      </c>
      <c r="H3" s="4" t="s">
        <v>56</v>
      </c>
      <c r="I3" s="4" t="s">
        <v>57</v>
      </c>
      <c r="J3" s="4" t="s">
        <v>58</v>
      </c>
      <c r="K3">
        <v>1</v>
      </c>
      <c r="L3">
        <v>5</v>
      </c>
      <c r="M3">
        <v>2</v>
      </c>
      <c r="N3">
        <v>3</v>
      </c>
      <c r="O3">
        <v>6</v>
      </c>
      <c r="P3" s="4" t="s">
        <v>59</v>
      </c>
      <c r="Q3" s="4" t="s">
        <v>59</v>
      </c>
      <c r="R3">
        <v>4</v>
      </c>
      <c r="S3" s="4" t="s">
        <v>60</v>
      </c>
      <c r="T3" s="4" t="s">
        <v>61</v>
      </c>
      <c r="U3" s="4" t="s">
        <v>61</v>
      </c>
      <c r="V3" s="1">
        <v>2</v>
      </c>
      <c r="W3" s="4" t="s">
        <v>62</v>
      </c>
      <c r="X3" s="4" t="s">
        <v>63</v>
      </c>
      <c r="Y3" s="4" t="s">
        <v>61</v>
      </c>
    </row>
    <row r="4" spans="1:25" ht="115.2" x14ac:dyDescent="0.3">
      <c r="A4" s="4" t="s">
        <v>50</v>
      </c>
      <c r="B4" s="2">
        <v>39</v>
      </c>
      <c r="C4" s="4" t="s">
        <v>51</v>
      </c>
      <c r="D4" s="4" t="s">
        <v>64</v>
      </c>
      <c r="E4" s="4" t="s">
        <v>53</v>
      </c>
      <c r="F4" s="4" t="s">
        <v>65</v>
      </c>
      <c r="G4" s="4" t="s">
        <v>55</v>
      </c>
      <c r="H4" s="4" t="s">
        <v>56</v>
      </c>
      <c r="I4" s="4" t="s">
        <v>66</v>
      </c>
      <c r="J4" s="4" t="s">
        <v>67</v>
      </c>
      <c r="K4">
        <v>1</v>
      </c>
      <c r="L4">
        <v>5</v>
      </c>
      <c r="M4">
        <v>3</v>
      </c>
      <c r="N4">
        <v>2</v>
      </c>
      <c r="O4">
        <v>4</v>
      </c>
      <c r="P4">
        <v>6</v>
      </c>
      <c r="Q4" s="4" t="s">
        <v>59</v>
      </c>
      <c r="R4">
        <v>7</v>
      </c>
      <c r="S4" s="4" t="s">
        <v>68</v>
      </c>
      <c r="T4" s="4" t="s">
        <v>61</v>
      </c>
      <c r="U4" s="4" t="s">
        <v>61</v>
      </c>
      <c r="V4" s="1">
        <v>2</v>
      </c>
      <c r="W4" s="4" t="s">
        <v>69</v>
      </c>
      <c r="X4" s="4" t="s">
        <v>70</v>
      </c>
      <c r="Y4" s="4" t="s">
        <v>71</v>
      </c>
    </row>
    <row r="5" spans="1:25" ht="115.2" x14ac:dyDescent="0.3">
      <c r="A5" s="4" t="s">
        <v>50</v>
      </c>
      <c r="B5" s="2">
        <v>31</v>
      </c>
      <c r="C5" s="4" t="s">
        <v>51</v>
      </c>
      <c r="D5" s="4" t="s">
        <v>72</v>
      </c>
      <c r="E5" s="4" t="s">
        <v>73</v>
      </c>
      <c r="F5" s="4" t="s">
        <v>65</v>
      </c>
      <c r="G5" s="4" t="s">
        <v>55</v>
      </c>
      <c r="H5" s="4" t="s">
        <v>56</v>
      </c>
      <c r="I5" s="4" t="s">
        <v>74</v>
      </c>
      <c r="J5" s="4" t="s">
        <v>75</v>
      </c>
      <c r="K5">
        <v>4</v>
      </c>
      <c r="L5">
        <v>5</v>
      </c>
      <c r="M5">
        <v>1</v>
      </c>
      <c r="N5">
        <v>6</v>
      </c>
      <c r="O5">
        <v>2</v>
      </c>
      <c r="P5">
        <v>8</v>
      </c>
      <c r="Q5">
        <v>7</v>
      </c>
      <c r="R5">
        <v>3</v>
      </c>
      <c r="S5" s="4" t="s">
        <v>76</v>
      </c>
      <c r="T5" s="4" t="s">
        <v>76</v>
      </c>
      <c r="U5" s="4" t="s">
        <v>61</v>
      </c>
      <c r="V5" s="1">
        <v>1</v>
      </c>
      <c r="W5" s="4" t="s">
        <v>77</v>
      </c>
      <c r="X5" s="4" t="s">
        <v>70</v>
      </c>
      <c r="Y5" s="4" t="s">
        <v>78</v>
      </c>
    </row>
    <row r="6" spans="1:25" ht="115.2" x14ac:dyDescent="0.3">
      <c r="A6" s="4" t="s">
        <v>50</v>
      </c>
      <c r="B6" s="2">
        <v>51</v>
      </c>
      <c r="C6" s="4" t="s">
        <v>51</v>
      </c>
      <c r="D6" s="4" t="s">
        <v>90</v>
      </c>
      <c r="E6" s="4" t="s">
        <v>73</v>
      </c>
      <c r="F6" s="4" t="s">
        <v>87</v>
      </c>
      <c r="G6" s="4" t="s">
        <v>59</v>
      </c>
      <c r="H6" s="4" t="s">
        <v>56</v>
      </c>
      <c r="I6" s="4" t="s">
        <v>57</v>
      </c>
      <c r="J6" s="4" t="s">
        <v>67</v>
      </c>
      <c r="K6">
        <v>1</v>
      </c>
      <c r="L6">
        <v>6</v>
      </c>
      <c r="M6">
        <v>3</v>
      </c>
      <c r="N6">
        <v>4</v>
      </c>
      <c r="O6">
        <v>5</v>
      </c>
      <c r="P6">
        <v>7</v>
      </c>
      <c r="Q6" s="4" t="s">
        <v>59</v>
      </c>
      <c r="R6">
        <v>2</v>
      </c>
      <c r="S6" s="4" t="s">
        <v>60</v>
      </c>
      <c r="T6" s="4" t="s">
        <v>61</v>
      </c>
      <c r="U6" s="4" t="s">
        <v>61</v>
      </c>
      <c r="V6" s="1">
        <v>1</v>
      </c>
      <c r="W6" s="4" t="s">
        <v>69</v>
      </c>
      <c r="X6" s="4" t="s">
        <v>70</v>
      </c>
      <c r="Y6" s="4" t="s">
        <v>59</v>
      </c>
    </row>
    <row r="7" spans="1:25" ht="115.2" x14ac:dyDescent="0.3">
      <c r="A7" s="4" t="s">
        <v>50</v>
      </c>
      <c r="B7" s="2">
        <v>64</v>
      </c>
      <c r="C7" s="4" t="s">
        <v>51</v>
      </c>
      <c r="D7" s="4" t="s">
        <v>64</v>
      </c>
      <c r="E7" s="4" t="s">
        <v>91</v>
      </c>
      <c r="F7" s="4" t="s">
        <v>65</v>
      </c>
      <c r="G7" s="4" t="s">
        <v>80</v>
      </c>
      <c r="H7" s="4" t="s">
        <v>56</v>
      </c>
      <c r="I7" s="4" t="s">
        <v>57</v>
      </c>
      <c r="J7" s="4" t="s">
        <v>67</v>
      </c>
      <c r="K7">
        <v>1</v>
      </c>
      <c r="L7">
        <v>7</v>
      </c>
      <c r="M7">
        <v>3</v>
      </c>
      <c r="N7">
        <v>5</v>
      </c>
      <c r="O7">
        <v>2</v>
      </c>
      <c r="P7">
        <v>6</v>
      </c>
      <c r="Q7" s="4" t="s">
        <v>59</v>
      </c>
      <c r="R7">
        <v>4</v>
      </c>
      <c r="S7" s="4" t="s">
        <v>76</v>
      </c>
      <c r="T7" s="4" t="s">
        <v>61</v>
      </c>
      <c r="U7" s="4" t="s">
        <v>61</v>
      </c>
      <c r="V7" s="1">
        <v>1</v>
      </c>
      <c r="W7" s="4" t="s">
        <v>69</v>
      </c>
      <c r="X7" s="4" t="s">
        <v>63</v>
      </c>
      <c r="Y7" s="4" t="s">
        <v>59</v>
      </c>
    </row>
    <row r="8" spans="1:25" ht="115.2" x14ac:dyDescent="0.3">
      <c r="A8" s="4" t="s">
        <v>50</v>
      </c>
      <c r="B8" s="2">
        <v>68</v>
      </c>
      <c r="C8" s="4" t="s">
        <v>92</v>
      </c>
      <c r="D8" s="4" t="s">
        <v>52</v>
      </c>
      <c r="E8" s="4" t="s">
        <v>53</v>
      </c>
      <c r="F8" s="4" t="s">
        <v>65</v>
      </c>
      <c r="G8" s="4" t="s">
        <v>55</v>
      </c>
      <c r="H8" s="4" t="s">
        <v>56</v>
      </c>
      <c r="I8" s="4" t="s">
        <v>57</v>
      </c>
      <c r="J8" s="4" t="s">
        <v>58</v>
      </c>
      <c r="K8">
        <v>5</v>
      </c>
      <c r="L8">
        <v>1</v>
      </c>
      <c r="M8">
        <v>2</v>
      </c>
      <c r="N8">
        <v>3</v>
      </c>
      <c r="O8">
        <v>4</v>
      </c>
      <c r="P8" s="4" t="s">
        <v>59</v>
      </c>
      <c r="Q8" s="4" t="s">
        <v>59</v>
      </c>
      <c r="R8">
        <v>6</v>
      </c>
      <c r="S8" s="4" t="s">
        <v>60</v>
      </c>
      <c r="T8" s="4" t="s">
        <v>61</v>
      </c>
      <c r="U8" s="4" t="s">
        <v>61</v>
      </c>
      <c r="V8" s="1" t="s">
        <v>93</v>
      </c>
      <c r="W8" s="4" t="s">
        <v>77</v>
      </c>
      <c r="X8" s="4" t="s">
        <v>63</v>
      </c>
      <c r="Y8" s="4" t="s">
        <v>94</v>
      </c>
    </row>
    <row r="9" spans="1:25" ht="115.2" x14ac:dyDescent="0.3">
      <c r="A9" s="4" t="s">
        <v>50</v>
      </c>
      <c r="B9" s="2">
        <v>55</v>
      </c>
      <c r="C9" s="4" t="s">
        <v>51</v>
      </c>
      <c r="D9" s="4" t="s">
        <v>90</v>
      </c>
      <c r="E9" s="4" t="s">
        <v>91</v>
      </c>
      <c r="F9" s="4" t="s">
        <v>87</v>
      </c>
      <c r="G9" s="4" t="s">
        <v>59</v>
      </c>
      <c r="H9" s="4" t="s">
        <v>56</v>
      </c>
      <c r="I9" s="4" t="s">
        <v>81</v>
      </c>
      <c r="J9" s="4" t="s">
        <v>67</v>
      </c>
      <c r="K9">
        <v>1</v>
      </c>
      <c r="L9">
        <v>7</v>
      </c>
      <c r="M9">
        <v>2</v>
      </c>
      <c r="N9">
        <v>6</v>
      </c>
      <c r="O9">
        <v>3</v>
      </c>
      <c r="P9">
        <v>8</v>
      </c>
      <c r="Q9">
        <v>5</v>
      </c>
      <c r="R9">
        <v>4</v>
      </c>
      <c r="S9" s="4" t="s">
        <v>76</v>
      </c>
      <c r="T9" s="4" t="s">
        <v>61</v>
      </c>
      <c r="U9" s="4" t="s">
        <v>61</v>
      </c>
      <c r="V9" s="1">
        <v>1</v>
      </c>
      <c r="W9" s="4" t="s">
        <v>62</v>
      </c>
      <c r="X9" s="4" t="s">
        <v>63</v>
      </c>
      <c r="Y9" s="4" t="s">
        <v>59</v>
      </c>
    </row>
    <row r="10" spans="1:25" ht="115.2" x14ac:dyDescent="0.3">
      <c r="A10" s="4" t="s">
        <v>85</v>
      </c>
      <c r="B10" s="2">
        <v>31</v>
      </c>
      <c r="C10" s="4" t="s">
        <v>51</v>
      </c>
      <c r="D10" s="4" t="s">
        <v>86</v>
      </c>
      <c r="E10" s="4" t="s">
        <v>100</v>
      </c>
      <c r="F10" s="4" t="s">
        <v>54</v>
      </c>
      <c r="G10" s="4" t="s">
        <v>55</v>
      </c>
      <c r="H10" s="4" t="s">
        <v>56</v>
      </c>
      <c r="I10" s="4" t="s">
        <v>81</v>
      </c>
      <c r="J10" s="4" t="s">
        <v>101</v>
      </c>
      <c r="K10">
        <v>5</v>
      </c>
      <c r="L10">
        <v>1</v>
      </c>
      <c r="M10">
        <v>6</v>
      </c>
      <c r="N10">
        <v>7</v>
      </c>
      <c r="O10">
        <v>8</v>
      </c>
      <c r="P10">
        <v>4</v>
      </c>
      <c r="Q10">
        <v>3</v>
      </c>
      <c r="R10">
        <v>2</v>
      </c>
      <c r="S10" s="4" t="s">
        <v>60</v>
      </c>
      <c r="T10" s="4" t="s">
        <v>61</v>
      </c>
      <c r="U10" s="4" t="s">
        <v>61</v>
      </c>
      <c r="V10" s="1">
        <v>3</v>
      </c>
      <c r="W10" s="4" t="s">
        <v>77</v>
      </c>
      <c r="X10" s="4" t="s">
        <v>63</v>
      </c>
      <c r="Y10" s="4" t="s">
        <v>102</v>
      </c>
    </row>
    <row r="11" spans="1:25" ht="115.2" x14ac:dyDescent="0.3">
      <c r="A11" s="4" t="s">
        <v>50</v>
      </c>
      <c r="B11" s="2">
        <v>43</v>
      </c>
      <c r="C11" s="4" t="s">
        <v>51</v>
      </c>
      <c r="D11" s="4" t="s">
        <v>86</v>
      </c>
      <c r="E11" s="4" t="s">
        <v>53</v>
      </c>
      <c r="F11" s="4" t="s">
        <v>65</v>
      </c>
      <c r="G11" s="4" t="s">
        <v>55</v>
      </c>
      <c r="H11" s="4" t="s">
        <v>56</v>
      </c>
      <c r="I11" s="4" t="s">
        <v>57</v>
      </c>
      <c r="J11" s="4" t="s">
        <v>67</v>
      </c>
      <c r="K11">
        <v>2</v>
      </c>
      <c r="L11">
        <v>7</v>
      </c>
      <c r="M11">
        <v>3</v>
      </c>
      <c r="N11">
        <v>6</v>
      </c>
      <c r="O11">
        <v>4</v>
      </c>
      <c r="P11">
        <v>5</v>
      </c>
      <c r="Q11" s="4" t="s">
        <v>59</v>
      </c>
      <c r="R11">
        <v>1</v>
      </c>
      <c r="S11" s="4" t="s">
        <v>76</v>
      </c>
      <c r="T11" s="4" t="s">
        <v>61</v>
      </c>
      <c r="U11" s="4" t="s">
        <v>61</v>
      </c>
      <c r="V11" s="1">
        <v>2</v>
      </c>
      <c r="W11" s="4" t="s">
        <v>77</v>
      </c>
      <c r="X11" s="4" t="s">
        <v>63</v>
      </c>
      <c r="Y11" s="4" t="s">
        <v>103</v>
      </c>
    </row>
    <row r="12" spans="1:25" ht="115.2" x14ac:dyDescent="0.3">
      <c r="A12" s="4" t="s">
        <v>50</v>
      </c>
      <c r="B12" s="2">
        <v>39</v>
      </c>
      <c r="C12" s="4" t="s">
        <v>51</v>
      </c>
      <c r="D12" s="4" t="s">
        <v>52</v>
      </c>
      <c r="E12" s="4" t="s">
        <v>100</v>
      </c>
      <c r="F12" s="4" t="s">
        <v>65</v>
      </c>
      <c r="G12" s="4" t="s">
        <v>55</v>
      </c>
      <c r="H12" s="4" t="s">
        <v>56</v>
      </c>
      <c r="I12" s="4" t="s">
        <v>81</v>
      </c>
      <c r="J12" s="4" t="s">
        <v>104</v>
      </c>
      <c r="K12">
        <v>2</v>
      </c>
      <c r="L12">
        <v>8</v>
      </c>
      <c r="M12">
        <v>1</v>
      </c>
      <c r="N12">
        <v>6</v>
      </c>
      <c r="O12">
        <v>7</v>
      </c>
      <c r="P12">
        <v>4</v>
      </c>
      <c r="Q12">
        <v>3</v>
      </c>
      <c r="R12">
        <v>5</v>
      </c>
      <c r="S12" s="4" t="s">
        <v>60</v>
      </c>
      <c r="T12" s="4" t="s">
        <v>61</v>
      </c>
      <c r="U12" s="4" t="s">
        <v>61</v>
      </c>
      <c r="V12" s="1">
        <v>2</v>
      </c>
      <c r="W12" s="4" t="s">
        <v>77</v>
      </c>
      <c r="X12" s="4" t="s">
        <v>70</v>
      </c>
      <c r="Y12" s="4" t="s">
        <v>105</v>
      </c>
    </row>
    <row r="13" spans="1:25" ht="100.8" x14ac:dyDescent="0.3">
      <c r="A13" s="4" t="s">
        <v>85</v>
      </c>
      <c r="B13" s="2">
        <v>67</v>
      </c>
      <c r="C13" s="4" t="s">
        <v>51</v>
      </c>
      <c r="D13" s="4" t="s">
        <v>86</v>
      </c>
      <c r="E13" s="4" t="s">
        <v>53</v>
      </c>
      <c r="F13" s="4" t="s">
        <v>106</v>
      </c>
      <c r="G13" s="4" t="s">
        <v>80</v>
      </c>
      <c r="H13" s="4" t="s">
        <v>107</v>
      </c>
      <c r="I13" s="4" t="s">
        <v>57</v>
      </c>
      <c r="J13" s="4" t="s">
        <v>67</v>
      </c>
      <c r="K13">
        <v>5</v>
      </c>
      <c r="L13">
        <v>6</v>
      </c>
      <c r="M13">
        <v>2</v>
      </c>
      <c r="N13">
        <v>1</v>
      </c>
      <c r="O13">
        <v>4</v>
      </c>
      <c r="P13">
        <v>7</v>
      </c>
      <c r="Q13" s="4" t="s">
        <v>59</v>
      </c>
      <c r="R13">
        <v>3</v>
      </c>
      <c r="S13" s="4" t="s">
        <v>76</v>
      </c>
      <c r="T13" s="4" t="s">
        <v>61</v>
      </c>
      <c r="U13" s="4" t="s">
        <v>61</v>
      </c>
      <c r="V13" s="1">
        <v>2</v>
      </c>
      <c r="W13" s="4" t="s">
        <v>77</v>
      </c>
      <c r="X13" s="4" t="s">
        <v>108</v>
      </c>
      <c r="Y13" s="4" t="s">
        <v>109</v>
      </c>
    </row>
    <row r="14" spans="1:25" ht="129.6" x14ac:dyDescent="0.3">
      <c r="A14" s="4" t="s">
        <v>50</v>
      </c>
      <c r="B14" s="2">
        <v>67</v>
      </c>
      <c r="C14" s="4" t="s">
        <v>51</v>
      </c>
      <c r="D14" s="4" t="s">
        <v>110</v>
      </c>
      <c r="E14" s="4" t="s">
        <v>91</v>
      </c>
      <c r="F14" s="4" t="s">
        <v>87</v>
      </c>
      <c r="G14" s="4" t="s">
        <v>59</v>
      </c>
      <c r="H14" s="4" t="s">
        <v>107</v>
      </c>
      <c r="I14" s="4" t="s">
        <v>57</v>
      </c>
      <c r="J14" s="4" t="s">
        <v>58</v>
      </c>
      <c r="K14">
        <v>4</v>
      </c>
      <c r="L14">
        <v>6</v>
      </c>
      <c r="M14">
        <v>5</v>
      </c>
      <c r="N14">
        <v>1</v>
      </c>
      <c r="O14">
        <v>2</v>
      </c>
      <c r="P14" s="4" t="s">
        <v>59</v>
      </c>
      <c r="Q14" s="4" t="s">
        <v>59</v>
      </c>
      <c r="R14">
        <v>3</v>
      </c>
      <c r="S14" s="4" t="s">
        <v>76</v>
      </c>
      <c r="T14" s="4" t="s">
        <v>61</v>
      </c>
      <c r="U14" s="4" t="s">
        <v>61</v>
      </c>
      <c r="V14" s="1" t="s">
        <v>93</v>
      </c>
      <c r="W14" s="4" t="s">
        <v>62</v>
      </c>
      <c r="X14" s="4" t="s">
        <v>88</v>
      </c>
      <c r="Y14" s="4" t="s">
        <v>111</v>
      </c>
    </row>
    <row r="15" spans="1:25" ht="115.2" x14ac:dyDescent="0.3">
      <c r="A15" s="4" t="s">
        <v>50</v>
      </c>
      <c r="B15" s="2">
        <v>30</v>
      </c>
      <c r="C15" s="4" t="s">
        <v>51</v>
      </c>
      <c r="D15" s="4" t="s">
        <v>90</v>
      </c>
      <c r="E15" s="4" t="s">
        <v>53</v>
      </c>
      <c r="F15" s="4" t="s">
        <v>54</v>
      </c>
      <c r="G15" s="4" t="s">
        <v>55</v>
      </c>
      <c r="H15" s="4" t="s">
        <v>56</v>
      </c>
      <c r="I15" s="4" t="s">
        <v>74</v>
      </c>
      <c r="J15" s="4" t="s">
        <v>101</v>
      </c>
      <c r="K15">
        <v>1</v>
      </c>
      <c r="L15">
        <v>2</v>
      </c>
      <c r="M15">
        <v>4</v>
      </c>
      <c r="N15">
        <v>5</v>
      </c>
      <c r="O15">
        <v>3</v>
      </c>
      <c r="P15">
        <v>6</v>
      </c>
      <c r="Q15">
        <v>7</v>
      </c>
      <c r="R15">
        <v>8</v>
      </c>
      <c r="S15" s="4" t="s">
        <v>68</v>
      </c>
      <c r="T15" s="4" t="s">
        <v>61</v>
      </c>
      <c r="U15" s="4" t="s">
        <v>61</v>
      </c>
      <c r="V15" s="1">
        <v>2</v>
      </c>
      <c r="W15" s="4" t="s">
        <v>77</v>
      </c>
      <c r="X15" s="4" t="s">
        <v>70</v>
      </c>
      <c r="Y15" s="4" t="s">
        <v>59</v>
      </c>
    </row>
    <row r="16" spans="1:25" ht="115.2" x14ac:dyDescent="0.3">
      <c r="A16" s="4" t="s">
        <v>50</v>
      </c>
      <c r="B16" s="2">
        <v>21</v>
      </c>
      <c r="C16" s="4" t="s">
        <v>51</v>
      </c>
      <c r="D16" s="4" t="s">
        <v>86</v>
      </c>
      <c r="E16" s="4" t="s">
        <v>73</v>
      </c>
      <c r="F16" s="4" t="s">
        <v>54</v>
      </c>
      <c r="G16" s="4" t="s">
        <v>55</v>
      </c>
      <c r="H16" s="4" t="s">
        <v>56</v>
      </c>
      <c r="I16" s="4" t="s">
        <v>66</v>
      </c>
      <c r="J16" s="4" t="s">
        <v>96</v>
      </c>
      <c r="K16">
        <v>4</v>
      </c>
      <c r="L16">
        <v>6</v>
      </c>
      <c r="M16">
        <v>1</v>
      </c>
      <c r="N16">
        <v>3</v>
      </c>
      <c r="O16">
        <v>5</v>
      </c>
      <c r="P16">
        <v>2</v>
      </c>
      <c r="Q16" s="4" t="s">
        <v>59</v>
      </c>
      <c r="R16">
        <v>7</v>
      </c>
      <c r="S16" s="4" t="s">
        <v>68</v>
      </c>
      <c r="T16" s="4" t="s">
        <v>61</v>
      </c>
      <c r="U16" s="4" t="s">
        <v>61</v>
      </c>
      <c r="V16" s="1" t="s">
        <v>93</v>
      </c>
      <c r="W16" s="4" t="s">
        <v>69</v>
      </c>
      <c r="X16" s="4" t="s">
        <v>63</v>
      </c>
      <c r="Y16" s="4" t="s">
        <v>59</v>
      </c>
    </row>
    <row r="17" spans="1:25" ht="100.8" x14ac:dyDescent="0.3">
      <c r="A17" s="4" t="s">
        <v>50</v>
      </c>
      <c r="B17" s="2">
        <v>78</v>
      </c>
      <c r="C17" s="4" t="s">
        <v>51</v>
      </c>
      <c r="D17" s="4" t="s">
        <v>64</v>
      </c>
      <c r="E17" s="4" t="s">
        <v>100</v>
      </c>
      <c r="F17" s="4" t="s">
        <v>65</v>
      </c>
      <c r="G17" s="4" t="s">
        <v>114</v>
      </c>
      <c r="H17" s="4" t="s">
        <v>107</v>
      </c>
      <c r="I17" s="4" t="s">
        <v>57</v>
      </c>
      <c r="J17" s="4" t="s">
        <v>104</v>
      </c>
      <c r="K17">
        <v>1</v>
      </c>
      <c r="L17">
        <v>6</v>
      </c>
      <c r="M17">
        <v>3</v>
      </c>
      <c r="N17">
        <v>5</v>
      </c>
      <c r="O17">
        <v>4</v>
      </c>
      <c r="P17">
        <v>7</v>
      </c>
      <c r="Q17" s="4" t="s">
        <v>59</v>
      </c>
      <c r="R17">
        <v>2</v>
      </c>
      <c r="S17" s="4" t="s">
        <v>76</v>
      </c>
      <c r="T17" s="4" t="s">
        <v>61</v>
      </c>
      <c r="U17" s="4" t="s">
        <v>76</v>
      </c>
      <c r="V17" s="1" t="s">
        <v>93</v>
      </c>
      <c r="W17" s="4" t="s">
        <v>77</v>
      </c>
      <c r="X17" s="4" t="s">
        <v>98</v>
      </c>
      <c r="Y17" s="4" t="s">
        <v>115</v>
      </c>
    </row>
    <row r="18" spans="1:25" ht="115.2" x14ac:dyDescent="0.3">
      <c r="A18" s="4" t="s">
        <v>85</v>
      </c>
      <c r="B18" s="2">
        <v>40</v>
      </c>
      <c r="C18" s="4" t="s">
        <v>116</v>
      </c>
      <c r="D18" s="4" t="s">
        <v>117</v>
      </c>
      <c r="E18" s="4" t="s">
        <v>100</v>
      </c>
      <c r="F18" s="4" t="s">
        <v>118</v>
      </c>
      <c r="G18" s="4" t="s">
        <v>112</v>
      </c>
      <c r="H18" s="4" t="s">
        <v>56</v>
      </c>
      <c r="I18" s="4" t="s">
        <v>81</v>
      </c>
      <c r="J18" s="4" t="s">
        <v>101</v>
      </c>
      <c r="K18">
        <v>5</v>
      </c>
      <c r="L18">
        <v>4</v>
      </c>
      <c r="M18">
        <v>1</v>
      </c>
      <c r="N18">
        <v>3</v>
      </c>
      <c r="O18">
        <v>2</v>
      </c>
      <c r="P18">
        <v>7</v>
      </c>
      <c r="Q18">
        <v>8</v>
      </c>
      <c r="R18">
        <v>6</v>
      </c>
      <c r="S18" s="4" t="s">
        <v>76</v>
      </c>
      <c r="T18" s="4" t="s">
        <v>61</v>
      </c>
      <c r="U18" s="4" t="s">
        <v>61</v>
      </c>
      <c r="V18" s="1">
        <v>2</v>
      </c>
      <c r="W18" s="4" t="s">
        <v>69</v>
      </c>
      <c r="X18" s="4" t="s">
        <v>98</v>
      </c>
      <c r="Y18" s="4" t="s">
        <v>59</v>
      </c>
    </row>
    <row r="19" spans="1:25" ht="115.2" x14ac:dyDescent="0.3">
      <c r="A19" s="4" t="s">
        <v>85</v>
      </c>
      <c r="B19" s="2">
        <v>44</v>
      </c>
      <c r="C19" s="4" t="s">
        <v>51</v>
      </c>
      <c r="D19" s="4" t="s">
        <v>86</v>
      </c>
      <c r="E19" s="4" t="s">
        <v>73</v>
      </c>
      <c r="F19" s="4" t="s">
        <v>65</v>
      </c>
      <c r="G19" s="4" t="s">
        <v>112</v>
      </c>
      <c r="H19" s="4" t="s">
        <v>56</v>
      </c>
      <c r="I19" s="4" t="s">
        <v>57</v>
      </c>
      <c r="J19" s="4" t="s">
        <v>104</v>
      </c>
      <c r="K19">
        <v>6</v>
      </c>
      <c r="L19">
        <v>7</v>
      </c>
      <c r="M19">
        <v>1</v>
      </c>
      <c r="N19">
        <v>5</v>
      </c>
      <c r="O19">
        <v>4</v>
      </c>
      <c r="P19">
        <v>2</v>
      </c>
      <c r="Q19" s="4" t="s">
        <v>59</v>
      </c>
      <c r="R19">
        <v>3</v>
      </c>
      <c r="S19" s="4" t="s">
        <v>68</v>
      </c>
      <c r="T19" s="4" t="s">
        <v>61</v>
      </c>
      <c r="U19" s="4" t="s">
        <v>61</v>
      </c>
      <c r="V19" s="1">
        <v>1</v>
      </c>
      <c r="W19" s="4" t="s">
        <v>69</v>
      </c>
      <c r="X19" s="4" t="s">
        <v>63</v>
      </c>
      <c r="Y19" s="4" t="s">
        <v>59</v>
      </c>
    </row>
    <row r="20" spans="1:25" ht="100.8" x14ac:dyDescent="0.3">
      <c r="A20" s="4" t="s">
        <v>50</v>
      </c>
      <c r="B20" s="2">
        <v>61</v>
      </c>
      <c r="C20" s="4" t="s">
        <v>51</v>
      </c>
      <c r="D20" s="4" t="s">
        <v>117</v>
      </c>
      <c r="E20" s="4" t="s">
        <v>91</v>
      </c>
      <c r="F20" s="4" t="s">
        <v>106</v>
      </c>
      <c r="G20" s="4" t="s">
        <v>80</v>
      </c>
      <c r="H20" s="4" t="s">
        <v>107</v>
      </c>
      <c r="I20" s="4" t="s">
        <v>57</v>
      </c>
      <c r="J20" s="4" t="s">
        <v>58</v>
      </c>
      <c r="K20">
        <v>1</v>
      </c>
      <c r="L20">
        <v>5</v>
      </c>
      <c r="M20">
        <v>4</v>
      </c>
      <c r="N20">
        <v>2</v>
      </c>
      <c r="O20">
        <v>6</v>
      </c>
      <c r="P20" s="4" t="s">
        <v>59</v>
      </c>
      <c r="Q20" s="4" t="s">
        <v>59</v>
      </c>
      <c r="R20">
        <v>3</v>
      </c>
      <c r="S20" s="4" t="s">
        <v>76</v>
      </c>
      <c r="T20" s="4" t="s">
        <v>61</v>
      </c>
      <c r="U20" s="4" t="s">
        <v>61</v>
      </c>
      <c r="V20" s="1">
        <v>1</v>
      </c>
      <c r="W20" s="4" t="s">
        <v>62</v>
      </c>
      <c r="X20" s="4" t="s">
        <v>63</v>
      </c>
      <c r="Y20" s="4" t="s">
        <v>59</v>
      </c>
    </row>
    <row r="21" spans="1:25" ht="115.2" x14ac:dyDescent="0.3">
      <c r="A21" s="4" t="s">
        <v>85</v>
      </c>
      <c r="B21" s="2">
        <v>25</v>
      </c>
      <c r="C21" s="4" t="s">
        <v>51</v>
      </c>
      <c r="D21" s="4" t="s">
        <v>79</v>
      </c>
      <c r="E21" s="4" t="s">
        <v>53</v>
      </c>
      <c r="F21" s="4" t="s">
        <v>118</v>
      </c>
      <c r="G21" s="4" t="s">
        <v>55</v>
      </c>
      <c r="H21" s="4" t="s">
        <v>56</v>
      </c>
      <c r="I21" s="4" t="s">
        <v>81</v>
      </c>
      <c r="J21" s="4" t="s">
        <v>104</v>
      </c>
      <c r="K21">
        <v>2</v>
      </c>
      <c r="L21">
        <v>1</v>
      </c>
      <c r="M21">
        <v>3</v>
      </c>
      <c r="N21">
        <v>4</v>
      </c>
      <c r="O21">
        <v>5</v>
      </c>
      <c r="P21">
        <v>6</v>
      </c>
      <c r="Q21">
        <v>7</v>
      </c>
      <c r="R21">
        <v>8</v>
      </c>
      <c r="S21" s="4" t="s">
        <v>68</v>
      </c>
      <c r="T21" s="4" t="s">
        <v>61</v>
      </c>
      <c r="U21" s="4" t="s">
        <v>61</v>
      </c>
      <c r="V21" s="1">
        <v>2</v>
      </c>
      <c r="W21" s="4" t="s">
        <v>62</v>
      </c>
      <c r="X21" s="4" t="s">
        <v>63</v>
      </c>
      <c r="Y21" s="4" t="s">
        <v>113</v>
      </c>
    </row>
    <row r="22" spans="1:25" ht="115.2" x14ac:dyDescent="0.3">
      <c r="A22" s="4" t="s">
        <v>50</v>
      </c>
      <c r="B22" s="2">
        <v>31</v>
      </c>
      <c r="C22" s="4" t="s">
        <v>51</v>
      </c>
      <c r="D22" s="4" t="s">
        <v>117</v>
      </c>
      <c r="E22" s="4" t="s">
        <v>91</v>
      </c>
      <c r="F22" s="4" t="s">
        <v>65</v>
      </c>
      <c r="G22" s="4" t="s">
        <v>55</v>
      </c>
      <c r="H22" s="4" t="s">
        <v>56</v>
      </c>
      <c r="I22" s="4" t="s">
        <v>57</v>
      </c>
      <c r="J22" s="4" t="s">
        <v>101</v>
      </c>
      <c r="K22">
        <v>1</v>
      </c>
      <c r="L22">
        <v>7</v>
      </c>
      <c r="M22">
        <v>2</v>
      </c>
      <c r="N22">
        <v>4</v>
      </c>
      <c r="O22">
        <v>3</v>
      </c>
      <c r="P22">
        <v>6</v>
      </c>
      <c r="Q22" s="4" t="s">
        <v>59</v>
      </c>
      <c r="R22">
        <v>5</v>
      </c>
      <c r="S22" s="4" t="s">
        <v>76</v>
      </c>
      <c r="T22" s="4" t="s">
        <v>61</v>
      </c>
      <c r="U22" s="4" t="s">
        <v>61</v>
      </c>
      <c r="V22" s="1">
        <v>1</v>
      </c>
      <c r="W22" s="4" t="s">
        <v>77</v>
      </c>
      <c r="X22" s="4" t="s">
        <v>63</v>
      </c>
      <c r="Y22" s="4" t="s">
        <v>59</v>
      </c>
    </row>
    <row r="23" spans="1:25" ht="115.2" x14ac:dyDescent="0.3">
      <c r="A23" s="4" t="s">
        <v>50</v>
      </c>
      <c r="B23" s="2">
        <v>82</v>
      </c>
      <c r="C23" s="4" t="s">
        <v>51</v>
      </c>
      <c r="D23" s="4" t="s">
        <v>86</v>
      </c>
      <c r="E23" s="4" t="s">
        <v>53</v>
      </c>
      <c r="F23" s="4" t="s">
        <v>106</v>
      </c>
      <c r="G23" s="4" t="s">
        <v>55</v>
      </c>
      <c r="H23" s="4" t="s">
        <v>56</v>
      </c>
      <c r="I23" s="4" t="s">
        <v>57</v>
      </c>
      <c r="J23" s="4" t="s">
        <v>96</v>
      </c>
      <c r="K23">
        <v>3</v>
      </c>
      <c r="L23">
        <v>6</v>
      </c>
      <c r="M23">
        <v>1</v>
      </c>
      <c r="N23">
        <v>5</v>
      </c>
      <c r="O23">
        <v>2</v>
      </c>
      <c r="P23">
        <v>7</v>
      </c>
      <c r="Q23" s="4" t="s">
        <v>59</v>
      </c>
      <c r="R23">
        <v>4</v>
      </c>
      <c r="S23" s="4" t="s">
        <v>76</v>
      </c>
      <c r="T23" s="4" t="s">
        <v>61</v>
      </c>
      <c r="U23" s="4" t="s">
        <v>61</v>
      </c>
      <c r="V23" s="1">
        <v>1</v>
      </c>
      <c r="W23" s="4" t="s">
        <v>77</v>
      </c>
      <c r="X23" s="4" t="s">
        <v>98</v>
      </c>
      <c r="Y23" s="4" t="s">
        <v>59</v>
      </c>
    </row>
    <row r="24" spans="1:25" ht="115.2" x14ac:dyDescent="0.3">
      <c r="A24" s="4" t="s">
        <v>85</v>
      </c>
      <c r="B24" s="2">
        <v>64</v>
      </c>
      <c r="C24" s="4" t="s">
        <v>119</v>
      </c>
      <c r="D24" s="4" t="s">
        <v>72</v>
      </c>
      <c r="E24" s="4" t="s">
        <v>91</v>
      </c>
      <c r="F24" s="4" t="s">
        <v>106</v>
      </c>
      <c r="G24" s="4" t="s">
        <v>80</v>
      </c>
      <c r="H24" s="4" t="s">
        <v>56</v>
      </c>
      <c r="I24" s="4" t="s">
        <v>81</v>
      </c>
      <c r="J24" s="4" t="s">
        <v>58</v>
      </c>
      <c r="K24">
        <v>3</v>
      </c>
      <c r="L24">
        <v>7</v>
      </c>
      <c r="M24">
        <v>2</v>
      </c>
      <c r="N24">
        <v>4</v>
      </c>
      <c r="O24">
        <v>5</v>
      </c>
      <c r="P24" s="4" t="s">
        <v>59</v>
      </c>
      <c r="Q24">
        <v>6</v>
      </c>
      <c r="R24">
        <v>1</v>
      </c>
      <c r="S24" s="4" t="s">
        <v>76</v>
      </c>
      <c r="T24" s="4" t="s">
        <v>61</v>
      </c>
      <c r="U24" s="4" t="s">
        <v>61</v>
      </c>
      <c r="V24" s="1">
        <v>2</v>
      </c>
      <c r="W24" s="4" t="s">
        <v>77</v>
      </c>
      <c r="X24" s="4" t="s">
        <v>70</v>
      </c>
      <c r="Y24" s="4" t="s">
        <v>120</v>
      </c>
    </row>
    <row r="25" spans="1:25" ht="115.2" x14ac:dyDescent="0.3">
      <c r="A25" s="4" t="s">
        <v>85</v>
      </c>
      <c r="B25" s="2">
        <v>73</v>
      </c>
      <c r="C25" s="4" t="s">
        <v>51</v>
      </c>
      <c r="D25" s="4" t="s">
        <v>72</v>
      </c>
      <c r="E25" s="4" t="s">
        <v>91</v>
      </c>
      <c r="F25" s="4" t="s">
        <v>65</v>
      </c>
      <c r="G25" s="4" t="s">
        <v>80</v>
      </c>
      <c r="H25" s="4" t="s">
        <v>56</v>
      </c>
      <c r="I25" s="4" t="s">
        <v>57</v>
      </c>
      <c r="J25" s="4" t="s">
        <v>67</v>
      </c>
      <c r="K25">
        <v>2</v>
      </c>
      <c r="L25">
        <v>6</v>
      </c>
      <c r="M25">
        <v>3</v>
      </c>
      <c r="N25">
        <v>4</v>
      </c>
      <c r="O25">
        <v>1</v>
      </c>
      <c r="P25">
        <v>7</v>
      </c>
      <c r="Q25" s="4" t="s">
        <v>59</v>
      </c>
      <c r="R25">
        <v>5</v>
      </c>
      <c r="S25" s="4" t="s">
        <v>121</v>
      </c>
      <c r="T25" s="4" t="s">
        <v>61</v>
      </c>
      <c r="U25" s="4" t="s">
        <v>61</v>
      </c>
      <c r="V25" s="1">
        <v>1</v>
      </c>
      <c r="W25" s="4" t="s">
        <v>77</v>
      </c>
      <c r="X25" s="4" t="s">
        <v>70</v>
      </c>
      <c r="Y25" s="4" t="s">
        <v>122</v>
      </c>
    </row>
    <row r="26" spans="1:25" ht="115.2" x14ac:dyDescent="0.3">
      <c r="A26" s="4" t="s">
        <v>85</v>
      </c>
      <c r="B26" s="2">
        <v>27</v>
      </c>
      <c r="C26" s="4" t="s">
        <v>119</v>
      </c>
      <c r="D26" s="4" t="s">
        <v>72</v>
      </c>
      <c r="E26" s="4" t="s">
        <v>53</v>
      </c>
      <c r="F26" s="4" t="s">
        <v>106</v>
      </c>
      <c r="G26" s="4" t="s">
        <v>112</v>
      </c>
      <c r="H26" s="4" t="s">
        <v>56</v>
      </c>
      <c r="I26" s="4" t="s">
        <v>81</v>
      </c>
      <c r="J26" s="4" t="s">
        <v>67</v>
      </c>
      <c r="K26">
        <v>6</v>
      </c>
      <c r="L26">
        <v>3</v>
      </c>
      <c r="M26">
        <v>1</v>
      </c>
      <c r="N26">
        <v>2</v>
      </c>
      <c r="O26">
        <v>7</v>
      </c>
      <c r="P26">
        <v>4</v>
      </c>
      <c r="Q26">
        <v>5</v>
      </c>
      <c r="R26">
        <v>8</v>
      </c>
      <c r="S26" s="4" t="s">
        <v>76</v>
      </c>
      <c r="T26" s="4" t="s">
        <v>61</v>
      </c>
      <c r="U26" s="4" t="s">
        <v>61</v>
      </c>
      <c r="V26" s="1">
        <v>1</v>
      </c>
      <c r="W26" s="4" t="s">
        <v>69</v>
      </c>
      <c r="X26" s="4" t="s">
        <v>108</v>
      </c>
      <c r="Y26" s="4" t="s">
        <v>61</v>
      </c>
    </row>
    <row r="27" spans="1:25" ht="115.2" x14ac:dyDescent="0.3">
      <c r="A27" s="4" t="s">
        <v>114</v>
      </c>
      <c r="B27" s="2">
        <v>18</v>
      </c>
      <c r="C27" s="4" t="s">
        <v>51</v>
      </c>
      <c r="D27" s="4" t="s">
        <v>90</v>
      </c>
      <c r="E27" s="4" t="s">
        <v>91</v>
      </c>
      <c r="F27" s="4" t="s">
        <v>54</v>
      </c>
      <c r="G27" s="4" t="s">
        <v>55</v>
      </c>
      <c r="H27" s="4" t="s">
        <v>56</v>
      </c>
      <c r="I27" s="4" t="s">
        <v>123</v>
      </c>
      <c r="J27" s="4" t="s">
        <v>58</v>
      </c>
      <c r="K27">
        <v>1</v>
      </c>
      <c r="L27">
        <v>5</v>
      </c>
      <c r="M27">
        <v>3</v>
      </c>
      <c r="N27">
        <v>6</v>
      </c>
      <c r="O27">
        <v>4</v>
      </c>
      <c r="P27" s="4" t="s">
        <v>59</v>
      </c>
      <c r="Q27">
        <v>7</v>
      </c>
      <c r="R27">
        <v>2</v>
      </c>
      <c r="S27" s="4" t="s">
        <v>68</v>
      </c>
      <c r="T27" s="4" t="s">
        <v>61</v>
      </c>
      <c r="U27" s="4" t="s">
        <v>61</v>
      </c>
      <c r="V27" s="1">
        <v>2</v>
      </c>
      <c r="W27" s="4" t="s">
        <v>77</v>
      </c>
      <c r="X27" s="4" t="s">
        <v>70</v>
      </c>
      <c r="Y27" s="4" t="s">
        <v>59</v>
      </c>
    </row>
    <row r="28" spans="1:25" ht="115.2" x14ac:dyDescent="0.3">
      <c r="A28" s="4" t="s">
        <v>85</v>
      </c>
      <c r="B28" s="2">
        <v>54</v>
      </c>
      <c r="C28" s="4" t="s">
        <v>119</v>
      </c>
      <c r="D28" s="4" t="s">
        <v>86</v>
      </c>
      <c r="E28" s="4" t="s">
        <v>53</v>
      </c>
      <c r="F28" s="4" t="s">
        <v>54</v>
      </c>
      <c r="G28" s="4" t="s">
        <v>55</v>
      </c>
      <c r="H28" s="4" t="s">
        <v>56</v>
      </c>
      <c r="I28" s="4" t="s">
        <v>57</v>
      </c>
      <c r="J28" s="4" t="s">
        <v>58</v>
      </c>
      <c r="K28">
        <v>4</v>
      </c>
      <c r="L28">
        <v>3</v>
      </c>
      <c r="M28">
        <v>1</v>
      </c>
      <c r="N28">
        <v>2</v>
      </c>
      <c r="O28">
        <v>5</v>
      </c>
      <c r="P28" s="4" t="s">
        <v>59</v>
      </c>
      <c r="Q28" s="4" t="s">
        <v>59</v>
      </c>
      <c r="R28">
        <v>6</v>
      </c>
      <c r="S28" s="4" t="s">
        <v>76</v>
      </c>
      <c r="T28" s="4" t="s">
        <v>61</v>
      </c>
      <c r="U28" s="4" t="s">
        <v>61</v>
      </c>
      <c r="V28" s="1" t="s">
        <v>93</v>
      </c>
      <c r="W28" s="4" t="s">
        <v>77</v>
      </c>
      <c r="X28" s="4" t="s">
        <v>70</v>
      </c>
      <c r="Y28" s="4" t="s">
        <v>59</v>
      </c>
    </row>
    <row r="29" spans="1:25" ht="115.2" x14ac:dyDescent="0.3">
      <c r="A29" s="4" t="s">
        <v>85</v>
      </c>
      <c r="B29" s="2">
        <v>44</v>
      </c>
      <c r="C29" s="4" t="s">
        <v>51</v>
      </c>
      <c r="D29" s="4" t="s">
        <v>72</v>
      </c>
      <c r="E29" s="4" t="s">
        <v>100</v>
      </c>
      <c r="F29" s="4" t="s">
        <v>65</v>
      </c>
      <c r="G29" s="4" t="s">
        <v>55</v>
      </c>
      <c r="H29" s="4" t="s">
        <v>56</v>
      </c>
      <c r="I29" s="4" t="s">
        <v>57</v>
      </c>
      <c r="J29" s="4" t="s">
        <v>67</v>
      </c>
      <c r="K29">
        <v>1</v>
      </c>
      <c r="L29">
        <v>7</v>
      </c>
      <c r="M29">
        <v>3</v>
      </c>
      <c r="N29">
        <v>4</v>
      </c>
      <c r="O29">
        <v>5</v>
      </c>
      <c r="P29">
        <v>6</v>
      </c>
      <c r="Q29" s="4" t="s">
        <v>59</v>
      </c>
      <c r="R29">
        <v>2</v>
      </c>
      <c r="S29" s="4" t="s">
        <v>126</v>
      </c>
      <c r="T29" s="4" t="s">
        <v>61</v>
      </c>
      <c r="U29" s="4" t="s">
        <v>61</v>
      </c>
      <c r="V29" s="1">
        <v>2</v>
      </c>
      <c r="W29" s="4" t="s">
        <v>62</v>
      </c>
      <c r="X29" s="4" t="s">
        <v>98</v>
      </c>
      <c r="Y29" s="4" t="s">
        <v>59</v>
      </c>
    </row>
    <row r="30" spans="1:25" ht="115.2" x14ac:dyDescent="0.3">
      <c r="A30" s="4" t="s">
        <v>50</v>
      </c>
      <c r="B30" s="2">
        <v>76</v>
      </c>
      <c r="C30" s="4" t="s">
        <v>51</v>
      </c>
      <c r="D30" s="4" t="s">
        <v>86</v>
      </c>
      <c r="E30" s="4" t="s">
        <v>91</v>
      </c>
      <c r="F30" s="4" t="s">
        <v>87</v>
      </c>
      <c r="G30" s="4" t="s">
        <v>59</v>
      </c>
      <c r="H30" s="4" t="s">
        <v>56</v>
      </c>
      <c r="I30" s="4" t="s">
        <v>57</v>
      </c>
      <c r="J30" s="4" t="s">
        <v>58</v>
      </c>
      <c r="K30">
        <v>1</v>
      </c>
      <c r="L30">
        <v>6</v>
      </c>
      <c r="M30">
        <v>2</v>
      </c>
      <c r="N30">
        <v>3</v>
      </c>
      <c r="O30">
        <v>5</v>
      </c>
      <c r="P30" s="4" t="s">
        <v>59</v>
      </c>
      <c r="Q30" s="4" t="s">
        <v>59</v>
      </c>
      <c r="R30">
        <v>4</v>
      </c>
      <c r="S30" s="4" t="s">
        <v>76</v>
      </c>
      <c r="T30" s="4" t="s">
        <v>61</v>
      </c>
      <c r="U30" s="4" t="s">
        <v>61</v>
      </c>
      <c r="V30" s="1">
        <v>1</v>
      </c>
      <c r="W30" s="4" t="s">
        <v>77</v>
      </c>
      <c r="X30" s="4" t="s">
        <v>98</v>
      </c>
      <c r="Y30" s="4" t="s">
        <v>59</v>
      </c>
    </row>
    <row r="31" spans="1:25" ht="115.2" x14ac:dyDescent="0.3">
      <c r="A31" s="4" t="s">
        <v>50</v>
      </c>
      <c r="B31" s="2">
        <v>34</v>
      </c>
      <c r="C31" s="4" t="s">
        <v>51</v>
      </c>
      <c r="D31" s="4" t="s">
        <v>117</v>
      </c>
      <c r="E31" s="4" t="s">
        <v>53</v>
      </c>
      <c r="F31" s="4" t="s">
        <v>54</v>
      </c>
      <c r="G31" s="4" t="s">
        <v>55</v>
      </c>
      <c r="H31" s="4" t="s">
        <v>56</v>
      </c>
      <c r="I31" s="4" t="s">
        <v>81</v>
      </c>
      <c r="J31" s="4" t="s">
        <v>96</v>
      </c>
      <c r="K31">
        <v>1</v>
      </c>
      <c r="L31">
        <v>4</v>
      </c>
      <c r="M31">
        <v>6</v>
      </c>
      <c r="N31">
        <v>7</v>
      </c>
      <c r="O31">
        <v>3</v>
      </c>
      <c r="P31">
        <v>2</v>
      </c>
      <c r="Q31">
        <v>5</v>
      </c>
      <c r="R31">
        <v>8</v>
      </c>
      <c r="S31" s="4" t="s">
        <v>76</v>
      </c>
      <c r="T31" s="4" t="s">
        <v>61</v>
      </c>
      <c r="U31" s="4" t="s">
        <v>61</v>
      </c>
      <c r="V31" s="1" t="s">
        <v>93</v>
      </c>
      <c r="W31" s="4" t="s">
        <v>77</v>
      </c>
      <c r="X31" s="4" t="s">
        <v>70</v>
      </c>
      <c r="Y31" s="4" t="s">
        <v>127</v>
      </c>
    </row>
    <row r="32" spans="1:25" ht="115.2" x14ac:dyDescent="0.3">
      <c r="A32" s="4" t="s">
        <v>85</v>
      </c>
      <c r="B32" s="2">
        <v>56</v>
      </c>
      <c r="C32" s="4" t="s">
        <v>51</v>
      </c>
      <c r="D32" s="4" t="s">
        <v>117</v>
      </c>
      <c r="E32" s="4" t="s">
        <v>91</v>
      </c>
      <c r="F32" s="4" t="s">
        <v>106</v>
      </c>
      <c r="G32" s="4" t="s">
        <v>112</v>
      </c>
      <c r="H32" s="4" t="s">
        <v>56</v>
      </c>
      <c r="I32" s="4" t="s">
        <v>74</v>
      </c>
      <c r="J32" s="4" t="s">
        <v>96</v>
      </c>
      <c r="K32">
        <v>2</v>
      </c>
      <c r="L32">
        <v>3</v>
      </c>
      <c r="M32">
        <v>4</v>
      </c>
      <c r="N32">
        <v>1</v>
      </c>
      <c r="O32">
        <v>5</v>
      </c>
      <c r="P32">
        <v>7</v>
      </c>
      <c r="Q32">
        <v>8</v>
      </c>
      <c r="R32">
        <v>6</v>
      </c>
      <c r="S32" s="4" t="s">
        <v>60</v>
      </c>
      <c r="T32" s="4" t="s">
        <v>61</v>
      </c>
      <c r="U32" s="4" t="s">
        <v>61</v>
      </c>
      <c r="V32" s="1">
        <v>1</v>
      </c>
      <c r="W32" s="4" t="s">
        <v>69</v>
      </c>
      <c r="X32" s="4" t="s">
        <v>63</v>
      </c>
      <c r="Y32" s="4" t="s">
        <v>59</v>
      </c>
    </row>
    <row r="33" spans="1:25" ht="115.2" x14ac:dyDescent="0.3">
      <c r="A33" s="4" t="s">
        <v>85</v>
      </c>
      <c r="B33" s="2">
        <v>36</v>
      </c>
      <c r="C33" s="4" t="s">
        <v>51</v>
      </c>
      <c r="D33" s="4" t="s">
        <v>86</v>
      </c>
      <c r="E33" s="4" t="s">
        <v>91</v>
      </c>
      <c r="F33" s="4" t="s">
        <v>54</v>
      </c>
      <c r="G33" s="4" t="s">
        <v>55</v>
      </c>
      <c r="H33" s="4" t="s">
        <v>56</v>
      </c>
      <c r="I33" s="4" t="s">
        <v>81</v>
      </c>
      <c r="J33" s="4" t="s">
        <v>101</v>
      </c>
      <c r="K33">
        <v>3</v>
      </c>
      <c r="L33">
        <v>1</v>
      </c>
      <c r="M33">
        <v>4</v>
      </c>
      <c r="N33">
        <v>2</v>
      </c>
      <c r="O33">
        <v>5</v>
      </c>
      <c r="P33">
        <v>6</v>
      </c>
      <c r="Q33">
        <v>7</v>
      </c>
      <c r="R33">
        <v>8</v>
      </c>
      <c r="S33" s="4" t="s">
        <v>76</v>
      </c>
      <c r="T33" s="4" t="s">
        <v>61</v>
      </c>
      <c r="U33" s="4" t="s">
        <v>61</v>
      </c>
      <c r="V33" s="1" t="s">
        <v>93</v>
      </c>
      <c r="W33" s="4" t="s">
        <v>77</v>
      </c>
      <c r="X33" s="4" t="s">
        <v>63</v>
      </c>
      <c r="Y33" s="4" t="s">
        <v>59</v>
      </c>
    </row>
    <row r="34" spans="1:25" ht="115.2" x14ac:dyDescent="0.3">
      <c r="A34" s="4" t="s">
        <v>50</v>
      </c>
      <c r="B34" s="2">
        <v>69</v>
      </c>
      <c r="C34" s="4" t="s">
        <v>51</v>
      </c>
      <c r="D34" s="4" t="s">
        <v>90</v>
      </c>
      <c r="E34" s="4" t="s">
        <v>91</v>
      </c>
      <c r="F34" s="4" t="s">
        <v>87</v>
      </c>
      <c r="G34" s="4" t="s">
        <v>59</v>
      </c>
      <c r="H34" s="4" t="s">
        <v>107</v>
      </c>
      <c r="I34" s="4" t="s">
        <v>81</v>
      </c>
      <c r="J34" s="4" t="s">
        <v>58</v>
      </c>
      <c r="K34">
        <v>4</v>
      </c>
      <c r="L34">
        <v>5</v>
      </c>
      <c r="M34">
        <v>2</v>
      </c>
      <c r="N34">
        <v>7</v>
      </c>
      <c r="O34">
        <v>3</v>
      </c>
      <c r="P34" s="4" t="s">
        <v>59</v>
      </c>
      <c r="Q34">
        <v>1</v>
      </c>
      <c r="R34">
        <v>6</v>
      </c>
      <c r="S34" s="4" t="s">
        <v>76</v>
      </c>
      <c r="T34" s="4" t="s">
        <v>61</v>
      </c>
      <c r="U34" s="4" t="s">
        <v>61</v>
      </c>
      <c r="V34" s="1">
        <v>2</v>
      </c>
      <c r="W34" s="4" t="s">
        <v>69</v>
      </c>
      <c r="X34" s="4" t="s">
        <v>98</v>
      </c>
      <c r="Y34" s="4" t="s">
        <v>59</v>
      </c>
    </row>
    <row r="35" spans="1:25" ht="115.2" x14ac:dyDescent="0.3">
      <c r="A35" s="4" t="s">
        <v>50</v>
      </c>
      <c r="B35" s="2">
        <v>26</v>
      </c>
      <c r="C35" s="4" t="s">
        <v>51</v>
      </c>
      <c r="D35" s="4" t="s">
        <v>52</v>
      </c>
      <c r="E35" s="4" t="s">
        <v>100</v>
      </c>
      <c r="F35" s="4" t="s">
        <v>95</v>
      </c>
      <c r="G35" s="4" t="s">
        <v>55</v>
      </c>
      <c r="H35" s="4" t="s">
        <v>56</v>
      </c>
      <c r="I35" s="4" t="s">
        <v>74</v>
      </c>
      <c r="J35" s="4" t="s">
        <v>101</v>
      </c>
      <c r="K35">
        <v>1</v>
      </c>
      <c r="L35">
        <v>6</v>
      </c>
      <c r="M35">
        <v>4</v>
      </c>
      <c r="N35">
        <v>3</v>
      </c>
      <c r="O35">
        <v>8</v>
      </c>
      <c r="P35">
        <v>2</v>
      </c>
      <c r="Q35">
        <v>5</v>
      </c>
      <c r="R35">
        <v>7</v>
      </c>
      <c r="S35" s="4" t="s">
        <v>130</v>
      </c>
      <c r="T35" s="4" t="s">
        <v>61</v>
      </c>
      <c r="U35" s="4" t="s">
        <v>61</v>
      </c>
      <c r="V35" s="1">
        <v>2</v>
      </c>
      <c r="W35" s="4" t="s">
        <v>77</v>
      </c>
      <c r="X35" s="4" t="s">
        <v>70</v>
      </c>
      <c r="Y35" s="4" t="s">
        <v>93</v>
      </c>
    </row>
    <row r="36" spans="1:25" ht="100.8" x14ac:dyDescent="0.3">
      <c r="A36" s="4" t="s">
        <v>50</v>
      </c>
      <c r="B36" s="2">
        <v>37</v>
      </c>
      <c r="C36" s="4" t="s">
        <v>51</v>
      </c>
      <c r="D36" s="4" t="s">
        <v>64</v>
      </c>
      <c r="E36" s="4" t="s">
        <v>53</v>
      </c>
      <c r="F36" s="4" t="s">
        <v>131</v>
      </c>
      <c r="G36" s="4" t="s">
        <v>59</v>
      </c>
      <c r="H36" s="4" t="s">
        <v>107</v>
      </c>
      <c r="I36" s="4" t="s">
        <v>57</v>
      </c>
      <c r="J36" s="4" t="s">
        <v>58</v>
      </c>
      <c r="K36">
        <v>1</v>
      </c>
      <c r="L36">
        <v>6</v>
      </c>
      <c r="M36">
        <v>2</v>
      </c>
      <c r="N36">
        <v>5</v>
      </c>
      <c r="O36">
        <v>3</v>
      </c>
      <c r="P36" s="4" t="s">
        <v>59</v>
      </c>
      <c r="Q36" s="4" t="s">
        <v>59</v>
      </c>
      <c r="R36">
        <v>4</v>
      </c>
      <c r="S36" s="4" t="s">
        <v>76</v>
      </c>
      <c r="T36" s="4" t="s">
        <v>61</v>
      </c>
      <c r="U36" s="4" t="s">
        <v>61</v>
      </c>
      <c r="V36" s="1" t="s">
        <v>93</v>
      </c>
      <c r="W36" s="4" t="s">
        <v>69</v>
      </c>
      <c r="X36" s="4" t="s">
        <v>63</v>
      </c>
      <c r="Y36" s="4" t="s">
        <v>59</v>
      </c>
    </row>
    <row r="37" spans="1:25" ht="115.2" x14ac:dyDescent="0.3">
      <c r="A37" s="4" t="s">
        <v>50</v>
      </c>
      <c r="B37" s="2">
        <v>22</v>
      </c>
      <c r="C37" s="4" t="s">
        <v>51</v>
      </c>
      <c r="D37" s="4" t="s">
        <v>86</v>
      </c>
      <c r="E37" s="4" t="s">
        <v>91</v>
      </c>
      <c r="F37" s="4" t="s">
        <v>65</v>
      </c>
      <c r="G37" s="4" t="s">
        <v>55</v>
      </c>
      <c r="H37" s="4" t="s">
        <v>56</v>
      </c>
      <c r="I37" s="4" t="s">
        <v>57</v>
      </c>
      <c r="J37" s="4" t="s">
        <v>67</v>
      </c>
      <c r="K37">
        <v>2</v>
      </c>
      <c r="L37">
        <v>4</v>
      </c>
      <c r="M37">
        <v>5</v>
      </c>
      <c r="N37">
        <v>7</v>
      </c>
      <c r="O37">
        <v>3</v>
      </c>
      <c r="P37">
        <v>6</v>
      </c>
      <c r="Q37" s="4" t="s">
        <v>59</v>
      </c>
      <c r="R37">
        <v>1</v>
      </c>
      <c r="S37" s="4" t="s">
        <v>60</v>
      </c>
      <c r="T37" s="4" t="s">
        <v>61</v>
      </c>
      <c r="U37" s="4" t="s">
        <v>61</v>
      </c>
      <c r="V37" s="1">
        <v>1</v>
      </c>
      <c r="W37" s="4" t="s">
        <v>77</v>
      </c>
      <c r="X37" s="4" t="s">
        <v>70</v>
      </c>
      <c r="Y37" s="4" t="s">
        <v>61</v>
      </c>
    </row>
    <row r="38" spans="1:25" ht="115.2" x14ac:dyDescent="0.3">
      <c r="A38" s="4" t="s">
        <v>132</v>
      </c>
      <c r="B38" s="2">
        <v>31</v>
      </c>
      <c r="C38" s="4" t="s">
        <v>133</v>
      </c>
      <c r="D38" s="4" t="s">
        <v>110</v>
      </c>
      <c r="E38" s="4" t="s">
        <v>53</v>
      </c>
      <c r="F38" s="4" t="s">
        <v>95</v>
      </c>
      <c r="G38" s="4" t="s">
        <v>55</v>
      </c>
      <c r="H38" s="4" t="s">
        <v>56</v>
      </c>
      <c r="I38" s="4" t="s">
        <v>81</v>
      </c>
      <c r="J38" s="4" t="s">
        <v>101</v>
      </c>
      <c r="K38">
        <v>6</v>
      </c>
      <c r="L38">
        <v>7</v>
      </c>
      <c r="M38">
        <v>4</v>
      </c>
      <c r="N38">
        <v>5</v>
      </c>
      <c r="O38">
        <v>8</v>
      </c>
      <c r="P38">
        <v>2</v>
      </c>
      <c r="Q38">
        <v>3</v>
      </c>
      <c r="R38">
        <v>1</v>
      </c>
      <c r="S38" s="4" t="s">
        <v>68</v>
      </c>
      <c r="T38" s="4" t="s">
        <v>61</v>
      </c>
      <c r="U38" s="4" t="s">
        <v>61</v>
      </c>
      <c r="V38" s="1">
        <v>2</v>
      </c>
      <c r="W38" s="4" t="s">
        <v>77</v>
      </c>
      <c r="X38" s="4" t="s">
        <v>70</v>
      </c>
      <c r="Y38" s="4" t="s">
        <v>134</v>
      </c>
    </row>
    <row r="39" spans="1:25" ht="115.2" x14ac:dyDescent="0.3">
      <c r="A39" s="4" t="s">
        <v>50</v>
      </c>
      <c r="B39" s="2">
        <v>50</v>
      </c>
      <c r="C39" s="4" t="s">
        <v>51</v>
      </c>
      <c r="D39" s="4" t="s">
        <v>52</v>
      </c>
      <c r="E39" s="4" t="s">
        <v>91</v>
      </c>
      <c r="F39" s="4" t="s">
        <v>95</v>
      </c>
      <c r="G39" s="4" t="s">
        <v>112</v>
      </c>
      <c r="H39" s="4" t="s">
        <v>56</v>
      </c>
      <c r="I39" s="4" t="s">
        <v>74</v>
      </c>
      <c r="J39" s="4" t="s">
        <v>96</v>
      </c>
      <c r="K39">
        <v>2</v>
      </c>
      <c r="L39">
        <v>3</v>
      </c>
      <c r="M39">
        <v>1</v>
      </c>
      <c r="N39">
        <v>4</v>
      </c>
      <c r="O39">
        <v>5</v>
      </c>
      <c r="P39">
        <v>6</v>
      </c>
      <c r="Q39">
        <v>7</v>
      </c>
      <c r="R39">
        <v>8</v>
      </c>
      <c r="S39" s="4" t="s">
        <v>76</v>
      </c>
      <c r="T39" s="4" t="s">
        <v>61</v>
      </c>
      <c r="U39" s="4" t="s">
        <v>61</v>
      </c>
      <c r="V39" s="1">
        <v>3</v>
      </c>
      <c r="W39" s="4" t="s">
        <v>62</v>
      </c>
      <c r="X39" s="4" t="s">
        <v>108</v>
      </c>
      <c r="Y39" s="4" t="s">
        <v>138</v>
      </c>
    </row>
    <row r="40" spans="1:25" ht="115.2" x14ac:dyDescent="0.3">
      <c r="A40" s="4" t="s">
        <v>50</v>
      </c>
      <c r="B40" s="2">
        <v>51</v>
      </c>
      <c r="C40" s="4" t="s">
        <v>51</v>
      </c>
      <c r="D40" s="4" t="s">
        <v>90</v>
      </c>
      <c r="E40" s="4" t="s">
        <v>91</v>
      </c>
      <c r="F40" s="4" t="s">
        <v>54</v>
      </c>
      <c r="G40" s="4" t="s">
        <v>80</v>
      </c>
      <c r="H40" s="4" t="s">
        <v>56</v>
      </c>
      <c r="I40" s="4" t="s">
        <v>123</v>
      </c>
      <c r="J40" s="4" t="s">
        <v>58</v>
      </c>
      <c r="K40">
        <v>2</v>
      </c>
      <c r="L40">
        <v>7</v>
      </c>
      <c r="M40">
        <v>1</v>
      </c>
      <c r="N40">
        <v>6</v>
      </c>
      <c r="O40">
        <v>5</v>
      </c>
      <c r="P40" s="4" t="s">
        <v>59</v>
      </c>
      <c r="Q40">
        <v>3</v>
      </c>
      <c r="R40">
        <v>4</v>
      </c>
      <c r="S40" s="4" t="s">
        <v>76</v>
      </c>
      <c r="T40" s="4" t="s">
        <v>61</v>
      </c>
      <c r="U40" s="4" t="s">
        <v>61</v>
      </c>
      <c r="V40" s="1" t="s">
        <v>93</v>
      </c>
      <c r="W40" s="4" t="s">
        <v>69</v>
      </c>
      <c r="X40" s="4" t="s">
        <v>70</v>
      </c>
      <c r="Y40" s="4" t="s">
        <v>61</v>
      </c>
    </row>
    <row r="41" spans="1:25" ht="115.2" x14ac:dyDescent="0.3">
      <c r="A41" s="4" t="s">
        <v>50</v>
      </c>
      <c r="B41" s="2">
        <v>46</v>
      </c>
      <c r="C41" s="4" t="s">
        <v>51</v>
      </c>
      <c r="D41" s="4" t="s">
        <v>86</v>
      </c>
      <c r="E41" s="4" t="s">
        <v>91</v>
      </c>
      <c r="F41" s="4" t="s">
        <v>65</v>
      </c>
      <c r="G41" s="4" t="s">
        <v>112</v>
      </c>
      <c r="H41" s="4" t="s">
        <v>56</v>
      </c>
      <c r="I41" s="4" t="s">
        <v>66</v>
      </c>
      <c r="J41" s="4" t="s">
        <v>104</v>
      </c>
      <c r="K41">
        <v>1</v>
      </c>
      <c r="L41">
        <v>3</v>
      </c>
      <c r="M41">
        <v>2</v>
      </c>
      <c r="N41">
        <v>5</v>
      </c>
      <c r="O41">
        <v>4</v>
      </c>
      <c r="P41">
        <v>6</v>
      </c>
      <c r="Q41" s="4" t="s">
        <v>59</v>
      </c>
      <c r="R41">
        <v>7</v>
      </c>
      <c r="S41" s="4" t="s">
        <v>60</v>
      </c>
      <c r="T41" s="4" t="s">
        <v>61</v>
      </c>
      <c r="U41" s="4" t="s">
        <v>61</v>
      </c>
      <c r="V41" s="1">
        <v>1</v>
      </c>
      <c r="W41" s="4" t="s">
        <v>77</v>
      </c>
      <c r="X41" s="4" t="s">
        <v>70</v>
      </c>
      <c r="Y41" s="4" t="s">
        <v>61</v>
      </c>
    </row>
    <row r="42" spans="1:25" ht="115.2" x14ac:dyDescent="0.3">
      <c r="A42" s="4" t="s">
        <v>50</v>
      </c>
      <c r="B42" s="2">
        <v>33</v>
      </c>
      <c r="C42" s="4" t="s">
        <v>133</v>
      </c>
      <c r="D42" s="4" t="s">
        <v>79</v>
      </c>
      <c r="E42" s="4" t="s">
        <v>53</v>
      </c>
      <c r="F42" s="4" t="s">
        <v>65</v>
      </c>
      <c r="G42" s="4" t="s">
        <v>55</v>
      </c>
      <c r="H42" s="4" t="s">
        <v>56</v>
      </c>
      <c r="I42" s="4" t="s">
        <v>57</v>
      </c>
      <c r="J42" s="4" t="s">
        <v>58</v>
      </c>
      <c r="K42">
        <v>2</v>
      </c>
      <c r="L42">
        <v>3</v>
      </c>
      <c r="M42">
        <v>4</v>
      </c>
      <c r="N42">
        <v>1</v>
      </c>
      <c r="O42">
        <v>5</v>
      </c>
      <c r="P42" s="4" t="s">
        <v>59</v>
      </c>
      <c r="Q42" s="4" t="s">
        <v>59</v>
      </c>
      <c r="R42">
        <v>6</v>
      </c>
      <c r="S42" s="4" t="s">
        <v>76</v>
      </c>
      <c r="T42" s="4" t="s">
        <v>61</v>
      </c>
      <c r="U42" s="4" t="s">
        <v>61</v>
      </c>
      <c r="V42" s="1" t="s">
        <v>143</v>
      </c>
      <c r="W42" s="4" t="s">
        <v>77</v>
      </c>
      <c r="X42" s="4" t="s">
        <v>70</v>
      </c>
      <c r="Y42" s="4" t="s">
        <v>144</v>
      </c>
    </row>
    <row r="43" spans="1:25" ht="115.2" x14ac:dyDescent="0.3">
      <c r="A43" s="4" t="s">
        <v>50</v>
      </c>
      <c r="B43" s="2">
        <v>33</v>
      </c>
      <c r="C43" s="4" t="s">
        <v>51</v>
      </c>
      <c r="D43" s="4" t="s">
        <v>72</v>
      </c>
      <c r="E43" s="4" t="s">
        <v>91</v>
      </c>
      <c r="F43" s="4" t="s">
        <v>65</v>
      </c>
      <c r="G43" s="4" t="s">
        <v>80</v>
      </c>
      <c r="H43" s="4" t="s">
        <v>56</v>
      </c>
      <c r="I43" s="4" t="s">
        <v>74</v>
      </c>
      <c r="J43" s="4" t="s">
        <v>67</v>
      </c>
      <c r="K43">
        <v>1</v>
      </c>
      <c r="L43">
        <v>6</v>
      </c>
      <c r="M43">
        <v>5</v>
      </c>
      <c r="N43">
        <v>4</v>
      </c>
      <c r="O43">
        <v>3</v>
      </c>
      <c r="P43">
        <v>7</v>
      </c>
      <c r="Q43">
        <v>8</v>
      </c>
      <c r="R43">
        <v>2</v>
      </c>
      <c r="S43" s="4" t="s">
        <v>76</v>
      </c>
      <c r="T43" s="4" t="s">
        <v>61</v>
      </c>
      <c r="U43" s="4" t="s">
        <v>61</v>
      </c>
      <c r="V43" s="1">
        <v>3</v>
      </c>
      <c r="W43" s="4" t="s">
        <v>69</v>
      </c>
      <c r="X43" s="4" t="s">
        <v>63</v>
      </c>
      <c r="Y43" s="4" t="s">
        <v>129</v>
      </c>
    </row>
    <row r="44" spans="1:25" ht="115.2" x14ac:dyDescent="0.3">
      <c r="A44" s="4" t="s">
        <v>50</v>
      </c>
      <c r="B44" s="2">
        <v>20</v>
      </c>
      <c r="C44" s="4" t="s">
        <v>51</v>
      </c>
      <c r="D44" s="4" t="s">
        <v>110</v>
      </c>
      <c r="E44" s="4" t="s">
        <v>91</v>
      </c>
      <c r="F44" s="4" t="s">
        <v>54</v>
      </c>
      <c r="G44" s="4" t="s">
        <v>55</v>
      </c>
      <c r="H44" s="4" t="s">
        <v>56</v>
      </c>
      <c r="I44" s="4" t="s">
        <v>81</v>
      </c>
      <c r="J44" s="4" t="s">
        <v>96</v>
      </c>
      <c r="K44">
        <v>1</v>
      </c>
      <c r="L44">
        <v>4</v>
      </c>
      <c r="M44">
        <v>2</v>
      </c>
      <c r="N44">
        <v>5</v>
      </c>
      <c r="O44">
        <v>6</v>
      </c>
      <c r="P44">
        <v>8</v>
      </c>
      <c r="Q44">
        <v>7</v>
      </c>
      <c r="R44">
        <v>3</v>
      </c>
      <c r="S44" s="4" t="s">
        <v>60</v>
      </c>
      <c r="T44" s="4" t="s">
        <v>61</v>
      </c>
      <c r="U44" s="4" t="s">
        <v>61</v>
      </c>
      <c r="V44" s="1">
        <v>2</v>
      </c>
      <c r="W44" s="4" t="s">
        <v>69</v>
      </c>
      <c r="X44" s="4" t="s">
        <v>63</v>
      </c>
      <c r="Y44" s="4" t="s">
        <v>145</v>
      </c>
    </row>
    <row r="45" spans="1:25" ht="115.2" x14ac:dyDescent="0.3">
      <c r="A45" s="4" t="s">
        <v>85</v>
      </c>
      <c r="B45" s="2">
        <v>30</v>
      </c>
      <c r="C45" s="4" t="s">
        <v>119</v>
      </c>
      <c r="D45" s="4" t="s">
        <v>52</v>
      </c>
      <c r="E45" s="4" t="s">
        <v>73</v>
      </c>
      <c r="F45" s="4" t="s">
        <v>87</v>
      </c>
      <c r="G45" s="4" t="s">
        <v>59</v>
      </c>
      <c r="H45" s="4" t="s">
        <v>56</v>
      </c>
      <c r="I45" s="4" t="s">
        <v>74</v>
      </c>
      <c r="J45" s="4" t="s">
        <v>96</v>
      </c>
      <c r="K45">
        <v>5</v>
      </c>
      <c r="L45">
        <v>6</v>
      </c>
      <c r="M45">
        <v>7</v>
      </c>
      <c r="N45">
        <v>2</v>
      </c>
      <c r="O45">
        <v>8</v>
      </c>
      <c r="P45">
        <v>3</v>
      </c>
      <c r="Q45">
        <v>4</v>
      </c>
      <c r="R45">
        <v>1</v>
      </c>
      <c r="S45" s="4" t="s">
        <v>76</v>
      </c>
      <c r="T45" s="4" t="s">
        <v>61</v>
      </c>
      <c r="U45" s="4" t="s">
        <v>61</v>
      </c>
      <c r="V45" s="1" t="s">
        <v>93</v>
      </c>
      <c r="W45" s="4" t="s">
        <v>69</v>
      </c>
      <c r="X45" s="4" t="s">
        <v>63</v>
      </c>
      <c r="Y45" s="4" t="s">
        <v>146</v>
      </c>
    </row>
    <row r="46" spans="1:25" ht="115.2" x14ac:dyDescent="0.3">
      <c r="A46" s="4" t="s">
        <v>85</v>
      </c>
      <c r="B46" s="2">
        <v>52</v>
      </c>
      <c r="C46" s="4" t="s">
        <v>119</v>
      </c>
      <c r="D46" s="4" t="s">
        <v>72</v>
      </c>
      <c r="E46" s="4" t="s">
        <v>100</v>
      </c>
      <c r="F46" s="4" t="s">
        <v>131</v>
      </c>
      <c r="G46" s="4" t="s">
        <v>59</v>
      </c>
      <c r="H46" s="4" t="s">
        <v>107</v>
      </c>
      <c r="I46" s="4" t="s">
        <v>81</v>
      </c>
      <c r="J46" s="4" t="s">
        <v>75</v>
      </c>
      <c r="K46">
        <v>2</v>
      </c>
      <c r="L46">
        <v>4</v>
      </c>
      <c r="M46">
        <v>5</v>
      </c>
      <c r="N46">
        <v>3</v>
      </c>
      <c r="O46">
        <v>6</v>
      </c>
      <c r="P46">
        <v>7</v>
      </c>
      <c r="Q46">
        <v>8</v>
      </c>
      <c r="R46">
        <v>1</v>
      </c>
      <c r="S46" s="4" t="s">
        <v>60</v>
      </c>
      <c r="T46" s="4" t="s">
        <v>61</v>
      </c>
      <c r="U46" s="4" t="s">
        <v>76</v>
      </c>
      <c r="V46" s="1">
        <v>1</v>
      </c>
      <c r="W46" s="4" t="s">
        <v>69</v>
      </c>
      <c r="X46" s="4" t="s">
        <v>63</v>
      </c>
      <c r="Y46" s="4" t="s">
        <v>59</v>
      </c>
    </row>
    <row r="47" spans="1:25" ht="115.2" x14ac:dyDescent="0.3">
      <c r="A47" s="4" t="s">
        <v>85</v>
      </c>
      <c r="B47" s="2">
        <v>38</v>
      </c>
      <c r="C47" s="4" t="s">
        <v>51</v>
      </c>
      <c r="D47" s="4" t="s">
        <v>72</v>
      </c>
      <c r="E47" s="4" t="s">
        <v>73</v>
      </c>
      <c r="F47" s="4" t="s">
        <v>65</v>
      </c>
      <c r="G47" s="4" t="s">
        <v>55</v>
      </c>
      <c r="H47" s="4" t="s">
        <v>56</v>
      </c>
      <c r="I47" s="4" t="s">
        <v>81</v>
      </c>
      <c r="J47" s="4" t="s">
        <v>104</v>
      </c>
      <c r="K47">
        <v>5</v>
      </c>
      <c r="L47">
        <v>6</v>
      </c>
      <c r="M47">
        <v>4</v>
      </c>
      <c r="N47">
        <v>8</v>
      </c>
      <c r="O47">
        <v>3</v>
      </c>
      <c r="P47">
        <v>2</v>
      </c>
      <c r="Q47">
        <v>1</v>
      </c>
      <c r="R47">
        <v>7</v>
      </c>
      <c r="S47" s="4" t="s">
        <v>76</v>
      </c>
      <c r="T47" s="4" t="s">
        <v>61</v>
      </c>
      <c r="U47" s="4" t="s">
        <v>76</v>
      </c>
      <c r="V47" s="1">
        <v>1</v>
      </c>
      <c r="W47" s="4" t="s">
        <v>69</v>
      </c>
      <c r="X47" s="4" t="s">
        <v>63</v>
      </c>
      <c r="Y47" s="4" t="s">
        <v>147</v>
      </c>
    </row>
    <row r="48" spans="1:25" ht="115.2" x14ac:dyDescent="0.3">
      <c r="A48" s="4" t="s">
        <v>50</v>
      </c>
      <c r="B48" s="2">
        <v>59</v>
      </c>
      <c r="C48" s="4" t="s">
        <v>51</v>
      </c>
      <c r="D48" s="4" t="s">
        <v>52</v>
      </c>
      <c r="E48" s="4" t="s">
        <v>91</v>
      </c>
      <c r="F48" s="4" t="s">
        <v>65</v>
      </c>
      <c r="G48" s="4" t="s">
        <v>80</v>
      </c>
      <c r="H48" s="4" t="s">
        <v>56</v>
      </c>
      <c r="I48" s="4" t="s">
        <v>57</v>
      </c>
      <c r="J48" s="4" t="s">
        <v>67</v>
      </c>
      <c r="K48">
        <v>1</v>
      </c>
      <c r="L48">
        <v>6</v>
      </c>
      <c r="M48">
        <v>3</v>
      </c>
      <c r="N48">
        <v>5</v>
      </c>
      <c r="O48">
        <v>2</v>
      </c>
      <c r="P48">
        <v>7</v>
      </c>
      <c r="Q48" s="4" t="s">
        <v>59</v>
      </c>
      <c r="R48">
        <v>4</v>
      </c>
      <c r="S48" s="4" t="s">
        <v>60</v>
      </c>
      <c r="T48" s="4" t="s">
        <v>61</v>
      </c>
      <c r="U48" s="4" t="s">
        <v>61</v>
      </c>
      <c r="V48" s="1">
        <v>2</v>
      </c>
      <c r="W48" s="4" t="s">
        <v>77</v>
      </c>
      <c r="X48" s="4" t="s">
        <v>63</v>
      </c>
      <c r="Y48" s="4" t="s">
        <v>148</v>
      </c>
    </row>
    <row r="49" spans="1:25" ht="144" x14ac:dyDescent="0.3">
      <c r="A49" s="4" t="s">
        <v>85</v>
      </c>
      <c r="B49" s="2">
        <v>40</v>
      </c>
      <c r="C49" s="4" t="s">
        <v>51</v>
      </c>
      <c r="D49" s="4" t="s">
        <v>64</v>
      </c>
      <c r="E49" s="4" t="s">
        <v>91</v>
      </c>
      <c r="F49" s="4" t="s">
        <v>95</v>
      </c>
      <c r="G49" s="4" t="s">
        <v>55</v>
      </c>
      <c r="H49" s="4" t="s">
        <v>56</v>
      </c>
      <c r="I49" s="4" t="s">
        <v>81</v>
      </c>
      <c r="J49" s="4" t="s">
        <v>96</v>
      </c>
      <c r="K49">
        <v>1</v>
      </c>
      <c r="L49">
        <v>7</v>
      </c>
      <c r="M49">
        <v>2</v>
      </c>
      <c r="N49">
        <v>6</v>
      </c>
      <c r="O49">
        <v>3</v>
      </c>
      <c r="P49">
        <v>4</v>
      </c>
      <c r="Q49">
        <v>8</v>
      </c>
      <c r="R49">
        <v>5</v>
      </c>
      <c r="S49" s="4" t="s">
        <v>68</v>
      </c>
      <c r="T49" s="4" t="s">
        <v>61</v>
      </c>
      <c r="U49" s="4" t="s">
        <v>61</v>
      </c>
      <c r="V49" s="1">
        <v>3</v>
      </c>
      <c r="W49" s="4" t="s">
        <v>69</v>
      </c>
      <c r="X49" s="4" t="s">
        <v>63</v>
      </c>
      <c r="Y49" s="4" t="s">
        <v>150</v>
      </c>
    </row>
    <row r="50" spans="1:25" ht="115.2" x14ac:dyDescent="0.3">
      <c r="A50" s="4" t="s">
        <v>50</v>
      </c>
      <c r="B50" s="2">
        <v>47</v>
      </c>
      <c r="C50" s="4" t="s">
        <v>51</v>
      </c>
      <c r="D50" s="4" t="s">
        <v>86</v>
      </c>
      <c r="E50" s="4" t="s">
        <v>91</v>
      </c>
      <c r="F50" s="4" t="s">
        <v>95</v>
      </c>
      <c r="G50" s="4" t="s">
        <v>80</v>
      </c>
      <c r="H50" s="4" t="s">
        <v>107</v>
      </c>
      <c r="I50" s="4" t="s">
        <v>81</v>
      </c>
      <c r="J50" s="4" t="s">
        <v>101</v>
      </c>
      <c r="K50">
        <v>2</v>
      </c>
      <c r="L50">
        <v>4</v>
      </c>
      <c r="M50">
        <v>5</v>
      </c>
      <c r="N50">
        <v>3</v>
      </c>
      <c r="O50">
        <v>6</v>
      </c>
      <c r="P50">
        <v>7</v>
      </c>
      <c r="Q50">
        <v>8</v>
      </c>
      <c r="R50">
        <v>1</v>
      </c>
      <c r="S50" s="4" t="s">
        <v>76</v>
      </c>
      <c r="T50" s="4" t="s">
        <v>61</v>
      </c>
      <c r="U50" s="4" t="s">
        <v>61</v>
      </c>
      <c r="V50" s="1">
        <v>1</v>
      </c>
      <c r="W50" s="4" t="s">
        <v>62</v>
      </c>
      <c r="X50" s="4" t="s">
        <v>70</v>
      </c>
      <c r="Y50" s="4" t="s">
        <v>151</v>
      </c>
    </row>
    <row r="51" spans="1:25" ht="115.2" x14ac:dyDescent="0.3">
      <c r="A51" s="4" t="s">
        <v>50</v>
      </c>
      <c r="B51" s="2">
        <v>32</v>
      </c>
      <c r="C51" s="4" t="s">
        <v>51</v>
      </c>
      <c r="D51" s="4" t="s">
        <v>90</v>
      </c>
      <c r="E51" s="4" t="s">
        <v>53</v>
      </c>
      <c r="F51" s="4" t="s">
        <v>65</v>
      </c>
      <c r="G51" s="4" t="s">
        <v>55</v>
      </c>
      <c r="H51" s="4" t="s">
        <v>56</v>
      </c>
      <c r="I51" s="4" t="s">
        <v>81</v>
      </c>
      <c r="J51" s="4" t="s">
        <v>75</v>
      </c>
      <c r="K51">
        <v>1</v>
      </c>
      <c r="L51">
        <v>5</v>
      </c>
      <c r="M51">
        <v>3</v>
      </c>
      <c r="N51">
        <v>2</v>
      </c>
      <c r="O51">
        <v>4</v>
      </c>
      <c r="P51">
        <v>6</v>
      </c>
      <c r="Q51">
        <v>7</v>
      </c>
      <c r="R51">
        <v>8</v>
      </c>
      <c r="S51" s="4" t="s">
        <v>76</v>
      </c>
      <c r="T51" s="4" t="s">
        <v>61</v>
      </c>
      <c r="U51" s="4" t="s">
        <v>61</v>
      </c>
      <c r="V51" s="1">
        <v>1</v>
      </c>
      <c r="W51" s="4" t="s">
        <v>77</v>
      </c>
      <c r="X51" s="4" t="s">
        <v>70</v>
      </c>
      <c r="Y51" s="4" t="s">
        <v>152</v>
      </c>
    </row>
    <row r="52" spans="1:25" ht="115.2" x14ac:dyDescent="0.3">
      <c r="A52" s="4" t="s">
        <v>50</v>
      </c>
      <c r="B52" s="2">
        <v>44</v>
      </c>
      <c r="C52" s="4" t="s">
        <v>51</v>
      </c>
      <c r="D52" s="4" t="s">
        <v>110</v>
      </c>
      <c r="E52" s="4" t="s">
        <v>91</v>
      </c>
      <c r="F52" s="4" t="s">
        <v>65</v>
      </c>
      <c r="G52" s="4" t="s">
        <v>80</v>
      </c>
      <c r="H52" s="4" t="s">
        <v>56</v>
      </c>
      <c r="I52" s="4" t="s">
        <v>66</v>
      </c>
      <c r="J52" s="4" t="s">
        <v>58</v>
      </c>
      <c r="K52">
        <v>2</v>
      </c>
      <c r="L52">
        <v>6</v>
      </c>
      <c r="M52">
        <v>4</v>
      </c>
      <c r="N52">
        <v>5</v>
      </c>
      <c r="O52">
        <v>3</v>
      </c>
      <c r="P52" s="4" t="s">
        <v>59</v>
      </c>
      <c r="Q52" s="4" t="s">
        <v>59</v>
      </c>
      <c r="R52">
        <v>1</v>
      </c>
      <c r="S52" s="4" t="s">
        <v>68</v>
      </c>
      <c r="T52" s="4" t="s">
        <v>61</v>
      </c>
      <c r="U52" s="4" t="s">
        <v>61</v>
      </c>
      <c r="V52" s="1">
        <v>1</v>
      </c>
      <c r="W52" s="4" t="s">
        <v>77</v>
      </c>
      <c r="X52" s="4" t="s">
        <v>70</v>
      </c>
      <c r="Y52" s="4" t="s">
        <v>153</v>
      </c>
    </row>
    <row r="53" spans="1:25" ht="144" x14ac:dyDescent="0.3">
      <c r="A53" s="4" t="s">
        <v>50</v>
      </c>
      <c r="B53" s="2">
        <v>33</v>
      </c>
      <c r="C53" s="4" t="s">
        <v>51</v>
      </c>
      <c r="D53" s="4" t="s">
        <v>90</v>
      </c>
      <c r="E53" s="4" t="s">
        <v>91</v>
      </c>
      <c r="F53" s="4" t="s">
        <v>54</v>
      </c>
      <c r="G53" s="4" t="s">
        <v>55</v>
      </c>
      <c r="H53" s="4" t="s">
        <v>56</v>
      </c>
      <c r="I53" s="4" t="s">
        <v>81</v>
      </c>
      <c r="J53" s="4" t="s">
        <v>58</v>
      </c>
      <c r="K53">
        <v>4</v>
      </c>
      <c r="L53">
        <v>6</v>
      </c>
      <c r="M53">
        <v>1</v>
      </c>
      <c r="N53">
        <v>5</v>
      </c>
      <c r="O53">
        <v>2</v>
      </c>
      <c r="P53" s="4" t="s">
        <v>59</v>
      </c>
      <c r="Q53">
        <v>3</v>
      </c>
      <c r="R53">
        <v>7</v>
      </c>
      <c r="S53" s="4" t="s">
        <v>76</v>
      </c>
      <c r="T53" s="4" t="s">
        <v>61</v>
      </c>
      <c r="U53" s="4" t="s">
        <v>61</v>
      </c>
      <c r="V53" s="1">
        <v>1</v>
      </c>
      <c r="W53" s="4" t="s">
        <v>77</v>
      </c>
      <c r="X53" s="4" t="s">
        <v>70</v>
      </c>
      <c r="Y53" s="4" t="s">
        <v>154</v>
      </c>
    </row>
    <row r="54" spans="1:25" ht="115.2" x14ac:dyDescent="0.3">
      <c r="A54" s="4" t="s">
        <v>85</v>
      </c>
      <c r="B54" s="2">
        <v>28</v>
      </c>
      <c r="C54" s="4" t="s">
        <v>51</v>
      </c>
      <c r="D54" s="4" t="s">
        <v>86</v>
      </c>
      <c r="E54" s="4" t="s">
        <v>100</v>
      </c>
      <c r="F54" s="4" t="s">
        <v>131</v>
      </c>
      <c r="G54" s="4" t="s">
        <v>59</v>
      </c>
      <c r="H54" s="4" t="s">
        <v>56</v>
      </c>
      <c r="I54" s="4" t="s">
        <v>74</v>
      </c>
      <c r="J54" s="4" t="s">
        <v>104</v>
      </c>
      <c r="K54">
        <v>2</v>
      </c>
      <c r="L54">
        <v>1</v>
      </c>
      <c r="M54">
        <v>3</v>
      </c>
      <c r="N54">
        <v>4</v>
      </c>
      <c r="O54">
        <v>5</v>
      </c>
      <c r="P54">
        <v>6</v>
      </c>
      <c r="Q54">
        <v>7</v>
      </c>
      <c r="R54">
        <v>8</v>
      </c>
      <c r="S54" s="4" t="s">
        <v>76</v>
      </c>
      <c r="T54" s="4" t="s">
        <v>61</v>
      </c>
      <c r="U54" s="4" t="s">
        <v>61</v>
      </c>
      <c r="V54" s="1" t="s">
        <v>93</v>
      </c>
      <c r="W54" s="4" t="s">
        <v>69</v>
      </c>
      <c r="X54" s="4" t="s">
        <v>63</v>
      </c>
      <c r="Y54" s="4" t="s">
        <v>158</v>
      </c>
    </row>
    <row r="55" spans="1:25" ht="115.2" x14ac:dyDescent="0.3">
      <c r="A55" s="4" t="s">
        <v>50</v>
      </c>
      <c r="B55" s="2">
        <v>24</v>
      </c>
      <c r="C55" s="4" t="s">
        <v>51</v>
      </c>
      <c r="D55" s="4" t="s">
        <v>90</v>
      </c>
      <c r="E55" s="4" t="s">
        <v>91</v>
      </c>
      <c r="F55" s="4" t="s">
        <v>106</v>
      </c>
      <c r="G55" s="4" t="s">
        <v>55</v>
      </c>
      <c r="H55" s="4" t="s">
        <v>56</v>
      </c>
      <c r="I55" s="4" t="s">
        <v>57</v>
      </c>
      <c r="J55" s="4" t="s">
        <v>104</v>
      </c>
      <c r="K55">
        <v>6</v>
      </c>
      <c r="L55">
        <v>4</v>
      </c>
      <c r="M55">
        <v>2</v>
      </c>
      <c r="N55">
        <v>1</v>
      </c>
      <c r="O55">
        <v>5</v>
      </c>
      <c r="P55">
        <v>7</v>
      </c>
      <c r="Q55" s="4" t="s">
        <v>59</v>
      </c>
      <c r="R55">
        <v>3</v>
      </c>
      <c r="S55" s="4" t="s">
        <v>130</v>
      </c>
      <c r="T55" s="4" t="s">
        <v>61</v>
      </c>
      <c r="U55" s="4" t="s">
        <v>61</v>
      </c>
      <c r="V55" s="1">
        <v>3</v>
      </c>
      <c r="W55" s="4" t="s">
        <v>69</v>
      </c>
      <c r="X55" s="4" t="s">
        <v>98</v>
      </c>
      <c r="Y55" s="4" t="s">
        <v>160</v>
      </c>
    </row>
    <row r="56" spans="1:25" ht="115.2" x14ac:dyDescent="0.3">
      <c r="A56" s="4" t="s">
        <v>50</v>
      </c>
      <c r="B56" s="2">
        <v>45</v>
      </c>
      <c r="C56" s="4" t="s">
        <v>51</v>
      </c>
      <c r="D56" s="4" t="s">
        <v>72</v>
      </c>
      <c r="E56" s="4" t="s">
        <v>91</v>
      </c>
      <c r="F56" s="4" t="s">
        <v>106</v>
      </c>
      <c r="G56" s="4" t="s">
        <v>55</v>
      </c>
      <c r="H56" s="4" t="s">
        <v>56</v>
      </c>
      <c r="I56" s="4" t="s">
        <v>57</v>
      </c>
      <c r="J56" s="4" t="s">
        <v>58</v>
      </c>
      <c r="K56">
        <v>1</v>
      </c>
      <c r="L56">
        <v>6</v>
      </c>
      <c r="M56">
        <v>2</v>
      </c>
      <c r="N56">
        <v>4</v>
      </c>
      <c r="O56">
        <v>5</v>
      </c>
      <c r="P56" s="4" t="s">
        <v>59</v>
      </c>
      <c r="Q56" s="4" t="s">
        <v>59</v>
      </c>
      <c r="R56">
        <v>3</v>
      </c>
      <c r="S56" s="4" t="s">
        <v>76</v>
      </c>
      <c r="T56" s="4" t="s">
        <v>61</v>
      </c>
      <c r="U56" s="4" t="s">
        <v>61</v>
      </c>
      <c r="V56" s="1">
        <v>2</v>
      </c>
      <c r="W56" s="4" t="s">
        <v>77</v>
      </c>
      <c r="X56" s="4" t="s">
        <v>98</v>
      </c>
      <c r="Y56" s="4" t="s">
        <v>163</v>
      </c>
    </row>
    <row r="57" spans="1:25" ht="115.2" x14ac:dyDescent="0.3">
      <c r="A57" s="4" t="s">
        <v>85</v>
      </c>
      <c r="B57" s="2">
        <v>35</v>
      </c>
      <c r="C57" s="4" t="s">
        <v>51</v>
      </c>
      <c r="D57" s="4" t="s">
        <v>64</v>
      </c>
      <c r="E57" s="4" t="s">
        <v>53</v>
      </c>
      <c r="F57" s="4" t="s">
        <v>95</v>
      </c>
      <c r="G57" s="4" t="s">
        <v>55</v>
      </c>
      <c r="H57" s="4" t="s">
        <v>56</v>
      </c>
      <c r="I57" s="4" t="s">
        <v>81</v>
      </c>
      <c r="J57" s="4" t="s">
        <v>75</v>
      </c>
      <c r="K57">
        <v>4</v>
      </c>
      <c r="L57">
        <v>2</v>
      </c>
      <c r="M57">
        <v>8</v>
      </c>
      <c r="N57">
        <v>5</v>
      </c>
      <c r="O57">
        <v>3</v>
      </c>
      <c r="P57">
        <v>1</v>
      </c>
      <c r="Q57">
        <v>6</v>
      </c>
      <c r="R57">
        <v>7</v>
      </c>
      <c r="S57" s="4" t="s">
        <v>68</v>
      </c>
      <c r="T57" s="4" t="s">
        <v>61</v>
      </c>
      <c r="U57" s="4" t="s">
        <v>61</v>
      </c>
      <c r="V57" s="1">
        <v>2</v>
      </c>
      <c r="W57" s="4" t="s">
        <v>77</v>
      </c>
      <c r="X57" s="4" t="s">
        <v>70</v>
      </c>
      <c r="Y57" s="4" t="s">
        <v>164</v>
      </c>
    </row>
    <row r="58" spans="1:25" ht="115.2" x14ac:dyDescent="0.3">
      <c r="A58" s="4" t="s">
        <v>85</v>
      </c>
      <c r="B58" s="2">
        <v>24</v>
      </c>
      <c r="C58" s="4" t="s">
        <v>165</v>
      </c>
      <c r="D58" s="4" t="s">
        <v>135</v>
      </c>
      <c r="E58" s="4" t="s">
        <v>73</v>
      </c>
      <c r="F58" s="4" t="s">
        <v>95</v>
      </c>
      <c r="G58" s="4" t="s">
        <v>55</v>
      </c>
      <c r="H58" s="4" t="s">
        <v>56</v>
      </c>
      <c r="I58" s="4" t="s">
        <v>66</v>
      </c>
      <c r="J58" s="4" t="s">
        <v>101</v>
      </c>
      <c r="K58">
        <v>1</v>
      </c>
      <c r="L58">
        <v>6</v>
      </c>
      <c r="M58">
        <v>5</v>
      </c>
      <c r="N58">
        <v>2</v>
      </c>
      <c r="O58">
        <v>4</v>
      </c>
      <c r="P58">
        <v>7</v>
      </c>
      <c r="Q58" s="4" t="s">
        <v>59</v>
      </c>
      <c r="R58">
        <v>3</v>
      </c>
      <c r="S58" s="4" t="s">
        <v>60</v>
      </c>
      <c r="T58" s="4" t="s">
        <v>61</v>
      </c>
      <c r="U58" s="4" t="s">
        <v>61</v>
      </c>
      <c r="V58" s="1">
        <v>2</v>
      </c>
      <c r="W58" s="4" t="s">
        <v>77</v>
      </c>
      <c r="X58" s="4" t="s">
        <v>63</v>
      </c>
      <c r="Y58" s="4" t="s">
        <v>166</v>
      </c>
    </row>
    <row r="59" spans="1:25" ht="115.2" x14ac:dyDescent="0.3">
      <c r="A59" s="4" t="s">
        <v>50</v>
      </c>
      <c r="B59" s="2">
        <v>31</v>
      </c>
      <c r="C59" s="4" t="s">
        <v>51</v>
      </c>
      <c r="D59" s="4" t="s">
        <v>86</v>
      </c>
      <c r="E59" s="4" t="s">
        <v>91</v>
      </c>
      <c r="F59" s="4" t="s">
        <v>87</v>
      </c>
      <c r="G59" s="4" t="s">
        <v>59</v>
      </c>
      <c r="H59" s="4" t="s">
        <v>56</v>
      </c>
      <c r="I59" s="4" t="s">
        <v>123</v>
      </c>
      <c r="J59" s="4" t="s">
        <v>58</v>
      </c>
      <c r="K59">
        <v>5</v>
      </c>
      <c r="L59">
        <v>7</v>
      </c>
      <c r="M59">
        <v>3</v>
      </c>
      <c r="N59">
        <v>2</v>
      </c>
      <c r="O59">
        <v>6</v>
      </c>
      <c r="P59" s="4" t="s">
        <v>59</v>
      </c>
      <c r="Q59">
        <v>4</v>
      </c>
      <c r="R59">
        <v>1</v>
      </c>
      <c r="S59" s="4" t="s">
        <v>76</v>
      </c>
      <c r="T59" s="4" t="s">
        <v>61</v>
      </c>
      <c r="U59" s="4" t="s">
        <v>61</v>
      </c>
      <c r="V59" s="1" t="s">
        <v>143</v>
      </c>
      <c r="W59" s="4" t="s">
        <v>69</v>
      </c>
      <c r="X59" s="4" t="s">
        <v>70</v>
      </c>
      <c r="Y59" s="4" t="s">
        <v>167</v>
      </c>
    </row>
    <row r="60" spans="1:25" ht="115.2" x14ac:dyDescent="0.3">
      <c r="A60" s="4" t="s">
        <v>50</v>
      </c>
      <c r="B60" s="2">
        <v>72</v>
      </c>
      <c r="C60" s="4" t="s">
        <v>51</v>
      </c>
      <c r="D60" s="4" t="s">
        <v>52</v>
      </c>
      <c r="E60" s="4" t="s">
        <v>91</v>
      </c>
      <c r="F60" s="4" t="s">
        <v>65</v>
      </c>
      <c r="G60" s="4" t="s">
        <v>80</v>
      </c>
      <c r="H60" s="4" t="s">
        <v>56</v>
      </c>
      <c r="I60" s="4" t="s">
        <v>66</v>
      </c>
      <c r="J60" s="4" t="s">
        <v>67</v>
      </c>
      <c r="K60">
        <v>1</v>
      </c>
      <c r="L60">
        <v>5</v>
      </c>
      <c r="M60">
        <v>2</v>
      </c>
      <c r="N60">
        <v>3</v>
      </c>
      <c r="O60">
        <v>4</v>
      </c>
      <c r="P60">
        <v>6</v>
      </c>
      <c r="Q60" s="4" t="s">
        <v>59</v>
      </c>
      <c r="R60">
        <v>7</v>
      </c>
      <c r="S60" s="4" t="s">
        <v>76</v>
      </c>
      <c r="T60" s="4" t="s">
        <v>61</v>
      </c>
      <c r="U60" s="4" t="s">
        <v>61</v>
      </c>
      <c r="V60" s="1">
        <v>3</v>
      </c>
      <c r="W60" s="4" t="s">
        <v>77</v>
      </c>
      <c r="X60" s="4" t="s">
        <v>63</v>
      </c>
      <c r="Y60" s="4" t="s">
        <v>61</v>
      </c>
    </row>
    <row r="61" spans="1:25" ht="115.2" x14ac:dyDescent="0.3">
      <c r="A61" s="4" t="s">
        <v>50</v>
      </c>
      <c r="B61" s="2">
        <v>36</v>
      </c>
      <c r="C61" s="4" t="s">
        <v>51</v>
      </c>
      <c r="D61" s="4" t="s">
        <v>52</v>
      </c>
      <c r="E61" s="4" t="s">
        <v>91</v>
      </c>
      <c r="F61" s="4" t="s">
        <v>65</v>
      </c>
      <c r="G61" s="4" t="s">
        <v>80</v>
      </c>
      <c r="H61" s="4" t="s">
        <v>56</v>
      </c>
      <c r="I61" s="4" t="s">
        <v>81</v>
      </c>
      <c r="J61" s="4" t="s">
        <v>58</v>
      </c>
      <c r="K61">
        <v>1</v>
      </c>
      <c r="L61">
        <v>5</v>
      </c>
      <c r="M61">
        <v>3</v>
      </c>
      <c r="N61">
        <v>4</v>
      </c>
      <c r="O61">
        <v>6</v>
      </c>
      <c r="P61" s="4" t="s">
        <v>59</v>
      </c>
      <c r="Q61">
        <v>7</v>
      </c>
      <c r="R61">
        <v>2</v>
      </c>
      <c r="S61" s="4" t="s">
        <v>76</v>
      </c>
      <c r="T61" s="4" t="s">
        <v>76</v>
      </c>
      <c r="U61" s="4" t="s">
        <v>61</v>
      </c>
      <c r="V61" s="1">
        <v>2</v>
      </c>
      <c r="W61" s="4" t="s">
        <v>62</v>
      </c>
      <c r="X61" s="4" t="s">
        <v>98</v>
      </c>
      <c r="Y61" s="4" t="s">
        <v>59</v>
      </c>
    </row>
    <row r="62" spans="1:25" ht="115.2" x14ac:dyDescent="0.3">
      <c r="A62" s="4" t="s">
        <v>50</v>
      </c>
      <c r="B62" s="2">
        <v>47</v>
      </c>
      <c r="C62" s="4" t="s">
        <v>119</v>
      </c>
      <c r="D62" s="4" t="s">
        <v>72</v>
      </c>
      <c r="E62" s="4" t="s">
        <v>91</v>
      </c>
      <c r="F62" s="4" t="s">
        <v>54</v>
      </c>
      <c r="G62" s="4" t="s">
        <v>80</v>
      </c>
      <c r="H62" s="4" t="s">
        <v>56</v>
      </c>
      <c r="I62" s="4" t="s">
        <v>81</v>
      </c>
      <c r="J62" s="4" t="s">
        <v>67</v>
      </c>
      <c r="K62">
        <v>2</v>
      </c>
      <c r="L62">
        <v>7</v>
      </c>
      <c r="M62">
        <v>3</v>
      </c>
      <c r="N62">
        <v>6</v>
      </c>
      <c r="O62">
        <v>1</v>
      </c>
      <c r="P62">
        <v>8</v>
      </c>
      <c r="Q62">
        <v>4</v>
      </c>
      <c r="R62">
        <v>5</v>
      </c>
      <c r="S62" s="4" t="s">
        <v>68</v>
      </c>
      <c r="T62" s="4" t="s">
        <v>61</v>
      </c>
      <c r="U62" s="4" t="s">
        <v>61</v>
      </c>
      <c r="V62" s="1" t="s">
        <v>143</v>
      </c>
      <c r="W62" s="4" t="s">
        <v>77</v>
      </c>
      <c r="X62" s="4" t="s">
        <v>70</v>
      </c>
      <c r="Y62" s="4" t="s">
        <v>93</v>
      </c>
    </row>
    <row r="63" spans="1:25" ht="115.2" x14ac:dyDescent="0.3">
      <c r="A63" s="4" t="s">
        <v>50</v>
      </c>
      <c r="B63" s="2">
        <v>54</v>
      </c>
      <c r="C63" s="4" t="s">
        <v>51</v>
      </c>
      <c r="D63" s="4" t="s">
        <v>72</v>
      </c>
      <c r="E63" s="4" t="s">
        <v>73</v>
      </c>
      <c r="F63" s="4" t="s">
        <v>65</v>
      </c>
      <c r="G63" s="4" t="s">
        <v>55</v>
      </c>
      <c r="H63" s="4" t="s">
        <v>56</v>
      </c>
      <c r="I63" s="4" t="s">
        <v>66</v>
      </c>
      <c r="J63" s="4" t="s">
        <v>104</v>
      </c>
      <c r="K63">
        <v>3</v>
      </c>
      <c r="L63">
        <v>7</v>
      </c>
      <c r="M63">
        <v>1</v>
      </c>
      <c r="N63">
        <v>5</v>
      </c>
      <c r="O63">
        <v>2</v>
      </c>
      <c r="P63">
        <v>6</v>
      </c>
      <c r="Q63" s="4" t="s">
        <v>59</v>
      </c>
      <c r="R63">
        <v>4</v>
      </c>
      <c r="S63" s="4" t="s">
        <v>76</v>
      </c>
      <c r="T63" s="4" t="s">
        <v>61</v>
      </c>
      <c r="U63" s="4" t="s">
        <v>61</v>
      </c>
      <c r="V63" s="1" t="s">
        <v>143</v>
      </c>
      <c r="W63" s="4" t="s">
        <v>77</v>
      </c>
      <c r="X63" s="4" t="s">
        <v>70</v>
      </c>
      <c r="Y63" s="4" t="s">
        <v>61</v>
      </c>
    </row>
    <row r="64" spans="1:25" ht="115.2" x14ac:dyDescent="0.3">
      <c r="A64" s="4" t="s">
        <v>50</v>
      </c>
      <c r="B64" s="2">
        <v>48</v>
      </c>
      <c r="C64" s="4" t="s">
        <v>51</v>
      </c>
      <c r="D64" s="4" t="s">
        <v>132</v>
      </c>
      <c r="E64" s="4" t="s">
        <v>53</v>
      </c>
      <c r="F64" s="4" t="s">
        <v>65</v>
      </c>
      <c r="G64" s="4" t="s">
        <v>55</v>
      </c>
      <c r="H64" s="4" t="s">
        <v>107</v>
      </c>
      <c r="I64" s="4" t="s">
        <v>81</v>
      </c>
      <c r="J64" s="4" t="s">
        <v>58</v>
      </c>
      <c r="K64">
        <v>3</v>
      </c>
      <c r="L64">
        <v>5</v>
      </c>
      <c r="M64">
        <v>6</v>
      </c>
      <c r="N64">
        <v>4</v>
      </c>
      <c r="O64">
        <v>7</v>
      </c>
      <c r="P64" s="4" t="s">
        <v>59</v>
      </c>
      <c r="Q64">
        <v>1</v>
      </c>
      <c r="R64">
        <v>2</v>
      </c>
      <c r="S64" s="4" t="s">
        <v>76</v>
      </c>
      <c r="T64" s="4" t="s">
        <v>61</v>
      </c>
      <c r="U64" s="4" t="s">
        <v>61</v>
      </c>
      <c r="V64" s="1">
        <v>1</v>
      </c>
      <c r="W64" s="4" t="s">
        <v>62</v>
      </c>
      <c r="X64" s="4" t="s">
        <v>98</v>
      </c>
      <c r="Y64" s="4" t="s">
        <v>59</v>
      </c>
    </row>
    <row r="65" spans="1:25" ht="115.2" x14ac:dyDescent="0.3">
      <c r="A65" s="4" t="s">
        <v>50</v>
      </c>
      <c r="B65" s="2">
        <v>72</v>
      </c>
      <c r="C65" s="4" t="s">
        <v>51</v>
      </c>
      <c r="D65" s="4" t="s">
        <v>110</v>
      </c>
      <c r="E65" s="4" t="s">
        <v>53</v>
      </c>
      <c r="F65" s="4" t="s">
        <v>65</v>
      </c>
      <c r="G65" s="4" t="s">
        <v>80</v>
      </c>
      <c r="H65" s="4" t="s">
        <v>56</v>
      </c>
      <c r="I65" s="4" t="s">
        <v>57</v>
      </c>
      <c r="J65" s="4" t="s">
        <v>58</v>
      </c>
      <c r="K65">
        <v>1</v>
      </c>
      <c r="L65">
        <v>5</v>
      </c>
      <c r="M65">
        <v>2</v>
      </c>
      <c r="N65">
        <v>3</v>
      </c>
      <c r="O65">
        <v>6</v>
      </c>
      <c r="P65" s="4" t="s">
        <v>59</v>
      </c>
      <c r="Q65" s="4" t="s">
        <v>59</v>
      </c>
      <c r="R65">
        <v>4</v>
      </c>
      <c r="S65" s="4" t="s">
        <v>76</v>
      </c>
      <c r="T65" s="4" t="s">
        <v>61</v>
      </c>
      <c r="U65" s="4" t="s">
        <v>61</v>
      </c>
      <c r="V65" s="1">
        <v>1</v>
      </c>
      <c r="W65" s="4" t="s">
        <v>77</v>
      </c>
      <c r="X65" s="4" t="s">
        <v>63</v>
      </c>
      <c r="Y65" s="4" t="s">
        <v>163</v>
      </c>
    </row>
    <row r="66" spans="1:25" ht="115.2" x14ac:dyDescent="0.3">
      <c r="A66" s="4" t="s">
        <v>50</v>
      </c>
      <c r="B66" s="2">
        <v>37</v>
      </c>
      <c r="C66" s="4" t="s">
        <v>51</v>
      </c>
      <c r="D66" s="4" t="s">
        <v>90</v>
      </c>
      <c r="E66" s="4" t="s">
        <v>73</v>
      </c>
      <c r="F66" s="4" t="s">
        <v>118</v>
      </c>
      <c r="G66" s="4" t="s">
        <v>55</v>
      </c>
      <c r="H66" s="4" t="s">
        <v>56</v>
      </c>
      <c r="I66" s="4" t="s">
        <v>74</v>
      </c>
      <c r="J66" s="4" t="s">
        <v>101</v>
      </c>
      <c r="K66">
        <v>1</v>
      </c>
      <c r="L66">
        <v>4</v>
      </c>
      <c r="M66">
        <v>2</v>
      </c>
      <c r="N66">
        <v>5</v>
      </c>
      <c r="O66">
        <v>3</v>
      </c>
      <c r="P66">
        <v>7</v>
      </c>
      <c r="Q66">
        <v>6</v>
      </c>
      <c r="R66">
        <v>8</v>
      </c>
      <c r="S66" s="4" t="s">
        <v>68</v>
      </c>
      <c r="T66" s="4" t="s">
        <v>61</v>
      </c>
      <c r="U66" s="4" t="s">
        <v>61</v>
      </c>
      <c r="V66" s="1">
        <v>3</v>
      </c>
      <c r="W66" s="4" t="s">
        <v>77</v>
      </c>
      <c r="X66" s="4" t="s">
        <v>70</v>
      </c>
      <c r="Y66" s="4" t="s">
        <v>169</v>
      </c>
    </row>
    <row r="67" spans="1:25" ht="409.6" x14ac:dyDescent="0.3">
      <c r="A67" s="4" t="s">
        <v>50</v>
      </c>
      <c r="B67" s="2">
        <v>43</v>
      </c>
      <c r="C67" s="4" t="s">
        <v>51</v>
      </c>
      <c r="D67" s="4" t="s">
        <v>90</v>
      </c>
      <c r="E67" s="4" t="s">
        <v>170</v>
      </c>
      <c r="F67" s="4" t="s">
        <v>95</v>
      </c>
      <c r="G67" s="4" t="s">
        <v>80</v>
      </c>
      <c r="H67" s="4" t="s">
        <v>56</v>
      </c>
      <c r="I67" s="4" t="s">
        <v>81</v>
      </c>
      <c r="J67" s="4" t="s">
        <v>67</v>
      </c>
      <c r="K67">
        <v>6</v>
      </c>
      <c r="L67">
        <v>8</v>
      </c>
      <c r="M67">
        <v>3</v>
      </c>
      <c r="N67">
        <v>5</v>
      </c>
      <c r="O67">
        <v>4</v>
      </c>
      <c r="P67">
        <v>7</v>
      </c>
      <c r="Q67">
        <v>1</v>
      </c>
      <c r="R67">
        <v>2</v>
      </c>
      <c r="S67" s="4" t="s">
        <v>68</v>
      </c>
      <c r="T67" s="4" t="s">
        <v>61</v>
      </c>
      <c r="U67" s="4" t="s">
        <v>61</v>
      </c>
      <c r="V67" s="1" t="s">
        <v>93</v>
      </c>
      <c r="W67" s="4" t="s">
        <v>155</v>
      </c>
      <c r="X67" s="4" t="s">
        <v>70</v>
      </c>
      <c r="Y67" s="4" t="s">
        <v>171</v>
      </c>
    </row>
    <row r="68" spans="1:25" ht="100.8" x14ac:dyDescent="0.3">
      <c r="A68" s="4" t="s">
        <v>50</v>
      </c>
      <c r="B68" s="2">
        <v>43</v>
      </c>
      <c r="C68" s="4" t="s">
        <v>51</v>
      </c>
      <c r="D68" s="4" t="s">
        <v>90</v>
      </c>
      <c r="E68" s="4" t="s">
        <v>91</v>
      </c>
      <c r="F68" s="4" t="s">
        <v>106</v>
      </c>
      <c r="G68" s="4" t="s">
        <v>80</v>
      </c>
      <c r="H68" s="4" t="s">
        <v>107</v>
      </c>
      <c r="I68" s="4" t="s">
        <v>74</v>
      </c>
      <c r="J68" s="4" t="s">
        <v>58</v>
      </c>
      <c r="K68">
        <v>2</v>
      </c>
      <c r="L68">
        <v>7</v>
      </c>
      <c r="M68">
        <v>3</v>
      </c>
      <c r="N68">
        <v>5</v>
      </c>
      <c r="O68">
        <v>6</v>
      </c>
      <c r="P68" s="4" t="s">
        <v>59</v>
      </c>
      <c r="Q68">
        <v>4</v>
      </c>
      <c r="R68">
        <v>1</v>
      </c>
      <c r="S68" s="4" t="s">
        <v>76</v>
      </c>
      <c r="T68" s="4" t="s">
        <v>61</v>
      </c>
      <c r="U68" s="4" t="s">
        <v>61</v>
      </c>
      <c r="V68" s="1" t="s">
        <v>93</v>
      </c>
      <c r="W68" s="4" t="s">
        <v>62</v>
      </c>
      <c r="X68" s="4" t="s">
        <v>98</v>
      </c>
      <c r="Y68" s="4" t="s">
        <v>59</v>
      </c>
    </row>
    <row r="69" spans="1:25" ht="115.2" x14ac:dyDescent="0.3">
      <c r="A69" s="4" t="s">
        <v>85</v>
      </c>
      <c r="B69" s="2">
        <v>20</v>
      </c>
      <c r="C69" s="4" t="s">
        <v>119</v>
      </c>
      <c r="D69" s="4" t="s">
        <v>86</v>
      </c>
      <c r="E69" s="4" t="s">
        <v>53</v>
      </c>
      <c r="F69" s="4" t="s">
        <v>106</v>
      </c>
      <c r="G69" s="4" t="s">
        <v>112</v>
      </c>
      <c r="H69" s="4" t="s">
        <v>56</v>
      </c>
      <c r="I69" s="4" t="s">
        <v>74</v>
      </c>
      <c r="J69" s="4" t="s">
        <v>75</v>
      </c>
      <c r="K69">
        <v>4</v>
      </c>
      <c r="L69">
        <v>1</v>
      </c>
      <c r="M69">
        <v>2</v>
      </c>
      <c r="N69">
        <v>3</v>
      </c>
      <c r="O69">
        <v>5</v>
      </c>
      <c r="P69">
        <v>6</v>
      </c>
      <c r="Q69">
        <v>7</v>
      </c>
      <c r="R69">
        <v>8</v>
      </c>
      <c r="S69" s="4" t="s">
        <v>172</v>
      </c>
      <c r="T69" s="4" t="s">
        <v>61</v>
      </c>
      <c r="U69" s="4" t="s">
        <v>61</v>
      </c>
      <c r="V69" s="1">
        <v>2</v>
      </c>
      <c r="W69" s="4" t="s">
        <v>77</v>
      </c>
      <c r="X69" s="4" t="s">
        <v>70</v>
      </c>
      <c r="Y69" s="4" t="s">
        <v>59</v>
      </c>
    </row>
    <row r="70" spans="1:25" ht="115.2" x14ac:dyDescent="0.3">
      <c r="A70" s="4" t="s">
        <v>50</v>
      </c>
      <c r="B70" s="2">
        <v>33</v>
      </c>
      <c r="C70" s="4" t="s">
        <v>119</v>
      </c>
      <c r="D70" s="4" t="s">
        <v>110</v>
      </c>
      <c r="E70" s="4" t="s">
        <v>91</v>
      </c>
      <c r="F70" s="4" t="s">
        <v>54</v>
      </c>
      <c r="G70" s="4" t="s">
        <v>80</v>
      </c>
      <c r="H70" s="4" t="s">
        <v>56</v>
      </c>
      <c r="I70" s="4" t="s">
        <v>81</v>
      </c>
      <c r="J70" s="4" t="s">
        <v>96</v>
      </c>
      <c r="K70">
        <v>1</v>
      </c>
      <c r="L70">
        <v>3</v>
      </c>
      <c r="M70">
        <v>2</v>
      </c>
      <c r="N70">
        <v>4</v>
      </c>
      <c r="O70">
        <v>5</v>
      </c>
      <c r="P70">
        <v>6</v>
      </c>
      <c r="Q70">
        <v>7</v>
      </c>
      <c r="R70">
        <v>8</v>
      </c>
      <c r="S70" s="4" t="s">
        <v>76</v>
      </c>
      <c r="T70" s="4" t="s">
        <v>61</v>
      </c>
      <c r="U70" s="4" t="s">
        <v>61</v>
      </c>
      <c r="V70" s="1">
        <v>1</v>
      </c>
      <c r="W70" s="4" t="s">
        <v>62</v>
      </c>
      <c r="X70" s="4" t="s">
        <v>98</v>
      </c>
      <c r="Y70" s="4" t="s">
        <v>59</v>
      </c>
    </row>
    <row r="71" spans="1:25" ht="115.2" x14ac:dyDescent="0.3">
      <c r="A71" s="4" t="s">
        <v>50</v>
      </c>
      <c r="B71" s="2">
        <v>43</v>
      </c>
      <c r="C71" s="4" t="s">
        <v>119</v>
      </c>
      <c r="D71" s="4" t="s">
        <v>90</v>
      </c>
      <c r="E71" s="4" t="s">
        <v>100</v>
      </c>
      <c r="F71" s="4" t="s">
        <v>65</v>
      </c>
      <c r="G71" s="4" t="s">
        <v>55</v>
      </c>
      <c r="H71" s="4" t="s">
        <v>56</v>
      </c>
      <c r="I71" s="4" t="s">
        <v>66</v>
      </c>
      <c r="J71" s="4" t="s">
        <v>104</v>
      </c>
      <c r="K71">
        <v>1</v>
      </c>
      <c r="L71">
        <v>4</v>
      </c>
      <c r="M71">
        <v>2</v>
      </c>
      <c r="N71">
        <v>6</v>
      </c>
      <c r="O71">
        <v>7</v>
      </c>
      <c r="P71">
        <v>3</v>
      </c>
      <c r="Q71" s="4" t="s">
        <v>59</v>
      </c>
      <c r="R71">
        <v>5</v>
      </c>
      <c r="S71" s="4" t="s">
        <v>76</v>
      </c>
      <c r="T71" s="4" t="s">
        <v>61</v>
      </c>
      <c r="U71" s="4" t="s">
        <v>61</v>
      </c>
      <c r="V71" s="1">
        <v>1</v>
      </c>
      <c r="W71" s="4" t="s">
        <v>77</v>
      </c>
      <c r="X71" s="4" t="s">
        <v>70</v>
      </c>
      <c r="Y71" s="4" t="s">
        <v>59</v>
      </c>
    </row>
    <row r="72" spans="1:25" ht="115.2" x14ac:dyDescent="0.3">
      <c r="A72" s="4" t="s">
        <v>50</v>
      </c>
      <c r="B72" s="2">
        <v>27</v>
      </c>
      <c r="C72" s="4" t="s">
        <v>51</v>
      </c>
      <c r="D72" s="4" t="s">
        <v>110</v>
      </c>
      <c r="E72" s="4" t="s">
        <v>73</v>
      </c>
      <c r="F72" s="4" t="s">
        <v>106</v>
      </c>
      <c r="G72" s="4" t="s">
        <v>80</v>
      </c>
      <c r="H72" s="4" t="s">
        <v>56</v>
      </c>
      <c r="I72" s="4" t="s">
        <v>74</v>
      </c>
      <c r="J72" s="4" t="s">
        <v>67</v>
      </c>
      <c r="K72">
        <v>1</v>
      </c>
      <c r="L72">
        <v>8</v>
      </c>
      <c r="M72">
        <v>3</v>
      </c>
      <c r="N72">
        <v>6</v>
      </c>
      <c r="O72">
        <v>2</v>
      </c>
      <c r="P72">
        <v>4</v>
      </c>
      <c r="Q72">
        <v>7</v>
      </c>
      <c r="R72">
        <v>5</v>
      </c>
      <c r="S72" s="4" t="s">
        <v>76</v>
      </c>
      <c r="T72" s="4" t="s">
        <v>61</v>
      </c>
      <c r="U72" s="4" t="s">
        <v>61</v>
      </c>
      <c r="V72" s="1">
        <v>1</v>
      </c>
      <c r="W72" s="4" t="s">
        <v>62</v>
      </c>
      <c r="X72" s="4" t="s">
        <v>70</v>
      </c>
      <c r="Y72" s="4" t="s">
        <v>61</v>
      </c>
    </row>
    <row r="73" spans="1:25" ht="115.2" x14ac:dyDescent="0.3">
      <c r="A73" s="4" t="s">
        <v>85</v>
      </c>
      <c r="B73" s="2">
        <v>47</v>
      </c>
      <c r="C73" s="4" t="s">
        <v>119</v>
      </c>
      <c r="D73" s="4" t="s">
        <v>72</v>
      </c>
      <c r="E73" s="4" t="s">
        <v>91</v>
      </c>
      <c r="F73" s="4" t="s">
        <v>106</v>
      </c>
      <c r="G73" s="4" t="s">
        <v>55</v>
      </c>
      <c r="H73" s="4" t="s">
        <v>56</v>
      </c>
      <c r="I73" s="4" t="s">
        <v>81</v>
      </c>
      <c r="J73" s="4" t="s">
        <v>96</v>
      </c>
      <c r="K73">
        <v>4</v>
      </c>
      <c r="L73">
        <v>7</v>
      </c>
      <c r="M73">
        <v>5</v>
      </c>
      <c r="N73">
        <v>2</v>
      </c>
      <c r="O73">
        <v>8</v>
      </c>
      <c r="P73">
        <v>6</v>
      </c>
      <c r="Q73">
        <v>1</v>
      </c>
      <c r="R73">
        <v>3</v>
      </c>
      <c r="S73" s="4" t="s">
        <v>68</v>
      </c>
      <c r="T73" s="4" t="s">
        <v>76</v>
      </c>
      <c r="U73" s="4" t="s">
        <v>61</v>
      </c>
      <c r="V73" s="1">
        <v>1</v>
      </c>
      <c r="W73" s="4" t="s">
        <v>77</v>
      </c>
      <c r="X73" s="4" t="s">
        <v>63</v>
      </c>
      <c r="Y73" s="4" t="s">
        <v>61</v>
      </c>
    </row>
    <row r="74" spans="1:25" ht="115.2" x14ac:dyDescent="0.3">
      <c r="A74" s="4" t="s">
        <v>50</v>
      </c>
      <c r="B74" s="2">
        <v>20</v>
      </c>
      <c r="C74" s="4" t="s">
        <v>119</v>
      </c>
      <c r="D74" s="4" t="s">
        <v>72</v>
      </c>
      <c r="E74" s="4" t="s">
        <v>53</v>
      </c>
      <c r="F74" s="4" t="s">
        <v>106</v>
      </c>
      <c r="G74" s="4" t="s">
        <v>55</v>
      </c>
      <c r="H74" s="4" t="s">
        <v>56</v>
      </c>
      <c r="I74" s="4" t="s">
        <v>57</v>
      </c>
      <c r="J74" s="4" t="s">
        <v>101</v>
      </c>
      <c r="K74">
        <v>1</v>
      </c>
      <c r="L74">
        <v>2</v>
      </c>
      <c r="M74">
        <v>3</v>
      </c>
      <c r="N74">
        <v>4</v>
      </c>
      <c r="O74">
        <v>5</v>
      </c>
      <c r="P74">
        <v>6</v>
      </c>
      <c r="Q74" s="4" t="s">
        <v>59</v>
      </c>
      <c r="R74">
        <v>7</v>
      </c>
      <c r="S74" s="4" t="s">
        <v>68</v>
      </c>
      <c r="T74" s="4" t="s">
        <v>61</v>
      </c>
      <c r="U74" s="4" t="s">
        <v>61</v>
      </c>
      <c r="V74" s="1">
        <v>2</v>
      </c>
      <c r="W74" s="4" t="s">
        <v>77</v>
      </c>
      <c r="X74" s="4" t="s">
        <v>70</v>
      </c>
      <c r="Y74" s="4" t="s">
        <v>59</v>
      </c>
    </row>
    <row r="75" spans="1:25" ht="115.2" x14ac:dyDescent="0.3">
      <c r="A75" s="4" t="s">
        <v>85</v>
      </c>
      <c r="B75" s="2">
        <v>36</v>
      </c>
      <c r="C75" s="4" t="s">
        <v>51</v>
      </c>
      <c r="D75" s="4" t="s">
        <v>86</v>
      </c>
      <c r="E75" s="4" t="s">
        <v>53</v>
      </c>
      <c r="F75" s="4" t="s">
        <v>54</v>
      </c>
      <c r="G75" s="4" t="s">
        <v>55</v>
      </c>
      <c r="H75" s="4" t="s">
        <v>56</v>
      </c>
      <c r="I75" s="4" t="s">
        <v>81</v>
      </c>
      <c r="J75" s="4" t="s">
        <v>75</v>
      </c>
      <c r="K75">
        <v>3</v>
      </c>
      <c r="L75">
        <v>1</v>
      </c>
      <c r="M75">
        <v>2</v>
      </c>
      <c r="N75">
        <v>4</v>
      </c>
      <c r="O75">
        <v>5</v>
      </c>
      <c r="P75">
        <v>6</v>
      </c>
      <c r="Q75">
        <v>7</v>
      </c>
      <c r="R75">
        <v>8</v>
      </c>
      <c r="S75" s="4" t="s">
        <v>126</v>
      </c>
      <c r="T75" s="4" t="s">
        <v>61</v>
      </c>
      <c r="U75" s="4" t="s">
        <v>61</v>
      </c>
      <c r="V75" s="1">
        <v>1</v>
      </c>
      <c r="W75" s="4" t="s">
        <v>77</v>
      </c>
      <c r="X75" s="4" t="s">
        <v>70</v>
      </c>
      <c r="Y75" s="4" t="s">
        <v>59</v>
      </c>
    </row>
    <row r="76" spans="1:25" ht="115.2" x14ac:dyDescent="0.3">
      <c r="A76" s="4" t="s">
        <v>50</v>
      </c>
      <c r="B76" s="2">
        <v>31</v>
      </c>
      <c r="C76" s="4" t="s">
        <v>51</v>
      </c>
      <c r="D76" s="4" t="s">
        <v>117</v>
      </c>
      <c r="E76" s="4" t="s">
        <v>91</v>
      </c>
      <c r="F76" s="4" t="s">
        <v>95</v>
      </c>
      <c r="G76" s="4" t="s">
        <v>55</v>
      </c>
      <c r="H76" s="4" t="s">
        <v>56</v>
      </c>
      <c r="I76" s="4" t="s">
        <v>81</v>
      </c>
      <c r="J76" s="4" t="s">
        <v>58</v>
      </c>
      <c r="K76">
        <v>1</v>
      </c>
      <c r="L76">
        <v>3</v>
      </c>
      <c r="M76">
        <v>6</v>
      </c>
      <c r="N76">
        <v>7</v>
      </c>
      <c r="O76">
        <v>5</v>
      </c>
      <c r="P76" s="4" t="s">
        <v>59</v>
      </c>
      <c r="Q76">
        <v>4</v>
      </c>
      <c r="R76">
        <v>2</v>
      </c>
      <c r="S76" s="4" t="s">
        <v>76</v>
      </c>
      <c r="T76" s="4" t="s">
        <v>61</v>
      </c>
      <c r="U76" s="4" t="s">
        <v>61</v>
      </c>
      <c r="V76" s="1">
        <v>1</v>
      </c>
      <c r="W76" s="4" t="s">
        <v>77</v>
      </c>
      <c r="X76" s="4" t="s">
        <v>70</v>
      </c>
      <c r="Y76" s="4" t="s">
        <v>61</v>
      </c>
    </row>
    <row r="77" spans="1:25" ht="115.2" x14ac:dyDescent="0.3">
      <c r="A77" s="4" t="s">
        <v>50</v>
      </c>
      <c r="B77" s="2">
        <v>44</v>
      </c>
      <c r="C77" s="4" t="s">
        <v>51</v>
      </c>
      <c r="D77" s="4" t="s">
        <v>72</v>
      </c>
      <c r="E77" s="4" t="s">
        <v>73</v>
      </c>
      <c r="F77" s="4" t="s">
        <v>131</v>
      </c>
      <c r="G77" s="4" t="s">
        <v>59</v>
      </c>
      <c r="H77" s="4" t="s">
        <v>56</v>
      </c>
      <c r="I77" s="4" t="s">
        <v>81</v>
      </c>
      <c r="J77" s="4" t="s">
        <v>101</v>
      </c>
      <c r="K77">
        <v>1</v>
      </c>
      <c r="L77">
        <v>8</v>
      </c>
      <c r="M77">
        <v>2</v>
      </c>
      <c r="N77">
        <v>7</v>
      </c>
      <c r="O77">
        <v>4</v>
      </c>
      <c r="P77">
        <v>5</v>
      </c>
      <c r="Q77">
        <v>6</v>
      </c>
      <c r="R77">
        <v>3</v>
      </c>
      <c r="S77" s="4" t="s">
        <v>68</v>
      </c>
      <c r="T77" s="4" t="s">
        <v>76</v>
      </c>
      <c r="U77" s="4" t="s">
        <v>76</v>
      </c>
      <c r="V77" s="1">
        <v>1</v>
      </c>
      <c r="W77" s="4" t="s">
        <v>62</v>
      </c>
      <c r="X77" s="4" t="s">
        <v>63</v>
      </c>
      <c r="Y77" s="4" t="s">
        <v>59</v>
      </c>
    </row>
    <row r="78" spans="1:25" ht="115.2" x14ac:dyDescent="0.3">
      <c r="A78" s="4" t="s">
        <v>50</v>
      </c>
      <c r="B78" s="2">
        <v>40</v>
      </c>
      <c r="C78" s="4" t="s">
        <v>51</v>
      </c>
      <c r="D78" s="4" t="s">
        <v>86</v>
      </c>
      <c r="E78" s="4" t="s">
        <v>100</v>
      </c>
      <c r="F78" s="4" t="s">
        <v>65</v>
      </c>
      <c r="G78" s="4" t="s">
        <v>55</v>
      </c>
      <c r="H78" s="4" t="s">
        <v>56</v>
      </c>
      <c r="I78" s="4" t="s">
        <v>57</v>
      </c>
      <c r="J78" s="4" t="s">
        <v>104</v>
      </c>
      <c r="K78">
        <v>5</v>
      </c>
      <c r="L78">
        <v>7</v>
      </c>
      <c r="M78">
        <v>1</v>
      </c>
      <c r="N78">
        <v>4</v>
      </c>
      <c r="O78">
        <v>2</v>
      </c>
      <c r="P78">
        <v>6</v>
      </c>
      <c r="Q78" s="4" t="s">
        <v>59</v>
      </c>
      <c r="R78">
        <v>3</v>
      </c>
      <c r="S78" s="4" t="s">
        <v>126</v>
      </c>
      <c r="T78" s="4" t="s">
        <v>61</v>
      </c>
      <c r="U78" s="4" t="s">
        <v>61</v>
      </c>
      <c r="V78" s="1" t="s">
        <v>143</v>
      </c>
      <c r="W78" s="4" t="s">
        <v>77</v>
      </c>
      <c r="X78" s="4" t="s">
        <v>63</v>
      </c>
      <c r="Y78" s="4" t="s">
        <v>59</v>
      </c>
    </row>
    <row r="79" spans="1:25" ht="115.2" x14ac:dyDescent="0.3">
      <c r="A79" s="4" t="s">
        <v>50</v>
      </c>
      <c r="B79" s="2">
        <v>49</v>
      </c>
      <c r="C79" s="4" t="s">
        <v>51</v>
      </c>
      <c r="D79" s="4" t="s">
        <v>72</v>
      </c>
      <c r="E79" s="4" t="s">
        <v>91</v>
      </c>
      <c r="F79" s="4" t="s">
        <v>106</v>
      </c>
      <c r="G79" s="4" t="s">
        <v>55</v>
      </c>
      <c r="H79" s="4" t="s">
        <v>56</v>
      </c>
      <c r="I79" s="4" t="s">
        <v>81</v>
      </c>
      <c r="J79" s="4" t="s">
        <v>104</v>
      </c>
      <c r="K79">
        <v>2</v>
      </c>
      <c r="L79">
        <v>4</v>
      </c>
      <c r="M79">
        <v>1</v>
      </c>
      <c r="N79">
        <v>3</v>
      </c>
      <c r="O79">
        <v>6</v>
      </c>
      <c r="P79">
        <v>7</v>
      </c>
      <c r="Q79">
        <v>5</v>
      </c>
      <c r="R79">
        <v>8</v>
      </c>
      <c r="S79" s="4" t="s">
        <v>68</v>
      </c>
      <c r="T79" s="4" t="s">
        <v>61</v>
      </c>
      <c r="U79" s="4" t="s">
        <v>61</v>
      </c>
      <c r="V79" s="1">
        <v>1</v>
      </c>
      <c r="W79" s="4" t="s">
        <v>69</v>
      </c>
      <c r="X79" s="4" t="s">
        <v>63</v>
      </c>
      <c r="Y79" s="4" t="s">
        <v>61</v>
      </c>
    </row>
    <row r="80" spans="1:25" ht="115.2" x14ac:dyDescent="0.3">
      <c r="A80" s="4" t="s">
        <v>50</v>
      </c>
      <c r="B80" s="2">
        <v>26</v>
      </c>
      <c r="C80" s="4" t="s">
        <v>51</v>
      </c>
      <c r="D80" s="4" t="s">
        <v>72</v>
      </c>
      <c r="E80" s="4" t="s">
        <v>91</v>
      </c>
      <c r="F80" s="4" t="s">
        <v>95</v>
      </c>
      <c r="G80" s="4" t="s">
        <v>55</v>
      </c>
      <c r="H80" s="4" t="s">
        <v>56</v>
      </c>
      <c r="I80" s="4" t="s">
        <v>66</v>
      </c>
      <c r="J80" s="4" t="s">
        <v>104</v>
      </c>
      <c r="K80">
        <v>1</v>
      </c>
      <c r="L80">
        <v>5</v>
      </c>
      <c r="M80">
        <v>4</v>
      </c>
      <c r="N80">
        <v>6</v>
      </c>
      <c r="O80">
        <v>2</v>
      </c>
      <c r="P80">
        <v>7</v>
      </c>
      <c r="Q80" s="4" t="s">
        <v>59</v>
      </c>
      <c r="R80">
        <v>3</v>
      </c>
      <c r="S80" s="4" t="s">
        <v>68</v>
      </c>
      <c r="T80" s="4" t="s">
        <v>61</v>
      </c>
      <c r="U80" s="4" t="s">
        <v>61</v>
      </c>
      <c r="V80" s="1">
        <v>1</v>
      </c>
      <c r="W80" s="4" t="s">
        <v>77</v>
      </c>
      <c r="X80" s="4" t="s">
        <v>63</v>
      </c>
      <c r="Y80" s="4" t="s">
        <v>59</v>
      </c>
    </row>
    <row r="81" spans="1:25" ht="115.2" x14ac:dyDescent="0.3">
      <c r="A81" s="4" t="s">
        <v>50</v>
      </c>
      <c r="B81" s="2">
        <v>73</v>
      </c>
      <c r="C81" s="4" t="s">
        <v>51</v>
      </c>
      <c r="D81" s="4" t="s">
        <v>52</v>
      </c>
      <c r="E81" s="4" t="s">
        <v>91</v>
      </c>
      <c r="F81" s="4" t="s">
        <v>106</v>
      </c>
      <c r="G81" s="4" t="s">
        <v>80</v>
      </c>
      <c r="H81" s="4" t="s">
        <v>56</v>
      </c>
      <c r="I81" s="4" t="s">
        <v>57</v>
      </c>
      <c r="J81" s="4" t="s">
        <v>58</v>
      </c>
      <c r="K81">
        <v>1</v>
      </c>
      <c r="L81">
        <v>6</v>
      </c>
      <c r="M81">
        <v>5</v>
      </c>
      <c r="N81">
        <v>3</v>
      </c>
      <c r="O81">
        <v>2</v>
      </c>
      <c r="P81" s="4" t="s">
        <v>59</v>
      </c>
      <c r="Q81" s="4" t="s">
        <v>59</v>
      </c>
      <c r="R81">
        <v>4</v>
      </c>
      <c r="S81" s="4" t="s">
        <v>68</v>
      </c>
      <c r="T81" s="4" t="s">
        <v>61</v>
      </c>
      <c r="U81" s="4" t="s">
        <v>61</v>
      </c>
      <c r="V81" s="1">
        <v>1</v>
      </c>
      <c r="W81" s="4" t="s">
        <v>62</v>
      </c>
      <c r="X81" s="4" t="s">
        <v>63</v>
      </c>
      <c r="Y81" s="4" t="s">
        <v>59</v>
      </c>
    </row>
    <row r="82" spans="1:25" ht="115.2" x14ac:dyDescent="0.3">
      <c r="A82" s="4" t="s">
        <v>50</v>
      </c>
      <c r="B82" s="2">
        <v>34</v>
      </c>
      <c r="C82" s="4" t="s">
        <v>51</v>
      </c>
      <c r="D82" s="4" t="s">
        <v>86</v>
      </c>
      <c r="E82" s="4" t="s">
        <v>53</v>
      </c>
      <c r="F82" s="4" t="s">
        <v>95</v>
      </c>
      <c r="G82" s="4" t="s">
        <v>55</v>
      </c>
      <c r="H82" s="4" t="s">
        <v>56</v>
      </c>
      <c r="I82" s="4" t="s">
        <v>57</v>
      </c>
      <c r="J82" s="4" t="s">
        <v>104</v>
      </c>
      <c r="K82">
        <v>6</v>
      </c>
      <c r="L82">
        <v>5</v>
      </c>
      <c r="M82">
        <v>1</v>
      </c>
      <c r="N82">
        <v>2</v>
      </c>
      <c r="O82">
        <v>3</v>
      </c>
      <c r="P82">
        <v>7</v>
      </c>
      <c r="Q82" s="4" t="s">
        <v>59</v>
      </c>
      <c r="R82">
        <v>4</v>
      </c>
      <c r="S82" s="4" t="s">
        <v>68</v>
      </c>
      <c r="T82" s="4" t="s">
        <v>61</v>
      </c>
      <c r="U82" s="4" t="s">
        <v>61</v>
      </c>
      <c r="V82" s="1">
        <v>2</v>
      </c>
      <c r="W82" s="4" t="s">
        <v>77</v>
      </c>
      <c r="X82" s="4" t="s">
        <v>70</v>
      </c>
      <c r="Y82" s="4" t="s">
        <v>59</v>
      </c>
    </row>
    <row r="83" spans="1:25" ht="115.2" x14ac:dyDescent="0.3">
      <c r="A83" s="4" t="s">
        <v>85</v>
      </c>
      <c r="B83" s="2">
        <v>41</v>
      </c>
      <c r="C83" s="4" t="s">
        <v>51</v>
      </c>
      <c r="D83" s="4" t="s">
        <v>117</v>
      </c>
      <c r="E83" s="4" t="s">
        <v>91</v>
      </c>
      <c r="F83" s="4" t="s">
        <v>106</v>
      </c>
      <c r="G83" s="4" t="s">
        <v>55</v>
      </c>
      <c r="H83" s="4" t="s">
        <v>56</v>
      </c>
      <c r="I83" s="4" t="s">
        <v>57</v>
      </c>
      <c r="J83" s="4" t="s">
        <v>75</v>
      </c>
      <c r="K83">
        <v>1</v>
      </c>
      <c r="L83">
        <v>6</v>
      </c>
      <c r="M83">
        <v>2</v>
      </c>
      <c r="N83">
        <v>4</v>
      </c>
      <c r="O83">
        <v>7</v>
      </c>
      <c r="P83">
        <v>5</v>
      </c>
      <c r="Q83" s="4" t="s">
        <v>59</v>
      </c>
      <c r="R83">
        <v>3</v>
      </c>
      <c r="S83" s="4" t="s">
        <v>76</v>
      </c>
      <c r="T83" s="4" t="s">
        <v>61</v>
      </c>
      <c r="U83" s="4" t="s">
        <v>61</v>
      </c>
      <c r="V83" s="1">
        <v>1</v>
      </c>
      <c r="W83" s="4" t="s">
        <v>77</v>
      </c>
      <c r="X83" s="4" t="s">
        <v>70</v>
      </c>
      <c r="Y83" s="4" t="s">
        <v>59</v>
      </c>
    </row>
    <row r="84" spans="1:25" ht="115.2" x14ac:dyDescent="0.3">
      <c r="A84" s="4" t="s">
        <v>85</v>
      </c>
      <c r="B84" s="2">
        <v>26</v>
      </c>
      <c r="C84" s="4" t="s">
        <v>51</v>
      </c>
      <c r="D84" s="4" t="s">
        <v>135</v>
      </c>
      <c r="E84" s="4" t="s">
        <v>73</v>
      </c>
      <c r="F84" s="4" t="s">
        <v>106</v>
      </c>
      <c r="G84" s="4" t="s">
        <v>112</v>
      </c>
      <c r="H84" s="4" t="s">
        <v>56</v>
      </c>
      <c r="I84" s="4" t="s">
        <v>74</v>
      </c>
      <c r="J84" s="4" t="s">
        <v>96</v>
      </c>
      <c r="K84">
        <v>1</v>
      </c>
      <c r="L84">
        <v>2</v>
      </c>
      <c r="M84">
        <v>5</v>
      </c>
      <c r="N84">
        <v>4</v>
      </c>
      <c r="O84">
        <v>6</v>
      </c>
      <c r="P84">
        <v>3</v>
      </c>
      <c r="Q84">
        <v>7</v>
      </c>
      <c r="R84">
        <v>8</v>
      </c>
      <c r="S84" s="4" t="s">
        <v>76</v>
      </c>
      <c r="T84" s="4" t="s">
        <v>61</v>
      </c>
      <c r="U84" s="4" t="s">
        <v>61</v>
      </c>
      <c r="V84" s="1">
        <v>2</v>
      </c>
      <c r="W84" s="4" t="s">
        <v>62</v>
      </c>
      <c r="X84" s="4" t="s">
        <v>98</v>
      </c>
      <c r="Y84" s="4" t="s">
        <v>175</v>
      </c>
    </row>
    <row r="85" spans="1:25" ht="115.2" x14ac:dyDescent="0.3">
      <c r="A85" s="4" t="s">
        <v>50</v>
      </c>
      <c r="B85" s="2">
        <v>30</v>
      </c>
      <c r="C85" s="4" t="s">
        <v>133</v>
      </c>
      <c r="D85" s="4" t="s">
        <v>72</v>
      </c>
      <c r="E85" s="4" t="s">
        <v>91</v>
      </c>
      <c r="F85" s="4" t="s">
        <v>106</v>
      </c>
      <c r="G85" s="4" t="s">
        <v>55</v>
      </c>
      <c r="H85" s="4" t="s">
        <v>56</v>
      </c>
      <c r="I85" s="4" t="s">
        <v>81</v>
      </c>
      <c r="J85" s="4" t="s">
        <v>104</v>
      </c>
      <c r="K85">
        <v>2</v>
      </c>
      <c r="L85">
        <v>6</v>
      </c>
      <c r="M85">
        <v>3</v>
      </c>
      <c r="N85">
        <v>7</v>
      </c>
      <c r="O85">
        <v>4</v>
      </c>
      <c r="P85">
        <v>8</v>
      </c>
      <c r="Q85">
        <v>1</v>
      </c>
      <c r="R85">
        <v>5</v>
      </c>
      <c r="S85" s="4" t="s">
        <v>60</v>
      </c>
      <c r="T85" s="4" t="s">
        <v>61</v>
      </c>
      <c r="U85" s="4" t="s">
        <v>61</v>
      </c>
      <c r="V85" s="1">
        <v>2</v>
      </c>
      <c r="W85" s="4" t="s">
        <v>69</v>
      </c>
      <c r="X85" s="4" t="s">
        <v>70</v>
      </c>
      <c r="Y85" s="4" t="s">
        <v>176</v>
      </c>
    </row>
    <row r="86" spans="1:25" ht="100.8" x14ac:dyDescent="0.3">
      <c r="A86" s="4" t="s">
        <v>50</v>
      </c>
      <c r="B86" s="2">
        <v>59</v>
      </c>
      <c r="C86" s="4" t="s">
        <v>51</v>
      </c>
      <c r="D86" s="4" t="s">
        <v>86</v>
      </c>
      <c r="E86" s="4" t="s">
        <v>53</v>
      </c>
      <c r="F86" s="4" t="s">
        <v>87</v>
      </c>
      <c r="G86" s="4" t="s">
        <v>59</v>
      </c>
      <c r="H86" s="4" t="s">
        <v>107</v>
      </c>
      <c r="I86" s="4" t="s">
        <v>57</v>
      </c>
      <c r="J86" s="4" t="s">
        <v>104</v>
      </c>
      <c r="K86">
        <v>3</v>
      </c>
      <c r="L86">
        <v>7</v>
      </c>
      <c r="M86">
        <v>4</v>
      </c>
      <c r="N86">
        <v>2</v>
      </c>
      <c r="O86">
        <v>5</v>
      </c>
      <c r="P86">
        <v>6</v>
      </c>
      <c r="Q86" s="4" t="s">
        <v>59</v>
      </c>
      <c r="R86">
        <v>1</v>
      </c>
      <c r="S86" s="4" t="s">
        <v>76</v>
      </c>
      <c r="T86" s="4" t="s">
        <v>61</v>
      </c>
      <c r="U86" s="4" t="s">
        <v>61</v>
      </c>
      <c r="V86" s="1" t="s">
        <v>93</v>
      </c>
      <c r="W86" s="4" t="s">
        <v>62</v>
      </c>
      <c r="X86" s="4" t="s">
        <v>63</v>
      </c>
      <c r="Y86" s="4" t="s">
        <v>59</v>
      </c>
    </row>
    <row r="87" spans="1:25" ht="115.2" x14ac:dyDescent="0.3">
      <c r="A87" s="4" t="s">
        <v>50</v>
      </c>
      <c r="B87" s="2">
        <v>47</v>
      </c>
      <c r="C87" s="4" t="s">
        <v>51</v>
      </c>
      <c r="D87" s="4" t="s">
        <v>52</v>
      </c>
      <c r="E87" s="4" t="s">
        <v>91</v>
      </c>
      <c r="F87" s="4" t="s">
        <v>87</v>
      </c>
      <c r="G87" s="4" t="s">
        <v>59</v>
      </c>
      <c r="H87" s="4" t="s">
        <v>56</v>
      </c>
      <c r="I87" s="4" t="s">
        <v>81</v>
      </c>
      <c r="J87" s="4" t="s">
        <v>58</v>
      </c>
      <c r="K87">
        <v>4</v>
      </c>
      <c r="L87">
        <v>2</v>
      </c>
      <c r="M87">
        <v>5</v>
      </c>
      <c r="N87">
        <v>3</v>
      </c>
      <c r="O87">
        <v>7</v>
      </c>
      <c r="P87" s="4" t="s">
        <v>59</v>
      </c>
      <c r="Q87">
        <v>6</v>
      </c>
      <c r="R87">
        <v>1</v>
      </c>
      <c r="S87" s="4" t="s">
        <v>76</v>
      </c>
      <c r="T87" s="4" t="s">
        <v>61</v>
      </c>
      <c r="U87" s="4" t="s">
        <v>61</v>
      </c>
      <c r="V87" s="1" t="s">
        <v>93</v>
      </c>
      <c r="W87" s="4" t="s">
        <v>69</v>
      </c>
      <c r="X87" s="4" t="s">
        <v>98</v>
      </c>
      <c r="Y87" s="4" t="s">
        <v>61</v>
      </c>
    </row>
    <row r="88" spans="1:25" ht="115.2" x14ac:dyDescent="0.3">
      <c r="A88" s="4" t="s">
        <v>85</v>
      </c>
      <c r="B88" s="2">
        <v>36</v>
      </c>
      <c r="C88" s="4" t="s">
        <v>119</v>
      </c>
      <c r="D88" s="4" t="s">
        <v>72</v>
      </c>
      <c r="E88" s="4" t="s">
        <v>91</v>
      </c>
      <c r="F88" s="4" t="s">
        <v>65</v>
      </c>
      <c r="G88" s="4" t="s">
        <v>112</v>
      </c>
      <c r="H88" s="4" t="s">
        <v>56</v>
      </c>
      <c r="I88" s="4" t="s">
        <v>74</v>
      </c>
      <c r="J88" s="4" t="s">
        <v>104</v>
      </c>
      <c r="K88">
        <v>1</v>
      </c>
      <c r="L88">
        <v>5</v>
      </c>
      <c r="M88">
        <v>2</v>
      </c>
      <c r="N88">
        <v>3</v>
      </c>
      <c r="O88">
        <v>4</v>
      </c>
      <c r="P88">
        <v>6</v>
      </c>
      <c r="Q88">
        <v>7</v>
      </c>
      <c r="R88">
        <v>8</v>
      </c>
      <c r="S88" s="4" t="s">
        <v>60</v>
      </c>
      <c r="T88" s="4" t="s">
        <v>61</v>
      </c>
      <c r="U88" s="4" t="s">
        <v>61</v>
      </c>
      <c r="V88" s="1">
        <v>1</v>
      </c>
      <c r="W88" s="4" t="s">
        <v>69</v>
      </c>
      <c r="X88" s="4" t="s">
        <v>70</v>
      </c>
      <c r="Y88" s="4" t="s">
        <v>177</v>
      </c>
    </row>
    <row r="89" spans="1:25" ht="115.2" x14ac:dyDescent="0.3">
      <c r="A89" s="4" t="s">
        <v>50</v>
      </c>
      <c r="B89" s="2">
        <v>23</v>
      </c>
      <c r="C89" s="4" t="s">
        <v>92</v>
      </c>
      <c r="D89" s="4" t="s">
        <v>90</v>
      </c>
      <c r="E89" s="4" t="s">
        <v>100</v>
      </c>
      <c r="F89" s="4" t="s">
        <v>95</v>
      </c>
      <c r="G89" s="4" t="s">
        <v>55</v>
      </c>
      <c r="H89" s="4" t="s">
        <v>56</v>
      </c>
      <c r="I89" s="4" t="s">
        <v>123</v>
      </c>
      <c r="J89" s="4" t="s">
        <v>96</v>
      </c>
      <c r="K89">
        <v>1</v>
      </c>
      <c r="L89">
        <v>8</v>
      </c>
      <c r="M89">
        <v>7</v>
      </c>
      <c r="N89">
        <v>3</v>
      </c>
      <c r="O89">
        <v>2</v>
      </c>
      <c r="P89">
        <v>5</v>
      </c>
      <c r="Q89">
        <v>6</v>
      </c>
      <c r="R89">
        <v>4</v>
      </c>
      <c r="S89" s="4" t="s">
        <v>68</v>
      </c>
      <c r="T89" s="4" t="s">
        <v>61</v>
      </c>
      <c r="U89" s="4" t="s">
        <v>76</v>
      </c>
      <c r="V89" s="1">
        <v>3</v>
      </c>
      <c r="W89" s="4" t="s">
        <v>62</v>
      </c>
      <c r="X89" s="4" t="s">
        <v>63</v>
      </c>
      <c r="Y89" s="4" t="s">
        <v>61</v>
      </c>
    </row>
    <row r="90" spans="1:25" ht="100.8" x14ac:dyDescent="0.3">
      <c r="A90" s="4" t="s">
        <v>50</v>
      </c>
      <c r="B90" s="2">
        <v>35</v>
      </c>
      <c r="C90" s="4" t="s">
        <v>51</v>
      </c>
      <c r="D90" s="4" t="s">
        <v>135</v>
      </c>
      <c r="E90" s="4" t="s">
        <v>91</v>
      </c>
      <c r="F90" s="4" t="s">
        <v>131</v>
      </c>
      <c r="G90" s="4" t="s">
        <v>59</v>
      </c>
      <c r="H90" s="4" t="s">
        <v>107</v>
      </c>
      <c r="I90" s="4" t="s">
        <v>57</v>
      </c>
      <c r="J90" s="4" t="s">
        <v>67</v>
      </c>
      <c r="K90">
        <v>6</v>
      </c>
      <c r="L90">
        <v>4</v>
      </c>
      <c r="M90">
        <v>1</v>
      </c>
      <c r="N90">
        <v>5</v>
      </c>
      <c r="O90">
        <v>2</v>
      </c>
      <c r="P90">
        <v>7</v>
      </c>
      <c r="Q90" s="4" t="s">
        <v>59</v>
      </c>
      <c r="R90">
        <v>3</v>
      </c>
      <c r="S90" s="4" t="s">
        <v>76</v>
      </c>
      <c r="T90" s="4" t="s">
        <v>61</v>
      </c>
      <c r="U90" s="4" t="s">
        <v>61</v>
      </c>
      <c r="V90" s="1">
        <v>1</v>
      </c>
      <c r="W90" s="4" t="s">
        <v>69</v>
      </c>
      <c r="X90" s="4" t="s">
        <v>63</v>
      </c>
      <c r="Y90" s="4" t="s">
        <v>59</v>
      </c>
    </row>
    <row r="91" spans="1:25" ht="115.2" x14ac:dyDescent="0.3">
      <c r="A91" s="4" t="s">
        <v>85</v>
      </c>
      <c r="B91" s="2">
        <v>60</v>
      </c>
      <c r="C91" s="4" t="s">
        <v>119</v>
      </c>
      <c r="D91" s="4" t="s">
        <v>86</v>
      </c>
      <c r="E91" s="4" t="s">
        <v>53</v>
      </c>
      <c r="F91" s="4" t="s">
        <v>95</v>
      </c>
      <c r="G91" s="4" t="s">
        <v>55</v>
      </c>
      <c r="H91" s="4" t="s">
        <v>56</v>
      </c>
      <c r="I91" s="4" t="s">
        <v>66</v>
      </c>
      <c r="J91" s="4" t="s">
        <v>104</v>
      </c>
      <c r="K91">
        <v>4</v>
      </c>
      <c r="L91">
        <v>1</v>
      </c>
      <c r="M91">
        <v>6</v>
      </c>
      <c r="N91">
        <v>2</v>
      </c>
      <c r="O91">
        <v>3</v>
      </c>
      <c r="P91">
        <v>5</v>
      </c>
      <c r="Q91" s="4" t="s">
        <v>59</v>
      </c>
      <c r="R91">
        <v>7</v>
      </c>
      <c r="S91" s="4" t="s">
        <v>76</v>
      </c>
      <c r="T91" s="4" t="s">
        <v>61</v>
      </c>
      <c r="U91" s="4" t="s">
        <v>61</v>
      </c>
      <c r="V91" s="1">
        <v>3</v>
      </c>
      <c r="W91" s="4" t="s">
        <v>69</v>
      </c>
      <c r="X91" s="4" t="s">
        <v>70</v>
      </c>
      <c r="Y91" s="4" t="s">
        <v>59</v>
      </c>
    </row>
    <row r="92" spans="1:25" ht="115.2" x14ac:dyDescent="0.3">
      <c r="A92" s="4" t="s">
        <v>85</v>
      </c>
      <c r="B92" s="2">
        <v>41</v>
      </c>
      <c r="C92" s="4" t="s">
        <v>51</v>
      </c>
      <c r="D92" s="4" t="s">
        <v>52</v>
      </c>
      <c r="E92" s="4" t="s">
        <v>73</v>
      </c>
      <c r="F92" s="4" t="s">
        <v>65</v>
      </c>
      <c r="G92" s="4" t="s">
        <v>55</v>
      </c>
      <c r="H92" s="4" t="s">
        <v>56</v>
      </c>
      <c r="I92" s="4" t="s">
        <v>123</v>
      </c>
      <c r="J92" s="4" t="s">
        <v>58</v>
      </c>
      <c r="K92">
        <v>3</v>
      </c>
      <c r="L92">
        <v>7</v>
      </c>
      <c r="M92">
        <v>4</v>
      </c>
      <c r="N92">
        <v>6</v>
      </c>
      <c r="O92">
        <v>2</v>
      </c>
      <c r="P92" s="4" t="s">
        <v>59</v>
      </c>
      <c r="Q92">
        <v>1</v>
      </c>
      <c r="R92">
        <v>5</v>
      </c>
      <c r="S92" s="4" t="s">
        <v>60</v>
      </c>
      <c r="T92" s="4" t="s">
        <v>76</v>
      </c>
      <c r="U92" s="4" t="s">
        <v>76</v>
      </c>
      <c r="V92" s="1">
        <v>2</v>
      </c>
      <c r="W92" s="4" t="s">
        <v>69</v>
      </c>
      <c r="X92" s="4" t="s">
        <v>70</v>
      </c>
      <c r="Y92" s="4" t="s">
        <v>179</v>
      </c>
    </row>
    <row r="93" spans="1:25" ht="115.2" x14ac:dyDescent="0.3">
      <c r="A93" s="4" t="s">
        <v>50</v>
      </c>
      <c r="B93" s="2">
        <v>62</v>
      </c>
      <c r="C93" s="4" t="s">
        <v>119</v>
      </c>
      <c r="D93" s="4" t="s">
        <v>110</v>
      </c>
      <c r="E93" s="4" t="s">
        <v>53</v>
      </c>
      <c r="F93" s="4" t="s">
        <v>65</v>
      </c>
      <c r="G93" s="4" t="s">
        <v>55</v>
      </c>
      <c r="H93" s="4" t="s">
        <v>107</v>
      </c>
      <c r="I93" s="4" t="s">
        <v>81</v>
      </c>
      <c r="J93" s="4" t="s">
        <v>96</v>
      </c>
      <c r="K93">
        <v>5</v>
      </c>
      <c r="L93">
        <v>8</v>
      </c>
      <c r="M93">
        <v>7</v>
      </c>
      <c r="N93">
        <v>4</v>
      </c>
      <c r="O93">
        <v>6</v>
      </c>
      <c r="P93">
        <v>2</v>
      </c>
      <c r="Q93">
        <v>1</v>
      </c>
      <c r="R93">
        <v>3</v>
      </c>
      <c r="S93" s="4" t="s">
        <v>60</v>
      </c>
      <c r="T93" s="4" t="s">
        <v>61</v>
      </c>
      <c r="U93" s="4" t="s">
        <v>61</v>
      </c>
      <c r="V93" s="1">
        <v>2</v>
      </c>
      <c r="W93" s="4" t="s">
        <v>77</v>
      </c>
      <c r="X93" s="4" t="s">
        <v>70</v>
      </c>
      <c r="Y93" s="4" t="s">
        <v>182</v>
      </c>
    </row>
    <row r="94" spans="1:25" ht="115.2" x14ac:dyDescent="0.3">
      <c r="A94" s="4" t="s">
        <v>85</v>
      </c>
      <c r="B94" s="2">
        <v>19</v>
      </c>
      <c r="C94" s="4" t="s">
        <v>51</v>
      </c>
      <c r="D94" s="4" t="s">
        <v>79</v>
      </c>
      <c r="E94" s="4" t="s">
        <v>73</v>
      </c>
      <c r="F94" s="4" t="s">
        <v>106</v>
      </c>
      <c r="G94" s="4" t="s">
        <v>112</v>
      </c>
      <c r="H94" s="4" t="s">
        <v>56</v>
      </c>
      <c r="I94" s="4" t="s">
        <v>57</v>
      </c>
      <c r="J94" s="4" t="s">
        <v>67</v>
      </c>
      <c r="K94">
        <v>1</v>
      </c>
      <c r="L94">
        <v>6</v>
      </c>
      <c r="M94">
        <v>3</v>
      </c>
      <c r="N94">
        <v>5</v>
      </c>
      <c r="O94">
        <v>2</v>
      </c>
      <c r="P94">
        <v>7</v>
      </c>
      <c r="Q94" s="4" t="s">
        <v>59</v>
      </c>
      <c r="R94">
        <v>4</v>
      </c>
      <c r="S94" s="4" t="s">
        <v>68</v>
      </c>
      <c r="T94" s="4" t="s">
        <v>61</v>
      </c>
      <c r="U94" s="4" t="s">
        <v>61</v>
      </c>
      <c r="V94" s="1">
        <v>2</v>
      </c>
      <c r="W94" s="4" t="s">
        <v>69</v>
      </c>
      <c r="X94" s="4" t="s">
        <v>98</v>
      </c>
      <c r="Y94" s="4" t="s">
        <v>59</v>
      </c>
    </row>
    <row r="95" spans="1:25" ht="115.2" x14ac:dyDescent="0.3">
      <c r="A95" s="4" t="s">
        <v>85</v>
      </c>
      <c r="B95" s="2">
        <v>39</v>
      </c>
      <c r="C95" s="4" t="s">
        <v>165</v>
      </c>
      <c r="D95" s="4" t="s">
        <v>64</v>
      </c>
      <c r="E95" s="4" t="s">
        <v>100</v>
      </c>
      <c r="F95" s="4" t="s">
        <v>95</v>
      </c>
      <c r="G95" s="4" t="s">
        <v>55</v>
      </c>
      <c r="H95" s="4" t="s">
        <v>56</v>
      </c>
      <c r="I95" s="4" t="s">
        <v>57</v>
      </c>
      <c r="J95" s="4" t="s">
        <v>104</v>
      </c>
      <c r="K95">
        <v>4</v>
      </c>
      <c r="L95">
        <v>5</v>
      </c>
      <c r="M95">
        <v>3</v>
      </c>
      <c r="N95">
        <v>1</v>
      </c>
      <c r="O95">
        <v>2</v>
      </c>
      <c r="P95">
        <v>6</v>
      </c>
      <c r="Q95" s="4" t="s">
        <v>59</v>
      </c>
      <c r="R95">
        <v>7</v>
      </c>
      <c r="S95" s="4" t="s">
        <v>76</v>
      </c>
      <c r="T95" s="4" t="s">
        <v>61</v>
      </c>
      <c r="U95" s="4" t="s">
        <v>61</v>
      </c>
      <c r="V95" s="1">
        <v>1</v>
      </c>
      <c r="W95" s="4" t="s">
        <v>69</v>
      </c>
      <c r="X95" s="4" t="s">
        <v>63</v>
      </c>
      <c r="Y95" s="4" t="s">
        <v>183</v>
      </c>
    </row>
    <row r="96" spans="1:25" ht="115.2" x14ac:dyDescent="0.3">
      <c r="A96" s="4" t="s">
        <v>85</v>
      </c>
      <c r="B96" s="2">
        <v>43</v>
      </c>
      <c r="C96" s="4" t="s">
        <v>51</v>
      </c>
      <c r="D96" s="4" t="s">
        <v>72</v>
      </c>
      <c r="E96" s="4" t="s">
        <v>53</v>
      </c>
      <c r="F96" s="4" t="s">
        <v>95</v>
      </c>
      <c r="G96" s="4" t="s">
        <v>55</v>
      </c>
      <c r="H96" s="4" t="s">
        <v>56</v>
      </c>
      <c r="I96" s="4" t="s">
        <v>57</v>
      </c>
      <c r="J96" s="4" t="s">
        <v>104</v>
      </c>
      <c r="K96">
        <v>1</v>
      </c>
      <c r="L96">
        <v>5</v>
      </c>
      <c r="M96">
        <v>2</v>
      </c>
      <c r="N96">
        <v>6</v>
      </c>
      <c r="O96">
        <v>3</v>
      </c>
      <c r="P96">
        <v>4</v>
      </c>
      <c r="Q96" s="4" t="s">
        <v>59</v>
      </c>
      <c r="R96">
        <v>7</v>
      </c>
      <c r="S96" s="4" t="s">
        <v>68</v>
      </c>
      <c r="T96" s="4" t="s">
        <v>61</v>
      </c>
      <c r="U96" s="4" t="s">
        <v>61</v>
      </c>
      <c r="V96" s="1">
        <v>3</v>
      </c>
      <c r="W96" s="4" t="s">
        <v>77</v>
      </c>
      <c r="X96" s="4" t="s">
        <v>70</v>
      </c>
      <c r="Y96" s="4" t="s">
        <v>59</v>
      </c>
    </row>
    <row r="97" spans="1:25" ht="115.2" x14ac:dyDescent="0.3">
      <c r="A97" s="4" t="s">
        <v>85</v>
      </c>
      <c r="B97" s="2">
        <v>25</v>
      </c>
      <c r="C97" s="4" t="s">
        <v>165</v>
      </c>
      <c r="D97" s="4" t="s">
        <v>117</v>
      </c>
      <c r="E97" s="4" t="s">
        <v>73</v>
      </c>
      <c r="F97" s="4" t="s">
        <v>106</v>
      </c>
      <c r="G97" s="4" t="s">
        <v>55</v>
      </c>
      <c r="H97" s="4" t="s">
        <v>56</v>
      </c>
      <c r="I97" s="4" t="s">
        <v>66</v>
      </c>
      <c r="J97" s="4" t="s">
        <v>104</v>
      </c>
      <c r="K97">
        <v>1</v>
      </c>
      <c r="L97">
        <v>5</v>
      </c>
      <c r="M97">
        <v>6</v>
      </c>
      <c r="N97">
        <v>3</v>
      </c>
      <c r="O97">
        <v>4</v>
      </c>
      <c r="P97">
        <v>2</v>
      </c>
      <c r="Q97" s="4" t="s">
        <v>59</v>
      </c>
      <c r="R97">
        <v>7</v>
      </c>
      <c r="S97" s="4" t="s">
        <v>68</v>
      </c>
      <c r="T97" s="4" t="s">
        <v>61</v>
      </c>
      <c r="U97" s="4" t="s">
        <v>61</v>
      </c>
      <c r="V97" s="1">
        <v>3</v>
      </c>
      <c r="W97" s="4" t="s">
        <v>77</v>
      </c>
      <c r="X97" s="4" t="s">
        <v>63</v>
      </c>
      <c r="Y97" s="4" t="s">
        <v>59</v>
      </c>
    </row>
    <row r="98" spans="1:25" ht="115.2" x14ac:dyDescent="0.3">
      <c r="A98" s="4" t="s">
        <v>50</v>
      </c>
      <c r="B98" s="2">
        <v>28</v>
      </c>
      <c r="C98" s="4" t="s">
        <v>51</v>
      </c>
      <c r="D98" s="4" t="s">
        <v>52</v>
      </c>
      <c r="E98" s="4" t="s">
        <v>100</v>
      </c>
      <c r="F98" s="4" t="s">
        <v>95</v>
      </c>
      <c r="G98" s="4" t="s">
        <v>80</v>
      </c>
      <c r="H98" s="4" t="s">
        <v>56</v>
      </c>
      <c r="I98" s="4" t="s">
        <v>81</v>
      </c>
      <c r="J98" s="4" t="s">
        <v>58</v>
      </c>
      <c r="K98">
        <v>3</v>
      </c>
      <c r="L98">
        <v>6</v>
      </c>
      <c r="M98">
        <v>2</v>
      </c>
      <c r="N98">
        <v>5</v>
      </c>
      <c r="O98">
        <v>4</v>
      </c>
      <c r="P98" s="4" t="s">
        <v>59</v>
      </c>
      <c r="Q98">
        <v>7</v>
      </c>
      <c r="R98">
        <v>1</v>
      </c>
      <c r="S98" s="4" t="s">
        <v>76</v>
      </c>
      <c r="T98" s="4" t="s">
        <v>61</v>
      </c>
      <c r="U98" s="4" t="s">
        <v>61</v>
      </c>
      <c r="V98" s="1" t="s">
        <v>76</v>
      </c>
      <c r="W98" s="4" t="s">
        <v>69</v>
      </c>
      <c r="X98" s="4" t="s">
        <v>98</v>
      </c>
      <c r="Y98" s="4" t="s">
        <v>59</v>
      </c>
    </row>
    <row r="99" spans="1:25" ht="115.2" x14ac:dyDescent="0.3">
      <c r="A99" s="4" t="s">
        <v>85</v>
      </c>
      <c r="B99" s="2">
        <v>29</v>
      </c>
      <c r="C99" s="4" t="s">
        <v>119</v>
      </c>
      <c r="D99" s="4" t="s">
        <v>52</v>
      </c>
      <c r="E99" s="4" t="s">
        <v>91</v>
      </c>
      <c r="F99" s="4" t="s">
        <v>54</v>
      </c>
      <c r="G99" s="4" t="s">
        <v>112</v>
      </c>
      <c r="H99" s="4" t="s">
        <v>56</v>
      </c>
      <c r="I99" s="4" t="s">
        <v>74</v>
      </c>
      <c r="J99" s="4" t="s">
        <v>104</v>
      </c>
      <c r="K99">
        <v>1</v>
      </c>
      <c r="L99">
        <v>2</v>
      </c>
      <c r="M99">
        <v>3</v>
      </c>
      <c r="N99">
        <v>4</v>
      </c>
      <c r="O99">
        <v>5</v>
      </c>
      <c r="P99">
        <v>6</v>
      </c>
      <c r="Q99">
        <v>7</v>
      </c>
      <c r="R99">
        <v>8</v>
      </c>
      <c r="S99" s="4" t="s">
        <v>60</v>
      </c>
      <c r="T99" s="4" t="s">
        <v>61</v>
      </c>
      <c r="U99" s="4" t="s">
        <v>61</v>
      </c>
      <c r="V99" s="1">
        <v>1</v>
      </c>
      <c r="W99" s="4" t="s">
        <v>69</v>
      </c>
      <c r="X99" s="4" t="s">
        <v>63</v>
      </c>
      <c r="Y99" s="4" t="s">
        <v>184</v>
      </c>
    </row>
    <row r="100" spans="1:25" ht="115.2" x14ac:dyDescent="0.3">
      <c r="A100" s="4" t="s">
        <v>85</v>
      </c>
      <c r="B100" s="2">
        <v>35</v>
      </c>
      <c r="C100" s="4" t="s">
        <v>119</v>
      </c>
      <c r="D100" s="4" t="s">
        <v>52</v>
      </c>
      <c r="E100" s="4" t="s">
        <v>91</v>
      </c>
      <c r="F100" s="4" t="s">
        <v>106</v>
      </c>
      <c r="G100" s="4" t="s">
        <v>80</v>
      </c>
      <c r="H100" s="4" t="s">
        <v>56</v>
      </c>
      <c r="I100" s="4" t="s">
        <v>57</v>
      </c>
      <c r="J100" s="4" t="s">
        <v>104</v>
      </c>
      <c r="K100">
        <v>3</v>
      </c>
      <c r="L100">
        <v>5</v>
      </c>
      <c r="M100">
        <v>1</v>
      </c>
      <c r="N100">
        <v>2</v>
      </c>
      <c r="O100">
        <v>6</v>
      </c>
      <c r="P100">
        <v>7</v>
      </c>
      <c r="Q100" s="4" t="s">
        <v>59</v>
      </c>
      <c r="R100">
        <v>4</v>
      </c>
      <c r="S100" s="4" t="s">
        <v>76</v>
      </c>
      <c r="T100" s="4" t="s">
        <v>61</v>
      </c>
      <c r="U100" s="4" t="s">
        <v>61</v>
      </c>
      <c r="V100" s="1">
        <v>1</v>
      </c>
      <c r="W100" s="4" t="s">
        <v>77</v>
      </c>
      <c r="X100" s="4" t="s">
        <v>70</v>
      </c>
      <c r="Y100" s="4" t="s">
        <v>61</v>
      </c>
    </row>
    <row r="101" spans="1:25" ht="115.2" x14ac:dyDescent="0.3">
      <c r="A101" s="4" t="s">
        <v>50</v>
      </c>
      <c r="B101" s="2">
        <v>35</v>
      </c>
      <c r="C101" s="4" t="s">
        <v>119</v>
      </c>
      <c r="D101" s="4" t="s">
        <v>52</v>
      </c>
      <c r="E101" s="4" t="s">
        <v>91</v>
      </c>
      <c r="F101" s="4" t="s">
        <v>106</v>
      </c>
      <c r="G101" s="4" t="s">
        <v>55</v>
      </c>
      <c r="H101" s="4" t="s">
        <v>56</v>
      </c>
      <c r="I101" s="4" t="s">
        <v>57</v>
      </c>
      <c r="J101" s="4" t="s">
        <v>67</v>
      </c>
      <c r="K101">
        <v>2</v>
      </c>
      <c r="L101">
        <v>7</v>
      </c>
      <c r="M101">
        <v>4</v>
      </c>
      <c r="N101">
        <v>5</v>
      </c>
      <c r="O101">
        <v>1</v>
      </c>
      <c r="P101">
        <v>3</v>
      </c>
      <c r="Q101" s="4" t="s">
        <v>59</v>
      </c>
      <c r="R101">
        <v>6</v>
      </c>
      <c r="S101" s="4" t="s">
        <v>76</v>
      </c>
      <c r="T101" s="4" t="s">
        <v>61</v>
      </c>
      <c r="U101" s="4" t="s">
        <v>61</v>
      </c>
      <c r="V101" s="1">
        <v>2</v>
      </c>
      <c r="W101" s="4" t="s">
        <v>62</v>
      </c>
      <c r="X101" s="4" t="s">
        <v>63</v>
      </c>
      <c r="Y101" s="4" t="s">
        <v>185</v>
      </c>
    </row>
    <row r="102" spans="1:25" ht="115.2" x14ac:dyDescent="0.3">
      <c r="A102" s="4" t="s">
        <v>85</v>
      </c>
      <c r="B102" s="2">
        <v>37</v>
      </c>
      <c r="C102" s="4" t="s">
        <v>51</v>
      </c>
      <c r="D102" s="4" t="s">
        <v>64</v>
      </c>
      <c r="E102" s="4" t="s">
        <v>73</v>
      </c>
      <c r="F102" s="4" t="s">
        <v>106</v>
      </c>
      <c r="G102" s="4" t="s">
        <v>55</v>
      </c>
      <c r="H102" s="4" t="s">
        <v>56</v>
      </c>
      <c r="I102" s="4" t="s">
        <v>66</v>
      </c>
      <c r="J102" s="4" t="s">
        <v>67</v>
      </c>
      <c r="K102">
        <v>1</v>
      </c>
      <c r="L102">
        <v>6</v>
      </c>
      <c r="M102">
        <v>2</v>
      </c>
      <c r="N102">
        <v>4</v>
      </c>
      <c r="O102">
        <v>5</v>
      </c>
      <c r="P102">
        <v>7</v>
      </c>
      <c r="Q102" s="4" t="s">
        <v>59</v>
      </c>
      <c r="R102">
        <v>3</v>
      </c>
      <c r="S102" s="4" t="s">
        <v>60</v>
      </c>
      <c r="T102" s="4" t="s">
        <v>61</v>
      </c>
      <c r="U102" s="4" t="s">
        <v>61</v>
      </c>
      <c r="V102" s="1" t="s">
        <v>93</v>
      </c>
      <c r="W102" s="4" t="s">
        <v>69</v>
      </c>
      <c r="X102" s="4" t="s">
        <v>98</v>
      </c>
      <c r="Y102" s="4" t="s">
        <v>61</v>
      </c>
    </row>
    <row r="103" spans="1:25" ht="115.2" x14ac:dyDescent="0.3">
      <c r="A103" s="4" t="s">
        <v>85</v>
      </c>
      <c r="B103" s="2">
        <v>60</v>
      </c>
      <c r="C103" s="4" t="s">
        <v>119</v>
      </c>
      <c r="D103" s="4" t="s">
        <v>72</v>
      </c>
      <c r="E103" s="4" t="s">
        <v>53</v>
      </c>
      <c r="F103" s="4" t="s">
        <v>65</v>
      </c>
      <c r="G103" s="4" t="s">
        <v>55</v>
      </c>
      <c r="H103" s="4" t="s">
        <v>56</v>
      </c>
      <c r="I103" s="4" t="s">
        <v>57</v>
      </c>
      <c r="J103" s="4" t="s">
        <v>58</v>
      </c>
      <c r="K103">
        <v>6</v>
      </c>
      <c r="L103">
        <v>5</v>
      </c>
      <c r="M103">
        <v>3</v>
      </c>
      <c r="N103">
        <v>1</v>
      </c>
      <c r="O103">
        <v>2</v>
      </c>
      <c r="P103" s="4" t="s">
        <v>59</v>
      </c>
      <c r="Q103" s="4" t="s">
        <v>59</v>
      </c>
      <c r="R103">
        <v>4</v>
      </c>
      <c r="S103" s="4" t="s">
        <v>76</v>
      </c>
      <c r="T103" s="4" t="s">
        <v>61</v>
      </c>
      <c r="U103" s="4" t="s">
        <v>61</v>
      </c>
      <c r="V103" s="1">
        <v>3</v>
      </c>
      <c r="W103" s="4" t="s">
        <v>77</v>
      </c>
      <c r="X103" s="4" t="s">
        <v>70</v>
      </c>
      <c r="Y103" s="4" t="s">
        <v>186</v>
      </c>
    </row>
    <row r="104" spans="1:25" ht="115.2" x14ac:dyDescent="0.3">
      <c r="A104" s="4" t="s">
        <v>85</v>
      </c>
      <c r="B104" s="2">
        <v>37</v>
      </c>
      <c r="C104" s="4" t="s">
        <v>51</v>
      </c>
      <c r="D104" s="4" t="s">
        <v>86</v>
      </c>
      <c r="E104" s="4" t="s">
        <v>91</v>
      </c>
      <c r="F104" s="4" t="s">
        <v>106</v>
      </c>
      <c r="G104" s="4" t="s">
        <v>55</v>
      </c>
      <c r="H104" s="4" t="s">
        <v>56</v>
      </c>
      <c r="I104" s="4" t="s">
        <v>81</v>
      </c>
      <c r="J104" s="4" t="s">
        <v>104</v>
      </c>
      <c r="K104">
        <v>4</v>
      </c>
      <c r="L104">
        <v>8</v>
      </c>
      <c r="M104">
        <v>2</v>
      </c>
      <c r="N104">
        <v>5</v>
      </c>
      <c r="O104">
        <v>3</v>
      </c>
      <c r="P104">
        <v>7</v>
      </c>
      <c r="Q104">
        <v>1</v>
      </c>
      <c r="R104">
        <v>6</v>
      </c>
      <c r="S104" s="4" t="s">
        <v>76</v>
      </c>
      <c r="T104" s="4" t="s">
        <v>61</v>
      </c>
      <c r="U104" s="4" t="s">
        <v>61</v>
      </c>
      <c r="V104" s="1">
        <v>1</v>
      </c>
      <c r="W104" s="4" t="s">
        <v>77</v>
      </c>
      <c r="X104" s="4" t="s">
        <v>70</v>
      </c>
      <c r="Y104" s="4" t="s">
        <v>113</v>
      </c>
    </row>
    <row r="105" spans="1:25" ht="115.2" x14ac:dyDescent="0.3">
      <c r="A105" s="4" t="s">
        <v>50</v>
      </c>
      <c r="B105" s="2">
        <v>36</v>
      </c>
      <c r="C105" s="4" t="s">
        <v>119</v>
      </c>
      <c r="D105" s="4" t="s">
        <v>135</v>
      </c>
      <c r="E105" s="4" t="s">
        <v>91</v>
      </c>
      <c r="F105" s="4" t="s">
        <v>131</v>
      </c>
      <c r="G105" s="4" t="s">
        <v>59</v>
      </c>
      <c r="H105" s="4" t="s">
        <v>107</v>
      </c>
      <c r="I105" s="4" t="s">
        <v>81</v>
      </c>
      <c r="J105" s="4" t="s">
        <v>101</v>
      </c>
      <c r="K105">
        <v>7</v>
      </c>
      <c r="L105">
        <v>8</v>
      </c>
      <c r="M105">
        <v>4</v>
      </c>
      <c r="N105">
        <v>3</v>
      </c>
      <c r="O105">
        <v>5</v>
      </c>
      <c r="P105">
        <v>2</v>
      </c>
      <c r="Q105">
        <v>1</v>
      </c>
      <c r="R105">
        <v>6</v>
      </c>
      <c r="S105" s="4" t="s">
        <v>76</v>
      </c>
      <c r="T105" s="4" t="s">
        <v>61</v>
      </c>
      <c r="U105" s="4" t="s">
        <v>61</v>
      </c>
      <c r="V105" s="1" t="s">
        <v>93</v>
      </c>
      <c r="W105" s="4" t="s">
        <v>69</v>
      </c>
      <c r="X105" s="4" t="s">
        <v>70</v>
      </c>
      <c r="Y105" s="4" t="s">
        <v>190</v>
      </c>
    </row>
    <row r="106" spans="1:25" ht="115.2" x14ac:dyDescent="0.3">
      <c r="A106" s="4" t="s">
        <v>50</v>
      </c>
      <c r="B106" s="2">
        <v>55</v>
      </c>
      <c r="C106" s="4" t="s">
        <v>51</v>
      </c>
      <c r="D106" s="4" t="s">
        <v>86</v>
      </c>
      <c r="E106" s="4" t="s">
        <v>91</v>
      </c>
      <c r="F106" s="4" t="s">
        <v>65</v>
      </c>
      <c r="G106" s="4" t="s">
        <v>112</v>
      </c>
      <c r="H106" s="4" t="s">
        <v>56</v>
      </c>
      <c r="I106" s="4" t="s">
        <v>81</v>
      </c>
      <c r="J106" s="4" t="s">
        <v>58</v>
      </c>
      <c r="K106">
        <v>3</v>
      </c>
      <c r="L106">
        <v>6</v>
      </c>
      <c r="M106">
        <v>2</v>
      </c>
      <c r="N106">
        <v>4</v>
      </c>
      <c r="O106">
        <v>5</v>
      </c>
      <c r="P106" s="4" t="s">
        <v>59</v>
      </c>
      <c r="Q106">
        <v>7</v>
      </c>
      <c r="R106">
        <v>1</v>
      </c>
      <c r="S106" s="4" t="s">
        <v>76</v>
      </c>
      <c r="T106" s="4" t="s">
        <v>61</v>
      </c>
      <c r="U106" s="4" t="s">
        <v>61</v>
      </c>
      <c r="V106" s="1" t="s">
        <v>93</v>
      </c>
      <c r="W106" s="4" t="s">
        <v>77</v>
      </c>
      <c r="X106" s="4" t="s">
        <v>63</v>
      </c>
      <c r="Y106" s="4" t="s">
        <v>61</v>
      </c>
    </row>
    <row r="107" spans="1:25" ht="115.2" x14ac:dyDescent="0.3">
      <c r="A107" s="4" t="s">
        <v>85</v>
      </c>
      <c r="B107" s="2">
        <v>70</v>
      </c>
      <c r="C107" s="4" t="s">
        <v>92</v>
      </c>
      <c r="D107" s="4" t="s">
        <v>52</v>
      </c>
      <c r="E107" s="4" t="s">
        <v>53</v>
      </c>
      <c r="F107" s="4" t="s">
        <v>95</v>
      </c>
      <c r="G107" s="4" t="s">
        <v>80</v>
      </c>
      <c r="H107" s="4" t="s">
        <v>56</v>
      </c>
      <c r="I107" s="4" t="s">
        <v>66</v>
      </c>
      <c r="J107" s="4" t="s">
        <v>96</v>
      </c>
      <c r="K107">
        <v>1</v>
      </c>
      <c r="L107">
        <v>7</v>
      </c>
      <c r="M107">
        <v>3</v>
      </c>
      <c r="N107">
        <v>4</v>
      </c>
      <c r="O107">
        <v>6</v>
      </c>
      <c r="P107">
        <v>5</v>
      </c>
      <c r="Q107" s="4" t="s">
        <v>59</v>
      </c>
      <c r="R107">
        <v>2</v>
      </c>
      <c r="S107" s="4" t="s">
        <v>76</v>
      </c>
      <c r="T107" s="4" t="s">
        <v>61</v>
      </c>
      <c r="U107" s="4" t="s">
        <v>61</v>
      </c>
      <c r="V107" s="1">
        <v>1</v>
      </c>
      <c r="W107" s="4" t="s">
        <v>77</v>
      </c>
      <c r="X107" s="4" t="s">
        <v>70</v>
      </c>
      <c r="Y107" s="4" t="s">
        <v>61</v>
      </c>
    </row>
    <row r="108" spans="1:25" ht="115.2" x14ac:dyDescent="0.3">
      <c r="A108" s="4" t="s">
        <v>85</v>
      </c>
      <c r="B108" s="2">
        <v>22</v>
      </c>
      <c r="C108" s="4" t="s">
        <v>51</v>
      </c>
      <c r="D108" s="4" t="s">
        <v>64</v>
      </c>
      <c r="E108" s="4" t="s">
        <v>91</v>
      </c>
      <c r="F108" s="4" t="s">
        <v>87</v>
      </c>
      <c r="G108" s="4" t="s">
        <v>59</v>
      </c>
      <c r="H108" s="4" t="s">
        <v>56</v>
      </c>
      <c r="I108" s="4" t="s">
        <v>57</v>
      </c>
      <c r="J108" s="4" t="s">
        <v>104</v>
      </c>
      <c r="K108">
        <v>2</v>
      </c>
      <c r="L108">
        <v>6</v>
      </c>
      <c r="M108">
        <v>5</v>
      </c>
      <c r="N108">
        <v>3</v>
      </c>
      <c r="O108">
        <v>4</v>
      </c>
      <c r="P108">
        <v>7</v>
      </c>
      <c r="Q108" s="4" t="s">
        <v>59</v>
      </c>
      <c r="R108">
        <v>1</v>
      </c>
      <c r="S108" s="4" t="s">
        <v>76</v>
      </c>
      <c r="T108" s="4" t="s">
        <v>61</v>
      </c>
      <c r="U108" s="4" t="s">
        <v>61</v>
      </c>
      <c r="V108" s="1">
        <v>1</v>
      </c>
      <c r="W108" s="4" t="s">
        <v>69</v>
      </c>
      <c r="X108" s="4" t="s">
        <v>63</v>
      </c>
      <c r="Y108" s="4" t="s">
        <v>59</v>
      </c>
    </row>
    <row r="109" spans="1:25" ht="115.2" x14ac:dyDescent="0.3">
      <c r="A109" s="4" t="s">
        <v>50</v>
      </c>
      <c r="B109" s="2">
        <v>44</v>
      </c>
      <c r="C109" s="4" t="s">
        <v>133</v>
      </c>
      <c r="D109" s="4" t="s">
        <v>72</v>
      </c>
      <c r="E109" s="4" t="s">
        <v>91</v>
      </c>
      <c r="F109" s="4" t="s">
        <v>106</v>
      </c>
      <c r="G109" s="4" t="s">
        <v>55</v>
      </c>
      <c r="H109" s="4" t="s">
        <v>56</v>
      </c>
      <c r="I109" s="4" t="s">
        <v>81</v>
      </c>
      <c r="J109" s="4" t="s">
        <v>104</v>
      </c>
      <c r="K109">
        <v>1</v>
      </c>
      <c r="L109">
        <v>4</v>
      </c>
      <c r="M109">
        <v>2</v>
      </c>
      <c r="N109">
        <v>3</v>
      </c>
      <c r="O109">
        <v>5</v>
      </c>
      <c r="P109">
        <v>6</v>
      </c>
      <c r="Q109">
        <v>7</v>
      </c>
      <c r="R109">
        <v>8</v>
      </c>
      <c r="S109" s="4" t="s">
        <v>68</v>
      </c>
      <c r="T109" s="4" t="s">
        <v>61</v>
      </c>
      <c r="U109" s="4" t="s">
        <v>61</v>
      </c>
      <c r="V109" s="1">
        <v>2</v>
      </c>
      <c r="W109" s="4" t="s">
        <v>77</v>
      </c>
      <c r="X109" s="4" t="s">
        <v>63</v>
      </c>
      <c r="Y109" s="4" t="s">
        <v>61</v>
      </c>
    </row>
    <row r="110" spans="1:25" ht="115.2" x14ac:dyDescent="0.3">
      <c r="A110" s="4" t="s">
        <v>85</v>
      </c>
      <c r="B110" s="2">
        <v>38</v>
      </c>
      <c r="C110" s="4" t="s">
        <v>51</v>
      </c>
      <c r="D110" s="4" t="s">
        <v>86</v>
      </c>
      <c r="E110" s="4" t="s">
        <v>91</v>
      </c>
      <c r="F110" s="4" t="s">
        <v>54</v>
      </c>
      <c r="G110" s="4" t="s">
        <v>80</v>
      </c>
      <c r="H110" s="4" t="s">
        <v>107</v>
      </c>
      <c r="I110" s="4" t="s">
        <v>123</v>
      </c>
      <c r="J110" s="4" t="s">
        <v>104</v>
      </c>
      <c r="K110">
        <v>8</v>
      </c>
      <c r="L110">
        <v>2</v>
      </c>
      <c r="M110">
        <v>7</v>
      </c>
      <c r="N110">
        <v>3</v>
      </c>
      <c r="O110">
        <v>4</v>
      </c>
      <c r="P110">
        <v>6</v>
      </c>
      <c r="Q110">
        <v>1</v>
      </c>
      <c r="R110">
        <v>5</v>
      </c>
      <c r="S110" s="4" t="s">
        <v>76</v>
      </c>
      <c r="T110" s="4" t="s">
        <v>61</v>
      </c>
      <c r="U110" s="4" t="s">
        <v>61</v>
      </c>
      <c r="V110" s="1" t="s">
        <v>93</v>
      </c>
      <c r="W110" s="4" t="s">
        <v>193</v>
      </c>
      <c r="X110" s="4" t="s">
        <v>98</v>
      </c>
      <c r="Y110" s="4" t="s">
        <v>194</v>
      </c>
    </row>
    <row r="111" spans="1:25" ht="115.2" x14ac:dyDescent="0.3">
      <c r="A111" s="4" t="s">
        <v>85</v>
      </c>
      <c r="B111" s="2">
        <v>41</v>
      </c>
      <c r="C111" s="4" t="s">
        <v>51</v>
      </c>
      <c r="D111" s="4" t="s">
        <v>72</v>
      </c>
      <c r="E111" s="4" t="s">
        <v>91</v>
      </c>
      <c r="F111" s="4" t="s">
        <v>54</v>
      </c>
      <c r="G111" s="4" t="s">
        <v>55</v>
      </c>
      <c r="H111" s="4" t="s">
        <v>56</v>
      </c>
      <c r="I111" s="4" t="s">
        <v>81</v>
      </c>
      <c r="J111" s="4" t="s">
        <v>104</v>
      </c>
      <c r="K111">
        <v>1</v>
      </c>
      <c r="L111">
        <v>5</v>
      </c>
      <c r="M111">
        <v>6</v>
      </c>
      <c r="N111">
        <v>4</v>
      </c>
      <c r="O111">
        <v>2</v>
      </c>
      <c r="P111">
        <v>3</v>
      </c>
      <c r="Q111">
        <v>7</v>
      </c>
      <c r="R111">
        <v>8</v>
      </c>
      <c r="S111" s="4" t="s">
        <v>76</v>
      </c>
      <c r="T111" s="4" t="s">
        <v>61</v>
      </c>
      <c r="U111" s="4" t="s">
        <v>61</v>
      </c>
      <c r="V111" s="1">
        <v>1</v>
      </c>
      <c r="W111" s="4" t="s">
        <v>77</v>
      </c>
      <c r="X111" s="4" t="s">
        <v>98</v>
      </c>
      <c r="Y111" s="4" t="s">
        <v>129</v>
      </c>
    </row>
    <row r="112" spans="1:25" ht="115.2" x14ac:dyDescent="0.3">
      <c r="A112" s="4" t="s">
        <v>50</v>
      </c>
      <c r="B112" s="2">
        <v>53</v>
      </c>
      <c r="C112" s="4" t="s">
        <v>51</v>
      </c>
      <c r="D112" s="4" t="s">
        <v>135</v>
      </c>
      <c r="E112" s="4" t="s">
        <v>53</v>
      </c>
      <c r="F112" s="4" t="s">
        <v>87</v>
      </c>
      <c r="G112" s="4" t="s">
        <v>59</v>
      </c>
      <c r="H112" s="4" t="s">
        <v>56</v>
      </c>
      <c r="I112" s="4" t="s">
        <v>57</v>
      </c>
      <c r="J112" s="4" t="s">
        <v>67</v>
      </c>
      <c r="K112">
        <v>2</v>
      </c>
      <c r="L112">
        <v>5</v>
      </c>
      <c r="M112">
        <v>3</v>
      </c>
      <c r="N112">
        <v>4</v>
      </c>
      <c r="O112">
        <v>6</v>
      </c>
      <c r="P112">
        <v>7</v>
      </c>
      <c r="Q112" s="4" t="s">
        <v>59</v>
      </c>
      <c r="R112">
        <v>1</v>
      </c>
      <c r="S112" s="4" t="s">
        <v>60</v>
      </c>
      <c r="T112" s="4" t="s">
        <v>61</v>
      </c>
      <c r="U112" s="4" t="s">
        <v>61</v>
      </c>
      <c r="V112" s="1">
        <v>1</v>
      </c>
      <c r="W112" s="4" t="s">
        <v>69</v>
      </c>
      <c r="X112" s="4" t="s">
        <v>63</v>
      </c>
      <c r="Y112" s="4" t="s">
        <v>93</v>
      </c>
    </row>
    <row r="113" spans="1:25" ht="115.2" x14ac:dyDescent="0.3">
      <c r="A113" s="4" t="s">
        <v>50</v>
      </c>
      <c r="B113" s="2">
        <v>45</v>
      </c>
      <c r="C113" s="4" t="s">
        <v>51</v>
      </c>
      <c r="D113" s="4" t="s">
        <v>90</v>
      </c>
      <c r="E113" s="4" t="s">
        <v>100</v>
      </c>
      <c r="F113" s="4" t="s">
        <v>118</v>
      </c>
      <c r="G113" s="4" t="s">
        <v>55</v>
      </c>
      <c r="H113" s="4" t="s">
        <v>56</v>
      </c>
      <c r="I113" s="4" t="s">
        <v>81</v>
      </c>
      <c r="J113" s="4" t="s">
        <v>58</v>
      </c>
      <c r="K113">
        <v>1</v>
      </c>
      <c r="L113">
        <v>6</v>
      </c>
      <c r="M113">
        <v>2</v>
      </c>
      <c r="N113">
        <v>7</v>
      </c>
      <c r="O113">
        <v>4</v>
      </c>
      <c r="P113" s="4" t="s">
        <v>59</v>
      </c>
      <c r="Q113">
        <v>5</v>
      </c>
      <c r="R113">
        <v>3</v>
      </c>
      <c r="S113" s="4" t="s">
        <v>121</v>
      </c>
      <c r="T113" s="4" t="s">
        <v>61</v>
      </c>
      <c r="U113" s="4" t="s">
        <v>61</v>
      </c>
      <c r="V113" s="1" t="s">
        <v>93</v>
      </c>
      <c r="W113" s="4" t="s">
        <v>69</v>
      </c>
      <c r="X113" s="4" t="s">
        <v>98</v>
      </c>
      <c r="Y113" s="4" t="s">
        <v>61</v>
      </c>
    </row>
    <row r="114" spans="1:25" ht="115.2" x14ac:dyDescent="0.3">
      <c r="A114" s="4" t="s">
        <v>85</v>
      </c>
      <c r="B114" s="2">
        <v>38</v>
      </c>
      <c r="C114" s="4" t="s">
        <v>165</v>
      </c>
      <c r="D114" s="4" t="s">
        <v>117</v>
      </c>
      <c r="E114" s="4" t="s">
        <v>100</v>
      </c>
      <c r="F114" s="4" t="s">
        <v>87</v>
      </c>
      <c r="G114" s="4" t="s">
        <v>59</v>
      </c>
      <c r="H114" s="4" t="s">
        <v>56</v>
      </c>
      <c r="I114" s="4" t="s">
        <v>57</v>
      </c>
      <c r="J114" s="4" t="s">
        <v>96</v>
      </c>
      <c r="K114">
        <v>1</v>
      </c>
      <c r="L114">
        <v>2</v>
      </c>
      <c r="M114">
        <v>3</v>
      </c>
      <c r="N114">
        <v>5</v>
      </c>
      <c r="O114">
        <v>6</v>
      </c>
      <c r="P114">
        <v>7</v>
      </c>
      <c r="Q114" s="4" t="s">
        <v>59</v>
      </c>
      <c r="R114">
        <v>4</v>
      </c>
      <c r="S114" s="4" t="s">
        <v>76</v>
      </c>
      <c r="T114" s="4" t="s">
        <v>61</v>
      </c>
      <c r="U114" s="4" t="s">
        <v>61</v>
      </c>
      <c r="V114" s="1" t="s">
        <v>93</v>
      </c>
      <c r="W114" s="4" t="s">
        <v>69</v>
      </c>
      <c r="X114" s="4" t="s">
        <v>98</v>
      </c>
      <c r="Y114" s="4" t="s">
        <v>59</v>
      </c>
    </row>
    <row r="115" spans="1:25" ht="115.2" x14ac:dyDescent="0.3">
      <c r="A115" s="4" t="s">
        <v>50</v>
      </c>
      <c r="B115" s="2">
        <v>31</v>
      </c>
      <c r="C115" s="4" t="s">
        <v>133</v>
      </c>
      <c r="D115" s="4" t="s">
        <v>72</v>
      </c>
      <c r="E115" s="4" t="s">
        <v>91</v>
      </c>
      <c r="F115" s="4" t="s">
        <v>65</v>
      </c>
      <c r="G115" s="4" t="s">
        <v>55</v>
      </c>
      <c r="H115" s="4" t="s">
        <v>56</v>
      </c>
      <c r="I115" s="4" t="s">
        <v>57</v>
      </c>
      <c r="J115" s="4" t="s">
        <v>58</v>
      </c>
      <c r="K115">
        <v>1</v>
      </c>
      <c r="L115">
        <v>6</v>
      </c>
      <c r="M115">
        <v>4</v>
      </c>
      <c r="N115">
        <v>2</v>
      </c>
      <c r="O115">
        <v>3</v>
      </c>
      <c r="P115" s="4" t="s">
        <v>59</v>
      </c>
      <c r="Q115" s="4" t="s">
        <v>59</v>
      </c>
      <c r="R115">
        <v>5</v>
      </c>
      <c r="S115" s="4" t="s">
        <v>60</v>
      </c>
      <c r="T115" s="4" t="s">
        <v>61</v>
      </c>
      <c r="U115" s="4" t="s">
        <v>61</v>
      </c>
      <c r="V115" s="1">
        <v>1</v>
      </c>
      <c r="W115" s="4" t="s">
        <v>77</v>
      </c>
      <c r="X115" s="4" t="s">
        <v>70</v>
      </c>
      <c r="Y115" s="4" t="s">
        <v>61</v>
      </c>
    </row>
    <row r="116" spans="1:25" ht="115.2" x14ac:dyDescent="0.3">
      <c r="A116" s="4" t="s">
        <v>85</v>
      </c>
      <c r="B116" s="2">
        <v>25</v>
      </c>
      <c r="C116" s="4" t="s">
        <v>51</v>
      </c>
      <c r="D116" s="4" t="s">
        <v>86</v>
      </c>
      <c r="E116" s="4" t="s">
        <v>91</v>
      </c>
      <c r="F116" s="4" t="s">
        <v>95</v>
      </c>
      <c r="G116" s="4" t="s">
        <v>55</v>
      </c>
      <c r="H116" s="4" t="s">
        <v>56</v>
      </c>
      <c r="I116" s="4" t="s">
        <v>57</v>
      </c>
      <c r="J116" s="4" t="s">
        <v>104</v>
      </c>
      <c r="K116">
        <v>2</v>
      </c>
      <c r="L116">
        <v>7</v>
      </c>
      <c r="M116">
        <v>1</v>
      </c>
      <c r="N116">
        <v>5</v>
      </c>
      <c r="O116">
        <v>3</v>
      </c>
      <c r="P116">
        <v>4</v>
      </c>
      <c r="Q116" s="4" t="s">
        <v>59</v>
      </c>
      <c r="R116">
        <v>6</v>
      </c>
      <c r="S116" s="4" t="s">
        <v>68</v>
      </c>
      <c r="T116" s="4" t="s">
        <v>61</v>
      </c>
      <c r="U116" s="4" t="s">
        <v>61</v>
      </c>
      <c r="V116" s="1">
        <v>2</v>
      </c>
      <c r="W116" s="4" t="s">
        <v>69</v>
      </c>
      <c r="X116" s="4" t="s">
        <v>63</v>
      </c>
      <c r="Y116" s="4" t="s">
        <v>195</v>
      </c>
    </row>
    <row r="117" spans="1:25" ht="115.2" x14ac:dyDescent="0.3">
      <c r="A117" s="4" t="s">
        <v>85</v>
      </c>
      <c r="B117" s="2">
        <v>31</v>
      </c>
      <c r="C117" s="4" t="s">
        <v>51</v>
      </c>
      <c r="D117" s="4" t="s">
        <v>86</v>
      </c>
      <c r="E117" s="4" t="s">
        <v>91</v>
      </c>
      <c r="F117" s="4" t="s">
        <v>95</v>
      </c>
      <c r="G117" s="4" t="s">
        <v>80</v>
      </c>
      <c r="H117" s="4" t="s">
        <v>56</v>
      </c>
      <c r="I117" s="4" t="s">
        <v>57</v>
      </c>
      <c r="J117" s="4" t="s">
        <v>67</v>
      </c>
      <c r="K117">
        <v>2</v>
      </c>
      <c r="L117">
        <v>7</v>
      </c>
      <c r="M117">
        <v>3</v>
      </c>
      <c r="N117">
        <v>4</v>
      </c>
      <c r="O117">
        <v>1</v>
      </c>
      <c r="P117">
        <v>6</v>
      </c>
      <c r="Q117" s="4" t="s">
        <v>59</v>
      </c>
      <c r="R117">
        <v>5</v>
      </c>
      <c r="S117" s="4" t="s">
        <v>76</v>
      </c>
      <c r="T117" s="4" t="s">
        <v>61</v>
      </c>
      <c r="U117" s="4" t="s">
        <v>61</v>
      </c>
      <c r="V117" s="1" t="s">
        <v>93</v>
      </c>
      <c r="W117" s="4" t="s">
        <v>62</v>
      </c>
      <c r="X117" s="4" t="s">
        <v>63</v>
      </c>
      <c r="Y117" s="4" t="s">
        <v>197</v>
      </c>
    </row>
    <row r="118" spans="1:25" ht="409.6" x14ac:dyDescent="0.3">
      <c r="A118" s="4" t="s">
        <v>85</v>
      </c>
      <c r="B118" s="2">
        <v>74</v>
      </c>
      <c r="C118" s="4" t="s">
        <v>51</v>
      </c>
      <c r="D118" s="4" t="s">
        <v>52</v>
      </c>
      <c r="E118" s="4" t="s">
        <v>53</v>
      </c>
      <c r="F118" s="4" t="s">
        <v>106</v>
      </c>
      <c r="G118" s="4" t="s">
        <v>55</v>
      </c>
      <c r="H118" s="4" t="s">
        <v>56</v>
      </c>
      <c r="I118" s="4" t="s">
        <v>66</v>
      </c>
      <c r="J118" s="4" t="s">
        <v>58</v>
      </c>
      <c r="K118">
        <v>2</v>
      </c>
      <c r="L118">
        <v>6</v>
      </c>
      <c r="M118">
        <v>4</v>
      </c>
      <c r="N118">
        <v>3</v>
      </c>
      <c r="O118">
        <v>1</v>
      </c>
      <c r="P118" s="4" t="s">
        <v>59</v>
      </c>
      <c r="Q118" s="4" t="s">
        <v>59</v>
      </c>
      <c r="R118">
        <v>5</v>
      </c>
      <c r="S118" s="4" t="s">
        <v>126</v>
      </c>
      <c r="T118" s="4" t="s">
        <v>61</v>
      </c>
      <c r="U118" s="4" t="s">
        <v>61</v>
      </c>
      <c r="V118" s="1" t="s">
        <v>143</v>
      </c>
      <c r="W118" s="4" t="s">
        <v>77</v>
      </c>
      <c r="X118" s="4" t="s">
        <v>98</v>
      </c>
      <c r="Y118" s="4" t="s">
        <v>198</v>
      </c>
    </row>
    <row r="119" spans="1:25" ht="115.2" x14ac:dyDescent="0.3">
      <c r="A119" s="4" t="s">
        <v>50</v>
      </c>
      <c r="B119" s="2">
        <v>55</v>
      </c>
      <c r="C119" s="4" t="s">
        <v>165</v>
      </c>
      <c r="D119" s="4" t="s">
        <v>135</v>
      </c>
      <c r="E119" s="4" t="s">
        <v>91</v>
      </c>
      <c r="F119" s="4" t="s">
        <v>54</v>
      </c>
      <c r="G119" s="4" t="s">
        <v>112</v>
      </c>
      <c r="H119" s="4" t="s">
        <v>56</v>
      </c>
      <c r="I119" s="4" t="s">
        <v>57</v>
      </c>
      <c r="J119" s="4" t="s">
        <v>58</v>
      </c>
      <c r="K119">
        <v>1</v>
      </c>
      <c r="L119">
        <v>3</v>
      </c>
      <c r="M119">
        <v>4</v>
      </c>
      <c r="N119">
        <v>5</v>
      </c>
      <c r="O119">
        <v>6</v>
      </c>
      <c r="P119" s="4" t="s">
        <v>59</v>
      </c>
      <c r="Q119" s="4" t="s">
        <v>59</v>
      </c>
      <c r="R119">
        <v>2</v>
      </c>
      <c r="S119" s="4" t="s">
        <v>68</v>
      </c>
      <c r="T119" s="4" t="s">
        <v>61</v>
      </c>
      <c r="U119" s="4" t="s">
        <v>61</v>
      </c>
      <c r="V119" s="1">
        <v>2</v>
      </c>
      <c r="W119" s="4" t="s">
        <v>69</v>
      </c>
      <c r="X119" s="4" t="s">
        <v>63</v>
      </c>
      <c r="Y119" s="4" t="s">
        <v>199</v>
      </c>
    </row>
    <row r="120" spans="1:25" ht="115.2" x14ac:dyDescent="0.3">
      <c r="A120" s="4" t="s">
        <v>50</v>
      </c>
      <c r="B120" s="2">
        <v>39</v>
      </c>
      <c r="C120" s="4" t="s">
        <v>51</v>
      </c>
      <c r="D120" s="4" t="s">
        <v>110</v>
      </c>
      <c r="E120" s="4" t="s">
        <v>91</v>
      </c>
      <c r="F120" s="4" t="s">
        <v>65</v>
      </c>
      <c r="G120" s="4" t="s">
        <v>80</v>
      </c>
      <c r="H120" s="4" t="s">
        <v>107</v>
      </c>
      <c r="I120" s="4" t="s">
        <v>81</v>
      </c>
      <c r="J120" s="4" t="s">
        <v>58</v>
      </c>
      <c r="K120">
        <v>5</v>
      </c>
      <c r="L120">
        <v>7</v>
      </c>
      <c r="M120">
        <v>1</v>
      </c>
      <c r="N120">
        <v>4</v>
      </c>
      <c r="O120">
        <v>3</v>
      </c>
      <c r="P120" s="4" t="s">
        <v>59</v>
      </c>
      <c r="Q120">
        <v>6</v>
      </c>
      <c r="R120">
        <v>2</v>
      </c>
      <c r="S120" s="4" t="s">
        <v>68</v>
      </c>
      <c r="T120" s="4" t="s">
        <v>61</v>
      </c>
      <c r="U120" s="4" t="s">
        <v>61</v>
      </c>
      <c r="V120" s="1">
        <v>1</v>
      </c>
      <c r="W120" s="4" t="s">
        <v>62</v>
      </c>
      <c r="X120" s="4" t="s">
        <v>63</v>
      </c>
      <c r="Y120" s="4" t="s">
        <v>200</v>
      </c>
    </row>
    <row r="121" spans="1:25" ht="115.2" x14ac:dyDescent="0.3">
      <c r="A121" s="4" t="s">
        <v>50</v>
      </c>
      <c r="B121" s="2">
        <v>35</v>
      </c>
      <c r="C121" s="4" t="s">
        <v>51</v>
      </c>
      <c r="D121" s="4" t="s">
        <v>135</v>
      </c>
      <c r="E121" s="4" t="s">
        <v>100</v>
      </c>
      <c r="F121" s="4" t="s">
        <v>87</v>
      </c>
      <c r="G121" s="4" t="s">
        <v>59</v>
      </c>
      <c r="H121" s="4" t="s">
        <v>56</v>
      </c>
      <c r="I121" s="4" t="s">
        <v>81</v>
      </c>
      <c r="J121" s="4" t="s">
        <v>58</v>
      </c>
      <c r="K121">
        <v>3</v>
      </c>
      <c r="L121">
        <v>5</v>
      </c>
      <c r="M121">
        <v>4</v>
      </c>
      <c r="N121">
        <v>2</v>
      </c>
      <c r="O121">
        <v>6</v>
      </c>
      <c r="P121" s="4" t="s">
        <v>59</v>
      </c>
      <c r="Q121">
        <v>7</v>
      </c>
      <c r="R121">
        <v>1</v>
      </c>
      <c r="S121" s="4" t="s">
        <v>68</v>
      </c>
      <c r="T121" s="4" t="s">
        <v>76</v>
      </c>
      <c r="U121" s="4" t="s">
        <v>76</v>
      </c>
      <c r="V121" s="1" t="s">
        <v>93</v>
      </c>
      <c r="W121" s="4" t="s">
        <v>69</v>
      </c>
      <c r="X121" s="4" t="s">
        <v>98</v>
      </c>
      <c r="Y121" s="4" t="s">
        <v>113</v>
      </c>
    </row>
    <row r="122" spans="1:25" ht="115.2" x14ac:dyDescent="0.3">
      <c r="A122" s="4" t="s">
        <v>50</v>
      </c>
      <c r="B122" s="2">
        <v>34</v>
      </c>
      <c r="C122" s="4" t="s">
        <v>51</v>
      </c>
      <c r="D122" s="4" t="s">
        <v>72</v>
      </c>
      <c r="E122" s="4" t="s">
        <v>53</v>
      </c>
      <c r="F122" s="4" t="s">
        <v>106</v>
      </c>
      <c r="G122" s="4" t="s">
        <v>55</v>
      </c>
      <c r="H122" s="4" t="s">
        <v>56</v>
      </c>
      <c r="I122" s="4" t="s">
        <v>81</v>
      </c>
      <c r="J122" s="4" t="s">
        <v>75</v>
      </c>
      <c r="K122">
        <v>4</v>
      </c>
      <c r="L122">
        <v>1</v>
      </c>
      <c r="M122">
        <v>2</v>
      </c>
      <c r="N122">
        <v>3</v>
      </c>
      <c r="O122">
        <v>5</v>
      </c>
      <c r="P122">
        <v>6</v>
      </c>
      <c r="Q122">
        <v>7</v>
      </c>
      <c r="R122">
        <v>8</v>
      </c>
      <c r="S122" s="4" t="s">
        <v>130</v>
      </c>
      <c r="T122" s="4" t="s">
        <v>61</v>
      </c>
      <c r="U122" s="4" t="s">
        <v>61</v>
      </c>
      <c r="V122" s="1">
        <v>2</v>
      </c>
      <c r="W122" s="4" t="s">
        <v>77</v>
      </c>
      <c r="X122" s="4" t="s">
        <v>63</v>
      </c>
      <c r="Y122" s="4" t="s">
        <v>61</v>
      </c>
    </row>
    <row r="123" spans="1:25" ht="115.2" x14ac:dyDescent="0.3">
      <c r="A123" s="4" t="s">
        <v>50</v>
      </c>
      <c r="B123" s="2">
        <v>47</v>
      </c>
      <c r="C123" s="4" t="s">
        <v>165</v>
      </c>
      <c r="D123" s="4" t="s">
        <v>117</v>
      </c>
      <c r="E123" s="4" t="s">
        <v>91</v>
      </c>
      <c r="F123" s="4" t="s">
        <v>65</v>
      </c>
      <c r="G123" s="4" t="s">
        <v>80</v>
      </c>
      <c r="H123" s="4" t="s">
        <v>56</v>
      </c>
      <c r="I123" s="4" t="s">
        <v>57</v>
      </c>
      <c r="J123" s="4" t="s">
        <v>58</v>
      </c>
      <c r="K123">
        <v>4</v>
      </c>
      <c r="L123">
        <v>6</v>
      </c>
      <c r="M123">
        <v>1</v>
      </c>
      <c r="N123">
        <v>3</v>
      </c>
      <c r="O123">
        <v>2</v>
      </c>
      <c r="P123" s="4" t="s">
        <v>59</v>
      </c>
      <c r="Q123" s="4" t="s">
        <v>59</v>
      </c>
      <c r="R123">
        <v>5</v>
      </c>
      <c r="S123" s="4" t="s">
        <v>76</v>
      </c>
      <c r="T123" s="4" t="s">
        <v>61</v>
      </c>
      <c r="U123" s="4" t="s">
        <v>61</v>
      </c>
      <c r="V123" s="1">
        <v>1</v>
      </c>
      <c r="W123" s="4" t="s">
        <v>77</v>
      </c>
      <c r="X123" s="4" t="s">
        <v>70</v>
      </c>
      <c r="Y123" s="4" t="s">
        <v>59</v>
      </c>
    </row>
    <row r="124" spans="1:25" ht="100.8" x14ac:dyDescent="0.3">
      <c r="A124" s="4" t="s">
        <v>85</v>
      </c>
      <c r="B124" s="2">
        <v>36</v>
      </c>
      <c r="C124" s="4" t="s">
        <v>51</v>
      </c>
      <c r="D124" s="4" t="s">
        <v>86</v>
      </c>
      <c r="E124" s="4" t="s">
        <v>100</v>
      </c>
      <c r="F124" s="4" t="s">
        <v>87</v>
      </c>
      <c r="G124" s="4" t="s">
        <v>59</v>
      </c>
      <c r="H124" s="4" t="s">
        <v>107</v>
      </c>
      <c r="I124" s="4" t="s">
        <v>57</v>
      </c>
      <c r="J124" s="4" t="s">
        <v>58</v>
      </c>
      <c r="K124">
        <v>2</v>
      </c>
      <c r="L124">
        <v>6</v>
      </c>
      <c r="M124">
        <v>4</v>
      </c>
      <c r="N124">
        <v>3</v>
      </c>
      <c r="O124">
        <v>5</v>
      </c>
      <c r="P124" s="4" t="s">
        <v>59</v>
      </c>
      <c r="Q124" s="4" t="s">
        <v>59</v>
      </c>
      <c r="R124">
        <v>1</v>
      </c>
      <c r="S124" s="4" t="s">
        <v>76</v>
      </c>
      <c r="T124" s="4" t="s">
        <v>61</v>
      </c>
      <c r="U124" s="4" t="s">
        <v>61</v>
      </c>
      <c r="V124" s="1" t="s">
        <v>93</v>
      </c>
      <c r="W124" s="4" t="s">
        <v>155</v>
      </c>
      <c r="X124" s="4" t="s">
        <v>63</v>
      </c>
      <c r="Y124" s="4" t="s">
        <v>59</v>
      </c>
    </row>
    <row r="125" spans="1:25" ht="115.2" x14ac:dyDescent="0.3">
      <c r="A125" s="4" t="s">
        <v>85</v>
      </c>
      <c r="B125" s="2">
        <v>49</v>
      </c>
      <c r="C125" s="4" t="s">
        <v>51</v>
      </c>
      <c r="D125" s="4" t="s">
        <v>52</v>
      </c>
      <c r="E125" s="4" t="s">
        <v>91</v>
      </c>
      <c r="F125" s="4" t="s">
        <v>131</v>
      </c>
      <c r="G125" s="4" t="s">
        <v>59</v>
      </c>
      <c r="H125" s="4" t="s">
        <v>56</v>
      </c>
      <c r="I125" s="4" t="s">
        <v>81</v>
      </c>
      <c r="J125" s="4" t="s">
        <v>101</v>
      </c>
      <c r="K125">
        <v>2</v>
      </c>
      <c r="L125">
        <v>6</v>
      </c>
      <c r="M125">
        <v>1</v>
      </c>
      <c r="N125">
        <v>8</v>
      </c>
      <c r="O125">
        <v>7</v>
      </c>
      <c r="P125">
        <v>3</v>
      </c>
      <c r="Q125">
        <v>5</v>
      </c>
      <c r="R125">
        <v>4</v>
      </c>
      <c r="S125" s="4" t="s">
        <v>68</v>
      </c>
      <c r="T125" s="4" t="s">
        <v>61</v>
      </c>
      <c r="U125" s="4" t="s">
        <v>61</v>
      </c>
      <c r="V125" s="1">
        <v>1</v>
      </c>
      <c r="W125" s="4" t="s">
        <v>69</v>
      </c>
      <c r="X125" s="4" t="s">
        <v>63</v>
      </c>
      <c r="Y125" s="4" t="s">
        <v>173</v>
      </c>
    </row>
    <row r="126" spans="1:25" ht="115.2" x14ac:dyDescent="0.3">
      <c r="A126" s="4" t="s">
        <v>85</v>
      </c>
      <c r="B126" s="2">
        <v>40</v>
      </c>
      <c r="C126" s="4" t="s">
        <v>119</v>
      </c>
      <c r="D126" s="4" t="s">
        <v>110</v>
      </c>
      <c r="E126" s="4" t="s">
        <v>53</v>
      </c>
      <c r="F126" s="4" t="s">
        <v>131</v>
      </c>
      <c r="G126" s="4" t="s">
        <v>59</v>
      </c>
      <c r="H126" s="4" t="s">
        <v>56</v>
      </c>
      <c r="I126" s="4" t="s">
        <v>81</v>
      </c>
      <c r="J126" s="4" t="s">
        <v>96</v>
      </c>
      <c r="K126">
        <v>3</v>
      </c>
      <c r="L126">
        <v>7</v>
      </c>
      <c r="M126">
        <v>2</v>
      </c>
      <c r="N126">
        <v>1</v>
      </c>
      <c r="O126">
        <v>6</v>
      </c>
      <c r="P126">
        <v>8</v>
      </c>
      <c r="Q126">
        <v>4</v>
      </c>
      <c r="R126">
        <v>5</v>
      </c>
      <c r="S126" s="4" t="s">
        <v>68</v>
      </c>
      <c r="T126" s="4" t="s">
        <v>61</v>
      </c>
      <c r="U126" s="4" t="s">
        <v>61</v>
      </c>
      <c r="V126" s="1">
        <v>2</v>
      </c>
      <c r="W126" s="4" t="s">
        <v>77</v>
      </c>
      <c r="X126" s="4" t="s">
        <v>70</v>
      </c>
      <c r="Y126" s="4" t="s">
        <v>59</v>
      </c>
    </row>
    <row r="127" spans="1:25" ht="115.2" x14ac:dyDescent="0.3">
      <c r="A127" s="4" t="s">
        <v>50</v>
      </c>
      <c r="B127" s="2">
        <v>33</v>
      </c>
      <c r="C127" s="4" t="s">
        <v>51</v>
      </c>
      <c r="D127" s="4" t="s">
        <v>52</v>
      </c>
      <c r="E127" s="4" t="s">
        <v>91</v>
      </c>
      <c r="F127" s="4" t="s">
        <v>106</v>
      </c>
      <c r="G127" s="4" t="s">
        <v>80</v>
      </c>
      <c r="H127" s="4" t="s">
        <v>56</v>
      </c>
      <c r="I127" s="4" t="s">
        <v>81</v>
      </c>
      <c r="J127" s="4" t="s">
        <v>67</v>
      </c>
      <c r="K127">
        <v>4</v>
      </c>
      <c r="L127">
        <v>7</v>
      </c>
      <c r="M127">
        <v>2</v>
      </c>
      <c r="N127">
        <v>6</v>
      </c>
      <c r="O127">
        <v>3</v>
      </c>
      <c r="P127">
        <v>8</v>
      </c>
      <c r="Q127">
        <v>1</v>
      </c>
      <c r="R127">
        <v>5</v>
      </c>
      <c r="S127" s="4" t="s">
        <v>76</v>
      </c>
      <c r="T127" s="4" t="s">
        <v>61</v>
      </c>
      <c r="U127" s="4" t="s">
        <v>61</v>
      </c>
      <c r="V127" s="1" t="s">
        <v>93</v>
      </c>
      <c r="W127" s="4" t="s">
        <v>62</v>
      </c>
      <c r="X127" s="4" t="s">
        <v>63</v>
      </c>
      <c r="Y127" s="4" t="s">
        <v>202</v>
      </c>
    </row>
    <row r="128" spans="1:25" ht="115.2" x14ac:dyDescent="0.3">
      <c r="A128" s="4" t="s">
        <v>50</v>
      </c>
      <c r="B128" s="2">
        <v>27</v>
      </c>
      <c r="C128" s="4" t="s">
        <v>51</v>
      </c>
      <c r="D128" s="4" t="s">
        <v>90</v>
      </c>
      <c r="E128" s="4" t="s">
        <v>53</v>
      </c>
      <c r="F128" s="4" t="s">
        <v>87</v>
      </c>
      <c r="G128" s="4" t="s">
        <v>59</v>
      </c>
      <c r="H128" s="4" t="s">
        <v>56</v>
      </c>
      <c r="I128" s="4" t="s">
        <v>81</v>
      </c>
      <c r="J128" s="4" t="s">
        <v>101</v>
      </c>
      <c r="K128">
        <v>2</v>
      </c>
      <c r="L128">
        <v>5</v>
      </c>
      <c r="M128">
        <v>7</v>
      </c>
      <c r="N128">
        <v>6</v>
      </c>
      <c r="O128">
        <v>8</v>
      </c>
      <c r="P128">
        <v>1</v>
      </c>
      <c r="Q128">
        <v>3</v>
      </c>
      <c r="R128">
        <v>4</v>
      </c>
      <c r="S128" s="4" t="s">
        <v>76</v>
      </c>
      <c r="T128" s="4" t="s">
        <v>61</v>
      </c>
      <c r="U128" s="4" t="s">
        <v>61</v>
      </c>
      <c r="V128" s="1">
        <v>2</v>
      </c>
      <c r="W128" s="4" t="s">
        <v>62</v>
      </c>
      <c r="X128" s="4" t="s">
        <v>98</v>
      </c>
      <c r="Y128" s="4" t="s">
        <v>59</v>
      </c>
    </row>
    <row r="129" spans="1:25" ht="115.2" x14ac:dyDescent="0.3">
      <c r="A129" s="4" t="s">
        <v>85</v>
      </c>
      <c r="B129" s="2">
        <v>23</v>
      </c>
      <c r="C129" s="4" t="s">
        <v>51</v>
      </c>
      <c r="D129" s="4" t="s">
        <v>52</v>
      </c>
      <c r="E129" s="4" t="s">
        <v>53</v>
      </c>
      <c r="F129" s="4" t="s">
        <v>95</v>
      </c>
      <c r="G129" s="4" t="s">
        <v>55</v>
      </c>
      <c r="H129" s="4" t="s">
        <v>56</v>
      </c>
      <c r="I129" s="4" t="s">
        <v>81</v>
      </c>
      <c r="J129" s="4" t="s">
        <v>75</v>
      </c>
      <c r="K129">
        <v>3</v>
      </c>
      <c r="L129">
        <v>1</v>
      </c>
      <c r="M129">
        <v>2</v>
      </c>
      <c r="N129">
        <v>4</v>
      </c>
      <c r="O129">
        <v>5</v>
      </c>
      <c r="P129">
        <v>6</v>
      </c>
      <c r="Q129">
        <v>7</v>
      </c>
      <c r="R129">
        <v>8</v>
      </c>
      <c r="S129" s="4" t="s">
        <v>68</v>
      </c>
      <c r="T129" s="4" t="s">
        <v>61</v>
      </c>
      <c r="U129" s="4" t="s">
        <v>61</v>
      </c>
      <c r="V129" s="1">
        <v>2</v>
      </c>
      <c r="W129" s="4" t="s">
        <v>77</v>
      </c>
      <c r="X129" s="4" t="s">
        <v>70</v>
      </c>
      <c r="Y129" s="4" t="s">
        <v>203</v>
      </c>
    </row>
    <row r="130" spans="1:25" ht="115.2" x14ac:dyDescent="0.3">
      <c r="A130" s="4" t="s">
        <v>85</v>
      </c>
      <c r="B130" s="2">
        <v>54</v>
      </c>
      <c r="C130" s="4" t="s">
        <v>51</v>
      </c>
      <c r="D130" s="4" t="s">
        <v>52</v>
      </c>
      <c r="E130" s="4" t="s">
        <v>100</v>
      </c>
      <c r="F130" s="4" t="s">
        <v>106</v>
      </c>
      <c r="G130" s="4" t="s">
        <v>55</v>
      </c>
      <c r="H130" s="4" t="s">
        <v>56</v>
      </c>
      <c r="I130" s="4" t="s">
        <v>66</v>
      </c>
      <c r="J130" s="4" t="s">
        <v>75</v>
      </c>
      <c r="K130">
        <v>1</v>
      </c>
      <c r="L130">
        <v>7</v>
      </c>
      <c r="M130">
        <v>2</v>
      </c>
      <c r="N130">
        <v>3</v>
      </c>
      <c r="O130">
        <v>4</v>
      </c>
      <c r="P130">
        <v>5</v>
      </c>
      <c r="Q130" s="4" t="s">
        <v>59</v>
      </c>
      <c r="R130">
        <v>6</v>
      </c>
      <c r="S130" s="4" t="s">
        <v>76</v>
      </c>
      <c r="T130" s="4" t="s">
        <v>61</v>
      </c>
      <c r="U130" s="4" t="s">
        <v>61</v>
      </c>
      <c r="V130" s="1">
        <v>1</v>
      </c>
      <c r="W130" s="4" t="s">
        <v>69</v>
      </c>
      <c r="X130" s="4" t="s">
        <v>63</v>
      </c>
      <c r="Y130" s="4" t="s">
        <v>93</v>
      </c>
    </row>
    <row r="131" spans="1:25" ht="115.2" x14ac:dyDescent="0.3">
      <c r="A131" s="4" t="s">
        <v>50</v>
      </c>
      <c r="B131" s="2">
        <v>34</v>
      </c>
      <c r="C131" s="4" t="s">
        <v>119</v>
      </c>
      <c r="D131" s="4" t="s">
        <v>135</v>
      </c>
      <c r="E131" s="4" t="s">
        <v>170</v>
      </c>
      <c r="F131" s="4" t="s">
        <v>54</v>
      </c>
      <c r="G131" s="4" t="s">
        <v>55</v>
      </c>
      <c r="H131" s="4" t="s">
        <v>56</v>
      </c>
      <c r="I131" s="4" t="s">
        <v>66</v>
      </c>
      <c r="J131" s="4" t="s">
        <v>104</v>
      </c>
      <c r="K131">
        <v>3</v>
      </c>
      <c r="L131">
        <v>7</v>
      </c>
      <c r="M131">
        <v>1</v>
      </c>
      <c r="N131">
        <v>6</v>
      </c>
      <c r="O131">
        <v>2</v>
      </c>
      <c r="P131">
        <v>5</v>
      </c>
      <c r="Q131" s="4" t="s">
        <v>59</v>
      </c>
      <c r="R131">
        <v>4</v>
      </c>
      <c r="S131" s="4" t="s">
        <v>204</v>
      </c>
      <c r="T131" s="4" t="s">
        <v>61</v>
      </c>
      <c r="U131" s="4" t="s">
        <v>61</v>
      </c>
      <c r="V131" s="1">
        <v>2</v>
      </c>
      <c r="W131" s="4" t="s">
        <v>77</v>
      </c>
      <c r="X131" s="4" t="s">
        <v>70</v>
      </c>
      <c r="Y131" s="4" t="s">
        <v>205</v>
      </c>
    </row>
    <row r="132" spans="1:25" ht="115.2" x14ac:dyDescent="0.3">
      <c r="A132" s="4" t="s">
        <v>50</v>
      </c>
      <c r="B132" s="2">
        <v>39</v>
      </c>
      <c r="C132" s="4" t="s">
        <v>119</v>
      </c>
      <c r="D132" s="4" t="s">
        <v>52</v>
      </c>
      <c r="E132" s="4" t="s">
        <v>73</v>
      </c>
      <c r="F132" s="4" t="s">
        <v>54</v>
      </c>
      <c r="G132" s="4" t="s">
        <v>80</v>
      </c>
      <c r="H132" s="4" t="s">
        <v>56</v>
      </c>
      <c r="I132" s="4" t="s">
        <v>57</v>
      </c>
      <c r="J132" s="4" t="s">
        <v>58</v>
      </c>
      <c r="K132">
        <v>1</v>
      </c>
      <c r="L132">
        <v>6</v>
      </c>
      <c r="M132">
        <v>3</v>
      </c>
      <c r="N132">
        <v>2</v>
      </c>
      <c r="O132">
        <v>4</v>
      </c>
      <c r="P132" s="4" t="s">
        <v>59</v>
      </c>
      <c r="Q132" s="4" t="s">
        <v>59</v>
      </c>
      <c r="R132">
        <v>5</v>
      </c>
      <c r="S132" s="4" t="s">
        <v>76</v>
      </c>
      <c r="T132" s="4" t="s">
        <v>61</v>
      </c>
      <c r="U132" s="4" t="s">
        <v>61</v>
      </c>
      <c r="V132" s="1">
        <v>2</v>
      </c>
      <c r="W132" s="4" t="s">
        <v>77</v>
      </c>
      <c r="X132" s="4" t="s">
        <v>70</v>
      </c>
      <c r="Y132" s="4" t="s">
        <v>59</v>
      </c>
    </row>
    <row r="133" spans="1:25" ht="115.2" x14ac:dyDescent="0.3">
      <c r="A133" s="4" t="s">
        <v>50</v>
      </c>
      <c r="B133" s="2">
        <v>30</v>
      </c>
      <c r="C133" s="4" t="s">
        <v>133</v>
      </c>
      <c r="D133" s="4" t="s">
        <v>52</v>
      </c>
      <c r="E133" s="4" t="s">
        <v>53</v>
      </c>
      <c r="F133" s="4" t="s">
        <v>65</v>
      </c>
      <c r="G133" s="4" t="s">
        <v>55</v>
      </c>
      <c r="H133" s="4" t="s">
        <v>56</v>
      </c>
      <c r="I133" s="4" t="s">
        <v>57</v>
      </c>
      <c r="J133" s="4" t="s">
        <v>67</v>
      </c>
      <c r="K133">
        <v>2</v>
      </c>
      <c r="L133">
        <v>6</v>
      </c>
      <c r="M133">
        <v>3</v>
      </c>
      <c r="N133">
        <v>5</v>
      </c>
      <c r="O133">
        <v>1</v>
      </c>
      <c r="P133">
        <v>7</v>
      </c>
      <c r="Q133" s="4" t="s">
        <v>59</v>
      </c>
      <c r="R133">
        <v>4</v>
      </c>
      <c r="S133" s="4" t="s">
        <v>76</v>
      </c>
      <c r="T133" s="4" t="s">
        <v>61</v>
      </c>
      <c r="U133" s="4" t="s">
        <v>61</v>
      </c>
      <c r="V133" s="1" t="s">
        <v>93</v>
      </c>
      <c r="W133" s="4" t="s">
        <v>77</v>
      </c>
      <c r="X133" s="4" t="s">
        <v>70</v>
      </c>
      <c r="Y133" s="4" t="s">
        <v>59</v>
      </c>
    </row>
    <row r="134" spans="1:25" ht="115.2" x14ac:dyDescent="0.3">
      <c r="A134" s="4" t="s">
        <v>50</v>
      </c>
      <c r="B134" s="2">
        <v>56</v>
      </c>
      <c r="C134" s="4" t="s">
        <v>51</v>
      </c>
      <c r="D134" s="4" t="s">
        <v>86</v>
      </c>
      <c r="E134" s="4" t="s">
        <v>91</v>
      </c>
      <c r="F134" s="4" t="s">
        <v>65</v>
      </c>
      <c r="G134" s="4" t="s">
        <v>55</v>
      </c>
      <c r="H134" s="4" t="s">
        <v>56</v>
      </c>
      <c r="I134" s="4" t="s">
        <v>81</v>
      </c>
      <c r="J134" s="4" t="s">
        <v>67</v>
      </c>
      <c r="K134">
        <v>2</v>
      </c>
      <c r="L134">
        <v>5</v>
      </c>
      <c r="M134">
        <v>3</v>
      </c>
      <c r="N134">
        <v>6</v>
      </c>
      <c r="O134">
        <v>8</v>
      </c>
      <c r="P134">
        <v>7</v>
      </c>
      <c r="Q134">
        <v>1</v>
      </c>
      <c r="R134">
        <v>4</v>
      </c>
      <c r="S134" s="4" t="s">
        <v>76</v>
      </c>
      <c r="T134" s="4" t="s">
        <v>61</v>
      </c>
      <c r="U134" s="4" t="s">
        <v>61</v>
      </c>
      <c r="V134" s="1">
        <v>2</v>
      </c>
      <c r="W134" s="4" t="s">
        <v>69</v>
      </c>
      <c r="X134" s="4" t="s">
        <v>63</v>
      </c>
      <c r="Y134" s="4" t="s">
        <v>59</v>
      </c>
    </row>
    <row r="135" spans="1:25" ht="100.8" x14ac:dyDescent="0.3">
      <c r="A135" s="4" t="s">
        <v>50</v>
      </c>
      <c r="B135" s="2">
        <v>40</v>
      </c>
      <c r="C135" s="4" t="s">
        <v>51</v>
      </c>
      <c r="D135" s="4" t="s">
        <v>86</v>
      </c>
      <c r="E135" s="4" t="s">
        <v>53</v>
      </c>
      <c r="F135" s="4" t="s">
        <v>87</v>
      </c>
      <c r="G135" s="4" t="s">
        <v>59</v>
      </c>
      <c r="H135" s="4" t="s">
        <v>107</v>
      </c>
      <c r="I135" s="4" t="s">
        <v>57</v>
      </c>
      <c r="J135" s="4" t="s">
        <v>58</v>
      </c>
      <c r="K135">
        <v>1</v>
      </c>
      <c r="L135">
        <v>6</v>
      </c>
      <c r="M135">
        <v>3</v>
      </c>
      <c r="N135">
        <v>5</v>
      </c>
      <c r="O135">
        <v>4</v>
      </c>
      <c r="P135" s="4" t="s">
        <v>59</v>
      </c>
      <c r="Q135" s="4" t="s">
        <v>59</v>
      </c>
      <c r="R135">
        <v>2</v>
      </c>
      <c r="S135" s="4" t="s">
        <v>76</v>
      </c>
      <c r="T135" s="4" t="s">
        <v>61</v>
      </c>
      <c r="U135" s="4" t="s">
        <v>61</v>
      </c>
      <c r="V135" s="1" t="s">
        <v>93</v>
      </c>
      <c r="W135" s="4" t="s">
        <v>62</v>
      </c>
      <c r="X135" s="4" t="s">
        <v>63</v>
      </c>
      <c r="Y135" s="4" t="s">
        <v>59</v>
      </c>
    </row>
    <row r="136" spans="1:25" ht="115.2" x14ac:dyDescent="0.3">
      <c r="A136" s="4" t="s">
        <v>50</v>
      </c>
      <c r="B136" s="2">
        <v>34</v>
      </c>
      <c r="C136" s="4" t="s">
        <v>51</v>
      </c>
      <c r="D136" s="4" t="s">
        <v>72</v>
      </c>
      <c r="E136" s="4" t="s">
        <v>100</v>
      </c>
      <c r="F136" s="4" t="s">
        <v>65</v>
      </c>
      <c r="G136" s="4" t="s">
        <v>80</v>
      </c>
      <c r="H136" s="4" t="s">
        <v>56</v>
      </c>
      <c r="I136" s="4" t="s">
        <v>81</v>
      </c>
      <c r="J136" s="4" t="s">
        <v>58</v>
      </c>
      <c r="K136">
        <v>1</v>
      </c>
      <c r="L136">
        <v>2</v>
      </c>
      <c r="M136">
        <v>3</v>
      </c>
      <c r="N136">
        <v>4</v>
      </c>
      <c r="O136">
        <v>5</v>
      </c>
      <c r="P136" s="4" t="s">
        <v>59</v>
      </c>
      <c r="Q136">
        <v>6</v>
      </c>
      <c r="R136">
        <v>7</v>
      </c>
      <c r="S136" s="4" t="s">
        <v>76</v>
      </c>
      <c r="T136" s="4" t="s">
        <v>61</v>
      </c>
      <c r="U136" s="4" t="s">
        <v>61</v>
      </c>
      <c r="V136" s="1" t="s">
        <v>93</v>
      </c>
      <c r="W136" s="4" t="s">
        <v>77</v>
      </c>
      <c r="X136" s="4" t="s">
        <v>98</v>
      </c>
      <c r="Y136" s="4" t="s">
        <v>59</v>
      </c>
    </row>
    <row r="137" spans="1:25" ht="115.2" x14ac:dyDescent="0.3">
      <c r="A137" s="4" t="s">
        <v>85</v>
      </c>
      <c r="B137" s="2">
        <v>21</v>
      </c>
      <c r="C137" s="4" t="s">
        <v>51</v>
      </c>
      <c r="D137" s="4" t="s">
        <v>90</v>
      </c>
      <c r="E137" s="4" t="s">
        <v>91</v>
      </c>
      <c r="F137" s="4" t="s">
        <v>65</v>
      </c>
      <c r="G137" s="4" t="s">
        <v>80</v>
      </c>
      <c r="H137" s="4" t="s">
        <v>56</v>
      </c>
      <c r="I137" s="4" t="s">
        <v>66</v>
      </c>
      <c r="J137" s="4" t="s">
        <v>67</v>
      </c>
      <c r="K137">
        <v>1</v>
      </c>
      <c r="L137">
        <v>2</v>
      </c>
      <c r="M137">
        <v>3</v>
      </c>
      <c r="N137">
        <v>4</v>
      </c>
      <c r="O137">
        <v>5</v>
      </c>
      <c r="P137">
        <v>6</v>
      </c>
      <c r="Q137" s="4" t="s">
        <v>59</v>
      </c>
      <c r="R137">
        <v>7</v>
      </c>
      <c r="S137" s="4" t="s">
        <v>76</v>
      </c>
      <c r="T137" s="4" t="s">
        <v>61</v>
      </c>
      <c r="U137" s="4" t="s">
        <v>61</v>
      </c>
      <c r="V137" s="1">
        <v>1</v>
      </c>
      <c r="W137" s="4" t="s">
        <v>77</v>
      </c>
      <c r="X137" s="4" t="s">
        <v>70</v>
      </c>
      <c r="Y137" s="4" t="s">
        <v>206</v>
      </c>
    </row>
    <row r="138" spans="1:25" ht="115.2" x14ac:dyDescent="0.3">
      <c r="A138" s="4" t="s">
        <v>50</v>
      </c>
      <c r="B138" s="2">
        <v>29</v>
      </c>
      <c r="C138" s="4" t="s">
        <v>165</v>
      </c>
      <c r="D138" s="4" t="s">
        <v>110</v>
      </c>
      <c r="E138" s="4" t="s">
        <v>53</v>
      </c>
      <c r="F138" s="4" t="s">
        <v>54</v>
      </c>
      <c r="G138" s="4" t="s">
        <v>112</v>
      </c>
      <c r="H138" s="4" t="s">
        <v>56</v>
      </c>
      <c r="I138" s="4" t="s">
        <v>74</v>
      </c>
      <c r="J138" s="4" t="s">
        <v>96</v>
      </c>
      <c r="K138">
        <v>2</v>
      </c>
      <c r="L138">
        <v>3</v>
      </c>
      <c r="M138">
        <v>1</v>
      </c>
      <c r="N138">
        <v>4</v>
      </c>
      <c r="O138">
        <v>6</v>
      </c>
      <c r="P138">
        <v>7</v>
      </c>
      <c r="Q138">
        <v>8</v>
      </c>
      <c r="R138">
        <v>5</v>
      </c>
      <c r="S138" s="4" t="s">
        <v>76</v>
      </c>
      <c r="T138" s="4" t="s">
        <v>61</v>
      </c>
      <c r="U138" s="4" t="s">
        <v>61</v>
      </c>
      <c r="V138" s="1">
        <v>1</v>
      </c>
      <c r="W138" s="4" t="s">
        <v>69</v>
      </c>
      <c r="X138" s="4" t="s">
        <v>63</v>
      </c>
      <c r="Y138" s="4" t="s">
        <v>183</v>
      </c>
    </row>
    <row r="139" spans="1:25" ht="115.2" x14ac:dyDescent="0.3">
      <c r="A139" s="4" t="s">
        <v>85</v>
      </c>
      <c r="B139" s="2">
        <v>64</v>
      </c>
      <c r="C139" s="4" t="s">
        <v>207</v>
      </c>
      <c r="D139" s="4" t="s">
        <v>86</v>
      </c>
      <c r="E139" s="4" t="s">
        <v>53</v>
      </c>
      <c r="F139" s="4" t="s">
        <v>87</v>
      </c>
      <c r="G139" s="4" t="s">
        <v>59</v>
      </c>
      <c r="H139" s="4" t="s">
        <v>56</v>
      </c>
      <c r="I139" s="4" t="s">
        <v>66</v>
      </c>
      <c r="J139" s="4" t="s">
        <v>67</v>
      </c>
      <c r="K139">
        <v>1</v>
      </c>
      <c r="L139">
        <v>6</v>
      </c>
      <c r="M139">
        <v>2</v>
      </c>
      <c r="N139">
        <v>3</v>
      </c>
      <c r="O139">
        <v>5</v>
      </c>
      <c r="P139">
        <v>7</v>
      </c>
      <c r="Q139" s="4" t="s">
        <v>59</v>
      </c>
      <c r="R139">
        <v>4</v>
      </c>
      <c r="S139" s="4" t="s">
        <v>76</v>
      </c>
      <c r="T139" s="4" t="s">
        <v>61</v>
      </c>
      <c r="U139" s="4" t="s">
        <v>61</v>
      </c>
      <c r="V139" s="1" t="s">
        <v>143</v>
      </c>
      <c r="W139" s="4" t="s">
        <v>77</v>
      </c>
      <c r="X139" s="4" t="s">
        <v>63</v>
      </c>
      <c r="Y139" s="4" t="s">
        <v>59</v>
      </c>
    </row>
    <row r="140" spans="1:25" ht="158.4" x14ac:dyDescent="0.3">
      <c r="A140" s="4" t="s">
        <v>50</v>
      </c>
      <c r="B140" s="2">
        <v>31</v>
      </c>
      <c r="C140" s="4" t="s">
        <v>51</v>
      </c>
      <c r="D140" s="4" t="s">
        <v>52</v>
      </c>
      <c r="E140" s="4" t="s">
        <v>100</v>
      </c>
      <c r="F140" s="4" t="s">
        <v>106</v>
      </c>
      <c r="G140" s="4" t="s">
        <v>55</v>
      </c>
      <c r="H140" s="4" t="s">
        <v>56</v>
      </c>
      <c r="I140" s="4" t="s">
        <v>57</v>
      </c>
      <c r="J140" s="4" t="s">
        <v>67</v>
      </c>
      <c r="K140">
        <v>3</v>
      </c>
      <c r="L140">
        <v>7</v>
      </c>
      <c r="M140">
        <v>2</v>
      </c>
      <c r="N140">
        <v>4</v>
      </c>
      <c r="O140">
        <v>5</v>
      </c>
      <c r="P140">
        <v>6</v>
      </c>
      <c r="Q140" s="4" t="s">
        <v>59</v>
      </c>
      <c r="R140">
        <v>1</v>
      </c>
      <c r="S140" s="4" t="s">
        <v>68</v>
      </c>
      <c r="T140" s="4" t="s">
        <v>61</v>
      </c>
      <c r="U140" s="4" t="s">
        <v>61</v>
      </c>
      <c r="V140" s="1" t="s">
        <v>93</v>
      </c>
      <c r="W140" s="4" t="s">
        <v>62</v>
      </c>
      <c r="X140" s="4" t="s">
        <v>63</v>
      </c>
      <c r="Y140" s="4" t="s">
        <v>208</v>
      </c>
    </row>
    <row r="141" spans="1:25" ht="115.2" x14ac:dyDescent="0.3">
      <c r="A141" s="4" t="s">
        <v>50</v>
      </c>
      <c r="B141" s="2">
        <v>42</v>
      </c>
      <c r="C141" s="4" t="s">
        <v>207</v>
      </c>
      <c r="D141" s="4" t="s">
        <v>86</v>
      </c>
      <c r="E141" s="4" t="s">
        <v>100</v>
      </c>
      <c r="F141" s="4" t="s">
        <v>65</v>
      </c>
      <c r="G141" s="4" t="s">
        <v>55</v>
      </c>
      <c r="H141" s="4" t="s">
        <v>56</v>
      </c>
      <c r="I141" s="4" t="s">
        <v>74</v>
      </c>
      <c r="J141" s="4" t="s">
        <v>67</v>
      </c>
      <c r="K141">
        <v>2</v>
      </c>
      <c r="L141">
        <v>6</v>
      </c>
      <c r="M141">
        <v>3</v>
      </c>
      <c r="N141">
        <v>1</v>
      </c>
      <c r="O141">
        <v>4</v>
      </c>
      <c r="P141">
        <v>7</v>
      </c>
      <c r="Q141">
        <v>8</v>
      </c>
      <c r="R141">
        <v>5</v>
      </c>
      <c r="S141" s="4" t="s">
        <v>68</v>
      </c>
      <c r="T141" s="4" t="s">
        <v>61</v>
      </c>
      <c r="U141" s="4" t="s">
        <v>61</v>
      </c>
      <c r="V141" s="1">
        <v>1</v>
      </c>
      <c r="W141" s="4" t="s">
        <v>69</v>
      </c>
      <c r="X141" s="4" t="s">
        <v>63</v>
      </c>
      <c r="Y141" s="4" t="s">
        <v>61</v>
      </c>
    </row>
    <row r="142" spans="1:25" ht="115.2" x14ac:dyDescent="0.3">
      <c r="A142" s="4" t="s">
        <v>85</v>
      </c>
      <c r="B142" s="2">
        <v>45</v>
      </c>
      <c r="C142" s="4" t="s">
        <v>51</v>
      </c>
      <c r="D142" s="4" t="s">
        <v>86</v>
      </c>
      <c r="E142" s="4" t="s">
        <v>53</v>
      </c>
      <c r="F142" s="4" t="s">
        <v>65</v>
      </c>
      <c r="G142" s="4" t="s">
        <v>55</v>
      </c>
      <c r="H142" s="4" t="s">
        <v>56</v>
      </c>
      <c r="I142" s="4" t="s">
        <v>74</v>
      </c>
      <c r="J142" s="4" t="s">
        <v>96</v>
      </c>
      <c r="K142">
        <v>1</v>
      </c>
      <c r="L142">
        <v>5</v>
      </c>
      <c r="M142">
        <v>2</v>
      </c>
      <c r="N142">
        <v>6</v>
      </c>
      <c r="O142">
        <v>3</v>
      </c>
      <c r="P142">
        <v>7</v>
      </c>
      <c r="Q142">
        <v>8</v>
      </c>
      <c r="R142">
        <v>4</v>
      </c>
      <c r="S142" s="4" t="s">
        <v>68</v>
      </c>
      <c r="T142" s="4" t="s">
        <v>61</v>
      </c>
      <c r="U142" s="4" t="s">
        <v>61</v>
      </c>
      <c r="V142" s="1" t="s">
        <v>93</v>
      </c>
      <c r="W142" s="4" t="s">
        <v>77</v>
      </c>
      <c r="X142" s="4" t="s">
        <v>70</v>
      </c>
      <c r="Y142" s="4" t="s">
        <v>59</v>
      </c>
    </row>
    <row r="143" spans="1:25" ht="100.8" x14ac:dyDescent="0.3">
      <c r="A143" s="4" t="s">
        <v>85</v>
      </c>
      <c r="B143" s="2">
        <v>22</v>
      </c>
      <c r="C143" s="4" t="s">
        <v>133</v>
      </c>
      <c r="D143" s="4" t="s">
        <v>132</v>
      </c>
      <c r="E143" s="4" t="s">
        <v>91</v>
      </c>
      <c r="F143" s="4" t="s">
        <v>87</v>
      </c>
      <c r="G143" s="4" t="s">
        <v>59</v>
      </c>
      <c r="H143" s="4" t="s">
        <v>107</v>
      </c>
      <c r="I143" s="4" t="s">
        <v>57</v>
      </c>
      <c r="J143" s="4" t="s">
        <v>58</v>
      </c>
      <c r="K143">
        <v>3</v>
      </c>
      <c r="L143">
        <v>4</v>
      </c>
      <c r="M143">
        <v>5</v>
      </c>
      <c r="N143">
        <v>6</v>
      </c>
      <c r="O143">
        <v>1</v>
      </c>
      <c r="P143" s="4" t="s">
        <v>59</v>
      </c>
      <c r="Q143" s="4" t="s">
        <v>59</v>
      </c>
      <c r="R143">
        <v>2</v>
      </c>
      <c r="S143" s="4" t="s">
        <v>76</v>
      </c>
      <c r="T143" s="4" t="s">
        <v>61</v>
      </c>
      <c r="U143" s="4" t="s">
        <v>61</v>
      </c>
      <c r="V143" s="1" t="s">
        <v>93</v>
      </c>
      <c r="W143" s="4" t="s">
        <v>62</v>
      </c>
      <c r="X143" s="4" t="s">
        <v>98</v>
      </c>
      <c r="Y143" s="4" t="s">
        <v>197</v>
      </c>
    </row>
    <row r="144" spans="1:25" ht="115.2" x14ac:dyDescent="0.3">
      <c r="A144" s="4" t="s">
        <v>85</v>
      </c>
      <c r="B144" s="2">
        <v>38</v>
      </c>
      <c r="C144" s="4" t="s">
        <v>133</v>
      </c>
      <c r="D144" s="4" t="s">
        <v>86</v>
      </c>
      <c r="E144" s="4" t="s">
        <v>91</v>
      </c>
      <c r="F144" s="4" t="s">
        <v>95</v>
      </c>
      <c r="G144" s="4" t="s">
        <v>55</v>
      </c>
      <c r="H144" s="4" t="s">
        <v>56</v>
      </c>
      <c r="I144" s="4" t="s">
        <v>66</v>
      </c>
      <c r="J144" s="4" t="s">
        <v>96</v>
      </c>
      <c r="K144">
        <v>1</v>
      </c>
      <c r="L144">
        <v>3</v>
      </c>
      <c r="M144">
        <v>2</v>
      </c>
      <c r="N144">
        <v>5</v>
      </c>
      <c r="O144">
        <v>4</v>
      </c>
      <c r="P144">
        <v>7</v>
      </c>
      <c r="Q144" s="4" t="s">
        <v>59</v>
      </c>
      <c r="R144">
        <v>6</v>
      </c>
      <c r="S144" s="4" t="s">
        <v>76</v>
      </c>
      <c r="T144" s="4" t="s">
        <v>61</v>
      </c>
      <c r="U144" s="4" t="s">
        <v>61</v>
      </c>
      <c r="V144" s="1">
        <v>1</v>
      </c>
      <c r="W144" s="4" t="s">
        <v>69</v>
      </c>
      <c r="X144" s="4" t="s">
        <v>98</v>
      </c>
      <c r="Y144" s="4" t="s">
        <v>209</v>
      </c>
    </row>
    <row r="145" spans="1:25" ht="115.2" x14ac:dyDescent="0.3">
      <c r="A145" s="4" t="s">
        <v>50</v>
      </c>
      <c r="B145" s="2">
        <v>33</v>
      </c>
      <c r="C145" s="4" t="s">
        <v>119</v>
      </c>
      <c r="D145" s="4" t="s">
        <v>86</v>
      </c>
      <c r="E145" s="4" t="s">
        <v>53</v>
      </c>
      <c r="F145" s="4" t="s">
        <v>65</v>
      </c>
      <c r="G145" s="4" t="s">
        <v>55</v>
      </c>
      <c r="H145" s="4" t="s">
        <v>56</v>
      </c>
      <c r="I145" s="4" t="s">
        <v>74</v>
      </c>
      <c r="J145" s="4" t="s">
        <v>104</v>
      </c>
      <c r="K145">
        <v>4</v>
      </c>
      <c r="L145">
        <v>5</v>
      </c>
      <c r="M145">
        <v>3</v>
      </c>
      <c r="N145">
        <v>6</v>
      </c>
      <c r="O145">
        <v>1</v>
      </c>
      <c r="P145">
        <v>7</v>
      </c>
      <c r="Q145">
        <v>8</v>
      </c>
      <c r="R145">
        <v>2</v>
      </c>
      <c r="S145" s="4" t="s">
        <v>60</v>
      </c>
      <c r="T145" s="4" t="s">
        <v>61</v>
      </c>
      <c r="U145" s="4" t="s">
        <v>61</v>
      </c>
      <c r="V145" s="1">
        <v>1</v>
      </c>
      <c r="W145" s="4" t="s">
        <v>77</v>
      </c>
      <c r="X145" s="4" t="s">
        <v>70</v>
      </c>
      <c r="Y145" s="4" t="s">
        <v>210</v>
      </c>
    </row>
    <row r="146" spans="1:25" ht="115.2" x14ac:dyDescent="0.3">
      <c r="A146" s="4" t="s">
        <v>85</v>
      </c>
      <c r="B146" s="2">
        <v>38</v>
      </c>
      <c r="C146" s="4" t="s">
        <v>119</v>
      </c>
      <c r="D146" s="4" t="s">
        <v>72</v>
      </c>
      <c r="E146" s="4" t="s">
        <v>53</v>
      </c>
      <c r="F146" s="4" t="s">
        <v>95</v>
      </c>
      <c r="G146" s="4" t="s">
        <v>55</v>
      </c>
      <c r="H146" s="4" t="s">
        <v>107</v>
      </c>
      <c r="I146" s="4" t="s">
        <v>81</v>
      </c>
      <c r="J146" s="4" t="s">
        <v>104</v>
      </c>
      <c r="K146">
        <v>4</v>
      </c>
      <c r="L146">
        <v>3</v>
      </c>
      <c r="M146">
        <v>1</v>
      </c>
      <c r="N146">
        <v>2</v>
      </c>
      <c r="O146">
        <v>5</v>
      </c>
      <c r="P146">
        <v>6</v>
      </c>
      <c r="Q146">
        <v>7</v>
      </c>
      <c r="R146">
        <v>8</v>
      </c>
      <c r="S146" s="4" t="s">
        <v>76</v>
      </c>
      <c r="T146" s="4" t="s">
        <v>61</v>
      </c>
      <c r="U146" s="4" t="s">
        <v>61</v>
      </c>
      <c r="V146" s="1" t="s">
        <v>93</v>
      </c>
      <c r="W146" s="4" t="s">
        <v>69</v>
      </c>
      <c r="X146" s="4" t="s">
        <v>70</v>
      </c>
      <c r="Y146" s="4" t="s">
        <v>113</v>
      </c>
    </row>
    <row r="147" spans="1:25" ht="115.2" x14ac:dyDescent="0.3">
      <c r="A147" s="4" t="s">
        <v>85</v>
      </c>
      <c r="B147" s="2">
        <v>40</v>
      </c>
      <c r="C147" s="4" t="s">
        <v>51</v>
      </c>
      <c r="D147" s="4" t="s">
        <v>64</v>
      </c>
      <c r="E147" s="4" t="s">
        <v>53</v>
      </c>
      <c r="F147" s="4" t="s">
        <v>118</v>
      </c>
      <c r="G147" s="4" t="s">
        <v>55</v>
      </c>
      <c r="H147" s="4" t="s">
        <v>56</v>
      </c>
      <c r="I147" s="4" t="s">
        <v>74</v>
      </c>
      <c r="J147" s="4" t="s">
        <v>101</v>
      </c>
      <c r="K147">
        <v>2</v>
      </c>
      <c r="L147">
        <v>3</v>
      </c>
      <c r="M147">
        <v>5</v>
      </c>
      <c r="N147">
        <v>1</v>
      </c>
      <c r="O147">
        <v>6</v>
      </c>
      <c r="P147">
        <v>7</v>
      </c>
      <c r="Q147">
        <v>4</v>
      </c>
      <c r="R147">
        <v>8</v>
      </c>
      <c r="S147" s="4" t="s">
        <v>76</v>
      </c>
      <c r="T147" s="4" t="s">
        <v>61</v>
      </c>
      <c r="U147" s="4" t="s">
        <v>61</v>
      </c>
      <c r="V147" s="1" t="s">
        <v>143</v>
      </c>
      <c r="W147" s="4" t="s">
        <v>77</v>
      </c>
      <c r="X147" s="4" t="s">
        <v>70</v>
      </c>
      <c r="Y147" s="4" t="s">
        <v>211</v>
      </c>
    </row>
    <row r="148" spans="1:25" ht="115.2" x14ac:dyDescent="0.3">
      <c r="A148" s="4" t="s">
        <v>85</v>
      </c>
      <c r="B148" s="2">
        <v>36</v>
      </c>
      <c r="C148" s="4" t="s">
        <v>51</v>
      </c>
      <c r="D148" s="4" t="s">
        <v>64</v>
      </c>
      <c r="E148" s="4" t="s">
        <v>53</v>
      </c>
      <c r="F148" s="4" t="s">
        <v>118</v>
      </c>
      <c r="G148" s="4" t="s">
        <v>55</v>
      </c>
      <c r="H148" s="4" t="s">
        <v>56</v>
      </c>
      <c r="I148" s="4" t="s">
        <v>81</v>
      </c>
      <c r="J148" s="4" t="s">
        <v>75</v>
      </c>
      <c r="K148">
        <v>3</v>
      </c>
      <c r="L148">
        <v>4</v>
      </c>
      <c r="M148">
        <v>5</v>
      </c>
      <c r="N148">
        <v>2</v>
      </c>
      <c r="O148">
        <v>7</v>
      </c>
      <c r="P148">
        <v>6</v>
      </c>
      <c r="Q148">
        <v>1</v>
      </c>
      <c r="R148">
        <v>8</v>
      </c>
      <c r="S148" s="4" t="s">
        <v>76</v>
      </c>
      <c r="T148" s="4" t="s">
        <v>61</v>
      </c>
      <c r="U148" s="4" t="s">
        <v>61</v>
      </c>
      <c r="V148" s="1" t="s">
        <v>143</v>
      </c>
      <c r="W148" s="4" t="s">
        <v>77</v>
      </c>
      <c r="X148" s="4" t="s">
        <v>70</v>
      </c>
      <c r="Y148" s="4" t="s">
        <v>213</v>
      </c>
    </row>
    <row r="149" spans="1:25" ht="115.2" x14ac:dyDescent="0.3">
      <c r="A149" s="4" t="s">
        <v>50</v>
      </c>
      <c r="B149" s="2">
        <v>19</v>
      </c>
      <c r="C149" s="4" t="s">
        <v>119</v>
      </c>
      <c r="D149" s="4" t="s">
        <v>117</v>
      </c>
      <c r="E149" s="4" t="s">
        <v>91</v>
      </c>
      <c r="F149" s="4" t="s">
        <v>95</v>
      </c>
      <c r="G149" s="4" t="s">
        <v>55</v>
      </c>
      <c r="H149" s="4" t="s">
        <v>56</v>
      </c>
      <c r="I149" s="4" t="s">
        <v>57</v>
      </c>
      <c r="J149" s="4" t="s">
        <v>58</v>
      </c>
      <c r="K149">
        <v>5</v>
      </c>
      <c r="L149">
        <v>3</v>
      </c>
      <c r="M149">
        <v>2</v>
      </c>
      <c r="N149">
        <v>4</v>
      </c>
      <c r="O149">
        <v>1</v>
      </c>
      <c r="P149" s="4" t="s">
        <v>59</v>
      </c>
      <c r="Q149" s="4" t="s">
        <v>59</v>
      </c>
      <c r="R149">
        <v>6</v>
      </c>
      <c r="S149" s="4" t="s">
        <v>76</v>
      </c>
      <c r="T149" s="4" t="s">
        <v>61</v>
      </c>
      <c r="U149" s="4" t="s">
        <v>61</v>
      </c>
      <c r="V149" s="1">
        <v>1</v>
      </c>
      <c r="W149" s="4" t="s">
        <v>77</v>
      </c>
      <c r="X149" s="4" t="s">
        <v>70</v>
      </c>
      <c r="Y149" s="4" t="s">
        <v>202</v>
      </c>
    </row>
    <row r="150" spans="1:25" ht="115.2" x14ac:dyDescent="0.3">
      <c r="A150" s="4" t="s">
        <v>85</v>
      </c>
      <c r="B150" s="2">
        <v>57</v>
      </c>
      <c r="C150" s="4" t="s">
        <v>51</v>
      </c>
      <c r="D150" s="4" t="s">
        <v>117</v>
      </c>
      <c r="E150" s="4" t="s">
        <v>53</v>
      </c>
      <c r="F150" s="4" t="s">
        <v>65</v>
      </c>
      <c r="G150" s="4" t="s">
        <v>55</v>
      </c>
      <c r="H150" s="4" t="s">
        <v>56</v>
      </c>
      <c r="I150" s="4" t="s">
        <v>74</v>
      </c>
      <c r="J150" s="4" t="s">
        <v>104</v>
      </c>
      <c r="K150">
        <v>4</v>
      </c>
      <c r="L150">
        <v>1</v>
      </c>
      <c r="M150">
        <v>5</v>
      </c>
      <c r="N150">
        <v>2</v>
      </c>
      <c r="O150">
        <v>6</v>
      </c>
      <c r="P150">
        <v>3</v>
      </c>
      <c r="Q150">
        <v>7</v>
      </c>
      <c r="R150">
        <v>8</v>
      </c>
      <c r="S150" s="4" t="s">
        <v>68</v>
      </c>
      <c r="T150" s="4" t="s">
        <v>61</v>
      </c>
      <c r="U150" s="4" t="s">
        <v>61</v>
      </c>
      <c r="V150" s="1" t="s">
        <v>143</v>
      </c>
      <c r="W150" s="4" t="s">
        <v>155</v>
      </c>
      <c r="X150" s="4" t="s">
        <v>63</v>
      </c>
      <c r="Y150" s="4" t="s">
        <v>173</v>
      </c>
    </row>
    <row r="151" spans="1:25" ht="115.2" x14ac:dyDescent="0.3">
      <c r="A151" s="4" t="s">
        <v>85</v>
      </c>
      <c r="B151" s="2">
        <v>38</v>
      </c>
      <c r="C151" s="4" t="s">
        <v>51</v>
      </c>
      <c r="D151" s="4" t="s">
        <v>86</v>
      </c>
      <c r="E151" s="4" t="s">
        <v>73</v>
      </c>
      <c r="F151" s="4" t="s">
        <v>95</v>
      </c>
      <c r="G151" s="4" t="s">
        <v>112</v>
      </c>
      <c r="H151" s="4" t="s">
        <v>56</v>
      </c>
      <c r="I151" s="4" t="s">
        <v>81</v>
      </c>
      <c r="J151" s="4" t="s">
        <v>58</v>
      </c>
      <c r="K151">
        <v>4</v>
      </c>
      <c r="L151">
        <v>3</v>
      </c>
      <c r="M151">
        <v>5</v>
      </c>
      <c r="N151">
        <v>6</v>
      </c>
      <c r="O151">
        <v>7</v>
      </c>
      <c r="P151" s="4" t="s">
        <v>59</v>
      </c>
      <c r="Q151">
        <v>2</v>
      </c>
      <c r="R151">
        <v>1</v>
      </c>
      <c r="S151" s="4" t="s">
        <v>76</v>
      </c>
      <c r="T151" s="4" t="s">
        <v>61</v>
      </c>
      <c r="U151" s="4" t="s">
        <v>61</v>
      </c>
      <c r="V151" s="1">
        <v>1</v>
      </c>
      <c r="W151" s="4" t="s">
        <v>69</v>
      </c>
      <c r="X151" s="4" t="s">
        <v>63</v>
      </c>
      <c r="Y151" s="4" t="s">
        <v>61</v>
      </c>
    </row>
    <row r="152" spans="1:25" ht="115.2" x14ac:dyDescent="0.3">
      <c r="A152" s="4" t="s">
        <v>50</v>
      </c>
      <c r="B152" s="2">
        <v>38</v>
      </c>
      <c r="C152" s="4" t="s">
        <v>51</v>
      </c>
      <c r="D152" s="4" t="s">
        <v>90</v>
      </c>
      <c r="E152" s="4" t="s">
        <v>73</v>
      </c>
      <c r="F152" s="4" t="s">
        <v>106</v>
      </c>
      <c r="G152" s="4" t="s">
        <v>80</v>
      </c>
      <c r="H152" s="4" t="s">
        <v>56</v>
      </c>
      <c r="I152" s="4" t="s">
        <v>81</v>
      </c>
      <c r="J152" s="4" t="s">
        <v>67</v>
      </c>
      <c r="K152">
        <v>4</v>
      </c>
      <c r="L152">
        <v>5</v>
      </c>
      <c r="M152">
        <v>6</v>
      </c>
      <c r="N152">
        <v>3</v>
      </c>
      <c r="O152">
        <v>8</v>
      </c>
      <c r="P152">
        <v>7</v>
      </c>
      <c r="Q152">
        <v>1</v>
      </c>
      <c r="R152">
        <v>2</v>
      </c>
      <c r="S152" s="4" t="s">
        <v>68</v>
      </c>
      <c r="T152" s="4" t="s">
        <v>61</v>
      </c>
      <c r="U152" s="4" t="s">
        <v>61</v>
      </c>
      <c r="V152" s="1" t="s">
        <v>93</v>
      </c>
      <c r="W152" s="4" t="s">
        <v>62</v>
      </c>
      <c r="X152" s="4" t="s">
        <v>63</v>
      </c>
      <c r="Y152" s="4" t="s">
        <v>215</v>
      </c>
    </row>
    <row r="153" spans="1:25" ht="115.2" x14ac:dyDescent="0.3">
      <c r="A153" s="4" t="s">
        <v>85</v>
      </c>
      <c r="B153" s="2">
        <v>43</v>
      </c>
      <c r="C153" s="4" t="s">
        <v>51</v>
      </c>
      <c r="D153" s="4" t="s">
        <v>86</v>
      </c>
      <c r="E153" s="4" t="s">
        <v>91</v>
      </c>
      <c r="F153" s="4" t="s">
        <v>106</v>
      </c>
      <c r="G153" s="4" t="s">
        <v>80</v>
      </c>
      <c r="H153" s="4" t="s">
        <v>56</v>
      </c>
      <c r="I153" s="4" t="s">
        <v>81</v>
      </c>
      <c r="J153" s="4" t="s">
        <v>104</v>
      </c>
      <c r="K153">
        <v>2</v>
      </c>
      <c r="L153">
        <v>3</v>
      </c>
      <c r="M153">
        <v>5</v>
      </c>
      <c r="N153">
        <v>6</v>
      </c>
      <c r="O153">
        <v>1</v>
      </c>
      <c r="P153">
        <v>4</v>
      </c>
      <c r="Q153">
        <v>7</v>
      </c>
      <c r="R153">
        <v>8</v>
      </c>
      <c r="S153" s="4" t="s">
        <v>60</v>
      </c>
      <c r="T153" s="4" t="s">
        <v>61</v>
      </c>
      <c r="U153" s="4" t="s">
        <v>61</v>
      </c>
      <c r="V153" s="1">
        <v>2</v>
      </c>
      <c r="W153" s="4" t="s">
        <v>69</v>
      </c>
      <c r="X153" s="4" t="s">
        <v>63</v>
      </c>
      <c r="Y153" s="4" t="s">
        <v>59</v>
      </c>
    </row>
    <row r="154" spans="1:25" ht="115.2" x14ac:dyDescent="0.3">
      <c r="A154" s="4" t="s">
        <v>50</v>
      </c>
      <c r="B154" s="2">
        <v>41</v>
      </c>
      <c r="C154" s="4" t="s">
        <v>51</v>
      </c>
      <c r="D154" s="4" t="s">
        <v>72</v>
      </c>
      <c r="E154" s="4" t="s">
        <v>170</v>
      </c>
      <c r="F154" s="4" t="s">
        <v>87</v>
      </c>
      <c r="G154" s="4" t="s">
        <v>59</v>
      </c>
      <c r="H154" s="4" t="s">
        <v>56</v>
      </c>
      <c r="I154" s="4" t="s">
        <v>123</v>
      </c>
      <c r="J154" s="4" t="s">
        <v>58</v>
      </c>
      <c r="K154">
        <v>2</v>
      </c>
      <c r="L154">
        <v>7</v>
      </c>
      <c r="M154">
        <v>3</v>
      </c>
      <c r="N154">
        <v>4</v>
      </c>
      <c r="O154">
        <v>5</v>
      </c>
      <c r="P154" s="4" t="s">
        <v>59</v>
      </c>
      <c r="Q154">
        <v>6</v>
      </c>
      <c r="R154">
        <v>1</v>
      </c>
      <c r="S154" s="4" t="s">
        <v>68</v>
      </c>
      <c r="T154" s="4" t="s">
        <v>61</v>
      </c>
      <c r="U154" s="4" t="s">
        <v>61</v>
      </c>
      <c r="V154" s="1" t="s">
        <v>143</v>
      </c>
      <c r="W154" s="4" t="s">
        <v>77</v>
      </c>
      <c r="X154" s="4" t="s">
        <v>98</v>
      </c>
      <c r="Y154" s="4" t="s">
        <v>59</v>
      </c>
    </row>
    <row r="155" spans="1:25" ht="115.2" x14ac:dyDescent="0.3">
      <c r="A155" s="4" t="s">
        <v>50</v>
      </c>
      <c r="B155" s="2">
        <v>21</v>
      </c>
      <c r="C155" s="4" t="s">
        <v>133</v>
      </c>
      <c r="D155" s="4" t="s">
        <v>117</v>
      </c>
      <c r="E155" s="4" t="s">
        <v>91</v>
      </c>
      <c r="F155" s="4" t="s">
        <v>106</v>
      </c>
      <c r="G155" s="4" t="s">
        <v>80</v>
      </c>
      <c r="H155" s="4" t="s">
        <v>56</v>
      </c>
      <c r="I155" s="4" t="s">
        <v>66</v>
      </c>
      <c r="J155" s="4" t="s">
        <v>104</v>
      </c>
      <c r="K155">
        <v>2</v>
      </c>
      <c r="L155">
        <v>7</v>
      </c>
      <c r="M155">
        <v>1</v>
      </c>
      <c r="N155">
        <v>5</v>
      </c>
      <c r="O155">
        <v>4</v>
      </c>
      <c r="P155">
        <v>3</v>
      </c>
      <c r="Q155" s="4" t="s">
        <v>59</v>
      </c>
      <c r="R155">
        <v>6</v>
      </c>
      <c r="S155" s="4" t="s">
        <v>76</v>
      </c>
      <c r="T155" s="4" t="s">
        <v>61</v>
      </c>
      <c r="U155" s="4" t="s">
        <v>61</v>
      </c>
      <c r="V155" s="1">
        <v>1</v>
      </c>
      <c r="W155" s="4" t="s">
        <v>155</v>
      </c>
      <c r="X155" s="4" t="s">
        <v>63</v>
      </c>
      <c r="Y155" s="4" t="s">
        <v>163</v>
      </c>
    </row>
    <row r="156" spans="1:25" ht="115.2" x14ac:dyDescent="0.3">
      <c r="A156" s="4" t="s">
        <v>50</v>
      </c>
      <c r="B156" s="2">
        <v>28</v>
      </c>
      <c r="C156" s="4" t="s">
        <v>51</v>
      </c>
      <c r="D156" s="4" t="s">
        <v>117</v>
      </c>
      <c r="E156" s="4" t="s">
        <v>91</v>
      </c>
      <c r="F156" s="4" t="s">
        <v>118</v>
      </c>
      <c r="G156" s="4" t="s">
        <v>55</v>
      </c>
      <c r="H156" s="4" t="s">
        <v>56</v>
      </c>
      <c r="I156" s="4" t="s">
        <v>57</v>
      </c>
      <c r="J156" s="4" t="s">
        <v>58</v>
      </c>
      <c r="K156">
        <v>1</v>
      </c>
      <c r="L156">
        <v>6</v>
      </c>
      <c r="M156">
        <v>2</v>
      </c>
      <c r="N156">
        <v>5</v>
      </c>
      <c r="O156">
        <v>3</v>
      </c>
      <c r="P156" s="4" t="s">
        <v>59</v>
      </c>
      <c r="Q156" s="4" t="s">
        <v>59</v>
      </c>
      <c r="R156">
        <v>4</v>
      </c>
      <c r="S156" s="4" t="s">
        <v>76</v>
      </c>
      <c r="T156" s="4" t="s">
        <v>61</v>
      </c>
      <c r="U156" s="4" t="s">
        <v>61</v>
      </c>
      <c r="V156" s="1">
        <v>2</v>
      </c>
      <c r="W156" s="4" t="s">
        <v>193</v>
      </c>
      <c r="X156" s="4" t="s">
        <v>63</v>
      </c>
      <c r="Y156" s="4" t="s">
        <v>197</v>
      </c>
    </row>
    <row r="157" spans="1:25" ht="100.8" x14ac:dyDescent="0.3">
      <c r="A157" s="4" t="s">
        <v>50</v>
      </c>
      <c r="B157" s="2">
        <v>40</v>
      </c>
      <c r="C157" s="4" t="s">
        <v>133</v>
      </c>
      <c r="D157" s="4" t="s">
        <v>117</v>
      </c>
      <c r="E157" s="4" t="s">
        <v>53</v>
      </c>
      <c r="F157" s="4" t="s">
        <v>95</v>
      </c>
      <c r="G157" s="4" t="s">
        <v>112</v>
      </c>
      <c r="H157" s="4" t="s">
        <v>107</v>
      </c>
      <c r="I157" s="4" t="s">
        <v>57</v>
      </c>
      <c r="J157" s="4" t="s">
        <v>101</v>
      </c>
      <c r="K157">
        <v>1</v>
      </c>
      <c r="L157">
        <v>3</v>
      </c>
      <c r="M157">
        <v>4</v>
      </c>
      <c r="N157">
        <v>6</v>
      </c>
      <c r="O157">
        <v>2</v>
      </c>
      <c r="P157">
        <v>5</v>
      </c>
      <c r="Q157" s="4" t="s">
        <v>59</v>
      </c>
      <c r="R157">
        <v>7</v>
      </c>
      <c r="S157" s="4" t="s">
        <v>76</v>
      </c>
      <c r="T157" s="4" t="s">
        <v>61</v>
      </c>
      <c r="U157" s="4" t="s">
        <v>61</v>
      </c>
      <c r="V157" s="1" t="s">
        <v>76</v>
      </c>
      <c r="W157" s="4" t="s">
        <v>193</v>
      </c>
      <c r="X157" s="4" t="s">
        <v>108</v>
      </c>
      <c r="Y157" s="4" t="s">
        <v>59</v>
      </c>
    </row>
    <row r="158" spans="1:25" ht="115.2" x14ac:dyDescent="0.3">
      <c r="A158" s="4" t="s">
        <v>85</v>
      </c>
      <c r="B158" s="2">
        <v>31</v>
      </c>
      <c r="C158" s="4" t="s">
        <v>133</v>
      </c>
      <c r="D158" s="4" t="s">
        <v>86</v>
      </c>
      <c r="E158" s="4" t="s">
        <v>100</v>
      </c>
      <c r="F158" s="4" t="s">
        <v>95</v>
      </c>
      <c r="G158" s="4" t="s">
        <v>55</v>
      </c>
      <c r="H158" s="4" t="s">
        <v>56</v>
      </c>
      <c r="I158" s="4" t="s">
        <v>74</v>
      </c>
      <c r="J158" s="4" t="s">
        <v>104</v>
      </c>
      <c r="K158">
        <v>1</v>
      </c>
      <c r="L158">
        <v>8</v>
      </c>
      <c r="M158">
        <v>3</v>
      </c>
      <c r="N158">
        <v>2</v>
      </c>
      <c r="O158">
        <v>5</v>
      </c>
      <c r="P158">
        <v>7</v>
      </c>
      <c r="Q158">
        <v>4</v>
      </c>
      <c r="R158">
        <v>6</v>
      </c>
      <c r="S158" s="4" t="s">
        <v>60</v>
      </c>
      <c r="T158" s="4" t="s">
        <v>61</v>
      </c>
      <c r="U158" s="4" t="s">
        <v>61</v>
      </c>
      <c r="V158" s="1">
        <v>1</v>
      </c>
      <c r="W158" s="4" t="s">
        <v>69</v>
      </c>
      <c r="X158" s="4" t="s">
        <v>98</v>
      </c>
      <c r="Y158" s="4" t="s">
        <v>59</v>
      </c>
    </row>
    <row r="159" spans="1:25" ht="302.39999999999998" x14ac:dyDescent="0.3">
      <c r="A159" s="4" t="s">
        <v>50</v>
      </c>
      <c r="B159" s="2">
        <v>29</v>
      </c>
      <c r="C159" s="4" t="s">
        <v>51</v>
      </c>
      <c r="D159" s="4" t="s">
        <v>72</v>
      </c>
      <c r="E159" s="4" t="s">
        <v>91</v>
      </c>
      <c r="F159" s="4" t="s">
        <v>65</v>
      </c>
      <c r="G159" s="4" t="s">
        <v>55</v>
      </c>
      <c r="H159" s="4" t="s">
        <v>56</v>
      </c>
      <c r="I159" s="4" t="s">
        <v>66</v>
      </c>
      <c r="J159" s="4" t="s">
        <v>75</v>
      </c>
      <c r="K159">
        <v>5</v>
      </c>
      <c r="L159">
        <v>6</v>
      </c>
      <c r="M159">
        <v>2</v>
      </c>
      <c r="N159">
        <v>7</v>
      </c>
      <c r="O159">
        <v>4</v>
      </c>
      <c r="P159">
        <v>3</v>
      </c>
      <c r="Q159" s="4" t="s">
        <v>59</v>
      </c>
      <c r="R159">
        <v>1</v>
      </c>
      <c r="S159" s="4" t="s">
        <v>76</v>
      </c>
      <c r="T159" s="4" t="s">
        <v>61</v>
      </c>
      <c r="U159" s="4" t="s">
        <v>61</v>
      </c>
      <c r="V159" s="1" t="s">
        <v>93</v>
      </c>
      <c r="W159" s="4" t="s">
        <v>69</v>
      </c>
      <c r="X159" s="4" t="s">
        <v>70</v>
      </c>
      <c r="Y159" s="4" t="s">
        <v>216</v>
      </c>
    </row>
    <row r="160" spans="1:25" ht="115.2" x14ac:dyDescent="0.3">
      <c r="A160" s="4" t="s">
        <v>85</v>
      </c>
      <c r="B160" s="2">
        <v>41</v>
      </c>
      <c r="C160" s="4" t="s">
        <v>51</v>
      </c>
      <c r="D160" s="4" t="s">
        <v>110</v>
      </c>
      <c r="E160" s="4" t="s">
        <v>73</v>
      </c>
      <c r="F160" s="4" t="s">
        <v>95</v>
      </c>
      <c r="G160" s="4" t="s">
        <v>80</v>
      </c>
      <c r="H160" s="4" t="s">
        <v>56</v>
      </c>
      <c r="I160" s="4" t="s">
        <v>66</v>
      </c>
      <c r="J160" s="4" t="s">
        <v>101</v>
      </c>
      <c r="K160">
        <v>3</v>
      </c>
      <c r="L160">
        <v>7</v>
      </c>
      <c r="M160">
        <v>2</v>
      </c>
      <c r="N160">
        <v>5</v>
      </c>
      <c r="O160">
        <v>1</v>
      </c>
      <c r="P160">
        <v>6</v>
      </c>
      <c r="Q160" s="4" t="s">
        <v>59</v>
      </c>
      <c r="R160">
        <v>4</v>
      </c>
      <c r="S160" s="4" t="s">
        <v>76</v>
      </c>
      <c r="T160" s="4" t="s">
        <v>61</v>
      </c>
      <c r="U160" s="4" t="s">
        <v>61</v>
      </c>
      <c r="V160" s="1">
        <v>1</v>
      </c>
      <c r="W160" s="4" t="s">
        <v>77</v>
      </c>
      <c r="X160" s="4" t="s">
        <v>70</v>
      </c>
      <c r="Y160" s="4" t="s">
        <v>61</v>
      </c>
    </row>
    <row r="161" spans="1:25" ht="115.2" x14ac:dyDescent="0.3">
      <c r="A161" s="4" t="s">
        <v>50</v>
      </c>
      <c r="B161" s="2">
        <v>50</v>
      </c>
      <c r="C161" s="4" t="s">
        <v>51</v>
      </c>
      <c r="D161" s="4" t="s">
        <v>117</v>
      </c>
      <c r="E161" s="4" t="s">
        <v>91</v>
      </c>
      <c r="F161" s="4" t="s">
        <v>54</v>
      </c>
      <c r="G161" s="4" t="s">
        <v>55</v>
      </c>
      <c r="H161" s="4" t="s">
        <v>107</v>
      </c>
      <c r="I161" s="4" t="s">
        <v>123</v>
      </c>
      <c r="J161" s="4" t="s">
        <v>67</v>
      </c>
      <c r="K161">
        <v>7</v>
      </c>
      <c r="L161">
        <v>6</v>
      </c>
      <c r="M161">
        <v>4</v>
      </c>
      <c r="N161">
        <v>5</v>
      </c>
      <c r="O161">
        <v>2</v>
      </c>
      <c r="P161">
        <v>8</v>
      </c>
      <c r="Q161">
        <v>3</v>
      </c>
      <c r="R161">
        <v>1</v>
      </c>
      <c r="S161" s="4" t="s">
        <v>76</v>
      </c>
      <c r="T161" s="4" t="s">
        <v>61</v>
      </c>
      <c r="U161" s="4" t="s">
        <v>61</v>
      </c>
      <c r="V161" s="1">
        <v>1</v>
      </c>
      <c r="W161" s="4" t="s">
        <v>77</v>
      </c>
      <c r="X161" s="4" t="s">
        <v>70</v>
      </c>
      <c r="Y161" s="4" t="s">
        <v>59</v>
      </c>
    </row>
    <row r="162" spans="1:25" ht="100.8" x14ac:dyDescent="0.3">
      <c r="A162" s="4" t="s">
        <v>85</v>
      </c>
      <c r="B162" s="2">
        <v>73</v>
      </c>
      <c r="C162" s="4" t="s">
        <v>51</v>
      </c>
      <c r="D162" s="4" t="s">
        <v>64</v>
      </c>
      <c r="E162" s="4" t="s">
        <v>91</v>
      </c>
      <c r="F162" s="4" t="s">
        <v>106</v>
      </c>
      <c r="G162" s="4" t="s">
        <v>55</v>
      </c>
      <c r="H162" s="4" t="s">
        <v>107</v>
      </c>
      <c r="I162" s="4" t="s">
        <v>57</v>
      </c>
      <c r="J162" s="4" t="s">
        <v>58</v>
      </c>
      <c r="K162">
        <v>1</v>
      </c>
      <c r="L162">
        <v>6</v>
      </c>
      <c r="M162">
        <v>4</v>
      </c>
      <c r="N162">
        <v>2</v>
      </c>
      <c r="O162">
        <v>3</v>
      </c>
      <c r="P162" s="4" t="s">
        <v>59</v>
      </c>
      <c r="Q162" s="4" t="s">
        <v>59</v>
      </c>
      <c r="R162">
        <v>5</v>
      </c>
      <c r="S162" s="4" t="s">
        <v>68</v>
      </c>
      <c r="T162" s="4" t="s">
        <v>61</v>
      </c>
      <c r="U162" s="4" t="s">
        <v>61</v>
      </c>
      <c r="V162" s="1" t="s">
        <v>76</v>
      </c>
      <c r="W162" s="4" t="s">
        <v>77</v>
      </c>
      <c r="X162" s="4" t="s">
        <v>88</v>
      </c>
      <c r="Y162" s="4" t="s">
        <v>59</v>
      </c>
    </row>
    <row r="163" spans="1:25" ht="115.2" x14ac:dyDescent="0.3">
      <c r="A163" s="4" t="s">
        <v>85</v>
      </c>
      <c r="B163" s="2">
        <v>35</v>
      </c>
      <c r="C163" s="4" t="s">
        <v>51</v>
      </c>
      <c r="D163" s="4" t="s">
        <v>52</v>
      </c>
      <c r="E163" s="4" t="s">
        <v>53</v>
      </c>
      <c r="F163" s="4" t="s">
        <v>106</v>
      </c>
      <c r="G163" s="4" t="s">
        <v>55</v>
      </c>
      <c r="H163" s="4" t="s">
        <v>56</v>
      </c>
      <c r="I163" s="4" t="s">
        <v>57</v>
      </c>
      <c r="J163" s="4" t="s">
        <v>104</v>
      </c>
      <c r="K163">
        <v>2</v>
      </c>
      <c r="L163">
        <v>1</v>
      </c>
      <c r="M163">
        <v>4</v>
      </c>
      <c r="N163">
        <v>3</v>
      </c>
      <c r="O163">
        <v>7</v>
      </c>
      <c r="P163">
        <v>6</v>
      </c>
      <c r="Q163" s="4" t="s">
        <v>59</v>
      </c>
      <c r="R163">
        <v>5</v>
      </c>
      <c r="S163" s="4" t="s">
        <v>76</v>
      </c>
      <c r="T163" s="4" t="s">
        <v>61</v>
      </c>
      <c r="U163" s="4" t="s">
        <v>61</v>
      </c>
      <c r="V163" s="1">
        <v>2</v>
      </c>
      <c r="W163" s="4" t="s">
        <v>77</v>
      </c>
      <c r="X163" s="4" t="s">
        <v>88</v>
      </c>
      <c r="Y163" s="4" t="s">
        <v>200</v>
      </c>
    </row>
    <row r="164" spans="1:25" ht="115.2" x14ac:dyDescent="0.3">
      <c r="A164" s="4" t="s">
        <v>50</v>
      </c>
      <c r="B164" s="2">
        <v>36</v>
      </c>
      <c r="C164" s="4" t="s">
        <v>119</v>
      </c>
      <c r="D164" s="4" t="s">
        <v>52</v>
      </c>
      <c r="E164" s="4" t="s">
        <v>100</v>
      </c>
      <c r="F164" s="4" t="s">
        <v>54</v>
      </c>
      <c r="G164" s="4" t="s">
        <v>55</v>
      </c>
      <c r="H164" s="4" t="s">
        <v>56</v>
      </c>
      <c r="I164" s="4" t="s">
        <v>81</v>
      </c>
      <c r="J164" s="4" t="s">
        <v>67</v>
      </c>
      <c r="K164">
        <v>4</v>
      </c>
      <c r="L164">
        <v>7</v>
      </c>
      <c r="M164">
        <v>2</v>
      </c>
      <c r="N164">
        <v>5</v>
      </c>
      <c r="O164">
        <v>3</v>
      </c>
      <c r="P164">
        <v>6</v>
      </c>
      <c r="Q164">
        <v>8</v>
      </c>
      <c r="R164">
        <v>1</v>
      </c>
      <c r="S164" s="4" t="s">
        <v>76</v>
      </c>
      <c r="T164" s="4" t="s">
        <v>61</v>
      </c>
      <c r="U164" s="4" t="s">
        <v>61</v>
      </c>
      <c r="V164" s="1">
        <v>1</v>
      </c>
      <c r="W164" s="4" t="s">
        <v>62</v>
      </c>
      <c r="X164" s="4" t="s">
        <v>63</v>
      </c>
      <c r="Y164" s="4" t="s">
        <v>217</v>
      </c>
    </row>
    <row r="165" spans="1:25" ht="216" x14ac:dyDescent="0.3">
      <c r="A165" s="4" t="s">
        <v>50</v>
      </c>
      <c r="B165" s="2">
        <v>28</v>
      </c>
      <c r="C165" s="4" t="s">
        <v>51</v>
      </c>
      <c r="D165" s="4" t="s">
        <v>52</v>
      </c>
      <c r="E165" s="4" t="s">
        <v>53</v>
      </c>
      <c r="F165" s="4" t="s">
        <v>95</v>
      </c>
      <c r="G165" s="4" t="s">
        <v>55</v>
      </c>
      <c r="H165" s="4" t="s">
        <v>56</v>
      </c>
      <c r="I165" s="4" t="s">
        <v>81</v>
      </c>
      <c r="J165" s="4" t="s">
        <v>96</v>
      </c>
      <c r="K165">
        <v>4</v>
      </c>
      <c r="L165">
        <v>8</v>
      </c>
      <c r="M165">
        <v>1</v>
      </c>
      <c r="N165">
        <v>2</v>
      </c>
      <c r="O165">
        <v>3</v>
      </c>
      <c r="P165">
        <v>6</v>
      </c>
      <c r="Q165">
        <v>7</v>
      </c>
      <c r="R165">
        <v>5</v>
      </c>
      <c r="S165" s="4" t="s">
        <v>68</v>
      </c>
      <c r="T165" s="4" t="s">
        <v>61</v>
      </c>
      <c r="U165" s="4" t="s">
        <v>61</v>
      </c>
      <c r="V165" s="1">
        <v>1</v>
      </c>
      <c r="W165" s="4" t="s">
        <v>69</v>
      </c>
      <c r="X165" s="4" t="s">
        <v>70</v>
      </c>
      <c r="Y165" s="4" t="s">
        <v>218</v>
      </c>
    </row>
    <row r="166" spans="1:25" ht="115.2" x14ac:dyDescent="0.3">
      <c r="A166" s="4" t="s">
        <v>85</v>
      </c>
      <c r="B166" s="2">
        <v>27</v>
      </c>
      <c r="C166" s="4" t="s">
        <v>51</v>
      </c>
      <c r="D166" s="4" t="s">
        <v>79</v>
      </c>
      <c r="E166" s="4" t="s">
        <v>53</v>
      </c>
      <c r="F166" s="4" t="s">
        <v>118</v>
      </c>
      <c r="G166" s="4" t="s">
        <v>112</v>
      </c>
      <c r="H166" s="4" t="s">
        <v>107</v>
      </c>
      <c r="I166" s="4" t="s">
        <v>81</v>
      </c>
      <c r="J166" s="4" t="s">
        <v>75</v>
      </c>
      <c r="K166">
        <v>2</v>
      </c>
      <c r="L166">
        <v>4</v>
      </c>
      <c r="M166">
        <v>5</v>
      </c>
      <c r="N166">
        <v>1</v>
      </c>
      <c r="O166">
        <v>3</v>
      </c>
      <c r="P166">
        <v>6</v>
      </c>
      <c r="Q166">
        <v>8</v>
      </c>
      <c r="R166">
        <v>7</v>
      </c>
      <c r="S166" s="4" t="s">
        <v>76</v>
      </c>
      <c r="T166" s="4" t="s">
        <v>61</v>
      </c>
      <c r="U166" s="4" t="s">
        <v>61</v>
      </c>
      <c r="V166" s="1" t="s">
        <v>76</v>
      </c>
      <c r="W166" s="4" t="s">
        <v>77</v>
      </c>
      <c r="X166" s="4" t="s">
        <v>70</v>
      </c>
      <c r="Y166" s="4" t="s">
        <v>59</v>
      </c>
    </row>
    <row r="167" spans="1:25" ht="115.2" x14ac:dyDescent="0.3">
      <c r="A167" s="4" t="s">
        <v>85</v>
      </c>
      <c r="B167" s="2">
        <v>38</v>
      </c>
      <c r="C167" s="4" t="s">
        <v>51</v>
      </c>
      <c r="D167" s="4" t="s">
        <v>72</v>
      </c>
      <c r="E167" s="4" t="s">
        <v>91</v>
      </c>
      <c r="F167" s="4" t="s">
        <v>95</v>
      </c>
      <c r="G167" s="4" t="s">
        <v>55</v>
      </c>
      <c r="H167" s="4" t="s">
        <v>56</v>
      </c>
      <c r="I167" s="4" t="s">
        <v>74</v>
      </c>
      <c r="J167" s="4" t="s">
        <v>96</v>
      </c>
      <c r="K167">
        <v>5</v>
      </c>
      <c r="L167">
        <v>7</v>
      </c>
      <c r="M167">
        <v>4</v>
      </c>
      <c r="N167">
        <v>6</v>
      </c>
      <c r="O167">
        <v>2</v>
      </c>
      <c r="P167">
        <v>3</v>
      </c>
      <c r="Q167">
        <v>8</v>
      </c>
      <c r="R167">
        <v>1</v>
      </c>
      <c r="S167" s="4" t="s">
        <v>60</v>
      </c>
      <c r="T167" s="4" t="s">
        <v>61</v>
      </c>
      <c r="U167" s="4" t="s">
        <v>61</v>
      </c>
      <c r="V167" s="1">
        <v>1</v>
      </c>
      <c r="W167" s="4" t="s">
        <v>62</v>
      </c>
      <c r="X167" s="4" t="s">
        <v>98</v>
      </c>
      <c r="Y167" s="4" t="s">
        <v>59</v>
      </c>
    </row>
    <row r="168" spans="1:25" ht="115.2" x14ac:dyDescent="0.3">
      <c r="A168" s="4" t="s">
        <v>50</v>
      </c>
      <c r="B168" s="2">
        <v>43</v>
      </c>
      <c r="C168" s="4" t="s">
        <v>51</v>
      </c>
      <c r="D168" s="4" t="s">
        <v>117</v>
      </c>
      <c r="E168" s="4" t="s">
        <v>91</v>
      </c>
      <c r="F168" s="4" t="s">
        <v>65</v>
      </c>
      <c r="G168" s="4" t="s">
        <v>55</v>
      </c>
      <c r="H168" s="4" t="s">
        <v>56</v>
      </c>
      <c r="I168" s="4" t="s">
        <v>66</v>
      </c>
      <c r="J168" s="4" t="s">
        <v>58</v>
      </c>
      <c r="K168">
        <v>1</v>
      </c>
      <c r="L168">
        <v>6</v>
      </c>
      <c r="M168">
        <v>2</v>
      </c>
      <c r="N168">
        <v>3</v>
      </c>
      <c r="O168">
        <v>4</v>
      </c>
      <c r="P168" s="4" t="s">
        <v>59</v>
      </c>
      <c r="Q168" s="4" t="s">
        <v>59</v>
      </c>
      <c r="R168">
        <v>5</v>
      </c>
      <c r="S168" s="4" t="s">
        <v>76</v>
      </c>
      <c r="T168" s="4" t="s">
        <v>61</v>
      </c>
      <c r="U168" s="4" t="s">
        <v>61</v>
      </c>
      <c r="V168" s="1">
        <v>1</v>
      </c>
      <c r="W168" s="4" t="s">
        <v>69</v>
      </c>
      <c r="X168" s="4" t="s">
        <v>98</v>
      </c>
      <c r="Y168" s="4" t="s">
        <v>59</v>
      </c>
    </row>
    <row r="169" spans="1:25" ht="115.2" x14ac:dyDescent="0.3">
      <c r="A169" s="4" t="s">
        <v>50</v>
      </c>
      <c r="B169" s="2">
        <v>47</v>
      </c>
      <c r="C169" s="4" t="s">
        <v>165</v>
      </c>
      <c r="D169" s="4" t="s">
        <v>72</v>
      </c>
      <c r="E169" s="4" t="s">
        <v>91</v>
      </c>
      <c r="F169" s="4" t="s">
        <v>65</v>
      </c>
      <c r="G169" s="4" t="s">
        <v>80</v>
      </c>
      <c r="H169" s="4" t="s">
        <v>56</v>
      </c>
      <c r="I169" s="4" t="s">
        <v>57</v>
      </c>
      <c r="J169" s="4" t="s">
        <v>58</v>
      </c>
      <c r="K169">
        <v>1</v>
      </c>
      <c r="L169">
        <v>6</v>
      </c>
      <c r="M169">
        <v>3</v>
      </c>
      <c r="N169">
        <v>2</v>
      </c>
      <c r="O169">
        <v>4</v>
      </c>
      <c r="P169" s="4" t="s">
        <v>59</v>
      </c>
      <c r="Q169" s="4" t="s">
        <v>59</v>
      </c>
      <c r="R169">
        <v>5</v>
      </c>
      <c r="S169" s="4" t="s">
        <v>76</v>
      </c>
      <c r="T169" s="4" t="s">
        <v>61</v>
      </c>
      <c r="U169" s="4" t="s">
        <v>61</v>
      </c>
      <c r="V169" s="1" t="s">
        <v>93</v>
      </c>
      <c r="W169" s="4" t="s">
        <v>69</v>
      </c>
      <c r="X169" s="4" t="s">
        <v>98</v>
      </c>
      <c r="Y169" s="4" t="s">
        <v>219</v>
      </c>
    </row>
    <row r="170" spans="1:25" ht="115.2" x14ac:dyDescent="0.3">
      <c r="A170" s="4" t="s">
        <v>50</v>
      </c>
      <c r="B170" s="2">
        <v>36</v>
      </c>
      <c r="C170" s="4" t="s">
        <v>133</v>
      </c>
      <c r="D170" s="4" t="s">
        <v>86</v>
      </c>
      <c r="E170" s="4" t="s">
        <v>91</v>
      </c>
      <c r="F170" s="4" t="s">
        <v>106</v>
      </c>
      <c r="G170" s="4" t="s">
        <v>55</v>
      </c>
      <c r="H170" s="4" t="s">
        <v>56</v>
      </c>
      <c r="I170" s="4" t="s">
        <v>57</v>
      </c>
      <c r="J170" s="4" t="s">
        <v>58</v>
      </c>
      <c r="K170">
        <v>1</v>
      </c>
      <c r="L170">
        <v>6</v>
      </c>
      <c r="M170">
        <v>2</v>
      </c>
      <c r="N170">
        <v>4</v>
      </c>
      <c r="O170">
        <v>5</v>
      </c>
      <c r="P170" s="4" t="s">
        <v>59</v>
      </c>
      <c r="Q170" s="4" t="s">
        <v>59</v>
      </c>
      <c r="R170">
        <v>3</v>
      </c>
      <c r="S170" s="4" t="s">
        <v>68</v>
      </c>
      <c r="T170" s="4" t="s">
        <v>61</v>
      </c>
      <c r="U170" s="4" t="s">
        <v>61</v>
      </c>
      <c r="V170" s="1">
        <v>1</v>
      </c>
      <c r="W170" s="4" t="s">
        <v>77</v>
      </c>
      <c r="X170" s="4" t="s">
        <v>70</v>
      </c>
      <c r="Y170" s="4" t="s">
        <v>59</v>
      </c>
    </row>
    <row r="171" spans="1:25" ht="115.2" x14ac:dyDescent="0.3">
      <c r="A171" s="4" t="s">
        <v>85</v>
      </c>
      <c r="B171" s="2">
        <v>33</v>
      </c>
      <c r="C171" s="4" t="s">
        <v>133</v>
      </c>
      <c r="D171" s="4" t="s">
        <v>72</v>
      </c>
      <c r="E171" s="4" t="s">
        <v>91</v>
      </c>
      <c r="F171" s="4" t="s">
        <v>87</v>
      </c>
      <c r="G171" s="4" t="s">
        <v>59</v>
      </c>
      <c r="H171" s="4" t="s">
        <v>56</v>
      </c>
      <c r="I171" s="4" t="s">
        <v>81</v>
      </c>
      <c r="J171" s="4" t="s">
        <v>104</v>
      </c>
      <c r="K171">
        <v>1</v>
      </c>
      <c r="L171">
        <v>8</v>
      </c>
      <c r="M171">
        <v>2</v>
      </c>
      <c r="N171">
        <v>4</v>
      </c>
      <c r="O171">
        <v>5</v>
      </c>
      <c r="P171">
        <v>7</v>
      </c>
      <c r="Q171">
        <v>6</v>
      </c>
      <c r="R171">
        <v>3</v>
      </c>
      <c r="S171" s="4" t="s">
        <v>76</v>
      </c>
      <c r="T171" s="4" t="s">
        <v>61</v>
      </c>
      <c r="U171" s="4" t="s">
        <v>61</v>
      </c>
      <c r="V171" s="1" t="s">
        <v>93</v>
      </c>
      <c r="W171" s="4" t="s">
        <v>69</v>
      </c>
      <c r="X171" s="4" t="s">
        <v>63</v>
      </c>
      <c r="Y171" s="4" t="s">
        <v>220</v>
      </c>
    </row>
    <row r="172" spans="1:25" ht="115.2" x14ac:dyDescent="0.3">
      <c r="A172" s="4" t="s">
        <v>50</v>
      </c>
      <c r="B172" s="2">
        <v>34</v>
      </c>
      <c r="C172" s="4" t="s">
        <v>51</v>
      </c>
      <c r="D172" s="4" t="s">
        <v>64</v>
      </c>
      <c r="E172" s="4" t="s">
        <v>91</v>
      </c>
      <c r="F172" s="4" t="s">
        <v>106</v>
      </c>
      <c r="G172" s="4" t="s">
        <v>55</v>
      </c>
      <c r="H172" s="4" t="s">
        <v>56</v>
      </c>
      <c r="I172" s="4" t="s">
        <v>57</v>
      </c>
      <c r="J172" s="4" t="s">
        <v>96</v>
      </c>
      <c r="K172">
        <v>4</v>
      </c>
      <c r="L172">
        <v>7</v>
      </c>
      <c r="M172">
        <v>1</v>
      </c>
      <c r="N172">
        <v>6</v>
      </c>
      <c r="O172">
        <v>3</v>
      </c>
      <c r="P172">
        <v>2</v>
      </c>
      <c r="Q172" s="4" t="s">
        <v>59</v>
      </c>
      <c r="R172">
        <v>5</v>
      </c>
      <c r="S172" s="4" t="s">
        <v>76</v>
      </c>
      <c r="T172" s="4" t="s">
        <v>61</v>
      </c>
      <c r="U172" s="4" t="s">
        <v>61</v>
      </c>
      <c r="V172" s="1">
        <v>1</v>
      </c>
      <c r="W172" s="4" t="s">
        <v>69</v>
      </c>
      <c r="X172" s="4" t="s">
        <v>70</v>
      </c>
      <c r="Y172" s="4" t="s">
        <v>221</v>
      </c>
    </row>
    <row r="173" spans="1:25" ht="115.2" x14ac:dyDescent="0.3">
      <c r="A173" s="4" t="s">
        <v>50</v>
      </c>
      <c r="B173" s="2">
        <v>34</v>
      </c>
      <c r="C173" s="4" t="s">
        <v>51</v>
      </c>
      <c r="D173" s="4" t="s">
        <v>135</v>
      </c>
      <c r="E173" s="4" t="s">
        <v>100</v>
      </c>
      <c r="F173" s="4" t="s">
        <v>65</v>
      </c>
      <c r="G173" s="4" t="s">
        <v>55</v>
      </c>
      <c r="H173" s="4" t="s">
        <v>56</v>
      </c>
      <c r="I173" s="4" t="s">
        <v>57</v>
      </c>
      <c r="J173" s="4" t="s">
        <v>67</v>
      </c>
      <c r="K173">
        <v>2</v>
      </c>
      <c r="L173">
        <v>3</v>
      </c>
      <c r="M173">
        <v>1</v>
      </c>
      <c r="N173">
        <v>4</v>
      </c>
      <c r="O173">
        <v>5</v>
      </c>
      <c r="P173">
        <v>6</v>
      </c>
      <c r="Q173" s="4" t="s">
        <v>59</v>
      </c>
      <c r="R173">
        <v>7</v>
      </c>
      <c r="S173" s="4" t="s">
        <v>68</v>
      </c>
      <c r="T173" s="4" t="s">
        <v>61</v>
      </c>
      <c r="U173" s="4" t="s">
        <v>61</v>
      </c>
      <c r="V173" s="1">
        <v>2</v>
      </c>
      <c r="W173" s="4" t="s">
        <v>69</v>
      </c>
      <c r="X173" s="4" t="s">
        <v>70</v>
      </c>
      <c r="Y173" s="4" t="s">
        <v>222</v>
      </c>
    </row>
    <row r="174" spans="1:25" ht="115.2" x14ac:dyDescent="0.3">
      <c r="A174" s="4" t="s">
        <v>50</v>
      </c>
      <c r="B174" s="2">
        <v>40</v>
      </c>
      <c r="C174" s="4" t="s">
        <v>51</v>
      </c>
      <c r="D174" s="4" t="s">
        <v>86</v>
      </c>
      <c r="E174" s="4" t="s">
        <v>91</v>
      </c>
      <c r="F174" s="4" t="s">
        <v>65</v>
      </c>
      <c r="G174" s="4" t="s">
        <v>55</v>
      </c>
      <c r="H174" s="4" t="s">
        <v>56</v>
      </c>
      <c r="I174" s="4" t="s">
        <v>57</v>
      </c>
      <c r="J174" s="4" t="s">
        <v>104</v>
      </c>
      <c r="K174">
        <v>1</v>
      </c>
      <c r="L174">
        <v>7</v>
      </c>
      <c r="M174">
        <v>5</v>
      </c>
      <c r="N174">
        <v>4</v>
      </c>
      <c r="O174">
        <v>2</v>
      </c>
      <c r="P174">
        <v>6</v>
      </c>
      <c r="Q174" s="4" t="s">
        <v>59</v>
      </c>
      <c r="R174">
        <v>3</v>
      </c>
      <c r="S174" s="4" t="s">
        <v>76</v>
      </c>
      <c r="T174" s="4" t="s">
        <v>61</v>
      </c>
      <c r="U174" s="4" t="s">
        <v>61</v>
      </c>
      <c r="V174" s="1" t="s">
        <v>93</v>
      </c>
      <c r="W174" s="4" t="s">
        <v>77</v>
      </c>
      <c r="X174" s="4" t="s">
        <v>70</v>
      </c>
      <c r="Y174" s="4" t="s">
        <v>163</v>
      </c>
    </row>
    <row r="175" spans="1:25" ht="115.2" x14ac:dyDescent="0.3">
      <c r="A175" s="4" t="s">
        <v>50</v>
      </c>
      <c r="B175" s="2">
        <v>34</v>
      </c>
      <c r="C175" s="4" t="s">
        <v>51</v>
      </c>
      <c r="D175" s="4" t="s">
        <v>86</v>
      </c>
      <c r="E175" s="4" t="s">
        <v>100</v>
      </c>
      <c r="F175" s="4" t="s">
        <v>87</v>
      </c>
      <c r="G175" s="4" t="s">
        <v>59</v>
      </c>
      <c r="H175" s="4" t="s">
        <v>107</v>
      </c>
      <c r="I175" s="4" t="s">
        <v>81</v>
      </c>
      <c r="J175" s="4" t="s">
        <v>67</v>
      </c>
      <c r="K175">
        <v>5</v>
      </c>
      <c r="L175">
        <v>7</v>
      </c>
      <c r="M175">
        <v>3</v>
      </c>
      <c r="N175">
        <v>6</v>
      </c>
      <c r="O175">
        <v>4</v>
      </c>
      <c r="P175">
        <v>8</v>
      </c>
      <c r="Q175">
        <v>1</v>
      </c>
      <c r="R175">
        <v>2</v>
      </c>
      <c r="S175" s="4" t="s">
        <v>76</v>
      </c>
      <c r="T175" s="4" t="s">
        <v>61</v>
      </c>
      <c r="U175" s="4" t="s">
        <v>61</v>
      </c>
      <c r="V175" s="1">
        <v>1</v>
      </c>
      <c r="W175" s="4" t="s">
        <v>77</v>
      </c>
      <c r="X175" s="4" t="s">
        <v>63</v>
      </c>
      <c r="Y175" s="4" t="s">
        <v>59</v>
      </c>
    </row>
    <row r="176" spans="1:25" ht="115.2" x14ac:dyDescent="0.3">
      <c r="A176" s="4" t="s">
        <v>50</v>
      </c>
      <c r="B176" s="2">
        <v>24</v>
      </c>
      <c r="C176" s="4" t="s">
        <v>119</v>
      </c>
      <c r="D176" s="4" t="s">
        <v>52</v>
      </c>
      <c r="E176" s="4" t="s">
        <v>91</v>
      </c>
      <c r="F176" s="4" t="s">
        <v>95</v>
      </c>
      <c r="G176" s="4" t="s">
        <v>55</v>
      </c>
      <c r="H176" s="4" t="s">
        <v>56</v>
      </c>
      <c r="I176" s="4" t="s">
        <v>123</v>
      </c>
      <c r="J176" s="4" t="s">
        <v>67</v>
      </c>
      <c r="K176">
        <v>2</v>
      </c>
      <c r="L176">
        <v>5</v>
      </c>
      <c r="M176">
        <v>3</v>
      </c>
      <c r="N176">
        <v>1</v>
      </c>
      <c r="O176">
        <v>6</v>
      </c>
      <c r="P176">
        <v>8</v>
      </c>
      <c r="Q176">
        <v>7</v>
      </c>
      <c r="R176">
        <v>4</v>
      </c>
      <c r="S176" s="4" t="s">
        <v>60</v>
      </c>
      <c r="T176" s="4" t="s">
        <v>61</v>
      </c>
      <c r="U176" s="4" t="s">
        <v>61</v>
      </c>
      <c r="V176" s="1">
        <v>1</v>
      </c>
      <c r="W176" s="4" t="s">
        <v>69</v>
      </c>
      <c r="X176" s="4" t="s">
        <v>108</v>
      </c>
      <c r="Y176" s="4" t="s">
        <v>223</v>
      </c>
    </row>
    <row r="177" spans="1:25" ht="115.2" x14ac:dyDescent="0.3">
      <c r="A177" s="4" t="s">
        <v>85</v>
      </c>
      <c r="B177" s="2">
        <v>32</v>
      </c>
      <c r="C177" s="4" t="s">
        <v>119</v>
      </c>
      <c r="D177" s="4" t="s">
        <v>52</v>
      </c>
      <c r="E177" s="4" t="s">
        <v>91</v>
      </c>
      <c r="F177" s="4" t="s">
        <v>65</v>
      </c>
      <c r="G177" s="4" t="s">
        <v>55</v>
      </c>
      <c r="H177" s="4" t="s">
        <v>56</v>
      </c>
      <c r="I177" s="4" t="s">
        <v>57</v>
      </c>
      <c r="J177" s="4" t="s">
        <v>104</v>
      </c>
      <c r="K177">
        <v>3</v>
      </c>
      <c r="L177">
        <v>4</v>
      </c>
      <c r="M177">
        <v>6</v>
      </c>
      <c r="N177">
        <v>5</v>
      </c>
      <c r="O177">
        <v>1</v>
      </c>
      <c r="P177">
        <v>7</v>
      </c>
      <c r="Q177" s="4" t="s">
        <v>59</v>
      </c>
      <c r="R177">
        <v>2</v>
      </c>
      <c r="S177" s="4" t="s">
        <v>76</v>
      </c>
      <c r="T177" s="4" t="s">
        <v>61</v>
      </c>
      <c r="U177" s="4" t="s">
        <v>61</v>
      </c>
      <c r="V177" s="1">
        <v>2</v>
      </c>
      <c r="W177" s="4" t="s">
        <v>69</v>
      </c>
      <c r="X177" s="4" t="s">
        <v>63</v>
      </c>
      <c r="Y177" s="4" t="s">
        <v>224</v>
      </c>
    </row>
    <row r="178" spans="1:25" ht="115.2" x14ac:dyDescent="0.3">
      <c r="A178" s="4" t="s">
        <v>50</v>
      </c>
      <c r="B178" s="2">
        <v>61</v>
      </c>
      <c r="C178" s="4" t="s">
        <v>51</v>
      </c>
      <c r="D178" s="4" t="s">
        <v>72</v>
      </c>
      <c r="E178" s="4" t="s">
        <v>91</v>
      </c>
      <c r="F178" s="4" t="s">
        <v>65</v>
      </c>
      <c r="G178" s="4" t="s">
        <v>55</v>
      </c>
      <c r="H178" s="4" t="s">
        <v>56</v>
      </c>
      <c r="I178" s="4" t="s">
        <v>81</v>
      </c>
      <c r="J178" s="4" t="s">
        <v>58</v>
      </c>
      <c r="K178">
        <v>2</v>
      </c>
      <c r="L178">
        <v>7</v>
      </c>
      <c r="M178">
        <v>4</v>
      </c>
      <c r="N178">
        <v>5</v>
      </c>
      <c r="O178">
        <v>6</v>
      </c>
      <c r="P178" s="4" t="s">
        <v>59</v>
      </c>
      <c r="Q178">
        <v>1</v>
      </c>
      <c r="R178">
        <v>3</v>
      </c>
      <c r="S178" s="4" t="s">
        <v>76</v>
      </c>
      <c r="T178" s="4" t="s">
        <v>61</v>
      </c>
      <c r="U178" s="4" t="s">
        <v>61</v>
      </c>
      <c r="V178" s="1">
        <v>2</v>
      </c>
      <c r="W178" s="4" t="s">
        <v>69</v>
      </c>
      <c r="X178" s="4" t="s">
        <v>63</v>
      </c>
      <c r="Y178" s="4" t="s">
        <v>225</v>
      </c>
    </row>
    <row r="179" spans="1:25" ht="115.2" x14ac:dyDescent="0.3">
      <c r="A179" s="4" t="s">
        <v>50</v>
      </c>
      <c r="B179" s="2">
        <v>62</v>
      </c>
      <c r="C179" s="4" t="s">
        <v>51</v>
      </c>
      <c r="D179" s="4" t="s">
        <v>90</v>
      </c>
      <c r="E179" s="4" t="s">
        <v>91</v>
      </c>
      <c r="F179" s="4" t="s">
        <v>131</v>
      </c>
      <c r="G179" s="4" t="s">
        <v>59</v>
      </c>
      <c r="H179" s="4" t="s">
        <v>56</v>
      </c>
      <c r="I179" s="4" t="s">
        <v>66</v>
      </c>
      <c r="J179" s="4" t="s">
        <v>58</v>
      </c>
      <c r="K179">
        <v>3</v>
      </c>
      <c r="L179">
        <v>2</v>
      </c>
      <c r="M179">
        <v>4</v>
      </c>
      <c r="N179">
        <v>1</v>
      </c>
      <c r="O179">
        <v>5</v>
      </c>
      <c r="P179" s="4" t="s">
        <v>59</v>
      </c>
      <c r="Q179" s="4" t="s">
        <v>59</v>
      </c>
      <c r="R179">
        <v>6</v>
      </c>
      <c r="S179" s="4" t="s">
        <v>68</v>
      </c>
      <c r="T179" s="4" t="s">
        <v>61</v>
      </c>
      <c r="U179" s="4" t="s">
        <v>61</v>
      </c>
      <c r="V179" s="1">
        <v>2</v>
      </c>
      <c r="W179" s="4" t="s">
        <v>77</v>
      </c>
      <c r="X179" s="4" t="s">
        <v>70</v>
      </c>
      <c r="Y179" s="4" t="s">
        <v>59</v>
      </c>
    </row>
    <row r="180" spans="1:25" ht="100.8" x14ac:dyDescent="0.3">
      <c r="A180" s="4" t="s">
        <v>50</v>
      </c>
      <c r="B180" s="2">
        <v>72</v>
      </c>
      <c r="C180" s="4" t="s">
        <v>51</v>
      </c>
      <c r="D180" s="4" t="s">
        <v>90</v>
      </c>
      <c r="E180" s="4" t="s">
        <v>100</v>
      </c>
      <c r="F180" s="4" t="s">
        <v>87</v>
      </c>
      <c r="G180" s="4" t="s">
        <v>59</v>
      </c>
      <c r="H180" s="4" t="s">
        <v>107</v>
      </c>
      <c r="I180" s="4" t="s">
        <v>57</v>
      </c>
      <c r="J180" s="4" t="s">
        <v>67</v>
      </c>
      <c r="K180">
        <v>1</v>
      </c>
      <c r="L180">
        <v>6</v>
      </c>
      <c r="M180">
        <v>3</v>
      </c>
      <c r="N180">
        <v>5</v>
      </c>
      <c r="O180">
        <v>2</v>
      </c>
      <c r="P180">
        <v>7</v>
      </c>
      <c r="Q180" s="4" t="s">
        <v>59</v>
      </c>
      <c r="R180">
        <v>4</v>
      </c>
      <c r="S180" s="4" t="s">
        <v>68</v>
      </c>
      <c r="T180" s="4" t="s">
        <v>61</v>
      </c>
      <c r="U180" s="4" t="s">
        <v>61</v>
      </c>
      <c r="V180" s="1">
        <v>1</v>
      </c>
      <c r="W180" s="4" t="s">
        <v>69</v>
      </c>
      <c r="X180" s="4" t="s">
        <v>63</v>
      </c>
      <c r="Y180" s="4" t="s">
        <v>59</v>
      </c>
    </row>
    <row r="181" spans="1:25" ht="115.2" x14ac:dyDescent="0.3">
      <c r="A181" s="4" t="s">
        <v>85</v>
      </c>
      <c r="B181" s="2">
        <v>19</v>
      </c>
      <c r="C181" s="4" t="s">
        <v>51</v>
      </c>
      <c r="D181" s="4" t="s">
        <v>64</v>
      </c>
      <c r="E181" s="4" t="s">
        <v>53</v>
      </c>
      <c r="F181" s="4" t="s">
        <v>65</v>
      </c>
      <c r="G181" s="4" t="s">
        <v>80</v>
      </c>
      <c r="H181" s="4" t="s">
        <v>56</v>
      </c>
      <c r="I181" s="4" t="s">
        <v>57</v>
      </c>
      <c r="J181" s="4" t="s">
        <v>58</v>
      </c>
      <c r="K181">
        <v>4</v>
      </c>
      <c r="L181">
        <v>6</v>
      </c>
      <c r="M181">
        <v>1</v>
      </c>
      <c r="N181">
        <v>2</v>
      </c>
      <c r="O181">
        <v>5</v>
      </c>
      <c r="P181" s="4" t="s">
        <v>59</v>
      </c>
      <c r="Q181" s="4" t="s">
        <v>59</v>
      </c>
      <c r="R181">
        <v>3</v>
      </c>
      <c r="S181" s="4" t="s">
        <v>76</v>
      </c>
      <c r="T181" s="4" t="s">
        <v>61</v>
      </c>
      <c r="U181" s="4" t="s">
        <v>61</v>
      </c>
      <c r="V181" s="1">
        <v>1</v>
      </c>
      <c r="W181" s="4" t="s">
        <v>69</v>
      </c>
      <c r="X181" s="4" t="s">
        <v>63</v>
      </c>
      <c r="Y181" s="4" t="s">
        <v>59</v>
      </c>
    </row>
    <row r="182" spans="1:25" ht="115.2" x14ac:dyDescent="0.3">
      <c r="A182" s="4" t="s">
        <v>50</v>
      </c>
      <c r="B182" s="2">
        <v>36</v>
      </c>
      <c r="C182" s="4" t="s">
        <v>51</v>
      </c>
      <c r="D182" s="4" t="s">
        <v>52</v>
      </c>
      <c r="E182" s="4" t="s">
        <v>73</v>
      </c>
      <c r="F182" s="4" t="s">
        <v>106</v>
      </c>
      <c r="G182" s="4" t="s">
        <v>55</v>
      </c>
      <c r="H182" s="4" t="s">
        <v>56</v>
      </c>
      <c r="I182" s="4" t="s">
        <v>74</v>
      </c>
      <c r="J182" s="4" t="s">
        <v>96</v>
      </c>
      <c r="K182">
        <v>3</v>
      </c>
      <c r="L182">
        <v>8</v>
      </c>
      <c r="M182">
        <v>2</v>
      </c>
      <c r="N182">
        <v>4</v>
      </c>
      <c r="O182">
        <v>1</v>
      </c>
      <c r="P182">
        <v>5</v>
      </c>
      <c r="Q182">
        <v>7</v>
      </c>
      <c r="R182">
        <v>6</v>
      </c>
      <c r="S182" s="4" t="s">
        <v>172</v>
      </c>
      <c r="T182" s="4" t="s">
        <v>61</v>
      </c>
      <c r="U182" s="4" t="s">
        <v>61</v>
      </c>
      <c r="V182" s="1">
        <v>2</v>
      </c>
      <c r="W182" s="4" t="s">
        <v>69</v>
      </c>
      <c r="X182" s="4" t="s">
        <v>63</v>
      </c>
      <c r="Y182" s="4" t="s">
        <v>59</v>
      </c>
    </row>
    <row r="183" spans="1:25" ht="100.8" x14ac:dyDescent="0.3">
      <c r="A183" s="4" t="s">
        <v>50</v>
      </c>
      <c r="B183" s="2">
        <v>75</v>
      </c>
      <c r="C183" s="4" t="s">
        <v>51</v>
      </c>
      <c r="D183" s="4" t="s">
        <v>52</v>
      </c>
      <c r="E183" s="4" t="s">
        <v>100</v>
      </c>
      <c r="F183" s="4" t="s">
        <v>131</v>
      </c>
      <c r="G183" s="4" t="s">
        <v>59</v>
      </c>
      <c r="H183" s="4" t="s">
        <v>107</v>
      </c>
      <c r="I183" s="4" t="s">
        <v>57</v>
      </c>
      <c r="J183" s="4" t="s">
        <v>67</v>
      </c>
      <c r="K183">
        <v>2</v>
      </c>
      <c r="L183">
        <v>1</v>
      </c>
      <c r="M183">
        <v>5</v>
      </c>
      <c r="N183">
        <v>6</v>
      </c>
      <c r="O183">
        <v>4</v>
      </c>
      <c r="P183">
        <v>7</v>
      </c>
      <c r="Q183" s="4" t="s">
        <v>59</v>
      </c>
      <c r="R183">
        <v>3</v>
      </c>
      <c r="S183" s="4" t="s">
        <v>76</v>
      </c>
      <c r="T183" s="4" t="s">
        <v>61</v>
      </c>
      <c r="U183" s="4" t="s">
        <v>61</v>
      </c>
      <c r="V183" s="1">
        <v>1</v>
      </c>
      <c r="W183" s="4" t="s">
        <v>69</v>
      </c>
      <c r="X183" s="4" t="s">
        <v>98</v>
      </c>
      <c r="Y183" s="4" t="s">
        <v>227</v>
      </c>
    </row>
    <row r="184" spans="1:25" ht="115.2" x14ac:dyDescent="0.3">
      <c r="A184" s="4" t="s">
        <v>50</v>
      </c>
      <c r="B184" s="2">
        <v>55</v>
      </c>
      <c r="C184" s="4" t="s">
        <v>51</v>
      </c>
      <c r="D184" s="4" t="s">
        <v>86</v>
      </c>
      <c r="E184" s="4" t="s">
        <v>53</v>
      </c>
      <c r="F184" s="4" t="s">
        <v>87</v>
      </c>
      <c r="G184" s="4" t="s">
        <v>59</v>
      </c>
      <c r="H184" s="4" t="s">
        <v>56</v>
      </c>
      <c r="I184" s="4" t="s">
        <v>81</v>
      </c>
      <c r="J184" s="4" t="s">
        <v>75</v>
      </c>
      <c r="K184">
        <v>2</v>
      </c>
      <c r="L184">
        <v>5</v>
      </c>
      <c r="M184">
        <v>3</v>
      </c>
      <c r="N184">
        <v>6</v>
      </c>
      <c r="O184">
        <v>4</v>
      </c>
      <c r="P184">
        <v>1</v>
      </c>
      <c r="Q184">
        <v>7</v>
      </c>
      <c r="R184">
        <v>8</v>
      </c>
      <c r="S184" s="4" t="s">
        <v>68</v>
      </c>
      <c r="T184" s="4" t="s">
        <v>61</v>
      </c>
      <c r="U184" s="4" t="s">
        <v>61</v>
      </c>
      <c r="V184" s="1" t="s">
        <v>93</v>
      </c>
      <c r="W184" s="4" t="s">
        <v>62</v>
      </c>
      <c r="X184" s="4" t="s">
        <v>98</v>
      </c>
      <c r="Y184" s="4" t="s">
        <v>61</v>
      </c>
    </row>
    <row r="185" spans="1:25" ht="115.2" x14ac:dyDescent="0.3">
      <c r="A185" s="4" t="s">
        <v>132</v>
      </c>
      <c r="B185" s="2">
        <v>33</v>
      </c>
      <c r="C185" s="4" t="s">
        <v>51</v>
      </c>
      <c r="D185" s="4" t="s">
        <v>86</v>
      </c>
      <c r="E185" s="4" t="s">
        <v>170</v>
      </c>
      <c r="F185" s="4" t="s">
        <v>118</v>
      </c>
      <c r="G185" s="4" t="s">
        <v>114</v>
      </c>
      <c r="H185" s="4" t="s">
        <v>56</v>
      </c>
      <c r="I185" s="4" t="s">
        <v>81</v>
      </c>
      <c r="J185" s="4" t="s">
        <v>104</v>
      </c>
      <c r="K185">
        <v>6</v>
      </c>
      <c r="L185">
        <v>3</v>
      </c>
      <c r="M185">
        <v>1</v>
      </c>
      <c r="N185">
        <v>2</v>
      </c>
      <c r="O185">
        <v>4</v>
      </c>
      <c r="P185">
        <v>5</v>
      </c>
      <c r="Q185">
        <v>7</v>
      </c>
      <c r="R185">
        <v>8</v>
      </c>
      <c r="S185" s="4" t="s">
        <v>60</v>
      </c>
      <c r="T185" s="4" t="s">
        <v>61</v>
      </c>
      <c r="U185" s="4" t="s">
        <v>61</v>
      </c>
      <c r="V185" s="1" t="s">
        <v>93</v>
      </c>
      <c r="W185" s="4" t="s">
        <v>69</v>
      </c>
      <c r="X185" s="4" t="s">
        <v>63</v>
      </c>
      <c r="Y185" s="4" t="s">
        <v>140</v>
      </c>
    </row>
    <row r="186" spans="1:25" ht="115.2" x14ac:dyDescent="0.3">
      <c r="A186" s="4" t="s">
        <v>85</v>
      </c>
      <c r="B186" s="2">
        <v>71</v>
      </c>
      <c r="C186" s="4" t="s">
        <v>51</v>
      </c>
      <c r="D186" s="4" t="s">
        <v>86</v>
      </c>
      <c r="E186" s="4" t="s">
        <v>91</v>
      </c>
      <c r="F186" s="4" t="s">
        <v>95</v>
      </c>
      <c r="G186" s="4" t="s">
        <v>80</v>
      </c>
      <c r="H186" s="4" t="s">
        <v>56</v>
      </c>
      <c r="I186" s="4" t="s">
        <v>66</v>
      </c>
      <c r="J186" s="4" t="s">
        <v>96</v>
      </c>
      <c r="K186">
        <v>1</v>
      </c>
      <c r="L186">
        <v>4</v>
      </c>
      <c r="M186">
        <v>2</v>
      </c>
      <c r="N186">
        <v>6</v>
      </c>
      <c r="O186">
        <v>3</v>
      </c>
      <c r="P186">
        <v>7</v>
      </c>
      <c r="Q186" s="4" t="s">
        <v>59</v>
      </c>
      <c r="R186">
        <v>5</v>
      </c>
      <c r="S186" s="4" t="s">
        <v>76</v>
      </c>
      <c r="T186" s="4" t="s">
        <v>61</v>
      </c>
      <c r="U186" s="4" t="s">
        <v>61</v>
      </c>
      <c r="V186" s="1">
        <v>1</v>
      </c>
      <c r="W186" s="4" t="s">
        <v>69</v>
      </c>
      <c r="X186" s="4" t="s">
        <v>63</v>
      </c>
      <c r="Y186" s="4" t="s">
        <v>228</v>
      </c>
    </row>
    <row r="187" spans="1:25" ht="115.2" x14ac:dyDescent="0.3">
      <c r="A187" s="4" t="s">
        <v>85</v>
      </c>
      <c r="B187" s="2">
        <v>49</v>
      </c>
      <c r="C187" s="4" t="s">
        <v>51</v>
      </c>
      <c r="D187" s="4" t="s">
        <v>90</v>
      </c>
      <c r="E187" s="4" t="s">
        <v>100</v>
      </c>
      <c r="F187" s="4" t="s">
        <v>131</v>
      </c>
      <c r="G187" s="4" t="s">
        <v>59</v>
      </c>
      <c r="H187" s="4" t="s">
        <v>56</v>
      </c>
      <c r="I187" s="4" t="s">
        <v>57</v>
      </c>
      <c r="J187" s="4" t="s">
        <v>58</v>
      </c>
      <c r="K187">
        <v>1</v>
      </c>
      <c r="L187">
        <v>2</v>
      </c>
      <c r="M187">
        <v>3</v>
      </c>
      <c r="N187">
        <v>4</v>
      </c>
      <c r="O187">
        <v>5</v>
      </c>
      <c r="P187" s="4" t="s">
        <v>59</v>
      </c>
      <c r="Q187" s="4" t="s">
        <v>59</v>
      </c>
      <c r="R187">
        <v>6</v>
      </c>
      <c r="S187" s="4" t="s">
        <v>68</v>
      </c>
      <c r="T187" s="4" t="s">
        <v>76</v>
      </c>
      <c r="U187" s="4" t="s">
        <v>76</v>
      </c>
      <c r="V187" s="1">
        <v>1</v>
      </c>
      <c r="W187" s="4" t="s">
        <v>69</v>
      </c>
      <c r="X187" s="4" t="s">
        <v>63</v>
      </c>
      <c r="Y187" s="4" t="s">
        <v>61</v>
      </c>
    </row>
    <row r="188" spans="1:25" ht="100.8" x14ac:dyDescent="0.3">
      <c r="A188" s="4" t="s">
        <v>50</v>
      </c>
      <c r="B188" s="2">
        <v>66</v>
      </c>
      <c r="C188" s="4" t="s">
        <v>51</v>
      </c>
      <c r="D188" s="4" t="s">
        <v>90</v>
      </c>
      <c r="E188" s="4" t="s">
        <v>53</v>
      </c>
      <c r="F188" s="4" t="s">
        <v>87</v>
      </c>
      <c r="G188" s="4" t="s">
        <v>59</v>
      </c>
      <c r="H188" s="4" t="s">
        <v>107</v>
      </c>
      <c r="I188" s="4" t="s">
        <v>57</v>
      </c>
      <c r="J188" s="4" t="s">
        <v>67</v>
      </c>
      <c r="K188">
        <v>1</v>
      </c>
      <c r="L188">
        <v>6</v>
      </c>
      <c r="M188">
        <v>2</v>
      </c>
      <c r="N188">
        <v>4</v>
      </c>
      <c r="O188">
        <v>3</v>
      </c>
      <c r="P188">
        <v>7</v>
      </c>
      <c r="Q188" s="4" t="s">
        <v>59</v>
      </c>
      <c r="R188">
        <v>5</v>
      </c>
      <c r="S188" s="4" t="s">
        <v>76</v>
      </c>
      <c r="T188" s="4" t="s">
        <v>61</v>
      </c>
      <c r="U188" s="4" t="s">
        <v>61</v>
      </c>
      <c r="V188" s="1">
        <v>1</v>
      </c>
      <c r="W188" s="4" t="s">
        <v>77</v>
      </c>
      <c r="X188" s="4" t="s">
        <v>63</v>
      </c>
      <c r="Y188" s="4" t="s">
        <v>229</v>
      </c>
    </row>
    <row r="189" spans="1:25" ht="115.2" x14ac:dyDescent="0.3">
      <c r="A189" s="4" t="s">
        <v>85</v>
      </c>
      <c r="B189" s="2">
        <v>55</v>
      </c>
      <c r="C189" s="4" t="s">
        <v>230</v>
      </c>
      <c r="D189" s="4" t="s">
        <v>64</v>
      </c>
      <c r="E189" s="4" t="s">
        <v>91</v>
      </c>
      <c r="F189" s="4" t="s">
        <v>65</v>
      </c>
      <c r="G189" s="4" t="s">
        <v>55</v>
      </c>
      <c r="H189" s="4" t="s">
        <v>56</v>
      </c>
      <c r="I189" s="4" t="s">
        <v>57</v>
      </c>
      <c r="J189" s="4" t="s">
        <v>101</v>
      </c>
      <c r="K189">
        <v>5</v>
      </c>
      <c r="L189">
        <v>6</v>
      </c>
      <c r="M189">
        <v>1</v>
      </c>
      <c r="N189">
        <v>3</v>
      </c>
      <c r="O189">
        <v>2</v>
      </c>
      <c r="P189">
        <v>4</v>
      </c>
      <c r="Q189" s="4" t="s">
        <v>59</v>
      </c>
      <c r="R189">
        <v>7</v>
      </c>
      <c r="S189" s="4" t="s">
        <v>76</v>
      </c>
      <c r="T189" s="4" t="s">
        <v>61</v>
      </c>
      <c r="U189" s="4" t="s">
        <v>61</v>
      </c>
      <c r="V189" s="1">
        <v>1</v>
      </c>
      <c r="W189" s="4" t="s">
        <v>77</v>
      </c>
      <c r="X189" s="4" t="s">
        <v>70</v>
      </c>
      <c r="Y189" s="4" t="s">
        <v>59</v>
      </c>
    </row>
    <row r="190" spans="1:25" ht="115.2" x14ac:dyDescent="0.3">
      <c r="A190" s="4" t="s">
        <v>85</v>
      </c>
      <c r="B190" s="2">
        <v>31</v>
      </c>
      <c r="C190" s="4" t="s">
        <v>51</v>
      </c>
      <c r="D190" s="4" t="s">
        <v>135</v>
      </c>
      <c r="E190" s="4" t="s">
        <v>73</v>
      </c>
      <c r="F190" s="4" t="s">
        <v>118</v>
      </c>
      <c r="G190" s="4" t="s">
        <v>55</v>
      </c>
      <c r="H190" s="4" t="s">
        <v>56</v>
      </c>
      <c r="I190" s="4" t="s">
        <v>57</v>
      </c>
      <c r="J190" s="4" t="s">
        <v>104</v>
      </c>
      <c r="K190">
        <v>1</v>
      </c>
      <c r="L190">
        <v>7</v>
      </c>
      <c r="M190">
        <v>2</v>
      </c>
      <c r="N190">
        <v>4</v>
      </c>
      <c r="O190">
        <v>5</v>
      </c>
      <c r="P190">
        <v>6</v>
      </c>
      <c r="Q190" s="4" t="s">
        <v>59</v>
      </c>
      <c r="R190">
        <v>3</v>
      </c>
      <c r="S190" s="4" t="s">
        <v>76</v>
      </c>
      <c r="T190" s="4" t="s">
        <v>61</v>
      </c>
      <c r="U190" s="4" t="s">
        <v>61</v>
      </c>
      <c r="V190" s="1">
        <v>1</v>
      </c>
      <c r="W190" s="4" t="s">
        <v>69</v>
      </c>
      <c r="X190" s="4" t="s">
        <v>108</v>
      </c>
      <c r="Y190" s="4" t="s">
        <v>59</v>
      </c>
    </row>
    <row r="191" spans="1:25" ht="115.2" x14ac:dyDescent="0.3">
      <c r="A191" s="4" t="s">
        <v>50</v>
      </c>
      <c r="B191" s="2">
        <v>62</v>
      </c>
      <c r="C191" s="4" t="s">
        <v>51</v>
      </c>
      <c r="D191" s="4" t="s">
        <v>86</v>
      </c>
      <c r="E191" s="4" t="s">
        <v>91</v>
      </c>
      <c r="F191" s="4" t="s">
        <v>65</v>
      </c>
      <c r="G191" s="4" t="s">
        <v>112</v>
      </c>
      <c r="H191" s="4" t="s">
        <v>56</v>
      </c>
      <c r="I191" s="4" t="s">
        <v>57</v>
      </c>
      <c r="J191" s="4" t="s">
        <v>104</v>
      </c>
      <c r="K191">
        <v>3</v>
      </c>
      <c r="L191">
        <v>5</v>
      </c>
      <c r="M191">
        <v>4</v>
      </c>
      <c r="N191">
        <v>6</v>
      </c>
      <c r="O191">
        <v>2</v>
      </c>
      <c r="P191">
        <v>7</v>
      </c>
      <c r="Q191" s="4" t="s">
        <v>59</v>
      </c>
      <c r="R191">
        <v>1</v>
      </c>
      <c r="S191" s="4" t="s">
        <v>60</v>
      </c>
      <c r="T191" s="4" t="s">
        <v>61</v>
      </c>
      <c r="U191" s="4" t="s">
        <v>61</v>
      </c>
      <c r="V191" s="1">
        <v>2</v>
      </c>
      <c r="W191" s="4" t="s">
        <v>69</v>
      </c>
      <c r="X191" s="4" t="s">
        <v>63</v>
      </c>
      <c r="Y191" s="4" t="s">
        <v>163</v>
      </c>
    </row>
    <row r="192" spans="1:25" ht="115.2" x14ac:dyDescent="0.3">
      <c r="A192" s="4" t="s">
        <v>50</v>
      </c>
      <c r="B192" s="2">
        <v>30</v>
      </c>
      <c r="C192" s="4" t="s">
        <v>51</v>
      </c>
      <c r="D192" s="4" t="s">
        <v>86</v>
      </c>
      <c r="E192" s="4" t="s">
        <v>100</v>
      </c>
      <c r="F192" s="4" t="s">
        <v>106</v>
      </c>
      <c r="G192" s="4" t="s">
        <v>55</v>
      </c>
      <c r="H192" s="4" t="s">
        <v>56</v>
      </c>
      <c r="I192" s="4" t="s">
        <v>66</v>
      </c>
      <c r="J192" s="4" t="s">
        <v>104</v>
      </c>
      <c r="K192">
        <v>1</v>
      </c>
      <c r="L192">
        <v>5</v>
      </c>
      <c r="M192">
        <v>3</v>
      </c>
      <c r="N192">
        <v>4</v>
      </c>
      <c r="O192">
        <v>6</v>
      </c>
      <c r="P192">
        <v>7</v>
      </c>
      <c r="Q192" s="4" t="s">
        <v>59</v>
      </c>
      <c r="R192">
        <v>2</v>
      </c>
      <c r="S192" s="4" t="s">
        <v>76</v>
      </c>
      <c r="T192" s="4" t="s">
        <v>61</v>
      </c>
      <c r="U192" s="4" t="s">
        <v>61</v>
      </c>
      <c r="V192" s="1">
        <v>1</v>
      </c>
      <c r="W192" s="4" t="s">
        <v>69</v>
      </c>
      <c r="X192" s="4" t="s">
        <v>108</v>
      </c>
      <c r="Y192" s="4" t="s">
        <v>59</v>
      </c>
    </row>
    <row r="193" spans="1:25" ht="115.2" x14ac:dyDescent="0.3">
      <c r="A193" s="4" t="s">
        <v>50</v>
      </c>
      <c r="B193" s="2">
        <v>80</v>
      </c>
      <c r="C193" s="4" t="s">
        <v>51</v>
      </c>
      <c r="D193" s="4" t="s">
        <v>90</v>
      </c>
      <c r="E193" s="4" t="s">
        <v>53</v>
      </c>
      <c r="F193" s="4" t="s">
        <v>106</v>
      </c>
      <c r="G193" s="4" t="s">
        <v>55</v>
      </c>
      <c r="H193" s="4" t="s">
        <v>56</v>
      </c>
      <c r="I193" s="4" t="s">
        <v>57</v>
      </c>
      <c r="J193" s="4" t="s">
        <v>58</v>
      </c>
      <c r="K193">
        <v>2</v>
      </c>
      <c r="L193">
        <v>6</v>
      </c>
      <c r="M193">
        <v>1</v>
      </c>
      <c r="N193">
        <v>3</v>
      </c>
      <c r="O193">
        <v>4</v>
      </c>
      <c r="P193" s="4" t="s">
        <v>59</v>
      </c>
      <c r="Q193" s="4" t="s">
        <v>59</v>
      </c>
      <c r="R193">
        <v>5</v>
      </c>
      <c r="S193" s="4" t="s">
        <v>76</v>
      </c>
      <c r="T193" s="4" t="s">
        <v>61</v>
      </c>
      <c r="U193" s="4" t="s">
        <v>61</v>
      </c>
      <c r="V193" s="1">
        <v>1</v>
      </c>
      <c r="W193" s="4" t="s">
        <v>77</v>
      </c>
      <c r="X193" s="4" t="s">
        <v>63</v>
      </c>
      <c r="Y193" s="4" t="s">
        <v>231</v>
      </c>
    </row>
    <row r="194" spans="1:25" ht="115.2" x14ac:dyDescent="0.3">
      <c r="A194" s="4" t="s">
        <v>50</v>
      </c>
      <c r="B194" s="2">
        <v>31</v>
      </c>
      <c r="C194" s="4" t="s">
        <v>51</v>
      </c>
      <c r="D194" s="4" t="s">
        <v>64</v>
      </c>
      <c r="E194" s="4" t="s">
        <v>91</v>
      </c>
      <c r="F194" s="4" t="s">
        <v>65</v>
      </c>
      <c r="G194" s="4" t="s">
        <v>55</v>
      </c>
      <c r="H194" s="4" t="s">
        <v>56</v>
      </c>
      <c r="I194" s="4" t="s">
        <v>57</v>
      </c>
      <c r="J194" s="4" t="s">
        <v>104</v>
      </c>
      <c r="K194">
        <v>1</v>
      </c>
      <c r="L194">
        <v>6</v>
      </c>
      <c r="M194">
        <v>2</v>
      </c>
      <c r="N194">
        <v>5</v>
      </c>
      <c r="O194">
        <v>3</v>
      </c>
      <c r="P194">
        <v>7</v>
      </c>
      <c r="Q194" s="4" t="s">
        <v>59</v>
      </c>
      <c r="R194">
        <v>4</v>
      </c>
      <c r="S194" s="4" t="s">
        <v>76</v>
      </c>
      <c r="T194" s="4" t="s">
        <v>61</v>
      </c>
      <c r="U194" s="4" t="s">
        <v>61</v>
      </c>
      <c r="V194" s="1">
        <v>1</v>
      </c>
      <c r="W194" s="4" t="s">
        <v>69</v>
      </c>
      <c r="X194" s="4" t="s">
        <v>63</v>
      </c>
      <c r="Y194" s="4" t="s">
        <v>232</v>
      </c>
    </row>
    <row r="195" spans="1:25" ht="115.2" x14ac:dyDescent="0.3">
      <c r="A195" s="4" t="s">
        <v>50</v>
      </c>
      <c r="B195" s="2">
        <v>60</v>
      </c>
      <c r="C195" s="4" t="s">
        <v>51</v>
      </c>
      <c r="D195" s="4" t="s">
        <v>52</v>
      </c>
      <c r="E195" s="4" t="s">
        <v>53</v>
      </c>
      <c r="F195" s="4" t="s">
        <v>65</v>
      </c>
      <c r="G195" s="4" t="s">
        <v>55</v>
      </c>
      <c r="H195" s="4" t="s">
        <v>56</v>
      </c>
      <c r="I195" s="4" t="s">
        <v>57</v>
      </c>
      <c r="J195" s="4" t="s">
        <v>104</v>
      </c>
      <c r="K195">
        <v>1</v>
      </c>
      <c r="L195">
        <v>6</v>
      </c>
      <c r="M195">
        <v>2</v>
      </c>
      <c r="N195">
        <v>4</v>
      </c>
      <c r="O195">
        <v>3</v>
      </c>
      <c r="P195">
        <v>7</v>
      </c>
      <c r="Q195" s="4" t="s">
        <v>59</v>
      </c>
      <c r="R195">
        <v>5</v>
      </c>
      <c r="S195" s="4" t="s">
        <v>76</v>
      </c>
      <c r="T195" s="4" t="s">
        <v>61</v>
      </c>
      <c r="U195" s="4" t="s">
        <v>61</v>
      </c>
      <c r="V195" s="1">
        <v>1</v>
      </c>
      <c r="W195" s="4" t="s">
        <v>69</v>
      </c>
      <c r="X195" s="4" t="s">
        <v>98</v>
      </c>
      <c r="Y195" s="4" t="s">
        <v>61</v>
      </c>
    </row>
    <row r="196" spans="1:25" ht="115.2" x14ac:dyDescent="0.3">
      <c r="A196" s="4" t="s">
        <v>85</v>
      </c>
      <c r="B196" s="2">
        <v>22</v>
      </c>
      <c r="C196" s="4" t="s">
        <v>119</v>
      </c>
      <c r="D196" s="4" t="s">
        <v>52</v>
      </c>
      <c r="E196" s="4" t="s">
        <v>53</v>
      </c>
      <c r="F196" s="4" t="s">
        <v>95</v>
      </c>
      <c r="G196" s="4" t="s">
        <v>55</v>
      </c>
      <c r="H196" s="4" t="s">
        <v>56</v>
      </c>
      <c r="I196" s="4" t="s">
        <v>81</v>
      </c>
      <c r="J196" s="4" t="s">
        <v>96</v>
      </c>
      <c r="K196">
        <v>3</v>
      </c>
      <c r="L196">
        <v>1</v>
      </c>
      <c r="M196">
        <v>2</v>
      </c>
      <c r="N196">
        <v>4</v>
      </c>
      <c r="O196">
        <v>5</v>
      </c>
      <c r="P196">
        <v>6</v>
      </c>
      <c r="Q196">
        <v>7</v>
      </c>
      <c r="R196">
        <v>8</v>
      </c>
      <c r="S196" s="4" t="s">
        <v>76</v>
      </c>
      <c r="T196" s="4" t="s">
        <v>61</v>
      </c>
      <c r="U196" s="4" t="s">
        <v>61</v>
      </c>
      <c r="V196" s="1">
        <v>2</v>
      </c>
      <c r="W196" s="4" t="s">
        <v>77</v>
      </c>
      <c r="X196" s="4" t="s">
        <v>63</v>
      </c>
      <c r="Y196" s="4" t="s">
        <v>233</v>
      </c>
    </row>
    <row r="197" spans="1:25" ht="115.2" x14ac:dyDescent="0.3">
      <c r="A197" s="4" t="s">
        <v>85</v>
      </c>
      <c r="B197" s="2">
        <v>34</v>
      </c>
      <c r="C197" s="4" t="s">
        <v>51</v>
      </c>
      <c r="D197" s="4" t="s">
        <v>90</v>
      </c>
      <c r="E197" s="4" t="s">
        <v>73</v>
      </c>
      <c r="F197" s="4" t="s">
        <v>54</v>
      </c>
      <c r="G197" s="4" t="s">
        <v>55</v>
      </c>
      <c r="H197" s="4" t="s">
        <v>56</v>
      </c>
      <c r="I197" s="4" t="s">
        <v>74</v>
      </c>
      <c r="J197" s="4" t="s">
        <v>101</v>
      </c>
      <c r="K197">
        <v>3</v>
      </c>
      <c r="L197">
        <v>4</v>
      </c>
      <c r="M197">
        <v>2</v>
      </c>
      <c r="N197">
        <v>1</v>
      </c>
      <c r="O197">
        <v>5</v>
      </c>
      <c r="P197">
        <v>6</v>
      </c>
      <c r="Q197">
        <v>7</v>
      </c>
      <c r="R197">
        <v>8</v>
      </c>
      <c r="S197" s="4" t="s">
        <v>76</v>
      </c>
      <c r="T197" s="4" t="s">
        <v>61</v>
      </c>
      <c r="U197" s="4" t="s">
        <v>61</v>
      </c>
      <c r="V197" s="1">
        <v>2</v>
      </c>
      <c r="W197" s="4" t="s">
        <v>69</v>
      </c>
      <c r="X197" s="4" t="s">
        <v>108</v>
      </c>
      <c r="Y197" s="4" t="s">
        <v>234</v>
      </c>
    </row>
    <row r="198" spans="1:25" ht="115.2" x14ac:dyDescent="0.3">
      <c r="A198" s="4" t="s">
        <v>50</v>
      </c>
      <c r="B198" s="2">
        <v>21</v>
      </c>
      <c r="C198" s="4" t="s">
        <v>51</v>
      </c>
      <c r="D198" s="4" t="s">
        <v>117</v>
      </c>
      <c r="E198" s="4" t="s">
        <v>91</v>
      </c>
      <c r="F198" s="4" t="s">
        <v>65</v>
      </c>
      <c r="G198" s="4" t="s">
        <v>55</v>
      </c>
      <c r="H198" s="4" t="s">
        <v>56</v>
      </c>
      <c r="I198" s="4" t="s">
        <v>74</v>
      </c>
      <c r="J198" s="4" t="s">
        <v>58</v>
      </c>
      <c r="K198">
        <v>2</v>
      </c>
      <c r="L198">
        <v>3</v>
      </c>
      <c r="M198">
        <v>5</v>
      </c>
      <c r="N198">
        <v>4</v>
      </c>
      <c r="O198">
        <v>6</v>
      </c>
      <c r="P198" s="4" t="s">
        <v>59</v>
      </c>
      <c r="Q198">
        <v>1</v>
      </c>
      <c r="R198">
        <v>7</v>
      </c>
      <c r="S198" s="4" t="s">
        <v>76</v>
      </c>
      <c r="T198" s="4" t="s">
        <v>76</v>
      </c>
      <c r="U198" s="4" t="s">
        <v>76</v>
      </c>
      <c r="V198" s="1" t="s">
        <v>93</v>
      </c>
      <c r="W198" s="4" t="s">
        <v>69</v>
      </c>
      <c r="X198" s="4" t="s">
        <v>108</v>
      </c>
      <c r="Y198" s="4" t="s">
        <v>197</v>
      </c>
    </row>
    <row r="199" spans="1:25" ht="115.2" x14ac:dyDescent="0.3">
      <c r="A199" s="4" t="s">
        <v>50</v>
      </c>
      <c r="B199" s="2">
        <v>70</v>
      </c>
      <c r="C199" s="4" t="s">
        <v>51</v>
      </c>
      <c r="D199" s="4" t="s">
        <v>52</v>
      </c>
      <c r="E199" s="4" t="s">
        <v>100</v>
      </c>
      <c r="F199" s="4" t="s">
        <v>65</v>
      </c>
      <c r="G199" s="4" t="s">
        <v>80</v>
      </c>
      <c r="H199" s="4" t="s">
        <v>56</v>
      </c>
      <c r="I199" s="4" t="s">
        <v>57</v>
      </c>
      <c r="J199" s="4" t="s">
        <v>101</v>
      </c>
      <c r="K199">
        <v>6</v>
      </c>
      <c r="L199">
        <v>7</v>
      </c>
      <c r="M199">
        <v>3</v>
      </c>
      <c r="N199">
        <v>4</v>
      </c>
      <c r="O199">
        <v>1</v>
      </c>
      <c r="P199">
        <v>2</v>
      </c>
      <c r="Q199" s="4" t="s">
        <v>59</v>
      </c>
      <c r="R199">
        <v>5</v>
      </c>
      <c r="S199" s="4" t="s">
        <v>76</v>
      </c>
      <c r="T199" s="4" t="s">
        <v>61</v>
      </c>
      <c r="U199" s="4" t="s">
        <v>61</v>
      </c>
      <c r="V199" s="1">
        <v>1</v>
      </c>
      <c r="W199" s="4" t="s">
        <v>77</v>
      </c>
      <c r="X199" s="4" t="s">
        <v>63</v>
      </c>
      <c r="Y199" s="4" t="s">
        <v>59</v>
      </c>
    </row>
    <row r="200" spans="1:25" ht="100.8" x14ac:dyDescent="0.3">
      <c r="A200" s="4" t="s">
        <v>50</v>
      </c>
      <c r="B200" s="2">
        <v>25</v>
      </c>
      <c r="C200" s="4" t="s">
        <v>116</v>
      </c>
      <c r="D200" s="4" t="s">
        <v>86</v>
      </c>
      <c r="E200" s="4" t="s">
        <v>91</v>
      </c>
      <c r="F200" s="4" t="s">
        <v>95</v>
      </c>
      <c r="G200" s="4" t="s">
        <v>55</v>
      </c>
      <c r="H200" s="4" t="s">
        <v>107</v>
      </c>
      <c r="I200" s="4" t="s">
        <v>57</v>
      </c>
      <c r="J200" s="4" t="s">
        <v>96</v>
      </c>
      <c r="K200">
        <v>6</v>
      </c>
      <c r="L200">
        <v>4</v>
      </c>
      <c r="M200">
        <v>2</v>
      </c>
      <c r="N200">
        <v>5</v>
      </c>
      <c r="O200">
        <v>3</v>
      </c>
      <c r="P200">
        <v>7</v>
      </c>
      <c r="Q200" s="4" t="s">
        <v>59</v>
      </c>
      <c r="R200">
        <v>1</v>
      </c>
      <c r="S200" s="4" t="s">
        <v>76</v>
      </c>
      <c r="T200" s="4" t="s">
        <v>61</v>
      </c>
      <c r="U200" s="4" t="s">
        <v>61</v>
      </c>
      <c r="V200" s="1">
        <v>2</v>
      </c>
      <c r="W200" s="4" t="s">
        <v>69</v>
      </c>
      <c r="X200" s="4" t="s">
        <v>70</v>
      </c>
      <c r="Y200" s="4" t="s">
        <v>59</v>
      </c>
    </row>
    <row r="201" spans="1:25" ht="115.2" x14ac:dyDescent="0.3">
      <c r="A201" s="4" t="s">
        <v>85</v>
      </c>
      <c r="B201" s="2">
        <v>41</v>
      </c>
      <c r="C201" s="4" t="s">
        <v>51</v>
      </c>
      <c r="D201" s="4" t="s">
        <v>117</v>
      </c>
      <c r="E201" s="4" t="s">
        <v>91</v>
      </c>
      <c r="F201" s="4" t="s">
        <v>65</v>
      </c>
      <c r="G201" s="4" t="s">
        <v>55</v>
      </c>
      <c r="H201" s="4" t="s">
        <v>56</v>
      </c>
      <c r="I201" s="4" t="s">
        <v>66</v>
      </c>
      <c r="J201" s="4" t="s">
        <v>96</v>
      </c>
      <c r="K201">
        <v>1</v>
      </c>
      <c r="L201">
        <v>6</v>
      </c>
      <c r="M201">
        <v>3</v>
      </c>
      <c r="N201">
        <v>5</v>
      </c>
      <c r="O201">
        <v>2</v>
      </c>
      <c r="P201">
        <v>7</v>
      </c>
      <c r="Q201" s="4" t="s">
        <v>59</v>
      </c>
      <c r="R201">
        <v>4</v>
      </c>
      <c r="S201" s="4" t="s">
        <v>76</v>
      </c>
      <c r="T201" s="4" t="s">
        <v>61</v>
      </c>
      <c r="U201" s="4" t="s">
        <v>61</v>
      </c>
      <c r="V201" s="1" t="s">
        <v>93</v>
      </c>
      <c r="W201" s="4" t="s">
        <v>69</v>
      </c>
      <c r="X201" s="4" t="s">
        <v>63</v>
      </c>
      <c r="Y201" s="4" t="s">
        <v>59</v>
      </c>
    </row>
    <row r="202" spans="1:25" ht="115.2" x14ac:dyDescent="0.3">
      <c r="A202" s="4" t="s">
        <v>50</v>
      </c>
      <c r="B202" s="2">
        <v>62</v>
      </c>
      <c r="C202" s="4" t="s">
        <v>51</v>
      </c>
      <c r="D202" s="4" t="s">
        <v>64</v>
      </c>
      <c r="E202" s="4" t="s">
        <v>53</v>
      </c>
      <c r="F202" s="4" t="s">
        <v>87</v>
      </c>
      <c r="G202" s="4" t="s">
        <v>59</v>
      </c>
      <c r="H202" s="4" t="s">
        <v>56</v>
      </c>
      <c r="I202" s="4" t="s">
        <v>66</v>
      </c>
      <c r="J202" s="4" t="s">
        <v>67</v>
      </c>
      <c r="K202">
        <v>1</v>
      </c>
      <c r="L202">
        <v>6</v>
      </c>
      <c r="M202">
        <v>3</v>
      </c>
      <c r="N202">
        <v>5</v>
      </c>
      <c r="O202">
        <v>4</v>
      </c>
      <c r="P202">
        <v>7</v>
      </c>
      <c r="Q202" s="4" t="s">
        <v>59</v>
      </c>
      <c r="R202">
        <v>2</v>
      </c>
      <c r="S202" s="4" t="s">
        <v>76</v>
      </c>
      <c r="T202" s="4" t="s">
        <v>61</v>
      </c>
      <c r="U202" s="4" t="s">
        <v>61</v>
      </c>
      <c r="V202" s="1">
        <v>1</v>
      </c>
      <c r="W202" s="4" t="s">
        <v>77</v>
      </c>
      <c r="X202" s="4" t="s">
        <v>63</v>
      </c>
      <c r="Y202" s="4" t="s">
        <v>61</v>
      </c>
    </row>
    <row r="203" spans="1:25" ht="115.2" x14ac:dyDescent="0.3">
      <c r="A203" s="4" t="s">
        <v>85</v>
      </c>
      <c r="B203" s="2">
        <v>21</v>
      </c>
      <c r="C203" s="4" t="s">
        <v>51</v>
      </c>
      <c r="D203" s="4" t="s">
        <v>64</v>
      </c>
      <c r="E203" s="4" t="s">
        <v>100</v>
      </c>
      <c r="F203" s="4" t="s">
        <v>106</v>
      </c>
      <c r="G203" s="4" t="s">
        <v>112</v>
      </c>
      <c r="H203" s="4" t="s">
        <v>56</v>
      </c>
      <c r="I203" s="4" t="s">
        <v>57</v>
      </c>
      <c r="J203" s="4" t="s">
        <v>67</v>
      </c>
      <c r="K203">
        <v>1</v>
      </c>
      <c r="L203">
        <v>6</v>
      </c>
      <c r="M203">
        <v>7</v>
      </c>
      <c r="N203">
        <v>2</v>
      </c>
      <c r="O203">
        <v>4</v>
      </c>
      <c r="P203">
        <v>3</v>
      </c>
      <c r="Q203" s="4" t="s">
        <v>59</v>
      </c>
      <c r="R203">
        <v>5</v>
      </c>
      <c r="S203" s="4" t="s">
        <v>68</v>
      </c>
      <c r="T203" s="4" t="s">
        <v>76</v>
      </c>
      <c r="U203" s="4" t="s">
        <v>76</v>
      </c>
      <c r="V203" s="1">
        <v>2</v>
      </c>
      <c r="W203" s="4" t="s">
        <v>62</v>
      </c>
      <c r="X203" s="4" t="s">
        <v>98</v>
      </c>
      <c r="Y203" s="4" t="s">
        <v>197</v>
      </c>
    </row>
    <row r="204" spans="1:25" ht="115.2" x14ac:dyDescent="0.3">
      <c r="A204" s="4" t="s">
        <v>50</v>
      </c>
      <c r="B204" s="2">
        <v>33</v>
      </c>
      <c r="C204" s="4" t="s">
        <v>119</v>
      </c>
      <c r="D204" s="4" t="s">
        <v>117</v>
      </c>
      <c r="E204" s="4" t="s">
        <v>100</v>
      </c>
      <c r="F204" s="4" t="s">
        <v>106</v>
      </c>
      <c r="G204" s="4" t="s">
        <v>55</v>
      </c>
      <c r="H204" s="4" t="s">
        <v>56</v>
      </c>
      <c r="I204" s="4" t="s">
        <v>66</v>
      </c>
      <c r="J204" s="4" t="s">
        <v>96</v>
      </c>
      <c r="K204">
        <v>2</v>
      </c>
      <c r="L204">
        <v>6</v>
      </c>
      <c r="M204">
        <v>4</v>
      </c>
      <c r="N204">
        <v>5</v>
      </c>
      <c r="O204">
        <v>1</v>
      </c>
      <c r="P204">
        <v>7</v>
      </c>
      <c r="Q204" s="4" t="s">
        <v>59</v>
      </c>
      <c r="R204">
        <v>3</v>
      </c>
      <c r="S204" s="4" t="s">
        <v>76</v>
      </c>
      <c r="T204" s="4" t="s">
        <v>61</v>
      </c>
      <c r="U204" s="4" t="s">
        <v>61</v>
      </c>
      <c r="V204" s="1">
        <v>1</v>
      </c>
      <c r="W204" s="4" t="s">
        <v>77</v>
      </c>
      <c r="X204" s="4" t="s">
        <v>70</v>
      </c>
      <c r="Y204" s="4" t="s">
        <v>59</v>
      </c>
    </row>
    <row r="205" spans="1:25" ht="115.2" x14ac:dyDescent="0.3">
      <c r="A205" s="4" t="s">
        <v>50</v>
      </c>
      <c r="B205" s="2">
        <v>47</v>
      </c>
      <c r="C205" s="4" t="s">
        <v>51</v>
      </c>
      <c r="D205" s="4" t="s">
        <v>72</v>
      </c>
      <c r="E205" s="4" t="s">
        <v>91</v>
      </c>
      <c r="F205" s="4" t="s">
        <v>95</v>
      </c>
      <c r="G205" s="4" t="s">
        <v>80</v>
      </c>
      <c r="H205" s="4" t="s">
        <v>56</v>
      </c>
      <c r="I205" s="4" t="s">
        <v>57</v>
      </c>
      <c r="J205" s="4" t="s">
        <v>104</v>
      </c>
      <c r="K205">
        <v>1</v>
      </c>
      <c r="L205">
        <v>5</v>
      </c>
      <c r="M205">
        <v>4</v>
      </c>
      <c r="N205">
        <v>2</v>
      </c>
      <c r="O205">
        <v>3</v>
      </c>
      <c r="P205">
        <v>6</v>
      </c>
      <c r="Q205" s="4" t="s">
        <v>59</v>
      </c>
      <c r="R205">
        <v>7</v>
      </c>
      <c r="S205" s="4" t="s">
        <v>68</v>
      </c>
      <c r="T205" s="4" t="s">
        <v>61</v>
      </c>
      <c r="U205" s="4" t="s">
        <v>61</v>
      </c>
      <c r="V205" s="1">
        <v>1</v>
      </c>
      <c r="W205" s="4" t="s">
        <v>69</v>
      </c>
      <c r="X205" s="4" t="s">
        <v>70</v>
      </c>
      <c r="Y205" s="4" t="s">
        <v>173</v>
      </c>
    </row>
    <row r="206" spans="1:25" ht="115.2" x14ac:dyDescent="0.3">
      <c r="A206" s="4" t="s">
        <v>85</v>
      </c>
      <c r="B206" s="2">
        <v>35</v>
      </c>
      <c r="C206" s="4" t="s">
        <v>51</v>
      </c>
      <c r="D206" s="4" t="s">
        <v>117</v>
      </c>
      <c r="E206" s="4" t="s">
        <v>53</v>
      </c>
      <c r="F206" s="4" t="s">
        <v>95</v>
      </c>
      <c r="G206" s="4" t="s">
        <v>55</v>
      </c>
      <c r="H206" s="4" t="s">
        <v>56</v>
      </c>
      <c r="I206" s="4" t="s">
        <v>74</v>
      </c>
      <c r="J206" s="4" t="s">
        <v>96</v>
      </c>
      <c r="K206">
        <v>1</v>
      </c>
      <c r="L206">
        <v>2</v>
      </c>
      <c r="M206">
        <v>6</v>
      </c>
      <c r="N206">
        <v>3</v>
      </c>
      <c r="O206">
        <v>4</v>
      </c>
      <c r="P206">
        <v>5</v>
      </c>
      <c r="Q206">
        <v>7</v>
      </c>
      <c r="R206">
        <v>8</v>
      </c>
      <c r="S206" s="4" t="s">
        <v>60</v>
      </c>
      <c r="T206" s="4" t="s">
        <v>61</v>
      </c>
      <c r="U206" s="4" t="s">
        <v>61</v>
      </c>
      <c r="V206" s="1">
        <v>2</v>
      </c>
      <c r="W206" s="4" t="s">
        <v>69</v>
      </c>
      <c r="X206" s="4" t="s">
        <v>98</v>
      </c>
      <c r="Y206" s="4" t="s">
        <v>163</v>
      </c>
    </row>
    <row r="207" spans="1:25" ht="115.2" x14ac:dyDescent="0.3">
      <c r="A207" s="4" t="s">
        <v>50</v>
      </c>
      <c r="B207" s="2">
        <v>42</v>
      </c>
      <c r="C207" s="4" t="s">
        <v>119</v>
      </c>
      <c r="D207" s="4" t="s">
        <v>72</v>
      </c>
      <c r="E207" s="4" t="s">
        <v>73</v>
      </c>
      <c r="F207" s="4" t="s">
        <v>65</v>
      </c>
      <c r="G207" s="4" t="s">
        <v>55</v>
      </c>
      <c r="H207" s="4" t="s">
        <v>56</v>
      </c>
      <c r="I207" s="4" t="s">
        <v>81</v>
      </c>
      <c r="J207" s="4" t="s">
        <v>67</v>
      </c>
      <c r="K207">
        <v>4</v>
      </c>
      <c r="L207">
        <v>7</v>
      </c>
      <c r="M207">
        <v>3</v>
      </c>
      <c r="N207">
        <v>5</v>
      </c>
      <c r="O207">
        <v>2</v>
      </c>
      <c r="P207">
        <v>8</v>
      </c>
      <c r="Q207">
        <v>1</v>
      </c>
      <c r="R207">
        <v>6</v>
      </c>
      <c r="S207" s="4" t="s">
        <v>76</v>
      </c>
      <c r="T207" s="4" t="s">
        <v>61</v>
      </c>
      <c r="U207" s="4" t="s">
        <v>61</v>
      </c>
      <c r="V207" s="1">
        <v>1</v>
      </c>
      <c r="W207" s="4" t="s">
        <v>77</v>
      </c>
      <c r="X207" s="4" t="s">
        <v>70</v>
      </c>
      <c r="Y207" s="4" t="s">
        <v>59</v>
      </c>
    </row>
    <row r="208" spans="1:25" ht="115.2" x14ac:dyDescent="0.3">
      <c r="A208" s="4" t="s">
        <v>50</v>
      </c>
      <c r="B208" s="2">
        <v>36</v>
      </c>
      <c r="C208" s="4" t="s">
        <v>51</v>
      </c>
      <c r="D208" s="4" t="s">
        <v>90</v>
      </c>
      <c r="E208" s="4" t="s">
        <v>91</v>
      </c>
      <c r="F208" s="4" t="s">
        <v>131</v>
      </c>
      <c r="G208" s="4" t="s">
        <v>59</v>
      </c>
      <c r="H208" s="4" t="s">
        <v>56</v>
      </c>
      <c r="I208" s="4" t="s">
        <v>57</v>
      </c>
      <c r="J208" s="4" t="s">
        <v>58</v>
      </c>
      <c r="K208">
        <v>1</v>
      </c>
      <c r="L208">
        <v>5</v>
      </c>
      <c r="M208">
        <v>4</v>
      </c>
      <c r="N208">
        <v>3</v>
      </c>
      <c r="O208">
        <v>2</v>
      </c>
      <c r="P208" s="4" t="s">
        <v>59</v>
      </c>
      <c r="Q208" s="4" t="s">
        <v>59</v>
      </c>
      <c r="R208">
        <v>6</v>
      </c>
      <c r="S208" s="4" t="s">
        <v>76</v>
      </c>
      <c r="T208" s="4" t="s">
        <v>61</v>
      </c>
      <c r="U208" s="4" t="s">
        <v>61</v>
      </c>
      <c r="V208" s="1" t="s">
        <v>93</v>
      </c>
      <c r="W208" s="4" t="s">
        <v>62</v>
      </c>
      <c r="X208" s="4" t="s">
        <v>98</v>
      </c>
      <c r="Y208" s="4" t="s">
        <v>197</v>
      </c>
    </row>
    <row r="209" spans="1:25" ht="115.2" x14ac:dyDescent="0.3">
      <c r="A209" s="4" t="s">
        <v>50</v>
      </c>
      <c r="B209" s="2">
        <v>40</v>
      </c>
      <c r="C209" s="4" t="s">
        <v>51</v>
      </c>
      <c r="D209" s="4" t="s">
        <v>72</v>
      </c>
      <c r="E209" s="4" t="s">
        <v>73</v>
      </c>
      <c r="F209" s="4" t="s">
        <v>65</v>
      </c>
      <c r="G209" s="4" t="s">
        <v>55</v>
      </c>
      <c r="H209" s="4" t="s">
        <v>56</v>
      </c>
      <c r="I209" s="4" t="s">
        <v>57</v>
      </c>
      <c r="J209" s="4" t="s">
        <v>58</v>
      </c>
      <c r="K209">
        <v>2</v>
      </c>
      <c r="L209">
        <v>5</v>
      </c>
      <c r="M209">
        <v>3</v>
      </c>
      <c r="N209">
        <v>4</v>
      </c>
      <c r="O209">
        <v>6</v>
      </c>
      <c r="P209" s="4" t="s">
        <v>59</v>
      </c>
      <c r="Q209" s="4" t="s">
        <v>59</v>
      </c>
      <c r="R209">
        <v>1</v>
      </c>
      <c r="S209" s="4" t="s">
        <v>76</v>
      </c>
      <c r="T209" s="4" t="s">
        <v>61</v>
      </c>
      <c r="U209" s="4" t="s">
        <v>61</v>
      </c>
      <c r="V209" s="1" t="s">
        <v>143</v>
      </c>
      <c r="W209" s="4" t="s">
        <v>77</v>
      </c>
      <c r="X209" s="4" t="s">
        <v>70</v>
      </c>
      <c r="Y209" s="4" t="s">
        <v>59</v>
      </c>
    </row>
    <row r="210" spans="1:25" ht="115.2" x14ac:dyDescent="0.3">
      <c r="A210" s="4" t="s">
        <v>85</v>
      </c>
      <c r="B210" s="2">
        <v>32</v>
      </c>
      <c r="C210" s="4" t="s">
        <v>51</v>
      </c>
      <c r="D210" s="4" t="s">
        <v>90</v>
      </c>
      <c r="E210" s="4" t="s">
        <v>91</v>
      </c>
      <c r="F210" s="4" t="s">
        <v>87</v>
      </c>
      <c r="G210" s="4" t="s">
        <v>59</v>
      </c>
      <c r="H210" s="4" t="s">
        <v>56</v>
      </c>
      <c r="I210" s="4" t="s">
        <v>81</v>
      </c>
      <c r="J210" s="4" t="s">
        <v>58</v>
      </c>
      <c r="K210">
        <v>7</v>
      </c>
      <c r="L210">
        <v>5</v>
      </c>
      <c r="M210">
        <v>6</v>
      </c>
      <c r="N210">
        <v>2</v>
      </c>
      <c r="O210">
        <v>3</v>
      </c>
      <c r="P210" s="4" t="s">
        <v>59</v>
      </c>
      <c r="Q210">
        <v>4</v>
      </c>
      <c r="R210">
        <v>1</v>
      </c>
      <c r="S210" s="4" t="s">
        <v>76</v>
      </c>
      <c r="T210" s="4" t="s">
        <v>61</v>
      </c>
      <c r="U210" s="4" t="s">
        <v>61</v>
      </c>
      <c r="V210" s="1">
        <v>1</v>
      </c>
      <c r="W210" s="4" t="s">
        <v>69</v>
      </c>
      <c r="X210" s="4" t="s">
        <v>63</v>
      </c>
      <c r="Y210" s="4" t="s">
        <v>235</v>
      </c>
    </row>
    <row r="211" spans="1:25" ht="115.2" x14ac:dyDescent="0.3">
      <c r="A211" s="4" t="s">
        <v>50</v>
      </c>
      <c r="B211" s="2">
        <v>60</v>
      </c>
      <c r="C211" s="4" t="s">
        <v>51</v>
      </c>
      <c r="D211" s="4" t="s">
        <v>117</v>
      </c>
      <c r="E211" s="4" t="s">
        <v>53</v>
      </c>
      <c r="F211" s="4" t="s">
        <v>65</v>
      </c>
      <c r="G211" s="4" t="s">
        <v>80</v>
      </c>
      <c r="H211" s="4" t="s">
        <v>56</v>
      </c>
      <c r="I211" s="4" t="s">
        <v>57</v>
      </c>
      <c r="J211" s="4" t="s">
        <v>58</v>
      </c>
      <c r="K211">
        <v>2</v>
      </c>
      <c r="L211">
        <v>5</v>
      </c>
      <c r="M211">
        <v>1</v>
      </c>
      <c r="N211">
        <v>3</v>
      </c>
      <c r="O211">
        <v>6</v>
      </c>
      <c r="P211" s="4" t="s">
        <v>59</v>
      </c>
      <c r="Q211" s="4" t="s">
        <v>59</v>
      </c>
      <c r="R211">
        <v>4</v>
      </c>
      <c r="S211" s="4" t="s">
        <v>126</v>
      </c>
      <c r="T211" s="4" t="s">
        <v>61</v>
      </c>
      <c r="U211" s="4" t="s">
        <v>61</v>
      </c>
      <c r="V211" s="1">
        <v>1</v>
      </c>
      <c r="W211" s="4" t="s">
        <v>77</v>
      </c>
      <c r="X211" s="4" t="s">
        <v>70</v>
      </c>
      <c r="Y211" s="4" t="s">
        <v>59</v>
      </c>
    </row>
    <row r="212" spans="1:25" ht="115.2" x14ac:dyDescent="0.3">
      <c r="A212" s="4" t="s">
        <v>50</v>
      </c>
      <c r="B212" s="2">
        <v>38</v>
      </c>
      <c r="C212" s="4" t="s">
        <v>165</v>
      </c>
      <c r="D212" s="4" t="s">
        <v>52</v>
      </c>
      <c r="E212" s="4" t="s">
        <v>73</v>
      </c>
      <c r="F212" s="4" t="s">
        <v>106</v>
      </c>
      <c r="G212" s="4" t="s">
        <v>80</v>
      </c>
      <c r="H212" s="4" t="s">
        <v>56</v>
      </c>
      <c r="I212" s="4" t="s">
        <v>66</v>
      </c>
      <c r="J212" s="4" t="s">
        <v>67</v>
      </c>
      <c r="K212">
        <v>7</v>
      </c>
      <c r="L212">
        <v>2</v>
      </c>
      <c r="M212">
        <v>5</v>
      </c>
      <c r="N212">
        <v>3</v>
      </c>
      <c r="O212">
        <v>6</v>
      </c>
      <c r="P212">
        <v>4</v>
      </c>
      <c r="Q212" s="4" t="s">
        <v>59</v>
      </c>
      <c r="R212">
        <v>1</v>
      </c>
      <c r="S212" s="4" t="s">
        <v>60</v>
      </c>
      <c r="T212" s="4" t="s">
        <v>61</v>
      </c>
      <c r="U212" s="4" t="s">
        <v>61</v>
      </c>
      <c r="V212" s="1">
        <v>2</v>
      </c>
      <c r="W212" s="4" t="s">
        <v>77</v>
      </c>
      <c r="X212" s="4" t="s">
        <v>63</v>
      </c>
      <c r="Y212" s="4" t="s">
        <v>59</v>
      </c>
    </row>
    <row r="213" spans="1:25" ht="115.2" x14ac:dyDescent="0.3">
      <c r="A213" s="4" t="s">
        <v>85</v>
      </c>
      <c r="B213" s="2">
        <v>47</v>
      </c>
      <c r="C213" s="4" t="s">
        <v>119</v>
      </c>
      <c r="D213" s="4" t="s">
        <v>117</v>
      </c>
      <c r="E213" s="4" t="s">
        <v>53</v>
      </c>
      <c r="F213" s="4" t="s">
        <v>95</v>
      </c>
      <c r="G213" s="4" t="s">
        <v>55</v>
      </c>
      <c r="H213" s="4" t="s">
        <v>56</v>
      </c>
      <c r="I213" s="4" t="s">
        <v>81</v>
      </c>
      <c r="J213" s="4" t="s">
        <v>104</v>
      </c>
      <c r="K213">
        <v>5</v>
      </c>
      <c r="L213">
        <v>2</v>
      </c>
      <c r="M213">
        <v>3</v>
      </c>
      <c r="N213">
        <v>1</v>
      </c>
      <c r="O213">
        <v>4</v>
      </c>
      <c r="P213">
        <v>6</v>
      </c>
      <c r="Q213">
        <v>7</v>
      </c>
      <c r="R213">
        <v>8</v>
      </c>
      <c r="S213" s="4" t="s">
        <v>68</v>
      </c>
      <c r="T213" s="4" t="s">
        <v>61</v>
      </c>
      <c r="U213" s="4" t="s">
        <v>61</v>
      </c>
      <c r="V213" s="1">
        <v>2</v>
      </c>
      <c r="W213" s="4" t="s">
        <v>69</v>
      </c>
      <c r="X213" s="4" t="s">
        <v>63</v>
      </c>
      <c r="Y213" s="4" t="s">
        <v>237</v>
      </c>
    </row>
    <row r="214" spans="1:25" ht="115.2" x14ac:dyDescent="0.3">
      <c r="A214" s="4" t="s">
        <v>85</v>
      </c>
      <c r="B214" s="2">
        <v>30</v>
      </c>
      <c r="C214" s="4" t="s">
        <v>51</v>
      </c>
      <c r="D214" s="4" t="s">
        <v>86</v>
      </c>
      <c r="E214" s="4" t="s">
        <v>53</v>
      </c>
      <c r="F214" s="4" t="s">
        <v>95</v>
      </c>
      <c r="G214" s="4" t="s">
        <v>55</v>
      </c>
      <c r="H214" s="4" t="s">
        <v>56</v>
      </c>
      <c r="I214" s="4" t="s">
        <v>66</v>
      </c>
      <c r="J214" s="4" t="s">
        <v>67</v>
      </c>
      <c r="K214">
        <v>1</v>
      </c>
      <c r="L214">
        <v>6</v>
      </c>
      <c r="M214">
        <v>3</v>
      </c>
      <c r="N214">
        <v>4</v>
      </c>
      <c r="O214">
        <v>2</v>
      </c>
      <c r="P214">
        <v>7</v>
      </c>
      <c r="Q214" s="4" t="s">
        <v>59</v>
      </c>
      <c r="R214">
        <v>5</v>
      </c>
      <c r="S214" s="4" t="s">
        <v>76</v>
      </c>
      <c r="T214" s="4" t="s">
        <v>61</v>
      </c>
      <c r="U214" s="4" t="s">
        <v>61</v>
      </c>
      <c r="V214" s="1">
        <v>1</v>
      </c>
      <c r="W214" s="4" t="s">
        <v>77</v>
      </c>
      <c r="X214" s="4" t="s">
        <v>98</v>
      </c>
      <c r="Y214" s="4" t="s">
        <v>173</v>
      </c>
    </row>
    <row r="215" spans="1:25" ht="115.2" x14ac:dyDescent="0.3">
      <c r="A215" s="4" t="s">
        <v>50</v>
      </c>
      <c r="B215" s="2">
        <v>22</v>
      </c>
      <c r="C215" s="4" t="s">
        <v>119</v>
      </c>
      <c r="D215" s="4" t="s">
        <v>117</v>
      </c>
      <c r="E215" s="4" t="s">
        <v>91</v>
      </c>
      <c r="F215" s="4" t="s">
        <v>65</v>
      </c>
      <c r="G215" s="4" t="s">
        <v>112</v>
      </c>
      <c r="H215" s="4" t="s">
        <v>56</v>
      </c>
      <c r="I215" s="4" t="s">
        <v>81</v>
      </c>
      <c r="J215" s="4" t="s">
        <v>96</v>
      </c>
      <c r="K215">
        <v>1</v>
      </c>
      <c r="L215">
        <v>4</v>
      </c>
      <c r="M215">
        <v>3</v>
      </c>
      <c r="N215">
        <v>7</v>
      </c>
      <c r="O215">
        <v>2</v>
      </c>
      <c r="P215">
        <v>5</v>
      </c>
      <c r="Q215">
        <v>8</v>
      </c>
      <c r="R215">
        <v>6</v>
      </c>
      <c r="S215" s="4" t="s">
        <v>68</v>
      </c>
      <c r="T215" s="4" t="s">
        <v>61</v>
      </c>
      <c r="U215" s="4" t="s">
        <v>61</v>
      </c>
      <c r="V215" s="1">
        <v>1</v>
      </c>
      <c r="W215" s="4" t="s">
        <v>69</v>
      </c>
      <c r="X215" s="4" t="s">
        <v>63</v>
      </c>
      <c r="Y215" s="4" t="s">
        <v>113</v>
      </c>
    </row>
    <row r="216" spans="1:25" ht="115.2" x14ac:dyDescent="0.3">
      <c r="A216" s="4" t="s">
        <v>50</v>
      </c>
      <c r="B216" s="2">
        <v>42</v>
      </c>
      <c r="C216" s="4" t="s">
        <v>51</v>
      </c>
      <c r="D216" s="4" t="s">
        <v>86</v>
      </c>
      <c r="E216" s="4" t="s">
        <v>91</v>
      </c>
      <c r="F216" s="4" t="s">
        <v>65</v>
      </c>
      <c r="G216" s="4" t="s">
        <v>55</v>
      </c>
      <c r="H216" s="4" t="s">
        <v>56</v>
      </c>
      <c r="I216" s="4" t="s">
        <v>57</v>
      </c>
      <c r="J216" s="4" t="s">
        <v>104</v>
      </c>
      <c r="K216">
        <v>4</v>
      </c>
      <c r="L216">
        <v>5</v>
      </c>
      <c r="M216">
        <v>1</v>
      </c>
      <c r="N216">
        <v>2</v>
      </c>
      <c r="O216">
        <v>6</v>
      </c>
      <c r="P216">
        <v>7</v>
      </c>
      <c r="Q216" s="4" t="s">
        <v>59</v>
      </c>
      <c r="R216">
        <v>3</v>
      </c>
      <c r="S216" s="4" t="s">
        <v>60</v>
      </c>
      <c r="T216" s="4" t="s">
        <v>61</v>
      </c>
      <c r="U216" s="4" t="s">
        <v>61</v>
      </c>
      <c r="V216" s="1">
        <v>1</v>
      </c>
      <c r="W216" s="4" t="s">
        <v>77</v>
      </c>
      <c r="X216" s="4" t="s">
        <v>70</v>
      </c>
      <c r="Y216" s="4" t="s">
        <v>239</v>
      </c>
    </row>
    <row r="217" spans="1:25" ht="115.2" x14ac:dyDescent="0.3">
      <c r="A217" s="4" t="s">
        <v>50</v>
      </c>
      <c r="B217" s="2">
        <v>40</v>
      </c>
      <c r="C217" s="4" t="s">
        <v>51</v>
      </c>
      <c r="D217" s="4" t="s">
        <v>79</v>
      </c>
      <c r="E217" s="4" t="s">
        <v>73</v>
      </c>
      <c r="F217" s="4" t="s">
        <v>131</v>
      </c>
      <c r="G217" s="4" t="s">
        <v>59</v>
      </c>
      <c r="H217" s="4" t="s">
        <v>107</v>
      </c>
      <c r="I217" s="4" t="s">
        <v>81</v>
      </c>
      <c r="J217" s="4" t="s">
        <v>67</v>
      </c>
      <c r="K217">
        <v>3</v>
      </c>
      <c r="L217">
        <v>2</v>
      </c>
      <c r="M217">
        <v>5</v>
      </c>
      <c r="N217">
        <v>4</v>
      </c>
      <c r="O217">
        <v>8</v>
      </c>
      <c r="P217">
        <v>7</v>
      </c>
      <c r="Q217">
        <v>6</v>
      </c>
      <c r="R217">
        <v>1</v>
      </c>
      <c r="S217" s="4" t="s">
        <v>76</v>
      </c>
      <c r="T217" s="4" t="s">
        <v>76</v>
      </c>
      <c r="U217" s="4" t="s">
        <v>61</v>
      </c>
      <c r="V217" s="1" t="s">
        <v>93</v>
      </c>
      <c r="W217" s="4" t="s">
        <v>69</v>
      </c>
      <c r="X217" s="4" t="s">
        <v>70</v>
      </c>
      <c r="Y217" s="4" t="s">
        <v>61</v>
      </c>
    </row>
    <row r="218" spans="1:25" ht="115.2" x14ac:dyDescent="0.3">
      <c r="A218" s="4" t="s">
        <v>50</v>
      </c>
      <c r="B218" s="2">
        <v>40</v>
      </c>
      <c r="C218" s="4" t="s">
        <v>51</v>
      </c>
      <c r="D218" s="4" t="s">
        <v>72</v>
      </c>
      <c r="E218" s="4" t="s">
        <v>73</v>
      </c>
      <c r="F218" s="4" t="s">
        <v>95</v>
      </c>
      <c r="G218" s="4" t="s">
        <v>80</v>
      </c>
      <c r="H218" s="4" t="s">
        <v>107</v>
      </c>
      <c r="I218" s="4" t="s">
        <v>81</v>
      </c>
      <c r="J218" s="4" t="s">
        <v>58</v>
      </c>
      <c r="K218">
        <v>1</v>
      </c>
      <c r="L218">
        <v>7</v>
      </c>
      <c r="M218">
        <v>5</v>
      </c>
      <c r="N218">
        <v>6</v>
      </c>
      <c r="O218">
        <v>3</v>
      </c>
      <c r="P218" s="4" t="s">
        <v>59</v>
      </c>
      <c r="Q218">
        <v>4</v>
      </c>
      <c r="R218">
        <v>2</v>
      </c>
      <c r="S218" s="4" t="s">
        <v>76</v>
      </c>
      <c r="T218" s="4" t="s">
        <v>61</v>
      </c>
      <c r="U218" s="4" t="s">
        <v>61</v>
      </c>
      <c r="V218" s="1" t="s">
        <v>93</v>
      </c>
      <c r="W218" s="4" t="s">
        <v>69</v>
      </c>
      <c r="X218" s="4" t="s">
        <v>63</v>
      </c>
      <c r="Y218" s="4" t="s">
        <v>59</v>
      </c>
    </row>
    <row r="219" spans="1:25" ht="115.2" x14ac:dyDescent="0.3">
      <c r="A219" s="4" t="s">
        <v>50</v>
      </c>
      <c r="B219" s="2">
        <v>24</v>
      </c>
      <c r="C219" s="4" t="s">
        <v>92</v>
      </c>
      <c r="D219" s="4" t="s">
        <v>79</v>
      </c>
      <c r="E219" s="4" t="s">
        <v>73</v>
      </c>
      <c r="F219" s="4" t="s">
        <v>106</v>
      </c>
      <c r="G219" s="4" t="s">
        <v>55</v>
      </c>
      <c r="H219" s="4" t="s">
        <v>56</v>
      </c>
      <c r="I219" s="4" t="s">
        <v>81</v>
      </c>
      <c r="J219" s="4" t="s">
        <v>104</v>
      </c>
      <c r="K219">
        <v>8</v>
      </c>
      <c r="L219">
        <v>4</v>
      </c>
      <c r="M219">
        <v>5</v>
      </c>
      <c r="N219">
        <v>1</v>
      </c>
      <c r="O219">
        <v>3</v>
      </c>
      <c r="P219">
        <v>6</v>
      </c>
      <c r="Q219">
        <v>7</v>
      </c>
      <c r="R219">
        <v>2</v>
      </c>
      <c r="S219" s="4" t="s">
        <v>60</v>
      </c>
      <c r="T219" s="4" t="s">
        <v>61</v>
      </c>
      <c r="U219" s="4" t="s">
        <v>61</v>
      </c>
      <c r="V219" s="1">
        <v>2</v>
      </c>
      <c r="W219" s="4" t="s">
        <v>77</v>
      </c>
      <c r="X219" s="4" t="s">
        <v>70</v>
      </c>
      <c r="Y219" s="4" t="s">
        <v>59</v>
      </c>
    </row>
    <row r="220" spans="1:25" ht="115.2" x14ac:dyDescent="0.3">
      <c r="A220" s="4" t="s">
        <v>50</v>
      </c>
      <c r="B220" s="2">
        <v>27</v>
      </c>
      <c r="C220" s="4" t="s">
        <v>165</v>
      </c>
      <c r="D220" s="4" t="s">
        <v>86</v>
      </c>
      <c r="E220" s="4" t="s">
        <v>53</v>
      </c>
      <c r="F220" s="4" t="s">
        <v>87</v>
      </c>
      <c r="G220" s="4" t="s">
        <v>59</v>
      </c>
      <c r="H220" s="4" t="s">
        <v>56</v>
      </c>
      <c r="I220" s="4" t="s">
        <v>57</v>
      </c>
      <c r="J220" s="4" t="s">
        <v>104</v>
      </c>
      <c r="K220">
        <v>1</v>
      </c>
      <c r="L220">
        <v>7</v>
      </c>
      <c r="M220">
        <v>6</v>
      </c>
      <c r="N220">
        <v>2</v>
      </c>
      <c r="O220">
        <v>4</v>
      </c>
      <c r="P220">
        <v>5</v>
      </c>
      <c r="Q220" s="4" t="s">
        <v>59</v>
      </c>
      <c r="R220">
        <v>3</v>
      </c>
      <c r="S220" s="4" t="s">
        <v>76</v>
      </c>
      <c r="T220" s="4" t="s">
        <v>61</v>
      </c>
      <c r="U220" s="4" t="s">
        <v>61</v>
      </c>
      <c r="V220" s="1" t="s">
        <v>93</v>
      </c>
      <c r="W220" s="4" t="s">
        <v>77</v>
      </c>
      <c r="X220" s="4" t="s">
        <v>63</v>
      </c>
      <c r="Y220" s="4" t="s">
        <v>163</v>
      </c>
    </row>
    <row r="221" spans="1:25" ht="115.2" x14ac:dyDescent="0.3">
      <c r="A221" s="4" t="s">
        <v>50</v>
      </c>
      <c r="B221" s="2">
        <v>35</v>
      </c>
      <c r="C221" s="4" t="s">
        <v>51</v>
      </c>
      <c r="D221" s="4" t="s">
        <v>64</v>
      </c>
      <c r="E221" s="4" t="s">
        <v>53</v>
      </c>
      <c r="F221" s="4" t="s">
        <v>54</v>
      </c>
      <c r="G221" s="4" t="s">
        <v>55</v>
      </c>
      <c r="H221" s="4" t="s">
        <v>56</v>
      </c>
      <c r="I221" s="4" t="s">
        <v>81</v>
      </c>
      <c r="J221" s="4" t="s">
        <v>96</v>
      </c>
      <c r="K221">
        <v>1</v>
      </c>
      <c r="L221">
        <v>2</v>
      </c>
      <c r="M221">
        <v>3</v>
      </c>
      <c r="N221">
        <v>4</v>
      </c>
      <c r="O221">
        <v>5</v>
      </c>
      <c r="P221">
        <v>6</v>
      </c>
      <c r="Q221">
        <v>8</v>
      </c>
      <c r="R221">
        <v>7</v>
      </c>
      <c r="S221" s="4" t="s">
        <v>60</v>
      </c>
      <c r="T221" s="4" t="s">
        <v>61</v>
      </c>
      <c r="U221" s="4" t="s">
        <v>61</v>
      </c>
      <c r="V221" s="1">
        <v>2</v>
      </c>
      <c r="W221" s="4" t="s">
        <v>77</v>
      </c>
      <c r="X221" s="4" t="s">
        <v>70</v>
      </c>
      <c r="Y221" s="4" t="s">
        <v>59</v>
      </c>
    </row>
    <row r="222" spans="1:25" ht="115.2" x14ac:dyDescent="0.3">
      <c r="A222" s="4" t="s">
        <v>50</v>
      </c>
      <c r="B222" s="2">
        <v>65</v>
      </c>
      <c r="C222" s="4" t="s">
        <v>51</v>
      </c>
      <c r="D222" s="4" t="s">
        <v>117</v>
      </c>
      <c r="E222" s="4" t="s">
        <v>91</v>
      </c>
      <c r="F222" s="4" t="s">
        <v>65</v>
      </c>
      <c r="G222" s="4" t="s">
        <v>55</v>
      </c>
      <c r="H222" s="4" t="s">
        <v>56</v>
      </c>
      <c r="I222" s="4" t="s">
        <v>57</v>
      </c>
      <c r="J222" s="4" t="s">
        <v>67</v>
      </c>
      <c r="K222">
        <v>1</v>
      </c>
      <c r="L222">
        <v>7</v>
      </c>
      <c r="M222">
        <v>2</v>
      </c>
      <c r="N222">
        <v>3</v>
      </c>
      <c r="O222">
        <v>4</v>
      </c>
      <c r="P222">
        <v>6</v>
      </c>
      <c r="Q222" s="4" t="s">
        <v>59</v>
      </c>
      <c r="R222">
        <v>5</v>
      </c>
      <c r="S222" s="4" t="s">
        <v>76</v>
      </c>
      <c r="T222" s="4" t="s">
        <v>61</v>
      </c>
      <c r="U222" s="4" t="s">
        <v>61</v>
      </c>
      <c r="V222" s="1">
        <v>2</v>
      </c>
      <c r="W222" s="4" t="s">
        <v>69</v>
      </c>
      <c r="X222" s="4" t="s">
        <v>63</v>
      </c>
      <c r="Y222" s="4" t="s">
        <v>59</v>
      </c>
    </row>
    <row r="223" spans="1:25" ht="115.2" x14ac:dyDescent="0.3">
      <c r="A223" s="4" t="s">
        <v>85</v>
      </c>
      <c r="B223" s="2">
        <v>26</v>
      </c>
      <c r="C223" s="4" t="s">
        <v>133</v>
      </c>
      <c r="D223" s="4" t="s">
        <v>135</v>
      </c>
      <c r="E223" s="4" t="s">
        <v>53</v>
      </c>
      <c r="F223" s="4" t="s">
        <v>87</v>
      </c>
      <c r="G223" s="4" t="s">
        <v>59</v>
      </c>
      <c r="H223" s="4" t="s">
        <v>56</v>
      </c>
      <c r="I223" s="4" t="s">
        <v>57</v>
      </c>
      <c r="J223" s="4" t="s">
        <v>96</v>
      </c>
      <c r="K223">
        <v>6</v>
      </c>
      <c r="L223">
        <v>1</v>
      </c>
      <c r="M223">
        <v>3</v>
      </c>
      <c r="N223">
        <v>5</v>
      </c>
      <c r="O223">
        <v>2</v>
      </c>
      <c r="P223">
        <v>4</v>
      </c>
      <c r="Q223" s="4" t="s">
        <v>59</v>
      </c>
      <c r="R223">
        <v>7</v>
      </c>
      <c r="S223" s="4" t="s">
        <v>76</v>
      </c>
      <c r="T223" s="4" t="s">
        <v>61</v>
      </c>
      <c r="U223" s="4" t="s">
        <v>61</v>
      </c>
      <c r="V223" s="1">
        <v>2</v>
      </c>
      <c r="W223" s="4" t="s">
        <v>69</v>
      </c>
      <c r="X223" s="4" t="s">
        <v>70</v>
      </c>
      <c r="Y223" s="4" t="s">
        <v>59</v>
      </c>
    </row>
    <row r="224" spans="1:25" ht="100.8" x14ac:dyDescent="0.3">
      <c r="A224" s="4" t="s">
        <v>85</v>
      </c>
      <c r="B224" s="2">
        <v>62</v>
      </c>
      <c r="C224" s="4" t="s">
        <v>51</v>
      </c>
      <c r="D224" s="4" t="s">
        <v>52</v>
      </c>
      <c r="E224" s="4" t="s">
        <v>100</v>
      </c>
      <c r="F224" s="4" t="s">
        <v>131</v>
      </c>
      <c r="G224" s="4" t="s">
        <v>59</v>
      </c>
      <c r="H224" s="4" t="s">
        <v>107</v>
      </c>
      <c r="I224" s="4" t="s">
        <v>66</v>
      </c>
      <c r="J224" s="4" t="s">
        <v>67</v>
      </c>
      <c r="K224">
        <v>5</v>
      </c>
      <c r="L224">
        <v>6</v>
      </c>
      <c r="M224">
        <v>1</v>
      </c>
      <c r="N224">
        <v>3</v>
      </c>
      <c r="O224">
        <v>2</v>
      </c>
      <c r="P224">
        <v>7</v>
      </c>
      <c r="Q224" s="4" t="s">
        <v>59</v>
      </c>
      <c r="R224">
        <v>4</v>
      </c>
      <c r="S224" s="4" t="s">
        <v>76</v>
      </c>
      <c r="T224" s="4" t="s">
        <v>61</v>
      </c>
      <c r="U224" s="4" t="s">
        <v>61</v>
      </c>
      <c r="V224" s="1" t="s">
        <v>93</v>
      </c>
      <c r="W224" s="4" t="s">
        <v>62</v>
      </c>
      <c r="X224" s="4" t="s">
        <v>98</v>
      </c>
      <c r="Y224" s="4" t="s">
        <v>59</v>
      </c>
    </row>
    <row r="225" spans="1:25" ht="115.2" x14ac:dyDescent="0.3">
      <c r="A225" s="4" t="s">
        <v>50</v>
      </c>
      <c r="B225" s="2">
        <v>71</v>
      </c>
      <c r="C225" s="4" t="s">
        <v>51</v>
      </c>
      <c r="D225" s="4" t="s">
        <v>52</v>
      </c>
      <c r="E225" s="4" t="s">
        <v>53</v>
      </c>
      <c r="F225" s="4" t="s">
        <v>65</v>
      </c>
      <c r="G225" s="4" t="s">
        <v>55</v>
      </c>
      <c r="H225" s="4" t="s">
        <v>56</v>
      </c>
      <c r="I225" s="4" t="s">
        <v>57</v>
      </c>
      <c r="J225" s="4" t="s">
        <v>67</v>
      </c>
      <c r="K225">
        <v>1</v>
      </c>
      <c r="L225">
        <v>6</v>
      </c>
      <c r="M225">
        <v>2</v>
      </c>
      <c r="N225">
        <v>3</v>
      </c>
      <c r="O225">
        <v>4</v>
      </c>
      <c r="P225">
        <v>7</v>
      </c>
      <c r="Q225" s="4" t="s">
        <v>59</v>
      </c>
      <c r="R225">
        <v>5</v>
      </c>
      <c r="S225" s="4" t="s">
        <v>68</v>
      </c>
      <c r="T225" s="4" t="s">
        <v>61</v>
      </c>
      <c r="U225" s="4" t="s">
        <v>61</v>
      </c>
      <c r="V225" s="1">
        <v>2</v>
      </c>
      <c r="W225" s="4" t="s">
        <v>69</v>
      </c>
      <c r="X225" s="4" t="s">
        <v>98</v>
      </c>
      <c r="Y225" s="4" t="s">
        <v>59</v>
      </c>
    </row>
    <row r="226" spans="1:25" ht="115.2" x14ac:dyDescent="0.3">
      <c r="A226" s="4" t="s">
        <v>50</v>
      </c>
      <c r="B226" s="2">
        <v>38</v>
      </c>
      <c r="C226" s="4" t="s">
        <v>119</v>
      </c>
      <c r="D226" s="4" t="s">
        <v>52</v>
      </c>
      <c r="E226" s="4" t="s">
        <v>91</v>
      </c>
      <c r="F226" s="4" t="s">
        <v>65</v>
      </c>
      <c r="G226" s="4" t="s">
        <v>55</v>
      </c>
      <c r="H226" s="4" t="s">
        <v>56</v>
      </c>
      <c r="I226" s="4" t="s">
        <v>81</v>
      </c>
      <c r="J226" s="4" t="s">
        <v>104</v>
      </c>
      <c r="K226">
        <v>7</v>
      </c>
      <c r="L226">
        <v>2</v>
      </c>
      <c r="M226">
        <v>1</v>
      </c>
      <c r="N226">
        <v>8</v>
      </c>
      <c r="O226">
        <v>6</v>
      </c>
      <c r="P226">
        <v>4</v>
      </c>
      <c r="Q226">
        <v>3</v>
      </c>
      <c r="R226">
        <v>5</v>
      </c>
      <c r="S226" s="4" t="s">
        <v>76</v>
      </c>
      <c r="T226" s="4" t="s">
        <v>61</v>
      </c>
      <c r="U226" s="4" t="s">
        <v>61</v>
      </c>
      <c r="V226" s="1">
        <v>1</v>
      </c>
      <c r="W226" s="4" t="s">
        <v>77</v>
      </c>
      <c r="X226" s="4" t="s">
        <v>63</v>
      </c>
      <c r="Y226" s="4" t="s">
        <v>61</v>
      </c>
    </row>
    <row r="227" spans="1:25" ht="115.2" x14ac:dyDescent="0.3">
      <c r="A227" s="4" t="s">
        <v>50</v>
      </c>
      <c r="B227" s="2">
        <v>31</v>
      </c>
      <c r="C227" s="4" t="s">
        <v>119</v>
      </c>
      <c r="D227" s="4" t="s">
        <v>135</v>
      </c>
      <c r="E227" s="4" t="s">
        <v>91</v>
      </c>
      <c r="F227" s="4" t="s">
        <v>106</v>
      </c>
      <c r="G227" s="4" t="s">
        <v>112</v>
      </c>
      <c r="H227" s="4" t="s">
        <v>56</v>
      </c>
      <c r="I227" s="4" t="s">
        <v>123</v>
      </c>
      <c r="J227" s="4" t="s">
        <v>96</v>
      </c>
      <c r="K227">
        <v>5</v>
      </c>
      <c r="L227">
        <v>6</v>
      </c>
      <c r="M227">
        <v>7</v>
      </c>
      <c r="N227">
        <v>3</v>
      </c>
      <c r="O227">
        <v>1</v>
      </c>
      <c r="P227">
        <v>4</v>
      </c>
      <c r="Q227">
        <v>2</v>
      </c>
      <c r="R227">
        <v>8</v>
      </c>
      <c r="S227" s="4" t="s">
        <v>68</v>
      </c>
      <c r="T227" s="4" t="s">
        <v>61</v>
      </c>
      <c r="U227" s="4" t="s">
        <v>61</v>
      </c>
      <c r="V227" s="1">
        <v>1</v>
      </c>
      <c r="W227" s="4" t="s">
        <v>69</v>
      </c>
      <c r="X227" s="4" t="s">
        <v>63</v>
      </c>
      <c r="Y227" s="4" t="s">
        <v>59</v>
      </c>
    </row>
    <row r="228" spans="1:25" ht="115.2" x14ac:dyDescent="0.3">
      <c r="A228" s="4" t="s">
        <v>50</v>
      </c>
      <c r="B228" s="2">
        <v>30</v>
      </c>
      <c r="C228" s="4" t="s">
        <v>51</v>
      </c>
      <c r="D228" s="4" t="s">
        <v>72</v>
      </c>
      <c r="E228" s="4" t="s">
        <v>91</v>
      </c>
      <c r="F228" s="4" t="s">
        <v>95</v>
      </c>
      <c r="G228" s="4" t="s">
        <v>55</v>
      </c>
      <c r="H228" s="4" t="s">
        <v>56</v>
      </c>
      <c r="I228" s="4" t="s">
        <v>57</v>
      </c>
      <c r="J228" s="4" t="s">
        <v>67</v>
      </c>
      <c r="K228">
        <v>3</v>
      </c>
      <c r="L228">
        <v>4</v>
      </c>
      <c r="M228">
        <v>5</v>
      </c>
      <c r="N228">
        <v>2</v>
      </c>
      <c r="O228">
        <v>6</v>
      </c>
      <c r="P228">
        <v>7</v>
      </c>
      <c r="Q228" s="4" t="s">
        <v>59</v>
      </c>
      <c r="R228">
        <v>1</v>
      </c>
      <c r="S228" s="4" t="s">
        <v>60</v>
      </c>
      <c r="T228" s="4" t="s">
        <v>61</v>
      </c>
      <c r="U228" s="4" t="s">
        <v>61</v>
      </c>
      <c r="V228" s="1">
        <v>2</v>
      </c>
      <c r="W228" s="4" t="s">
        <v>77</v>
      </c>
      <c r="X228" s="4" t="s">
        <v>70</v>
      </c>
      <c r="Y228" s="4" t="s">
        <v>59</v>
      </c>
    </row>
    <row r="229" spans="1:25" ht="115.2" x14ac:dyDescent="0.3">
      <c r="A229" s="4" t="s">
        <v>85</v>
      </c>
      <c r="B229" s="2">
        <v>28</v>
      </c>
      <c r="C229" s="4" t="s">
        <v>119</v>
      </c>
      <c r="D229" s="4" t="s">
        <v>110</v>
      </c>
      <c r="E229" s="4" t="s">
        <v>91</v>
      </c>
      <c r="F229" s="4" t="s">
        <v>54</v>
      </c>
      <c r="G229" s="4" t="s">
        <v>80</v>
      </c>
      <c r="H229" s="4" t="s">
        <v>56</v>
      </c>
      <c r="I229" s="4" t="s">
        <v>123</v>
      </c>
      <c r="J229" s="4" t="s">
        <v>104</v>
      </c>
      <c r="K229">
        <v>3</v>
      </c>
      <c r="L229">
        <v>4</v>
      </c>
      <c r="M229">
        <v>5</v>
      </c>
      <c r="N229">
        <v>6</v>
      </c>
      <c r="O229">
        <v>7</v>
      </c>
      <c r="P229">
        <v>2</v>
      </c>
      <c r="Q229">
        <v>1</v>
      </c>
      <c r="R229">
        <v>8</v>
      </c>
      <c r="S229" s="4" t="s">
        <v>76</v>
      </c>
      <c r="T229" s="4" t="s">
        <v>61</v>
      </c>
      <c r="U229" s="4" t="s">
        <v>61</v>
      </c>
      <c r="V229" s="1">
        <v>1</v>
      </c>
      <c r="W229" s="4" t="s">
        <v>62</v>
      </c>
      <c r="X229" s="4" t="s">
        <v>98</v>
      </c>
      <c r="Y229" s="4" t="s">
        <v>243</v>
      </c>
    </row>
    <row r="230" spans="1:25" ht="115.2" x14ac:dyDescent="0.3">
      <c r="A230" s="4" t="s">
        <v>50</v>
      </c>
      <c r="B230" s="2">
        <v>40</v>
      </c>
      <c r="C230" s="4" t="s">
        <v>133</v>
      </c>
      <c r="D230" s="4" t="s">
        <v>72</v>
      </c>
      <c r="E230" s="4" t="s">
        <v>73</v>
      </c>
      <c r="F230" s="4" t="s">
        <v>65</v>
      </c>
      <c r="G230" s="4" t="s">
        <v>55</v>
      </c>
      <c r="H230" s="4" t="s">
        <v>107</v>
      </c>
      <c r="I230" s="4" t="s">
        <v>81</v>
      </c>
      <c r="J230" s="4" t="s">
        <v>67</v>
      </c>
      <c r="K230">
        <v>4</v>
      </c>
      <c r="L230">
        <v>8</v>
      </c>
      <c r="M230">
        <v>7</v>
      </c>
      <c r="N230">
        <v>6</v>
      </c>
      <c r="O230">
        <v>1</v>
      </c>
      <c r="P230">
        <v>5</v>
      </c>
      <c r="Q230">
        <v>3</v>
      </c>
      <c r="R230">
        <v>2</v>
      </c>
      <c r="S230" s="4" t="s">
        <v>60</v>
      </c>
      <c r="T230" s="4" t="s">
        <v>61</v>
      </c>
      <c r="U230" s="4" t="s">
        <v>61</v>
      </c>
      <c r="V230" s="1" t="s">
        <v>93</v>
      </c>
      <c r="W230" s="4" t="s">
        <v>77</v>
      </c>
      <c r="X230" s="4" t="s">
        <v>70</v>
      </c>
      <c r="Y230" s="4" t="s">
        <v>59</v>
      </c>
    </row>
    <row r="231" spans="1:25" ht="345.6" x14ac:dyDescent="0.3">
      <c r="A231" s="4" t="s">
        <v>85</v>
      </c>
      <c r="B231" s="2">
        <v>59</v>
      </c>
      <c r="C231" s="4" t="s">
        <v>51</v>
      </c>
      <c r="D231" s="4" t="s">
        <v>117</v>
      </c>
      <c r="E231" s="4" t="s">
        <v>91</v>
      </c>
      <c r="F231" s="4" t="s">
        <v>65</v>
      </c>
      <c r="G231" s="4" t="s">
        <v>80</v>
      </c>
      <c r="H231" s="4" t="s">
        <v>56</v>
      </c>
      <c r="I231" s="4" t="s">
        <v>57</v>
      </c>
      <c r="J231" s="4" t="s">
        <v>67</v>
      </c>
      <c r="K231">
        <v>1</v>
      </c>
      <c r="L231">
        <v>6</v>
      </c>
      <c r="M231">
        <v>3</v>
      </c>
      <c r="N231">
        <v>5</v>
      </c>
      <c r="O231">
        <v>2</v>
      </c>
      <c r="P231">
        <v>7</v>
      </c>
      <c r="Q231" s="4" t="s">
        <v>59</v>
      </c>
      <c r="R231">
        <v>4</v>
      </c>
      <c r="S231" s="4" t="s">
        <v>76</v>
      </c>
      <c r="T231" s="4" t="s">
        <v>61</v>
      </c>
      <c r="U231" s="4" t="s">
        <v>61</v>
      </c>
      <c r="V231" s="1" t="s">
        <v>93</v>
      </c>
      <c r="W231" s="4" t="s">
        <v>69</v>
      </c>
      <c r="X231" s="4" t="s">
        <v>70</v>
      </c>
      <c r="Y231" s="4" t="s">
        <v>244</v>
      </c>
    </row>
    <row r="232" spans="1:25" ht="115.2" x14ac:dyDescent="0.3">
      <c r="A232" s="4" t="s">
        <v>50</v>
      </c>
      <c r="B232" s="2">
        <v>39</v>
      </c>
      <c r="C232" s="4" t="s">
        <v>51</v>
      </c>
      <c r="D232" s="4" t="s">
        <v>79</v>
      </c>
      <c r="E232" s="4" t="s">
        <v>91</v>
      </c>
      <c r="F232" s="4" t="s">
        <v>95</v>
      </c>
      <c r="G232" s="4" t="s">
        <v>112</v>
      </c>
      <c r="H232" s="4" t="s">
        <v>56</v>
      </c>
      <c r="I232" s="4" t="s">
        <v>81</v>
      </c>
      <c r="J232" s="4" t="s">
        <v>96</v>
      </c>
      <c r="K232">
        <v>3</v>
      </c>
      <c r="L232">
        <v>1</v>
      </c>
      <c r="M232">
        <v>2</v>
      </c>
      <c r="N232">
        <v>4</v>
      </c>
      <c r="O232">
        <v>5</v>
      </c>
      <c r="P232">
        <v>6</v>
      </c>
      <c r="Q232">
        <v>7</v>
      </c>
      <c r="R232">
        <v>8</v>
      </c>
      <c r="S232" s="4" t="s">
        <v>121</v>
      </c>
      <c r="T232" s="4" t="s">
        <v>61</v>
      </c>
      <c r="U232" s="4" t="s">
        <v>61</v>
      </c>
      <c r="V232" s="1">
        <v>2</v>
      </c>
      <c r="W232" s="4" t="s">
        <v>69</v>
      </c>
      <c r="X232" s="4" t="s">
        <v>63</v>
      </c>
      <c r="Y232" s="4" t="s">
        <v>61</v>
      </c>
    </row>
    <row r="233" spans="1:25" ht="100.8" x14ac:dyDescent="0.3">
      <c r="A233" s="4" t="s">
        <v>85</v>
      </c>
      <c r="B233" s="2">
        <v>49</v>
      </c>
      <c r="C233" s="4" t="s">
        <v>51</v>
      </c>
      <c r="D233" s="4" t="s">
        <v>117</v>
      </c>
      <c r="E233" s="4" t="s">
        <v>73</v>
      </c>
      <c r="F233" s="4" t="s">
        <v>118</v>
      </c>
      <c r="G233" s="4" t="s">
        <v>55</v>
      </c>
      <c r="H233" s="4" t="s">
        <v>107</v>
      </c>
      <c r="I233" s="4" t="s">
        <v>57</v>
      </c>
      <c r="J233" s="4" t="s">
        <v>96</v>
      </c>
      <c r="K233">
        <v>1</v>
      </c>
      <c r="L233">
        <v>7</v>
      </c>
      <c r="M233">
        <v>2</v>
      </c>
      <c r="N233">
        <v>3</v>
      </c>
      <c r="O233">
        <v>5</v>
      </c>
      <c r="P233">
        <v>6</v>
      </c>
      <c r="Q233" s="4" t="s">
        <v>59</v>
      </c>
      <c r="R233">
        <v>4</v>
      </c>
      <c r="S233" s="4" t="s">
        <v>76</v>
      </c>
      <c r="T233" s="4" t="s">
        <v>61</v>
      </c>
      <c r="U233" s="4" t="s">
        <v>61</v>
      </c>
      <c r="V233" s="1" t="s">
        <v>93</v>
      </c>
      <c r="W233" s="4" t="s">
        <v>62</v>
      </c>
      <c r="X233" s="4" t="s">
        <v>63</v>
      </c>
      <c r="Y233" s="4" t="s">
        <v>248</v>
      </c>
    </row>
    <row r="234" spans="1:25" ht="115.2" x14ac:dyDescent="0.3">
      <c r="A234" s="4" t="s">
        <v>50</v>
      </c>
      <c r="B234" s="2">
        <v>51</v>
      </c>
      <c r="C234" s="4" t="s">
        <v>133</v>
      </c>
      <c r="D234" s="4" t="s">
        <v>72</v>
      </c>
      <c r="E234" s="4" t="s">
        <v>53</v>
      </c>
      <c r="F234" s="4" t="s">
        <v>87</v>
      </c>
      <c r="G234" s="4" t="s">
        <v>59</v>
      </c>
      <c r="H234" s="4" t="s">
        <v>56</v>
      </c>
      <c r="I234" s="4" t="s">
        <v>57</v>
      </c>
      <c r="J234" s="4" t="s">
        <v>75</v>
      </c>
      <c r="K234">
        <v>1</v>
      </c>
      <c r="L234">
        <v>7</v>
      </c>
      <c r="M234">
        <v>2</v>
      </c>
      <c r="N234">
        <v>6</v>
      </c>
      <c r="O234">
        <v>3</v>
      </c>
      <c r="P234">
        <v>4</v>
      </c>
      <c r="Q234" s="4" t="s">
        <v>59</v>
      </c>
      <c r="R234">
        <v>5</v>
      </c>
      <c r="S234" s="4" t="s">
        <v>60</v>
      </c>
      <c r="T234" s="4" t="s">
        <v>61</v>
      </c>
      <c r="U234" s="4" t="s">
        <v>61</v>
      </c>
      <c r="V234" s="1">
        <v>1</v>
      </c>
      <c r="W234" s="4" t="s">
        <v>62</v>
      </c>
      <c r="X234" s="4" t="s">
        <v>63</v>
      </c>
      <c r="Y234" s="4" t="s">
        <v>59</v>
      </c>
    </row>
    <row r="235" spans="1:25" ht="115.2" x14ac:dyDescent="0.3">
      <c r="A235" s="4" t="s">
        <v>50</v>
      </c>
      <c r="B235" s="2">
        <v>76</v>
      </c>
      <c r="C235" s="4" t="s">
        <v>51</v>
      </c>
      <c r="D235" s="4" t="s">
        <v>64</v>
      </c>
      <c r="E235" s="4" t="s">
        <v>91</v>
      </c>
      <c r="F235" s="4" t="s">
        <v>65</v>
      </c>
      <c r="G235" s="4" t="s">
        <v>55</v>
      </c>
      <c r="H235" s="4" t="s">
        <v>56</v>
      </c>
      <c r="I235" s="4" t="s">
        <v>66</v>
      </c>
      <c r="J235" s="4" t="s">
        <v>96</v>
      </c>
      <c r="K235">
        <v>1</v>
      </c>
      <c r="L235">
        <v>6</v>
      </c>
      <c r="M235">
        <v>3</v>
      </c>
      <c r="N235">
        <v>2</v>
      </c>
      <c r="O235">
        <v>4</v>
      </c>
      <c r="P235">
        <v>7</v>
      </c>
      <c r="Q235" s="4" t="s">
        <v>59</v>
      </c>
      <c r="R235">
        <v>5</v>
      </c>
      <c r="S235" s="4" t="s">
        <v>76</v>
      </c>
      <c r="T235" s="4" t="s">
        <v>61</v>
      </c>
      <c r="U235" s="4" t="s">
        <v>61</v>
      </c>
      <c r="V235" s="1">
        <v>1</v>
      </c>
      <c r="W235" s="4" t="s">
        <v>69</v>
      </c>
      <c r="X235" s="4" t="s">
        <v>63</v>
      </c>
      <c r="Y235" s="4" t="s">
        <v>59</v>
      </c>
    </row>
    <row r="236" spans="1:25" ht="115.2" x14ac:dyDescent="0.3">
      <c r="A236" s="4" t="s">
        <v>50</v>
      </c>
      <c r="B236" s="2">
        <v>24</v>
      </c>
      <c r="C236" s="4" t="s">
        <v>165</v>
      </c>
      <c r="D236" s="4" t="s">
        <v>52</v>
      </c>
      <c r="E236" s="4" t="s">
        <v>100</v>
      </c>
      <c r="F236" s="4" t="s">
        <v>65</v>
      </c>
      <c r="G236" s="4" t="s">
        <v>55</v>
      </c>
      <c r="H236" s="4" t="s">
        <v>56</v>
      </c>
      <c r="I236" s="4" t="s">
        <v>66</v>
      </c>
      <c r="J236" s="4" t="s">
        <v>67</v>
      </c>
      <c r="K236">
        <v>2</v>
      </c>
      <c r="L236">
        <v>7</v>
      </c>
      <c r="M236">
        <v>1</v>
      </c>
      <c r="N236">
        <v>4</v>
      </c>
      <c r="O236">
        <v>3</v>
      </c>
      <c r="P236">
        <v>6</v>
      </c>
      <c r="Q236" s="4" t="s">
        <v>59</v>
      </c>
      <c r="R236">
        <v>5</v>
      </c>
      <c r="S236" s="4" t="s">
        <v>76</v>
      </c>
      <c r="T236" s="4" t="s">
        <v>61</v>
      </c>
      <c r="U236" s="4" t="s">
        <v>61</v>
      </c>
      <c r="V236" s="1">
        <v>2</v>
      </c>
      <c r="W236" s="4" t="s">
        <v>77</v>
      </c>
      <c r="X236" s="4" t="s">
        <v>63</v>
      </c>
      <c r="Y236" s="4" t="s">
        <v>250</v>
      </c>
    </row>
    <row r="237" spans="1:25" ht="115.2" x14ac:dyDescent="0.3">
      <c r="A237" s="4" t="s">
        <v>50</v>
      </c>
      <c r="B237" s="2">
        <v>29</v>
      </c>
      <c r="C237" s="4" t="s">
        <v>51</v>
      </c>
      <c r="D237" s="4" t="s">
        <v>86</v>
      </c>
      <c r="E237" s="4" t="s">
        <v>91</v>
      </c>
      <c r="F237" s="4" t="s">
        <v>65</v>
      </c>
      <c r="G237" s="4" t="s">
        <v>55</v>
      </c>
      <c r="H237" s="4" t="s">
        <v>56</v>
      </c>
      <c r="I237" s="4" t="s">
        <v>57</v>
      </c>
      <c r="J237" s="4" t="s">
        <v>96</v>
      </c>
      <c r="K237">
        <v>2</v>
      </c>
      <c r="L237">
        <v>5</v>
      </c>
      <c r="M237">
        <v>3</v>
      </c>
      <c r="N237">
        <v>7</v>
      </c>
      <c r="O237">
        <v>1</v>
      </c>
      <c r="P237">
        <v>6</v>
      </c>
      <c r="Q237" s="4" t="s">
        <v>59</v>
      </c>
      <c r="R237">
        <v>4</v>
      </c>
      <c r="S237" s="4" t="s">
        <v>76</v>
      </c>
      <c r="T237" s="4" t="s">
        <v>61</v>
      </c>
      <c r="U237" s="4" t="s">
        <v>61</v>
      </c>
      <c r="V237" s="1" t="s">
        <v>93</v>
      </c>
      <c r="W237" s="4" t="s">
        <v>155</v>
      </c>
      <c r="X237" s="4" t="s">
        <v>63</v>
      </c>
      <c r="Y237" s="4" t="s">
        <v>59</v>
      </c>
    </row>
    <row r="238" spans="1:25" ht="115.2" x14ac:dyDescent="0.3">
      <c r="A238" s="4" t="s">
        <v>85</v>
      </c>
      <c r="B238" s="2">
        <v>58</v>
      </c>
      <c r="C238" s="4" t="s">
        <v>133</v>
      </c>
      <c r="D238" s="4" t="s">
        <v>90</v>
      </c>
      <c r="E238" s="4" t="s">
        <v>91</v>
      </c>
      <c r="F238" s="4" t="s">
        <v>65</v>
      </c>
      <c r="G238" s="4" t="s">
        <v>55</v>
      </c>
      <c r="H238" s="4" t="s">
        <v>56</v>
      </c>
      <c r="I238" s="4" t="s">
        <v>81</v>
      </c>
      <c r="J238" s="4" t="s">
        <v>96</v>
      </c>
      <c r="K238">
        <v>2</v>
      </c>
      <c r="L238">
        <v>4</v>
      </c>
      <c r="M238">
        <v>5</v>
      </c>
      <c r="N238">
        <v>3</v>
      </c>
      <c r="O238">
        <v>6</v>
      </c>
      <c r="P238">
        <v>7</v>
      </c>
      <c r="Q238">
        <v>8</v>
      </c>
      <c r="R238">
        <v>1</v>
      </c>
      <c r="S238" s="4" t="s">
        <v>68</v>
      </c>
      <c r="T238" s="4" t="s">
        <v>76</v>
      </c>
      <c r="U238" s="4" t="s">
        <v>76</v>
      </c>
      <c r="V238" s="1">
        <v>1</v>
      </c>
      <c r="W238" s="4" t="s">
        <v>69</v>
      </c>
      <c r="X238" s="4" t="s">
        <v>98</v>
      </c>
      <c r="Y238" s="4" t="s">
        <v>59</v>
      </c>
    </row>
    <row r="239" spans="1:25" ht="144" x14ac:dyDescent="0.3">
      <c r="A239" s="4" t="s">
        <v>50</v>
      </c>
      <c r="B239" s="2">
        <v>54</v>
      </c>
      <c r="C239" s="4" t="s">
        <v>119</v>
      </c>
      <c r="D239" s="4" t="s">
        <v>64</v>
      </c>
      <c r="E239" s="4" t="s">
        <v>73</v>
      </c>
      <c r="F239" s="4" t="s">
        <v>65</v>
      </c>
      <c r="G239" s="4" t="s">
        <v>80</v>
      </c>
      <c r="H239" s="4" t="s">
        <v>107</v>
      </c>
      <c r="I239" s="4" t="s">
        <v>57</v>
      </c>
      <c r="J239" s="4" t="s">
        <v>75</v>
      </c>
      <c r="K239">
        <v>4</v>
      </c>
      <c r="L239">
        <v>6</v>
      </c>
      <c r="M239">
        <v>3</v>
      </c>
      <c r="N239">
        <v>2</v>
      </c>
      <c r="O239">
        <v>5</v>
      </c>
      <c r="P239">
        <v>1</v>
      </c>
      <c r="Q239" s="4" t="s">
        <v>59</v>
      </c>
      <c r="R239">
        <v>7</v>
      </c>
      <c r="S239" s="4" t="s">
        <v>76</v>
      </c>
      <c r="T239" s="4" t="s">
        <v>61</v>
      </c>
      <c r="U239" s="4" t="s">
        <v>61</v>
      </c>
      <c r="V239" s="1">
        <v>2</v>
      </c>
      <c r="W239" s="4" t="s">
        <v>69</v>
      </c>
      <c r="X239" s="4" t="s">
        <v>70</v>
      </c>
      <c r="Y239" s="4" t="s">
        <v>251</v>
      </c>
    </row>
    <row r="240" spans="1:25" ht="100.8" x14ac:dyDescent="0.3">
      <c r="A240" s="4" t="s">
        <v>85</v>
      </c>
      <c r="B240" s="2">
        <v>38</v>
      </c>
      <c r="C240" s="4" t="s">
        <v>51</v>
      </c>
      <c r="D240" s="4" t="s">
        <v>117</v>
      </c>
      <c r="E240" s="4" t="s">
        <v>73</v>
      </c>
      <c r="F240" s="4" t="s">
        <v>65</v>
      </c>
      <c r="G240" s="4" t="s">
        <v>55</v>
      </c>
      <c r="H240" s="4" t="s">
        <v>107</v>
      </c>
      <c r="I240" s="4" t="s">
        <v>74</v>
      </c>
      <c r="J240" s="4" t="s">
        <v>101</v>
      </c>
      <c r="K240">
        <v>1</v>
      </c>
      <c r="L240">
        <v>6</v>
      </c>
      <c r="M240">
        <v>3</v>
      </c>
      <c r="N240">
        <v>5</v>
      </c>
      <c r="O240">
        <v>2</v>
      </c>
      <c r="P240">
        <v>8</v>
      </c>
      <c r="Q240">
        <v>7</v>
      </c>
      <c r="R240">
        <v>4</v>
      </c>
      <c r="S240" s="4" t="s">
        <v>76</v>
      </c>
      <c r="T240" s="4" t="s">
        <v>61</v>
      </c>
      <c r="U240" s="4" t="s">
        <v>61</v>
      </c>
      <c r="V240" s="1">
        <v>1</v>
      </c>
      <c r="W240" s="4" t="s">
        <v>69</v>
      </c>
      <c r="X240" s="4" t="s">
        <v>70</v>
      </c>
      <c r="Y240" s="4" t="s">
        <v>252</v>
      </c>
    </row>
    <row r="241" spans="1:25" ht="115.2" x14ac:dyDescent="0.3">
      <c r="A241" s="4" t="s">
        <v>85</v>
      </c>
      <c r="B241" s="2">
        <v>28</v>
      </c>
      <c r="C241" s="4" t="s">
        <v>133</v>
      </c>
      <c r="D241" s="4" t="s">
        <v>117</v>
      </c>
      <c r="E241" s="4" t="s">
        <v>53</v>
      </c>
      <c r="F241" s="4" t="s">
        <v>106</v>
      </c>
      <c r="G241" s="4" t="s">
        <v>55</v>
      </c>
      <c r="H241" s="4" t="s">
        <v>56</v>
      </c>
      <c r="I241" s="4" t="s">
        <v>74</v>
      </c>
      <c r="J241" s="4" t="s">
        <v>101</v>
      </c>
      <c r="K241">
        <v>4</v>
      </c>
      <c r="L241">
        <v>6</v>
      </c>
      <c r="M241">
        <v>7</v>
      </c>
      <c r="N241">
        <v>5</v>
      </c>
      <c r="O241">
        <v>3</v>
      </c>
      <c r="P241">
        <v>8</v>
      </c>
      <c r="Q241">
        <v>2</v>
      </c>
      <c r="R241">
        <v>1</v>
      </c>
      <c r="S241" s="4" t="s">
        <v>76</v>
      </c>
      <c r="T241" s="4" t="s">
        <v>61</v>
      </c>
      <c r="U241" s="4" t="s">
        <v>61</v>
      </c>
      <c r="V241" s="1">
        <v>2</v>
      </c>
      <c r="W241" s="4" t="s">
        <v>77</v>
      </c>
      <c r="X241" s="4" t="s">
        <v>70</v>
      </c>
      <c r="Y241" s="4" t="s">
        <v>253</v>
      </c>
    </row>
    <row r="242" spans="1:25" ht="100.8" x14ac:dyDescent="0.3">
      <c r="A242" s="4" t="s">
        <v>85</v>
      </c>
      <c r="B242" s="2">
        <v>63</v>
      </c>
      <c r="C242" s="4" t="s">
        <v>51</v>
      </c>
      <c r="D242" s="4" t="s">
        <v>90</v>
      </c>
      <c r="E242" s="4" t="s">
        <v>91</v>
      </c>
      <c r="F242" s="4" t="s">
        <v>65</v>
      </c>
      <c r="G242" s="4" t="s">
        <v>55</v>
      </c>
      <c r="H242" s="4" t="s">
        <v>107</v>
      </c>
      <c r="I242" s="4" t="s">
        <v>66</v>
      </c>
      <c r="J242" s="4" t="s">
        <v>101</v>
      </c>
      <c r="K242">
        <v>1</v>
      </c>
      <c r="L242">
        <v>6</v>
      </c>
      <c r="M242">
        <v>5</v>
      </c>
      <c r="N242">
        <v>4</v>
      </c>
      <c r="O242">
        <v>3</v>
      </c>
      <c r="P242">
        <v>7</v>
      </c>
      <c r="Q242" s="4" t="s">
        <v>59</v>
      </c>
      <c r="R242">
        <v>2</v>
      </c>
      <c r="S242" s="4" t="s">
        <v>60</v>
      </c>
      <c r="T242" s="4" t="s">
        <v>61</v>
      </c>
      <c r="U242" s="4" t="s">
        <v>61</v>
      </c>
      <c r="V242" s="1" t="s">
        <v>93</v>
      </c>
      <c r="W242" s="4" t="s">
        <v>69</v>
      </c>
      <c r="X242" s="4" t="s">
        <v>63</v>
      </c>
      <c r="Y242" s="4" t="s">
        <v>113</v>
      </c>
    </row>
    <row r="243" spans="1:25" ht="115.2" x14ac:dyDescent="0.3">
      <c r="A243" s="4" t="s">
        <v>85</v>
      </c>
      <c r="B243" s="2">
        <v>30</v>
      </c>
      <c r="C243" s="4" t="s">
        <v>51</v>
      </c>
      <c r="D243" s="4" t="s">
        <v>86</v>
      </c>
      <c r="E243" s="4" t="s">
        <v>91</v>
      </c>
      <c r="F243" s="4" t="s">
        <v>95</v>
      </c>
      <c r="G243" s="4" t="s">
        <v>55</v>
      </c>
      <c r="H243" s="4" t="s">
        <v>56</v>
      </c>
      <c r="I243" s="4" t="s">
        <v>123</v>
      </c>
      <c r="J243" s="4" t="s">
        <v>96</v>
      </c>
      <c r="K243">
        <v>1</v>
      </c>
      <c r="L243">
        <v>5</v>
      </c>
      <c r="M243">
        <v>6</v>
      </c>
      <c r="N243">
        <v>7</v>
      </c>
      <c r="O243">
        <v>3</v>
      </c>
      <c r="P243">
        <v>4</v>
      </c>
      <c r="Q243">
        <v>8</v>
      </c>
      <c r="R243">
        <v>2</v>
      </c>
      <c r="S243" s="4" t="s">
        <v>76</v>
      </c>
      <c r="T243" s="4" t="s">
        <v>61</v>
      </c>
      <c r="U243" s="4" t="s">
        <v>61</v>
      </c>
      <c r="V243" s="1">
        <v>2</v>
      </c>
      <c r="W243" s="4" t="s">
        <v>77</v>
      </c>
      <c r="X243" s="4" t="s">
        <v>70</v>
      </c>
      <c r="Y243" s="4" t="s">
        <v>197</v>
      </c>
    </row>
    <row r="244" spans="1:25" ht="244.8" x14ac:dyDescent="0.3">
      <c r="A244" s="4" t="s">
        <v>85</v>
      </c>
      <c r="B244" s="2">
        <v>68</v>
      </c>
      <c r="C244" s="4" t="s">
        <v>51</v>
      </c>
      <c r="D244" s="4" t="s">
        <v>86</v>
      </c>
      <c r="E244" s="4" t="s">
        <v>53</v>
      </c>
      <c r="F244" s="4" t="s">
        <v>106</v>
      </c>
      <c r="G244" s="4" t="s">
        <v>55</v>
      </c>
      <c r="H244" s="4" t="s">
        <v>107</v>
      </c>
      <c r="I244" s="4" t="s">
        <v>66</v>
      </c>
      <c r="J244" s="4" t="s">
        <v>104</v>
      </c>
      <c r="K244">
        <v>5</v>
      </c>
      <c r="L244">
        <v>3</v>
      </c>
      <c r="M244">
        <v>1</v>
      </c>
      <c r="N244">
        <v>4</v>
      </c>
      <c r="O244">
        <v>2</v>
      </c>
      <c r="P244">
        <v>6</v>
      </c>
      <c r="Q244" s="4" t="s">
        <v>59</v>
      </c>
      <c r="R244">
        <v>7</v>
      </c>
      <c r="S244" s="4" t="s">
        <v>68</v>
      </c>
      <c r="T244" s="4" t="s">
        <v>61</v>
      </c>
      <c r="U244" s="4" t="s">
        <v>61</v>
      </c>
      <c r="V244" s="1">
        <v>1</v>
      </c>
      <c r="W244" s="4" t="s">
        <v>77</v>
      </c>
      <c r="X244" s="4" t="s">
        <v>63</v>
      </c>
      <c r="Y244" s="4" t="s">
        <v>254</v>
      </c>
    </row>
    <row r="245" spans="1:25" ht="115.2" x14ac:dyDescent="0.3">
      <c r="A245" s="4" t="s">
        <v>50</v>
      </c>
      <c r="B245" s="2">
        <v>25</v>
      </c>
      <c r="C245" s="4" t="s">
        <v>133</v>
      </c>
      <c r="D245" s="4" t="s">
        <v>72</v>
      </c>
      <c r="E245" s="4" t="s">
        <v>100</v>
      </c>
      <c r="F245" s="4" t="s">
        <v>65</v>
      </c>
      <c r="G245" s="4" t="s">
        <v>55</v>
      </c>
      <c r="H245" s="4" t="s">
        <v>56</v>
      </c>
      <c r="I245" s="4" t="s">
        <v>66</v>
      </c>
      <c r="J245" s="4" t="s">
        <v>67</v>
      </c>
      <c r="K245">
        <v>1</v>
      </c>
      <c r="L245">
        <v>6</v>
      </c>
      <c r="M245">
        <v>4</v>
      </c>
      <c r="N245">
        <v>5</v>
      </c>
      <c r="O245">
        <v>3</v>
      </c>
      <c r="P245">
        <v>7</v>
      </c>
      <c r="Q245" s="4" t="s">
        <v>59</v>
      </c>
      <c r="R245">
        <v>2</v>
      </c>
      <c r="S245" s="4" t="s">
        <v>68</v>
      </c>
      <c r="T245" s="4" t="s">
        <v>61</v>
      </c>
      <c r="U245" s="4" t="s">
        <v>61</v>
      </c>
      <c r="V245" s="1" t="s">
        <v>93</v>
      </c>
      <c r="W245" s="4" t="s">
        <v>77</v>
      </c>
      <c r="X245" s="4" t="s">
        <v>70</v>
      </c>
      <c r="Y245" s="4" t="s">
        <v>59</v>
      </c>
    </row>
    <row r="246" spans="1:25" ht="115.2" x14ac:dyDescent="0.3">
      <c r="A246" s="4" t="s">
        <v>50</v>
      </c>
      <c r="B246" s="2">
        <v>35</v>
      </c>
      <c r="C246" s="4" t="s">
        <v>255</v>
      </c>
      <c r="D246" s="4" t="s">
        <v>79</v>
      </c>
      <c r="E246" s="4" t="s">
        <v>91</v>
      </c>
      <c r="F246" s="4" t="s">
        <v>65</v>
      </c>
      <c r="G246" s="4" t="s">
        <v>55</v>
      </c>
      <c r="H246" s="4" t="s">
        <v>56</v>
      </c>
      <c r="I246" s="4" t="s">
        <v>66</v>
      </c>
      <c r="J246" s="4" t="s">
        <v>96</v>
      </c>
      <c r="K246">
        <v>4</v>
      </c>
      <c r="L246">
        <v>5</v>
      </c>
      <c r="M246">
        <v>6</v>
      </c>
      <c r="N246">
        <v>7</v>
      </c>
      <c r="O246">
        <v>3</v>
      </c>
      <c r="P246">
        <v>2</v>
      </c>
      <c r="Q246" s="4" t="s">
        <v>59</v>
      </c>
      <c r="R246">
        <v>1</v>
      </c>
      <c r="S246" s="4" t="s">
        <v>68</v>
      </c>
      <c r="T246" s="4" t="s">
        <v>76</v>
      </c>
      <c r="U246" s="4" t="s">
        <v>76</v>
      </c>
      <c r="V246" s="1">
        <v>2</v>
      </c>
      <c r="W246" s="4" t="s">
        <v>77</v>
      </c>
      <c r="X246" s="4" t="s">
        <v>70</v>
      </c>
      <c r="Y246" s="4" t="s">
        <v>59</v>
      </c>
    </row>
    <row r="247" spans="1:25" ht="115.2" x14ac:dyDescent="0.3">
      <c r="A247" s="4" t="s">
        <v>50</v>
      </c>
      <c r="B247" s="2">
        <v>57</v>
      </c>
      <c r="C247" s="4" t="s">
        <v>256</v>
      </c>
      <c r="D247" s="4" t="s">
        <v>132</v>
      </c>
      <c r="E247" s="4" t="s">
        <v>53</v>
      </c>
      <c r="F247" s="4" t="s">
        <v>87</v>
      </c>
      <c r="G247" s="4" t="s">
        <v>59</v>
      </c>
      <c r="H247" s="4" t="s">
        <v>56</v>
      </c>
      <c r="I247" s="4" t="s">
        <v>57</v>
      </c>
      <c r="J247" s="4" t="s">
        <v>58</v>
      </c>
      <c r="K247">
        <v>3</v>
      </c>
      <c r="L247">
        <v>6</v>
      </c>
      <c r="M247">
        <v>1</v>
      </c>
      <c r="N247">
        <v>5</v>
      </c>
      <c r="O247">
        <v>2</v>
      </c>
      <c r="P247" s="4" t="s">
        <v>59</v>
      </c>
      <c r="Q247" s="4" t="s">
        <v>59</v>
      </c>
      <c r="R247">
        <v>4</v>
      </c>
      <c r="S247" s="4" t="s">
        <v>76</v>
      </c>
      <c r="T247" s="4" t="s">
        <v>61</v>
      </c>
      <c r="U247" s="4" t="s">
        <v>61</v>
      </c>
      <c r="V247" s="1">
        <v>1</v>
      </c>
      <c r="W247" s="4" t="s">
        <v>62</v>
      </c>
      <c r="X247" s="4" t="s">
        <v>98</v>
      </c>
      <c r="Y247" s="4" t="s">
        <v>61</v>
      </c>
    </row>
    <row r="248" spans="1:25" ht="115.2" x14ac:dyDescent="0.3">
      <c r="A248" s="4" t="s">
        <v>50</v>
      </c>
      <c r="B248" s="2">
        <v>28</v>
      </c>
      <c r="C248" s="4" t="s">
        <v>51</v>
      </c>
      <c r="D248" s="4" t="s">
        <v>72</v>
      </c>
      <c r="E248" s="4" t="s">
        <v>100</v>
      </c>
      <c r="F248" s="4" t="s">
        <v>54</v>
      </c>
      <c r="G248" s="4" t="s">
        <v>55</v>
      </c>
      <c r="H248" s="4" t="s">
        <v>56</v>
      </c>
      <c r="I248" s="4" t="s">
        <v>123</v>
      </c>
      <c r="J248" s="4" t="s">
        <v>67</v>
      </c>
      <c r="K248">
        <v>3</v>
      </c>
      <c r="L248">
        <v>8</v>
      </c>
      <c r="M248">
        <v>1</v>
      </c>
      <c r="N248">
        <v>4</v>
      </c>
      <c r="O248">
        <v>5</v>
      </c>
      <c r="P248">
        <v>7</v>
      </c>
      <c r="Q248">
        <v>6</v>
      </c>
      <c r="R248">
        <v>2</v>
      </c>
      <c r="S248" s="4" t="s">
        <v>60</v>
      </c>
      <c r="T248" s="4" t="s">
        <v>61</v>
      </c>
      <c r="U248" s="4" t="s">
        <v>61</v>
      </c>
      <c r="V248" s="1">
        <v>2</v>
      </c>
      <c r="W248" s="4" t="s">
        <v>77</v>
      </c>
      <c r="X248" s="4" t="s">
        <v>63</v>
      </c>
      <c r="Y248" s="4" t="s">
        <v>59</v>
      </c>
    </row>
    <row r="249" spans="1:25" ht="115.2" x14ac:dyDescent="0.3">
      <c r="A249" s="4" t="s">
        <v>50</v>
      </c>
      <c r="B249" s="2">
        <v>34</v>
      </c>
      <c r="C249" s="4" t="s">
        <v>51</v>
      </c>
      <c r="D249" s="4" t="s">
        <v>90</v>
      </c>
      <c r="E249" s="4" t="s">
        <v>91</v>
      </c>
      <c r="F249" s="4" t="s">
        <v>65</v>
      </c>
      <c r="G249" s="4" t="s">
        <v>80</v>
      </c>
      <c r="H249" s="4" t="s">
        <v>56</v>
      </c>
      <c r="I249" s="4" t="s">
        <v>81</v>
      </c>
      <c r="J249" s="4" t="s">
        <v>58</v>
      </c>
      <c r="K249">
        <v>2</v>
      </c>
      <c r="L249">
        <v>7</v>
      </c>
      <c r="M249">
        <v>3</v>
      </c>
      <c r="N249">
        <v>4</v>
      </c>
      <c r="O249">
        <v>5</v>
      </c>
      <c r="P249" s="4" t="s">
        <v>59</v>
      </c>
      <c r="Q249">
        <v>6</v>
      </c>
      <c r="R249">
        <v>1</v>
      </c>
      <c r="S249" s="4" t="s">
        <v>68</v>
      </c>
      <c r="T249" s="4" t="s">
        <v>61</v>
      </c>
      <c r="U249" s="4" t="s">
        <v>61</v>
      </c>
      <c r="V249" s="1" t="s">
        <v>143</v>
      </c>
      <c r="W249" s="4" t="s">
        <v>77</v>
      </c>
      <c r="X249" s="4" t="s">
        <v>70</v>
      </c>
      <c r="Y249" s="4" t="s">
        <v>113</v>
      </c>
    </row>
    <row r="250" spans="1:25" ht="115.2" x14ac:dyDescent="0.3">
      <c r="A250" s="4" t="s">
        <v>50</v>
      </c>
      <c r="B250" s="2">
        <v>39</v>
      </c>
      <c r="C250" s="4" t="s">
        <v>165</v>
      </c>
      <c r="D250" s="4" t="s">
        <v>117</v>
      </c>
      <c r="E250" s="4" t="s">
        <v>91</v>
      </c>
      <c r="F250" s="4" t="s">
        <v>54</v>
      </c>
      <c r="G250" s="4" t="s">
        <v>55</v>
      </c>
      <c r="H250" s="4" t="s">
        <v>56</v>
      </c>
      <c r="I250" s="4" t="s">
        <v>57</v>
      </c>
      <c r="J250" s="4" t="s">
        <v>67</v>
      </c>
      <c r="K250">
        <v>1</v>
      </c>
      <c r="L250">
        <v>2</v>
      </c>
      <c r="M250">
        <v>4</v>
      </c>
      <c r="N250">
        <v>5</v>
      </c>
      <c r="O250">
        <v>3</v>
      </c>
      <c r="P250">
        <v>6</v>
      </c>
      <c r="Q250" s="4" t="s">
        <v>59</v>
      </c>
      <c r="R250">
        <v>7</v>
      </c>
      <c r="S250" s="4" t="s">
        <v>76</v>
      </c>
      <c r="T250" s="4" t="s">
        <v>61</v>
      </c>
      <c r="U250" s="4" t="s">
        <v>61</v>
      </c>
      <c r="V250" s="1">
        <v>1</v>
      </c>
      <c r="W250" s="4" t="s">
        <v>69</v>
      </c>
      <c r="X250" s="4" t="s">
        <v>63</v>
      </c>
      <c r="Y250" s="4" t="s">
        <v>59</v>
      </c>
    </row>
    <row r="251" spans="1:25" ht="115.2" x14ac:dyDescent="0.3">
      <c r="A251" s="4" t="s">
        <v>50</v>
      </c>
      <c r="B251" s="2">
        <v>50</v>
      </c>
      <c r="C251" s="4" t="s">
        <v>51</v>
      </c>
      <c r="D251" s="4" t="s">
        <v>79</v>
      </c>
      <c r="E251" s="4" t="s">
        <v>100</v>
      </c>
      <c r="F251" s="4" t="s">
        <v>65</v>
      </c>
      <c r="G251" s="4" t="s">
        <v>80</v>
      </c>
      <c r="H251" s="4" t="s">
        <v>56</v>
      </c>
      <c r="I251" s="4" t="s">
        <v>81</v>
      </c>
      <c r="J251" s="4" t="s">
        <v>67</v>
      </c>
      <c r="K251">
        <v>4</v>
      </c>
      <c r="L251">
        <v>2</v>
      </c>
      <c r="M251">
        <v>3</v>
      </c>
      <c r="N251">
        <v>6</v>
      </c>
      <c r="O251">
        <v>5</v>
      </c>
      <c r="P251">
        <v>7</v>
      </c>
      <c r="Q251">
        <v>8</v>
      </c>
      <c r="R251">
        <v>1</v>
      </c>
      <c r="S251" s="4" t="s">
        <v>76</v>
      </c>
      <c r="T251" s="4" t="s">
        <v>61</v>
      </c>
      <c r="U251" s="4" t="s">
        <v>76</v>
      </c>
      <c r="V251" s="1" t="s">
        <v>93</v>
      </c>
      <c r="W251" s="4" t="s">
        <v>62</v>
      </c>
      <c r="X251" s="4" t="s">
        <v>63</v>
      </c>
      <c r="Y251" s="4" t="s">
        <v>61</v>
      </c>
    </row>
    <row r="252" spans="1:25" ht="100.8" x14ac:dyDescent="0.3">
      <c r="A252" s="4" t="s">
        <v>50</v>
      </c>
      <c r="B252" s="2">
        <v>42</v>
      </c>
      <c r="C252" s="4" t="s">
        <v>51</v>
      </c>
      <c r="D252" s="4" t="s">
        <v>52</v>
      </c>
      <c r="E252" s="4" t="s">
        <v>91</v>
      </c>
      <c r="F252" s="4" t="s">
        <v>95</v>
      </c>
      <c r="G252" s="4" t="s">
        <v>55</v>
      </c>
      <c r="H252" s="4" t="s">
        <v>107</v>
      </c>
      <c r="I252" s="4" t="s">
        <v>57</v>
      </c>
      <c r="J252" s="4" t="s">
        <v>67</v>
      </c>
      <c r="K252">
        <v>1</v>
      </c>
      <c r="L252">
        <v>6</v>
      </c>
      <c r="M252">
        <v>2</v>
      </c>
      <c r="N252">
        <v>5</v>
      </c>
      <c r="O252">
        <v>3</v>
      </c>
      <c r="P252">
        <v>7</v>
      </c>
      <c r="Q252" s="4" t="s">
        <v>59</v>
      </c>
      <c r="R252">
        <v>4</v>
      </c>
      <c r="S252" s="4" t="s">
        <v>60</v>
      </c>
      <c r="T252" s="4" t="s">
        <v>61</v>
      </c>
      <c r="U252" s="4" t="s">
        <v>61</v>
      </c>
      <c r="V252" s="1" t="s">
        <v>93</v>
      </c>
      <c r="W252" s="4" t="s">
        <v>69</v>
      </c>
      <c r="X252" s="4" t="s">
        <v>63</v>
      </c>
      <c r="Y252" s="4" t="s">
        <v>59</v>
      </c>
    </row>
    <row r="253" spans="1:25" ht="115.2" x14ac:dyDescent="0.3">
      <c r="A253" s="4" t="s">
        <v>85</v>
      </c>
      <c r="B253" s="2">
        <v>30</v>
      </c>
      <c r="C253" s="4" t="s">
        <v>165</v>
      </c>
      <c r="D253" s="4" t="s">
        <v>86</v>
      </c>
      <c r="E253" s="4" t="s">
        <v>91</v>
      </c>
      <c r="F253" s="4" t="s">
        <v>95</v>
      </c>
      <c r="G253" s="4" t="s">
        <v>55</v>
      </c>
      <c r="H253" s="4" t="s">
        <v>56</v>
      </c>
      <c r="I253" s="4" t="s">
        <v>57</v>
      </c>
      <c r="J253" s="4" t="s">
        <v>96</v>
      </c>
      <c r="K253">
        <v>2</v>
      </c>
      <c r="L253">
        <v>3</v>
      </c>
      <c r="M253">
        <v>4</v>
      </c>
      <c r="N253">
        <v>1</v>
      </c>
      <c r="O253">
        <v>6</v>
      </c>
      <c r="P253">
        <v>7</v>
      </c>
      <c r="Q253" s="4" t="s">
        <v>59</v>
      </c>
      <c r="R253">
        <v>5</v>
      </c>
      <c r="S253" s="4" t="s">
        <v>76</v>
      </c>
      <c r="T253" s="4" t="s">
        <v>61</v>
      </c>
      <c r="U253" s="4" t="s">
        <v>61</v>
      </c>
      <c r="V253" s="1">
        <v>1</v>
      </c>
      <c r="W253" s="4" t="s">
        <v>62</v>
      </c>
      <c r="X253" s="4" t="s">
        <v>63</v>
      </c>
      <c r="Y253" s="4" t="s">
        <v>93</v>
      </c>
    </row>
    <row r="254" spans="1:25" ht="100.8" x14ac:dyDescent="0.3">
      <c r="A254" s="4" t="s">
        <v>85</v>
      </c>
      <c r="B254" s="2">
        <v>37</v>
      </c>
      <c r="C254" s="4" t="s">
        <v>51</v>
      </c>
      <c r="D254" s="4" t="s">
        <v>64</v>
      </c>
      <c r="E254" s="4" t="s">
        <v>100</v>
      </c>
      <c r="F254" s="4" t="s">
        <v>95</v>
      </c>
      <c r="G254" s="4" t="s">
        <v>55</v>
      </c>
      <c r="H254" s="4" t="s">
        <v>107</v>
      </c>
      <c r="I254" s="4" t="s">
        <v>66</v>
      </c>
      <c r="J254" s="4" t="s">
        <v>67</v>
      </c>
      <c r="K254">
        <v>2</v>
      </c>
      <c r="L254">
        <v>6</v>
      </c>
      <c r="M254">
        <v>5</v>
      </c>
      <c r="N254">
        <v>7</v>
      </c>
      <c r="O254">
        <v>3</v>
      </c>
      <c r="P254">
        <v>4</v>
      </c>
      <c r="Q254" s="4" t="s">
        <v>59</v>
      </c>
      <c r="R254">
        <v>1</v>
      </c>
      <c r="S254" s="4" t="s">
        <v>76</v>
      </c>
      <c r="T254" s="4" t="s">
        <v>61</v>
      </c>
      <c r="U254" s="4" t="s">
        <v>61</v>
      </c>
      <c r="V254" s="1">
        <v>1</v>
      </c>
      <c r="W254" s="4" t="s">
        <v>77</v>
      </c>
      <c r="X254" s="4" t="s">
        <v>98</v>
      </c>
      <c r="Y254" s="4" t="s">
        <v>59</v>
      </c>
    </row>
    <row r="255" spans="1:25" ht="115.2" x14ac:dyDescent="0.3">
      <c r="A255" s="4" t="s">
        <v>85</v>
      </c>
      <c r="B255" s="2">
        <v>24</v>
      </c>
      <c r="C255" s="4" t="s">
        <v>51</v>
      </c>
      <c r="D255" s="4" t="s">
        <v>72</v>
      </c>
      <c r="E255" s="4" t="s">
        <v>91</v>
      </c>
      <c r="F255" s="4" t="s">
        <v>65</v>
      </c>
      <c r="G255" s="4" t="s">
        <v>55</v>
      </c>
      <c r="H255" s="4" t="s">
        <v>56</v>
      </c>
      <c r="I255" s="4" t="s">
        <v>74</v>
      </c>
      <c r="J255" s="4" t="s">
        <v>67</v>
      </c>
      <c r="K255">
        <v>2</v>
      </c>
      <c r="L255">
        <v>5</v>
      </c>
      <c r="M255">
        <v>1</v>
      </c>
      <c r="N255">
        <v>4</v>
      </c>
      <c r="O255">
        <v>3</v>
      </c>
      <c r="P255">
        <v>6</v>
      </c>
      <c r="Q255">
        <v>7</v>
      </c>
      <c r="R255">
        <v>8</v>
      </c>
      <c r="S255" s="4" t="s">
        <v>76</v>
      </c>
      <c r="T255" s="4" t="s">
        <v>61</v>
      </c>
      <c r="U255" s="4" t="s">
        <v>61</v>
      </c>
      <c r="V255" s="1">
        <v>1</v>
      </c>
      <c r="W255" s="4" t="s">
        <v>69</v>
      </c>
      <c r="X255" s="4" t="s">
        <v>63</v>
      </c>
      <c r="Y255" s="4" t="s">
        <v>61</v>
      </c>
    </row>
    <row r="256" spans="1:25" ht="115.2" x14ac:dyDescent="0.3">
      <c r="A256" s="4" t="s">
        <v>85</v>
      </c>
      <c r="B256" s="2">
        <v>41</v>
      </c>
      <c r="C256" s="4" t="s">
        <v>51</v>
      </c>
      <c r="D256" s="4" t="s">
        <v>117</v>
      </c>
      <c r="E256" s="4" t="s">
        <v>91</v>
      </c>
      <c r="F256" s="4" t="s">
        <v>87</v>
      </c>
      <c r="G256" s="4" t="s">
        <v>59</v>
      </c>
      <c r="H256" s="4" t="s">
        <v>56</v>
      </c>
      <c r="I256" s="4" t="s">
        <v>81</v>
      </c>
      <c r="J256" s="4" t="s">
        <v>96</v>
      </c>
      <c r="K256">
        <v>2</v>
      </c>
      <c r="L256">
        <v>3</v>
      </c>
      <c r="M256">
        <v>4</v>
      </c>
      <c r="N256">
        <v>5</v>
      </c>
      <c r="O256">
        <v>6</v>
      </c>
      <c r="P256">
        <v>7</v>
      </c>
      <c r="Q256">
        <v>1</v>
      </c>
      <c r="R256">
        <v>8</v>
      </c>
      <c r="S256" s="4" t="s">
        <v>68</v>
      </c>
      <c r="T256" s="4" t="s">
        <v>61</v>
      </c>
      <c r="U256" s="4" t="s">
        <v>61</v>
      </c>
      <c r="V256" s="1">
        <v>1</v>
      </c>
      <c r="W256" s="4" t="s">
        <v>77</v>
      </c>
      <c r="X256" s="4" t="s">
        <v>70</v>
      </c>
      <c r="Y256" s="4" t="s">
        <v>197</v>
      </c>
    </row>
    <row r="257" spans="1:25" ht="100.8" x14ac:dyDescent="0.3">
      <c r="A257" s="4" t="s">
        <v>50</v>
      </c>
      <c r="B257" s="2">
        <v>38</v>
      </c>
      <c r="C257" s="4" t="s">
        <v>51</v>
      </c>
      <c r="D257" s="4" t="s">
        <v>110</v>
      </c>
      <c r="E257" s="4" t="s">
        <v>53</v>
      </c>
      <c r="F257" s="4" t="s">
        <v>106</v>
      </c>
      <c r="G257" s="4" t="s">
        <v>112</v>
      </c>
      <c r="H257" s="4" t="s">
        <v>107</v>
      </c>
      <c r="I257" s="4" t="s">
        <v>57</v>
      </c>
      <c r="J257" s="4" t="s">
        <v>67</v>
      </c>
      <c r="K257">
        <v>2</v>
      </c>
      <c r="L257">
        <v>3</v>
      </c>
      <c r="M257">
        <v>4</v>
      </c>
      <c r="N257">
        <v>5</v>
      </c>
      <c r="O257">
        <v>7</v>
      </c>
      <c r="P257">
        <v>6</v>
      </c>
      <c r="Q257" s="4" t="s">
        <v>59</v>
      </c>
      <c r="R257">
        <v>1</v>
      </c>
      <c r="S257" s="4" t="s">
        <v>76</v>
      </c>
      <c r="T257" s="4" t="s">
        <v>61</v>
      </c>
      <c r="U257" s="4" t="s">
        <v>61</v>
      </c>
      <c r="V257" s="1" t="s">
        <v>93</v>
      </c>
      <c r="W257" s="4" t="s">
        <v>69</v>
      </c>
      <c r="X257" s="4" t="s">
        <v>98</v>
      </c>
      <c r="Y257" s="4" t="s">
        <v>61</v>
      </c>
    </row>
    <row r="258" spans="1:25" ht="115.2" x14ac:dyDescent="0.3">
      <c r="A258" s="4" t="s">
        <v>50</v>
      </c>
      <c r="B258" s="2">
        <v>28</v>
      </c>
      <c r="C258" s="4" t="s">
        <v>51</v>
      </c>
      <c r="D258" s="4" t="s">
        <v>64</v>
      </c>
      <c r="E258" s="4" t="s">
        <v>53</v>
      </c>
      <c r="F258" s="4" t="s">
        <v>65</v>
      </c>
      <c r="G258" s="4" t="s">
        <v>80</v>
      </c>
      <c r="H258" s="4" t="s">
        <v>56</v>
      </c>
      <c r="I258" s="4" t="s">
        <v>66</v>
      </c>
      <c r="J258" s="4" t="s">
        <v>104</v>
      </c>
      <c r="K258">
        <v>3</v>
      </c>
      <c r="L258">
        <v>6</v>
      </c>
      <c r="M258">
        <v>2</v>
      </c>
      <c r="N258">
        <v>5</v>
      </c>
      <c r="O258">
        <v>1</v>
      </c>
      <c r="P258">
        <v>7</v>
      </c>
      <c r="Q258" s="4" t="s">
        <v>59</v>
      </c>
      <c r="R258">
        <v>4</v>
      </c>
      <c r="S258" s="4" t="s">
        <v>76</v>
      </c>
      <c r="T258" s="4" t="s">
        <v>61</v>
      </c>
      <c r="U258" s="4" t="s">
        <v>61</v>
      </c>
      <c r="V258" s="1" t="s">
        <v>93</v>
      </c>
      <c r="W258" s="4" t="s">
        <v>77</v>
      </c>
      <c r="X258" s="4" t="s">
        <v>70</v>
      </c>
      <c r="Y258" s="4" t="s">
        <v>258</v>
      </c>
    </row>
    <row r="259" spans="1:25" ht="115.2" x14ac:dyDescent="0.3">
      <c r="A259" s="4" t="s">
        <v>85</v>
      </c>
      <c r="B259" s="2">
        <v>55</v>
      </c>
      <c r="C259" s="4" t="s">
        <v>51</v>
      </c>
      <c r="D259" s="4" t="s">
        <v>135</v>
      </c>
      <c r="E259" s="4" t="s">
        <v>53</v>
      </c>
      <c r="F259" s="4" t="s">
        <v>106</v>
      </c>
      <c r="G259" s="4" t="s">
        <v>112</v>
      </c>
      <c r="H259" s="4" t="s">
        <v>56</v>
      </c>
      <c r="I259" s="4" t="s">
        <v>81</v>
      </c>
      <c r="J259" s="4" t="s">
        <v>96</v>
      </c>
      <c r="K259">
        <v>6</v>
      </c>
      <c r="L259">
        <v>7</v>
      </c>
      <c r="M259">
        <v>1</v>
      </c>
      <c r="N259">
        <v>2</v>
      </c>
      <c r="O259">
        <v>3</v>
      </c>
      <c r="P259">
        <v>8</v>
      </c>
      <c r="Q259">
        <v>4</v>
      </c>
      <c r="R259">
        <v>5</v>
      </c>
      <c r="S259" s="4" t="s">
        <v>76</v>
      </c>
      <c r="T259" s="4" t="s">
        <v>61</v>
      </c>
      <c r="U259" s="4" t="s">
        <v>61</v>
      </c>
      <c r="V259" s="1" t="s">
        <v>93</v>
      </c>
      <c r="W259" s="4" t="s">
        <v>69</v>
      </c>
      <c r="X259" s="4" t="s">
        <v>63</v>
      </c>
      <c r="Y259" s="4" t="s">
        <v>129</v>
      </c>
    </row>
    <row r="260" spans="1:25" ht="115.2" x14ac:dyDescent="0.3">
      <c r="A260" s="4" t="s">
        <v>50</v>
      </c>
      <c r="B260" s="2">
        <v>24</v>
      </c>
      <c r="C260" s="4" t="s">
        <v>51</v>
      </c>
      <c r="D260" s="4" t="s">
        <v>117</v>
      </c>
      <c r="E260" s="4" t="s">
        <v>53</v>
      </c>
      <c r="F260" s="4" t="s">
        <v>95</v>
      </c>
      <c r="G260" s="4" t="s">
        <v>55</v>
      </c>
      <c r="H260" s="4" t="s">
        <v>56</v>
      </c>
      <c r="I260" s="4" t="s">
        <v>57</v>
      </c>
      <c r="J260" s="4" t="s">
        <v>67</v>
      </c>
      <c r="K260">
        <v>1</v>
      </c>
      <c r="L260">
        <v>5</v>
      </c>
      <c r="M260">
        <v>6</v>
      </c>
      <c r="N260">
        <v>7</v>
      </c>
      <c r="O260">
        <v>3</v>
      </c>
      <c r="P260">
        <v>4</v>
      </c>
      <c r="Q260" s="4" t="s">
        <v>59</v>
      </c>
      <c r="R260">
        <v>2</v>
      </c>
      <c r="S260" s="4" t="s">
        <v>76</v>
      </c>
      <c r="T260" s="4" t="s">
        <v>61</v>
      </c>
      <c r="U260" s="4" t="s">
        <v>61</v>
      </c>
      <c r="V260" s="1">
        <v>1</v>
      </c>
      <c r="W260" s="4" t="s">
        <v>77</v>
      </c>
      <c r="X260" s="4" t="s">
        <v>63</v>
      </c>
      <c r="Y260" s="4" t="s">
        <v>59</v>
      </c>
    </row>
    <row r="261" spans="1:25" ht="115.2" x14ac:dyDescent="0.3">
      <c r="A261" s="4" t="s">
        <v>50</v>
      </c>
      <c r="B261" s="2">
        <v>31</v>
      </c>
      <c r="C261" s="4" t="s">
        <v>51</v>
      </c>
      <c r="D261" s="4" t="s">
        <v>135</v>
      </c>
      <c r="E261" s="4" t="s">
        <v>91</v>
      </c>
      <c r="F261" s="4" t="s">
        <v>54</v>
      </c>
      <c r="G261" s="4" t="s">
        <v>80</v>
      </c>
      <c r="H261" s="4" t="s">
        <v>107</v>
      </c>
      <c r="I261" s="4" t="s">
        <v>81</v>
      </c>
      <c r="J261" s="4" t="s">
        <v>58</v>
      </c>
      <c r="K261">
        <v>2</v>
      </c>
      <c r="L261">
        <v>7</v>
      </c>
      <c r="M261">
        <v>4</v>
      </c>
      <c r="N261">
        <v>5</v>
      </c>
      <c r="O261">
        <v>3</v>
      </c>
      <c r="P261" s="4" t="s">
        <v>59</v>
      </c>
      <c r="Q261">
        <v>6</v>
      </c>
      <c r="R261">
        <v>1</v>
      </c>
      <c r="S261" s="4" t="s">
        <v>76</v>
      </c>
      <c r="T261" s="4" t="s">
        <v>61</v>
      </c>
      <c r="U261" s="4" t="s">
        <v>61</v>
      </c>
      <c r="V261" s="1" t="s">
        <v>93</v>
      </c>
      <c r="W261" s="4" t="s">
        <v>155</v>
      </c>
      <c r="X261" s="4" t="s">
        <v>63</v>
      </c>
      <c r="Y261" s="4" t="s">
        <v>259</v>
      </c>
    </row>
    <row r="262" spans="1:25" ht="115.2" x14ac:dyDescent="0.3">
      <c r="A262" s="4" t="s">
        <v>50</v>
      </c>
      <c r="B262" s="2">
        <v>60</v>
      </c>
      <c r="C262" s="4" t="s">
        <v>51</v>
      </c>
      <c r="D262" s="4" t="s">
        <v>110</v>
      </c>
      <c r="E262" s="4" t="s">
        <v>91</v>
      </c>
      <c r="F262" s="4" t="s">
        <v>106</v>
      </c>
      <c r="G262" s="4" t="s">
        <v>55</v>
      </c>
      <c r="H262" s="4" t="s">
        <v>56</v>
      </c>
      <c r="I262" s="4" t="s">
        <v>81</v>
      </c>
      <c r="J262" s="4" t="s">
        <v>58</v>
      </c>
      <c r="K262">
        <v>2</v>
      </c>
      <c r="L262">
        <v>6</v>
      </c>
      <c r="M262">
        <v>3</v>
      </c>
      <c r="N262">
        <v>4</v>
      </c>
      <c r="O262">
        <v>7</v>
      </c>
      <c r="P262" s="4" t="s">
        <v>59</v>
      </c>
      <c r="Q262">
        <v>1</v>
      </c>
      <c r="R262">
        <v>5</v>
      </c>
      <c r="S262" s="4" t="s">
        <v>76</v>
      </c>
      <c r="T262" s="4" t="s">
        <v>61</v>
      </c>
      <c r="U262" s="4" t="s">
        <v>61</v>
      </c>
      <c r="V262" s="1">
        <v>1</v>
      </c>
      <c r="W262" s="4" t="s">
        <v>77</v>
      </c>
      <c r="X262" s="4" t="s">
        <v>63</v>
      </c>
      <c r="Y262" s="4" t="s">
        <v>61</v>
      </c>
    </row>
    <row r="263" spans="1:25" ht="115.2" x14ac:dyDescent="0.3">
      <c r="A263" s="4" t="s">
        <v>85</v>
      </c>
      <c r="B263" s="2">
        <v>36</v>
      </c>
      <c r="C263" s="4" t="s">
        <v>51</v>
      </c>
      <c r="D263" s="4" t="s">
        <v>86</v>
      </c>
      <c r="E263" s="4" t="s">
        <v>91</v>
      </c>
      <c r="F263" s="4" t="s">
        <v>106</v>
      </c>
      <c r="G263" s="4" t="s">
        <v>80</v>
      </c>
      <c r="H263" s="4" t="s">
        <v>56</v>
      </c>
      <c r="I263" s="4" t="s">
        <v>81</v>
      </c>
      <c r="J263" s="4" t="s">
        <v>67</v>
      </c>
      <c r="K263">
        <v>2</v>
      </c>
      <c r="L263">
        <v>8</v>
      </c>
      <c r="M263">
        <v>3</v>
      </c>
      <c r="N263">
        <v>6</v>
      </c>
      <c r="O263">
        <v>4</v>
      </c>
      <c r="P263">
        <v>7</v>
      </c>
      <c r="Q263">
        <v>1</v>
      </c>
      <c r="R263">
        <v>5</v>
      </c>
      <c r="S263" s="4" t="s">
        <v>76</v>
      </c>
      <c r="T263" s="4" t="s">
        <v>61</v>
      </c>
      <c r="U263" s="4" t="s">
        <v>61</v>
      </c>
      <c r="V263" s="1">
        <v>1</v>
      </c>
      <c r="W263" s="4" t="s">
        <v>69</v>
      </c>
      <c r="X263" s="4" t="s">
        <v>63</v>
      </c>
      <c r="Y263" s="4" t="s">
        <v>61</v>
      </c>
    </row>
    <row r="264" spans="1:25" ht="115.2" x14ac:dyDescent="0.3">
      <c r="A264" s="4" t="s">
        <v>85</v>
      </c>
      <c r="B264" s="2">
        <v>50</v>
      </c>
      <c r="C264" s="4" t="s">
        <v>51</v>
      </c>
      <c r="D264" s="4" t="s">
        <v>117</v>
      </c>
      <c r="E264" s="4" t="s">
        <v>91</v>
      </c>
      <c r="F264" s="4" t="s">
        <v>106</v>
      </c>
      <c r="G264" s="4" t="s">
        <v>55</v>
      </c>
      <c r="H264" s="4" t="s">
        <v>56</v>
      </c>
      <c r="I264" s="4" t="s">
        <v>66</v>
      </c>
      <c r="J264" s="4" t="s">
        <v>58</v>
      </c>
      <c r="K264">
        <v>2</v>
      </c>
      <c r="L264">
        <v>6</v>
      </c>
      <c r="M264">
        <v>4</v>
      </c>
      <c r="N264">
        <v>5</v>
      </c>
      <c r="O264">
        <v>3</v>
      </c>
      <c r="P264" s="4" t="s">
        <v>59</v>
      </c>
      <c r="Q264" s="4" t="s">
        <v>59</v>
      </c>
      <c r="R264">
        <v>1</v>
      </c>
      <c r="S264" s="4" t="s">
        <v>76</v>
      </c>
      <c r="T264" s="4" t="s">
        <v>61</v>
      </c>
      <c r="U264" s="4" t="s">
        <v>61</v>
      </c>
      <c r="V264" s="1">
        <v>2</v>
      </c>
      <c r="W264" s="4" t="s">
        <v>77</v>
      </c>
      <c r="X264" s="4" t="s">
        <v>63</v>
      </c>
      <c r="Y264" s="4" t="s">
        <v>264</v>
      </c>
    </row>
    <row r="265" spans="1:25" ht="115.2" x14ac:dyDescent="0.3">
      <c r="A265" s="4" t="s">
        <v>85</v>
      </c>
      <c r="B265" s="2">
        <v>36</v>
      </c>
      <c r="C265" s="4" t="s">
        <v>51</v>
      </c>
      <c r="D265" s="4" t="s">
        <v>90</v>
      </c>
      <c r="E265" s="4" t="s">
        <v>73</v>
      </c>
      <c r="F265" s="4" t="s">
        <v>106</v>
      </c>
      <c r="G265" s="4" t="s">
        <v>112</v>
      </c>
      <c r="H265" s="4" t="s">
        <v>56</v>
      </c>
      <c r="I265" s="4" t="s">
        <v>66</v>
      </c>
      <c r="J265" s="4" t="s">
        <v>104</v>
      </c>
      <c r="K265">
        <v>2</v>
      </c>
      <c r="L265">
        <v>7</v>
      </c>
      <c r="M265">
        <v>1</v>
      </c>
      <c r="N265">
        <v>6</v>
      </c>
      <c r="O265">
        <v>5</v>
      </c>
      <c r="P265">
        <v>4</v>
      </c>
      <c r="Q265" s="4" t="s">
        <v>59</v>
      </c>
      <c r="R265">
        <v>3</v>
      </c>
      <c r="S265" s="4" t="s">
        <v>76</v>
      </c>
      <c r="T265" s="4" t="s">
        <v>61</v>
      </c>
      <c r="U265" s="4" t="s">
        <v>61</v>
      </c>
      <c r="V265" s="1" t="s">
        <v>93</v>
      </c>
      <c r="W265" s="4" t="s">
        <v>155</v>
      </c>
      <c r="X265" s="4" t="s">
        <v>98</v>
      </c>
      <c r="Y265" s="4" t="s">
        <v>61</v>
      </c>
    </row>
    <row r="266" spans="1:25" ht="100.8" x14ac:dyDescent="0.3">
      <c r="A266" s="4" t="s">
        <v>85</v>
      </c>
      <c r="B266" s="2">
        <v>27</v>
      </c>
      <c r="C266" s="4" t="s">
        <v>133</v>
      </c>
      <c r="D266" s="4" t="s">
        <v>86</v>
      </c>
      <c r="E266" s="4" t="s">
        <v>53</v>
      </c>
      <c r="F266" s="4" t="s">
        <v>95</v>
      </c>
      <c r="G266" s="4" t="s">
        <v>55</v>
      </c>
      <c r="H266" s="4" t="s">
        <v>107</v>
      </c>
      <c r="I266" s="4" t="s">
        <v>66</v>
      </c>
      <c r="J266" s="4" t="s">
        <v>104</v>
      </c>
      <c r="K266">
        <v>1</v>
      </c>
      <c r="L266">
        <v>2</v>
      </c>
      <c r="M266">
        <v>7</v>
      </c>
      <c r="N266">
        <v>4</v>
      </c>
      <c r="O266">
        <v>6</v>
      </c>
      <c r="P266">
        <v>3</v>
      </c>
      <c r="Q266" s="4" t="s">
        <v>59</v>
      </c>
      <c r="R266">
        <v>5</v>
      </c>
      <c r="S266" s="4" t="s">
        <v>68</v>
      </c>
      <c r="T266" s="4" t="s">
        <v>61</v>
      </c>
      <c r="U266" s="4" t="s">
        <v>61</v>
      </c>
      <c r="V266" s="1" t="s">
        <v>93</v>
      </c>
      <c r="W266" s="4" t="s">
        <v>77</v>
      </c>
      <c r="X266" s="4" t="s">
        <v>70</v>
      </c>
      <c r="Y266" s="4" t="s">
        <v>265</v>
      </c>
    </row>
    <row r="267" spans="1:25" ht="409.6" x14ac:dyDescent="0.3">
      <c r="A267" s="4" t="s">
        <v>85</v>
      </c>
      <c r="B267" s="2">
        <v>56</v>
      </c>
      <c r="C267" s="4" t="s">
        <v>119</v>
      </c>
      <c r="D267" s="4" t="s">
        <v>86</v>
      </c>
      <c r="E267" s="4" t="s">
        <v>73</v>
      </c>
      <c r="F267" s="4" t="s">
        <v>65</v>
      </c>
      <c r="G267" s="4" t="s">
        <v>55</v>
      </c>
      <c r="H267" s="4" t="s">
        <v>56</v>
      </c>
      <c r="I267" s="4" t="s">
        <v>81</v>
      </c>
      <c r="J267" s="4" t="s">
        <v>58</v>
      </c>
      <c r="K267">
        <v>2</v>
      </c>
      <c r="L267">
        <v>7</v>
      </c>
      <c r="M267">
        <v>3</v>
      </c>
      <c r="N267">
        <v>1</v>
      </c>
      <c r="O267">
        <v>5</v>
      </c>
      <c r="P267" s="4" t="s">
        <v>59</v>
      </c>
      <c r="Q267">
        <v>4</v>
      </c>
      <c r="R267">
        <v>6</v>
      </c>
      <c r="S267" s="4" t="s">
        <v>60</v>
      </c>
      <c r="T267" s="4" t="s">
        <v>61</v>
      </c>
      <c r="U267" s="4" t="s">
        <v>61</v>
      </c>
      <c r="V267" s="1">
        <v>2</v>
      </c>
      <c r="W267" s="4" t="s">
        <v>77</v>
      </c>
      <c r="X267" s="4" t="s">
        <v>70</v>
      </c>
      <c r="Y267" s="4" t="s">
        <v>266</v>
      </c>
    </row>
    <row r="268" spans="1:25" ht="115.2" x14ac:dyDescent="0.3">
      <c r="A268" s="4" t="s">
        <v>85</v>
      </c>
      <c r="B268" s="2">
        <v>51</v>
      </c>
      <c r="C268" s="4" t="s">
        <v>51</v>
      </c>
      <c r="D268" s="4" t="s">
        <v>72</v>
      </c>
      <c r="E268" s="4" t="s">
        <v>53</v>
      </c>
      <c r="F268" s="4" t="s">
        <v>54</v>
      </c>
      <c r="G268" s="4" t="s">
        <v>55</v>
      </c>
      <c r="H268" s="4" t="s">
        <v>56</v>
      </c>
      <c r="I268" s="4" t="s">
        <v>66</v>
      </c>
      <c r="J268" s="4" t="s">
        <v>67</v>
      </c>
      <c r="K268">
        <v>2</v>
      </c>
      <c r="L268">
        <v>4</v>
      </c>
      <c r="M268">
        <v>5</v>
      </c>
      <c r="N268">
        <v>3</v>
      </c>
      <c r="O268">
        <v>1</v>
      </c>
      <c r="P268">
        <v>6</v>
      </c>
      <c r="Q268" s="4" t="s">
        <v>59</v>
      </c>
      <c r="R268">
        <v>7</v>
      </c>
      <c r="S268" s="4" t="s">
        <v>76</v>
      </c>
      <c r="T268" s="4" t="s">
        <v>61</v>
      </c>
      <c r="U268" s="4" t="s">
        <v>61</v>
      </c>
      <c r="V268" s="1">
        <v>1</v>
      </c>
      <c r="W268" s="4" t="s">
        <v>69</v>
      </c>
      <c r="X268" s="4" t="s">
        <v>63</v>
      </c>
      <c r="Y268" s="4" t="s">
        <v>158</v>
      </c>
    </row>
    <row r="269" spans="1:25" ht="115.2" x14ac:dyDescent="0.3">
      <c r="A269" s="4" t="s">
        <v>85</v>
      </c>
      <c r="B269" s="2">
        <v>55</v>
      </c>
      <c r="C269" s="4" t="s">
        <v>133</v>
      </c>
      <c r="D269" s="4" t="s">
        <v>117</v>
      </c>
      <c r="E269" s="4" t="s">
        <v>53</v>
      </c>
      <c r="F269" s="4" t="s">
        <v>54</v>
      </c>
      <c r="G269" s="4" t="s">
        <v>55</v>
      </c>
      <c r="H269" s="4" t="s">
        <v>56</v>
      </c>
      <c r="I269" s="4" t="s">
        <v>81</v>
      </c>
      <c r="J269" s="4" t="s">
        <v>96</v>
      </c>
      <c r="K269">
        <v>2</v>
      </c>
      <c r="L269">
        <v>4</v>
      </c>
      <c r="M269">
        <v>6</v>
      </c>
      <c r="N269">
        <v>5</v>
      </c>
      <c r="O269">
        <v>1</v>
      </c>
      <c r="P269">
        <v>3</v>
      </c>
      <c r="Q269">
        <v>7</v>
      </c>
      <c r="R269">
        <v>8</v>
      </c>
      <c r="S269" s="4" t="s">
        <v>76</v>
      </c>
      <c r="T269" s="4" t="s">
        <v>61</v>
      </c>
      <c r="U269" s="4" t="s">
        <v>61</v>
      </c>
      <c r="V269" s="1">
        <v>1</v>
      </c>
      <c r="W269" s="4" t="s">
        <v>69</v>
      </c>
      <c r="X269" s="4" t="s">
        <v>63</v>
      </c>
      <c r="Y269" s="4" t="s">
        <v>59</v>
      </c>
    </row>
    <row r="270" spans="1:25" ht="115.2" x14ac:dyDescent="0.3">
      <c r="A270" s="4" t="s">
        <v>50</v>
      </c>
      <c r="B270" s="2">
        <v>19</v>
      </c>
      <c r="C270" s="4" t="s">
        <v>51</v>
      </c>
      <c r="D270" s="4" t="s">
        <v>72</v>
      </c>
      <c r="E270" s="4" t="s">
        <v>91</v>
      </c>
      <c r="F270" s="4" t="s">
        <v>87</v>
      </c>
      <c r="G270" s="4" t="s">
        <v>59</v>
      </c>
      <c r="H270" s="4" t="s">
        <v>56</v>
      </c>
      <c r="I270" s="4" t="s">
        <v>57</v>
      </c>
      <c r="J270" s="4" t="s">
        <v>58</v>
      </c>
      <c r="K270">
        <v>4</v>
      </c>
      <c r="L270">
        <v>6</v>
      </c>
      <c r="M270">
        <v>2</v>
      </c>
      <c r="N270">
        <v>5</v>
      </c>
      <c r="O270">
        <v>1</v>
      </c>
      <c r="P270" s="4" t="s">
        <v>59</v>
      </c>
      <c r="Q270" s="4" t="s">
        <v>59</v>
      </c>
      <c r="R270">
        <v>3</v>
      </c>
      <c r="S270" s="4" t="s">
        <v>76</v>
      </c>
      <c r="T270" s="4" t="s">
        <v>61</v>
      </c>
      <c r="U270" s="4" t="s">
        <v>61</v>
      </c>
      <c r="V270" s="1" t="s">
        <v>93</v>
      </c>
      <c r="W270" s="4" t="s">
        <v>77</v>
      </c>
      <c r="X270" s="4" t="s">
        <v>63</v>
      </c>
      <c r="Y270" s="4" t="s">
        <v>267</v>
      </c>
    </row>
    <row r="271" spans="1:25" ht="115.2" x14ac:dyDescent="0.3">
      <c r="A271" s="4" t="s">
        <v>50</v>
      </c>
      <c r="B271" s="2">
        <v>22</v>
      </c>
      <c r="C271" s="4" t="s">
        <v>119</v>
      </c>
      <c r="D271" s="4" t="s">
        <v>72</v>
      </c>
      <c r="E271" s="4" t="s">
        <v>91</v>
      </c>
      <c r="F271" s="4" t="s">
        <v>54</v>
      </c>
      <c r="G271" s="4" t="s">
        <v>55</v>
      </c>
      <c r="H271" s="4" t="s">
        <v>56</v>
      </c>
      <c r="I271" s="4" t="s">
        <v>66</v>
      </c>
      <c r="J271" s="4" t="s">
        <v>104</v>
      </c>
      <c r="K271">
        <v>7</v>
      </c>
      <c r="L271">
        <v>2</v>
      </c>
      <c r="M271">
        <v>1</v>
      </c>
      <c r="N271">
        <v>5</v>
      </c>
      <c r="O271">
        <v>6</v>
      </c>
      <c r="P271">
        <v>4</v>
      </c>
      <c r="Q271" s="4" t="s">
        <v>59</v>
      </c>
      <c r="R271">
        <v>3</v>
      </c>
      <c r="S271" s="4" t="s">
        <v>60</v>
      </c>
      <c r="T271" s="4" t="s">
        <v>61</v>
      </c>
      <c r="U271" s="4" t="s">
        <v>61</v>
      </c>
      <c r="V271" s="1">
        <v>2</v>
      </c>
      <c r="W271" s="4" t="s">
        <v>69</v>
      </c>
      <c r="X271" s="4" t="s">
        <v>63</v>
      </c>
      <c r="Y271" s="4" t="s">
        <v>140</v>
      </c>
    </row>
    <row r="272" spans="1:25" ht="115.2" x14ac:dyDescent="0.3">
      <c r="A272" s="4" t="s">
        <v>50</v>
      </c>
      <c r="B272" s="2">
        <v>37</v>
      </c>
      <c r="C272" s="4" t="s">
        <v>133</v>
      </c>
      <c r="D272" s="4" t="s">
        <v>90</v>
      </c>
      <c r="E272" s="4" t="s">
        <v>53</v>
      </c>
      <c r="F272" s="4" t="s">
        <v>54</v>
      </c>
      <c r="G272" s="4" t="s">
        <v>55</v>
      </c>
      <c r="H272" s="4" t="s">
        <v>56</v>
      </c>
      <c r="I272" s="4" t="s">
        <v>57</v>
      </c>
      <c r="J272" s="4" t="s">
        <v>104</v>
      </c>
      <c r="K272">
        <v>1</v>
      </c>
      <c r="L272">
        <v>5</v>
      </c>
      <c r="M272">
        <v>2</v>
      </c>
      <c r="N272">
        <v>6</v>
      </c>
      <c r="O272">
        <v>3</v>
      </c>
      <c r="P272">
        <v>7</v>
      </c>
      <c r="Q272" s="4" t="s">
        <v>59</v>
      </c>
      <c r="R272">
        <v>4</v>
      </c>
      <c r="S272" s="4" t="s">
        <v>76</v>
      </c>
      <c r="T272" s="4" t="s">
        <v>61</v>
      </c>
      <c r="U272" s="4" t="s">
        <v>61</v>
      </c>
      <c r="V272" s="1">
        <v>2</v>
      </c>
      <c r="W272" s="4" t="s">
        <v>77</v>
      </c>
      <c r="X272" s="4" t="s">
        <v>70</v>
      </c>
      <c r="Y272" s="4" t="s">
        <v>59</v>
      </c>
    </row>
    <row r="273" spans="1:25" ht="100.8" x14ac:dyDescent="0.3">
      <c r="A273" s="4" t="s">
        <v>50</v>
      </c>
      <c r="B273" s="2">
        <v>51</v>
      </c>
      <c r="C273" s="4" t="s">
        <v>51</v>
      </c>
      <c r="D273" s="4" t="s">
        <v>72</v>
      </c>
      <c r="E273" s="4" t="s">
        <v>53</v>
      </c>
      <c r="F273" s="4" t="s">
        <v>131</v>
      </c>
      <c r="G273" s="4" t="s">
        <v>59</v>
      </c>
      <c r="H273" s="4" t="s">
        <v>107</v>
      </c>
      <c r="I273" s="4" t="s">
        <v>57</v>
      </c>
      <c r="J273" s="4" t="s">
        <v>58</v>
      </c>
      <c r="K273">
        <v>1</v>
      </c>
      <c r="L273">
        <v>6</v>
      </c>
      <c r="M273">
        <v>4</v>
      </c>
      <c r="N273">
        <v>5</v>
      </c>
      <c r="O273">
        <v>3</v>
      </c>
      <c r="P273" s="4" t="s">
        <v>59</v>
      </c>
      <c r="Q273" s="4" t="s">
        <v>59</v>
      </c>
      <c r="R273">
        <v>2</v>
      </c>
      <c r="S273" s="4" t="s">
        <v>76</v>
      </c>
      <c r="T273" s="4" t="s">
        <v>61</v>
      </c>
      <c r="U273" s="4" t="s">
        <v>61</v>
      </c>
      <c r="V273" s="1" t="s">
        <v>93</v>
      </c>
      <c r="W273" s="4" t="s">
        <v>155</v>
      </c>
      <c r="X273" s="4" t="s">
        <v>98</v>
      </c>
      <c r="Y273" s="4" t="s">
        <v>61</v>
      </c>
    </row>
    <row r="274" spans="1:25" ht="115.2" x14ac:dyDescent="0.3">
      <c r="A274" s="4" t="s">
        <v>50</v>
      </c>
      <c r="B274" s="2">
        <v>40</v>
      </c>
      <c r="C274" s="4" t="s">
        <v>51</v>
      </c>
      <c r="D274" s="4" t="s">
        <v>86</v>
      </c>
      <c r="E274" s="4" t="s">
        <v>100</v>
      </c>
      <c r="F274" s="4" t="s">
        <v>95</v>
      </c>
      <c r="G274" s="4" t="s">
        <v>55</v>
      </c>
      <c r="H274" s="4" t="s">
        <v>56</v>
      </c>
      <c r="I274" s="4" t="s">
        <v>123</v>
      </c>
      <c r="J274" s="4" t="s">
        <v>104</v>
      </c>
      <c r="K274">
        <v>2</v>
      </c>
      <c r="L274">
        <v>8</v>
      </c>
      <c r="M274">
        <v>5</v>
      </c>
      <c r="N274">
        <v>6</v>
      </c>
      <c r="O274">
        <v>1</v>
      </c>
      <c r="P274">
        <v>7</v>
      </c>
      <c r="Q274">
        <v>3</v>
      </c>
      <c r="R274">
        <v>4</v>
      </c>
      <c r="S274" s="4" t="s">
        <v>76</v>
      </c>
      <c r="T274" s="4" t="s">
        <v>61</v>
      </c>
      <c r="U274" s="4" t="s">
        <v>61</v>
      </c>
      <c r="V274" s="1">
        <v>1</v>
      </c>
      <c r="W274" s="4" t="s">
        <v>69</v>
      </c>
      <c r="X274" s="4" t="s">
        <v>98</v>
      </c>
      <c r="Y274" s="4" t="s">
        <v>163</v>
      </c>
    </row>
    <row r="275" spans="1:25" ht="115.2" x14ac:dyDescent="0.3">
      <c r="A275" s="4" t="s">
        <v>85</v>
      </c>
      <c r="B275" s="2">
        <v>69</v>
      </c>
      <c r="C275" s="4" t="s">
        <v>51</v>
      </c>
      <c r="D275" s="4" t="s">
        <v>52</v>
      </c>
      <c r="E275" s="4" t="s">
        <v>91</v>
      </c>
      <c r="F275" s="4" t="s">
        <v>65</v>
      </c>
      <c r="G275" s="4" t="s">
        <v>80</v>
      </c>
      <c r="H275" s="4" t="s">
        <v>56</v>
      </c>
      <c r="I275" s="4" t="s">
        <v>66</v>
      </c>
      <c r="J275" s="4" t="s">
        <v>101</v>
      </c>
      <c r="K275">
        <v>2</v>
      </c>
      <c r="L275">
        <v>7</v>
      </c>
      <c r="M275">
        <v>3</v>
      </c>
      <c r="N275">
        <v>6</v>
      </c>
      <c r="O275">
        <v>5</v>
      </c>
      <c r="P275">
        <v>4</v>
      </c>
      <c r="Q275" s="4" t="s">
        <v>59</v>
      </c>
      <c r="R275">
        <v>1</v>
      </c>
      <c r="S275" s="4" t="s">
        <v>76</v>
      </c>
      <c r="T275" s="4" t="s">
        <v>61</v>
      </c>
      <c r="U275" s="4" t="s">
        <v>61</v>
      </c>
      <c r="V275" s="1" t="s">
        <v>143</v>
      </c>
      <c r="W275" s="4" t="s">
        <v>69</v>
      </c>
      <c r="X275" s="4" t="s">
        <v>63</v>
      </c>
      <c r="Y275" s="4" t="s">
        <v>268</v>
      </c>
    </row>
    <row r="276" spans="1:25" ht="115.2" x14ac:dyDescent="0.3">
      <c r="A276" s="4" t="s">
        <v>50</v>
      </c>
      <c r="B276" s="2">
        <v>50</v>
      </c>
      <c r="C276" s="4" t="s">
        <v>256</v>
      </c>
      <c r="D276" s="4" t="s">
        <v>135</v>
      </c>
      <c r="E276" s="4" t="s">
        <v>91</v>
      </c>
      <c r="F276" s="4" t="s">
        <v>54</v>
      </c>
      <c r="G276" s="4" t="s">
        <v>55</v>
      </c>
      <c r="H276" s="4" t="s">
        <v>56</v>
      </c>
      <c r="I276" s="4" t="s">
        <v>66</v>
      </c>
      <c r="J276" s="4" t="s">
        <v>58</v>
      </c>
      <c r="K276">
        <v>4</v>
      </c>
      <c r="L276">
        <v>1</v>
      </c>
      <c r="M276">
        <v>3</v>
      </c>
      <c r="N276">
        <v>2</v>
      </c>
      <c r="O276">
        <v>6</v>
      </c>
      <c r="P276" s="4" t="s">
        <v>59</v>
      </c>
      <c r="Q276" s="4" t="s">
        <v>59</v>
      </c>
      <c r="R276">
        <v>5</v>
      </c>
      <c r="S276" s="4" t="s">
        <v>76</v>
      </c>
      <c r="T276" s="4" t="s">
        <v>61</v>
      </c>
      <c r="U276" s="4" t="s">
        <v>61</v>
      </c>
      <c r="V276" s="1">
        <v>3</v>
      </c>
      <c r="W276" s="4" t="s">
        <v>69</v>
      </c>
      <c r="X276" s="4" t="s">
        <v>98</v>
      </c>
      <c r="Y276" s="4" t="s">
        <v>269</v>
      </c>
    </row>
    <row r="277" spans="1:25" ht="115.2" x14ac:dyDescent="0.3">
      <c r="A277" s="4" t="s">
        <v>85</v>
      </c>
      <c r="B277" s="2">
        <v>29</v>
      </c>
      <c r="C277" s="4" t="s">
        <v>51</v>
      </c>
      <c r="D277" s="4" t="s">
        <v>117</v>
      </c>
      <c r="E277" s="4" t="s">
        <v>53</v>
      </c>
      <c r="F277" s="4" t="s">
        <v>65</v>
      </c>
      <c r="G277" s="4" t="s">
        <v>80</v>
      </c>
      <c r="H277" s="4" t="s">
        <v>56</v>
      </c>
      <c r="I277" s="4" t="s">
        <v>57</v>
      </c>
      <c r="J277" s="4" t="s">
        <v>58</v>
      </c>
      <c r="K277">
        <v>2</v>
      </c>
      <c r="L277">
        <v>6</v>
      </c>
      <c r="M277">
        <v>4</v>
      </c>
      <c r="N277">
        <v>5</v>
      </c>
      <c r="O277">
        <v>1</v>
      </c>
      <c r="P277" s="4" t="s">
        <v>59</v>
      </c>
      <c r="Q277" s="4" t="s">
        <v>59</v>
      </c>
      <c r="R277">
        <v>3</v>
      </c>
      <c r="S277" s="4" t="s">
        <v>68</v>
      </c>
      <c r="T277" s="4" t="s">
        <v>61</v>
      </c>
      <c r="U277" s="4" t="s">
        <v>61</v>
      </c>
      <c r="V277" s="1" t="s">
        <v>93</v>
      </c>
      <c r="W277" s="4" t="s">
        <v>62</v>
      </c>
      <c r="X277" s="4" t="s">
        <v>63</v>
      </c>
      <c r="Y277" s="4" t="s">
        <v>59</v>
      </c>
    </row>
    <row r="278" spans="1:25" ht="115.2" x14ac:dyDescent="0.3">
      <c r="A278" s="4" t="s">
        <v>85</v>
      </c>
      <c r="B278" s="2">
        <v>25</v>
      </c>
      <c r="C278" s="4" t="s">
        <v>51</v>
      </c>
      <c r="D278" s="4" t="s">
        <v>117</v>
      </c>
      <c r="E278" s="4" t="s">
        <v>100</v>
      </c>
      <c r="F278" s="4" t="s">
        <v>95</v>
      </c>
      <c r="G278" s="4" t="s">
        <v>55</v>
      </c>
      <c r="H278" s="4" t="s">
        <v>56</v>
      </c>
      <c r="I278" s="4" t="s">
        <v>123</v>
      </c>
      <c r="J278" s="4" t="s">
        <v>75</v>
      </c>
      <c r="K278">
        <v>6</v>
      </c>
      <c r="L278">
        <v>8</v>
      </c>
      <c r="M278">
        <v>3</v>
      </c>
      <c r="N278">
        <v>7</v>
      </c>
      <c r="O278">
        <v>4</v>
      </c>
      <c r="P278">
        <v>5</v>
      </c>
      <c r="Q278">
        <v>1</v>
      </c>
      <c r="R278">
        <v>2</v>
      </c>
      <c r="S278" s="4" t="s">
        <v>60</v>
      </c>
      <c r="T278" s="4" t="s">
        <v>61</v>
      </c>
      <c r="U278" s="4" t="s">
        <v>61</v>
      </c>
      <c r="V278" s="1">
        <v>3</v>
      </c>
      <c r="W278" s="4" t="s">
        <v>69</v>
      </c>
      <c r="X278" s="4" t="s">
        <v>63</v>
      </c>
      <c r="Y278" s="4" t="s">
        <v>270</v>
      </c>
    </row>
    <row r="279" spans="1:25" ht="115.2" x14ac:dyDescent="0.3">
      <c r="A279" s="4" t="s">
        <v>50</v>
      </c>
      <c r="B279" s="2">
        <v>69</v>
      </c>
      <c r="C279" s="4" t="s">
        <v>51</v>
      </c>
      <c r="D279" s="4" t="s">
        <v>52</v>
      </c>
      <c r="E279" s="4" t="s">
        <v>53</v>
      </c>
      <c r="F279" s="4" t="s">
        <v>65</v>
      </c>
      <c r="G279" s="4" t="s">
        <v>55</v>
      </c>
      <c r="H279" s="4" t="s">
        <v>56</v>
      </c>
      <c r="I279" s="4" t="s">
        <v>57</v>
      </c>
      <c r="J279" s="4" t="s">
        <v>58</v>
      </c>
      <c r="K279">
        <v>1</v>
      </c>
      <c r="L279">
        <v>6</v>
      </c>
      <c r="M279">
        <v>3</v>
      </c>
      <c r="N279">
        <v>2</v>
      </c>
      <c r="O279">
        <v>4</v>
      </c>
      <c r="P279" s="4" t="s">
        <v>59</v>
      </c>
      <c r="Q279" s="4" t="s">
        <v>59</v>
      </c>
      <c r="R279">
        <v>5</v>
      </c>
      <c r="S279" s="4" t="s">
        <v>68</v>
      </c>
      <c r="T279" s="4" t="s">
        <v>61</v>
      </c>
      <c r="U279" s="4" t="s">
        <v>61</v>
      </c>
      <c r="V279" s="1" t="s">
        <v>93</v>
      </c>
      <c r="W279" s="4" t="s">
        <v>77</v>
      </c>
      <c r="X279" s="4" t="s">
        <v>98</v>
      </c>
      <c r="Y279" s="4" t="s">
        <v>59</v>
      </c>
    </row>
    <row r="280" spans="1:25" ht="115.2" x14ac:dyDescent="0.3">
      <c r="A280" s="4" t="s">
        <v>85</v>
      </c>
      <c r="B280" s="2">
        <v>67</v>
      </c>
      <c r="C280" s="4" t="s">
        <v>51</v>
      </c>
      <c r="D280" s="4" t="s">
        <v>117</v>
      </c>
      <c r="E280" s="4" t="s">
        <v>100</v>
      </c>
      <c r="F280" s="4" t="s">
        <v>65</v>
      </c>
      <c r="G280" s="4" t="s">
        <v>80</v>
      </c>
      <c r="H280" s="4" t="s">
        <v>56</v>
      </c>
      <c r="I280" s="4" t="s">
        <v>57</v>
      </c>
      <c r="J280" s="4" t="s">
        <v>58</v>
      </c>
      <c r="K280">
        <v>2</v>
      </c>
      <c r="L280">
        <v>5</v>
      </c>
      <c r="M280">
        <v>1</v>
      </c>
      <c r="N280">
        <v>3</v>
      </c>
      <c r="O280">
        <v>6</v>
      </c>
      <c r="P280" s="4" t="s">
        <v>59</v>
      </c>
      <c r="Q280" s="4" t="s">
        <v>59</v>
      </c>
      <c r="R280">
        <v>4</v>
      </c>
      <c r="S280" s="4" t="s">
        <v>76</v>
      </c>
      <c r="T280" s="4" t="s">
        <v>61</v>
      </c>
      <c r="U280" s="4" t="s">
        <v>61</v>
      </c>
      <c r="V280" s="1">
        <v>1</v>
      </c>
      <c r="W280" s="4" t="s">
        <v>69</v>
      </c>
      <c r="X280" s="4" t="s">
        <v>88</v>
      </c>
      <c r="Y280" s="4" t="s">
        <v>163</v>
      </c>
    </row>
    <row r="281" spans="1:25" ht="115.2" x14ac:dyDescent="0.3">
      <c r="A281" s="4" t="s">
        <v>85</v>
      </c>
      <c r="B281" s="2">
        <v>58</v>
      </c>
      <c r="C281" s="4" t="s">
        <v>51</v>
      </c>
      <c r="D281" s="4" t="s">
        <v>64</v>
      </c>
      <c r="E281" s="4" t="s">
        <v>73</v>
      </c>
      <c r="F281" s="4" t="s">
        <v>118</v>
      </c>
      <c r="G281" s="4" t="s">
        <v>80</v>
      </c>
      <c r="H281" s="4" t="s">
        <v>56</v>
      </c>
      <c r="I281" s="4" t="s">
        <v>81</v>
      </c>
      <c r="J281" s="4" t="s">
        <v>67</v>
      </c>
      <c r="K281">
        <v>2</v>
      </c>
      <c r="L281">
        <v>6</v>
      </c>
      <c r="M281">
        <v>4</v>
      </c>
      <c r="N281">
        <v>7</v>
      </c>
      <c r="O281">
        <v>3</v>
      </c>
      <c r="P281">
        <v>8</v>
      </c>
      <c r="Q281">
        <v>5</v>
      </c>
      <c r="R281">
        <v>1</v>
      </c>
      <c r="S281" s="4" t="s">
        <v>76</v>
      </c>
      <c r="T281" s="4" t="s">
        <v>61</v>
      </c>
      <c r="U281" s="4" t="s">
        <v>61</v>
      </c>
      <c r="V281" s="1">
        <v>2</v>
      </c>
      <c r="W281" s="4" t="s">
        <v>77</v>
      </c>
      <c r="X281" s="4" t="s">
        <v>70</v>
      </c>
      <c r="Y281" s="4" t="s">
        <v>59</v>
      </c>
    </row>
    <row r="282" spans="1:25" ht="187.2" x14ac:dyDescent="0.3">
      <c r="A282" s="4" t="s">
        <v>50</v>
      </c>
      <c r="B282" s="2">
        <v>69</v>
      </c>
      <c r="C282" s="4" t="s">
        <v>119</v>
      </c>
      <c r="D282" s="4" t="s">
        <v>64</v>
      </c>
      <c r="E282" s="4" t="s">
        <v>53</v>
      </c>
      <c r="F282" s="4" t="s">
        <v>106</v>
      </c>
      <c r="G282" s="4" t="s">
        <v>80</v>
      </c>
      <c r="H282" s="4" t="s">
        <v>56</v>
      </c>
      <c r="I282" s="4" t="s">
        <v>66</v>
      </c>
      <c r="J282" s="4" t="s">
        <v>67</v>
      </c>
      <c r="K282">
        <v>2</v>
      </c>
      <c r="L282">
        <v>7</v>
      </c>
      <c r="M282">
        <v>4</v>
      </c>
      <c r="N282">
        <v>3</v>
      </c>
      <c r="O282">
        <v>5</v>
      </c>
      <c r="P282">
        <v>6</v>
      </c>
      <c r="Q282" s="4" t="s">
        <v>59</v>
      </c>
      <c r="R282">
        <v>1</v>
      </c>
      <c r="S282" s="4" t="s">
        <v>76</v>
      </c>
      <c r="T282" s="4" t="s">
        <v>61</v>
      </c>
      <c r="U282" s="4" t="s">
        <v>61</v>
      </c>
      <c r="V282" s="1">
        <v>3</v>
      </c>
      <c r="W282" s="4" t="s">
        <v>69</v>
      </c>
      <c r="X282" s="4" t="s">
        <v>63</v>
      </c>
      <c r="Y282" s="4" t="s">
        <v>272</v>
      </c>
    </row>
    <row r="283" spans="1:25" ht="115.2" x14ac:dyDescent="0.3">
      <c r="A283" s="4" t="s">
        <v>85</v>
      </c>
      <c r="B283" s="2">
        <v>57</v>
      </c>
      <c r="C283" s="4" t="s">
        <v>51</v>
      </c>
      <c r="D283" s="4" t="s">
        <v>86</v>
      </c>
      <c r="E283" s="4" t="s">
        <v>53</v>
      </c>
      <c r="F283" s="4" t="s">
        <v>65</v>
      </c>
      <c r="G283" s="4" t="s">
        <v>55</v>
      </c>
      <c r="H283" s="4" t="s">
        <v>56</v>
      </c>
      <c r="I283" s="4" t="s">
        <v>57</v>
      </c>
      <c r="J283" s="4" t="s">
        <v>104</v>
      </c>
      <c r="K283">
        <v>1</v>
      </c>
      <c r="L283">
        <v>5</v>
      </c>
      <c r="M283">
        <v>4</v>
      </c>
      <c r="N283">
        <v>7</v>
      </c>
      <c r="O283">
        <v>2</v>
      </c>
      <c r="P283">
        <v>6</v>
      </c>
      <c r="Q283" s="4" t="s">
        <v>59</v>
      </c>
      <c r="R283">
        <v>3</v>
      </c>
      <c r="S283" s="4" t="s">
        <v>76</v>
      </c>
      <c r="T283" s="4" t="s">
        <v>61</v>
      </c>
      <c r="U283" s="4" t="s">
        <v>61</v>
      </c>
      <c r="V283" s="1">
        <v>3</v>
      </c>
      <c r="W283" s="4" t="s">
        <v>69</v>
      </c>
      <c r="X283" s="4" t="s">
        <v>63</v>
      </c>
      <c r="Y283" s="4" t="s">
        <v>61</v>
      </c>
    </row>
    <row r="284" spans="1:25" ht="100.8" x14ac:dyDescent="0.3">
      <c r="A284" s="4" t="s">
        <v>50</v>
      </c>
      <c r="B284" s="2">
        <v>34</v>
      </c>
      <c r="C284" s="4" t="s">
        <v>51</v>
      </c>
      <c r="D284" s="4" t="s">
        <v>117</v>
      </c>
      <c r="E284" s="4" t="s">
        <v>91</v>
      </c>
      <c r="F284" s="4" t="s">
        <v>106</v>
      </c>
      <c r="G284" s="4" t="s">
        <v>80</v>
      </c>
      <c r="H284" s="4" t="s">
        <v>107</v>
      </c>
      <c r="I284" s="4" t="s">
        <v>57</v>
      </c>
      <c r="J284" s="4" t="s">
        <v>67</v>
      </c>
      <c r="K284">
        <v>1</v>
      </c>
      <c r="L284">
        <v>4</v>
      </c>
      <c r="M284">
        <v>2</v>
      </c>
      <c r="N284">
        <v>7</v>
      </c>
      <c r="O284">
        <v>3</v>
      </c>
      <c r="P284">
        <v>6</v>
      </c>
      <c r="Q284" s="4" t="s">
        <v>59</v>
      </c>
      <c r="R284">
        <v>5</v>
      </c>
      <c r="S284" s="4" t="s">
        <v>60</v>
      </c>
      <c r="T284" s="4" t="s">
        <v>61</v>
      </c>
      <c r="U284" s="4" t="s">
        <v>61</v>
      </c>
      <c r="V284" s="1" t="s">
        <v>93</v>
      </c>
      <c r="W284" s="4" t="s">
        <v>155</v>
      </c>
      <c r="X284" s="4" t="s">
        <v>98</v>
      </c>
      <c r="Y284" s="4" t="s">
        <v>59</v>
      </c>
    </row>
    <row r="285" spans="1:25" ht="115.2" x14ac:dyDescent="0.3">
      <c r="A285" s="4" t="s">
        <v>50</v>
      </c>
      <c r="B285" s="2">
        <v>21</v>
      </c>
      <c r="C285" s="4" t="s">
        <v>51</v>
      </c>
      <c r="D285" s="4" t="s">
        <v>90</v>
      </c>
      <c r="E285" s="4" t="s">
        <v>91</v>
      </c>
      <c r="F285" s="4" t="s">
        <v>65</v>
      </c>
      <c r="G285" s="4" t="s">
        <v>80</v>
      </c>
      <c r="H285" s="4" t="s">
        <v>56</v>
      </c>
      <c r="I285" s="4" t="s">
        <v>74</v>
      </c>
      <c r="J285" s="4" t="s">
        <v>96</v>
      </c>
      <c r="K285">
        <v>2</v>
      </c>
      <c r="L285">
        <v>8</v>
      </c>
      <c r="M285">
        <v>5</v>
      </c>
      <c r="N285">
        <v>6</v>
      </c>
      <c r="O285">
        <v>7</v>
      </c>
      <c r="P285">
        <v>3</v>
      </c>
      <c r="Q285">
        <v>4</v>
      </c>
      <c r="R285">
        <v>1</v>
      </c>
      <c r="S285" s="4" t="s">
        <v>76</v>
      </c>
      <c r="T285" s="4" t="s">
        <v>61</v>
      </c>
      <c r="U285" s="4" t="s">
        <v>61</v>
      </c>
      <c r="V285" s="1">
        <v>1</v>
      </c>
      <c r="W285" s="4" t="s">
        <v>69</v>
      </c>
      <c r="X285" s="4" t="s">
        <v>63</v>
      </c>
      <c r="Y285" s="4" t="s">
        <v>59</v>
      </c>
    </row>
    <row r="286" spans="1:25" ht="115.2" x14ac:dyDescent="0.3">
      <c r="A286" s="4" t="s">
        <v>85</v>
      </c>
      <c r="B286" s="2">
        <v>27</v>
      </c>
      <c r="C286" s="4" t="s">
        <v>119</v>
      </c>
      <c r="D286" s="4" t="s">
        <v>72</v>
      </c>
      <c r="E286" s="4" t="s">
        <v>53</v>
      </c>
      <c r="F286" s="4" t="s">
        <v>54</v>
      </c>
      <c r="G286" s="4" t="s">
        <v>112</v>
      </c>
      <c r="H286" s="4" t="s">
        <v>56</v>
      </c>
      <c r="I286" s="4" t="s">
        <v>57</v>
      </c>
      <c r="J286" s="4" t="s">
        <v>96</v>
      </c>
      <c r="K286">
        <v>3</v>
      </c>
      <c r="L286">
        <v>7</v>
      </c>
      <c r="M286">
        <v>2</v>
      </c>
      <c r="N286">
        <v>5</v>
      </c>
      <c r="O286">
        <v>4</v>
      </c>
      <c r="P286">
        <v>6</v>
      </c>
      <c r="Q286" s="4" t="s">
        <v>59</v>
      </c>
      <c r="R286">
        <v>1</v>
      </c>
      <c r="S286" s="4" t="s">
        <v>60</v>
      </c>
      <c r="T286" s="4" t="s">
        <v>61</v>
      </c>
      <c r="U286" s="4" t="s">
        <v>61</v>
      </c>
      <c r="V286" s="1">
        <v>1</v>
      </c>
      <c r="W286" s="4" t="s">
        <v>69</v>
      </c>
      <c r="X286" s="4" t="s">
        <v>108</v>
      </c>
      <c r="Y286" s="4" t="s">
        <v>273</v>
      </c>
    </row>
    <row r="287" spans="1:25" ht="115.2" x14ac:dyDescent="0.3">
      <c r="A287" s="4" t="s">
        <v>50</v>
      </c>
      <c r="B287" s="2">
        <v>56</v>
      </c>
      <c r="C287" s="4" t="s">
        <v>51</v>
      </c>
      <c r="D287" s="4" t="s">
        <v>64</v>
      </c>
      <c r="E287" s="4" t="s">
        <v>53</v>
      </c>
      <c r="F287" s="4" t="s">
        <v>87</v>
      </c>
      <c r="G287" s="4" t="s">
        <v>59</v>
      </c>
      <c r="H287" s="4" t="s">
        <v>56</v>
      </c>
      <c r="I287" s="4" t="s">
        <v>57</v>
      </c>
      <c r="J287" s="4" t="s">
        <v>96</v>
      </c>
      <c r="K287">
        <v>2</v>
      </c>
      <c r="L287">
        <v>5</v>
      </c>
      <c r="M287">
        <v>1</v>
      </c>
      <c r="N287">
        <v>4</v>
      </c>
      <c r="O287">
        <v>3</v>
      </c>
      <c r="P287">
        <v>6</v>
      </c>
      <c r="Q287" s="4" t="s">
        <v>59</v>
      </c>
      <c r="R287">
        <v>7</v>
      </c>
      <c r="S287" s="4" t="s">
        <v>76</v>
      </c>
      <c r="T287" s="4" t="s">
        <v>61</v>
      </c>
      <c r="U287" s="4" t="s">
        <v>61</v>
      </c>
      <c r="V287" s="1" t="s">
        <v>93</v>
      </c>
      <c r="W287" s="4" t="s">
        <v>77</v>
      </c>
      <c r="X287" s="4" t="s">
        <v>70</v>
      </c>
      <c r="Y287" s="4" t="s">
        <v>61</v>
      </c>
    </row>
    <row r="288" spans="1:25" ht="115.2" x14ac:dyDescent="0.3">
      <c r="A288" s="4" t="s">
        <v>85</v>
      </c>
      <c r="B288" s="2">
        <v>31</v>
      </c>
      <c r="C288" s="4" t="s">
        <v>51</v>
      </c>
      <c r="D288" s="4" t="s">
        <v>52</v>
      </c>
      <c r="E288" s="4" t="s">
        <v>53</v>
      </c>
      <c r="F288" s="4" t="s">
        <v>106</v>
      </c>
      <c r="G288" s="4" t="s">
        <v>55</v>
      </c>
      <c r="H288" s="4" t="s">
        <v>56</v>
      </c>
      <c r="I288" s="4" t="s">
        <v>81</v>
      </c>
      <c r="J288" s="4" t="s">
        <v>96</v>
      </c>
      <c r="K288">
        <v>1</v>
      </c>
      <c r="L288">
        <v>2</v>
      </c>
      <c r="M288">
        <v>3</v>
      </c>
      <c r="N288">
        <v>4</v>
      </c>
      <c r="O288">
        <v>5</v>
      </c>
      <c r="P288">
        <v>6</v>
      </c>
      <c r="Q288">
        <v>7</v>
      </c>
      <c r="R288">
        <v>8</v>
      </c>
      <c r="S288" s="4" t="s">
        <v>130</v>
      </c>
      <c r="T288" s="4" t="s">
        <v>61</v>
      </c>
      <c r="U288" s="4" t="s">
        <v>61</v>
      </c>
      <c r="V288" s="1">
        <v>3</v>
      </c>
      <c r="W288" s="4" t="s">
        <v>69</v>
      </c>
      <c r="X288" s="4" t="s">
        <v>63</v>
      </c>
      <c r="Y288" s="4" t="s">
        <v>274</v>
      </c>
    </row>
    <row r="289" spans="1:25" ht="115.2" x14ac:dyDescent="0.3">
      <c r="A289" s="4" t="s">
        <v>85</v>
      </c>
      <c r="B289" s="2">
        <v>33</v>
      </c>
      <c r="C289" s="4" t="s">
        <v>133</v>
      </c>
      <c r="D289" s="4" t="s">
        <v>79</v>
      </c>
      <c r="E289" s="4" t="s">
        <v>73</v>
      </c>
      <c r="F289" s="4" t="s">
        <v>106</v>
      </c>
      <c r="G289" s="4" t="s">
        <v>80</v>
      </c>
      <c r="H289" s="4" t="s">
        <v>56</v>
      </c>
      <c r="I289" s="4" t="s">
        <v>66</v>
      </c>
      <c r="J289" s="4" t="s">
        <v>104</v>
      </c>
      <c r="K289">
        <v>1</v>
      </c>
      <c r="L289">
        <v>2</v>
      </c>
      <c r="M289">
        <v>7</v>
      </c>
      <c r="N289">
        <v>5</v>
      </c>
      <c r="O289">
        <v>3</v>
      </c>
      <c r="P289">
        <v>6</v>
      </c>
      <c r="Q289" s="4" t="s">
        <v>59</v>
      </c>
      <c r="R289">
        <v>4</v>
      </c>
      <c r="S289" s="4" t="s">
        <v>60</v>
      </c>
      <c r="T289" s="4" t="s">
        <v>61</v>
      </c>
      <c r="U289" s="4" t="s">
        <v>61</v>
      </c>
      <c r="V289" s="1">
        <v>2</v>
      </c>
      <c r="W289" s="4" t="s">
        <v>77</v>
      </c>
      <c r="X289" s="4" t="s">
        <v>63</v>
      </c>
      <c r="Y289" s="4" t="s">
        <v>276</v>
      </c>
    </row>
    <row r="290" spans="1:25" ht="115.2" x14ac:dyDescent="0.3">
      <c r="A290" s="4" t="s">
        <v>85</v>
      </c>
      <c r="B290" s="2">
        <v>58</v>
      </c>
      <c r="C290" s="4" t="s">
        <v>51</v>
      </c>
      <c r="D290" s="4" t="s">
        <v>110</v>
      </c>
      <c r="E290" s="4" t="s">
        <v>91</v>
      </c>
      <c r="F290" s="4" t="s">
        <v>95</v>
      </c>
      <c r="G290" s="4" t="s">
        <v>55</v>
      </c>
      <c r="H290" s="4" t="s">
        <v>56</v>
      </c>
      <c r="I290" s="4" t="s">
        <v>81</v>
      </c>
      <c r="J290" s="4" t="s">
        <v>67</v>
      </c>
      <c r="K290">
        <v>1</v>
      </c>
      <c r="L290">
        <v>7</v>
      </c>
      <c r="M290">
        <v>2</v>
      </c>
      <c r="N290">
        <v>3</v>
      </c>
      <c r="O290">
        <v>6</v>
      </c>
      <c r="P290">
        <v>5</v>
      </c>
      <c r="Q290">
        <v>4</v>
      </c>
      <c r="R290">
        <v>8</v>
      </c>
      <c r="S290" s="4" t="s">
        <v>68</v>
      </c>
      <c r="T290" s="4" t="s">
        <v>61</v>
      </c>
      <c r="U290" s="4" t="s">
        <v>61</v>
      </c>
      <c r="V290" s="1">
        <v>2</v>
      </c>
      <c r="W290" s="4" t="s">
        <v>69</v>
      </c>
      <c r="X290" s="4" t="s">
        <v>63</v>
      </c>
      <c r="Y290" s="4" t="s">
        <v>277</v>
      </c>
    </row>
    <row r="291" spans="1:25" ht="115.2" x14ac:dyDescent="0.3">
      <c r="A291" s="4" t="s">
        <v>50</v>
      </c>
      <c r="B291" s="2">
        <v>21</v>
      </c>
      <c r="C291" s="4" t="s">
        <v>51</v>
      </c>
      <c r="D291" s="4" t="s">
        <v>117</v>
      </c>
      <c r="E291" s="4" t="s">
        <v>100</v>
      </c>
      <c r="F291" s="4" t="s">
        <v>131</v>
      </c>
      <c r="G291" s="4" t="s">
        <v>59</v>
      </c>
      <c r="H291" s="4" t="s">
        <v>56</v>
      </c>
      <c r="I291" s="4" t="s">
        <v>57</v>
      </c>
      <c r="J291" s="4" t="s">
        <v>104</v>
      </c>
      <c r="K291">
        <v>2</v>
      </c>
      <c r="L291">
        <v>1</v>
      </c>
      <c r="M291">
        <v>3</v>
      </c>
      <c r="N291">
        <v>4</v>
      </c>
      <c r="O291">
        <v>5</v>
      </c>
      <c r="P291">
        <v>6</v>
      </c>
      <c r="Q291" s="4" t="s">
        <v>59</v>
      </c>
      <c r="R291">
        <v>7</v>
      </c>
      <c r="S291" s="4" t="s">
        <v>76</v>
      </c>
      <c r="T291" s="4" t="s">
        <v>61</v>
      </c>
      <c r="U291" s="4" t="s">
        <v>76</v>
      </c>
      <c r="V291" s="1" t="s">
        <v>76</v>
      </c>
      <c r="W291" s="4" t="s">
        <v>62</v>
      </c>
      <c r="X291" s="4" t="s">
        <v>98</v>
      </c>
      <c r="Y291" s="4" t="s">
        <v>59</v>
      </c>
    </row>
    <row r="292" spans="1:25" ht="100.8" x14ac:dyDescent="0.3">
      <c r="A292" s="4" t="s">
        <v>85</v>
      </c>
      <c r="B292" s="2">
        <v>55</v>
      </c>
      <c r="C292" s="4" t="s">
        <v>51</v>
      </c>
      <c r="D292" s="4" t="s">
        <v>52</v>
      </c>
      <c r="E292" s="4" t="s">
        <v>91</v>
      </c>
      <c r="F292" s="4" t="s">
        <v>131</v>
      </c>
      <c r="G292" s="4" t="s">
        <v>59</v>
      </c>
      <c r="H292" s="4" t="s">
        <v>107</v>
      </c>
      <c r="I292" s="4" t="s">
        <v>66</v>
      </c>
      <c r="J292" s="4" t="s">
        <v>96</v>
      </c>
      <c r="K292">
        <v>2</v>
      </c>
      <c r="L292">
        <v>7</v>
      </c>
      <c r="M292">
        <v>3</v>
      </c>
      <c r="N292">
        <v>6</v>
      </c>
      <c r="O292">
        <v>5</v>
      </c>
      <c r="P292">
        <v>4</v>
      </c>
      <c r="Q292" s="4" t="s">
        <v>59</v>
      </c>
      <c r="R292">
        <v>1</v>
      </c>
      <c r="S292" s="4" t="s">
        <v>76</v>
      </c>
      <c r="T292" s="4" t="s">
        <v>61</v>
      </c>
      <c r="U292" s="4" t="s">
        <v>61</v>
      </c>
      <c r="V292" s="1" t="s">
        <v>93</v>
      </c>
      <c r="W292" s="4" t="s">
        <v>69</v>
      </c>
      <c r="X292" s="4" t="s">
        <v>63</v>
      </c>
      <c r="Y292" s="4" t="s">
        <v>61</v>
      </c>
    </row>
    <row r="293" spans="1:25" ht="115.2" x14ac:dyDescent="0.3">
      <c r="A293" s="4" t="s">
        <v>50</v>
      </c>
      <c r="B293" s="2">
        <v>54</v>
      </c>
      <c r="C293" s="4" t="s">
        <v>51</v>
      </c>
      <c r="D293" s="4" t="s">
        <v>86</v>
      </c>
      <c r="E293" s="4" t="s">
        <v>53</v>
      </c>
      <c r="F293" s="4" t="s">
        <v>65</v>
      </c>
      <c r="G293" s="4" t="s">
        <v>55</v>
      </c>
      <c r="H293" s="4" t="s">
        <v>56</v>
      </c>
      <c r="I293" s="4" t="s">
        <v>57</v>
      </c>
      <c r="J293" s="4" t="s">
        <v>96</v>
      </c>
      <c r="K293">
        <v>1</v>
      </c>
      <c r="L293">
        <v>6</v>
      </c>
      <c r="M293">
        <v>3</v>
      </c>
      <c r="N293">
        <v>7</v>
      </c>
      <c r="O293">
        <v>4</v>
      </c>
      <c r="P293">
        <v>5</v>
      </c>
      <c r="Q293" s="4" t="s">
        <v>59</v>
      </c>
      <c r="R293">
        <v>2</v>
      </c>
      <c r="S293" s="4" t="s">
        <v>60</v>
      </c>
      <c r="T293" s="4" t="s">
        <v>61</v>
      </c>
      <c r="U293" s="4" t="s">
        <v>61</v>
      </c>
      <c r="V293" s="1" t="s">
        <v>93</v>
      </c>
      <c r="W293" s="4" t="s">
        <v>77</v>
      </c>
      <c r="X293" s="4" t="s">
        <v>70</v>
      </c>
      <c r="Y293" s="4" t="s">
        <v>61</v>
      </c>
    </row>
    <row r="294" spans="1:25" ht="115.2" x14ac:dyDescent="0.3">
      <c r="A294" s="4" t="s">
        <v>50</v>
      </c>
      <c r="B294" s="2">
        <v>60</v>
      </c>
      <c r="C294" s="4" t="s">
        <v>51</v>
      </c>
      <c r="D294" s="4" t="s">
        <v>52</v>
      </c>
      <c r="E294" s="4" t="s">
        <v>73</v>
      </c>
      <c r="F294" s="4" t="s">
        <v>65</v>
      </c>
      <c r="G294" s="4" t="s">
        <v>55</v>
      </c>
      <c r="H294" s="4" t="s">
        <v>56</v>
      </c>
      <c r="I294" s="4" t="s">
        <v>57</v>
      </c>
      <c r="J294" s="4" t="s">
        <v>67</v>
      </c>
      <c r="K294">
        <v>1</v>
      </c>
      <c r="L294">
        <v>6</v>
      </c>
      <c r="M294">
        <v>3</v>
      </c>
      <c r="N294">
        <v>2</v>
      </c>
      <c r="O294">
        <v>4</v>
      </c>
      <c r="P294">
        <v>7</v>
      </c>
      <c r="Q294" s="4" t="s">
        <v>59</v>
      </c>
      <c r="R294">
        <v>5</v>
      </c>
      <c r="S294" s="4" t="s">
        <v>68</v>
      </c>
      <c r="T294" s="4" t="s">
        <v>61</v>
      </c>
      <c r="U294" s="4" t="s">
        <v>61</v>
      </c>
      <c r="V294" s="1">
        <v>3</v>
      </c>
      <c r="W294" s="4" t="s">
        <v>77</v>
      </c>
      <c r="X294" s="4" t="s">
        <v>70</v>
      </c>
      <c r="Y294" s="4" t="s">
        <v>278</v>
      </c>
    </row>
    <row r="295" spans="1:25" ht="115.2" x14ac:dyDescent="0.3">
      <c r="A295" s="4" t="s">
        <v>85</v>
      </c>
      <c r="B295" s="2">
        <v>29</v>
      </c>
      <c r="C295" s="4" t="s">
        <v>133</v>
      </c>
      <c r="D295" s="4" t="s">
        <v>86</v>
      </c>
      <c r="E295" s="4" t="s">
        <v>100</v>
      </c>
      <c r="F295" s="4" t="s">
        <v>106</v>
      </c>
      <c r="G295" s="4" t="s">
        <v>112</v>
      </c>
      <c r="H295" s="4" t="s">
        <v>56</v>
      </c>
      <c r="I295" s="4" t="s">
        <v>81</v>
      </c>
      <c r="J295" s="4" t="s">
        <v>67</v>
      </c>
      <c r="K295">
        <v>7</v>
      </c>
      <c r="L295">
        <v>4</v>
      </c>
      <c r="M295">
        <v>1</v>
      </c>
      <c r="N295">
        <v>6</v>
      </c>
      <c r="O295">
        <v>8</v>
      </c>
      <c r="P295">
        <v>2</v>
      </c>
      <c r="Q295">
        <v>5</v>
      </c>
      <c r="R295">
        <v>3</v>
      </c>
      <c r="S295" s="4" t="s">
        <v>76</v>
      </c>
      <c r="T295" s="4" t="s">
        <v>61</v>
      </c>
      <c r="U295" s="4" t="s">
        <v>61</v>
      </c>
      <c r="V295" s="1">
        <v>1</v>
      </c>
      <c r="W295" s="4" t="s">
        <v>69</v>
      </c>
      <c r="X295" s="4" t="s">
        <v>98</v>
      </c>
      <c r="Y295" s="4" t="s">
        <v>279</v>
      </c>
    </row>
    <row r="296" spans="1:25" ht="115.2" x14ac:dyDescent="0.3">
      <c r="A296" s="4" t="s">
        <v>50</v>
      </c>
      <c r="B296" s="2">
        <v>28</v>
      </c>
      <c r="C296" s="4" t="s">
        <v>51</v>
      </c>
      <c r="D296" s="4" t="s">
        <v>52</v>
      </c>
      <c r="E296" s="4" t="s">
        <v>91</v>
      </c>
      <c r="F296" s="4" t="s">
        <v>54</v>
      </c>
      <c r="G296" s="4" t="s">
        <v>112</v>
      </c>
      <c r="H296" s="4" t="s">
        <v>56</v>
      </c>
      <c r="I296" s="4" t="s">
        <v>66</v>
      </c>
      <c r="J296" s="4" t="s">
        <v>104</v>
      </c>
      <c r="K296">
        <v>6</v>
      </c>
      <c r="L296">
        <v>1</v>
      </c>
      <c r="M296">
        <v>3</v>
      </c>
      <c r="N296">
        <v>2</v>
      </c>
      <c r="O296">
        <v>4</v>
      </c>
      <c r="P296">
        <v>7</v>
      </c>
      <c r="Q296" s="4" t="s">
        <v>59</v>
      </c>
      <c r="R296">
        <v>5</v>
      </c>
      <c r="S296" s="4" t="s">
        <v>76</v>
      </c>
      <c r="T296" s="4" t="s">
        <v>61</v>
      </c>
      <c r="U296" s="4" t="s">
        <v>61</v>
      </c>
      <c r="V296" s="1" t="s">
        <v>93</v>
      </c>
      <c r="W296" s="4" t="s">
        <v>62</v>
      </c>
      <c r="X296" s="4" t="s">
        <v>98</v>
      </c>
      <c r="Y296" s="4" t="s">
        <v>280</v>
      </c>
    </row>
    <row r="297" spans="1:25" ht="115.2" x14ac:dyDescent="0.3">
      <c r="A297" s="4" t="s">
        <v>50</v>
      </c>
      <c r="B297" s="2">
        <v>40</v>
      </c>
      <c r="C297" s="4" t="s">
        <v>119</v>
      </c>
      <c r="D297" s="4" t="s">
        <v>52</v>
      </c>
      <c r="E297" s="4" t="s">
        <v>100</v>
      </c>
      <c r="F297" s="4" t="s">
        <v>54</v>
      </c>
      <c r="G297" s="4" t="s">
        <v>55</v>
      </c>
      <c r="H297" s="4" t="s">
        <v>107</v>
      </c>
      <c r="I297" s="4" t="s">
        <v>81</v>
      </c>
      <c r="J297" s="4" t="s">
        <v>67</v>
      </c>
      <c r="K297">
        <v>1</v>
      </c>
      <c r="L297">
        <v>4</v>
      </c>
      <c r="M297">
        <v>6</v>
      </c>
      <c r="N297">
        <v>2</v>
      </c>
      <c r="O297">
        <v>8</v>
      </c>
      <c r="P297">
        <v>7</v>
      </c>
      <c r="Q297">
        <v>5</v>
      </c>
      <c r="R297">
        <v>3</v>
      </c>
      <c r="S297" s="4" t="s">
        <v>68</v>
      </c>
      <c r="T297" s="4" t="s">
        <v>61</v>
      </c>
      <c r="U297" s="4" t="s">
        <v>61</v>
      </c>
      <c r="V297" s="1">
        <v>2</v>
      </c>
      <c r="W297" s="4" t="s">
        <v>77</v>
      </c>
      <c r="X297" s="4" t="s">
        <v>70</v>
      </c>
      <c r="Y297" s="4" t="s">
        <v>240</v>
      </c>
    </row>
    <row r="298" spans="1:25" ht="100.8" x14ac:dyDescent="0.3">
      <c r="A298" s="4" t="s">
        <v>85</v>
      </c>
      <c r="B298" s="2">
        <v>45</v>
      </c>
      <c r="C298" s="4" t="s">
        <v>165</v>
      </c>
      <c r="D298" s="4" t="s">
        <v>132</v>
      </c>
      <c r="E298" s="4" t="s">
        <v>91</v>
      </c>
      <c r="F298" s="4" t="s">
        <v>54</v>
      </c>
      <c r="G298" s="4" t="s">
        <v>55</v>
      </c>
      <c r="H298" s="4" t="s">
        <v>107</v>
      </c>
      <c r="I298" s="4" t="s">
        <v>57</v>
      </c>
      <c r="J298" s="4" t="s">
        <v>67</v>
      </c>
      <c r="K298">
        <v>1</v>
      </c>
      <c r="L298">
        <v>7</v>
      </c>
      <c r="M298">
        <v>2</v>
      </c>
      <c r="N298">
        <v>4</v>
      </c>
      <c r="O298">
        <v>3</v>
      </c>
      <c r="P298">
        <v>6</v>
      </c>
      <c r="Q298" s="4" t="s">
        <v>59</v>
      </c>
      <c r="R298">
        <v>5</v>
      </c>
      <c r="S298" s="4" t="s">
        <v>60</v>
      </c>
      <c r="T298" s="4" t="s">
        <v>61</v>
      </c>
      <c r="U298" s="4" t="s">
        <v>61</v>
      </c>
      <c r="V298" s="1">
        <v>1</v>
      </c>
      <c r="W298" s="4" t="s">
        <v>62</v>
      </c>
      <c r="X298" s="4" t="s">
        <v>63</v>
      </c>
      <c r="Y298" s="4" t="s">
        <v>163</v>
      </c>
    </row>
    <row r="299" spans="1:25" ht="115.2" x14ac:dyDescent="0.3">
      <c r="A299" s="4" t="s">
        <v>50</v>
      </c>
      <c r="B299" s="2">
        <v>60</v>
      </c>
      <c r="C299" s="4" t="s">
        <v>51</v>
      </c>
      <c r="D299" s="4" t="s">
        <v>52</v>
      </c>
      <c r="E299" s="4" t="s">
        <v>91</v>
      </c>
      <c r="F299" s="4" t="s">
        <v>65</v>
      </c>
      <c r="G299" s="4" t="s">
        <v>80</v>
      </c>
      <c r="H299" s="4" t="s">
        <v>107</v>
      </c>
      <c r="I299" s="4" t="s">
        <v>81</v>
      </c>
      <c r="J299" s="4" t="s">
        <v>58</v>
      </c>
      <c r="K299">
        <v>6</v>
      </c>
      <c r="L299">
        <v>3</v>
      </c>
      <c r="M299">
        <v>4</v>
      </c>
      <c r="N299">
        <v>1</v>
      </c>
      <c r="O299">
        <v>5</v>
      </c>
      <c r="P299" s="4" t="s">
        <v>59</v>
      </c>
      <c r="Q299">
        <v>2</v>
      </c>
      <c r="R299">
        <v>7</v>
      </c>
      <c r="S299" s="4" t="s">
        <v>76</v>
      </c>
      <c r="T299" s="4" t="s">
        <v>61</v>
      </c>
      <c r="U299" s="4" t="s">
        <v>61</v>
      </c>
      <c r="V299" s="1" t="s">
        <v>93</v>
      </c>
      <c r="W299" s="4" t="s">
        <v>77</v>
      </c>
      <c r="X299" s="4" t="s">
        <v>70</v>
      </c>
      <c r="Y299" s="4" t="s">
        <v>283</v>
      </c>
    </row>
    <row r="300" spans="1:25" ht="115.2" x14ac:dyDescent="0.3">
      <c r="A300" s="4" t="s">
        <v>85</v>
      </c>
      <c r="B300" s="2">
        <v>24</v>
      </c>
      <c r="C300" s="4" t="s">
        <v>133</v>
      </c>
      <c r="D300" s="4" t="s">
        <v>135</v>
      </c>
      <c r="E300" s="4" t="s">
        <v>91</v>
      </c>
      <c r="F300" s="4" t="s">
        <v>95</v>
      </c>
      <c r="G300" s="4" t="s">
        <v>112</v>
      </c>
      <c r="H300" s="4" t="s">
        <v>56</v>
      </c>
      <c r="I300" s="4" t="s">
        <v>123</v>
      </c>
      <c r="J300" s="4" t="s">
        <v>96</v>
      </c>
      <c r="K300">
        <v>1</v>
      </c>
      <c r="L300">
        <v>2</v>
      </c>
      <c r="M300">
        <v>7</v>
      </c>
      <c r="N300">
        <v>6</v>
      </c>
      <c r="O300">
        <v>5</v>
      </c>
      <c r="P300">
        <v>3</v>
      </c>
      <c r="Q300">
        <v>4</v>
      </c>
      <c r="R300">
        <v>8</v>
      </c>
      <c r="S300" s="4" t="s">
        <v>121</v>
      </c>
      <c r="T300" s="4" t="s">
        <v>61</v>
      </c>
      <c r="U300" s="4" t="s">
        <v>61</v>
      </c>
      <c r="V300" s="1">
        <v>2</v>
      </c>
      <c r="W300" s="4" t="s">
        <v>77</v>
      </c>
      <c r="X300" s="4" t="s">
        <v>70</v>
      </c>
      <c r="Y300" s="4" t="s">
        <v>270</v>
      </c>
    </row>
    <row r="301" spans="1:25" ht="115.2" x14ac:dyDescent="0.3">
      <c r="A301" s="4" t="s">
        <v>85</v>
      </c>
      <c r="B301" s="2">
        <v>39</v>
      </c>
      <c r="C301" s="4" t="s">
        <v>133</v>
      </c>
      <c r="D301" s="4" t="s">
        <v>72</v>
      </c>
      <c r="E301" s="4" t="s">
        <v>91</v>
      </c>
      <c r="F301" s="4" t="s">
        <v>65</v>
      </c>
      <c r="G301" s="4" t="s">
        <v>55</v>
      </c>
      <c r="H301" s="4" t="s">
        <v>56</v>
      </c>
      <c r="I301" s="4" t="s">
        <v>57</v>
      </c>
      <c r="J301" s="4" t="s">
        <v>104</v>
      </c>
      <c r="K301">
        <v>2</v>
      </c>
      <c r="L301">
        <v>4</v>
      </c>
      <c r="M301">
        <v>5</v>
      </c>
      <c r="N301">
        <v>3</v>
      </c>
      <c r="O301">
        <v>6</v>
      </c>
      <c r="P301">
        <v>7</v>
      </c>
      <c r="Q301" s="4" t="s">
        <v>59</v>
      </c>
      <c r="R301">
        <v>1</v>
      </c>
      <c r="S301" s="4" t="s">
        <v>76</v>
      </c>
      <c r="T301" s="4" t="s">
        <v>61</v>
      </c>
      <c r="U301" s="4" t="s">
        <v>61</v>
      </c>
      <c r="V301" s="1">
        <v>1</v>
      </c>
      <c r="W301" s="4" t="s">
        <v>69</v>
      </c>
      <c r="X301" s="4" t="s">
        <v>63</v>
      </c>
      <c r="Y301" s="4" t="s">
        <v>285</v>
      </c>
    </row>
    <row r="302" spans="1:25" ht="115.2" x14ac:dyDescent="0.3">
      <c r="A302" s="4" t="s">
        <v>50</v>
      </c>
      <c r="B302" s="2">
        <v>47</v>
      </c>
      <c r="C302" s="4" t="s">
        <v>51</v>
      </c>
      <c r="D302" s="4" t="s">
        <v>86</v>
      </c>
      <c r="E302" s="4" t="s">
        <v>53</v>
      </c>
      <c r="F302" s="4" t="s">
        <v>87</v>
      </c>
      <c r="G302" s="4" t="s">
        <v>59</v>
      </c>
      <c r="H302" s="4" t="s">
        <v>56</v>
      </c>
      <c r="I302" s="4" t="s">
        <v>66</v>
      </c>
      <c r="J302" s="4" t="s">
        <v>104</v>
      </c>
      <c r="K302">
        <v>1</v>
      </c>
      <c r="L302">
        <v>5</v>
      </c>
      <c r="M302">
        <v>3</v>
      </c>
      <c r="N302">
        <v>7</v>
      </c>
      <c r="O302">
        <v>6</v>
      </c>
      <c r="P302">
        <v>2</v>
      </c>
      <c r="Q302" s="4" t="s">
        <v>59</v>
      </c>
      <c r="R302">
        <v>4</v>
      </c>
      <c r="S302" s="4" t="s">
        <v>68</v>
      </c>
      <c r="T302" s="4" t="s">
        <v>61</v>
      </c>
      <c r="U302" s="4" t="s">
        <v>61</v>
      </c>
      <c r="V302" s="1">
        <v>3</v>
      </c>
      <c r="W302" s="4" t="s">
        <v>77</v>
      </c>
      <c r="X302" s="4" t="s">
        <v>70</v>
      </c>
      <c r="Y302" s="4" t="s">
        <v>173</v>
      </c>
    </row>
    <row r="303" spans="1:25" ht="100.8" x14ac:dyDescent="0.3">
      <c r="A303" s="4" t="s">
        <v>50</v>
      </c>
      <c r="B303" s="2">
        <v>46</v>
      </c>
      <c r="C303" s="4" t="s">
        <v>51</v>
      </c>
      <c r="D303" s="4" t="s">
        <v>79</v>
      </c>
      <c r="E303" s="4" t="s">
        <v>100</v>
      </c>
      <c r="F303" s="4" t="s">
        <v>87</v>
      </c>
      <c r="G303" s="4" t="s">
        <v>59</v>
      </c>
      <c r="H303" s="4" t="s">
        <v>107</v>
      </c>
      <c r="I303" s="4" t="s">
        <v>57</v>
      </c>
      <c r="J303" s="4" t="s">
        <v>58</v>
      </c>
      <c r="K303">
        <v>1</v>
      </c>
      <c r="L303">
        <v>2</v>
      </c>
      <c r="M303">
        <v>3</v>
      </c>
      <c r="N303">
        <v>4</v>
      </c>
      <c r="O303">
        <v>5</v>
      </c>
      <c r="P303" s="4" t="s">
        <v>59</v>
      </c>
      <c r="Q303" s="4" t="s">
        <v>59</v>
      </c>
      <c r="R303">
        <v>6</v>
      </c>
      <c r="S303" s="4" t="s">
        <v>76</v>
      </c>
      <c r="T303" s="4" t="s">
        <v>61</v>
      </c>
      <c r="U303" s="4" t="s">
        <v>61</v>
      </c>
      <c r="V303" s="1" t="s">
        <v>143</v>
      </c>
      <c r="W303" s="4" t="s">
        <v>62</v>
      </c>
      <c r="X303" s="4" t="s">
        <v>98</v>
      </c>
      <c r="Y303" s="4" t="s">
        <v>113</v>
      </c>
    </row>
    <row r="304" spans="1:25" ht="115.2" x14ac:dyDescent="0.3">
      <c r="A304" s="4" t="s">
        <v>50</v>
      </c>
      <c r="B304" s="2">
        <v>57</v>
      </c>
      <c r="C304" s="4" t="s">
        <v>51</v>
      </c>
      <c r="D304" s="4" t="s">
        <v>90</v>
      </c>
      <c r="E304" s="4" t="s">
        <v>100</v>
      </c>
      <c r="F304" s="4" t="s">
        <v>87</v>
      </c>
      <c r="G304" s="4" t="s">
        <v>59</v>
      </c>
      <c r="H304" s="4" t="s">
        <v>107</v>
      </c>
      <c r="I304" s="4" t="s">
        <v>81</v>
      </c>
      <c r="J304" s="4" t="s">
        <v>67</v>
      </c>
      <c r="K304">
        <v>2</v>
      </c>
      <c r="L304">
        <v>8</v>
      </c>
      <c r="M304">
        <v>5</v>
      </c>
      <c r="N304">
        <v>3</v>
      </c>
      <c r="O304">
        <v>4</v>
      </c>
      <c r="P304">
        <v>7</v>
      </c>
      <c r="Q304">
        <v>6</v>
      </c>
      <c r="R304">
        <v>1</v>
      </c>
      <c r="S304" s="4" t="s">
        <v>76</v>
      </c>
      <c r="T304" s="4" t="s">
        <v>61</v>
      </c>
      <c r="U304" s="4" t="s">
        <v>61</v>
      </c>
      <c r="V304" s="1">
        <v>1</v>
      </c>
      <c r="W304" s="4" t="s">
        <v>62</v>
      </c>
      <c r="X304" s="4" t="s">
        <v>98</v>
      </c>
      <c r="Y304" s="4" t="s">
        <v>61</v>
      </c>
    </row>
    <row r="305" spans="1:25" ht="100.8" x14ac:dyDescent="0.3">
      <c r="A305" s="4" t="s">
        <v>50</v>
      </c>
      <c r="B305" s="2">
        <v>42</v>
      </c>
      <c r="C305" s="4" t="s">
        <v>51</v>
      </c>
      <c r="D305" s="4" t="s">
        <v>110</v>
      </c>
      <c r="E305" s="4" t="s">
        <v>53</v>
      </c>
      <c r="F305" s="4" t="s">
        <v>87</v>
      </c>
      <c r="G305" s="4" t="s">
        <v>59</v>
      </c>
      <c r="H305" s="4" t="s">
        <v>107</v>
      </c>
      <c r="I305" s="4" t="s">
        <v>57</v>
      </c>
      <c r="J305" s="4" t="s">
        <v>67</v>
      </c>
      <c r="K305">
        <v>1</v>
      </c>
      <c r="L305">
        <v>6</v>
      </c>
      <c r="M305">
        <v>2</v>
      </c>
      <c r="N305">
        <v>3</v>
      </c>
      <c r="O305">
        <v>4</v>
      </c>
      <c r="P305">
        <v>7</v>
      </c>
      <c r="Q305" s="4" t="s">
        <v>59</v>
      </c>
      <c r="R305">
        <v>5</v>
      </c>
      <c r="S305" s="4" t="s">
        <v>76</v>
      </c>
      <c r="T305" s="4" t="s">
        <v>61</v>
      </c>
      <c r="U305" s="4" t="s">
        <v>61</v>
      </c>
      <c r="V305" s="1">
        <v>1</v>
      </c>
      <c r="W305" s="4" t="s">
        <v>77</v>
      </c>
      <c r="X305" s="4" t="s">
        <v>63</v>
      </c>
      <c r="Y305" s="4" t="s">
        <v>61</v>
      </c>
    </row>
    <row r="306" spans="1:25" ht="115.2" x14ac:dyDescent="0.3">
      <c r="A306" s="4" t="s">
        <v>50</v>
      </c>
      <c r="B306" s="2">
        <v>35</v>
      </c>
      <c r="C306" s="4" t="s">
        <v>119</v>
      </c>
      <c r="D306" s="4" t="s">
        <v>117</v>
      </c>
      <c r="E306" s="4" t="s">
        <v>91</v>
      </c>
      <c r="F306" s="4" t="s">
        <v>106</v>
      </c>
      <c r="G306" s="4" t="s">
        <v>55</v>
      </c>
      <c r="H306" s="4" t="s">
        <v>56</v>
      </c>
      <c r="I306" s="4" t="s">
        <v>57</v>
      </c>
      <c r="J306" s="4" t="s">
        <v>58</v>
      </c>
      <c r="K306">
        <v>4</v>
      </c>
      <c r="L306">
        <v>5</v>
      </c>
      <c r="M306">
        <v>1</v>
      </c>
      <c r="N306">
        <v>6</v>
      </c>
      <c r="O306">
        <v>2</v>
      </c>
      <c r="P306" s="4" t="s">
        <v>59</v>
      </c>
      <c r="Q306" s="4" t="s">
        <v>59</v>
      </c>
      <c r="R306">
        <v>3</v>
      </c>
      <c r="S306" s="4" t="s">
        <v>68</v>
      </c>
      <c r="T306" s="4" t="s">
        <v>61</v>
      </c>
      <c r="U306" s="4" t="s">
        <v>61</v>
      </c>
      <c r="V306" s="1">
        <v>2</v>
      </c>
      <c r="W306" s="4" t="s">
        <v>77</v>
      </c>
      <c r="X306" s="4" t="s">
        <v>70</v>
      </c>
      <c r="Y306" s="4" t="s">
        <v>61</v>
      </c>
    </row>
    <row r="307" spans="1:25" ht="115.2" x14ac:dyDescent="0.3">
      <c r="A307" s="4" t="s">
        <v>50</v>
      </c>
      <c r="B307" s="2">
        <v>50</v>
      </c>
      <c r="C307" s="4" t="s">
        <v>51</v>
      </c>
      <c r="D307" s="4" t="s">
        <v>72</v>
      </c>
      <c r="E307" s="4" t="s">
        <v>91</v>
      </c>
      <c r="F307" s="4" t="s">
        <v>106</v>
      </c>
      <c r="G307" s="4" t="s">
        <v>55</v>
      </c>
      <c r="H307" s="4" t="s">
        <v>56</v>
      </c>
      <c r="I307" s="4" t="s">
        <v>66</v>
      </c>
      <c r="J307" s="4" t="s">
        <v>67</v>
      </c>
      <c r="K307">
        <v>1</v>
      </c>
      <c r="L307">
        <v>7</v>
      </c>
      <c r="M307">
        <v>5</v>
      </c>
      <c r="N307">
        <v>2</v>
      </c>
      <c r="O307">
        <v>4</v>
      </c>
      <c r="P307">
        <v>6</v>
      </c>
      <c r="Q307" s="4" t="s">
        <v>59</v>
      </c>
      <c r="R307">
        <v>3</v>
      </c>
      <c r="S307" s="4" t="s">
        <v>76</v>
      </c>
      <c r="T307" s="4" t="s">
        <v>76</v>
      </c>
      <c r="U307" s="4" t="s">
        <v>61</v>
      </c>
      <c r="V307" s="1">
        <v>3</v>
      </c>
      <c r="W307" s="4" t="s">
        <v>77</v>
      </c>
      <c r="X307" s="4" t="s">
        <v>63</v>
      </c>
      <c r="Y307" s="4" t="s">
        <v>61</v>
      </c>
    </row>
    <row r="308" spans="1:25" ht="172.8" x14ac:dyDescent="0.3">
      <c r="A308" s="4" t="s">
        <v>85</v>
      </c>
      <c r="B308" s="2">
        <v>46</v>
      </c>
      <c r="C308" s="4" t="s">
        <v>51</v>
      </c>
      <c r="D308" s="4" t="s">
        <v>117</v>
      </c>
      <c r="E308" s="4" t="s">
        <v>91</v>
      </c>
      <c r="F308" s="4" t="s">
        <v>106</v>
      </c>
      <c r="G308" s="4" t="s">
        <v>112</v>
      </c>
      <c r="H308" s="4" t="s">
        <v>107</v>
      </c>
      <c r="I308" s="4" t="s">
        <v>66</v>
      </c>
      <c r="J308" s="4" t="s">
        <v>104</v>
      </c>
      <c r="K308">
        <v>1</v>
      </c>
      <c r="L308">
        <v>7</v>
      </c>
      <c r="M308">
        <v>2</v>
      </c>
      <c r="N308">
        <v>5</v>
      </c>
      <c r="O308">
        <v>4</v>
      </c>
      <c r="P308">
        <v>6</v>
      </c>
      <c r="Q308" s="4" t="s">
        <v>59</v>
      </c>
      <c r="R308">
        <v>3</v>
      </c>
      <c r="S308" s="4" t="s">
        <v>68</v>
      </c>
      <c r="T308" s="4" t="s">
        <v>61</v>
      </c>
      <c r="U308" s="4" t="s">
        <v>61</v>
      </c>
      <c r="V308" s="1">
        <v>1</v>
      </c>
      <c r="W308" s="4" t="s">
        <v>69</v>
      </c>
      <c r="X308" s="4" t="s">
        <v>63</v>
      </c>
      <c r="Y308" s="4" t="s">
        <v>286</v>
      </c>
    </row>
    <row r="309" spans="1:25" ht="115.2" x14ac:dyDescent="0.3">
      <c r="A309" s="4" t="s">
        <v>85</v>
      </c>
      <c r="B309" s="2">
        <v>40</v>
      </c>
      <c r="C309" s="4" t="s">
        <v>51</v>
      </c>
      <c r="D309" s="4" t="s">
        <v>64</v>
      </c>
      <c r="E309" s="4" t="s">
        <v>91</v>
      </c>
      <c r="F309" s="4" t="s">
        <v>54</v>
      </c>
      <c r="G309" s="4" t="s">
        <v>55</v>
      </c>
      <c r="H309" s="4" t="s">
        <v>56</v>
      </c>
      <c r="I309" s="4" t="s">
        <v>123</v>
      </c>
      <c r="J309" s="4" t="s">
        <v>104</v>
      </c>
      <c r="K309">
        <v>2</v>
      </c>
      <c r="L309">
        <v>3</v>
      </c>
      <c r="M309">
        <v>6</v>
      </c>
      <c r="N309">
        <v>7</v>
      </c>
      <c r="O309">
        <v>5</v>
      </c>
      <c r="P309">
        <v>4</v>
      </c>
      <c r="Q309">
        <v>1</v>
      </c>
      <c r="R309">
        <v>8</v>
      </c>
      <c r="S309" s="4" t="s">
        <v>76</v>
      </c>
      <c r="T309" s="4" t="s">
        <v>61</v>
      </c>
      <c r="U309" s="4" t="s">
        <v>61</v>
      </c>
      <c r="V309" s="1">
        <v>3</v>
      </c>
      <c r="W309" s="4" t="s">
        <v>69</v>
      </c>
      <c r="X309" s="4" t="s">
        <v>63</v>
      </c>
      <c r="Y309" s="4" t="s">
        <v>59</v>
      </c>
    </row>
    <row r="310" spans="1:25" ht="115.2" x14ac:dyDescent="0.3">
      <c r="A310" s="4" t="s">
        <v>85</v>
      </c>
      <c r="B310" s="2">
        <v>43</v>
      </c>
      <c r="C310" s="4" t="s">
        <v>51</v>
      </c>
      <c r="D310" s="4" t="s">
        <v>117</v>
      </c>
      <c r="E310" s="4" t="s">
        <v>91</v>
      </c>
      <c r="F310" s="4" t="s">
        <v>106</v>
      </c>
      <c r="G310" s="4" t="s">
        <v>55</v>
      </c>
      <c r="H310" s="4" t="s">
        <v>56</v>
      </c>
      <c r="I310" s="4" t="s">
        <v>57</v>
      </c>
      <c r="J310" s="4" t="s">
        <v>67</v>
      </c>
      <c r="K310">
        <v>1</v>
      </c>
      <c r="L310">
        <v>6</v>
      </c>
      <c r="M310">
        <v>2</v>
      </c>
      <c r="N310">
        <v>4</v>
      </c>
      <c r="O310">
        <v>3</v>
      </c>
      <c r="P310">
        <v>7</v>
      </c>
      <c r="Q310" s="4" t="s">
        <v>59</v>
      </c>
      <c r="R310">
        <v>5</v>
      </c>
      <c r="S310" s="4" t="s">
        <v>76</v>
      </c>
      <c r="T310" s="4" t="s">
        <v>61</v>
      </c>
      <c r="U310" s="4" t="s">
        <v>61</v>
      </c>
      <c r="V310" s="1">
        <v>1</v>
      </c>
      <c r="W310" s="4" t="s">
        <v>69</v>
      </c>
      <c r="X310" s="4" t="s">
        <v>63</v>
      </c>
      <c r="Y310" s="4" t="s">
        <v>59</v>
      </c>
    </row>
    <row r="311" spans="1:25" ht="115.2" x14ac:dyDescent="0.3">
      <c r="A311" s="4" t="s">
        <v>50</v>
      </c>
      <c r="B311" s="2">
        <v>67</v>
      </c>
      <c r="C311" s="4" t="s">
        <v>51</v>
      </c>
      <c r="D311" s="4" t="s">
        <v>72</v>
      </c>
      <c r="E311" s="4" t="s">
        <v>91</v>
      </c>
      <c r="F311" s="4" t="s">
        <v>87</v>
      </c>
      <c r="G311" s="4" t="s">
        <v>59</v>
      </c>
      <c r="H311" s="4" t="s">
        <v>56</v>
      </c>
      <c r="I311" s="4" t="s">
        <v>66</v>
      </c>
      <c r="J311" s="4" t="s">
        <v>58</v>
      </c>
      <c r="K311">
        <v>1</v>
      </c>
      <c r="L311">
        <v>6</v>
      </c>
      <c r="M311">
        <v>2</v>
      </c>
      <c r="N311">
        <v>5</v>
      </c>
      <c r="O311">
        <v>3</v>
      </c>
      <c r="P311" s="4" t="s">
        <v>59</v>
      </c>
      <c r="Q311" s="4" t="s">
        <v>59</v>
      </c>
      <c r="R311">
        <v>4</v>
      </c>
      <c r="S311" s="4" t="s">
        <v>76</v>
      </c>
      <c r="T311" s="4" t="s">
        <v>61</v>
      </c>
      <c r="U311" s="4" t="s">
        <v>61</v>
      </c>
      <c r="V311" s="1">
        <v>1</v>
      </c>
      <c r="W311" s="4" t="s">
        <v>69</v>
      </c>
      <c r="X311" s="4" t="s">
        <v>63</v>
      </c>
      <c r="Y311" s="4" t="s">
        <v>61</v>
      </c>
    </row>
    <row r="312" spans="1:25" ht="100.8" x14ac:dyDescent="0.3">
      <c r="A312" s="4" t="s">
        <v>50</v>
      </c>
      <c r="B312" s="2">
        <v>72</v>
      </c>
      <c r="C312" s="4" t="s">
        <v>51</v>
      </c>
      <c r="D312" s="4" t="s">
        <v>86</v>
      </c>
      <c r="E312" s="4" t="s">
        <v>53</v>
      </c>
      <c r="F312" s="4" t="s">
        <v>106</v>
      </c>
      <c r="G312" s="4" t="s">
        <v>55</v>
      </c>
      <c r="H312" s="4" t="s">
        <v>107</v>
      </c>
      <c r="I312" s="4" t="s">
        <v>57</v>
      </c>
      <c r="J312" s="4" t="s">
        <v>104</v>
      </c>
      <c r="K312">
        <v>1</v>
      </c>
      <c r="L312">
        <v>6</v>
      </c>
      <c r="M312">
        <v>4</v>
      </c>
      <c r="N312">
        <v>3</v>
      </c>
      <c r="O312">
        <v>5</v>
      </c>
      <c r="P312">
        <v>7</v>
      </c>
      <c r="Q312" s="4" t="s">
        <v>59</v>
      </c>
      <c r="R312">
        <v>2</v>
      </c>
      <c r="S312" s="4" t="s">
        <v>76</v>
      </c>
      <c r="T312" s="4" t="s">
        <v>61</v>
      </c>
      <c r="U312" s="4" t="s">
        <v>61</v>
      </c>
      <c r="V312" s="1">
        <v>3</v>
      </c>
      <c r="W312" s="4" t="s">
        <v>77</v>
      </c>
      <c r="X312" s="4" t="s">
        <v>63</v>
      </c>
      <c r="Y312" s="4" t="s">
        <v>61</v>
      </c>
    </row>
    <row r="313" spans="1:25" ht="115.2" x14ac:dyDescent="0.3">
      <c r="A313" s="4" t="s">
        <v>50</v>
      </c>
      <c r="B313" s="2">
        <v>72</v>
      </c>
      <c r="C313" s="4" t="s">
        <v>51</v>
      </c>
      <c r="D313" s="4" t="s">
        <v>117</v>
      </c>
      <c r="E313" s="4" t="s">
        <v>91</v>
      </c>
      <c r="F313" s="4" t="s">
        <v>65</v>
      </c>
      <c r="G313" s="4" t="s">
        <v>80</v>
      </c>
      <c r="H313" s="4" t="s">
        <v>56</v>
      </c>
      <c r="I313" s="4" t="s">
        <v>81</v>
      </c>
      <c r="J313" s="4" t="s">
        <v>104</v>
      </c>
      <c r="K313">
        <v>7</v>
      </c>
      <c r="L313">
        <v>8</v>
      </c>
      <c r="M313">
        <v>6</v>
      </c>
      <c r="N313">
        <v>5</v>
      </c>
      <c r="O313">
        <v>2</v>
      </c>
      <c r="P313">
        <v>3</v>
      </c>
      <c r="Q313">
        <v>1</v>
      </c>
      <c r="R313">
        <v>4</v>
      </c>
      <c r="S313" s="4" t="s">
        <v>76</v>
      </c>
      <c r="T313" s="4" t="s">
        <v>61</v>
      </c>
      <c r="U313" s="4" t="s">
        <v>61</v>
      </c>
      <c r="V313" s="1">
        <v>3</v>
      </c>
      <c r="W313" s="4" t="s">
        <v>77</v>
      </c>
      <c r="X313" s="4" t="s">
        <v>70</v>
      </c>
      <c r="Y313" s="4" t="s">
        <v>287</v>
      </c>
    </row>
    <row r="314" spans="1:25" ht="115.2" x14ac:dyDescent="0.3">
      <c r="A314" s="4" t="s">
        <v>85</v>
      </c>
      <c r="B314" s="2">
        <v>28</v>
      </c>
      <c r="C314" s="4" t="s">
        <v>119</v>
      </c>
      <c r="D314" s="4" t="s">
        <v>52</v>
      </c>
      <c r="E314" s="4" t="s">
        <v>91</v>
      </c>
      <c r="F314" s="4" t="s">
        <v>65</v>
      </c>
      <c r="G314" s="4" t="s">
        <v>55</v>
      </c>
      <c r="H314" s="4" t="s">
        <v>56</v>
      </c>
      <c r="I314" s="4" t="s">
        <v>81</v>
      </c>
      <c r="J314" s="4" t="s">
        <v>67</v>
      </c>
      <c r="K314">
        <v>3</v>
      </c>
      <c r="L314">
        <v>5</v>
      </c>
      <c r="M314">
        <v>8</v>
      </c>
      <c r="N314">
        <v>7</v>
      </c>
      <c r="O314">
        <v>4</v>
      </c>
      <c r="P314">
        <v>6</v>
      </c>
      <c r="Q314">
        <v>1</v>
      </c>
      <c r="R314">
        <v>2</v>
      </c>
      <c r="S314" s="4" t="s">
        <v>76</v>
      </c>
      <c r="T314" s="4" t="s">
        <v>61</v>
      </c>
      <c r="U314" s="4" t="s">
        <v>61</v>
      </c>
      <c r="V314" s="1">
        <v>1</v>
      </c>
      <c r="W314" s="4" t="s">
        <v>77</v>
      </c>
      <c r="X314" s="4" t="s">
        <v>63</v>
      </c>
      <c r="Y314" s="4" t="s">
        <v>61</v>
      </c>
    </row>
    <row r="315" spans="1:25" ht="115.2" x14ac:dyDescent="0.3">
      <c r="A315" s="4" t="s">
        <v>50</v>
      </c>
      <c r="B315" s="2">
        <v>22</v>
      </c>
      <c r="C315" s="4" t="s">
        <v>119</v>
      </c>
      <c r="D315" s="4" t="s">
        <v>72</v>
      </c>
      <c r="E315" s="4" t="s">
        <v>91</v>
      </c>
      <c r="F315" s="4" t="s">
        <v>95</v>
      </c>
      <c r="G315" s="4" t="s">
        <v>112</v>
      </c>
      <c r="H315" s="4" t="s">
        <v>56</v>
      </c>
      <c r="I315" s="4" t="s">
        <v>57</v>
      </c>
      <c r="J315" s="4" t="s">
        <v>104</v>
      </c>
      <c r="K315">
        <v>2</v>
      </c>
      <c r="L315">
        <v>3</v>
      </c>
      <c r="M315">
        <v>5</v>
      </c>
      <c r="N315">
        <v>4</v>
      </c>
      <c r="O315">
        <v>7</v>
      </c>
      <c r="P315">
        <v>6</v>
      </c>
      <c r="Q315" s="4" t="s">
        <v>59</v>
      </c>
      <c r="R315">
        <v>1</v>
      </c>
      <c r="S315" s="4" t="s">
        <v>76</v>
      </c>
      <c r="T315" s="4" t="s">
        <v>61</v>
      </c>
      <c r="U315" s="4" t="s">
        <v>61</v>
      </c>
      <c r="V315" s="1">
        <v>1</v>
      </c>
      <c r="W315" s="4" t="s">
        <v>69</v>
      </c>
      <c r="X315" s="4" t="s">
        <v>63</v>
      </c>
      <c r="Y315" s="4" t="s">
        <v>59</v>
      </c>
    </row>
    <row r="316" spans="1:25" ht="115.2" x14ac:dyDescent="0.3">
      <c r="A316" s="4" t="s">
        <v>85</v>
      </c>
      <c r="B316" s="2">
        <v>55</v>
      </c>
      <c r="C316" s="4" t="s">
        <v>165</v>
      </c>
      <c r="D316" s="4" t="s">
        <v>288</v>
      </c>
      <c r="E316" s="4" t="s">
        <v>91</v>
      </c>
      <c r="F316" s="4" t="s">
        <v>95</v>
      </c>
      <c r="G316" s="4" t="s">
        <v>112</v>
      </c>
      <c r="H316" s="4" t="s">
        <v>56</v>
      </c>
      <c r="I316" s="4" t="s">
        <v>74</v>
      </c>
      <c r="J316" s="4" t="s">
        <v>104</v>
      </c>
      <c r="K316">
        <v>1</v>
      </c>
      <c r="L316">
        <v>8</v>
      </c>
      <c r="M316">
        <v>7</v>
      </c>
      <c r="N316">
        <v>3</v>
      </c>
      <c r="O316">
        <v>4</v>
      </c>
      <c r="P316">
        <v>2</v>
      </c>
      <c r="Q316">
        <v>6</v>
      </c>
      <c r="R316">
        <v>5</v>
      </c>
      <c r="S316" s="4" t="s">
        <v>60</v>
      </c>
      <c r="T316" s="4" t="s">
        <v>61</v>
      </c>
      <c r="U316" s="4" t="s">
        <v>61</v>
      </c>
      <c r="V316" s="1">
        <v>1</v>
      </c>
      <c r="W316" s="4" t="s">
        <v>62</v>
      </c>
      <c r="X316" s="4" t="s">
        <v>63</v>
      </c>
      <c r="Y316" s="4" t="s">
        <v>59</v>
      </c>
    </row>
    <row r="317" spans="1:25" ht="144" x14ac:dyDescent="0.3">
      <c r="A317" s="4" t="s">
        <v>85</v>
      </c>
      <c r="B317" s="2">
        <v>47</v>
      </c>
      <c r="C317" s="4" t="s">
        <v>51</v>
      </c>
      <c r="D317" s="4" t="s">
        <v>79</v>
      </c>
      <c r="E317" s="4" t="s">
        <v>91</v>
      </c>
      <c r="F317" s="4" t="s">
        <v>87</v>
      </c>
      <c r="G317" s="4" t="s">
        <v>59</v>
      </c>
      <c r="H317" s="4" t="s">
        <v>56</v>
      </c>
      <c r="I317" s="4" t="s">
        <v>74</v>
      </c>
      <c r="J317" s="4" t="s">
        <v>75</v>
      </c>
      <c r="K317">
        <v>6</v>
      </c>
      <c r="L317">
        <v>3</v>
      </c>
      <c r="M317">
        <v>4</v>
      </c>
      <c r="N317">
        <v>5</v>
      </c>
      <c r="O317">
        <v>7</v>
      </c>
      <c r="P317">
        <v>2</v>
      </c>
      <c r="Q317">
        <v>8</v>
      </c>
      <c r="R317">
        <v>1</v>
      </c>
      <c r="S317" s="4" t="s">
        <v>68</v>
      </c>
      <c r="T317" s="4" t="s">
        <v>61</v>
      </c>
      <c r="U317" s="4" t="s">
        <v>61</v>
      </c>
      <c r="V317" s="1" t="s">
        <v>93</v>
      </c>
      <c r="W317" s="4" t="s">
        <v>62</v>
      </c>
      <c r="X317" s="4" t="s">
        <v>70</v>
      </c>
      <c r="Y317" s="4" t="s">
        <v>289</v>
      </c>
    </row>
    <row r="318" spans="1:25" ht="115.2" x14ac:dyDescent="0.3">
      <c r="A318" s="4" t="s">
        <v>50</v>
      </c>
      <c r="B318" s="2">
        <v>46</v>
      </c>
      <c r="C318" s="4" t="s">
        <v>51</v>
      </c>
      <c r="D318" s="4" t="s">
        <v>52</v>
      </c>
      <c r="E318" s="4" t="s">
        <v>73</v>
      </c>
      <c r="F318" s="4" t="s">
        <v>54</v>
      </c>
      <c r="G318" s="4" t="s">
        <v>55</v>
      </c>
      <c r="H318" s="4" t="s">
        <v>56</v>
      </c>
      <c r="I318" s="4" t="s">
        <v>57</v>
      </c>
      <c r="J318" s="4" t="s">
        <v>58</v>
      </c>
      <c r="K318">
        <v>1</v>
      </c>
      <c r="L318">
        <v>6</v>
      </c>
      <c r="M318">
        <v>3</v>
      </c>
      <c r="N318">
        <v>2</v>
      </c>
      <c r="O318">
        <v>4</v>
      </c>
      <c r="P318" s="4" t="s">
        <v>59</v>
      </c>
      <c r="Q318" s="4" t="s">
        <v>59</v>
      </c>
      <c r="R318">
        <v>5</v>
      </c>
      <c r="S318" s="4" t="s">
        <v>68</v>
      </c>
      <c r="T318" s="4" t="s">
        <v>61</v>
      </c>
      <c r="U318" s="4" t="s">
        <v>61</v>
      </c>
      <c r="V318" s="1">
        <v>2</v>
      </c>
      <c r="W318" s="4" t="s">
        <v>69</v>
      </c>
      <c r="X318" s="4" t="s">
        <v>70</v>
      </c>
      <c r="Y318" s="4" t="s">
        <v>61</v>
      </c>
    </row>
    <row r="319" spans="1:25" ht="115.2" x14ac:dyDescent="0.3">
      <c r="A319" s="4" t="s">
        <v>50</v>
      </c>
      <c r="B319" s="2">
        <v>29</v>
      </c>
      <c r="C319" s="4" t="s">
        <v>133</v>
      </c>
      <c r="D319" s="4" t="s">
        <v>72</v>
      </c>
      <c r="E319" s="4" t="s">
        <v>91</v>
      </c>
      <c r="F319" s="4" t="s">
        <v>95</v>
      </c>
      <c r="G319" s="4" t="s">
        <v>55</v>
      </c>
      <c r="H319" s="4" t="s">
        <v>56</v>
      </c>
      <c r="I319" s="4" t="s">
        <v>66</v>
      </c>
      <c r="J319" s="4" t="s">
        <v>58</v>
      </c>
      <c r="K319">
        <v>6</v>
      </c>
      <c r="L319">
        <v>3</v>
      </c>
      <c r="M319">
        <v>2</v>
      </c>
      <c r="N319">
        <v>5</v>
      </c>
      <c r="O319">
        <v>1</v>
      </c>
      <c r="P319" s="4" t="s">
        <v>59</v>
      </c>
      <c r="Q319" s="4" t="s">
        <v>59</v>
      </c>
      <c r="R319">
        <v>4</v>
      </c>
      <c r="S319" s="4" t="s">
        <v>76</v>
      </c>
      <c r="T319" s="4" t="s">
        <v>61</v>
      </c>
      <c r="U319" s="4" t="s">
        <v>61</v>
      </c>
      <c r="V319" s="1">
        <v>3</v>
      </c>
      <c r="W319" s="4" t="s">
        <v>69</v>
      </c>
      <c r="X319" s="4" t="s">
        <v>98</v>
      </c>
      <c r="Y319" s="4" t="s">
        <v>291</v>
      </c>
    </row>
    <row r="320" spans="1:25" ht="230.4" x14ac:dyDescent="0.3">
      <c r="A320" s="4" t="s">
        <v>50</v>
      </c>
      <c r="B320" s="2">
        <v>67</v>
      </c>
      <c r="C320" s="4" t="s">
        <v>51</v>
      </c>
      <c r="D320" s="4" t="s">
        <v>135</v>
      </c>
      <c r="E320" s="4" t="s">
        <v>53</v>
      </c>
      <c r="F320" s="4" t="s">
        <v>65</v>
      </c>
      <c r="G320" s="4" t="s">
        <v>80</v>
      </c>
      <c r="H320" s="4" t="s">
        <v>56</v>
      </c>
      <c r="I320" s="4" t="s">
        <v>66</v>
      </c>
      <c r="J320" s="4" t="s">
        <v>58</v>
      </c>
      <c r="K320">
        <v>1</v>
      </c>
      <c r="L320">
        <v>2</v>
      </c>
      <c r="M320">
        <v>3</v>
      </c>
      <c r="N320">
        <v>4</v>
      </c>
      <c r="O320">
        <v>5</v>
      </c>
      <c r="P320" s="4" t="s">
        <v>59</v>
      </c>
      <c r="Q320" s="4" t="s">
        <v>59</v>
      </c>
      <c r="R320">
        <v>6</v>
      </c>
      <c r="S320" s="4" t="s">
        <v>76</v>
      </c>
      <c r="T320" s="4" t="s">
        <v>61</v>
      </c>
      <c r="U320" s="4" t="s">
        <v>61</v>
      </c>
      <c r="V320" s="1">
        <v>2</v>
      </c>
      <c r="W320" s="4" t="s">
        <v>77</v>
      </c>
      <c r="X320" s="4" t="s">
        <v>70</v>
      </c>
      <c r="Y320" s="4" t="s">
        <v>292</v>
      </c>
    </row>
    <row r="321" spans="1:25" ht="409.6" x14ac:dyDescent="0.3">
      <c r="A321" s="4" t="s">
        <v>85</v>
      </c>
      <c r="B321" s="2">
        <v>72</v>
      </c>
      <c r="C321" s="4" t="s">
        <v>51</v>
      </c>
      <c r="D321" s="4" t="s">
        <v>52</v>
      </c>
      <c r="E321" s="4" t="s">
        <v>91</v>
      </c>
      <c r="F321" s="4" t="s">
        <v>106</v>
      </c>
      <c r="G321" s="4" t="s">
        <v>80</v>
      </c>
      <c r="H321" s="4" t="s">
        <v>56</v>
      </c>
      <c r="I321" s="4" t="s">
        <v>57</v>
      </c>
      <c r="J321" s="4" t="s">
        <v>58</v>
      </c>
      <c r="K321">
        <v>2</v>
      </c>
      <c r="L321">
        <v>4</v>
      </c>
      <c r="M321">
        <v>3</v>
      </c>
      <c r="N321">
        <v>6</v>
      </c>
      <c r="O321">
        <v>5</v>
      </c>
      <c r="P321" s="4" t="s">
        <v>59</v>
      </c>
      <c r="Q321" s="4" t="s">
        <v>59</v>
      </c>
      <c r="R321">
        <v>1</v>
      </c>
      <c r="S321" s="4" t="s">
        <v>76</v>
      </c>
      <c r="T321" s="4" t="s">
        <v>61</v>
      </c>
      <c r="U321" s="4" t="s">
        <v>61</v>
      </c>
      <c r="V321" s="1">
        <v>1</v>
      </c>
      <c r="W321" s="4" t="s">
        <v>69</v>
      </c>
      <c r="X321" s="4" t="s">
        <v>63</v>
      </c>
      <c r="Y321" s="4" t="s">
        <v>293</v>
      </c>
    </row>
    <row r="322" spans="1:25" ht="100.8" x14ac:dyDescent="0.3">
      <c r="A322" s="4" t="s">
        <v>85</v>
      </c>
      <c r="B322" s="2">
        <v>19</v>
      </c>
      <c r="C322" s="4" t="s">
        <v>116</v>
      </c>
      <c r="D322" s="4" t="s">
        <v>72</v>
      </c>
      <c r="E322" s="4" t="s">
        <v>91</v>
      </c>
      <c r="F322" s="4" t="s">
        <v>118</v>
      </c>
      <c r="G322" s="4" t="s">
        <v>80</v>
      </c>
      <c r="H322" s="4" t="s">
        <v>107</v>
      </c>
      <c r="I322" s="4" t="s">
        <v>57</v>
      </c>
      <c r="J322" s="4" t="s">
        <v>58</v>
      </c>
      <c r="K322">
        <v>2</v>
      </c>
      <c r="L322">
        <v>6</v>
      </c>
      <c r="M322">
        <v>4</v>
      </c>
      <c r="N322">
        <v>3</v>
      </c>
      <c r="O322">
        <v>5</v>
      </c>
      <c r="P322" s="4" t="s">
        <v>59</v>
      </c>
      <c r="Q322" s="4" t="s">
        <v>59</v>
      </c>
      <c r="R322">
        <v>1</v>
      </c>
      <c r="S322" s="4" t="s">
        <v>76</v>
      </c>
      <c r="T322" s="4" t="s">
        <v>61</v>
      </c>
      <c r="U322" s="4" t="s">
        <v>61</v>
      </c>
      <c r="V322" s="1">
        <v>1</v>
      </c>
      <c r="W322" s="4" t="s">
        <v>77</v>
      </c>
      <c r="X322" s="4" t="s">
        <v>70</v>
      </c>
      <c r="Y322" s="4" t="s">
        <v>294</v>
      </c>
    </row>
    <row r="323" spans="1:25" ht="115.2" x14ac:dyDescent="0.3">
      <c r="A323" s="4" t="s">
        <v>85</v>
      </c>
      <c r="B323" s="2">
        <v>28</v>
      </c>
      <c r="C323" s="4" t="s">
        <v>51</v>
      </c>
      <c r="D323" s="4" t="s">
        <v>90</v>
      </c>
      <c r="E323" s="4" t="s">
        <v>91</v>
      </c>
      <c r="F323" s="4" t="s">
        <v>95</v>
      </c>
      <c r="G323" s="4" t="s">
        <v>80</v>
      </c>
      <c r="H323" s="4" t="s">
        <v>56</v>
      </c>
      <c r="I323" s="4" t="s">
        <v>81</v>
      </c>
      <c r="J323" s="4" t="s">
        <v>58</v>
      </c>
      <c r="K323">
        <v>1</v>
      </c>
      <c r="L323">
        <v>5</v>
      </c>
      <c r="M323">
        <v>6</v>
      </c>
      <c r="N323">
        <v>2</v>
      </c>
      <c r="O323">
        <v>4</v>
      </c>
      <c r="P323" s="4" t="s">
        <v>59</v>
      </c>
      <c r="Q323">
        <v>3</v>
      </c>
      <c r="R323">
        <v>7</v>
      </c>
      <c r="S323" s="4" t="s">
        <v>76</v>
      </c>
      <c r="T323" s="4" t="s">
        <v>61</v>
      </c>
      <c r="U323" s="4" t="s">
        <v>61</v>
      </c>
      <c r="V323" s="1">
        <v>1</v>
      </c>
      <c r="W323" s="4" t="s">
        <v>69</v>
      </c>
      <c r="X323" s="4" t="s">
        <v>63</v>
      </c>
      <c r="Y323" s="4" t="s">
        <v>197</v>
      </c>
    </row>
    <row r="324" spans="1:25" ht="115.2" x14ac:dyDescent="0.3">
      <c r="A324" s="4" t="s">
        <v>85</v>
      </c>
      <c r="B324" s="2">
        <v>65</v>
      </c>
      <c r="C324" s="4" t="s">
        <v>51</v>
      </c>
      <c r="D324" s="4" t="s">
        <v>110</v>
      </c>
      <c r="E324" s="4" t="s">
        <v>73</v>
      </c>
      <c r="F324" s="4" t="s">
        <v>106</v>
      </c>
      <c r="G324" s="4" t="s">
        <v>55</v>
      </c>
      <c r="H324" s="4" t="s">
        <v>56</v>
      </c>
      <c r="I324" s="4" t="s">
        <v>123</v>
      </c>
      <c r="J324" s="4" t="s">
        <v>96</v>
      </c>
      <c r="K324">
        <v>2</v>
      </c>
      <c r="L324">
        <v>3</v>
      </c>
      <c r="M324">
        <v>6</v>
      </c>
      <c r="N324">
        <v>4</v>
      </c>
      <c r="O324">
        <v>1</v>
      </c>
      <c r="P324">
        <v>7</v>
      </c>
      <c r="Q324">
        <v>5</v>
      </c>
      <c r="R324">
        <v>8</v>
      </c>
      <c r="S324" s="4" t="s">
        <v>60</v>
      </c>
      <c r="T324" s="4" t="s">
        <v>61</v>
      </c>
      <c r="U324" s="4" t="s">
        <v>61</v>
      </c>
      <c r="V324" s="1">
        <v>3</v>
      </c>
      <c r="W324" s="4" t="s">
        <v>69</v>
      </c>
      <c r="X324" s="4" t="s">
        <v>63</v>
      </c>
      <c r="Y324" s="4" t="s">
        <v>129</v>
      </c>
    </row>
    <row r="325" spans="1:25" ht="115.2" x14ac:dyDescent="0.3">
      <c r="A325" s="4" t="s">
        <v>85</v>
      </c>
      <c r="B325" s="2">
        <v>29</v>
      </c>
      <c r="C325" s="4" t="s">
        <v>51</v>
      </c>
      <c r="D325" s="4" t="s">
        <v>52</v>
      </c>
      <c r="E325" s="4" t="s">
        <v>91</v>
      </c>
      <c r="F325" s="4" t="s">
        <v>95</v>
      </c>
      <c r="G325" s="4" t="s">
        <v>55</v>
      </c>
      <c r="H325" s="4" t="s">
        <v>56</v>
      </c>
      <c r="I325" s="4" t="s">
        <v>123</v>
      </c>
      <c r="J325" s="4" t="s">
        <v>96</v>
      </c>
      <c r="K325">
        <v>3</v>
      </c>
      <c r="L325">
        <v>2</v>
      </c>
      <c r="M325">
        <v>5</v>
      </c>
      <c r="N325">
        <v>6</v>
      </c>
      <c r="O325">
        <v>7</v>
      </c>
      <c r="P325">
        <v>1</v>
      </c>
      <c r="Q325">
        <v>8</v>
      </c>
      <c r="R325">
        <v>4</v>
      </c>
      <c r="S325" s="4" t="s">
        <v>76</v>
      </c>
      <c r="T325" s="4" t="s">
        <v>61</v>
      </c>
      <c r="U325" s="4" t="s">
        <v>76</v>
      </c>
      <c r="V325" s="1">
        <v>1</v>
      </c>
      <c r="W325" s="4" t="s">
        <v>62</v>
      </c>
      <c r="X325" s="4" t="s">
        <v>63</v>
      </c>
      <c r="Y325" s="4" t="s">
        <v>295</v>
      </c>
    </row>
    <row r="326" spans="1:25" ht="115.2" x14ac:dyDescent="0.3">
      <c r="A326" s="4" t="s">
        <v>85</v>
      </c>
      <c r="B326" s="2">
        <v>28</v>
      </c>
      <c r="C326" s="4" t="s">
        <v>51</v>
      </c>
      <c r="D326" s="4" t="s">
        <v>86</v>
      </c>
      <c r="E326" s="4" t="s">
        <v>73</v>
      </c>
      <c r="F326" s="4" t="s">
        <v>106</v>
      </c>
      <c r="G326" s="4" t="s">
        <v>55</v>
      </c>
      <c r="H326" s="4" t="s">
        <v>56</v>
      </c>
      <c r="I326" s="4" t="s">
        <v>81</v>
      </c>
      <c r="J326" s="4" t="s">
        <v>101</v>
      </c>
      <c r="K326">
        <v>3</v>
      </c>
      <c r="L326">
        <v>8</v>
      </c>
      <c r="M326">
        <v>2</v>
      </c>
      <c r="N326">
        <v>7</v>
      </c>
      <c r="O326">
        <v>4</v>
      </c>
      <c r="P326">
        <v>6</v>
      </c>
      <c r="Q326">
        <v>5</v>
      </c>
      <c r="R326">
        <v>1</v>
      </c>
      <c r="S326" s="4" t="s">
        <v>68</v>
      </c>
      <c r="T326" s="4" t="s">
        <v>76</v>
      </c>
      <c r="U326" s="4" t="s">
        <v>61</v>
      </c>
      <c r="V326" s="1">
        <v>3</v>
      </c>
      <c r="W326" s="4" t="s">
        <v>77</v>
      </c>
      <c r="X326" s="4" t="s">
        <v>70</v>
      </c>
      <c r="Y326" s="4" t="s">
        <v>146</v>
      </c>
    </row>
    <row r="327" spans="1:25" ht="115.2" x14ac:dyDescent="0.3">
      <c r="A327" s="4" t="s">
        <v>85</v>
      </c>
      <c r="B327" s="2">
        <v>46</v>
      </c>
      <c r="C327" s="4" t="s">
        <v>51</v>
      </c>
      <c r="D327" s="4" t="s">
        <v>86</v>
      </c>
      <c r="E327" s="4" t="s">
        <v>91</v>
      </c>
      <c r="F327" s="4" t="s">
        <v>65</v>
      </c>
      <c r="G327" s="4" t="s">
        <v>80</v>
      </c>
      <c r="H327" s="4" t="s">
        <v>107</v>
      </c>
      <c r="I327" s="4" t="s">
        <v>81</v>
      </c>
      <c r="J327" s="4" t="s">
        <v>75</v>
      </c>
      <c r="K327">
        <v>5</v>
      </c>
      <c r="L327">
        <v>2</v>
      </c>
      <c r="M327">
        <v>3</v>
      </c>
      <c r="N327">
        <v>4</v>
      </c>
      <c r="O327">
        <v>6</v>
      </c>
      <c r="P327">
        <v>7</v>
      </c>
      <c r="Q327">
        <v>8</v>
      </c>
      <c r="R327">
        <v>1</v>
      </c>
      <c r="S327" s="4" t="s">
        <v>76</v>
      </c>
      <c r="T327" s="4" t="s">
        <v>61</v>
      </c>
      <c r="U327" s="4" t="s">
        <v>61</v>
      </c>
      <c r="V327" s="1" t="s">
        <v>93</v>
      </c>
      <c r="W327" s="4" t="s">
        <v>69</v>
      </c>
      <c r="X327" s="4" t="s">
        <v>63</v>
      </c>
      <c r="Y327" s="4" t="s">
        <v>59</v>
      </c>
    </row>
    <row r="328" spans="1:25" ht="100.8" x14ac:dyDescent="0.3">
      <c r="A328" s="4" t="s">
        <v>85</v>
      </c>
      <c r="B328" s="2">
        <v>36</v>
      </c>
      <c r="C328" s="4" t="s">
        <v>51</v>
      </c>
      <c r="D328" s="4" t="s">
        <v>117</v>
      </c>
      <c r="E328" s="4" t="s">
        <v>91</v>
      </c>
      <c r="F328" s="4" t="s">
        <v>54</v>
      </c>
      <c r="G328" s="4" t="s">
        <v>55</v>
      </c>
      <c r="H328" s="4" t="s">
        <v>107</v>
      </c>
      <c r="I328" s="4" t="s">
        <v>74</v>
      </c>
      <c r="J328" s="4" t="s">
        <v>101</v>
      </c>
      <c r="K328">
        <v>1</v>
      </c>
      <c r="L328">
        <v>7</v>
      </c>
      <c r="M328">
        <v>3</v>
      </c>
      <c r="N328">
        <v>4</v>
      </c>
      <c r="O328">
        <v>6</v>
      </c>
      <c r="P328">
        <v>2</v>
      </c>
      <c r="Q328">
        <v>5</v>
      </c>
      <c r="R328">
        <v>8</v>
      </c>
      <c r="S328" s="4" t="s">
        <v>76</v>
      </c>
      <c r="T328" s="4" t="s">
        <v>61</v>
      </c>
      <c r="U328" s="4" t="s">
        <v>61</v>
      </c>
      <c r="V328" s="1">
        <v>1</v>
      </c>
      <c r="W328" s="4" t="s">
        <v>69</v>
      </c>
      <c r="X328" s="4" t="s">
        <v>63</v>
      </c>
      <c r="Y328" s="4" t="s">
        <v>93</v>
      </c>
    </row>
    <row r="329" spans="1:25" ht="115.2" x14ac:dyDescent="0.3">
      <c r="A329" s="4" t="s">
        <v>85</v>
      </c>
      <c r="B329" s="2">
        <v>40</v>
      </c>
      <c r="C329" s="4" t="s">
        <v>51</v>
      </c>
      <c r="D329" s="4" t="s">
        <v>52</v>
      </c>
      <c r="E329" s="4" t="s">
        <v>91</v>
      </c>
      <c r="F329" s="4" t="s">
        <v>106</v>
      </c>
      <c r="G329" s="4" t="s">
        <v>55</v>
      </c>
      <c r="H329" s="4" t="s">
        <v>56</v>
      </c>
      <c r="I329" s="4" t="s">
        <v>57</v>
      </c>
      <c r="J329" s="4" t="s">
        <v>67</v>
      </c>
      <c r="K329">
        <v>1</v>
      </c>
      <c r="L329">
        <v>2</v>
      </c>
      <c r="M329">
        <v>4</v>
      </c>
      <c r="N329">
        <v>3</v>
      </c>
      <c r="O329">
        <v>6</v>
      </c>
      <c r="P329">
        <v>5</v>
      </c>
      <c r="Q329" s="4" t="s">
        <v>59</v>
      </c>
      <c r="R329">
        <v>7</v>
      </c>
      <c r="S329" s="4" t="s">
        <v>68</v>
      </c>
      <c r="T329" s="4" t="s">
        <v>61</v>
      </c>
      <c r="U329" s="4" t="s">
        <v>61</v>
      </c>
      <c r="V329" s="1">
        <v>2</v>
      </c>
      <c r="W329" s="4" t="s">
        <v>77</v>
      </c>
      <c r="X329" s="4" t="s">
        <v>63</v>
      </c>
      <c r="Y329" s="4" t="s">
        <v>61</v>
      </c>
    </row>
    <row r="330" spans="1:25" ht="172.8" x14ac:dyDescent="0.3">
      <c r="A330" s="4" t="s">
        <v>85</v>
      </c>
      <c r="B330" s="2">
        <v>74</v>
      </c>
      <c r="C330" s="4" t="s">
        <v>119</v>
      </c>
      <c r="D330" s="4" t="s">
        <v>90</v>
      </c>
      <c r="E330" s="4" t="s">
        <v>100</v>
      </c>
      <c r="F330" s="4" t="s">
        <v>131</v>
      </c>
      <c r="G330" s="4" t="s">
        <v>59</v>
      </c>
      <c r="H330" s="4" t="s">
        <v>107</v>
      </c>
      <c r="I330" s="4" t="s">
        <v>66</v>
      </c>
      <c r="J330" s="4" t="s">
        <v>67</v>
      </c>
      <c r="K330">
        <v>1</v>
      </c>
      <c r="L330">
        <v>6</v>
      </c>
      <c r="M330">
        <v>3</v>
      </c>
      <c r="N330">
        <v>5</v>
      </c>
      <c r="O330">
        <v>4</v>
      </c>
      <c r="P330">
        <v>7</v>
      </c>
      <c r="Q330" s="4" t="s">
        <v>59</v>
      </c>
      <c r="R330">
        <v>2</v>
      </c>
      <c r="S330" s="4" t="s">
        <v>76</v>
      </c>
      <c r="T330" s="4" t="s">
        <v>76</v>
      </c>
      <c r="U330" s="4" t="s">
        <v>76</v>
      </c>
      <c r="V330" s="1">
        <v>1</v>
      </c>
      <c r="W330" s="4" t="s">
        <v>77</v>
      </c>
      <c r="X330" s="4" t="s">
        <v>70</v>
      </c>
      <c r="Y330" s="4" t="s">
        <v>296</v>
      </c>
    </row>
    <row r="331" spans="1:25" ht="115.2" x14ac:dyDescent="0.3">
      <c r="A331" s="4" t="s">
        <v>85</v>
      </c>
      <c r="B331" s="2">
        <v>26</v>
      </c>
      <c r="C331" s="4" t="s">
        <v>51</v>
      </c>
      <c r="D331" s="4" t="s">
        <v>52</v>
      </c>
      <c r="E331" s="4" t="s">
        <v>100</v>
      </c>
      <c r="F331" s="4" t="s">
        <v>54</v>
      </c>
      <c r="G331" s="4" t="s">
        <v>55</v>
      </c>
      <c r="H331" s="4" t="s">
        <v>56</v>
      </c>
      <c r="I331" s="4" t="s">
        <v>57</v>
      </c>
      <c r="J331" s="4" t="s">
        <v>58</v>
      </c>
      <c r="K331">
        <v>2</v>
      </c>
      <c r="L331">
        <v>6</v>
      </c>
      <c r="M331">
        <v>3</v>
      </c>
      <c r="N331">
        <v>4</v>
      </c>
      <c r="O331">
        <v>1</v>
      </c>
      <c r="P331" s="4" t="s">
        <v>59</v>
      </c>
      <c r="Q331" s="4" t="s">
        <v>59</v>
      </c>
      <c r="R331">
        <v>5</v>
      </c>
      <c r="S331" s="4" t="s">
        <v>76</v>
      </c>
      <c r="T331" s="4" t="s">
        <v>61</v>
      </c>
      <c r="U331" s="4" t="s">
        <v>61</v>
      </c>
      <c r="V331" s="1">
        <v>2</v>
      </c>
      <c r="W331" s="4" t="s">
        <v>77</v>
      </c>
      <c r="X331" s="4" t="s">
        <v>70</v>
      </c>
      <c r="Y331" s="4" t="s">
        <v>59</v>
      </c>
    </row>
    <row r="332" spans="1:25" ht="172.8" x14ac:dyDescent="0.3">
      <c r="A332" s="4" t="s">
        <v>85</v>
      </c>
      <c r="B332" s="2">
        <v>19</v>
      </c>
      <c r="C332" s="4" t="s">
        <v>133</v>
      </c>
      <c r="D332" s="4" t="s">
        <v>90</v>
      </c>
      <c r="E332" s="4" t="s">
        <v>73</v>
      </c>
      <c r="F332" s="4" t="s">
        <v>65</v>
      </c>
      <c r="G332" s="4" t="s">
        <v>55</v>
      </c>
      <c r="H332" s="4" t="s">
        <v>56</v>
      </c>
      <c r="I332" s="4" t="s">
        <v>81</v>
      </c>
      <c r="J332" s="4" t="s">
        <v>101</v>
      </c>
      <c r="K332">
        <v>2</v>
      </c>
      <c r="L332">
        <v>8</v>
      </c>
      <c r="M332">
        <v>3</v>
      </c>
      <c r="N332">
        <v>4</v>
      </c>
      <c r="O332">
        <v>5</v>
      </c>
      <c r="P332">
        <v>6</v>
      </c>
      <c r="Q332">
        <v>7</v>
      </c>
      <c r="R332">
        <v>1</v>
      </c>
      <c r="S332" s="4" t="s">
        <v>76</v>
      </c>
      <c r="T332" s="4" t="s">
        <v>61</v>
      </c>
      <c r="U332" s="4" t="s">
        <v>61</v>
      </c>
      <c r="V332" s="1" t="s">
        <v>93</v>
      </c>
      <c r="W332" s="4" t="s">
        <v>193</v>
      </c>
      <c r="X332" s="4" t="s">
        <v>98</v>
      </c>
      <c r="Y332" s="4" t="s">
        <v>298</v>
      </c>
    </row>
    <row r="333" spans="1:25" ht="115.2" x14ac:dyDescent="0.3">
      <c r="A333" s="4" t="s">
        <v>85</v>
      </c>
      <c r="B333" s="2">
        <v>25</v>
      </c>
      <c r="C333" s="4" t="s">
        <v>51</v>
      </c>
      <c r="D333" s="4" t="s">
        <v>110</v>
      </c>
      <c r="E333" s="4" t="s">
        <v>53</v>
      </c>
      <c r="F333" s="4" t="s">
        <v>54</v>
      </c>
      <c r="G333" s="4" t="s">
        <v>55</v>
      </c>
      <c r="H333" s="4" t="s">
        <v>56</v>
      </c>
      <c r="I333" s="4" t="s">
        <v>81</v>
      </c>
      <c r="J333" s="4" t="s">
        <v>101</v>
      </c>
      <c r="K333">
        <v>1</v>
      </c>
      <c r="L333">
        <v>2</v>
      </c>
      <c r="M333">
        <v>4</v>
      </c>
      <c r="N333">
        <v>5</v>
      </c>
      <c r="O333">
        <v>3</v>
      </c>
      <c r="P333">
        <v>6</v>
      </c>
      <c r="Q333">
        <v>7</v>
      </c>
      <c r="R333">
        <v>8</v>
      </c>
      <c r="S333" s="4" t="s">
        <v>68</v>
      </c>
      <c r="T333" s="4" t="s">
        <v>61</v>
      </c>
      <c r="U333" s="4" t="s">
        <v>61</v>
      </c>
      <c r="V333" s="1">
        <v>1</v>
      </c>
      <c r="W333" s="4" t="s">
        <v>69</v>
      </c>
      <c r="X333" s="4" t="s">
        <v>70</v>
      </c>
      <c r="Y333" s="4" t="s">
        <v>93</v>
      </c>
    </row>
    <row r="334" spans="1:25" ht="115.2" x14ac:dyDescent="0.3">
      <c r="A334" s="4" t="s">
        <v>85</v>
      </c>
      <c r="B334" s="2">
        <v>68</v>
      </c>
      <c r="C334" s="4" t="s">
        <v>51</v>
      </c>
      <c r="D334" s="4" t="s">
        <v>110</v>
      </c>
      <c r="E334" s="4" t="s">
        <v>53</v>
      </c>
      <c r="F334" s="4" t="s">
        <v>87</v>
      </c>
      <c r="G334" s="4" t="s">
        <v>59</v>
      </c>
      <c r="H334" s="4" t="s">
        <v>56</v>
      </c>
      <c r="I334" s="4" t="s">
        <v>66</v>
      </c>
      <c r="J334" s="4" t="s">
        <v>67</v>
      </c>
      <c r="K334">
        <v>3</v>
      </c>
      <c r="L334">
        <v>7</v>
      </c>
      <c r="M334">
        <v>4</v>
      </c>
      <c r="N334">
        <v>1</v>
      </c>
      <c r="O334">
        <v>5</v>
      </c>
      <c r="P334">
        <v>6</v>
      </c>
      <c r="Q334" s="4" t="s">
        <v>59</v>
      </c>
      <c r="R334">
        <v>2</v>
      </c>
      <c r="S334" s="4" t="s">
        <v>68</v>
      </c>
      <c r="T334" s="4" t="s">
        <v>61</v>
      </c>
      <c r="U334" s="4" t="s">
        <v>61</v>
      </c>
      <c r="V334" s="1">
        <v>1</v>
      </c>
      <c r="W334" s="4" t="s">
        <v>77</v>
      </c>
      <c r="X334" s="4" t="s">
        <v>98</v>
      </c>
      <c r="Y334" s="4" t="s">
        <v>197</v>
      </c>
    </row>
    <row r="335" spans="1:25" ht="100.8" x14ac:dyDescent="0.3">
      <c r="A335" s="4" t="s">
        <v>85</v>
      </c>
      <c r="B335" s="2">
        <v>76</v>
      </c>
      <c r="C335" s="4" t="s">
        <v>51</v>
      </c>
      <c r="D335" s="4" t="s">
        <v>52</v>
      </c>
      <c r="E335" s="4" t="s">
        <v>53</v>
      </c>
      <c r="F335" s="4" t="s">
        <v>131</v>
      </c>
      <c r="G335" s="4" t="s">
        <v>59</v>
      </c>
      <c r="H335" s="4" t="s">
        <v>107</v>
      </c>
      <c r="I335" s="4" t="s">
        <v>66</v>
      </c>
      <c r="J335" s="4" t="s">
        <v>67</v>
      </c>
      <c r="K335">
        <v>1</v>
      </c>
      <c r="L335">
        <v>7</v>
      </c>
      <c r="M335">
        <v>2</v>
      </c>
      <c r="N335">
        <v>5</v>
      </c>
      <c r="O335">
        <v>3</v>
      </c>
      <c r="P335">
        <v>6</v>
      </c>
      <c r="Q335" s="4" t="s">
        <v>59</v>
      </c>
      <c r="R335">
        <v>4</v>
      </c>
      <c r="S335" s="4" t="s">
        <v>76</v>
      </c>
      <c r="T335" s="4" t="s">
        <v>61</v>
      </c>
      <c r="U335" s="4" t="s">
        <v>61</v>
      </c>
      <c r="V335" s="1">
        <v>1</v>
      </c>
      <c r="W335" s="4" t="s">
        <v>62</v>
      </c>
      <c r="X335" s="4" t="s">
        <v>98</v>
      </c>
      <c r="Y335" s="4" t="s">
        <v>61</v>
      </c>
    </row>
    <row r="336" spans="1:25" ht="115.2" x14ac:dyDescent="0.3">
      <c r="A336" s="4" t="s">
        <v>85</v>
      </c>
      <c r="B336" s="2">
        <v>30</v>
      </c>
      <c r="C336" s="4" t="s">
        <v>51</v>
      </c>
      <c r="D336" s="4" t="s">
        <v>64</v>
      </c>
      <c r="E336" s="4" t="s">
        <v>53</v>
      </c>
      <c r="F336" s="4" t="s">
        <v>54</v>
      </c>
      <c r="G336" s="4" t="s">
        <v>55</v>
      </c>
      <c r="H336" s="4" t="s">
        <v>56</v>
      </c>
      <c r="I336" s="4" t="s">
        <v>74</v>
      </c>
      <c r="J336" s="4" t="s">
        <v>75</v>
      </c>
      <c r="K336">
        <v>2</v>
      </c>
      <c r="L336">
        <v>3</v>
      </c>
      <c r="M336">
        <v>4</v>
      </c>
      <c r="N336">
        <v>1</v>
      </c>
      <c r="O336">
        <v>5</v>
      </c>
      <c r="P336">
        <v>6</v>
      </c>
      <c r="Q336">
        <v>7</v>
      </c>
      <c r="R336">
        <v>8</v>
      </c>
      <c r="S336" s="4" t="s">
        <v>130</v>
      </c>
      <c r="T336" s="4" t="s">
        <v>61</v>
      </c>
      <c r="U336" s="4" t="s">
        <v>61</v>
      </c>
      <c r="V336" s="1">
        <v>2</v>
      </c>
      <c r="W336" s="4" t="s">
        <v>77</v>
      </c>
      <c r="X336" s="4" t="s">
        <v>70</v>
      </c>
      <c r="Y336" s="4" t="s">
        <v>299</v>
      </c>
    </row>
    <row r="337" spans="1:25" ht="115.2" x14ac:dyDescent="0.3">
      <c r="A337" s="4" t="s">
        <v>85</v>
      </c>
      <c r="B337" s="2">
        <v>23</v>
      </c>
      <c r="C337" s="4" t="s">
        <v>51</v>
      </c>
      <c r="D337" s="4" t="s">
        <v>52</v>
      </c>
      <c r="E337" s="4" t="s">
        <v>73</v>
      </c>
      <c r="F337" s="4" t="s">
        <v>65</v>
      </c>
      <c r="G337" s="4" t="s">
        <v>80</v>
      </c>
      <c r="H337" s="4" t="s">
        <v>56</v>
      </c>
      <c r="I337" s="4" t="s">
        <v>57</v>
      </c>
      <c r="J337" s="4" t="s">
        <v>96</v>
      </c>
      <c r="K337">
        <v>1</v>
      </c>
      <c r="L337">
        <v>6</v>
      </c>
      <c r="M337">
        <v>3</v>
      </c>
      <c r="N337">
        <v>5</v>
      </c>
      <c r="O337">
        <v>4</v>
      </c>
      <c r="P337">
        <v>7</v>
      </c>
      <c r="Q337" s="4" t="s">
        <v>59</v>
      </c>
      <c r="R337">
        <v>2</v>
      </c>
      <c r="S337" s="4" t="s">
        <v>76</v>
      </c>
      <c r="T337" s="4" t="s">
        <v>61</v>
      </c>
      <c r="U337" s="4" t="s">
        <v>61</v>
      </c>
      <c r="V337" s="1">
        <v>1</v>
      </c>
      <c r="W337" s="4" t="s">
        <v>69</v>
      </c>
      <c r="X337" s="4" t="s">
        <v>70</v>
      </c>
      <c r="Y337" s="4" t="s">
        <v>59</v>
      </c>
    </row>
    <row r="338" spans="1:25" ht="100.8" x14ac:dyDescent="0.3">
      <c r="A338" s="4" t="s">
        <v>85</v>
      </c>
      <c r="B338" s="2">
        <v>41</v>
      </c>
      <c r="C338" s="4" t="s">
        <v>51</v>
      </c>
      <c r="D338" s="4" t="s">
        <v>64</v>
      </c>
      <c r="E338" s="4" t="s">
        <v>100</v>
      </c>
      <c r="F338" s="4" t="s">
        <v>65</v>
      </c>
      <c r="G338" s="4" t="s">
        <v>80</v>
      </c>
      <c r="H338" s="4" t="s">
        <v>107</v>
      </c>
      <c r="I338" s="4" t="s">
        <v>57</v>
      </c>
      <c r="J338" s="4" t="s">
        <v>104</v>
      </c>
      <c r="K338">
        <v>1</v>
      </c>
      <c r="L338">
        <v>4</v>
      </c>
      <c r="M338">
        <v>2</v>
      </c>
      <c r="N338">
        <v>5</v>
      </c>
      <c r="O338">
        <v>3</v>
      </c>
      <c r="P338">
        <v>7</v>
      </c>
      <c r="Q338" s="4" t="s">
        <v>59</v>
      </c>
      <c r="R338">
        <v>6</v>
      </c>
      <c r="S338" s="4" t="s">
        <v>76</v>
      </c>
      <c r="T338" s="4" t="s">
        <v>61</v>
      </c>
      <c r="U338" s="4" t="s">
        <v>61</v>
      </c>
      <c r="V338" s="1" t="s">
        <v>93</v>
      </c>
      <c r="W338" s="4" t="s">
        <v>69</v>
      </c>
      <c r="X338" s="4" t="s">
        <v>98</v>
      </c>
      <c r="Y338" s="4" t="s">
        <v>59</v>
      </c>
    </row>
    <row r="339" spans="1:25" ht="100.8" x14ac:dyDescent="0.3">
      <c r="A339" s="4" t="s">
        <v>85</v>
      </c>
      <c r="B339" s="2">
        <v>55</v>
      </c>
      <c r="C339" s="4" t="s">
        <v>51</v>
      </c>
      <c r="D339" s="4" t="s">
        <v>64</v>
      </c>
      <c r="E339" s="4" t="s">
        <v>91</v>
      </c>
      <c r="F339" s="4" t="s">
        <v>65</v>
      </c>
      <c r="G339" s="4" t="s">
        <v>55</v>
      </c>
      <c r="H339" s="4" t="s">
        <v>107</v>
      </c>
      <c r="I339" s="4" t="s">
        <v>57</v>
      </c>
      <c r="J339" s="4" t="s">
        <v>96</v>
      </c>
      <c r="K339">
        <v>1</v>
      </c>
      <c r="L339">
        <v>6</v>
      </c>
      <c r="M339">
        <v>4</v>
      </c>
      <c r="N339">
        <v>2</v>
      </c>
      <c r="O339">
        <v>3</v>
      </c>
      <c r="P339">
        <v>7</v>
      </c>
      <c r="Q339" s="4" t="s">
        <v>59</v>
      </c>
      <c r="R339">
        <v>5</v>
      </c>
      <c r="S339" s="4" t="s">
        <v>76</v>
      </c>
      <c r="T339" s="4" t="s">
        <v>61</v>
      </c>
      <c r="U339" s="4" t="s">
        <v>61</v>
      </c>
      <c r="V339" s="1" t="s">
        <v>93</v>
      </c>
      <c r="W339" s="4" t="s">
        <v>69</v>
      </c>
      <c r="X339" s="4" t="s">
        <v>63</v>
      </c>
      <c r="Y339" s="4" t="s">
        <v>300</v>
      </c>
    </row>
    <row r="340" spans="1:25" ht="115.2" x14ac:dyDescent="0.3">
      <c r="A340" s="4" t="s">
        <v>85</v>
      </c>
      <c r="B340" s="2">
        <v>25</v>
      </c>
      <c r="C340" s="4" t="s">
        <v>92</v>
      </c>
      <c r="D340" s="4" t="s">
        <v>52</v>
      </c>
      <c r="E340" s="4" t="s">
        <v>91</v>
      </c>
      <c r="F340" s="4" t="s">
        <v>65</v>
      </c>
      <c r="G340" s="4" t="s">
        <v>55</v>
      </c>
      <c r="H340" s="4" t="s">
        <v>56</v>
      </c>
      <c r="I340" s="4" t="s">
        <v>66</v>
      </c>
      <c r="J340" s="4" t="s">
        <v>104</v>
      </c>
      <c r="K340">
        <v>1</v>
      </c>
      <c r="L340">
        <v>6</v>
      </c>
      <c r="M340">
        <v>5</v>
      </c>
      <c r="N340">
        <v>3</v>
      </c>
      <c r="O340">
        <v>4</v>
      </c>
      <c r="P340">
        <v>7</v>
      </c>
      <c r="Q340" s="4" t="s">
        <v>59</v>
      </c>
      <c r="R340">
        <v>2</v>
      </c>
      <c r="S340" s="4" t="s">
        <v>68</v>
      </c>
      <c r="T340" s="4" t="s">
        <v>61</v>
      </c>
      <c r="U340" s="4" t="s">
        <v>61</v>
      </c>
      <c r="V340" s="1">
        <v>1</v>
      </c>
      <c r="W340" s="4" t="s">
        <v>69</v>
      </c>
      <c r="X340" s="4" t="s">
        <v>63</v>
      </c>
      <c r="Y340" s="4" t="s">
        <v>197</v>
      </c>
    </row>
    <row r="341" spans="1:25" ht="115.2" x14ac:dyDescent="0.3">
      <c r="A341" s="4" t="s">
        <v>85</v>
      </c>
      <c r="B341" s="2">
        <v>30</v>
      </c>
      <c r="C341" s="4" t="s">
        <v>51</v>
      </c>
      <c r="D341" s="4" t="s">
        <v>79</v>
      </c>
      <c r="E341" s="4" t="s">
        <v>73</v>
      </c>
      <c r="F341" s="4" t="s">
        <v>87</v>
      </c>
      <c r="G341" s="4" t="s">
        <v>59</v>
      </c>
      <c r="H341" s="4" t="s">
        <v>56</v>
      </c>
      <c r="I341" s="4" t="s">
        <v>66</v>
      </c>
      <c r="J341" s="4" t="s">
        <v>67</v>
      </c>
      <c r="K341">
        <v>1</v>
      </c>
      <c r="L341">
        <v>4</v>
      </c>
      <c r="M341">
        <v>5</v>
      </c>
      <c r="N341">
        <v>3</v>
      </c>
      <c r="O341">
        <v>2</v>
      </c>
      <c r="P341">
        <v>7</v>
      </c>
      <c r="Q341" s="4" t="s">
        <v>59</v>
      </c>
      <c r="R341">
        <v>6</v>
      </c>
      <c r="S341" s="4" t="s">
        <v>68</v>
      </c>
      <c r="T341" s="4" t="s">
        <v>61</v>
      </c>
      <c r="U341" s="4" t="s">
        <v>61</v>
      </c>
      <c r="V341" s="1" t="s">
        <v>93</v>
      </c>
      <c r="W341" s="4" t="s">
        <v>77</v>
      </c>
      <c r="X341" s="4" t="s">
        <v>70</v>
      </c>
      <c r="Y341" s="4" t="s">
        <v>113</v>
      </c>
    </row>
    <row r="342" spans="1:25" ht="115.2" x14ac:dyDescent="0.3">
      <c r="A342" s="4" t="s">
        <v>85</v>
      </c>
      <c r="B342" s="2">
        <v>21</v>
      </c>
      <c r="C342" s="4" t="s">
        <v>119</v>
      </c>
      <c r="D342" s="4" t="s">
        <v>90</v>
      </c>
      <c r="E342" s="4" t="s">
        <v>91</v>
      </c>
      <c r="F342" s="4" t="s">
        <v>95</v>
      </c>
      <c r="G342" s="4" t="s">
        <v>112</v>
      </c>
      <c r="H342" s="4" t="s">
        <v>56</v>
      </c>
      <c r="I342" s="4" t="s">
        <v>74</v>
      </c>
      <c r="J342" s="4" t="s">
        <v>104</v>
      </c>
      <c r="K342">
        <v>6</v>
      </c>
      <c r="L342">
        <v>3</v>
      </c>
      <c r="M342">
        <v>4</v>
      </c>
      <c r="N342">
        <v>1</v>
      </c>
      <c r="O342">
        <v>2</v>
      </c>
      <c r="P342">
        <v>8</v>
      </c>
      <c r="Q342">
        <v>5</v>
      </c>
      <c r="R342">
        <v>7</v>
      </c>
      <c r="S342" s="4" t="s">
        <v>76</v>
      </c>
      <c r="T342" s="4" t="s">
        <v>61</v>
      </c>
      <c r="U342" s="4" t="s">
        <v>61</v>
      </c>
      <c r="V342" s="1" t="s">
        <v>93</v>
      </c>
      <c r="W342" s="4" t="s">
        <v>62</v>
      </c>
      <c r="X342" s="4" t="s">
        <v>98</v>
      </c>
      <c r="Y342" s="4" t="s">
        <v>301</v>
      </c>
    </row>
    <row r="343" spans="1:25" ht="115.2" x14ac:dyDescent="0.3">
      <c r="A343" s="4" t="s">
        <v>85</v>
      </c>
      <c r="B343" s="2">
        <v>22</v>
      </c>
      <c r="C343" s="4" t="s">
        <v>119</v>
      </c>
      <c r="D343" s="4" t="s">
        <v>52</v>
      </c>
      <c r="E343" s="4" t="s">
        <v>91</v>
      </c>
      <c r="F343" s="4" t="s">
        <v>95</v>
      </c>
      <c r="G343" s="4" t="s">
        <v>55</v>
      </c>
      <c r="H343" s="4" t="s">
        <v>56</v>
      </c>
      <c r="I343" s="4" t="s">
        <v>57</v>
      </c>
      <c r="J343" s="4" t="s">
        <v>58</v>
      </c>
      <c r="K343">
        <v>2</v>
      </c>
      <c r="L343">
        <v>3</v>
      </c>
      <c r="M343">
        <v>1</v>
      </c>
      <c r="N343">
        <v>6</v>
      </c>
      <c r="O343">
        <v>4</v>
      </c>
      <c r="P343" s="4" t="s">
        <v>59</v>
      </c>
      <c r="Q343" s="4" t="s">
        <v>59</v>
      </c>
      <c r="R343">
        <v>5</v>
      </c>
      <c r="S343" s="4" t="s">
        <v>76</v>
      </c>
      <c r="T343" s="4" t="s">
        <v>61</v>
      </c>
      <c r="U343" s="4" t="s">
        <v>61</v>
      </c>
      <c r="V343" s="1" t="s">
        <v>93</v>
      </c>
      <c r="W343" s="4" t="s">
        <v>69</v>
      </c>
      <c r="X343" s="4" t="s">
        <v>98</v>
      </c>
      <c r="Y343" s="4" t="s">
        <v>302</v>
      </c>
    </row>
    <row r="344" spans="1:25" ht="115.2" x14ac:dyDescent="0.3">
      <c r="A344" s="4" t="s">
        <v>85</v>
      </c>
      <c r="B344" s="2">
        <v>23</v>
      </c>
      <c r="C344" s="4" t="s">
        <v>51</v>
      </c>
      <c r="D344" s="4" t="s">
        <v>64</v>
      </c>
      <c r="E344" s="4" t="s">
        <v>91</v>
      </c>
      <c r="F344" s="4" t="s">
        <v>54</v>
      </c>
      <c r="G344" s="4" t="s">
        <v>55</v>
      </c>
      <c r="H344" s="4" t="s">
        <v>56</v>
      </c>
      <c r="I344" s="4" t="s">
        <v>74</v>
      </c>
      <c r="J344" s="4" t="s">
        <v>75</v>
      </c>
      <c r="K344">
        <v>1</v>
      </c>
      <c r="L344">
        <v>3</v>
      </c>
      <c r="M344">
        <v>2</v>
      </c>
      <c r="N344">
        <v>4</v>
      </c>
      <c r="O344">
        <v>6</v>
      </c>
      <c r="P344">
        <v>5</v>
      </c>
      <c r="Q344">
        <v>7</v>
      </c>
      <c r="R344">
        <v>8</v>
      </c>
      <c r="S344" s="4" t="s">
        <v>68</v>
      </c>
      <c r="T344" s="4" t="s">
        <v>61</v>
      </c>
      <c r="U344" s="4" t="s">
        <v>61</v>
      </c>
      <c r="V344" s="1">
        <v>2</v>
      </c>
      <c r="W344" s="4" t="s">
        <v>62</v>
      </c>
      <c r="X344" s="4" t="s">
        <v>63</v>
      </c>
      <c r="Y344" s="4" t="s">
        <v>303</v>
      </c>
    </row>
    <row r="345" spans="1:25" ht="115.2" x14ac:dyDescent="0.3">
      <c r="A345" s="4" t="s">
        <v>85</v>
      </c>
      <c r="B345" s="2">
        <v>33</v>
      </c>
      <c r="C345" s="4" t="s">
        <v>165</v>
      </c>
      <c r="D345" s="4" t="s">
        <v>117</v>
      </c>
      <c r="E345" s="4" t="s">
        <v>91</v>
      </c>
      <c r="F345" s="4" t="s">
        <v>95</v>
      </c>
      <c r="G345" s="4" t="s">
        <v>112</v>
      </c>
      <c r="H345" s="4" t="s">
        <v>56</v>
      </c>
      <c r="I345" s="4" t="s">
        <v>123</v>
      </c>
      <c r="J345" s="4" t="s">
        <v>101</v>
      </c>
      <c r="K345">
        <v>1</v>
      </c>
      <c r="L345">
        <v>6</v>
      </c>
      <c r="M345">
        <v>5</v>
      </c>
      <c r="N345">
        <v>4</v>
      </c>
      <c r="O345">
        <v>3</v>
      </c>
      <c r="P345">
        <v>2</v>
      </c>
      <c r="Q345">
        <v>7</v>
      </c>
      <c r="R345">
        <v>8</v>
      </c>
      <c r="S345" s="4" t="s">
        <v>60</v>
      </c>
      <c r="T345" s="4" t="s">
        <v>61</v>
      </c>
      <c r="U345" s="4" t="s">
        <v>61</v>
      </c>
      <c r="V345" s="1">
        <v>1</v>
      </c>
      <c r="W345" s="4" t="s">
        <v>62</v>
      </c>
      <c r="X345" s="4" t="s">
        <v>63</v>
      </c>
      <c r="Y345" s="4" t="s">
        <v>59</v>
      </c>
    </row>
    <row r="346" spans="1:25" ht="216" x14ac:dyDescent="0.3">
      <c r="A346" s="4" t="s">
        <v>85</v>
      </c>
      <c r="B346" s="2">
        <v>43</v>
      </c>
      <c r="C346" s="4" t="s">
        <v>51</v>
      </c>
      <c r="D346" s="4" t="s">
        <v>64</v>
      </c>
      <c r="E346" s="4" t="s">
        <v>100</v>
      </c>
      <c r="F346" s="4" t="s">
        <v>65</v>
      </c>
      <c r="G346" s="4" t="s">
        <v>80</v>
      </c>
      <c r="H346" s="4" t="s">
        <v>56</v>
      </c>
      <c r="I346" s="4" t="s">
        <v>81</v>
      </c>
      <c r="J346" s="4" t="s">
        <v>104</v>
      </c>
      <c r="K346">
        <v>1</v>
      </c>
      <c r="L346">
        <v>6</v>
      </c>
      <c r="M346">
        <v>8</v>
      </c>
      <c r="N346">
        <v>7</v>
      </c>
      <c r="O346">
        <v>5</v>
      </c>
      <c r="P346">
        <v>3</v>
      </c>
      <c r="Q346">
        <v>2</v>
      </c>
      <c r="R346">
        <v>4</v>
      </c>
      <c r="S346" s="4" t="s">
        <v>68</v>
      </c>
      <c r="T346" s="4" t="s">
        <v>61</v>
      </c>
      <c r="U346" s="4" t="s">
        <v>61</v>
      </c>
      <c r="V346" s="1">
        <v>1</v>
      </c>
      <c r="W346" s="4" t="s">
        <v>77</v>
      </c>
      <c r="X346" s="4" t="s">
        <v>63</v>
      </c>
      <c r="Y346" s="4" t="s">
        <v>304</v>
      </c>
    </row>
    <row r="347" spans="1:25" ht="115.2" x14ac:dyDescent="0.3">
      <c r="A347" s="4" t="s">
        <v>85</v>
      </c>
      <c r="B347" s="2">
        <v>32</v>
      </c>
      <c r="C347" s="4" t="s">
        <v>133</v>
      </c>
      <c r="D347" s="4" t="s">
        <v>117</v>
      </c>
      <c r="E347" s="4" t="s">
        <v>53</v>
      </c>
      <c r="F347" s="4" t="s">
        <v>54</v>
      </c>
      <c r="G347" s="4" t="s">
        <v>55</v>
      </c>
      <c r="H347" s="4" t="s">
        <v>56</v>
      </c>
      <c r="I347" s="4" t="s">
        <v>74</v>
      </c>
      <c r="J347" s="4" t="s">
        <v>104</v>
      </c>
      <c r="K347">
        <v>7</v>
      </c>
      <c r="L347">
        <v>3</v>
      </c>
      <c r="M347">
        <v>1</v>
      </c>
      <c r="N347">
        <v>8</v>
      </c>
      <c r="O347">
        <v>5</v>
      </c>
      <c r="P347">
        <v>2</v>
      </c>
      <c r="Q347">
        <v>4</v>
      </c>
      <c r="R347">
        <v>6</v>
      </c>
      <c r="S347" s="4" t="s">
        <v>68</v>
      </c>
      <c r="T347" s="4" t="s">
        <v>61</v>
      </c>
      <c r="U347" s="4" t="s">
        <v>61</v>
      </c>
      <c r="V347" s="1">
        <v>1</v>
      </c>
      <c r="W347" s="4" t="s">
        <v>69</v>
      </c>
      <c r="X347" s="4" t="s">
        <v>70</v>
      </c>
      <c r="Y347" s="4" t="s">
        <v>163</v>
      </c>
    </row>
    <row r="348" spans="1:25" ht="115.2" x14ac:dyDescent="0.3">
      <c r="A348" s="4" t="s">
        <v>85</v>
      </c>
      <c r="B348" s="2">
        <v>34</v>
      </c>
      <c r="C348" s="4" t="s">
        <v>119</v>
      </c>
      <c r="D348" s="4" t="s">
        <v>86</v>
      </c>
      <c r="E348" s="4" t="s">
        <v>91</v>
      </c>
      <c r="F348" s="4" t="s">
        <v>54</v>
      </c>
      <c r="G348" s="4" t="s">
        <v>55</v>
      </c>
      <c r="H348" s="4" t="s">
        <v>56</v>
      </c>
      <c r="I348" s="4" t="s">
        <v>74</v>
      </c>
      <c r="J348" s="4" t="s">
        <v>96</v>
      </c>
      <c r="K348">
        <v>4</v>
      </c>
      <c r="L348">
        <v>7</v>
      </c>
      <c r="M348">
        <v>1</v>
      </c>
      <c r="N348">
        <v>6</v>
      </c>
      <c r="O348">
        <v>8</v>
      </c>
      <c r="P348">
        <v>2</v>
      </c>
      <c r="Q348">
        <v>5</v>
      </c>
      <c r="R348">
        <v>3</v>
      </c>
      <c r="S348" s="4" t="s">
        <v>60</v>
      </c>
      <c r="T348" s="4" t="s">
        <v>61</v>
      </c>
      <c r="U348" s="4" t="s">
        <v>61</v>
      </c>
      <c r="V348" s="1">
        <v>1</v>
      </c>
      <c r="W348" s="4" t="s">
        <v>77</v>
      </c>
      <c r="X348" s="4" t="s">
        <v>70</v>
      </c>
      <c r="Y348" s="4" t="s">
        <v>305</v>
      </c>
    </row>
    <row r="349" spans="1:25" ht="115.2" x14ac:dyDescent="0.3">
      <c r="A349" s="4" t="s">
        <v>85</v>
      </c>
      <c r="B349" s="2">
        <v>44</v>
      </c>
      <c r="C349" s="4" t="s">
        <v>119</v>
      </c>
      <c r="D349" s="4" t="s">
        <v>72</v>
      </c>
      <c r="E349" s="4" t="s">
        <v>91</v>
      </c>
      <c r="F349" s="4" t="s">
        <v>65</v>
      </c>
      <c r="G349" s="4" t="s">
        <v>55</v>
      </c>
      <c r="H349" s="4" t="s">
        <v>56</v>
      </c>
      <c r="I349" s="4" t="s">
        <v>81</v>
      </c>
      <c r="J349" s="4" t="s">
        <v>96</v>
      </c>
      <c r="K349">
        <v>2</v>
      </c>
      <c r="L349">
        <v>8</v>
      </c>
      <c r="M349">
        <v>3</v>
      </c>
      <c r="N349">
        <v>4</v>
      </c>
      <c r="O349">
        <v>5</v>
      </c>
      <c r="P349">
        <v>7</v>
      </c>
      <c r="Q349">
        <v>1</v>
      </c>
      <c r="R349">
        <v>6</v>
      </c>
      <c r="S349" s="4" t="s">
        <v>76</v>
      </c>
      <c r="T349" s="4" t="s">
        <v>61</v>
      </c>
      <c r="U349" s="4" t="s">
        <v>61</v>
      </c>
      <c r="V349" s="1">
        <v>1</v>
      </c>
      <c r="W349" s="4" t="s">
        <v>77</v>
      </c>
      <c r="X349" s="4" t="s">
        <v>63</v>
      </c>
      <c r="Y349" s="4" t="s">
        <v>306</v>
      </c>
    </row>
    <row r="350" spans="1:25" ht="115.2" x14ac:dyDescent="0.3">
      <c r="A350" s="4" t="s">
        <v>85</v>
      </c>
      <c r="B350" s="2">
        <v>35</v>
      </c>
      <c r="C350" s="4" t="s">
        <v>51</v>
      </c>
      <c r="D350" s="4" t="s">
        <v>64</v>
      </c>
      <c r="E350" s="4" t="s">
        <v>53</v>
      </c>
      <c r="F350" s="4" t="s">
        <v>106</v>
      </c>
      <c r="G350" s="4" t="s">
        <v>55</v>
      </c>
      <c r="H350" s="4" t="s">
        <v>56</v>
      </c>
      <c r="I350" s="4" t="s">
        <v>66</v>
      </c>
      <c r="J350" s="4" t="s">
        <v>104</v>
      </c>
      <c r="K350">
        <v>3</v>
      </c>
      <c r="L350">
        <v>5</v>
      </c>
      <c r="M350">
        <v>4</v>
      </c>
      <c r="N350">
        <v>6</v>
      </c>
      <c r="O350">
        <v>2</v>
      </c>
      <c r="P350">
        <v>7</v>
      </c>
      <c r="Q350" s="4" t="s">
        <v>59</v>
      </c>
      <c r="R350">
        <v>1</v>
      </c>
      <c r="S350" s="4" t="s">
        <v>76</v>
      </c>
      <c r="T350" s="4" t="s">
        <v>61</v>
      </c>
      <c r="U350" s="4" t="s">
        <v>61</v>
      </c>
      <c r="V350" s="1">
        <v>2</v>
      </c>
      <c r="W350" s="4" t="s">
        <v>69</v>
      </c>
      <c r="X350" s="4" t="s">
        <v>63</v>
      </c>
      <c r="Y350" s="4" t="s">
        <v>307</v>
      </c>
    </row>
    <row r="351" spans="1:25" ht="115.2" x14ac:dyDescent="0.3">
      <c r="A351" s="4" t="s">
        <v>85</v>
      </c>
      <c r="B351" s="2">
        <v>51</v>
      </c>
      <c r="C351" s="4" t="s">
        <v>51</v>
      </c>
      <c r="D351" s="4" t="s">
        <v>117</v>
      </c>
      <c r="E351" s="4" t="s">
        <v>91</v>
      </c>
      <c r="F351" s="4" t="s">
        <v>106</v>
      </c>
      <c r="G351" s="4" t="s">
        <v>112</v>
      </c>
      <c r="H351" s="4" t="s">
        <v>56</v>
      </c>
      <c r="I351" s="4" t="s">
        <v>66</v>
      </c>
      <c r="J351" s="4" t="s">
        <v>58</v>
      </c>
      <c r="K351">
        <v>1</v>
      </c>
      <c r="L351">
        <v>6</v>
      </c>
      <c r="M351">
        <v>3</v>
      </c>
      <c r="N351">
        <v>2</v>
      </c>
      <c r="O351">
        <v>5</v>
      </c>
      <c r="P351" s="4" t="s">
        <v>59</v>
      </c>
      <c r="Q351" s="4" t="s">
        <v>59</v>
      </c>
      <c r="R351">
        <v>4</v>
      </c>
      <c r="S351" s="4" t="s">
        <v>76</v>
      </c>
      <c r="T351" s="4" t="s">
        <v>61</v>
      </c>
      <c r="U351" s="4" t="s">
        <v>61</v>
      </c>
      <c r="V351" s="1">
        <v>3</v>
      </c>
      <c r="W351" s="4" t="s">
        <v>77</v>
      </c>
      <c r="X351" s="4" t="s">
        <v>70</v>
      </c>
      <c r="Y351" s="4" t="s">
        <v>59</v>
      </c>
    </row>
    <row r="352" spans="1:25" ht="100.8" x14ac:dyDescent="0.3">
      <c r="A352" s="4" t="s">
        <v>85</v>
      </c>
      <c r="B352" s="2">
        <v>21</v>
      </c>
      <c r="C352" s="4" t="s">
        <v>119</v>
      </c>
      <c r="D352" s="4" t="s">
        <v>64</v>
      </c>
      <c r="E352" s="4" t="s">
        <v>73</v>
      </c>
      <c r="F352" s="4" t="s">
        <v>95</v>
      </c>
      <c r="G352" s="4" t="s">
        <v>55</v>
      </c>
      <c r="H352" s="4" t="s">
        <v>107</v>
      </c>
      <c r="I352" s="4" t="s">
        <v>74</v>
      </c>
      <c r="J352" s="4" t="s">
        <v>67</v>
      </c>
      <c r="K352">
        <v>1</v>
      </c>
      <c r="L352">
        <v>8</v>
      </c>
      <c r="M352">
        <v>2</v>
      </c>
      <c r="N352">
        <v>5</v>
      </c>
      <c r="O352">
        <v>3</v>
      </c>
      <c r="P352">
        <v>6</v>
      </c>
      <c r="Q352">
        <v>7</v>
      </c>
      <c r="R352">
        <v>4</v>
      </c>
      <c r="S352" s="4" t="s">
        <v>76</v>
      </c>
      <c r="T352" s="4" t="s">
        <v>61</v>
      </c>
      <c r="U352" s="4" t="s">
        <v>61</v>
      </c>
      <c r="V352" s="1">
        <v>2</v>
      </c>
      <c r="W352" s="4" t="s">
        <v>77</v>
      </c>
      <c r="X352" s="4" t="s">
        <v>70</v>
      </c>
      <c r="Y352" s="4" t="s">
        <v>59</v>
      </c>
    </row>
    <row r="353" spans="1:25" ht="115.2" x14ac:dyDescent="0.3">
      <c r="A353" s="4" t="s">
        <v>85</v>
      </c>
      <c r="B353" s="2">
        <v>32</v>
      </c>
      <c r="C353" s="4" t="s">
        <v>51</v>
      </c>
      <c r="D353" s="4" t="s">
        <v>86</v>
      </c>
      <c r="E353" s="4" t="s">
        <v>91</v>
      </c>
      <c r="F353" s="4" t="s">
        <v>87</v>
      </c>
      <c r="G353" s="4" t="s">
        <v>59</v>
      </c>
      <c r="H353" s="4" t="s">
        <v>56</v>
      </c>
      <c r="I353" s="4" t="s">
        <v>74</v>
      </c>
      <c r="J353" s="4" t="s">
        <v>101</v>
      </c>
      <c r="K353">
        <v>1</v>
      </c>
      <c r="L353">
        <v>3</v>
      </c>
      <c r="M353">
        <v>6</v>
      </c>
      <c r="N353">
        <v>7</v>
      </c>
      <c r="O353">
        <v>4</v>
      </c>
      <c r="P353">
        <v>8</v>
      </c>
      <c r="Q353">
        <v>2</v>
      </c>
      <c r="R353">
        <v>5</v>
      </c>
      <c r="S353" s="4" t="s">
        <v>76</v>
      </c>
      <c r="T353" s="4" t="s">
        <v>61</v>
      </c>
      <c r="U353" s="4" t="s">
        <v>61</v>
      </c>
      <c r="V353" s="1" t="s">
        <v>93</v>
      </c>
      <c r="W353" s="4" t="s">
        <v>69</v>
      </c>
      <c r="X353" s="4" t="s">
        <v>70</v>
      </c>
      <c r="Y353" s="4" t="s">
        <v>59</v>
      </c>
    </row>
    <row r="354" spans="1:25" ht="100.8" x14ac:dyDescent="0.3">
      <c r="A354" s="4" t="s">
        <v>85</v>
      </c>
      <c r="B354" s="2">
        <v>64</v>
      </c>
      <c r="C354" s="4" t="s">
        <v>51</v>
      </c>
      <c r="D354" s="4" t="s">
        <v>86</v>
      </c>
      <c r="E354" s="4" t="s">
        <v>53</v>
      </c>
      <c r="F354" s="4" t="s">
        <v>131</v>
      </c>
      <c r="G354" s="4" t="s">
        <v>59</v>
      </c>
      <c r="H354" s="4" t="s">
        <v>107</v>
      </c>
      <c r="I354" s="4" t="s">
        <v>66</v>
      </c>
      <c r="J354" s="4" t="s">
        <v>104</v>
      </c>
      <c r="K354">
        <v>1</v>
      </c>
      <c r="L354">
        <v>7</v>
      </c>
      <c r="M354">
        <v>6</v>
      </c>
      <c r="N354">
        <v>4</v>
      </c>
      <c r="O354">
        <v>2</v>
      </c>
      <c r="P354">
        <v>5</v>
      </c>
      <c r="Q354" s="4" t="s">
        <v>59</v>
      </c>
      <c r="R354">
        <v>3</v>
      </c>
      <c r="S354" s="4" t="s">
        <v>76</v>
      </c>
      <c r="T354" s="4" t="s">
        <v>61</v>
      </c>
      <c r="U354" s="4" t="s">
        <v>61</v>
      </c>
      <c r="V354" s="1">
        <v>2</v>
      </c>
      <c r="W354" s="4" t="s">
        <v>77</v>
      </c>
      <c r="X354" s="4" t="s">
        <v>63</v>
      </c>
      <c r="Y354" s="4" t="s">
        <v>173</v>
      </c>
    </row>
    <row r="355" spans="1:25" ht="115.2" x14ac:dyDescent="0.3">
      <c r="A355" s="4" t="s">
        <v>85</v>
      </c>
      <c r="B355" s="2">
        <v>46</v>
      </c>
      <c r="C355" s="4" t="s">
        <v>51</v>
      </c>
      <c r="D355" s="4" t="s">
        <v>90</v>
      </c>
      <c r="E355" s="4" t="s">
        <v>91</v>
      </c>
      <c r="F355" s="4" t="s">
        <v>95</v>
      </c>
      <c r="G355" s="4" t="s">
        <v>55</v>
      </c>
      <c r="H355" s="4" t="s">
        <v>56</v>
      </c>
      <c r="I355" s="4" t="s">
        <v>81</v>
      </c>
      <c r="J355" s="4" t="s">
        <v>75</v>
      </c>
      <c r="K355">
        <v>1</v>
      </c>
      <c r="L355">
        <v>2</v>
      </c>
      <c r="M355">
        <v>4</v>
      </c>
      <c r="N355">
        <v>3</v>
      </c>
      <c r="O355">
        <v>5</v>
      </c>
      <c r="P355">
        <v>6</v>
      </c>
      <c r="Q355">
        <v>7</v>
      </c>
      <c r="R355">
        <v>8</v>
      </c>
      <c r="S355" s="4" t="s">
        <v>60</v>
      </c>
      <c r="T355" s="4" t="s">
        <v>61</v>
      </c>
      <c r="U355" s="4" t="s">
        <v>61</v>
      </c>
      <c r="V355" s="1">
        <v>1</v>
      </c>
      <c r="W355" s="4" t="s">
        <v>77</v>
      </c>
      <c r="X355" s="4" t="s">
        <v>63</v>
      </c>
      <c r="Y355" s="4" t="s">
        <v>59</v>
      </c>
    </row>
    <row r="356" spans="1:25" ht="115.2" x14ac:dyDescent="0.3">
      <c r="A356" s="4" t="s">
        <v>85</v>
      </c>
      <c r="B356" s="2">
        <v>56</v>
      </c>
      <c r="C356" s="4" t="s">
        <v>51</v>
      </c>
      <c r="D356" s="4" t="s">
        <v>86</v>
      </c>
      <c r="E356" s="4" t="s">
        <v>53</v>
      </c>
      <c r="F356" s="4" t="s">
        <v>95</v>
      </c>
      <c r="G356" s="4" t="s">
        <v>55</v>
      </c>
      <c r="H356" s="4" t="s">
        <v>56</v>
      </c>
      <c r="I356" s="4" t="s">
        <v>57</v>
      </c>
      <c r="J356" s="4" t="s">
        <v>96</v>
      </c>
      <c r="K356">
        <v>2</v>
      </c>
      <c r="L356">
        <v>4</v>
      </c>
      <c r="M356">
        <v>1</v>
      </c>
      <c r="N356">
        <v>6</v>
      </c>
      <c r="O356">
        <v>7</v>
      </c>
      <c r="P356">
        <v>5</v>
      </c>
      <c r="Q356" s="4" t="s">
        <v>59</v>
      </c>
      <c r="R356">
        <v>3</v>
      </c>
      <c r="S356" s="4" t="s">
        <v>121</v>
      </c>
      <c r="T356" s="4" t="s">
        <v>61</v>
      </c>
      <c r="U356" s="4" t="s">
        <v>61</v>
      </c>
      <c r="V356" s="1">
        <v>1</v>
      </c>
      <c r="W356" s="4" t="s">
        <v>77</v>
      </c>
      <c r="X356" s="4" t="s">
        <v>70</v>
      </c>
      <c r="Y356" s="4" t="s">
        <v>310</v>
      </c>
    </row>
    <row r="357" spans="1:25" ht="115.2" x14ac:dyDescent="0.3">
      <c r="A357" s="4" t="s">
        <v>85</v>
      </c>
      <c r="B357" s="2">
        <v>38</v>
      </c>
      <c r="C357" s="4" t="s">
        <v>51</v>
      </c>
      <c r="D357" s="4" t="s">
        <v>117</v>
      </c>
      <c r="E357" s="4" t="s">
        <v>73</v>
      </c>
      <c r="F357" s="4" t="s">
        <v>65</v>
      </c>
      <c r="G357" s="4" t="s">
        <v>55</v>
      </c>
      <c r="H357" s="4" t="s">
        <v>56</v>
      </c>
      <c r="I357" s="4" t="s">
        <v>57</v>
      </c>
      <c r="J357" s="4" t="s">
        <v>58</v>
      </c>
      <c r="K357">
        <v>5</v>
      </c>
      <c r="L357">
        <v>6</v>
      </c>
      <c r="M357">
        <v>1</v>
      </c>
      <c r="N357">
        <v>3</v>
      </c>
      <c r="O357">
        <v>2</v>
      </c>
      <c r="P357" s="4" t="s">
        <v>59</v>
      </c>
      <c r="Q357" s="4" t="s">
        <v>59</v>
      </c>
      <c r="R357">
        <v>4</v>
      </c>
      <c r="S357" s="4" t="s">
        <v>76</v>
      </c>
      <c r="T357" s="4" t="s">
        <v>61</v>
      </c>
      <c r="U357" s="4" t="s">
        <v>61</v>
      </c>
      <c r="V357" s="1">
        <v>3</v>
      </c>
      <c r="W357" s="4" t="s">
        <v>77</v>
      </c>
      <c r="X357" s="4" t="s">
        <v>63</v>
      </c>
      <c r="Y357" s="4" t="s">
        <v>59</v>
      </c>
    </row>
    <row r="358" spans="1:25" ht="115.2" x14ac:dyDescent="0.3">
      <c r="A358" s="4" t="s">
        <v>85</v>
      </c>
      <c r="B358" s="2">
        <v>18</v>
      </c>
      <c r="C358" s="4" t="s">
        <v>51</v>
      </c>
      <c r="D358" s="4" t="s">
        <v>64</v>
      </c>
      <c r="E358" s="4" t="s">
        <v>53</v>
      </c>
      <c r="F358" s="4" t="s">
        <v>131</v>
      </c>
      <c r="G358" s="4" t="s">
        <v>59</v>
      </c>
      <c r="H358" s="4" t="s">
        <v>56</v>
      </c>
      <c r="I358" s="4" t="s">
        <v>57</v>
      </c>
      <c r="J358" s="4" t="s">
        <v>58</v>
      </c>
      <c r="K358">
        <v>5</v>
      </c>
      <c r="L358">
        <v>3</v>
      </c>
      <c r="M358">
        <v>1</v>
      </c>
      <c r="N358">
        <v>4</v>
      </c>
      <c r="O358">
        <v>2</v>
      </c>
      <c r="P358" s="4" t="s">
        <v>59</v>
      </c>
      <c r="Q358" s="4" t="s">
        <v>59</v>
      </c>
      <c r="R358">
        <v>6</v>
      </c>
      <c r="S358" s="4" t="s">
        <v>76</v>
      </c>
      <c r="T358" s="4" t="s">
        <v>61</v>
      </c>
      <c r="U358" s="4" t="s">
        <v>61</v>
      </c>
      <c r="V358" s="1" t="s">
        <v>93</v>
      </c>
      <c r="W358" s="4" t="s">
        <v>69</v>
      </c>
      <c r="X358" s="4" t="s">
        <v>63</v>
      </c>
      <c r="Y358" s="4" t="s">
        <v>178</v>
      </c>
    </row>
    <row r="359" spans="1:25" ht="115.2" x14ac:dyDescent="0.3">
      <c r="A359" s="4" t="s">
        <v>85</v>
      </c>
      <c r="B359" s="2">
        <v>20</v>
      </c>
      <c r="C359" s="4" t="s">
        <v>119</v>
      </c>
      <c r="D359" s="4" t="s">
        <v>135</v>
      </c>
      <c r="E359" s="4" t="s">
        <v>91</v>
      </c>
      <c r="F359" s="4" t="s">
        <v>106</v>
      </c>
      <c r="G359" s="4" t="s">
        <v>55</v>
      </c>
      <c r="H359" s="4" t="s">
        <v>56</v>
      </c>
      <c r="I359" s="4" t="s">
        <v>57</v>
      </c>
      <c r="J359" s="4" t="s">
        <v>67</v>
      </c>
      <c r="K359">
        <v>2</v>
      </c>
      <c r="L359">
        <v>1</v>
      </c>
      <c r="M359">
        <v>5</v>
      </c>
      <c r="N359">
        <v>4</v>
      </c>
      <c r="O359">
        <v>6</v>
      </c>
      <c r="P359">
        <v>3</v>
      </c>
      <c r="Q359" s="4" t="s">
        <v>59</v>
      </c>
      <c r="R359">
        <v>7</v>
      </c>
      <c r="S359" s="4" t="s">
        <v>76</v>
      </c>
      <c r="T359" s="4" t="s">
        <v>61</v>
      </c>
      <c r="U359" s="4" t="s">
        <v>61</v>
      </c>
      <c r="V359" s="1">
        <v>1</v>
      </c>
      <c r="W359" s="4" t="s">
        <v>69</v>
      </c>
      <c r="X359" s="4" t="s">
        <v>70</v>
      </c>
      <c r="Y359" s="4" t="s">
        <v>59</v>
      </c>
    </row>
    <row r="360" spans="1:25" ht="115.2" x14ac:dyDescent="0.3">
      <c r="A360" s="4" t="s">
        <v>85</v>
      </c>
      <c r="B360" s="2">
        <v>38</v>
      </c>
      <c r="C360" s="4" t="s">
        <v>51</v>
      </c>
      <c r="D360" s="4" t="s">
        <v>52</v>
      </c>
      <c r="E360" s="4" t="s">
        <v>91</v>
      </c>
      <c r="F360" s="4" t="s">
        <v>54</v>
      </c>
      <c r="G360" s="4" t="s">
        <v>55</v>
      </c>
      <c r="H360" s="4" t="s">
        <v>56</v>
      </c>
      <c r="I360" s="4" t="s">
        <v>57</v>
      </c>
      <c r="J360" s="4" t="s">
        <v>58</v>
      </c>
      <c r="K360">
        <v>1</v>
      </c>
      <c r="L360">
        <v>2</v>
      </c>
      <c r="M360">
        <v>3</v>
      </c>
      <c r="N360">
        <v>4</v>
      </c>
      <c r="O360">
        <v>5</v>
      </c>
      <c r="P360" s="4" t="s">
        <v>59</v>
      </c>
      <c r="Q360" s="4" t="s">
        <v>59</v>
      </c>
      <c r="R360">
        <v>6</v>
      </c>
      <c r="S360" s="4" t="s">
        <v>76</v>
      </c>
      <c r="T360" s="4" t="s">
        <v>61</v>
      </c>
      <c r="U360" s="4" t="s">
        <v>61</v>
      </c>
      <c r="V360" s="1">
        <v>1</v>
      </c>
      <c r="W360" s="4" t="s">
        <v>69</v>
      </c>
      <c r="X360" s="4" t="s">
        <v>63</v>
      </c>
      <c r="Y360" s="4" t="s">
        <v>59</v>
      </c>
    </row>
    <row r="361" spans="1:25" ht="115.2" x14ac:dyDescent="0.3">
      <c r="A361" s="4" t="s">
        <v>85</v>
      </c>
      <c r="B361" s="2">
        <v>40</v>
      </c>
      <c r="C361" s="4" t="s">
        <v>51</v>
      </c>
      <c r="D361" s="4" t="s">
        <v>64</v>
      </c>
      <c r="E361" s="4" t="s">
        <v>53</v>
      </c>
      <c r="F361" s="4" t="s">
        <v>95</v>
      </c>
      <c r="G361" s="4" t="s">
        <v>55</v>
      </c>
      <c r="H361" s="4" t="s">
        <v>56</v>
      </c>
      <c r="I361" s="4" t="s">
        <v>81</v>
      </c>
      <c r="J361" s="4" t="s">
        <v>75</v>
      </c>
      <c r="K361">
        <v>1</v>
      </c>
      <c r="L361">
        <v>6</v>
      </c>
      <c r="M361">
        <v>2</v>
      </c>
      <c r="N361">
        <v>3</v>
      </c>
      <c r="O361">
        <v>4</v>
      </c>
      <c r="P361">
        <v>7</v>
      </c>
      <c r="Q361">
        <v>8</v>
      </c>
      <c r="R361">
        <v>5</v>
      </c>
      <c r="S361" s="4" t="s">
        <v>126</v>
      </c>
      <c r="T361" s="4" t="s">
        <v>61</v>
      </c>
      <c r="U361" s="4" t="s">
        <v>61</v>
      </c>
      <c r="V361" s="1">
        <v>3</v>
      </c>
      <c r="W361" s="4" t="s">
        <v>77</v>
      </c>
      <c r="X361" s="4" t="s">
        <v>70</v>
      </c>
      <c r="Y361" s="4" t="s">
        <v>61</v>
      </c>
    </row>
    <row r="362" spans="1:25" ht="115.2" x14ac:dyDescent="0.3">
      <c r="A362" s="4" t="s">
        <v>85</v>
      </c>
      <c r="B362" s="2">
        <v>49</v>
      </c>
      <c r="C362" s="4" t="s">
        <v>119</v>
      </c>
      <c r="D362" s="4" t="s">
        <v>52</v>
      </c>
      <c r="E362" s="4" t="s">
        <v>53</v>
      </c>
      <c r="F362" s="4" t="s">
        <v>87</v>
      </c>
      <c r="G362" s="4" t="s">
        <v>59</v>
      </c>
      <c r="H362" s="4" t="s">
        <v>107</v>
      </c>
      <c r="I362" s="4" t="s">
        <v>81</v>
      </c>
      <c r="J362" s="4" t="s">
        <v>96</v>
      </c>
      <c r="K362">
        <v>1</v>
      </c>
      <c r="L362">
        <v>8</v>
      </c>
      <c r="M362">
        <v>2</v>
      </c>
      <c r="N362">
        <v>4</v>
      </c>
      <c r="O362">
        <v>6</v>
      </c>
      <c r="P362">
        <v>7</v>
      </c>
      <c r="Q362">
        <v>5</v>
      </c>
      <c r="R362">
        <v>3</v>
      </c>
      <c r="S362" s="4" t="s">
        <v>76</v>
      </c>
      <c r="T362" s="4" t="s">
        <v>61</v>
      </c>
      <c r="U362" s="4" t="s">
        <v>61</v>
      </c>
      <c r="V362" s="1">
        <v>1</v>
      </c>
      <c r="W362" s="4" t="s">
        <v>77</v>
      </c>
      <c r="X362" s="4" t="s">
        <v>70</v>
      </c>
      <c r="Y362" s="4" t="s">
        <v>61</v>
      </c>
    </row>
    <row r="363" spans="1:25" ht="115.2" x14ac:dyDescent="0.3">
      <c r="A363" s="4" t="s">
        <v>50</v>
      </c>
      <c r="B363" s="2">
        <v>40</v>
      </c>
      <c r="C363" s="4" t="s">
        <v>119</v>
      </c>
      <c r="D363" s="4" t="s">
        <v>79</v>
      </c>
      <c r="E363" s="4" t="s">
        <v>53</v>
      </c>
      <c r="F363" s="4" t="s">
        <v>118</v>
      </c>
      <c r="G363" s="4" t="s">
        <v>55</v>
      </c>
      <c r="H363" s="4" t="s">
        <v>56</v>
      </c>
      <c r="I363" s="4" t="s">
        <v>66</v>
      </c>
      <c r="J363" s="4" t="s">
        <v>67</v>
      </c>
      <c r="K363">
        <v>3</v>
      </c>
      <c r="L363">
        <v>1</v>
      </c>
      <c r="M363">
        <v>2</v>
      </c>
      <c r="N363">
        <v>6</v>
      </c>
      <c r="O363">
        <v>5</v>
      </c>
      <c r="P363">
        <v>7</v>
      </c>
      <c r="Q363" s="4" t="s">
        <v>59</v>
      </c>
      <c r="R363">
        <v>4</v>
      </c>
      <c r="S363" s="4" t="s">
        <v>68</v>
      </c>
      <c r="T363" s="4" t="s">
        <v>61</v>
      </c>
      <c r="U363" s="4" t="s">
        <v>61</v>
      </c>
      <c r="V363" s="1">
        <v>1</v>
      </c>
      <c r="W363" s="4" t="s">
        <v>69</v>
      </c>
      <c r="X363" s="4" t="s">
        <v>63</v>
      </c>
      <c r="Y363" s="4" t="s">
        <v>61</v>
      </c>
    </row>
    <row r="364" spans="1:25" ht="115.2" x14ac:dyDescent="0.3">
      <c r="A364" s="4" t="s">
        <v>85</v>
      </c>
      <c r="B364" s="2">
        <v>35</v>
      </c>
      <c r="C364" s="4" t="s">
        <v>51</v>
      </c>
      <c r="D364" s="4" t="s">
        <v>64</v>
      </c>
      <c r="E364" s="4" t="s">
        <v>91</v>
      </c>
      <c r="F364" s="4" t="s">
        <v>87</v>
      </c>
      <c r="G364" s="4" t="s">
        <v>59</v>
      </c>
      <c r="H364" s="4" t="s">
        <v>56</v>
      </c>
      <c r="I364" s="4" t="s">
        <v>81</v>
      </c>
      <c r="J364" s="4" t="s">
        <v>58</v>
      </c>
      <c r="K364">
        <v>7</v>
      </c>
      <c r="L364">
        <v>5</v>
      </c>
      <c r="M364">
        <v>3</v>
      </c>
      <c r="N364">
        <v>4</v>
      </c>
      <c r="O364">
        <v>6</v>
      </c>
      <c r="P364" s="4" t="s">
        <v>59</v>
      </c>
      <c r="Q364">
        <v>1</v>
      </c>
      <c r="R364">
        <v>2</v>
      </c>
      <c r="S364" s="4" t="s">
        <v>76</v>
      </c>
      <c r="T364" s="4" t="s">
        <v>61</v>
      </c>
      <c r="U364" s="4" t="s">
        <v>61</v>
      </c>
      <c r="V364" s="1">
        <v>1</v>
      </c>
      <c r="W364" s="4" t="s">
        <v>62</v>
      </c>
      <c r="X364" s="4" t="s">
        <v>63</v>
      </c>
      <c r="Y364" s="4" t="s">
        <v>59</v>
      </c>
    </row>
    <row r="365" spans="1:25" ht="115.2" x14ac:dyDescent="0.3">
      <c r="A365" s="4" t="s">
        <v>50</v>
      </c>
      <c r="B365" s="2">
        <v>48</v>
      </c>
      <c r="C365" s="4" t="s">
        <v>119</v>
      </c>
      <c r="D365" s="4" t="s">
        <v>72</v>
      </c>
      <c r="E365" s="4" t="s">
        <v>100</v>
      </c>
      <c r="F365" s="4" t="s">
        <v>87</v>
      </c>
      <c r="G365" s="4" t="s">
        <v>59</v>
      </c>
      <c r="H365" s="4" t="s">
        <v>56</v>
      </c>
      <c r="I365" s="4" t="s">
        <v>81</v>
      </c>
      <c r="J365" s="4" t="s">
        <v>67</v>
      </c>
      <c r="K365">
        <v>1</v>
      </c>
      <c r="L365">
        <v>3</v>
      </c>
      <c r="M365">
        <v>4</v>
      </c>
      <c r="N365">
        <v>6</v>
      </c>
      <c r="O365">
        <v>2</v>
      </c>
      <c r="P365">
        <v>7</v>
      </c>
      <c r="Q365">
        <v>8</v>
      </c>
      <c r="R365">
        <v>5</v>
      </c>
      <c r="S365" s="4" t="s">
        <v>76</v>
      </c>
      <c r="T365" s="4" t="s">
        <v>61</v>
      </c>
      <c r="U365" s="4" t="s">
        <v>61</v>
      </c>
      <c r="V365" s="1" t="s">
        <v>93</v>
      </c>
      <c r="W365" s="4" t="s">
        <v>77</v>
      </c>
      <c r="X365" s="4" t="s">
        <v>70</v>
      </c>
      <c r="Y365" s="4" t="s">
        <v>61</v>
      </c>
    </row>
    <row r="366" spans="1:25" ht="115.2" x14ac:dyDescent="0.3">
      <c r="A366" s="4" t="s">
        <v>50</v>
      </c>
      <c r="B366" s="2">
        <v>62</v>
      </c>
      <c r="C366" s="4" t="s">
        <v>51</v>
      </c>
      <c r="D366" s="4" t="s">
        <v>110</v>
      </c>
      <c r="E366" s="4" t="s">
        <v>73</v>
      </c>
      <c r="F366" s="4" t="s">
        <v>87</v>
      </c>
      <c r="G366" s="4" t="s">
        <v>59</v>
      </c>
      <c r="H366" s="4" t="s">
        <v>56</v>
      </c>
      <c r="I366" s="4" t="s">
        <v>66</v>
      </c>
      <c r="J366" s="4" t="s">
        <v>67</v>
      </c>
      <c r="K366">
        <v>1</v>
      </c>
      <c r="L366">
        <v>5</v>
      </c>
      <c r="M366">
        <v>6</v>
      </c>
      <c r="N366">
        <v>3</v>
      </c>
      <c r="O366">
        <v>4</v>
      </c>
      <c r="P366">
        <v>7</v>
      </c>
      <c r="Q366" s="4" t="s">
        <v>59</v>
      </c>
      <c r="R366">
        <v>2</v>
      </c>
      <c r="S366" s="4" t="s">
        <v>68</v>
      </c>
      <c r="T366" s="4" t="s">
        <v>61</v>
      </c>
      <c r="U366" s="4" t="s">
        <v>61</v>
      </c>
      <c r="V366" s="1">
        <v>1</v>
      </c>
      <c r="W366" s="4" t="s">
        <v>69</v>
      </c>
      <c r="X366" s="4" t="s">
        <v>63</v>
      </c>
      <c r="Y366" s="4" t="s">
        <v>61</v>
      </c>
    </row>
    <row r="367" spans="1:25" ht="115.2" x14ac:dyDescent="0.3">
      <c r="A367" s="4" t="s">
        <v>50</v>
      </c>
      <c r="B367" s="2">
        <v>66</v>
      </c>
      <c r="C367" s="4" t="s">
        <v>51</v>
      </c>
      <c r="D367" s="4" t="s">
        <v>72</v>
      </c>
      <c r="E367" s="4" t="s">
        <v>91</v>
      </c>
      <c r="F367" s="4" t="s">
        <v>54</v>
      </c>
      <c r="G367" s="4" t="s">
        <v>55</v>
      </c>
      <c r="H367" s="4" t="s">
        <v>56</v>
      </c>
      <c r="I367" s="4" t="s">
        <v>57</v>
      </c>
      <c r="J367" s="4" t="s">
        <v>58</v>
      </c>
      <c r="K367">
        <v>2</v>
      </c>
      <c r="L367">
        <v>4</v>
      </c>
      <c r="M367">
        <v>1</v>
      </c>
      <c r="N367">
        <v>3</v>
      </c>
      <c r="O367">
        <v>5</v>
      </c>
      <c r="P367" s="4" t="s">
        <v>59</v>
      </c>
      <c r="Q367" s="4" t="s">
        <v>59</v>
      </c>
      <c r="R367">
        <v>6</v>
      </c>
      <c r="S367" s="4" t="s">
        <v>76</v>
      </c>
      <c r="T367" s="4" t="s">
        <v>61</v>
      </c>
      <c r="U367" s="4" t="s">
        <v>61</v>
      </c>
      <c r="V367" s="1">
        <v>2</v>
      </c>
      <c r="W367" s="4" t="s">
        <v>77</v>
      </c>
      <c r="X367" s="4" t="s">
        <v>98</v>
      </c>
      <c r="Y367" s="4" t="s">
        <v>93</v>
      </c>
    </row>
    <row r="368" spans="1:25" ht="115.2" x14ac:dyDescent="0.3">
      <c r="A368" s="4" t="s">
        <v>85</v>
      </c>
      <c r="B368" s="2">
        <v>33</v>
      </c>
      <c r="C368" s="4" t="s">
        <v>119</v>
      </c>
      <c r="D368" s="4" t="s">
        <v>117</v>
      </c>
      <c r="E368" s="4" t="s">
        <v>53</v>
      </c>
      <c r="F368" s="4" t="s">
        <v>95</v>
      </c>
      <c r="G368" s="4" t="s">
        <v>55</v>
      </c>
      <c r="H368" s="4" t="s">
        <v>56</v>
      </c>
      <c r="I368" s="4" t="s">
        <v>81</v>
      </c>
      <c r="J368" s="4" t="s">
        <v>75</v>
      </c>
      <c r="K368">
        <v>2</v>
      </c>
      <c r="L368">
        <v>3</v>
      </c>
      <c r="M368">
        <v>4</v>
      </c>
      <c r="N368">
        <v>1</v>
      </c>
      <c r="O368">
        <v>5</v>
      </c>
      <c r="P368">
        <v>6</v>
      </c>
      <c r="Q368">
        <v>7</v>
      </c>
      <c r="R368">
        <v>8</v>
      </c>
      <c r="S368" s="4" t="s">
        <v>76</v>
      </c>
      <c r="T368" s="4" t="s">
        <v>61</v>
      </c>
      <c r="U368" s="4" t="s">
        <v>61</v>
      </c>
      <c r="V368" s="1" t="s">
        <v>76</v>
      </c>
      <c r="W368" s="4" t="s">
        <v>77</v>
      </c>
      <c r="X368" s="4" t="s">
        <v>70</v>
      </c>
      <c r="Y368" s="4" t="s">
        <v>312</v>
      </c>
    </row>
    <row r="369" spans="1:25" ht="115.2" x14ac:dyDescent="0.3">
      <c r="A369" s="4" t="s">
        <v>50</v>
      </c>
      <c r="B369" s="2">
        <v>32</v>
      </c>
      <c r="C369" s="4" t="s">
        <v>119</v>
      </c>
      <c r="D369" s="4" t="s">
        <v>135</v>
      </c>
      <c r="E369" s="4" t="s">
        <v>91</v>
      </c>
      <c r="F369" s="4" t="s">
        <v>87</v>
      </c>
      <c r="G369" s="4" t="s">
        <v>59</v>
      </c>
      <c r="H369" s="4" t="s">
        <v>56</v>
      </c>
      <c r="I369" s="4" t="s">
        <v>81</v>
      </c>
      <c r="J369" s="4" t="s">
        <v>104</v>
      </c>
      <c r="K369">
        <v>4</v>
      </c>
      <c r="L369">
        <v>5</v>
      </c>
      <c r="M369">
        <v>2</v>
      </c>
      <c r="N369">
        <v>6</v>
      </c>
      <c r="O369">
        <v>3</v>
      </c>
      <c r="P369">
        <v>7</v>
      </c>
      <c r="Q369">
        <v>1</v>
      </c>
      <c r="R369">
        <v>8</v>
      </c>
      <c r="S369" s="4" t="s">
        <v>68</v>
      </c>
      <c r="T369" s="4" t="s">
        <v>61</v>
      </c>
      <c r="U369" s="4" t="s">
        <v>61</v>
      </c>
      <c r="V369" s="1">
        <v>1</v>
      </c>
      <c r="W369" s="4" t="s">
        <v>77</v>
      </c>
      <c r="X369" s="4" t="s">
        <v>70</v>
      </c>
      <c r="Y369" s="4" t="s">
        <v>59</v>
      </c>
    </row>
    <row r="370" spans="1:25" ht="115.2" x14ac:dyDescent="0.3">
      <c r="A370" s="4" t="s">
        <v>50</v>
      </c>
      <c r="B370" s="2">
        <v>29</v>
      </c>
      <c r="C370" s="4" t="s">
        <v>165</v>
      </c>
      <c r="D370" s="4" t="s">
        <v>117</v>
      </c>
      <c r="E370" s="4" t="s">
        <v>91</v>
      </c>
      <c r="F370" s="4" t="s">
        <v>95</v>
      </c>
      <c r="G370" s="4" t="s">
        <v>55</v>
      </c>
      <c r="H370" s="4" t="s">
        <v>56</v>
      </c>
      <c r="I370" s="4" t="s">
        <v>123</v>
      </c>
      <c r="J370" s="4" t="s">
        <v>96</v>
      </c>
      <c r="K370">
        <v>2</v>
      </c>
      <c r="L370">
        <v>3</v>
      </c>
      <c r="M370">
        <v>6</v>
      </c>
      <c r="N370">
        <v>4</v>
      </c>
      <c r="O370">
        <v>7</v>
      </c>
      <c r="P370">
        <v>5</v>
      </c>
      <c r="Q370">
        <v>8</v>
      </c>
      <c r="R370">
        <v>1</v>
      </c>
      <c r="S370" s="4" t="s">
        <v>60</v>
      </c>
      <c r="T370" s="4" t="s">
        <v>61</v>
      </c>
      <c r="U370" s="4" t="s">
        <v>61</v>
      </c>
      <c r="V370" s="1" t="s">
        <v>93</v>
      </c>
      <c r="W370" s="4" t="s">
        <v>69</v>
      </c>
      <c r="X370" s="4" t="s">
        <v>70</v>
      </c>
      <c r="Y370" s="4" t="s">
        <v>183</v>
      </c>
    </row>
    <row r="371" spans="1:25" ht="100.8" x14ac:dyDescent="0.3">
      <c r="A371" s="4" t="s">
        <v>50</v>
      </c>
      <c r="B371" s="2">
        <v>32</v>
      </c>
      <c r="C371" s="4" t="s">
        <v>51</v>
      </c>
      <c r="D371" s="4" t="s">
        <v>110</v>
      </c>
      <c r="E371" s="4" t="s">
        <v>91</v>
      </c>
      <c r="F371" s="4" t="s">
        <v>65</v>
      </c>
      <c r="G371" s="4" t="s">
        <v>80</v>
      </c>
      <c r="H371" s="4" t="s">
        <v>107</v>
      </c>
      <c r="I371" s="4" t="s">
        <v>66</v>
      </c>
      <c r="J371" s="4" t="s">
        <v>58</v>
      </c>
      <c r="K371">
        <v>2</v>
      </c>
      <c r="L371">
        <v>6</v>
      </c>
      <c r="M371">
        <v>4</v>
      </c>
      <c r="N371">
        <v>5</v>
      </c>
      <c r="O371">
        <v>3</v>
      </c>
      <c r="P371" s="4" t="s">
        <v>59</v>
      </c>
      <c r="Q371" s="4" t="s">
        <v>59</v>
      </c>
      <c r="R371">
        <v>1</v>
      </c>
      <c r="S371" s="4" t="s">
        <v>76</v>
      </c>
      <c r="T371" s="4" t="s">
        <v>61</v>
      </c>
      <c r="U371" s="4" t="s">
        <v>61</v>
      </c>
      <c r="V371" s="1" t="s">
        <v>93</v>
      </c>
      <c r="W371" s="4" t="s">
        <v>69</v>
      </c>
      <c r="X371" s="4" t="s">
        <v>98</v>
      </c>
      <c r="Y371" s="4" t="s">
        <v>197</v>
      </c>
    </row>
    <row r="372" spans="1:25" ht="115.2" x14ac:dyDescent="0.3">
      <c r="A372" s="4" t="s">
        <v>50</v>
      </c>
      <c r="B372" s="2">
        <v>43</v>
      </c>
      <c r="C372" s="4" t="s">
        <v>51</v>
      </c>
      <c r="D372" s="4" t="s">
        <v>90</v>
      </c>
      <c r="E372" s="4" t="s">
        <v>73</v>
      </c>
      <c r="F372" s="4" t="s">
        <v>87</v>
      </c>
      <c r="G372" s="4" t="s">
        <v>59</v>
      </c>
      <c r="H372" s="4" t="s">
        <v>107</v>
      </c>
      <c r="I372" s="4" t="s">
        <v>81</v>
      </c>
      <c r="J372" s="4" t="s">
        <v>67</v>
      </c>
      <c r="K372">
        <v>3</v>
      </c>
      <c r="L372">
        <v>7</v>
      </c>
      <c r="M372">
        <v>4</v>
      </c>
      <c r="N372">
        <v>5</v>
      </c>
      <c r="O372">
        <v>8</v>
      </c>
      <c r="P372">
        <v>6</v>
      </c>
      <c r="Q372">
        <v>1</v>
      </c>
      <c r="R372">
        <v>2</v>
      </c>
      <c r="S372" s="4" t="s">
        <v>68</v>
      </c>
      <c r="T372" s="4" t="s">
        <v>61</v>
      </c>
      <c r="U372" s="4" t="s">
        <v>61</v>
      </c>
      <c r="V372" s="1" t="s">
        <v>93</v>
      </c>
      <c r="W372" s="4" t="s">
        <v>155</v>
      </c>
      <c r="X372" s="4" t="s">
        <v>70</v>
      </c>
      <c r="Y372" s="4" t="s">
        <v>129</v>
      </c>
    </row>
    <row r="373" spans="1:25" ht="115.2" x14ac:dyDescent="0.3">
      <c r="A373" s="4" t="s">
        <v>50</v>
      </c>
      <c r="B373" s="2">
        <v>37</v>
      </c>
      <c r="C373" s="4" t="s">
        <v>51</v>
      </c>
      <c r="D373" s="4" t="s">
        <v>86</v>
      </c>
      <c r="E373" s="4" t="s">
        <v>73</v>
      </c>
      <c r="F373" s="4" t="s">
        <v>106</v>
      </c>
      <c r="G373" s="4" t="s">
        <v>55</v>
      </c>
      <c r="H373" s="4" t="s">
        <v>56</v>
      </c>
      <c r="I373" s="4" t="s">
        <v>57</v>
      </c>
      <c r="J373" s="4" t="s">
        <v>75</v>
      </c>
      <c r="K373">
        <v>5</v>
      </c>
      <c r="L373">
        <v>6</v>
      </c>
      <c r="M373">
        <v>7</v>
      </c>
      <c r="N373">
        <v>2</v>
      </c>
      <c r="O373">
        <v>4</v>
      </c>
      <c r="P373">
        <v>3</v>
      </c>
      <c r="Q373" s="4" t="s">
        <v>59</v>
      </c>
      <c r="R373">
        <v>1</v>
      </c>
      <c r="S373" s="4" t="s">
        <v>76</v>
      </c>
      <c r="T373" s="4" t="s">
        <v>61</v>
      </c>
      <c r="U373" s="4" t="s">
        <v>61</v>
      </c>
      <c r="V373" s="1">
        <v>2</v>
      </c>
      <c r="W373" s="4" t="s">
        <v>77</v>
      </c>
      <c r="X373" s="4" t="s">
        <v>63</v>
      </c>
      <c r="Y373" s="4" t="s">
        <v>314</v>
      </c>
    </row>
    <row r="374" spans="1:25" ht="115.2" x14ac:dyDescent="0.3">
      <c r="A374" s="4" t="s">
        <v>85</v>
      </c>
      <c r="B374" s="2">
        <v>47</v>
      </c>
      <c r="C374" s="4" t="s">
        <v>133</v>
      </c>
      <c r="D374" s="4" t="s">
        <v>86</v>
      </c>
      <c r="E374" s="4" t="s">
        <v>91</v>
      </c>
      <c r="F374" s="4" t="s">
        <v>65</v>
      </c>
      <c r="G374" s="4" t="s">
        <v>112</v>
      </c>
      <c r="H374" s="4" t="s">
        <v>56</v>
      </c>
      <c r="I374" s="4" t="s">
        <v>57</v>
      </c>
      <c r="J374" s="4" t="s">
        <v>67</v>
      </c>
      <c r="K374">
        <v>1</v>
      </c>
      <c r="L374">
        <v>7</v>
      </c>
      <c r="M374">
        <v>3</v>
      </c>
      <c r="N374">
        <v>5</v>
      </c>
      <c r="O374">
        <v>2</v>
      </c>
      <c r="P374">
        <v>6</v>
      </c>
      <c r="Q374" s="4" t="s">
        <v>59</v>
      </c>
      <c r="R374">
        <v>4</v>
      </c>
      <c r="S374" s="4" t="s">
        <v>60</v>
      </c>
      <c r="T374" s="4" t="s">
        <v>61</v>
      </c>
      <c r="U374" s="4" t="s">
        <v>61</v>
      </c>
      <c r="V374" s="1">
        <v>1</v>
      </c>
      <c r="W374" s="4" t="s">
        <v>77</v>
      </c>
      <c r="X374" s="4" t="s">
        <v>63</v>
      </c>
      <c r="Y374" s="4" t="s">
        <v>315</v>
      </c>
    </row>
    <row r="375" spans="1:25" ht="115.2" x14ac:dyDescent="0.3">
      <c r="A375" s="4" t="s">
        <v>50</v>
      </c>
      <c r="B375" s="2">
        <v>57</v>
      </c>
      <c r="C375" s="4" t="s">
        <v>51</v>
      </c>
      <c r="D375" s="4" t="s">
        <v>110</v>
      </c>
      <c r="E375" s="4" t="s">
        <v>91</v>
      </c>
      <c r="F375" s="4" t="s">
        <v>95</v>
      </c>
      <c r="G375" s="4" t="s">
        <v>80</v>
      </c>
      <c r="H375" s="4" t="s">
        <v>56</v>
      </c>
      <c r="I375" s="4" t="s">
        <v>57</v>
      </c>
      <c r="J375" s="4" t="s">
        <v>58</v>
      </c>
      <c r="K375">
        <v>1</v>
      </c>
      <c r="L375">
        <v>4</v>
      </c>
      <c r="M375">
        <v>3</v>
      </c>
      <c r="N375">
        <v>2</v>
      </c>
      <c r="O375">
        <v>5</v>
      </c>
      <c r="P375" s="4" t="s">
        <v>59</v>
      </c>
      <c r="Q375" s="4" t="s">
        <v>59</v>
      </c>
      <c r="R375">
        <v>6</v>
      </c>
      <c r="S375" s="4" t="s">
        <v>76</v>
      </c>
      <c r="T375" s="4" t="s">
        <v>61</v>
      </c>
      <c r="U375" s="4" t="s">
        <v>61</v>
      </c>
      <c r="V375" s="1">
        <v>1</v>
      </c>
      <c r="W375" s="4" t="s">
        <v>77</v>
      </c>
      <c r="X375" s="4" t="s">
        <v>98</v>
      </c>
      <c r="Y375" s="4" t="s">
        <v>61</v>
      </c>
    </row>
    <row r="376" spans="1:25" ht="115.2" x14ac:dyDescent="0.3">
      <c r="A376" s="4" t="s">
        <v>50</v>
      </c>
      <c r="B376" s="2">
        <v>31</v>
      </c>
      <c r="C376" s="4" t="s">
        <v>51</v>
      </c>
      <c r="D376" s="4" t="s">
        <v>52</v>
      </c>
      <c r="E376" s="4" t="s">
        <v>91</v>
      </c>
      <c r="F376" s="4" t="s">
        <v>65</v>
      </c>
      <c r="G376" s="4" t="s">
        <v>80</v>
      </c>
      <c r="H376" s="4" t="s">
        <v>56</v>
      </c>
      <c r="I376" s="4" t="s">
        <v>74</v>
      </c>
      <c r="J376" s="4" t="s">
        <v>67</v>
      </c>
      <c r="K376">
        <v>1</v>
      </c>
      <c r="L376">
        <v>8</v>
      </c>
      <c r="M376">
        <v>6</v>
      </c>
      <c r="N376">
        <v>3</v>
      </c>
      <c r="O376">
        <v>7</v>
      </c>
      <c r="P376">
        <v>4</v>
      </c>
      <c r="Q376">
        <v>5</v>
      </c>
      <c r="R376">
        <v>2</v>
      </c>
      <c r="S376" s="4" t="s">
        <v>76</v>
      </c>
      <c r="T376" s="4" t="s">
        <v>76</v>
      </c>
      <c r="U376" s="4" t="s">
        <v>76</v>
      </c>
      <c r="V376" s="1">
        <v>2</v>
      </c>
      <c r="W376" s="4" t="s">
        <v>62</v>
      </c>
      <c r="X376" s="4" t="s">
        <v>63</v>
      </c>
      <c r="Y376" s="4" t="s">
        <v>61</v>
      </c>
    </row>
    <row r="377" spans="1:25" ht="115.2" x14ac:dyDescent="0.3">
      <c r="A377" s="4" t="s">
        <v>85</v>
      </c>
      <c r="B377" s="2">
        <v>24</v>
      </c>
      <c r="C377" s="4" t="s">
        <v>51</v>
      </c>
      <c r="D377" s="4" t="s">
        <v>135</v>
      </c>
      <c r="E377" s="4" t="s">
        <v>100</v>
      </c>
      <c r="F377" s="4" t="s">
        <v>106</v>
      </c>
      <c r="G377" s="4" t="s">
        <v>55</v>
      </c>
      <c r="H377" s="4" t="s">
        <v>107</v>
      </c>
      <c r="I377" s="4" t="s">
        <v>81</v>
      </c>
      <c r="J377" s="4" t="s">
        <v>75</v>
      </c>
      <c r="K377">
        <v>2</v>
      </c>
      <c r="L377">
        <v>5</v>
      </c>
      <c r="M377">
        <v>3</v>
      </c>
      <c r="N377">
        <v>4</v>
      </c>
      <c r="O377">
        <v>7</v>
      </c>
      <c r="P377">
        <v>6</v>
      </c>
      <c r="Q377">
        <v>8</v>
      </c>
      <c r="R377">
        <v>1</v>
      </c>
      <c r="S377" s="4" t="s">
        <v>76</v>
      </c>
      <c r="T377" s="4" t="s">
        <v>61</v>
      </c>
      <c r="U377" s="4" t="s">
        <v>61</v>
      </c>
      <c r="V377" s="1" t="s">
        <v>93</v>
      </c>
      <c r="W377" s="4" t="s">
        <v>69</v>
      </c>
      <c r="X377" s="4" t="s">
        <v>63</v>
      </c>
      <c r="Y377" s="4" t="s">
        <v>61</v>
      </c>
    </row>
    <row r="378" spans="1:25" ht="115.2" x14ac:dyDescent="0.3">
      <c r="A378" s="4" t="s">
        <v>50</v>
      </c>
      <c r="B378" s="2">
        <v>28</v>
      </c>
      <c r="C378" s="4" t="s">
        <v>133</v>
      </c>
      <c r="D378" s="4" t="s">
        <v>110</v>
      </c>
      <c r="E378" s="4" t="s">
        <v>91</v>
      </c>
      <c r="F378" s="4" t="s">
        <v>106</v>
      </c>
      <c r="G378" s="4" t="s">
        <v>55</v>
      </c>
      <c r="H378" s="4" t="s">
        <v>56</v>
      </c>
      <c r="I378" s="4" t="s">
        <v>57</v>
      </c>
      <c r="J378" s="4" t="s">
        <v>58</v>
      </c>
      <c r="K378">
        <v>1</v>
      </c>
      <c r="L378">
        <v>6</v>
      </c>
      <c r="M378">
        <v>2</v>
      </c>
      <c r="N378">
        <v>3</v>
      </c>
      <c r="O378">
        <v>4</v>
      </c>
      <c r="P378" s="4" t="s">
        <v>59</v>
      </c>
      <c r="Q378" s="4" t="s">
        <v>59</v>
      </c>
      <c r="R378">
        <v>5</v>
      </c>
      <c r="S378" s="4" t="s">
        <v>76</v>
      </c>
      <c r="T378" s="4" t="s">
        <v>61</v>
      </c>
      <c r="U378" s="4" t="s">
        <v>61</v>
      </c>
      <c r="V378" s="1">
        <v>1</v>
      </c>
      <c r="W378" s="4" t="s">
        <v>69</v>
      </c>
      <c r="X378" s="4" t="s">
        <v>70</v>
      </c>
      <c r="Y378" s="4" t="s">
        <v>316</v>
      </c>
    </row>
    <row r="379" spans="1:25" ht="115.2" x14ac:dyDescent="0.3">
      <c r="A379" s="4" t="s">
        <v>85</v>
      </c>
      <c r="B379" s="2">
        <v>25</v>
      </c>
      <c r="C379" s="4" t="s">
        <v>51</v>
      </c>
      <c r="D379" s="4" t="s">
        <v>86</v>
      </c>
      <c r="E379" s="4" t="s">
        <v>100</v>
      </c>
      <c r="F379" s="4" t="s">
        <v>95</v>
      </c>
      <c r="G379" s="4" t="s">
        <v>55</v>
      </c>
      <c r="H379" s="4" t="s">
        <v>56</v>
      </c>
      <c r="I379" s="4" t="s">
        <v>74</v>
      </c>
      <c r="J379" s="4" t="s">
        <v>58</v>
      </c>
      <c r="K379">
        <v>5</v>
      </c>
      <c r="L379">
        <v>6</v>
      </c>
      <c r="M379">
        <v>7</v>
      </c>
      <c r="N379">
        <v>3</v>
      </c>
      <c r="O379">
        <v>4</v>
      </c>
      <c r="P379" s="4" t="s">
        <v>59</v>
      </c>
      <c r="Q379">
        <v>1</v>
      </c>
      <c r="R379">
        <v>2</v>
      </c>
      <c r="S379" s="4" t="s">
        <v>76</v>
      </c>
      <c r="T379" s="4" t="s">
        <v>61</v>
      </c>
      <c r="U379" s="4" t="s">
        <v>61</v>
      </c>
      <c r="V379" s="1">
        <v>1</v>
      </c>
      <c r="W379" s="4" t="s">
        <v>69</v>
      </c>
      <c r="X379" s="4" t="s">
        <v>63</v>
      </c>
      <c r="Y379" s="4" t="s">
        <v>197</v>
      </c>
    </row>
    <row r="380" spans="1:25" ht="115.2" x14ac:dyDescent="0.3">
      <c r="A380" s="4" t="s">
        <v>50</v>
      </c>
      <c r="B380" s="2">
        <v>36</v>
      </c>
      <c r="C380" s="4" t="s">
        <v>51</v>
      </c>
      <c r="D380" s="4" t="s">
        <v>52</v>
      </c>
      <c r="E380" s="4" t="s">
        <v>53</v>
      </c>
      <c r="F380" s="4" t="s">
        <v>54</v>
      </c>
      <c r="G380" s="4" t="s">
        <v>55</v>
      </c>
      <c r="H380" s="4" t="s">
        <v>56</v>
      </c>
      <c r="I380" s="4" t="s">
        <v>81</v>
      </c>
      <c r="J380" s="4" t="s">
        <v>58</v>
      </c>
      <c r="K380">
        <v>1</v>
      </c>
      <c r="L380">
        <v>6</v>
      </c>
      <c r="M380">
        <v>2</v>
      </c>
      <c r="N380">
        <v>4</v>
      </c>
      <c r="O380">
        <v>3</v>
      </c>
      <c r="P380" s="4" t="s">
        <v>59</v>
      </c>
      <c r="Q380">
        <v>7</v>
      </c>
      <c r="R380">
        <v>5</v>
      </c>
      <c r="S380" s="4" t="s">
        <v>76</v>
      </c>
      <c r="T380" s="4" t="s">
        <v>61</v>
      </c>
      <c r="U380" s="4" t="s">
        <v>61</v>
      </c>
      <c r="V380" s="1">
        <v>2</v>
      </c>
      <c r="W380" s="4" t="s">
        <v>77</v>
      </c>
      <c r="X380" s="4" t="s">
        <v>63</v>
      </c>
      <c r="Y380" s="4" t="s">
        <v>59</v>
      </c>
    </row>
    <row r="381" spans="1:25" ht="115.2" x14ac:dyDescent="0.3">
      <c r="A381" s="4" t="s">
        <v>85</v>
      </c>
      <c r="B381" s="2">
        <v>27</v>
      </c>
      <c r="C381" s="4" t="s">
        <v>230</v>
      </c>
      <c r="D381" s="4" t="s">
        <v>52</v>
      </c>
      <c r="E381" s="4" t="s">
        <v>100</v>
      </c>
      <c r="F381" s="4" t="s">
        <v>65</v>
      </c>
      <c r="G381" s="4" t="s">
        <v>80</v>
      </c>
      <c r="H381" s="4" t="s">
        <v>56</v>
      </c>
      <c r="I381" s="4" t="s">
        <v>81</v>
      </c>
      <c r="J381" s="4" t="s">
        <v>75</v>
      </c>
      <c r="K381">
        <v>6</v>
      </c>
      <c r="L381">
        <v>8</v>
      </c>
      <c r="M381">
        <v>4</v>
      </c>
      <c r="N381">
        <v>5</v>
      </c>
      <c r="O381">
        <v>3</v>
      </c>
      <c r="P381">
        <v>2</v>
      </c>
      <c r="Q381">
        <v>1</v>
      </c>
      <c r="R381">
        <v>7</v>
      </c>
      <c r="S381" s="4" t="s">
        <v>76</v>
      </c>
      <c r="T381" s="4" t="s">
        <v>61</v>
      </c>
      <c r="U381" s="4" t="s">
        <v>61</v>
      </c>
      <c r="V381" s="1" t="s">
        <v>93</v>
      </c>
      <c r="W381" s="4" t="s">
        <v>69</v>
      </c>
      <c r="X381" s="4" t="s">
        <v>63</v>
      </c>
      <c r="Y381" s="4" t="s">
        <v>61</v>
      </c>
    </row>
    <row r="382" spans="1:25" ht="115.2" x14ac:dyDescent="0.3">
      <c r="A382" s="4" t="s">
        <v>85</v>
      </c>
      <c r="B382" s="2">
        <v>26</v>
      </c>
      <c r="C382" s="4" t="s">
        <v>133</v>
      </c>
      <c r="D382" s="4" t="s">
        <v>110</v>
      </c>
      <c r="E382" s="4" t="s">
        <v>73</v>
      </c>
      <c r="F382" s="4" t="s">
        <v>95</v>
      </c>
      <c r="G382" s="4" t="s">
        <v>55</v>
      </c>
      <c r="H382" s="4" t="s">
        <v>56</v>
      </c>
      <c r="I382" s="4" t="s">
        <v>123</v>
      </c>
      <c r="J382" s="4" t="s">
        <v>96</v>
      </c>
      <c r="K382">
        <v>2</v>
      </c>
      <c r="L382">
        <v>7</v>
      </c>
      <c r="M382">
        <v>1</v>
      </c>
      <c r="N382">
        <v>4</v>
      </c>
      <c r="O382">
        <v>5</v>
      </c>
      <c r="P382">
        <v>3</v>
      </c>
      <c r="Q382">
        <v>6</v>
      </c>
      <c r="R382">
        <v>8</v>
      </c>
      <c r="S382" s="4" t="s">
        <v>76</v>
      </c>
      <c r="T382" s="4" t="s">
        <v>61</v>
      </c>
      <c r="U382" s="4" t="s">
        <v>61</v>
      </c>
      <c r="V382" s="1">
        <v>2</v>
      </c>
      <c r="W382" s="4" t="s">
        <v>69</v>
      </c>
      <c r="X382" s="4" t="s">
        <v>98</v>
      </c>
      <c r="Y382" s="4" t="s">
        <v>93</v>
      </c>
    </row>
    <row r="383" spans="1:25" ht="115.2" x14ac:dyDescent="0.3">
      <c r="A383" s="4" t="s">
        <v>85</v>
      </c>
      <c r="B383" s="2">
        <v>27</v>
      </c>
      <c r="C383" s="4" t="s">
        <v>92</v>
      </c>
      <c r="D383" s="4" t="s">
        <v>72</v>
      </c>
      <c r="E383" s="4" t="s">
        <v>91</v>
      </c>
      <c r="F383" s="4" t="s">
        <v>65</v>
      </c>
      <c r="G383" s="4" t="s">
        <v>55</v>
      </c>
      <c r="H383" s="4" t="s">
        <v>56</v>
      </c>
      <c r="I383" s="4" t="s">
        <v>57</v>
      </c>
      <c r="J383" s="4" t="s">
        <v>67</v>
      </c>
      <c r="K383">
        <v>1</v>
      </c>
      <c r="L383">
        <v>5</v>
      </c>
      <c r="M383">
        <v>4</v>
      </c>
      <c r="N383">
        <v>3</v>
      </c>
      <c r="O383">
        <v>2</v>
      </c>
      <c r="P383">
        <v>7</v>
      </c>
      <c r="Q383" s="4" t="s">
        <v>59</v>
      </c>
      <c r="R383">
        <v>6</v>
      </c>
      <c r="S383" s="4" t="s">
        <v>76</v>
      </c>
      <c r="T383" s="4" t="s">
        <v>61</v>
      </c>
      <c r="U383" s="4" t="s">
        <v>61</v>
      </c>
      <c r="V383" s="1" t="s">
        <v>93</v>
      </c>
      <c r="W383" s="4" t="s">
        <v>77</v>
      </c>
      <c r="X383" s="4" t="s">
        <v>70</v>
      </c>
      <c r="Y383" s="4" t="s">
        <v>318</v>
      </c>
    </row>
    <row r="384" spans="1:25" ht="100.8" x14ac:dyDescent="0.3">
      <c r="A384" s="4" t="s">
        <v>85</v>
      </c>
      <c r="B384" s="2">
        <v>23</v>
      </c>
      <c r="C384" s="4" t="s">
        <v>133</v>
      </c>
      <c r="D384" s="4" t="s">
        <v>52</v>
      </c>
      <c r="E384" s="4" t="s">
        <v>91</v>
      </c>
      <c r="F384" s="4" t="s">
        <v>95</v>
      </c>
      <c r="G384" s="4" t="s">
        <v>112</v>
      </c>
      <c r="H384" s="4" t="s">
        <v>107</v>
      </c>
      <c r="I384" s="4" t="s">
        <v>57</v>
      </c>
      <c r="J384" s="4" t="s">
        <v>104</v>
      </c>
      <c r="K384">
        <v>4</v>
      </c>
      <c r="L384">
        <v>7</v>
      </c>
      <c r="M384">
        <v>2</v>
      </c>
      <c r="N384">
        <v>5</v>
      </c>
      <c r="O384">
        <v>3</v>
      </c>
      <c r="P384">
        <v>6</v>
      </c>
      <c r="Q384" s="4" t="s">
        <v>59</v>
      </c>
      <c r="R384">
        <v>1</v>
      </c>
      <c r="S384" s="4" t="s">
        <v>76</v>
      </c>
      <c r="T384" s="4" t="s">
        <v>61</v>
      </c>
      <c r="U384" s="4" t="s">
        <v>61</v>
      </c>
      <c r="V384" s="1" t="s">
        <v>93</v>
      </c>
      <c r="W384" s="4" t="s">
        <v>77</v>
      </c>
      <c r="X384" s="4" t="s">
        <v>63</v>
      </c>
      <c r="Y384" s="4" t="s">
        <v>59</v>
      </c>
    </row>
    <row r="385" spans="1:25" ht="115.2" x14ac:dyDescent="0.3">
      <c r="A385" s="4" t="s">
        <v>50</v>
      </c>
      <c r="B385" s="2">
        <v>69</v>
      </c>
      <c r="C385" s="4" t="s">
        <v>51</v>
      </c>
      <c r="D385" s="4" t="s">
        <v>117</v>
      </c>
      <c r="E385" s="4" t="s">
        <v>91</v>
      </c>
      <c r="F385" s="4" t="s">
        <v>87</v>
      </c>
      <c r="G385" s="4" t="s">
        <v>59</v>
      </c>
      <c r="H385" s="4" t="s">
        <v>56</v>
      </c>
      <c r="I385" s="4" t="s">
        <v>57</v>
      </c>
      <c r="J385" s="4" t="s">
        <v>58</v>
      </c>
      <c r="K385">
        <v>2</v>
      </c>
      <c r="L385">
        <v>6</v>
      </c>
      <c r="M385">
        <v>4</v>
      </c>
      <c r="N385">
        <v>5</v>
      </c>
      <c r="O385">
        <v>3</v>
      </c>
      <c r="P385" s="4" t="s">
        <v>59</v>
      </c>
      <c r="Q385" s="4" t="s">
        <v>59</v>
      </c>
      <c r="R385">
        <v>1</v>
      </c>
      <c r="S385" s="4" t="s">
        <v>76</v>
      </c>
      <c r="T385" s="4" t="s">
        <v>61</v>
      </c>
      <c r="U385" s="4" t="s">
        <v>61</v>
      </c>
      <c r="V385" s="1">
        <v>2</v>
      </c>
      <c r="W385" s="4" t="s">
        <v>77</v>
      </c>
      <c r="X385" s="4" t="s">
        <v>63</v>
      </c>
      <c r="Y385" s="4" t="s">
        <v>163</v>
      </c>
    </row>
    <row r="386" spans="1:25" ht="100.8" x14ac:dyDescent="0.3">
      <c r="A386" s="4" t="s">
        <v>85</v>
      </c>
      <c r="B386" s="2">
        <v>38</v>
      </c>
      <c r="C386" s="4" t="s">
        <v>119</v>
      </c>
      <c r="D386" s="4" t="s">
        <v>86</v>
      </c>
      <c r="E386" s="4" t="s">
        <v>73</v>
      </c>
      <c r="F386" s="4" t="s">
        <v>65</v>
      </c>
      <c r="G386" s="4" t="s">
        <v>55</v>
      </c>
      <c r="H386" s="4" t="s">
        <v>107</v>
      </c>
      <c r="I386" s="4" t="s">
        <v>66</v>
      </c>
      <c r="J386" s="4" t="s">
        <v>67</v>
      </c>
      <c r="K386">
        <v>1</v>
      </c>
      <c r="L386">
        <v>2</v>
      </c>
      <c r="M386">
        <v>3</v>
      </c>
      <c r="N386">
        <v>4</v>
      </c>
      <c r="O386">
        <v>5</v>
      </c>
      <c r="P386">
        <v>6</v>
      </c>
      <c r="Q386" s="4" t="s">
        <v>59</v>
      </c>
      <c r="R386">
        <v>7</v>
      </c>
      <c r="S386" s="4" t="s">
        <v>121</v>
      </c>
      <c r="T386" s="4" t="s">
        <v>61</v>
      </c>
      <c r="U386" s="4" t="s">
        <v>61</v>
      </c>
      <c r="V386" s="1">
        <v>1</v>
      </c>
      <c r="W386" s="4" t="s">
        <v>77</v>
      </c>
      <c r="X386" s="4" t="s">
        <v>70</v>
      </c>
      <c r="Y386" s="4" t="s">
        <v>61</v>
      </c>
    </row>
    <row r="387" spans="1:25" ht="115.2" x14ac:dyDescent="0.3">
      <c r="A387" s="4" t="s">
        <v>50</v>
      </c>
      <c r="B387" s="2">
        <v>32</v>
      </c>
      <c r="C387" s="4" t="s">
        <v>165</v>
      </c>
      <c r="D387" s="4" t="s">
        <v>117</v>
      </c>
      <c r="E387" s="4" t="s">
        <v>53</v>
      </c>
      <c r="F387" s="4" t="s">
        <v>54</v>
      </c>
      <c r="G387" s="4" t="s">
        <v>55</v>
      </c>
      <c r="H387" s="4" t="s">
        <v>56</v>
      </c>
      <c r="I387" s="4" t="s">
        <v>57</v>
      </c>
      <c r="J387" s="4" t="s">
        <v>58</v>
      </c>
      <c r="K387">
        <v>2</v>
      </c>
      <c r="L387">
        <v>5</v>
      </c>
      <c r="M387">
        <v>4</v>
      </c>
      <c r="N387">
        <v>1</v>
      </c>
      <c r="O387">
        <v>6</v>
      </c>
      <c r="P387" s="4" t="s">
        <v>59</v>
      </c>
      <c r="Q387" s="4" t="s">
        <v>59</v>
      </c>
      <c r="R387">
        <v>3</v>
      </c>
      <c r="S387" s="4" t="s">
        <v>68</v>
      </c>
      <c r="T387" s="4" t="s">
        <v>61</v>
      </c>
      <c r="U387" s="4" t="s">
        <v>61</v>
      </c>
      <c r="V387" s="1">
        <v>1</v>
      </c>
      <c r="W387" s="4" t="s">
        <v>69</v>
      </c>
      <c r="X387" s="4" t="s">
        <v>63</v>
      </c>
      <c r="Y387" s="4" t="s">
        <v>59</v>
      </c>
    </row>
    <row r="388" spans="1:25" ht="115.2" x14ac:dyDescent="0.3">
      <c r="A388" s="4" t="s">
        <v>50</v>
      </c>
      <c r="B388" s="2">
        <v>32</v>
      </c>
      <c r="C388" s="4" t="s">
        <v>119</v>
      </c>
      <c r="D388" s="4" t="s">
        <v>72</v>
      </c>
      <c r="E388" s="4" t="s">
        <v>91</v>
      </c>
      <c r="F388" s="4" t="s">
        <v>106</v>
      </c>
      <c r="G388" s="4" t="s">
        <v>55</v>
      </c>
      <c r="H388" s="4" t="s">
        <v>56</v>
      </c>
      <c r="I388" s="4" t="s">
        <v>74</v>
      </c>
      <c r="J388" s="4" t="s">
        <v>75</v>
      </c>
      <c r="K388">
        <v>2</v>
      </c>
      <c r="L388">
        <v>7</v>
      </c>
      <c r="M388">
        <v>1</v>
      </c>
      <c r="N388">
        <v>3</v>
      </c>
      <c r="O388">
        <v>5</v>
      </c>
      <c r="P388">
        <v>6</v>
      </c>
      <c r="Q388">
        <v>4</v>
      </c>
      <c r="R388">
        <v>8</v>
      </c>
      <c r="S388" s="4" t="s">
        <v>76</v>
      </c>
      <c r="T388" s="4" t="s">
        <v>61</v>
      </c>
      <c r="U388" s="4" t="s">
        <v>61</v>
      </c>
      <c r="V388" s="1">
        <v>1</v>
      </c>
      <c r="W388" s="4" t="s">
        <v>77</v>
      </c>
      <c r="X388" s="4" t="s">
        <v>70</v>
      </c>
      <c r="Y388" s="4" t="s">
        <v>59</v>
      </c>
    </row>
    <row r="389" spans="1:25" ht="115.2" x14ac:dyDescent="0.3">
      <c r="A389" s="4" t="s">
        <v>85</v>
      </c>
      <c r="B389" s="2">
        <v>31</v>
      </c>
      <c r="C389" s="4" t="s">
        <v>165</v>
      </c>
      <c r="D389" s="4" t="s">
        <v>117</v>
      </c>
      <c r="E389" s="4" t="s">
        <v>91</v>
      </c>
      <c r="F389" s="4" t="s">
        <v>95</v>
      </c>
      <c r="G389" s="4" t="s">
        <v>55</v>
      </c>
      <c r="H389" s="4" t="s">
        <v>56</v>
      </c>
      <c r="I389" s="4" t="s">
        <v>74</v>
      </c>
      <c r="J389" s="4" t="s">
        <v>101</v>
      </c>
      <c r="K389">
        <v>2</v>
      </c>
      <c r="L389">
        <v>3</v>
      </c>
      <c r="M389">
        <v>7</v>
      </c>
      <c r="N389">
        <v>5</v>
      </c>
      <c r="O389">
        <v>8</v>
      </c>
      <c r="P389">
        <v>4</v>
      </c>
      <c r="Q389">
        <v>6</v>
      </c>
      <c r="R389">
        <v>1</v>
      </c>
      <c r="S389" s="4" t="s">
        <v>60</v>
      </c>
      <c r="T389" s="4" t="s">
        <v>61</v>
      </c>
      <c r="U389" s="4" t="s">
        <v>61</v>
      </c>
      <c r="V389" s="1" t="s">
        <v>93</v>
      </c>
      <c r="W389" s="4" t="s">
        <v>69</v>
      </c>
      <c r="X389" s="4" t="s">
        <v>63</v>
      </c>
      <c r="Y389" s="4" t="s">
        <v>319</v>
      </c>
    </row>
    <row r="390" spans="1:25" ht="100.8" x14ac:dyDescent="0.3">
      <c r="A390" s="4" t="s">
        <v>85</v>
      </c>
      <c r="B390" s="2">
        <v>34</v>
      </c>
      <c r="C390" s="4" t="s">
        <v>51</v>
      </c>
      <c r="D390" s="4" t="s">
        <v>72</v>
      </c>
      <c r="E390" s="4" t="s">
        <v>100</v>
      </c>
      <c r="F390" s="4" t="s">
        <v>131</v>
      </c>
      <c r="G390" s="4" t="s">
        <v>59</v>
      </c>
      <c r="H390" s="4" t="s">
        <v>107</v>
      </c>
      <c r="I390" s="4" t="s">
        <v>66</v>
      </c>
      <c r="J390" s="4" t="s">
        <v>96</v>
      </c>
      <c r="K390">
        <v>3</v>
      </c>
      <c r="L390">
        <v>6</v>
      </c>
      <c r="M390">
        <v>4</v>
      </c>
      <c r="N390">
        <v>5</v>
      </c>
      <c r="O390">
        <v>2</v>
      </c>
      <c r="P390">
        <v>7</v>
      </c>
      <c r="Q390" s="4" t="s">
        <v>59</v>
      </c>
      <c r="R390">
        <v>1</v>
      </c>
      <c r="S390" s="4" t="s">
        <v>76</v>
      </c>
      <c r="T390" s="4" t="s">
        <v>61</v>
      </c>
      <c r="U390" s="4" t="s">
        <v>61</v>
      </c>
      <c r="V390" s="1">
        <v>1</v>
      </c>
      <c r="W390" s="4" t="s">
        <v>69</v>
      </c>
      <c r="X390" s="4" t="s">
        <v>70</v>
      </c>
      <c r="Y390" s="4" t="s">
        <v>59</v>
      </c>
    </row>
    <row r="391" spans="1:25" ht="115.2" x14ac:dyDescent="0.3">
      <c r="A391" s="4" t="s">
        <v>85</v>
      </c>
      <c r="B391" s="2">
        <v>42</v>
      </c>
      <c r="C391" s="4" t="s">
        <v>51</v>
      </c>
      <c r="D391" s="4" t="s">
        <v>135</v>
      </c>
      <c r="E391" s="4" t="s">
        <v>91</v>
      </c>
      <c r="F391" s="4" t="s">
        <v>65</v>
      </c>
      <c r="G391" s="4" t="s">
        <v>55</v>
      </c>
      <c r="H391" s="4" t="s">
        <v>107</v>
      </c>
      <c r="I391" s="4" t="s">
        <v>81</v>
      </c>
      <c r="J391" s="4" t="s">
        <v>58</v>
      </c>
      <c r="K391">
        <v>1</v>
      </c>
      <c r="L391">
        <v>7</v>
      </c>
      <c r="M391">
        <v>3</v>
      </c>
      <c r="N391">
        <v>5</v>
      </c>
      <c r="O391">
        <v>4</v>
      </c>
      <c r="P391" s="4" t="s">
        <v>59</v>
      </c>
      <c r="Q391">
        <v>2</v>
      </c>
      <c r="R391">
        <v>6</v>
      </c>
      <c r="S391" s="4" t="s">
        <v>68</v>
      </c>
      <c r="T391" s="4" t="s">
        <v>61</v>
      </c>
      <c r="U391" s="4" t="s">
        <v>61</v>
      </c>
      <c r="V391" s="1">
        <v>1</v>
      </c>
      <c r="W391" s="4" t="s">
        <v>62</v>
      </c>
      <c r="X391" s="4" t="s">
        <v>98</v>
      </c>
      <c r="Y391" s="4" t="s">
        <v>320</v>
      </c>
    </row>
    <row r="392" spans="1:25" ht="100.8" x14ac:dyDescent="0.3">
      <c r="A392" s="4" t="s">
        <v>85</v>
      </c>
      <c r="B392" s="2">
        <v>39</v>
      </c>
      <c r="C392" s="4" t="s">
        <v>119</v>
      </c>
      <c r="D392" s="4" t="s">
        <v>52</v>
      </c>
      <c r="E392" s="4" t="s">
        <v>91</v>
      </c>
      <c r="F392" s="4" t="s">
        <v>87</v>
      </c>
      <c r="G392" s="4" t="s">
        <v>59</v>
      </c>
      <c r="H392" s="4" t="s">
        <v>107</v>
      </c>
      <c r="I392" s="4" t="s">
        <v>74</v>
      </c>
      <c r="J392" s="4" t="s">
        <v>96</v>
      </c>
      <c r="K392">
        <v>1</v>
      </c>
      <c r="L392">
        <v>5</v>
      </c>
      <c r="M392">
        <v>6</v>
      </c>
      <c r="N392">
        <v>3</v>
      </c>
      <c r="O392">
        <v>2</v>
      </c>
      <c r="P392">
        <v>4</v>
      </c>
      <c r="Q392">
        <v>7</v>
      </c>
      <c r="R392">
        <v>8</v>
      </c>
      <c r="S392" s="4" t="s">
        <v>76</v>
      </c>
      <c r="T392" s="4" t="s">
        <v>61</v>
      </c>
      <c r="U392" s="4" t="s">
        <v>61</v>
      </c>
      <c r="V392" s="1" t="s">
        <v>93</v>
      </c>
      <c r="W392" s="4" t="s">
        <v>69</v>
      </c>
      <c r="X392" s="4" t="s">
        <v>63</v>
      </c>
      <c r="Y392" s="4" t="s">
        <v>59</v>
      </c>
    </row>
    <row r="393" spans="1:25" ht="115.2" x14ac:dyDescent="0.3">
      <c r="A393" s="4" t="s">
        <v>85</v>
      </c>
      <c r="B393" s="2">
        <v>35</v>
      </c>
      <c r="C393" s="4" t="s">
        <v>51</v>
      </c>
      <c r="D393" s="4" t="s">
        <v>86</v>
      </c>
      <c r="E393" s="4" t="s">
        <v>53</v>
      </c>
      <c r="F393" s="4" t="s">
        <v>65</v>
      </c>
      <c r="G393" s="4" t="s">
        <v>55</v>
      </c>
      <c r="H393" s="4" t="s">
        <v>56</v>
      </c>
      <c r="I393" s="4" t="s">
        <v>123</v>
      </c>
      <c r="J393" s="4" t="s">
        <v>104</v>
      </c>
      <c r="K393">
        <v>7</v>
      </c>
      <c r="L393">
        <v>8</v>
      </c>
      <c r="M393">
        <v>6</v>
      </c>
      <c r="N393">
        <v>2</v>
      </c>
      <c r="O393">
        <v>3</v>
      </c>
      <c r="P393">
        <v>4</v>
      </c>
      <c r="Q393">
        <v>1</v>
      </c>
      <c r="R393">
        <v>5</v>
      </c>
      <c r="S393" s="4" t="s">
        <v>76</v>
      </c>
      <c r="T393" s="4" t="s">
        <v>61</v>
      </c>
      <c r="U393" s="4" t="s">
        <v>61</v>
      </c>
      <c r="V393" s="1">
        <v>1</v>
      </c>
      <c r="W393" s="4" t="s">
        <v>77</v>
      </c>
      <c r="X393" s="4" t="s">
        <v>63</v>
      </c>
      <c r="Y393" s="4" t="s">
        <v>321</v>
      </c>
    </row>
    <row r="394" spans="1:25" ht="115.2" x14ac:dyDescent="0.3">
      <c r="A394" s="4" t="s">
        <v>50</v>
      </c>
      <c r="B394" s="2">
        <v>35</v>
      </c>
      <c r="C394" s="4" t="s">
        <v>92</v>
      </c>
      <c r="D394" s="4" t="s">
        <v>90</v>
      </c>
      <c r="E394" s="4" t="s">
        <v>91</v>
      </c>
      <c r="F394" s="4" t="s">
        <v>65</v>
      </c>
      <c r="G394" s="4" t="s">
        <v>55</v>
      </c>
      <c r="H394" s="4" t="s">
        <v>56</v>
      </c>
      <c r="I394" s="4" t="s">
        <v>81</v>
      </c>
      <c r="J394" s="4" t="s">
        <v>96</v>
      </c>
      <c r="K394">
        <v>2</v>
      </c>
      <c r="L394">
        <v>4</v>
      </c>
      <c r="M394">
        <v>7</v>
      </c>
      <c r="N394">
        <v>3</v>
      </c>
      <c r="O394">
        <v>1</v>
      </c>
      <c r="P394">
        <v>8</v>
      </c>
      <c r="Q394">
        <v>5</v>
      </c>
      <c r="R394">
        <v>6</v>
      </c>
      <c r="S394" s="4" t="s">
        <v>60</v>
      </c>
      <c r="T394" s="4" t="s">
        <v>61</v>
      </c>
      <c r="U394" s="4" t="s">
        <v>61</v>
      </c>
      <c r="V394" s="1">
        <v>2</v>
      </c>
      <c r="W394" s="4" t="s">
        <v>77</v>
      </c>
      <c r="X394" s="4" t="s">
        <v>70</v>
      </c>
      <c r="Y394" s="4" t="s">
        <v>163</v>
      </c>
    </row>
    <row r="395" spans="1:25" ht="115.2" x14ac:dyDescent="0.3">
      <c r="A395" s="4" t="s">
        <v>85</v>
      </c>
      <c r="B395" s="2">
        <v>51</v>
      </c>
      <c r="C395" s="4" t="s">
        <v>51</v>
      </c>
      <c r="D395" s="4" t="s">
        <v>72</v>
      </c>
      <c r="E395" s="4" t="s">
        <v>91</v>
      </c>
      <c r="F395" s="4" t="s">
        <v>65</v>
      </c>
      <c r="G395" s="4" t="s">
        <v>112</v>
      </c>
      <c r="H395" s="4" t="s">
        <v>56</v>
      </c>
      <c r="I395" s="4" t="s">
        <v>123</v>
      </c>
      <c r="J395" s="4" t="s">
        <v>104</v>
      </c>
      <c r="K395">
        <v>3</v>
      </c>
      <c r="L395">
        <v>7</v>
      </c>
      <c r="M395">
        <v>1</v>
      </c>
      <c r="N395">
        <v>5</v>
      </c>
      <c r="O395">
        <v>6</v>
      </c>
      <c r="P395">
        <v>4</v>
      </c>
      <c r="Q395">
        <v>2</v>
      </c>
      <c r="R395">
        <v>8</v>
      </c>
      <c r="S395" s="4" t="s">
        <v>76</v>
      </c>
      <c r="T395" s="4" t="s">
        <v>61</v>
      </c>
      <c r="U395" s="4" t="s">
        <v>61</v>
      </c>
      <c r="V395" s="1" t="s">
        <v>93</v>
      </c>
      <c r="W395" s="4" t="s">
        <v>69</v>
      </c>
      <c r="X395" s="4" t="s">
        <v>63</v>
      </c>
      <c r="Y395" s="4" t="s">
        <v>59</v>
      </c>
    </row>
    <row r="396" spans="1:25" ht="115.2" x14ac:dyDescent="0.3">
      <c r="A396" s="4" t="s">
        <v>50</v>
      </c>
      <c r="B396" s="2">
        <v>26</v>
      </c>
      <c r="C396" s="4" t="s">
        <v>133</v>
      </c>
      <c r="D396" s="4" t="s">
        <v>86</v>
      </c>
      <c r="E396" s="4" t="s">
        <v>91</v>
      </c>
      <c r="F396" s="4" t="s">
        <v>65</v>
      </c>
      <c r="G396" s="4" t="s">
        <v>55</v>
      </c>
      <c r="H396" s="4" t="s">
        <v>56</v>
      </c>
      <c r="I396" s="4" t="s">
        <v>66</v>
      </c>
      <c r="J396" s="4" t="s">
        <v>104</v>
      </c>
      <c r="K396">
        <v>2</v>
      </c>
      <c r="L396">
        <v>4</v>
      </c>
      <c r="M396">
        <v>5</v>
      </c>
      <c r="N396">
        <v>6</v>
      </c>
      <c r="O396">
        <v>7</v>
      </c>
      <c r="P396">
        <v>1</v>
      </c>
      <c r="Q396" s="4" t="s">
        <v>59</v>
      </c>
      <c r="R396">
        <v>3</v>
      </c>
      <c r="S396" s="4" t="s">
        <v>68</v>
      </c>
      <c r="T396" s="4" t="s">
        <v>61</v>
      </c>
      <c r="U396" s="4" t="s">
        <v>61</v>
      </c>
      <c r="V396" s="1">
        <v>1</v>
      </c>
      <c r="W396" s="4" t="s">
        <v>62</v>
      </c>
      <c r="X396" s="4" t="s">
        <v>63</v>
      </c>
      <c r="Y396" s="4" t="s">
        <v>59</v>
      </c>
    </row>
    <row r="397" spans="1:25" ht="115.2" x14ac:dyDescent="0.3">
      <c r="A397" s="4" t="s">
        <v>50</v>
      </c>
      <c r="B397" s="2">
        <v>48</v>
      </c>
      <c r="C397" s="4" t="s">
        <v>133</v>
      </c>
      <c r="D397" s="4" t="s">
        <v>117</v>
      </c>
      <c r="E397" s="4" t="s">
        <v>53</v>
      </c>
      <c r="F397" s="4" t="s">
        <v>54</v>
      </c>
      <c r="G397" s="4" t="s">
        <v>55</v>
      </c>
      <c r="H397" s="4" t="s">
        <v>56</v>
      </c>
      <c r="I397" s="4" t="s">
        <v>81</v>
      </c>
      <c r="J397" s="4" t="s">
        <v>75</v>
      </c>
      <c r="K397">
        <v>2</v>
      </c>
      <c r="L397">
        <v>5</v>
      </c>
      <c r="M397">
        <v>6</v>
      </c>
      <c r="N397">
        <v>3</v>
      </c>
      <c r="O397">
        <v>1</v>
      </c>
      <c r="P397">
        <v>4</v>
      </c>
      <c r="Q397">
        <v>7</v>
      </c>
      <c r="R397">
        <v>8</v>
      </c>
      <c r="S397" s="4" t="s">
        <v>76</v>
      </c>
      <c r="T397" s="4" t="s">
        <v>61</v>
      </c>
      <c r="U397" s="4" t="s">
        <v>61</v>
      </c>
      <c r="V397" s="1">
        <v>1</v>
      </c>
      <c r="W397" s="4" t="s">
        <v>77</v>
      </c>
      <c r="X397" s="4" t="s">
        <v>63</v>
      </c>
      <c r="Y397" s="4" t="s">
        <v>326</v>
      </c>
    </row>
    <row r="398" spans="1:25" ht="115.2" x14ac:dyDescent="0.3">
      <c r="A398" s="4" t="s">
        <v>50</v>
      </c>
      <c r="B398" s="2">
        <v>41</v>
      </c>
      <c r="C398" s="4" t="s">
        <v>133</v>
      </c>
      <c r="D398" s="4" t="s">
        <v>52</v>
      </c>
      <c r="E398" s="4" t="s">
        <v>100</v>
      </c>
      <c r="F398" s="4" t="s">
        <v>87</v>
      </c>
      <c r="G398" s="4" t="s">
        <v>59</v>
      </c>
      <c r="H398" s="4" t="s">
        <v>107</v>
      </c>
      <c r="I398" s="4" t="s">
        <v>81</v>
      </c>
      <c r="J398" s="4" t="s">
        <v>75</v>
      </c>
      <c r="K398">
        <v>1</v>
      </c>
      <c r="L398">
        <v>3</v>
      </c>
      <c r="M398">
        <v>8</v>
      </c>
      <c r="N398">
        <v>4</v>
      </c>
      <c r="O398">
        <v>7</v>
      </c>
      <c r="P398">
        <v>5</v>
      </c>
      <c r="Q398">
        <v>6</v>
      </c>
      <c r="R398">
        <v>2</v>
      </c>
      <c r="S398" s="4" t="s">
        <v>76</v>
      </c>
      <c r="T398" s="4" t="s">
        <v>61</v>
      </c>
      <c r="U398" s="4" t="s">
        <v>61</v>
      </c>
      <c r="V398" s="1" t="s">
        <v>93</v>
      </c>
      <c r="W398" s="4" t="s">
        <v>155</v>
      </c>
      <c r="X398" s="4" t="s">
        <v>63</v>
      </c>
      <c r="Y398" s="4" t="s">
        <v>59</v>
      </c>
    </row>
    <row r="399" spans="1:25" ht="115.2" x14ac:dyDescent="0.3">
      <c r="A399" s="4" t="s">
        <v>50</v>
      </c>
      <c r="B399" s="2">
        <v>48</v>
      </c>
      <c r="C399" s="4" t="s">
        <v>119</v>
      </c>
      <c r="D399" s="4" t="s">
        <v>90</v>
      </c>
      <c r="E399" s="4" t="s">
        <v>91</v>
      </c>
      <c r="F399" s="4" t="s">
        <v>87</v>
      </c>
      <c r="G399" s="4" t="s">
        <v>59</v>
      </c>
      <c r="H399" s="4" t="s">
        <v>56</v>
      </c>
      <c r="I399" s="4" t="s">
        <v>81</v>
      </c>
      <c r="J399" s="4" t="s">
        <v>58</v>
      </c>
      <c r="K399">
        <v>2</v>
      </c>
      <c r="L399">
        <v>7</v>
      </c>
      <c r="M399">
        <v>3</v>
      </c>
      <c r="N399">
        <v>4</v>
      </c>
      <c r="O399">
        <v>6</v>
      </c>
      <c r="P399" s="4" t="s">
        <v>59</v>
      </c>
      <c r="Q399">
        <v>5</v>
      </c>
      <c r="R399">
        <v>1</v>
      </c>
      <c r="S399" s="4" t="s">
        <v>68</v>
      </c>
      <c r="T399" s="4" t="s">
        <v>61</v>
      </c>
      <c r="U399" s="4" t="s">
        <v>61</v>
      </c>
      <c r="V399" s="1">
        <v>1</v>
      </c>
      <c r="W399" s="4" t="s">
        <v>69</v>
      </c>
      <c r="X399" s="4" t="s">
        <v>70</v>
      </c>
      <c r="Y399" s="4" t="s">
        <v>61</v>
      </c>
    </row>
    <row r="400" spans="1:25" ht="115.2" x14ac:dyDescent="0.3">
      <c r="A400" s="4" t="s">
        <v>85</v>
      </c>
      <c r="B400" s="2">
        <v>29</v>
      </c>
      <c r="C400" s="4" t="s">
        <v>119</v>
      </c>
      <c r="D400" s="4" t="s">
        <v>110</v>
      </c>
      <c r="E400" s="4" t="s">
        <v>53</v>
      </c>
      <c r="F400" s="4" t="s">
        <v>65</v>
      </c>
      <c r="G400" s="4" t="s">
        <v>80</v>
      </c>
      <c r="H400" s="4" t="s">
        <v>107</v>
      </c>
      <c r="I400" s="4" t="s">
        <v>81</v>
      </c>
      <c r="J400" s="4" t="s">
        <v>67</v>
      </c>
      <c r="K400">
        <v>1</v>
      </c>
      <c r="L400">
        <v>8</v>
      </c>
      <c r="M400">
        <v>2</v>
      </c>
      <c r="N400">
        <v>7</v>
      </c>
      <c r="O400">
        <v>4</v>
      </c>
      <c r="P400">
        <v>6</v>
      </c>
      <c r="Q400">
        <v>5</v>
      </c>
      <c r="R400">
        <v>3</v>
      </c>
      <c r="S400" s="4" t="s">
        <v>76</v>
      </c>
      <c r="T400" s="4" t="s">
        <v>61</v>
      </c>
      <c r="U400" s="4" t="s">
        <v>61</v>
      </c>
      <c r="V400" s="1" t="s">
        <v>93</v>
      </c>
      <c r="W400" s="4" t="s">
        <v>155</v>
      </c>
      <c r="X400" s="4" t="s">
        <v>98</v>
      </c>
      <c r="Y400" s="4" t="s">
        <v>327</v>
      </c>
    </row>
    <row r="401" spans="1:25" ht="115.2" x14ac:dyDescent="0.3">
      <c r="A401" s="4" t="s">
        <v>132</v>
      </c>
      <c r="B401" s="2">
        <v>40</v>
      </c>
      <c r="C401" s="4" t="s">
        <v>119</v>
      </c>
      <c r="D401" s="4" t="s">
        <v>288</v>
      </c>
      <c r="E401" s="4" t="s">
        <v>53</v>
      </c>
      <c r="F401" s="4" t="s">
        <v>87</v>
      </c>
      <c r="G401" s="4" t="s">
        <v>59</v>
      </c>
      <c r="H401" s="4" t="s">
        <v>56</v>
      </c>
      <c r="I401" s="4" t="s">
        <v>57</v>
      </c>
      <c r="J401" s="4" t="s">
        <v>67</v>
      </c>
      <c r="K401">
        <v>1</v>
      </c>
      <c r="L401">
        <v>2</v>
      </c>
      <c r="M401">
        <v>4</v>
      </c>
      <c r="N401">
        <v>3</v>
      </c>
      <c r="O401">
        <v>5</v>
      </c>
      <c r="P401">
        <v>7</v>
      </c>
      <c r="Q401" s="4" t="s">
        <v>59</v>
      </c>
      <c r="R401">
        <v>6</v>
      </c>
      <c r="S401" s="4" t="s">
        <v>68</v>
      </c>
      <c r="T401" s="4" t="s">
        <v>61</v>
      </c>
      <c r="U401" s="4" t="s">
        <v>61</v>
      </c>
      <c r="V401" s="1" t="s">
        <v>76</v>
      </c>
      <c r="W401" s="4" t="s">
        <v>155</v>
      </c>
      <c r="X401" s="4" t="s">
        <v>108</v>
      </c>
      <c r="Y401" s="4" t="s">
        <v>61</v>
      </c>
    </row>
    <row r="402" spans="1:25" ht="288" x14ac:dyDescent="0.3">
      <c r="A402" s="4" t="s">
        <v>114</v>
      </c>
      <c r="B402" s="2">
        <v>26</v>
      </c>
      <c r="C402" s="4" t="s">
        <v>51</v>
      </c>
      <c r="D402" s="4" t="s">
        <v>72</v>
      </c>
      <c r="E402" s="4" t="s">
        <v>91</v>
      </c>
      <c r="F402" s="4" t="s">
        <v>87</v>
      </c>
      <c r="G402" s="4" t="s">
        <v>59</v>
      </c>
      <c r="H402" s="4" t="s">
        <v>107</v>
      </c>
      <c r="I402" s="4" t="s">
        <v>57</v>
      </c>
      <c r="J402" s="4" t="s">
        <v>104</v>
      </c>
      <c r="K402">
        <v>4</v>
      </c>
      <c r="L402">
        <v>5</v>
      </c>
      <c r="M402">
        <v>6</v>
      </c>
      <c r="N402">
        <v>2</v>
      </c>
      <c r="O402">
        <v>3</v>
      </c>
      <c r="P402">
        <v>7</v>
      </c>
      <c r="Q402" s="4" t="s">
        <v>59</v>
      </c>
      <c r="R402">
        <v>1</v>
      </c>
      <c r="S402" s="4" t="s">
        <v>76</v>
      </c>
      <c r="T402" s="4" t="s">
        <v>61</v>
      </c>
      <c r="U402" s="4" t="s">
        <v>61</v>
      </c>
      <c r="V402" s="1" t="s">
        <v>93</v>
      </c>
      <c r="W402" s="4" t="s">
        <v>155</v>
      </c>
      <c r="X402" s="4" t="s">
        <v>108</v>
      </c>
      <c r="Y402" s="4" t="s">
        <v>330</v>
      </c>
    </row>
    <row r="404" spans="1:25" x14ac:dyDescent="0.3">
      <c r="A404">
        <v>400</v>
      </c>
      <c r="B404" t="s">
        <v>331</v>
      </c>
    </row>
    <row r="405" spans="1:25" x14ac:dyDescent="0.3">
      <c r="B405" s="12">
        <f>AVERAGE(B3:B402)</f>
        <v>41.202500000000001</v>
      </c>
    </row>
    <row r="406" spans="1:25" x14ac:dyDescent="0.3">
      <c r="B406" s="12" t="s">
        <v>375</v>
      </c>
    </row>
    <row r="407" spans="1:25" x14ac:dyDescent="0.3">
      <c r="B407" s="12">
        <f>_xlfn.STDEV.P(B3:B402)</f>
        <v>14.695458269479044</v>
      </c>
      <c r="K407" s="12">
        <v>8.1</v>
      </c>
    </row>
    <row r="408" spans="1:25" x14ac:dyDescent="0.3">
      <c r="K408" s="12">
        <v>15.2</v>
      </c>
    </row>
    <row r="409" spans="1:25" x14ac:dyDescent="0.3">
      <c r="K409" s="12">
        <v>11.2</v>
      </c>
    </row>
    <row r="410" spans="1:25" x14ac:dyDescent="0.3">
      <c r="K410" s="12">
        <f>SUM(K407:K409)</f>
        <v>34.5</v>
      </c>
    </row>
  </sheetData>
  <pageMargins left="0.7" right="0.7" top="0.75" bottom="0.75" header="0.3" footer="0.3"/>
  <pageSetup orientation="portrait" horizontalDpi="90" verticalDpi="9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25"/>
  <sheetViews>
    <sheetView topLeftCell="A25" workbookViewId="0">
      <selection activeCell="AA19" sqref="AA19"/>
    </sheetView>
  </sheetViews>
  <sheetFormatPr defaultColWidth="8.88671875" defaultRowHeight="14.4" x14ac:dyDescent="0.3"/>
  <sheetData>
    <row r="1" spans="1:19" x14ac:dyDescent="0.3">
      <c r="A1" t="s">
        <v>376</v>
      </c>
      <c r="B1" t="s">
        <v>377</v>
      </c>
      <c r="C1" t="s">
        <v>378</v>
      </c>
      <c r="E1" t="s">
        <v>379</v>
      </c>
      <c r="F1" t="s">
        <v>377</v>
      </c>
      <c r="G1" t="s">
        <v>378</v>
      </c>
      <c r="I1" t="s">
        <v>380</v>
      </c>
      <c r="J1" t="s">
        <v>381</v>
      </c>
      <c r="K1" t="s">
        <v>378</v>
      </c>
      <c r="M1" t="s">
        <v>382</v>
      </c>
      <c r="N1" t="s">
        <v>383</v>
      </c>
      <c r="O1" t="s">
        <v>378</v>
      </c>
      <c r="Q1" t="s">
        <v>384</v>
      </c>
      <c r="R1" t="s">
        <v>383</v>
      </c>
      <c r="S1" t="s">
        <v>378</v>
      </c>
    </row>
    <row r="2" spans="1:19" x14ac:dyDescent="0.3">
      <c r="A2" t="s">
        <v>385</v>
      </c>
      <c r="B2">
        <f>46+25+9+35+21+8+29+3+9</f>
        <v>185</v>
      </c>
      <c r="C2" s="11">
        <f>B2/B10</f>
        <v>0.23358585858585859</v>
      </c>
      <c r="E2" t="s">
        <v>385</v>
      </c>
      <c r="F2">
        <f>14+21+13+12+5+6</f>
        <v>71</v>
      </c>
      <c r="G2" s="11">
        <f>F2/F10</f>
        <v>0.24912280701754386</v>
      </c>
      <c r="I2" t="s">
        <v>385</v>
      </c>
      <c r="J2">
        <v>206</v>
      </c>
      <c r="K2" s="11">
        <f>J2/J10</f>
        <v>0.26928104575163397</v>
      </c>
      <c r="M2" t="s">
        <v>385</v>
      </c>
      <c r="N2">
        <v>320</v>
      </c>
      <c r="O2" s="11">
        <f>N2/N10</f>
        <v>0.25157232704402516</v>
      </c>
    </row>
    <row r="3" spans="1:19" x14ac:dyDescent="0.3">
      <c r="A3" t="s">
        <v>386</v>
      </c>
      <c r="B3">
        <f>15+6+3+18+7+6+17+18+4</f>
        <v>94</v>
      </c>
      <c r="C3" s="11">
        <f>B3/B10</f>
        <v>0.11868686868686869</v>
      </c>
      <c r="E3" t="s">
        <v>386</v>
      </c>
      <c r="F3">
        <f>8+4+7+4+11+8</f>
        <v>42</v>
      </c>
      <c r="G3" s="11">
        <f>F3/F10</f>
        <v>0.14736842105263157</v>
      </c>
      <c r="I3" t="s">
        <v>386</v>
      </c>
      <c r="J3">
        <v>55</v>
      </c>
      <c r="K3" s="11">
        <f>J3/J10</f>
        <v>7.1895424836601302E-2</v>
      </c>
      <c r="M3" t="s">
        <v>386</v>
      </c>
      <c r="N3">
        <v>107</v>
      </c>
      <c r="O3" s="11">
        <f>N3/N10</f>
        <v>8.4119496855345907E-2</v>
      </c>
    </row>
    <row r="4" spans="1:19" x14ac:dyDescent="0.3">
      <c r="A4" t="s">
        <v>387</v>
      </c>
      <c r="B4">
        <f>15+10+5+37+10+2+38+12+7</f>
        <v>136</v>
      </c>
      <c r="C4" s="11">
        <f>B4/B10</f>
        <v>0.17171717171717171</v>
      </c>
      <c r="E4" t="s">
        <v>387</v>
      </c>
      <c r="F4">
        <f>5+6+13+7+11+6</f>
        <v>48</v>
      </c>
      <c r="G4" s="11">
        <f>F4/F10</f>
        <v>0.16842105263157894</v>
      </c>
      <c r="I4" t="s">
        <v>387</v>
      </c>
      <c r="J4">
        <v>169</v>
      </c>
      <c r="K4" s="11">
        <f>J4/J10</f>
        <v>0.22091503267973855</v>
      </c>
      <c r="M4" t="s">
        <v>387</v>
      </c>
      <c r="N4">
        <v>257</v>
      </c>
      <c r="O4" s="11">
        <f>N4/N10</f>
        <v>0.20204402515723272</v>
      </c>
    </row>
    <row r="5" spans="1:19" x14ac:dyDescent="0.3">
      <c r="A5" t="s">
        <v>388</v>
      </c>
      <c r="B5">
        <f>12+9+2+20+8+6+19+12+6</f>
        <v>94</v>
      </c>
      <c r="C5" s="11">
        <f>B5/B10</f>
        <v>0.11868686868686869</v>
      </c>
      <c r="E5" t="s">
        <v>388</v>
      </c>
      <c r="F5">
        <f>4+4+6+6+10+7</f>
        <v>37</v>
      </c>
      <c r="G5" s="11">
        <f>F5/F10</f>
        <v>0.12982456140350876</v>
      </c>
      <c r="I5" t="s">
        <v>388</v>
      </c>
      <c r="J5">
        <v>96</v>
      </c>
      <c r="K5" s="11">
        <f>J5/J10</f>
        <v>0.12549019607843137</v>
      </c>
      <c r="M5" t="s">
        <v>388</v>
      </c>
      <c r="N5">
        <v>153</v>
      </c>
      <c r="O5" s="11">
        <f>N5/N10</f>
        <v>0.12028301886792453</v>
      </c>
    </row>
    <row r="6" spans="1:19" x14ac:dyDescent="0.3">
      <c r="A6" t="s">
        <v>389</v>
      </c>
      <c r="B6">
        <f>9+3+3+13+6+5+24+8+4</f>
        <v>75</v>
      </c>
      <c r="C6" s="11">
        <f>B6/B10</f>
        <v>9.4696969696969696E-2</v>
      </c>
      <c r="E6" t="s">
        <v>389</v>
      </c>
      <c r="F6">
        <f>2+2+2+6+5+10</f>
        <v>27</v>
      </c>
      <c r="G6" s="11">
        <f>F6/F10</f>
        <v>9.4736842105263161E-2</v>
      </c>
      <c r="I6" t="s">
        <v>389</v>
      </c>
      <c r="J6">
        <v>114</v>
      </c>
      <c r="K6" s="11">
        <f>J6/J10</f>
        <v>0.14901960784313725</v>
      </c>
      <c r="M6" t="s">
        <v>389</v>
      </c>
      <c r="N6">
        <v>162</v>
      </c>
      <c r="O6" s="11">
        <f>N6/N10</f>
        <v>0.12735849056603774</v>
      </c>
    </row>
    <row r="7" spans="1:19" x14ac:dyDescent="0.3">
      <c r="A7" t="s">
        <v>390</v>
      </c>
      <c r="B7">
        <f>30+4+7+10+2+4+13+2+4</f>
        <v>76</v>
      </c>
      <c r="C7" s="11">
        <f>B7/B10</f>
        <v>9.5959595959595953E-2</v>
      </c>
      <c r="E7" t="s">
        <v>390</v>
      </c>
      <c r="F7">
        <f>4+2+1+4+6+0</f>
        <v>17</v>
      </c>
      <c r="G7" s="11">
        <f>F7/F10</f>
        <v>5.9649122807017542E-2</v>
      </c>
      <c r="I7" t="s">
        <v>390</v>
      </c>
      <c r="J7">
        <v>0</v>
      </c>
      <c r="K7" s="11">
        <f>J7/J10</f>
        <v>0</v>
      </c>
      <c r="M7" t="s">
        <v>390</v>
      </c>
      <c r="N7">
        <v>59</v>
      </c>
      <c r="O7" s="11">
        <f>N7/N10</f>
        <v>4.6383647798742135E-2</v>
      </c>
    </row>
    <row r="8" spans="1:19" x14ac:dyDescent="0.3">
      <c r="A8" t="s">
        <v>391</v>
      </c>
      <c r="B8">
        <f>28+8+8+17+5+4+13+6+0</f>
        <v>89</v>
      </c>
      <c r="C8" s="11">
        <f>B8/B10</f>
        <v>0.11237373737373738</v>
      </c>
      <c r="E8" t="s">
        <v>391</v>
      </c>
      <c r="F8">
        <f>6+7+2+2+2+4</f>
        <v>23</v>
      </c>
      <c r="G8" s="11">
        <f>F8/F10</f>
        <v>8.0701754385964913E-2</v>
      </c>
      <c r="I8" t="s">
        <v>391</v>
      </c>
      <c r="J8">
        <v>103</v>
      </c>
      <c r="K8" s="11">
        <f>J8/J10</f>
        <v>0.13464052287581699</v>
      </c>
      <c r="M8" t="s">
        <v>391</v>
      </c>
      <c r="N8">
        <v>169</v>
      </c>
      <c r="O8" s="11">
        <f>N8/N10</f>
        <v>0.13286163522012578</v>
      </c>
    </row>
    <row r="9" spans="1:19" x14ac:dyDescent="0.3">
      <c r="A9" t="s">
        <v>392</v>
      </c>
      <c r="B9">
        <f>5+1+1+10+7+3+7+5+4</f>
        <v>43</v>
      </c>
      <c r="C9" s="11">
        <f>B9/B10</f>
        <v>5.4292929292929296E-2</v>
      </c>
      <c r="E9" t="s">
        <v>392</v>
      </c>
      <c r="F9">
        <f>3+3+2+8+2+2</f>
        <v>20</v>
      </c>
      <c r="G9" s="11">
        <f>F9/F10</f>
        <v>7.0175438596491224E-2</v>
      </c>
      <c r="I9" t="s">
        <v>392</v>
      </c>
      <c r="J9">
        <v>22</v>
      </c>
      <c r="K9" s="11">
        <f>J9/J10</f>
        <v>2.8758169934640521E-2</v>
      </c>
      <c r="M9" t="s">
        <v>392</v>
      </c>
      <c r="N9">
        <v>45</v>
      </c>
      <c r="O9" s="11">
        <f>N9/N10</f>
        <v>3.5377358490566037E-2</v>
      </c>
    </row>
    <row r="10" spans="1:19" x14ac:dyDescent="0.3">
      <c r="B10">
        <f>SUM(B2:B9)</f>
        <v>792</v>
      </c>
      <c r="F10">
        <f>SUM(F2:F9)</f>
        <v>285</v>
      </c>
      <c r="J10">
        <f>SUM(J2:J9)</f>
        <v>765</v>
      </c>
      <c r="N10">
        <f>SUM(N2:N9)</f>
        <v>1272</v>
      </c>
    </row>
    <row r="16" spans="1:19" x14ac:dyDescent="0.3">
      <c r="B16" t="s">
        <v>393</v>
      </c>
      <c r="C16" t="s">
        <v>380</v>
      </c>
      <c r="G16" t="s">
        <v>394</v>
      </c>
      <c r="H16" t="s">
        <v>395</v>
      </c>
      <c r="K16" t="s">
        <v>396</v>
      </c>
      <c r="N16" t="s">
        <v>397</v>
      </c>
      <c r="O16" t="s">
        <v>398</v>
      </c>
      <c r="P16" t="s">
        <v>399</v>
      </c>
    </row>
    <row r="17" spans="1:16" x14ac:dyDescent="0.3">
      <c r="A17" t="s">
        <v>400</v>
      </c>
      <c r="B17" s="11">
        <v>5.4292929292929296E-2</v>
      </c>
      <c r="C17" s="11">
        <v>2.8758169934640521E-2</v>
      </c>
      <c r="F17" t="s">
        <v>401</v>
      </c>
      <c r="G17" s="11">
        <v>5.9649122807017542E-2</v>
      </c>
      <c r="H17" s="11">
        <v>4.6383647798742135E-2</v>
      </c>
      <c r="J17" t="s">
        <v>400</v>
      </c>
      <c r="K17" s="11">
        <v>4.2000000000000003E-2</v>
      </c>
      <c r="M17" t="s">
        <v>400</v>
      </c>
      <c r="N17" s="11">
        <v>7.0000000000000007E-2</v>
      </c>
      <c r="O17" s="11">
        <v>5.3999999999999999E-2</v>
      </c>
      <c r="P17" s="11">
        <v>4.2000000000000003E-2</v>
      </c>
    </row>
    <row r="18" spans="1:16" x14ac:dyDescent="0.3">
      <c r="A18" t="s">
        <v>402</v>
      </c>
      <c r="B18" s="11">
        <v>9.4696969696969696E-2</v>
      </c>
      <c r="C18" s="11">
        <v>0.14901960784313725</v>
      </c>
      <c r="F18" t="s">
        <v>400</v>
      </c>
      <c r="G18" s="11">
        <v>7.0175438596491224E-2</v>
      </c>
      <c r="H18" s="11">
        <v>3.5377358490566037E-2</v>
      </c>
      <c r="J18" t="s">
        <v>401</v>
      </c>
      <c r="K18" s="11">
        <v>4.9000000000000002E-2</v>
      </c>
      <c r="M18" t="s">
        <v>401</v>
      </c>
      <c r="N18" s="11">
        <v>0.06</v>
      </c>
      <c r="O18" s="11">
        <v>9.6000000000000002E-2</v>
      </c>
      <c r="P18" s="11">
        <v>4.9000000000000002E-2</v>
      </c>
    </row>
    <row r="19" spans="1:16" x14ac:dyDescent="0.3">
      <c r="A19" t="s">
        <v>401</v>
      </c>
      <c r="B19" s="11">
        <v>9.5959595959595953E-2</v>
      </c>
      <c r="C19" s="11">
        <v>0</v>
      </c>
      <c r="F19" t="s">
        <v>403</v>
      </c>
      <c r="G19" s="11">
        <v>8.0701754385964913E-2</v>
      </c>
      <c r="H19" s="11">
        <v>0.13286163522012578</v>
      </c>
      <c r="J19" t="s">
        <v>404</v>
      </c>
      <c r="K19" s="11">
        <v>9.6000000000000002E-2</v>
      </c>
      <c r="M19" t="s">
        <v>404</v>
      </c>
      <c r="N19" s="11">
        <v>0.14699999999999999</v>
      </c>
      <c r="O19" s="11">
        <v>0.11899999999999999</v>
      </c>
      <c r="P19" s="11">
        <v>9.6000000000000002E-2</v>
      </c>
    </row>
    <row r="20" spans="1:16" x14ac:dyDescent="0.3">
      <c r="A20" t="s">
        <v>403</v>
      </c>
      <c r="B20" s="11">
        <v>0.11237373737373738</v>
      </c>
      <c r="C20" s="11">
        <v>0.13464052287581699</v>
      </c>
      <c r="F20" t="s">
        <v>402</v>
      </c>
      <c r="G20" s="11">
        <v>9.4736842105263161E-2</v>
      </c>
      <c r="H20" s="11">
        <v>0.12735849056603774</v>
      </c>
      <c r="J20" t="s">
        <v>402</v>
      </c>
      <c r="K20" s="11">
        <v>0.121</v>
      </c>
      <c r="M20" t="s">
        <v>402</v>
      </c>
      <c r="N20" s="11">
        <v>9.5000000000000001E-2</v>
      </c>
      <c r="O20" s="11">
        <v>9.5000000000000001E-2</v>
      </c>
      <c r="P20" s="11">
        <v>0.121</v>
      </c>
    </row>
    <row r="21" spans="1:16" x14ac:dyDescent="0.3">
      <c r="A21" t="s">
        <v>404</v>
      </c>
      <c r="B21" s="11">
        <v>0.11868686868686869</v>
      </c>
      <c r="C21" s="11">
        <v>7.1895424836601302E-2</v>
      </c>
      <c r="F21" t="s">
        <v>405</v>
      </c>
      <c r="G21" s="11">
        <v>0.12982456140350876</v>
      </c>
      <c r="H21" s="11">
        <v>0.12028301886792453</v>
      </c>
      <c r="J21" t="s">
        <v>405</v>
      </c>
      <c r="K21" s="11">
        <v>0.122</v>
      </c>
      <c r="M21" t="s">
        <v>405</v>
      </c>
      <c r="N21" s="11">
        <v>0.13</v>
      </c>
      <c r="O21" s="11">
        <v>0.11899999999999999</v>
      </c>
      <c r="P21" s="11">
        <v>0.122</v>
      </c>
    </row>
    <row r="22" spans="1:16" x14ac:dyDescent="0.3">
      <c r="A22" t="s">
        <v>405</v>
      </c>
      <c r="B22" s="11">
        <v>0.11868686868686869</v>
      </c>
      <c r="C22" s="11">
        <v>0.12549019607843137</v>
      </c>
      <c r="F22" t="s">
        <v>404</v>
      </c>
      <c r="G22" s="11">
        <v>0.14736842105263157</v>
      </c>
      <c r="H22" s="11">
        <v>8.4119496855345907E-2</v>
      </c>
      <c r="J22" t="s">
        <v>403</v>
      </c>
      <c r="K22" s="11">
        <v>0.123</v>
      </c>
      <c r="M22" t="s">
        <v>403</v>
      </c>
      <c r="N22" s="11">
        <v>8.1000000000000003E-2</v>
      </c>
      <c r="O22" s="11">
        <v>0.112</v>
      </c>
      <c r="P22" s="11">
        <v>0.123</v>
      </c>
    </row>
    <row r="23" spans="1:16" x14ac:dyDescent="0.3">
      <c r="A23" t="s">
        <v>406</v>
      </c>
      <c r="B23" s="11">
        <v>0.17171717171717171</v>
      </c>
      <c r="C23" s="11">
        <v>0.22091503267973855</v>
      </c>
      <c r="F23" t="s">
        <v>406</v>
      </c>
      <c r="G23" s="11">
        <v>0.16842105263157894</v>
      </c>
      <c r="H23" s="11">
        <v>0.20204402515723272</v>
      </c>
      <c r="J23" t="s">
        <v>406</v>
      </c>
      <c r="K23" s="11">
        <v>0.19600000000000001</v>
      </c>
      <c r="M23" t="s">
        <v>406</v>
      </c>
      <c r="N23" s="11">
        <v>0.16800000000000001</v>
      </c>
      <c r="O23" s="11">
        <v>0.17199999999999999</v>
      </c>
      <c r="P23" s="11">
        <v>0.19600000000000001</v>
      </c>
    </row>
    <row r="24" spans="1:16" x14ac:dyDescent="0.3">
      <c r="A24" t="s">
        <v>407</v>
      </c>
      <c r="B24" s="11">
        <v>0.23358585858585859</v>
      </c>
      <c r="C24" s="11">
        <v>0.26928104575163397</v>
      </c>
      <c r="F24" t="s">
        <v>407</v>
      </c>
      <c r="G24" s="11">
        <v>0.24912280701754386</v>
      </c>
      <c r="H24" s="11">
        <v>0.25157232704402516</v>
      </c>
      <c r="J24" t="s">
        <v>407</v>
      </c>
      <c r="K24" s="11">
        <v>0.251</v>
      </c>
      <c r="M24" t="s">
        <v>407</v>
      </c>
      <c r="N24" s="11">
        <v>0.249</v>
      </c>
      <c r="O24" s="11">
        <v>0.23400000000000001</v>
      </c>
      <c r="P24" s="11">
        <v>0.251</v>
      </c>
    </row>
    <row r="25" spans="1:16" x14ac:dyDescent="0.3">
      <c r="N25" s="11"/>
      <c r="O25" s="11"/>
      <c r="P25" s="11"/>
    </row>
  </sheetData>
  <pageMargins left="0.7" right="0.7" top="0.75" bottom="0.75" header="0.3" footer="0.3"/>
  <pageSetup orientation="portrait" horizontalDpi="90" verticalDpi="9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come</vt:lpstr>
      <vt:lpstr>MAIN</vt:lpstr>
      <vt:lpstr>Aged 40+</vt:lpstr>
      <vt:lpstr>Under 40</vt:lpstr>
      <vt:lpstr>ASCVD</vt:lpstr>
      <vt:lpstr>No ASCVD</vt:lpstr>
      <vt:lpstr>Top 3 Lifestyle Breakout</vt:lpstr>
    </vt:vector>
  </TitlesOfParts>
  <Manager/>
  <Company>OHSU</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ristopher d Autremont</dc:creator>
  <cp:keywords/>
  <dc:description/>
  <cp:lastModifiedBy>David Dorr</cp:lastModifiedBy>
  <cp:revision/>
  <dcterms:created xsi:type="dcterms:W3CDTF">2021-10-14T20:31:34Z</dcterms:created>
  <dcterms:modified xsi:type="dcterms:W3CDTF">2022-09-04T14:26:00Z</dcterms:modified>
  <cp:category/>
  <cp:contentStatus/>
</cp:coreProperties>
</file>